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llteih/Library/CloudStorage/Dropbox/Lamin TS Paper/Submission/Submission_to Nature_Comms/Final_revision/"/>
    </mc:Choice>
  </mc:AlternateContent>
  <xr:revisionPtr revIDLastSave="0" documentId="13_ncr:1_{CEE98483-4743-6342-B9C1-E3D3529A236A}" xr6:coauthVersionLast="47" xr6:coauthVersionMax="47" xr10:uidLastSave="{00000000-0000-0000-0000-000000000000}"/>
  <bookViews>
    <workbookView xWindow="-55680" yWindow="-9280" windowWidth="39840" windowHeight="25840" activeTab="28" xr2:uid="{00000000-000D-0000-FFFF-FFFF00000000}"/>
  </bookViews>
  <sheets>
    <sheet name="Figure 1b" sheetId="1" r:id="rId1"/>
    <sheet name="Figure 1c" sheetId="3" r:id="rId2"/>
    <sheet name="Figure 1f" sheetId="4" r:id="rId3"/>
    <sheet name="Figure 2b" sheetId="5" r:id="rId4"/>
    <sheet name="Figure 2d" sheetId="6" r:id="rId5"/>
    <sheet name="Figure 2g" sheetId="7" r:id="rId6"/>
    <sheet name="Figure 3b" sheetId="8" r:id="rId7"/>
    <sheet name="Figure 3d" sheetId="9" r:id="rId8"/>
    <sheet name="Figure 3f" sheetId="10" r:id="rId9"/>
    <sheet name="Figure 4a" sheetId="11" r:id="rId10"/>
    <sheet name="Figure 4b" sheetId="12" r:id="rId11"/>
    <sheet name="Figure 4c" sheetId="13" r:id="rId12"/>
    <sheet name="Figure 4d" sheetId="14" r:id="rId13"/>
    <sheet name="Figure 4f" sheetId="15" r:id="rId14"/>
    <sheet name="Figure 4g" sheetId="16" r:id="rId15"/>
    <sheet name="Figure 5d" sheetId="17" r:id="rId16"/>
    <sheet name="Figure 5e" sheetId="18" r:id="rId17"/>
    <sheet name="Figure 5g" sheetId="19" r:id="rId18"/>
    <sheet name="Supplemental Figure S2b" sheetId="20" r:id="rId19"/>
    <sheet name="Supplemental Figure S2c" sheetId="24" r:id="rId20"/>
    <sheet name="Supplemental Figure S2e" sheetId="25" r:id="rId21"/>
    <sheet name="Supplemental Figure S3c" sheetId="26" r:id="rId22"/>
    <sheet name="Supplemental Figure S4e" sheetId="27" r:id="rId23"/>
    <sheet name="Supplemental Figure S5b" sheetId="35" r:id="rId24"/>
    <sheet name="Supplemental Figure S5d" sheetId="28" r:id="rId25"/>
    <sheet name="Supplemental Figure S7b" sheetId="29" r:id="rId26"/>
    <sheet name="Supplemental Figure S8b" sheetId="30" r:id="rId27"/>
    <sheet name="Supplemental Figure S8d" sheetId="32" r:id="rId28"/>
    <sheet name="Supplemental Figure S9b" sheetId="36" r:id="rId29"/>
    <sheet name="Supplemental Figure S10b" sheetId="31" r:id="rId30"/>
    <sheet name="Supplemental Figure S11b" sheetId="34" r:id="rId3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" i="17" l="1"/>
  <c r="G4" i="17"/>
  <c r="F3" i="17"/>
  <c r="F4" i="17" s="1"/>
  <c r="F5" i="17" s="1"/>
  <c r="E3" i="17"/>
  <c r="J2" i="17"/>
  <c r="G2" i="17"/>
  <c r="G3" i="17" s="1"/>
  <c r="J3" i="17" s="1"/>
  <c r="F2" i="17"/>
  <c r="E2" i="17"/>
  <c r="H2" i="17" s="1"/>
  <c r="M4" i="1"/>
  <c r="L4" i="1"/>
  <c r="L5" i="1" s="1"/>
  <c r="E4" i="1"/>
  <c r="D4" i="1"/>
  <c r="D5" i="1" s="1"/>
  <c r="D6" i="1" s="1"/>
  <c r="F6" i="17" l="1"/>
  <c r="I5" i="17"/>
  <c r="I3" i="17"/>
  <c r="H3" i="17"/>
  <c r="E4" i="17"/>
  <c r="J4" i="17"/>
  <c r="G5" i="17"/>
  <c r="I4" i="17"/>
  <c r="L6" i="1"/>
  <c r="N5" i="1"/>
  <c r="M5" i="1"/>
  <c r="O4" i="1"/>
  <c r="N4" i="1"/>
  <c r="D7" i="1"/>
  <c r="F6" i="1"/>
  <c r="E5" i="1"/>
  <c r="G4" i="1"/>
  <c r="F4" i="1"/>
  <c r="F5" i="1"/>
  <c r="J5" i="17" l="1"/>
  <c r="G6" i="17"/>
  <c r="E5" i="17"/>
  <c r="H4" i="17"/>
  <c r="F7" i="17"/>
  <c r="I6" i="17"/>
  <c r="O5" i="1"/>
  <c r="M6" i="1"/>
  <c r="L7" i="1"/>
  <c r="N6" i="1"/>
  <c r="G5" i="1"/>
  <c r="E6" i="1"/>
  <c r="D8" i="1"/>
  <c r="F7" i="1"/>
  <c r="F8" i="17" l="1"/>
  <c r="I7" i="17"/>
  <c r="H5" i="17"/>
  <c r="E6" i="17"/>
  <c r="J6" i="17"/>
  <c r="G7" i="17"/>
  <c r="L8" i="1"/>
  <c r="N7" i="1"/>
  <c r="M7" i="1"/>
  <c r="O6" i="1"/>
  <c r="D9" i="1"/>
  <c r="F8" i="1"/>
  <c r="E7" i="1"/>
  <c r="G6" i="1"/>
  <c r="G8" i="17" l="1"/>
  <c r="J7" i="17"/>
  <c r="E7" i="17"/>
  <c r="H6" i="17"/>
  <c r="I8" i="17"/>
  <c r="F9" i="17"/>
  <c r="M8" i="1"/>
  <c r="O7" i="1"/>
  <c r="L9" i="1"/>
  <c r="N8" i="1"/>
  <c r="G7" i="1"/>
  <c r="E8" i="1"/>
  <c r="D10" i="1"/>
  <c r="F9" i="1"/>
  <c r="F10" i="17" l="1"/>
  <c r="I9" i="17"/>
  <c r="H7" i="17"/>
  <c r="E8" i="17"/>
  <c r="J8" i="17"/>
  <c r="G9" i="17"/>
  <c r="N9" i="1"/>
  <c r="L10" i="1"/>
  <c r="M9" i="1"/>
  <c r="O8" i="1"/>
  <c r="D11" i="1"/>
  <c r="F10" i="1"/>
  <c r="E9" i="1"/>
  <c r="G8" i="1"/>
  <c r="G10" i="17" l="1"/>
  <c r="J9" i="17"/>
  <c r="H8" i="17"/>
  <c r="E9" i="17"/>
  <c r="I10" i="17"/>
  <c r="F11" i="17"/>
  <c r="M10" i="1"/>
  <c r="O9" i="1"/>
  <c r="L11" i="1"/>
  <c r="N10" i="1"/>
  <c r="G9" i="1"/>
  <c r="E10" i="1"/>
  <c r="D12" i="1"/>
  <c r="F11" i="1"/>
  <c r="I11" i="17" l="1"/>
  <c r="F12" i="17"/>
  <c r="E10" i="17"/>
  <c r="H9" i="17"/>
  <c r="G11" i="17"/>
  <c r="J10" i="17"/>
  <c r="L12" i="1"/>
  <c r="N11" i="1"/>
  <c r="M11" i="1"/>
  <c r="O10" i="1"/>
  <c r="D13" i="1"/>
  <c r="F12" i="1"/>
  <c r="E11" i="1"/>
  <c r="G10" i="1"/>
  <c r="J11" i="17" l="1"/>
  <c r="G12" i="17"/>
  <c r="E11" i="17"/>
  <c r="H10" i="17"/>
  <c r="F13" i="17"/>
  <c r="I12" i="17"/>
  <c r="M12" i="1"/>
  <c r="O11" i="1"/>
  <c r="L13" i="1"/>
  <c r="N12" i="1"/>
  <c r="G11" i="1"/>
  <c r="E12" i="1"/>
  <c r="D14" i="1"/>
  <c r="F13" i="1"/>
  <c r="J12" i="17" l="1"/>
  <c r="G13" i="17"/>
  <c r="F14" i="17"/>
  <c r="I13" i="17"/>
  <c r="H11" i="17"/>
  <c r="E12" i="17"/>
  <c r="L14" i="1"/>
  <c r="N13" i="1"/>
  <c r="M13" i="1"/>
  <c r="O12" i="1"/>
  <c r="D15" i="1"/>
  <c r="F14" i="1"/>
  <c r="E13" i="1"/>
  <c r="G12" i="1"/>
  <c r="E13" i="17" l="1"/>
  <c r="H12" i="17"/>
  <c r="I14" i="17"/>
  <c r="F15" i="17"/>
  <c r="J13" i="17"/>
  <c r="G14" i="17"/>
  <c r="M14" i="1"/>
  <c r="O13" i="1"/>
  <c r="L15" i="1"/>
  <c r="N14" i="1"/>
  <c r="G13" i="1"/>
  <c r="E14" i="1"/>
  <c r="D16" i="1"/>
  <c r="F15" i="1"/>
  <c r="J14" i="17" l="1"/>
  <c r="G15" i="17"/>
  <c r="F16" i="17"/>
  <c r="I15" i="17"/>
  <c r="E14" i="17"/>
  <c r="H13" i="17"/>
  <c r="N15" i="1"/>
  <c r="L16" i="1"/>
  <c r="M15" i="1"/>
  <c r="O14" i="1"/>
  <c r="F16" i="1"/>
  <c r="D17" i="1"/>
  <c r="E15" i="1"/>
  <c r="G14" i="1"/>
  <c r="H14" i="17" l="1"/>
  <c r="E15" i="17"/>
  <c r="F17" i="17"/>
  <c r="I16" i="17"/>
  <c r="G16" i="17"/>
  <c r="J15" i="17"/>
  <c r="O15" i="1"/>
  <c r="M16" i="1"/>
  <c r="L17" i="1"/>
  <c r="N16" i="1"/>
  <c r="G15" i="1"/>
  <c r="E16" i="1"/>
  <c r="F17" i="1"/>
  <c r="D18" i="1"/>
  <c r="J16" i="17" l="1"/>
  <c r="G17" i="17"/>
  <c r="F18" i="17"/>
  <c r="I17" i="17"/>
  <c r="H15" i="17"/>
  <c r="E16" i="17"/>
  <c r="L18" i="1"/>
  <c r="N17" i="1"/>
  <c r="M17" i="1"/>
  <c r="O16" i="1"/>
  <c r="F18" i="1"/>
  <c r="D19" i="1"/>
  <c r="E17" i="1"/>
  <c r="G16" i="1"/>
  <c r="E17" i="17" l="1"/>
  <c r="H16" i="17"/>
  <c r="F19" i="17"/>
  <c r="I18" i="17"/>
  <c r="J17" i="17"/>
  <c r="G18" i="17"/>
  <c r="M18" i="1"/>
  <c r="O17" i="1"/>
  <c r="L19" i="1"/>
  <c r="N18" i="1"/>
  <c r="E18" i="1"/>
  <c r="G17" i="1"/>
  <c r="F19" i="1"/>
  <c r="D20" i="1"/>
  <c r="G19" i="17" l="1"/>
  <c r="J18" i="17"/>
  <c r="F20" i="17"/>
  <c r="I19" i="17"/>
  <c r="H17" i="17"/>
  <c r="E18" i="17"/>
  <c r="L20" i="1"/>
  <c r="N19" i="1"/>
  <c r="M19" i="1"/>
  <c r="O18" i="1"/>
  <c r="F20" i="1"/>
  <c r="D21" i="1"/>
  <c r="E19" i="1"/>
  <c r="G18" i="1"/>
  <c r="E19" i="17" l="1"/>
  <c r="H18" i="17"/>
  <c r="I20" i="17"/>
  <c r="F21" i="17"/>
  <c r="J19" i="17"/>
  <c r="G20" i="17"/>
  <c r="M20" i="1"/>
  <c r="O19" i="1"/>
  <c r="L21" i="1"/>
  <c r="N20" i="1"/>
  <c r="G19" i="1"/>
  <c r="E20" i="1"/>
  <c r="D22" i="1"/>
  <c r="F21" i="1"/>
  <c r="J20" i="17" l="1"/>
  <c r="G21" i="17"/>
  <c r="F22" i="17"/>
  <c r="I21" i="17"/>
  <c r="H19" i="17"/>
  <c r="E20" i="17"/>
  <c r="L22" i="1"/>
  <c r="N21" i="1"/>
  <c r="M21" i="1"/>
  <c r="O20" i="1"/>
  <c r="F22" i="1"/>
  <c r="D23" i="1"/>
  <c r="G20" i="1"/>
  <c r="E21" i="1"/>
  <c r="E21" i="17" l="1"/>
  <c r="H20" i="17"/>
  <c r="F23" i="17"/>
  <c r="I22" i="17"/>
  <c r="G22" i="17"/>
  <c r="J21" i="17"/>
  <c r="O21" i="1"/>
  <c r="M22" i="1"/>
  <c r="L23" i="1"/>
  <c r="N22" i="1"/>
  <c r="G21" i="1"/>
  <c r="E22" i="1"/>
  <c r="D24" i="1"/>
  <c r="F23" i="1"/>
  <c r="G23" i="17" l="1"/>
  <c r="J22" i="17"/>
  <c r="I23" i="17"/>
  <c r="F24" i="17"/>
  <c r="E22" i="17"/>
  <c r="H21" i="17"/>
  <c r="L24" i="1"/>
  <c r="N23" i="1"/>
  <c r="M23" i="1"/>
  <c r="O22" i="1"/>
  <c r="G22" i="1"/>
  <c r="E23" i="1"/>
  <c r="F24" i="1"/>
  <c r="D25" i="1"/>
  <c r="H22" i="17" l="1"/>
  <c r="E23" i="17"/>
  <c r="F25" i="17"/>
  <c r="I24" i="17"/>
  <c r="J23" i="17"/>
  <c r="G24" i="17"/>
  <c r="M24" i="1"/>
  <c r="O23" i="1"/>
  <c r="L25" i="1"/>
  <c r="N24" i="1"/>
  <c r="D26" i="1"/>
  <c r="F25" i="1"/>
  <c r="E24" i="1"/>
  <c r="G23" i="1"/>
  <c r="J24" i="17" l="1"/>
  <c r="G25" i="17"/>
  <c r="F26" i="17"/>
  <c r="I25" i="17"/>
  <c r="H23" i="17"/>
  <c r="E24" i="17"/>
  <c r="N25" i="1"/>
  <c r="L26" i="1"/>
  <c r="M25" i="1"/>
  <c r="O24" i="1"/>
  <c r="E25" i="1"/>
  <c r="G24" i="1"/>
  <c r="F26" i="1"/>
  <c r="D27" i="1"/>
  <c r="G26" i="17" l="1"/>
  <c r="J25" i="17"/>
  <c r="H24" i="17"/>
  <c r="E25" i="17"/>
  <c r="I26" i="17"/>
  <c r="F27" i="17"/>
  <c r="M26" i="1"/>
  <c r="O25" i="1"/>
  <c r="L27" i="1"/>
  <c r="N26" i="1"/>
  <c r="D28" i="1"/>
  <c r="F27" i="1"/>
  <c r="E26" i="1"/>
  <c r="G25" i="1"/>
  <c r="F28" i="17" l="1"/>
  <c r="I27" i="17"/>
  <c r="H25" i="17"/>
  <c r="E26" i="17"/>
  <c r="J26" i="17"/>
  <c r="G27" i="17"/>
  <c r="L28" i="1"/>
  <c r="N27" i="1"/>
  <c r="M27" i="1"/>
  <c r="O26" i="1"/>
  <c r="G26" i="1"/>
  <c r="E27" i="1"/>
  <c r="F28" i="1"/>
  <c r="D29" i="1"/>
  <c r="G28" i="17" l="1"/>
  <c r="J27" i="17"/>
  <c r="E27" i="17"/>
  <c r="H26" i="17"/>
  <c r="F29" i="17"/>
  <c r="I28" i="17"/>
  <c r="M28" i="1"/>
  <c r="O27" i="1"/>
  <c r="L29" i="1"/>
  <c r="N28" i="1"/>
  <c r="F29" i="1"/>
  <c r="D30" i="1"/>
  <c r="E28" i="1"/>
  <c r="G27" i="1"/>
  <c r="F30" i="17" l="1"/>
  <c r="I29" i="17"/>
  <c r="H27" i="17"/>
  <c r="E28" i="17"/>
  <c r="J28" i="17"/>
  <c r="G29" i="17"/>
  <c r="L30" i="1"/>
  <c r="N29" i="1"/>
  <c r="M29" i="1"/>
  <c r="O28" i="1"/>
  <c r="G28" i="1"/>
  <c r="E29" i="1"/>
  <c r="F30" i="1"/>
  <c r="D31" i="1"/>
  <c r="J29" i="17" l="1"/>
  <c r="G30" i="17"/>
  <c r="H28" i="17"/>
  <c r="E29" i="17"/>
  <c r="F31" i="17"/>
  <c r="I30" i="17"/>
  <c r="M30" i="1"/>
  <c r="O29" i="1"/>
  <c r="L31" i="1"/>
  <c r="N30" i="1"/>
  <c r="D32" i="1"/>
  <c r="F31" i="1"/>
  <c r="G29" i="1"/>
  <c r="E30" i="1"/>
  <c r="I31" i="17" l="1"/>
  <c r="F32" i="17"/>
  <c r="E30" i="17"/>
  <c r="H29" i="17"/>
  <c r="G31" i="17"/>
  <c r="J30" i="17"/>
  <c r="N31" i="1"/>
  <c r="L32" i="1"/>
  <c r="M31" i="1"/>
  <c r="O30" i="1"/>
  <c r="E31" i="1"/>
  <c r="G30" i="1"/>
  <c r="F32" i="1"/>
  <c r="D33" i="1"/>
  <c r="G32" i="17" l="1"/>
  <c r="J31" i="17"/>
  <c r="E31" i="17"/>
  <c r="H30" i="17"/>
  <c r="F33" i="17"/>
  <c r="I32" i="17"/>
  <c r="O31" i="1"/>
  <c r="M32" i="1"/>
  <c r="L33" i="1"/>
  <c r="N32" i="1"/>
  <c r="F33" i="1"/>
  <c r="D34" i="1"/>
  <c r="G31" i="1"/>
  <c r="E32" i="1"/>
  <c r="F34" i="17" l="1"/>
  <c r="I33" i="17"/>
  <c r="H31" i="17"/>
  <c r="E32" i="17"/>
  <c r="J32" i="17"/>
  <c r="G33" i="17"/>
  <c r="L34" i="1"/>
  <c r="N33" i="1"/>
  <c r="M33" i="1"/>
  <c r="O32" i="1"/>
  <c r="E33" i="1"/>
  <c r="G32" i="1"/>
  <c r="F34" i="1"/>
  <c r="D35" i="1"/>
  <c r="G34" i="17" l="1"/>
  <c r="J33" i="17"/>
  <c r="E33" i="17"/>
  <c r="H32" i="17"/>
  <c r="I34" i="17"/>
  <c r="F35" i="17"/>
  <c r="M34" i="1"/>
  <c r="O33" i="1"/>
  <c r="L35" i="1"/>
  <c r="N34" i="1"/>
  <c r="F35" i="1"/>
  <c r="D36" i="1"/>
  <c r="E34" i="1"/>
  <c r="G33" i="1"/>
  <c r="F36" i="17" l="1"/>
  <c r="I35" i="17"/>
  <c r="H33" i="17"/>
  <c r="E34" i="17"/>
  <c r="G35" i="17"/>
  <c r="J34" i="17"/>
  <c r="L36" i="1"/>
  <c r="N35" i="1"/>
  <c r="M35" i="1"/>
  <c r="O34" i="1"/>
  <c r="E35" i="1"/>
  <c r="G34" i="1"/>
  <c r="F36" i="1"/>
  <c r="D37" i="1"/>
  <c r="J35" i="17" l="1"/>
  <c r="G36" i="17"/>
  <c r="H34" i="17"/>
  <c r="E35" i="17"/>
  <c r="I36" i="17"/>
  <c r="F37" i="17"/>
  <c r="M36" i="1"/>
  <c r="O35" i="1"/>
  <c r="L37" i="1"/>
  <c r="N36" i="1"/>
  <c r="D38" i="1"/>
  <c r="F37" i="1"/>
  <c r="G35" i="1"/>
  <c r="E36" i="1"/>
  <c r="F38" i="17" l="1"/>
  <c r="I37" i="17"/>
  <c r="H35" i="17"/>
  <c r="E36" i="17"/>
  <c r="J36" i="17"/>
  <c r="G37" i="17"/>
  <c r="L38" i="1"/>
  <c r="N37" i="1"/>
  <c r="M37" i="1"/>
  <c r="O36" i="1"/>
  <c r="E37" i="1"/>
  <c r="G36" i="1"/>
  <c r="F38" i="1"/>
  <c r="D39" i="1"/>
  <c r="G38" i="17" l="1"/>
  <c r="J37" i="17"/>
  <c r="E37" i="17"/>
  <c r="H36" i="17"/>
  <c r="F39" i="17"/>
  <c r="I38" i="17"/>
  <c r="L39" i="1"/>
  <c r="N38" i="1"/>
  <c r="O37" i="1"/>
  <c r="M38" i="1"/>
  <c r="D40" i="1"/>
  <c r="F39" i="1"/>
  <c r="G37" i="1"/>
  <c r="E38" i="1"/>
  <c r="F40" i="17" l="1"/>
  <c r="I39" i="17"/>
  <c r="H37" i="17"/>
  <c r="E38" i="17"/>
  <c r="J38" i="17"/>
  <c r="G39" i="17"/>
  <c r="M39" i="1"/>
  <c r="O38" i="1"/>
  <c r="L40" i="1"/>
  <c r="N39" i="1"/>
  <c r="G38" i="1"/>
  <c r="E39" i="1"/>
  <c r="F40" i="1"/>
  <c r="D41" i="1"/>
  <c r="G40" i="17" l="1"/>
  <c r="J39" i="17"/>
  <c r="E39" i="17"/>
  <c r="H38" i="17"/>
  <c r="I40" i="17"/>
  <c r="F41" i="17"/>
  <c r="L41" i="1"/>
  <c r="N40" i="1"/>
  <c r="M40" i="1"/>
  <c r="O39" i="1"/>
  <c r="D42" i="1"/>
  <c r="F41" i="1"/>
  <c r="E40" i="1"/>
  <c r="G39" i="1"/>
  <c r="F42" i="17" l="1"/>
  <c r="I41" i="17"/>
  <c r="H39" i="17"/>
  <c r="E40" i="17"/>
  <c r="J40" i="17"/>
  <c r="G41" i="17"/>
  <c r="M41" i="1"/>
  <c r="O40" i="1"/>
  <c r="N41" i="1"/>
  <c r="L42" i="1"/>
  <c r="E41" i="1"/>
  <c r="G40" i="1"/>
  <c r="F42" i="1"/>
  <c r="D43" i="1"/>
  <c r="G42" i="17" l="1"/>
  <c r="J41" i="17"/>
  <c r="H40" i="17"/>
  <c r="E41" i="17"/>
  <c r="I42" i="17"/>
  <c r="F43" i="17"/>
  <c r="M42" i="1"/>
  <c r="O41" i="1"/>
  <c r="L43" i="1"/>
  <c r="N42" i="1"/>
  <c r="F43" i="1"/>
  <c r="D44" i="1"/>
  <c r="E42" i="1"/>
  <c r="G41" i="1"/>
  <c r="I43" i="17" l="1"/>
  <c r="F44" i="17"/>
  <c r="E42" i="17"/>
  <c r="H41" i="17"/>
  <c r="G43" i="17"/>
  <c r="J42" i="17"/>
  <c r="M43" i="1"/>
  <c r="O42" i="1"/>
  <c r="L44" i="1"/>
  <c r="N43" i="1"/>
  <c r="G42" i="1"/>
  <c r="E43" i="1"/>
  <c r="F44" i="1"/>
  <c r="D45" i="1"/>
  <c r="J43" i="17" l="1"/>
  <c r="G44" i="17"/>
  <c r="E43" i="17"/>
  <c r="H42" i="17"/>
  <c r="F45" i="17"/>
  <c r="I44" i="17"/>
  <c r="L45" i="1"/>
  <c r="N44" i="1"/>
  <c r="M44" i="1"/>
  <c r="O43" i="1"/>
  <c r="F45" i="1"/>
  <c r="D46" i="1"/>
  <c r="E44" i="1"/>
  <c r="G43" i="1"/>
  <c r="F46" i="17" l="1"/>
  <c r="I45" i="17"/>
  <c r="H43" i="17"/>
  <c r="E44" i="17"/>
  <c r="J44" i="17"/>
  <c r="G45" i="17"/>
  <c r="M45" i="1"/>
  <c r="O44" i="1"/>
  <c r="L46" i="1"/>
  <c r="N45" i="1"/>
  <c r="G44" i="1"/>
  <c r="E45" i="1"/>
  <c r="F46" i="1"/>
  <c r="D47" i="1"/>
  <c r="G46" i="17" l="1"/>
  <c r="J45" i="17"/>
  <c r="E45" i="17"/>
  <c r="H44" i="17"/>
  <c r="I46" i="17"/>
  <c r="F47" i="17"/>
  <c r="L47" i="1"/>
  <c r="N46" i="1"/>
  <c r="M46" i="1"/>
  <c r="O45" i="1"/>
  <c r="D48" i="1"/>
  <c r="F47" i="1"/>
  <c r="E46" i="1"/>
  <c r="G45" i="1"/>
  <c r="F48" i="17" l="1"/>
  <c r="I47" i="17"/>
  <c r="E46" i="17"/>
  <c r="H45" i="17"/>
  <c r="J46" i="17"/>
  <c r="G47" i="17"/>
  <c r="N47" i="1"/>
  <c r="L48" i="1"/>
  <c r="M47" i="1"/>
  <c r="O46" i="1"/>
  <c r="E47" i="1"/>
  <c r="G46" i="1"/>
  <c r="F48" i="1"/>
  <c r="D49" i="1"/>
  <c r="G48" i="17" l="1"/>
  <c r="J47" i="17"/>
  <c r="H46" i="17"/>
  <c r="E47" i="17"/>
  <c r="F49" i="17"/>
  <c r="I48" i="17"/>
  <c r="O47" i="1"/>
  <c r="M48" i="1"/>
  <c r="L49" i="1"/>
  <c r="N48" i="1"/>
  <c r="F49" i="1"/>
  <c r="D50" i="1"/>
  <c r="G47" i="1"/>
  <c r="E48" i="1"/>
  <c r="F50" i="17" l="1"/>
  <c r="I49" i="17"/>
  <c r="H47" i="17"/>
  <c r="E48" i="17"/>
  <c r="J48" i="17"/>
  <c r="G49" i="17"/>
  <c r="L50" i="1"/>
  <c r="N49" i="1"/>
  <c r="M49" i="1"/>
  <c r="O48" i="1"/>
  <c r="E49" i="1"/>
  <c r="G48" i="1"/>
  <c r="F50" i="1"/>
  <c r="D51" i="1"/>
  <c r="J49" i="17" l="1"/>
  <c r="G50" i="17"/>
  <c r="H48" i="17"/>
  <c r="E49" i="17"/>
  <c r="F51" i="17"/>
  <c r="I50" i="17"/>
  <c r="M50" i="1"/>
  <c r="O49" i="1"/>
  <c r="L51" i="1"/>
  <c r="N50" i="1"/>
  <c r="F51" i="1"/>
  <c r="D52" i="1"/>
  <c r="E50" i="1"/>
  <c r="G49" i="1"/>
  <c r="F52" i="17" l="1"/>
  <c r="I51" i="17"/>
  <c r="H49" i="17"/>
  <c r="E50" i="17"/>
  <c r="G51" i="17"/>
  <c r="J50" i="17"/>
  <c r="L52" i="1"/>
  <c r="N51" i="1"/>
  <c r="M51" i="1"/>
  <c r="O50" i="1"/>
  <c r="E51" i="1"/>
  <c r="G50" i="1"/>
  <c r="F52" i="1"/>
  <c r="D53" i="1"/>
  <c r="J51" i="17" l="1"/>
  <c r="G52" i="17"/>
  <c r="E51" i="17"/>
  <c r="H50" i="17"/>
  <c r="F53" i="17"/>
  <c r="I52" i="17"/>
  <c r="M52" i="1"/>
  <c r="O51" i="1"/>
  <c r="L53" i="1"/>
  <c r="N52" i="1"/>
  <c r="D54" i="1"/>
  <c r="F53" i="1"/>
  <c r="G51" i="1"/>
  <c r="E52" i="1"/>
  <c r="F54" i="17" l="1"/>
  <c r="I53" i="17"/>
  <c r="H51" i="17"/>
  <c r="E52" i="17"/>
  <c r="J52" i="17"/>
  <c r="G53" i="17"/>
  <c r="L54" i="1"/>
  <c r="N53" i="1"/>
  <c r="M53" i="1"/>
  <c r="O52" i="1"/>
  <c r="G52" i="1"/>
  <c r="E53" i="1"/>
  <c r="F54" i="1"/>
  <c r="D55" i="1"/>
  <c r="J53" i="17" l="1"/>
  <c r="G54" i="17"/>
  <c r="H52" i="17"/>
  <c r="E53" i="17"/>
  <c r="F55" i="17"/>
  <c r="I54" i="17"/>
  <c r="O53" i="1"/>
  <c r="M54" i="1"/>
  <c r="L55" i="1"/>
  <c r="N54" i="1"/>
  <c r="D56" i="1"/>
  <c r="F55" i="1"/>
  <c r="G53" i="1"/>
  <c r="E54" i="1"/>
  <c r="F56" i="17" l="1"/>
  <c r="I55" i="17"/>
  <c r="E54" i="17"/>
  <c r="H53" i="17"/>
  <c r="J54" i="17"/>
  <c r="G55" i="17"/>
  <c r="L56" i="1"/>
  <c r="N55" i="1"/>
  <c r="M55" i="1"/>
  <c r="O54" i="1"/>
  <c r="G54" i="1"/>
  <c r="E55" i="1"/>
  <c r="F56" i="1"/>
  <c r="D57" i="1"/>
  <c r="G56" i="17" l="1"/>
  <c r="J55" i="17"/>
  <c r="H54" i="17"/>
  <c r="E55" i="17"/>
  <c r="I56" i="17"/>
  <c r="F57" i="17"/>
  <c r="M56" i="1"/>
  <c r="O55" i="1"/>
  <c r="L57" i="1"/>
  <c r="N56" i="1"/>
  <c r="D58" i="1"/>
  <c r="F57" i="1"/>
  <c r="E56" i="1"/>
  <c r="G55" i="1"/>
  <c r="F58" i="17" l="1"/>
  <c r="I57" i="17"/>
  <c r="H55" i="17"/>
  <c r="E56" i="17"/>
  <c r="J56" i="17"/>
  <c r="G57" i="17"/>
  <c r="N57" i="1"/>
  <c r="L58" i="1"/>
  <c r="M57" i="1"/>
  <c r="O56" i="1"/>
  <c r="E57" i="1"/>
  <c r="G56" i="1"/>
  <c r="F58" i="1"/>
  <c r="D59" i="1"/>
  <c r="J57" i="17" l="1"/>
  <c r="G58" i="17"/>
  <c r="H56" i="17"/>
  <c r="E57" i="17"/>
  <c r="F59" i="17"/>
  <c r="I58" i="17"/>
  <c r="M58" i="1"/>
  <c r="O57" i="1"/>
  <c r="L59" i="1"/>
  <c r="N58" i="1"/>
  <c r="D60" i="1"/>
  <c r="F59" i="1"/>
  <c r="E58" i="1"/>
  <c r="G57" i="1"/>
  <c r="F60" i="17" l="1"/>
  <c r="I59" i="17"/>
  <c r="E58" i="17"/>
  <c r="H57" i="17"/>
  <c r="G59" i="17"/>
  <c r="J58" i="17"/>
  <c r="L60" i="1"/>
  <c r="N59" i="1"/>
  <c r="M59" i="1"/>
  <c r="O58" i="1"/>
  <c r="G58" i="1"/>
  <c r="E59" i="1"/>
  <c r="F60" i="1"/>
  <c r="D61" i="1"/>
  <c r="J59" i="17" l="1"/>
  <c r="G60" i="17"/>
  <c r="H58" i="17"/>
  <c r="E59" i="17"/>
  <c r="F61" i="17"/>
  <c r="I60" i="17"/>
  <c r="M60" i="1"/>
  <c r="O59" i="1"/>
  <c r="L61" i="1"/>
  <c r="N60" i="1"/>
  <c r="F61" i="1"/>
  <c r="D62" i="1"/>
  <c r="E60" i="1"/>
  <c r="G59" i="1"/>
  <c r="F62" i="17" l="1"/>
  <c r="I61" i="17"/>
  <c r="H59" i="17"/>
  <c r="E60" i="17"/>
  <c r="J60" i="17"/>
  <c r="G61" i="17"/>
  <c r="L62" i="1"/>
  <c r="N61" i="1"/>
  <c r="M61" i="1"/>
  <c r="O60" i="1"/>
  <c r="G60" i="1"/>
  <c r="E61" i="1"/>
  <c r="F62" i="1"/>
  <c r="D63" i="1"/>
  <c r="J61" i="17" l="1"/>
  <c r="G62" i="17"/>
  <c r="H60" i="17"/>
  <c r="E61" i="17"/>
  <c r="F63" i="17"/>
  <c r="I62" i="17"/>
  <c r="M62" i="1"/>
  <c r="O61" i="1"/>
  <c r="L63" i="1"/>
  <c r="N62" i="1"/>
  <c r="D64" i="1"/>
  <c r="F63" i="1"/>
  <c r="G61" i="1"/>
  <c r="E62" i="1"/>
  <c r="I63" i="17" l="1"/>
  <c r="F64" i="17"/>
  <c r="E62" i="17"/>
  <c r="H61" i="17"/>
  <c r="G63" i="17"/>
  <c r="J62" i="17"/>
  <c r="N63" i="1"/>
  <c r="L64" i="1"/>
  <c r="M63" i="1"/>
  <c r="O62" i="1"/>
  <c r="E63" i="1"/>
  <c r="G62" i="1"/>
  <c r="F64" i="1"/>
  <c r="D65" i="1"/>
  <c r="J63" i="17" l="1"/>
  <c r="G64" i="17"/>
  <c r="H62" i="17"/>
  <c r="E63" i="17"/>
  <c r="F65" i="17"/>
  <c r="I64" i="17"/>
  <c r="O63" i="1"/>
  <c r="M64" i="1"/>
  <c r="L65" i="1"/>
  <c r="N64" i="1"/>
  <c r="F65" i="1"/>
  <c r="D66" i="1"/>
  <c r="G63" i="1"/>
  <c r="E64" i="1"/>
  <c r="F66" i="17" l="1"/>
  <c r="I65" i="17"/>
  <c r="H63" i="17"/>
  <c r="E64" i="17"/>
  <c r="J64" i="17"/>
  <c r="G65" i="17"/>
  <c r="L66" i="1"/>
  <c r="N65" i="1"/>
  <c r="M65" i="1"/>
  <c r="O64" i="1"/>
  <c r="E65" i="1"/>
  <c r="G64" i="1"/>
  <c r="F66" i="1"/>
  <c r="D67" i="1"/>
  <c r="J65" i="17" l="1"/>
  <c r="G66" i="17"/>
  <c r="H64" i="17"/>
  <c r="E65" i="17"/>
  <c r="F67" i="17"/>
  <c r="I66" i="17"/>
  <c r="M66" i="1"/>
  <c r="O65" i="1"/>
  <c r="L67" i="1"/>
  <c r="N66" i="1"/>
  <c r="F67" i="1"/>
  <c r="D68" i="1"/>
  <c r="E66" i="1"/>
  <c r="G65" i="1"/>
  <c r="F68" i="17" l="1"/>
  <c r="I67" i="17"/>
  <c r="H65" i="17"/>
  <c r="E66" i="17"/>
  <c r="G67" i="17"/>
  <c r="J66" i="17"/>
  <c r="L68" i="1"/>
  <c r="N67" i="1"/>
  <c r="M67" i="1"/>
  <c r="O66" i="1"/>
  <c r="E67" i="1"/>
  <c r="G66" i="1"/>
  <c r="F68" i="1"/>
  <c r="D69" i="1"/>
  <c r="G68" i="17" l="1"/>
  <c r="J67" i="17"/>
  <c r="E67" i="17"/>
  <c r="H66" i="17"/>
  <c r="F69" i="17"/>
  <c r="I68" i="17"/>
  <c r="M68" i="1"/>
  <c r="O67" i="1"/>
  <c r="L69" i="1"/>
  <c r="N68" i="1"/>
  <c r="D70" i="1"/>
  <c r="F69" i="1"/>
  <c r="G67" i="1"/>
  <c r="E68" i="1"/>
  <c r="F70" i="17" l="1"/>
  <c r="I69" i="17"/>
  <c r="H67" i="17"/>
  <c r="E68" i="17"/>
  <c r="J68" i="17"/>
  <c r="G69" i="17"/>
  <c r="L70" i="1"/>
  <c r="N69" i="1"/>
  <c r="M69" i="1"/>
  <c r="O68" i="1"/>
  <c r="E69" i="1"/>
  <c r="G68" i="1"/>
  <c r="F70" i="1"/>
  <c r="D71" i="1"/>
  <c r="J69" i="17" l="1"/>
  <c r="G70" i="17"/>
  <c r="H68" i="17"/>
  <c r="E69" i="17"/>
  <c r="F71" i="17"/>
  <c r="I70" i="17"/>
  <c r="O69" i="1"/>
  <c r="M70" i="1"/>
  <c r="L71" i="1"/>
  <c r="N70" i="1"/>
  <c r="D72" i="1"/>
  <c r="F71" i="1"/>
  <c r="G69" i="1"/>
  <c r="E70" i="1"/>
  <c r="F72" i="17" l="1"/>
  <c r="I71" i="17"/>
  <c r="E70" i="17"/>
  <c r="H69" i="17"/>
  <c r="J70" i="17"/>
  <c r="G71" i="17"/>
  <c r="L72" i="1"/>
  <c r="N71" i="1"/>
  <c r="M71" i="1"/>
  <c r="O70" i="1"/>
  <c r="G70" i="1"/>
  <c r="E71" i="1"/>
  <c r="F72" i="1"/>
  <c r="D73" i="1"/>
  <c r="G72" i="17" l="1"/>
  <c r="J71" i="17"/>
  <c r="H70" i="17"/>
  <c r="E71" i="17"/>
  <c r="I72" i="17"/>
  <c r="F73" i="17"/>
  <c r="M72" i="1"/>
  <c r="O71" i="1"/>
  <c r="L73" i="1"/>
  <c r="N72" i="1"/>
  <c r="D74" i="1"/>
  <c r="F73" i="1"/>
  <c r="E72" i="1"/>
  <c r="G71" i="1"/>
  <c r="F74" i="17" l="1"/>
  <c r="I73" i="17"/>
  <c r="H71" i="17"/>
  <c r="E72" i="17"/>
  <c r="J72" i="17"/>
  <c r="G73" i="17"/>
  <c r="N73" i="1"/>
  <c r="L74" i="1"/>
  <c r="M73" i="1"/>
  <c r="O72" i="1"/>
  <c r="E73" i="1"/>
  <c r="G72" i="1"/>
  <c r="F74" i="1"/>
  <c r="D75" i="1"/>
  <c r="J73" i="17" l="1"/>
  <c r="G74" i="17"/>
  <c r="H72" i="17"/>
  <c r="E73" i="17"/>
  <c r="F75" i="17"/>
  <c r="I74" i="17"/>
  <c r="M74" i="1"/>
  <c r="O73" i="1"/>
  <c r="L75" i="1"/>
  <c r="N74" i="1"/>
  <c r="F75" i="1"/>
  <c r="D76" i="1"/>
  <c r="E74" i="1"/>
  <c r="G73" i="1"/>
  <c r="F76" i="17" l="1"/>
  <c r="I75" i="17"/>
  <c r="E74" i="17"/>
  <c r="H73" i="17"/>
  <c r="G75" i="17"/>
  <c r="J74" i="17"/>
  <c r="L76" i="1"/>
  <c r="N75" i="1"/>
  <c r="M75" i="1"/>
  <c r="O74" i="1"/>
  <c r="G74" i="1"/>
  <c r="E75" i="1"/>
  <c r="F76" i="1"/>
  <c r="D77" i="1"/>
  <c r="J75" i="17" l="1"/>
  <c r="G76" i="17"/>
  <c r="H74" i="17"/>
  <c r="E75" i="17"/>
  <c r="F77" i="17"/>
  <c r="I76" i="17"/>
  <c r="M76" i="1"/>
  <c r="O75" i="1"/>
  <c r="L77" i="1"/>
  <c r="N76" i="1"/>
  <c r="F77" i="1"/>
  <c r="D78" i="1"/>
  <c r="E76" i="1"/>
  <c r="G75" i="1"/>
  <c r="F78" i="17" l="1"/>
  <c r="I77" i="17"/>
  <c r="H75" i="17"/>
  <c r="E76" i="17"/>
  <c r="J76" i="17"/>
  <c r="G77" i="17"/>
  <c r="L78" i="1"/>
  <c r="N77" i="1"/>
  <c r="M77" i="1"/>
  <c r="O76" i="1"/>
  <c r="G76" i="1"/>
  <c r="E77" i="1"/>
  <c r="F78" i="1"/>
  <c r="D79" i="1"/>
  <c r="G78" i="17" l="1"/>
  <c r="J77" i="17"/>
  <c r="H76" i="17"/>
  <c r="E77" i="17"/>
  <c r="F79" i="17"/>
  <c r="I78" i="17"/>
  <c r="M78" i="1"/>
  <c r="O77" i="1"/>
  <c r="L79" i="1"/>
  <c r="N78" i="1"/>
  <c r="D80" i="1"/>
  <c r="F79" i="1"/>
  <c r="G77" i="1"/>
  <c r="E78" i="1"/>
  <c r="F80" i="17" l="1"/>
  <c r="I79" i="17"/>
  <c r="E78" i="17"/>
  <c r="H77" i="17"/>
  <c r="G79" i="17"/>
  <c r="J78" i="17"/>
  <c r="N79" i="1"/>
  <c r="L80" i="1"/>
  <c r="M79" i="1"/>
  <c r="O78" i="1"/>
  <c r="E79" i="1"/>
  <c r="G78" i="1"/>
  <c r="F80" i="1"/>
  <c r="D81" i="1"/>
  <c r="J79" i="17" l="1"/>
  <c r="G80" i="17"/>
  <c r="E79" i="17"/>
  <c r="H78" i="17"/>
  <c r="F81" i="17"/>
  <c r="I80" i="17"/>
  <c r="O79" i="1"/>
  <c r="M80" i="1"/>
  <c r="L81" i="1"/>
  <c r="N80" i="1"/>
  <c r="F81" i="1"/>
  <c r="D82" i="1"/>
  <c r="G79" i="1"/>
  <c r="E80" i="1"/>
  <c r="F82" i="17" l="1"/>
  <c r="I81" i="17"/>
  <c r="H79" i="17"/>
  <c r="E80" i="17"/>
  <c r="J80" i="17"/>
  <c r="G81" i="17"/>
  <c r="L82" i="1"/>
  <c r="N81" i="1"/>
  <c r="M81" i="1"/>
  <c r="O80" i="1"/>
  <c r="E81" i="1"/>
  <c r="G80" i="1"/>
  <c r="F82" i="1"/>
  <c r="D83" i="1"/>
  <c r="J81" i="17" l="1"/>
  <c r="G82" i="17"/>
  <c r="E81" i="17"/>
  <c r="H80" i="17"/>
  <c r="F83" i="17"/>
  <c r="I82" i="17"/>
  <c r="M82" i="1"/>
  <c r="O81" i="1"/>
  <c r="L83" i="1"/>
  <c r="N82" i="1"/>
  <c r="F83" i="1"/>
  <c r="D84" i="1"/>
  <c r="E82" i="1"/>
  <c r="G81" i="1"/>
  <c r="F84" i="17" l="1"/>
  <c r="I83" i="17"/>
  <c r="E82" i="17"/>
  <c r="H81" i="17"/>
  <c r="J82" i="17"/>
  <c r="G83" i="17"/>
  <c r="L84" i="1"/>
  <c r="N83" i="1"/>
  <c r="M83" i="1"/>
  <c r="O82" i="1"/>
  <c r="E83" i="1"/>
  <c r="G82" i="1"/>
  <c r="F84" i="1"/>
  <c r="D85" i="1"/>
  <c r="G84" i="17" l="1"/>
  <c r="J83" i="17"/>
  <c r="H82" i="17"/>
  <c r="E83" i="17"/>
  <c r="F85" i="17"/>
  <c r="I84" i="17"/>
  <c r="M84" i="1"/>
  <c r="O83" i="1"/>
  <c r="L85" i="1"/>
  <c r="N84" i="1"/>
  <c r="D86" i="1"/>
  <c r="F85" i="1"/>
  <c r="G83" i="1"/>
  <c r="E84" i="1"/>
  <c r="F86" i="17" l="1"/>
  <c r="I85" i="17"/>
  <c r="H83" i="17"/>
  <c r="E84" i="17"/>
  <c r="J84" i="17"/>
  <c r="G85" i="17"/>
  <c r="L86" i="1"/>
  <c r="N85" i="1"/>
  <c r="M85" i="1"/>
  <c r="O84" i="1"/>
  <c r="G84" i="1"/>
  <c r="E85" i="1"/>
  <c r="F86" i="1"/>
  <c r="D87" i="1"/>
  <c r="J85" i="17" l="1"/>
  <c r="G86" i="17"/>
  <c r="E85" i="17"/>
  <c r="H84" i="17"/>
  <c r="F87" i="17"/>
  <c r="I86" i="17"/>
  <c r="O85" i="1"/>
  <c r="M86" i="1"/>
  <c r="L87" i="1"/>
  <c r="N86" i="1"/>
  <c r="D88" i="1"/>
  <c r="F87" i="1"/>
  <c r="G85" i="1"/>
  <c r="E86" i="1"/>
  <c r="F88" i="17" l="1"/>
  <c r="I87" i="17"/>
  <c r="H85" i="17"/>
  <c r="E86" i="17"/>
  <c r="G87" i="17"/>
  <c r="J86" i="17"/>
  <c r="L88" i="1"/>
  <c r="N87" i="1"/>
  <c r="M87" i="1"/>
  <c r="O86" i="1"/>
  <c r="G86" i="1"/>
  <c r="E87" i="1"/>
  <c r="F88" i="1"/>
  <c r="D89" i="1"/>
  <c r="J87" i="17" l="1"/>
  <c r="G88" i="17"/>
  <c r="E87" i="17"/>
  <c r="H86" i="17"/>
  <c r="F89" i="17"/>
  <c r="I88" i="17"/>
  <c r="M88" i="1"/>
  <c r="O87" i="1"/>
  <c r="L89" i="1"/>
  <c r="N88" i="1"/>
  <c r="D90" i="1"/>
  <c r="F89" i="1"/>
  <c r="E88" i="1"/>
  <c r="G87" i="1"/>
  <c r="F90" i="17" l="1"/>
  <c r="I89" i="17"/>
  <c r="H87" i="17"/>
  <c r="E88" i="17"/>
  <c r="J88" i="17"/>
  <c r="G89" i="17"/>
  <c r="N89" i="1"/>
  <c r="L90" i="1"/>
  <c r="M89" i="1"/>
  <c r="O88" i="1"/>
  <c r="E89" i="1"/>
  <c r="G88" i="1"/>
  <c r="F90" i="1"/>
  <c r="D91" i="1"/>
  <c r="G90" i="17" l="1"/>
  <c r="J89" i="17"/>
  <c r="E89" i="17"/>
  <c r="H88" i="17"/>
  <c r="F91" i="17"/>
  <c r="I90" i="17"/>
  <c r="O89" i="1"/>
  <c r="M90" i="1"/>
  <c r="L91" i="1"/>
  <c r="N90" i="1"/>
  <c r="D92" i="1"/>
  <c r="F91" i="1"/>
  <c r="E90" i="1"/>
  <c r="G89" i="1"/>
  <c r="I91" i="17" l="1"/>
  <c r="F92" i="17"/>
  <c r="E90" i="17"/>
  <c r="H89" i="17"/>
  <c r="G91" i="17"/>
  <c r="J90" i="17"/>
  <c r="L92" i="1"/>
  <c r="N91" i="1"/>
  <c r="M91" i="1"/>
  <c r="O90" i="1"/>
  <c r="G90" i="1"/>
  <c r="E91" i="1"/>
  <c r="F92" i="1"/>
  <c r="D93" i="1"/>
  <c r="G92" i="17" l="1"/>
  <c r="J91" i="17"/>
  <c r="H90" i="17"/>
  <c r="E91" i="17"/>
  <c r="F93" i="17"/>
  <c r="I92" i="17"/>
  <c r="M92" i="1"/>
  <c r="O91" i="1"/>
  <c r="L93" i="1"/>
  <c r="N92" i="1"/>
  <c r="F93" i="1"/>
  <c r="D94" i="1"/>
  <c r="E92" i="1"/>
  <c r="G91" i="1"/>
  <c r="F94" i="17" l="1"/>
  <c r="I93" i="17"/>
  <c r="H91" i="17"/>
  <c r="E92" i="17"/>
  <c r="J92" i="17"/>
  <c r="G93" i="17"/>
  <c r="L94" i="1"/>
  <c r="N93" i="1"/>
  <c r="M93" i="1"/>
  <c r="O92" i="1"/>
  <c r="G92" i="1"/>
  <c r="E93" i="1"/>
  <c r="F94" i="1"/>
  <c r="D95" i="1"/>
  <c r="G94" i="17" l="1"/>
  <c r="J93" i="17"/>
  <c r="E93" i="17"/>
  <c r="H92" i="17"/>
  <c r="I94" i="17"/>
  <c r="F95" i="17"/>
  <c r="M94" i="1"/>
  <c r="O93" i="1"/>
  <c r="L95" i="1"/>
  <c r="N94" i="1"/>
  <c r="D96" i="1"/>
  <c r="F95" i="1"/>
  <c r="G93" i="1"/>
  <c r="E94" i="1"/>
  <c r="F96" i="17" l="1"/>
  <c r="I95" i="17"/>
  <c r="H93" i="17"/>
  <c r="E94" i="17"/>
  <c r="G95" i="17"/>
  <c r="J94" i="17"/>
  <c r="N95" i="1"/>
  <c r="L96" i="1"/>
  <c r="M95" i="1"/>
  <c r="O94" i="1"/>
  <c r="E95" i="1"/>
  <c r="G94" i="1"/>
  <c r="F96" i="1"/>
  <c r="D97" i="1"/>
  <c r="G96" i="17" l="1"/>
  <c r="J95" i="17"/>
  <c r="E95" i="17"/>
  <c r="H94" i="17"/>
  <c r="I96" i="17"/>
  <c r="F97" i="17"/>
  <c r="O95" i="1"/>
  <c r="M96" i="1"/>
  <c r="L97" i="1"/>
  <c r="N96" i="1"/>
  <c r="F97" i="1"/>
  <c r="D98" i="1"/>
  <c r="G95" i="1"/>
  <c r="E96" i="1"/>
  <c r="I97" i="17" l="1"/>
  <c r="F98" i="17"/>
  <c r="H95" i="17"/>
  <c r="E96" i="17"/>
  <c r="J96" i="17"/>
  <c r="G97" i="17"/>
  <c r="L98" i="1"/>
  <c r="N97" i="1"/>
  <c r="M97" i="1"/>
  <c r="O96" i="1"/>
  <c r="E97" i="1"/>
  <c r="G96" i="1"/>
  <c r="F98" i="1"/>
  <c r="D99" i="1"/>
  <c r="G98" i="17" l="1"/>
  <c r="J97" i="17"/>
  <c r="E97" i="17"/>
  <c r="H96" i="17"/>
  <c r="I98" i="17"/>
  <c r="F99" i="17"/>
  <c r="M98" i="1"/>
  <c r="O97" i="1"/>
  <c r="L99" i="1"/>
  <c r="N98" i="1"/>
  <c r="F99" i="1"/>
  <c r="D100" i="1"/>
  <c r="E98" i="1"/>
  <c r="G97" i="1"/>
  <c r="F100" i="17" l="1"/>
  <c r="I99" i="17"/>
  <c r="E98" i="17"/>
  <c r="H97" i="17"/>
  <c r="J98" i="17"/>
  <c r="G99" i="17"/>
  <c r="L100" i="1"/>
  <c r="N99" i="1"/>
  <c r="M99" i="1"/>
  <c r="O98" i="1"/>
  <c r="E99" i="1"/>
  <c r="G98" i="1"/>
  <c r="F100" i="1"/>
  <c r="D101" i="1"/>
  <c r="G100" i="17" l="1"/>
  <c r="J99" i="17"/>
  <c r="E99" i="17"/>
  <c r="H98" i="17"/>
  <c r="I100" i="17"/>
  <c r="F101" i="17"/>
  <c r="M100" i="1"/>
  <c r="O99" i="1"/>
  <c r="L101" i="1"/>
  <c r="N100" i="1"/>
  <c r="D102" i="1"/>
  <c r="F101" i="1"/>
  <c r="G99" i="1"/>
  <c r="E100" i="1"/>
  <c r="I101" i="17" l="1"/>
  <c r="F102" i="17"/>
  <c r="E100" i="17"/>
  <c r="H99" i="17"/>
  <c r="G101" i="17"/>
  <c r="J100" i="17"/>
  <c r="L102" i="1"/>
  <c r="N101" i="1"/>
  <c r="M101" i="1"/>
  <c r="O100" i="1"/>
  <c r="E101" i="1"/>
  <c r="G100" i="1"/>
  <c r="F102" i="1"/>
  <c r="D103" i="1"/>
  <c r="J101" i="17" l="1"/>
  <c r="G102" i="17"/>
  <c r="E101" i="17"/>
  <c r="H100" i="17"/>
  <c r="F103" i="17"/>
  <c r="I102" i="17"/>
  <c r="O101" i="1"/>
  <c r="M102" i="1"/>
  <c r="L103" i="1"/>
  <c r="N102" i="1"/>
  <c r="D104" i="1"/>
  <c r="F103" i="1"/>
  <c r="G101" i="1"/>
  <c r="E102" i="1"/>
  <c r="I103" i="17" l="1"/>
  <c r="F104" i="17"/>
  <c r="H101" i="17"/>
  <c r="E102" i="17"/>
  <c r="G103" i="17"/>
  <c r="J102" i="17"/>
  <c r="L104" i="1"/>
  <c r="N103" i="1"/>
  <c r="M103" i="1"/>
  <c r="O102" i="1"/>
  <c r="G102" i="1"/>
  <c r="E103" i="1"/>
  <c r="F104" i="1"/>
  <c r="D105" i="1"/>
  <c r="G104" i="17" l="1"/>
  <c r="J103" i="17"/>
  <c r="E103" i="17"/>
  <c r="H102" i="17"/>
  <c r="I104" i="17"/>
  <c r="F105" i="17"/>
  <c r="M104" i="1"/>
  <c r="O103" i="1"/>
  <c r="L105" i="1"/>
  <c r="N104" i="1"/>
  <c r="D106" i="1"/>
  <c r="F105" i="1"/>
  <c r="E104" i="1"/>
  <c r="G103" i="1"/>
  <c r="I105" i="17" l="1"/>
  <c r="F106" i="17"/>
  <c r="E104" i="17"/>
  <c r="H103" i="17"/>
  <c r="J104" i="17"/>
  <c r="G105" i="17"/>
  <c r="N105" i="1"/>
  <c r="L106" i="1"/>
  <c r="M105" i="1"/>
  <c r="O104" i="1"/>
  <c r="E105" i="1"/>
  <c r="G104" i="1"/>
  <c r="F106" i="1"/>
  <c r="D107" i="1"/>
  <c r="G106" i="17" l="1"/>
  <c r="J105" i="17"/>
  <c r="H104" i="17"/>
  <c r="E105" i="17"/>
  <c r="I106" i="17"/>
  <c r="F107" i="17"/>
  <c r="O105" i="1"/>
  <c r="M106" i="1"/>
  <c r="L107" i="1"/>
  <c r="N106" i="1"/>
  <c r="F107" i="1"/>
  <c r="D108" i="1"/>
  <c r="E106" i="1"/>
  <c r="G105" i="1"/>
  <c r="I107" i="17" l="1"/>
  <c r="F108" i="17"/>
  <c r="E106" i="17"/>
  <c r="H105" i="17"/>
  <c r="G107" i="17"/>
  <c r="J106" i="17"/>
  <c r="L108" i="1"/>
  <c r="N107" i="1"/>
  <c r="M107" i="1"/>
  <c r="O106" i="1"/>
  <c r="G106" i="1"/>
  <c r="E107" i="1"/>
  <c r="F108" i="1"/>
  <c r="D109" i="1"/>
  <c r="G108" i="17" l="1"/>
  <c r="J107" i="17"/>
  <c r="E107" i="17"/>
  <c r="H106" i="17"/>
  <c r="F109" i="17"/>
  <c r="I108" i="17"/>
  <c r="M108" i="1"/>
  <c r="O107" i="1"/>
  <c r="L109" i="1"/>
  <c r="N108" i="1"/>
  <c r="F109" i="1"/>
  <c r="D110" i="1"/>
  <c r="E108" i="1"/>
  <c r="G107" i="1"/>
  <c r="I109" i="17" l="1"/>
  <c r="F110" i="17"/>
  <c r="H107" i="17"/>
  <c r="E108" i="17"/>
  <c r="G109" i="17"/>
  <c r="J108" i="17"/>
  <c r="L110" i="1"/>
  <c r="N109" i="1"/>
  <c r="M109" i="1"/>
  <c r="O108" i="1"/>
  <c r="G108" i="1"/>
  <c r="E109" i="1"/>
  <c r="F110" i="1"/>
  <c r="D111" i="1"/>
  <c r="J109" i="17" l="1"/>
  <c r="G110" i="17"/>
  <c r="E109" i="17"/>
  <c r="H108" i="17"/>
  <c r="I110" i="17"/>
  <c r="F111" i="17"/>
  <c r="M110" i="1"/>
  <c r="O109" i="1"/>
  <c r="L111" i="1"/>
  <c r="N110" i="1"/>
  <c r="D112" i="1"/>
  <c r="F111" i="1"/>
  <c r="E110" i="1"/>
  <c r="G109" i="1"/>
  <c r="F112" i="17" l="1"/>
  <c r="I111" i="17"/>
  <c r="E110" i="17"/>
  <c r="H109" i="17"/>
  <c r="J110" i="17"/>
  <c r="G111" i="17"/>
  <c r="N111" i="1"/>
  <c r="L112" i="1"/>
  <c r="M111" i="1"/>
  <c r="O110" i="1"/>
  <c r="E111" i="1"/>
  <c r="G110" i="1"/>
  <c r="F112" i="1"/>
  <c r="D113" i="1"/>
  <c r="G112" i="17" l="1"/>
  <c r="J111" i="17"/>
  <c r="E111" i="17"/>
  <c r="H110" i="17"/>
  <c r="F113" i="17"/>
  <c r="I112" i="17"/>
  <c r="O111" i="1"/>
  <c r="M112" i="1"/>
  <c r="L113" i="1"/>
  <c r="N112" i="1"/>
  <c r="F113" i="1"/>
  <c r="D114" i="1"/>
  <c r="G111" i="1"/>
  <c r="E112" i="1"/>
  <c r="I113" i="17" l="1"/>
  <c r="F114" i="17"/>
  <c r="E112" i="17"/>
  <c r="H111" i="17"/>
  <c r="G113" i="17"/>
  <c r="J112" i="17"/>
  <c r="N113" i="1"/>
  <c r="L114" i="1"/>
  <c r="M113" i="1"/>
  <c r="O112" i="1"/>
  <c r="E113" i="1"/>
  <c r="G112" i="1"/>
  <c r="F114" i="1"/>
  <c r="D115" i="1"/>
  <c r="J113" i="17" l="1"/>
  <c r="G114" i="17"/>
  <c r="H112" i="17"/>
  <c r="E113" i="17"/>
  <c r="I114" i="17"/>
  <c r="F115" i="17"/>
  <c r="M114" i="1"/>
  <c r="O113" i="1"/>
  <c r="L115" i="1"/>
  <c r="N114" i="1"/>
  <c r="F115" i="1"/>
  <c r="D116" i="1"/>
  <c r="E114" i="1"/>
  <c r="G113" i="1"/>
  <c r="F116" i="17" l="1"/>
  <c r="I115" i="17"/>
  <c r="E114" i="17"/>
  <c r="H113" i="17"/>
  <c r="G115" i="17"/>
  <c r="J114" i="17"/>
  <c r="N115" i="1"/>
  <c r="L116" i="1"/>
  <c r="M115" i="1"/>
  <c r="O114" i="1"/>
  <c r="E115" i="1"/>
  <c r="G114" i="1"/>
  <c r="F116" i="1"/>
  <c r="D117" i="1"/>
  <c r="G116" i="17" l="1"/>
  <c r="J115" i="17"/>
  <c r="E115" i="17"/>
  <c r="H114" i="17"/>
  <c r="F117" i="17"/>
  <c r="I116" i="17"/>
  <c r="O115" i="1"/>
  <c r="M116" i="1"/>
  <c r="L117" i="1"/>
  <c r="N116" i="1"/>
  <c r="D118" i="1"/>
  <c r="F117" i="1"/>
  <c r="G115" i="1"/>
  <c r="E116" i="1"/>
  <c r="I117" i="17" l="1"/>
  <c r="F118" i="17"/>
  <c r="H115" i="17"/>
  <c r="E116" i="17"/>
  <c r="J116" i="17"/>
  <c r="G117" i="17"/>
  <c r="N117" i="1"/>
  <c r="L118" i="1"/>
  <c r="M117" i="1"/>
  <c r="O116" i="1"/>
  <c r="G116" i="1"/>
  <c r="E117" i="1"/>
  <c r="F118" i="1"/>
  <c r="D119" i="1"/>
  <c r="G118" i="17" l="1"/>
  <c r="J117" i="17"/>
  <c r="E117" i="17"/>
  <c r="H116" i="17"/>
  <c r="F119" i="17"/>
  <c r="I118" i="17"/>
  <c r="M118" i="1"/>
  <c r="O117" i="1"/>
  <c r="L119" i="1"/>
  <c r="N118" i="1"/>
  <c r="D120" i="1"/>
  <c r="F119" i="1"/>
  <c r="G117" i="1"/>
  <c r="E118" i="1"/>
  <c r="I119" i="17" l="1"/>
  <c r="F120" i="17"/>
  <c r="H117" i="17"/>
  <c r="E118" i="17"/>
  <c r="G119" i="17"/>
  <c r="J118" i="17"/>
  <c r="N119" i="1"/>
  <c r="L120" i="1"/>
  <c r="M119" i="1"/>
  <c r="O118" i="1"/>
  <c r="G118" i="1"/>
  <c r="E119" i="1"/>
  <c r="F120" i="1"/>
  <c r="D121" i="1"/>
  <c r="G120" i="17" l="1"/>
  <c r="J119" i="17"/>
  <c r="E119" i="17"/>
  <c r="H118" i="17"/>
  <c r="F121" i="17"/>
  <c r="I120" i="17"/>
  <c r="M120" i="1"/>
  <c r="O119" i="1"/>
  <c r="L121" i="1"/>
  <c r="N120" i="1"/>
  <c r="D122" i="1"/>
  <c r="F121" i="1"/>
  <c r="E120" i="1"/>
  <c r="G119" i="1"/>
  <c r="I121" i="17" l="1"/>
  <c r="F122" i="17"/>
  <c r="E120" i="17"/>
  <c r="H119" i="17"/>
  <c r="G121" i="17"/>
  <c r="J120" i="17"/>
  <c r="N121" i="1"/>
  <c r="L122" i="1"/>
  <c r="M121" i="1"/>
  <c r="O120" i="1"/>
  <c r="E121" i="1"/>
  <c r="G120" i="1"/>
  <c r="F122" i="1"/>
  <c r="D123" i="1"/>
  <c r="G122" i="17" l="1"/>
  <c r="J121" i="17"/>
  <c r="H120" i="17"/>
  <c r="E121" i="17"/>
  <c r="F123" i="17"/>
  <c r="I122" i="17"/>
  <c r="M122" i="1"/>
  <c r="O121" i="1"/>
  <c r="L123" i="1"/>
  <c r="N122" i="1"/>
  <c r="D124" i="1"/>
  <c r="F123" i="1"/>
  <c r="E122" i="1"/>
  <c r="G121" i="1"/>
  <c r="F124" i="17" l="1"/>
  <c r="I123" i="17"/>
  <c r="H121" i="17"/>
  <c r="E122" i="17"/>
  <c r="G123" i="17"/>
  <c r="J122" i="17"/>
  <c r="N123" i="1"/>
  <c r="L124" i="1"/>
  <c r="M123" i="1"/>
  <c r="O122" i="1"/>
  <c r="G122" i="1"/>
  <c r="E123" i="1"/>
  <c r="F124" i="1"/>
  <c r="D125" i="1"/>
  <c r="G124" i="17" l="1"/>
  <c r="J123" i="17"/>
  <c r="E123" i="17"/>
  <c r="H122" i="17"/>
  <c r="I124" i="17"/>
  <c r="F125" i="17"/>
  <c r="M124" i="1"/>
  <c r="O123" i="1"/>
  <c r="L125" i="1"/>
  <c r="N124" i="1"/>
  <c r="F125" i="1"/>
  <c r="D126" i="1"/>
  <c r="E124" i="1"/>
  <c r="G123" i="1"/>
  <c r="F126" i="17" l="1"/>
  <c r="I125" i="17"/>
  <c r="E124" i="17"/>
  <c r="H123" i="17"/>
  <c r="J124" i="17"/>
  <c r="G125" i="17"/>
  <c r="N125" i="1"/>
  <c r="L126" i="1"/>
  <c r="M125" i="1"/>
  <c r="O124" i="1"/>
  <c r="G124" i="1"/>
  <c r="E125" i="1"/>
  <c r="F126" i="1"/>
  <c r="D127" i="1"/>
  <c r="J125" i="17" l="1"/>
  <c r="G126" i="17"/>
  <c r="H124" i="17"/>
  <c r="E125" i="17"/>
  <c r="F127" i="17"/>
  <c r="I126" i="17"/>
  <c r="M126" i="1"/>
  <c r="O125" i="1"/>
  <c r="L127" i="1"/>
  <c r="N126" i="1"/>
  <c r="D128" i="1"/>
  <c r="F127" i="1"/>
  <c r="G125" i="1"/>
  <c r="E126" i="1"/>
  <c r="I127" i="17" l="1"/>
  <c r="F128" i="17"/>
  <c r="H125" i="17"/>
  <c r="E126" i="17"/>
  <c r="J126" i="17"/>
  <c r="G127" i="17"/>
  <c r="N127" i="1"/>
  <c r="L128" i="1"/>
  <c r="M127" i="1"/>
  <c r="O126" i="1"/>
  <c r="E127" i="1"/>
  <c r="G126" i="1"/>
  <c r="F128" i="1"/>
  <c r="D129" i="1"/>
  <c r="G128" i="17" l="1"/>
  <c r="J127" i="17"/>
  <c r="H126" i="17"/>
  <c r="E127" i="17"/>
  <c r="F129" i="17"/>
  <c r="I128" i="17"/>
  <c r="O127" i="1"/>
  <c r="M128" i="1"/>
  <c r="L129" i="1"/>
  <c r="N128" i="1"/>
  <c r="F129" i="1"/>
  <c r="D130" i="1"/>
  <c r="G127" i="1"/>
  <c r="E128" i="1"/>
  <c r="F130" i="17" l="1"/>
  <c r="I129" i="17"/>
  <c r="E128" i="17"/>
  <c r="H127" i="17"/>
  <c r="G129" i="17"/>
  <c r="J128" i="17"/>
  <c r="N129" i="1"/>
  <c r="L130" i="1"/>
  <c r="M129" i="1"/>
  <c r="O128" i="1"/>
  <c r="E129" i="1"/>
  <c r="G128" i="1"/>
  <c r="F130" i="1"/>
  <c r="D131" i="1"/>
  <c r="J129" i="17" l="1"/>
  <c r="G130" i="17"/>
  <c r="H128" i="17"/>
  <c r="E129" i="17"/>
  <c r="F131" i="17"/>
  <c r="I130" i="17"/>
  <c r="M130" i="1"/>
  <c r="O129" i="1"/>
  <c r="L131" i="1"/>
  <c r="N130" i="1"/>
  <c r="F131" i="1"/>
  <c r="D132" i="1"/>
  <c r="E130" i="1"/>
  <c r="G129" i="1"/>
  <c r="F132" i="17" l="1"/>
  <c r="I131" i="17"/>
  <c r="E130" i="17"/>
  <c r="H129" i="17"/>
  <c r="G131" i="17"/>
  <c r="J130" i="17"/>
  <c r="N131" i="1"/>
  <c r="L132" i="1"/>
  <c r="M131" i="1"/>
  <c r="O130" i="1"/>
  <c r="E131" i="1"/>
  <c r="G130" i="1"/>
  <c r="F132" i="1"/>
  <c r="D133" i="1"/>
  <c r="J131" i="17" l="1"/>
  <c r="G132" i="17"/>
  <c r="E131" i="17"/>
  <c r="H130" i="17"/>
  <c r="F133" i="17"/>
  <c r="I132" i="17"/>
  <c r="M132" i="1"/>
  <c r="O131" i="1"/>
  <c r="L133" i="1"/>
  <c r="N132" i="1"/>
  <c r="D134" i="1"/>
  <c r="F133" i="1"/>
  <c r="G131" i="1"/>
  <c r="E132" i="1"/>
  <c r="I133" i="17" l="1"/>
  <c r="F134" i="17"/>
  <c r="H131" i="17"/>
  <c r="E132" i="17"/>
  <c r="G133" i="17"/>
  <c r="J132" i="17"/>
  <c r="N133" i="1"/>
  <c r="L134" i="1"/>
  <c r="M133" i="1"/>
  <c r="O132" i="1"/>
  <c r="E133" i="1"/>
  <c r="G132" i="1"/>
  <c r="F134" i="1"/>
  <c r="D135" i="1"/>
  <c r="J133" i="17" l="1"/>
  <c r="G134" i="17"/>
  <c r="H132" i="17"/>
  <c r="E133" i="17"/>
  <c r="F135" i="17"/>
  <c r="I134" i="17"/>
  <c r="O133" i="1"/>
  <c r="M134" i="1"/>
  <c r="L135" i="1"/>
  <c r="N134" i="1"/>
  <c r="D136" i="1"/>
  <c r="F135" i="1"/>
  <c r="G133" i="1"/>
  <c r="E134" i="1"/>
  <c r="F136" i="17" l="1"/>
  <c r="I135" i="17"/>
  <c r="H133" i="17"/>
  <c r="E134" i="17"/>
  <c r="G135" i="17"/>
  <c r="J134" i="17"/>
  <c r="N135" i="1"/>
  <c r="L136" i="1"/>
  <c r="M135" i="1"/>
  <c r="O134" i="1"/>
  <c r="G134" i="1"/>
  <c r="E135" i="1"/>
  <c r="F136" i="1"/>
  <c r="D137" i="1"/>
  <c r="J135" i="17" l="1"/>
  <c r="G136" i="17"/>
  <c r="E135" i="17"/>
  <c r="H134" i="17"/>
  <c r="F137" i="17"/>
  <c r="I136" i="17"/>
  <c r="M136" i="1"/>
  <c r="O135" i="1"/>
  <c r="L137" i="1"/>
  <c r="N136" i="1"/>
  <c r="D138" i="1"/>
  <c r="F137" i="1"/>
  <c r="E136" i="1"/>
  <c r="G135" i="1"/>
  <c r="F138" i="17" l="1"/>
  <c r="I137" i="17"/>
  <c r="H135" i="17"/>
  <c r="E136" i="17"/>
  <c r="J136" i="17"/>
  <c r="G137" i="17"/>
  <c r="N137" i="1"/>
  <c r="L138" i="1"/>
  <c r="M137" i="1"/>
  <c r="O136" i="1"/>
  <c r="G136" i="1"/>
  <c r="E137" i="1"/>
  <c r="F138" i="1"/>
  <c r="D139" i="1"/>
  <c r="J137" i="17" l="1"/>
  <c r="G138" i="17"/>
  <c r="H136" i="17"/>
  <c r="E137" i="17"/>
  <c r="F139" i="17"/>
  <c r="I138" i="17"/>
  <c r="O137" i="1"/>
  <c r="M138" i="1"/>
  <c r="L139" i="1"/>
  <c r="N138" i="1"/>
  <c r="D140" i="1"/>
  <c r="F139" i="1"/>
  <c r="E138" i="1"/>
  <c r="G137" i="1"/>
  <c r="F140" i="17" l="1"/>
  <c r="I139" i="17"/>
  <c r="E138" i="17"/>
  <c r="H137" i="17"/>
  <c r="J138" i="17"/>
  <c r="G139" i="17"/>
  <c r="N139" i="1"/>
  <c r="L140" i="1"/>
  <c r="M139" i="1"/>
  <c r="O138" i="1"/>
  <c r="G138" i="1"/>
  <c r="E139" i="1"/>
  <c r="F140" i="1"/>
  <c r="D141" i="1"/>
  <c r="J139" i="17" l="1"/>
  <c r="G140" i="17"/>
  <c r="H138" i="17"/>
  <c r="E139" i="17"/>
  <c r="F141" i="17"/>
  <c r="I140" i="17"/>
  <c r="M140" i="1"/>
  <c r="O139" i="1"/>
  <c r="L141" i="1"/>
  <c r="N140" i="1"/>
  <c r="F141" i="1"/>
  <c r="D142" i="1"/>
  <c r="E140" i="1"/>
  <c r="G139" i="1"/>
  <c r="F142" i="17" l="1"/>
  <c r="I141" i="17"/>
  <c r="H139" i="17"/>
  <c r="E140" i="17"/>
  <c r="J140" i="17"/>
  <c r="G141" i="17"/>
  <c r="N141" i="1"/>
  <c r="L142" i="1"/>
  <c r="M141" i="1"/>
  <c r="O140" i="1"/>
  <c r="G140" i="1"/>
  <c r="E141" i="1"/>
  <c r="F142" i="1"/>
  <c r="D143" i="1"/>
  <c r="J141" i="17" l="1"/>
  <c r="G142" i="17"/>
  <c r="H140" i="17"/>
  <c r="E141" i="17"/>
  <c r="F143" i="17"/>
  <c r="I142" i="17"/>
  <c r="O141" i="1"/>
  <c r="M142" i="1"/>
  <c r="L143" i="1"/>
  <c r="N142" i="1"/>
  <c r="F143" i="1"/>
  <c r="D144" i="1"/>
  <c r="G141" i="1"/>
  <c r="E142" i="1"/>
  <c r="I143" i="17" l="1"/>
  <c r="F144" i="17"/>
  <c r="E142" i="17"/>
  <c r="H141" i="17"/>
  <c r="J142" i="17"/>
  <c r="G143" i="17"/>
  <c r="N143" i="1"/>
  <c r="L144" i="1"/>
  <c r="M143" i="1"/>
  <c r="O142" i="1"/>
  <c r="E143" i="1"/>
  <c r="G142" i="1"/>
  <c r="F144" i="1"/>
  <c r="D145" i="1"/>
  <c r="J143" i="17" l="1"/>
  <c r="G144" i="17"/>
  <c r="H142" i="17"/>
  <c r="E143" i="17"/>
  <c r="F145" i="17"/>
  <c r="I144" i="17"/>
  <c r="O143" i="1"/>
  <c r="M144" i="1"/>
  <c r="L145" i="1"/>
  <c r="N144" i="1"/>
  <c r="F145" i="1"/>
  <c r="D146" i="1"/>
  <c r="G143" i="1"/>
  <c r="E144" i="1"/>
  <c r="F146" i="17" l="1"/>
  <c r="I145" i="17"/>
  <c r="E144" i="17"/>
  <c r="H143" i="17"/>
  <c r="J144" i="17"/>
  <c r="G145" i="17"/>
  <c r="N145" i="1"/>
  <c r="L146" i="1"/>
  <c r="M145" i="1"/>
  <c r="O144" i="1"/>
  <c r="E145" i="1"/>
  <c r="G144" i="1"/>
  <c r="F146" i="1"/>
  <c r="D147" i="1"/>
  <c r="J145" i="17" l="1"/>
  <c r="G146" i="17"/>
  <c r="H144" i="17"/>
  <c r="E145" i="17"/>
  <c r="F147" i="17"/>
  <c r="I146" i="17"/>
  <c r="O145" i="1"/>
  <c r="M146" i="1"/>
  <c r="L147" i="1"/>
  <c r="N146" i="1"/>
  <c r="F147" i="1"/>
  <c r="D148" i="1"/>
  <c r="G145" i="1"/>
  <c r="E146" i="1"/>
  <c r="F148" i="17" l="1"/>
  <c r="I147" i="17"/>
  <c r="H145" i="17"/>
  <c r="E146" i="17"/>
  <c r="G147" i="17"/>
  <c r="J146" i="17"/>
  <c r="N147" i="1"/>
  <c r="L148" i="1"/>
  <c r="M147" i="1"/>
  <c r="O146" i="1"/>
  <c r="E147" i="1"/>
  <c r="G146" i="1"/>
  <c r="F148" i="1"/>
  <c r="D149" i="1"/>
  <c r="J147" i="17" l="1"/>
  <c r="G148" i="17"/>
  <c r="H146" i="17"/>
  <c r="E147" i="17"/>
  <c r="F149" i="17"/>
  <c r="I148" i="17"/>
  <c r="M148" i="1"/>
  <c r="O147" i="1"/>
  <c r="L149" i="1"/>
  <c r="N148" i="1"/>
  <c r="D150" i="1"/>
  <c r="F149" i="1"/>
  <c r="G147" i="1"/>
  <c r="E148" i="1"/>
  <c r="I149" i="17" l="1"/>
  <c r="F150" i="17"/>
  <c r="E148" i="17"/>
  <c r="H147" i="17"/>
  <c r="G149" i="17"/>
  <c r="J148" i="17"/>
  <c r="N149" i="1"/>
  <c r="L150" i="1"/>
  <c r="M149" i="1"/>
  <c r="O148" i="1"/>
  <c r="E149" i="1"/>
  <c r="G148" i="1"/>
  <c r="F150" i="1"/>
  <c r="D151" i="1"/>
  <c r="J149" i="17" l="1"/>
  <c r="G150" i="17"/>
  <c r="H148" i="17"/>
  <c r="E149" i="17"/>
  <c r="F151" i="17"/>
  <c r="I150" i="17"/>
  <c r="O149" i="1"/>
  <c r="M150" i="1"/>
  <c r="L151" i="1"/>
  <c r="N150" i="1"/>
  <c r="D152" i="1"/>
  <c r="F151" i="1"/>
  <c r="G149" i="1"/>
  <c r="E150" i="1"/>
  <c r="F152" i="17" l="1"/>
  <c r="I151" i="17"/>
  <c r="H149" i="17"/>
  <c r="E150" i="17"/>
  <c r="J150" i="17"/>
  <c r="G151" i="17"/>
  <c r="N151" i="1"/>
  <c r="L152" i="1"/>
  <c r="M151" i="1"/>
  <c r="O150" i="1"/>
  <c r="G150" i="1"/>
  <c r="E151" i="1"/>
  <c r="F152" i="1"/>
  <c r="D153" i="1"/>
  <c r="J151" i="17" l="1"/>
  <c r="G152" i="17"/>
  <c r="H150" i="17"/>
  <c r="E151" i="17"/>
  <c r="F153" i="17"/>
  <c r="I152" i="17"/>
  <c r="M152" i="1"/>
  <c r="O151" i="1"/>
  <c r="L153" i="1"/>
  <c r="N152" i="1"/>
  <c r="D154" i="1"/>
  <c r="F153" i="1"/>
  <c r="E152" i="1"/>
  <c r="G151" i="1"/>
  <c r="F154" i="17" l="1"/>
  <c r="I153" i="17"/>
  <c r="E152" i="17"/>
  <c r="H151" i="17"/>
  <c r="G153" i="17"/>
  <c r="J152" i="17"/>
  <c r="N153" i="1"/>
  <c r="L154" i="1"/>
  <c r="M153" i="1"/>
  <c r="O152" i="1"/>
  <c r="G152" i="1"/>
  <c r="E153" i="1"/>
  <c r="F154" i="1"/>
  <c r="D155" i="1"/>
  <c r="J153" i="17" l="1"/>
  <c r="G154" i="17"/>
  <c r="H152" i="17"/>
  <c r="E153" i="17"/>
  <c r="F155" i="17"/>
  <c r="I154" i="17"/>
  <c r="O153" i="1"/>
  <c r="M154" i="1"/>
  <c r="L155" i="1"/>
  <c r="N154" i="1"/>
  <c r="D156" i="1"/>
  <c r="F155" i="1"/>
  <c r="E154" i="1"/>
  <c r="G153" i="1"/>
  <c r="F156" i="17" l="1"/>
  <c r="I155" i="17"/>
  <c r="H153" i="17"/>
  <c r="E154" i="17"/>
  <c r="G155" i="17"/>
  <c r="J154" i="17"/>
  <c r="N155" i="1"/>
  <c r="L156" i="1"/>
  <c r="M155" i="1"/>
  <c r="O154" i="1"/>
  <c r="G154" i="1"/>
  <c r="E155" i="1"/>
  <c r="F156" i="1"/>
  <c r="D157" i="1"/>
  <c r="J155" i="17" l="1"/>
  <c r="G156" i="17"/>
  <c r="H154" i="17"/>
  <c r="E155" i="17"/>
  <c r="F157" i="17"/>
  <c r="I156" i="17"/>
  <c r="L157" i="1"/>
  <c r="N156" i="1"/>
  <c r="M156" i="1"/>
  <c r="O155" i="1"/>
  <c r="F157" i="1"/>
  <c r="D158" i="1"/>
  <c r="E156" i="1"/>
  <c r="G155" i="1"/>
  <c r="I157" i="17" l="1"/>
  <c r="F158" i="17"/>
  <c r="E156" i="17"/>
  <c r="H155" i="17"/>
  <c r="G157" i="17"/>
  <c r="J156" i="17"/>
  <c r="M157" i="1"/>
  <c r="O156" i="1"/>
  <c r="N157" i="1"/>
  <c r="L158" i="1"/>
  <c r="G156" i="1"/>
  <c r="E157" i="1"/>
  <c r="F158" i="1"/>
  <c r="D159" i="1"/>
  <c r="J157" i="17" l="1"/>
  <c r="G158" i="17"/>
  <c r="H156" i="17"/>
  <c r="E157" i="17"/>
  <c r="F159" i="17"/>
  <c r="I158" i="17"/>
  <c r="L159" i="1"/>
  <c r="N158" i="1"/>
  <c r="O157" i="1"/>
  <c r="M158" i="1"/>
  <c r="F159" i="1"/>
  <c r="D160" i="1"/>
  <c r="E158" i="1"/>
  <c r="G157" i="1"/>
  <c r="I159" i="17" l="1"/>
  <c r="F160" i="17"/>
  <c r="E158" i="17"/>
  <c r="H157" i="17"/>
  <c r="G159" i="17"/>
  <c r="J158" i="17"/>
  <c r="M159" i="1"/>
  <c r="O158" i="1"/>
  <c r="N159" i="1"/>
  <c r="L160" i="1"/>
  <c r="E159" i="1"/>
  <c r="G158" i="1"/>
  <c r="F160" i="1"/>
  <c r="D161" i="1"/>
  <c r="J159" i="17" l="1"/>
  <c r="G160" i="17"/>
  <c r="H158" i="17"/>
  <c r="E159" i="17"/>
  <c r="F161" i="17"/>
  <c r="I160" i="17"/>
  <c r="L161" i="1"/>
  <c r="N160" i="1"/>
  <c r="O159" i="1"/>
  <c r="M160" i="1"/>
  <c r="F161" i="1"/>
  <c r="D162" i="1"/>
  <c r="G159" i="1"/>
  <c r="E160" i="1"/>
  <c r="F162" i="17" l="1"/>
  <c r="I161" i="17"/>
  <c r="E160" i="17"/>
  <c r="H159" i="17"/>
  <c r="G161" i="17"/>
  <c r="J160" i="17"/>
  <c r="M161" i="1"/>
  <c r="O160" i="1"/>
  <c r="N161" i="1"/>
  <c r="L162" i="1"/>
  <c r="E161" i="1"/>
  <c r="G160" i="1"/>
  <c r="F162" i="1"/>
  <c r="D163" i="1"/>
  <c r="J161" i="17" l="1"/>
  <c r="G162" i="17"/>
  <c r="H160" i="17"/>
  <c r="E161" i="17"/>
  <c r="F163" i="17"/>
  <c r="I162" i="17"/>
  <c r="L163" i="1"/>
  <c r="N162" i="1"/>
  <c r="O161" i="1"/>
  <c r="M162" i="1"/>
  <c r="F163" i="1"/>
  <c r="D164" i="1"/>
  <c r="G161" i="1"/>
  <c r="E162" i="1"/>
  <c r="I163" i="17" l="1"/>
  <c r="F164" i="17"/>
  <c r="H161" i="17"/>
  <c r="E162" i="17"/>
  <c r="G163" i="17"/>
  <c r="J162" i="17"/>
  <c r="M163" i="1"/>
  <c r="O162" i="1"/>
  <c r="N163" i="1"/>
  <c r="L164" i="1"/>
  <c r="E163" i="1"/>
  <c r="G162" i="1"/>
  <c r="F164" i="1"/>
  <c r="D165" i="1"/>
  <c r="J163" i="17" l="1"/>
  <c r="G164" i="17"/>
  <c r="H162" i="17"/>
  <c r="E163" i="17"/>
  <c r="F165" i="17"/>
  <c r="I164" i="17"/>
  <c r="L165" i="1"/>
  <c r="N164" i="1"/>
  <c r="M164" i="1"/>
  <c r="O163" i="1"/>
  <c r="D166" i="1"/>
  <c r="F165" i="1"/>
  <c r="E164" i="1"/>
  <c r="G163" i="1"/>
  <c r="I165" i="17" l="1"/>
  <c r="F166" i="17"/>
  <c r="H163" i="17"/>
  <c r="E164" i="17"/>
  <c r="G165" i="17"/>
  <c r="J164" i="17"/>
  <c r="M165" i="1"/>
  <c r="O164" i="1"/>
  <c r="N165" i="1"/>
  <c r="L166" i="1"/>
  <c r="G164" i="1"/>
  <c r="E165" i="1"/>
  <c r="F166" i="1"/>
  <c r="D167" i="1"/>
  <c r="J165" i="17" l="1"/>
  <c r="G166" i="17"/>
  <c r="H164" i="17"/>
  <c r="E165" i="17"/>
  <c r="F167" i="17"/>
  <c r="I166" i="17"/>
  <c r="O165" i="1"/>
  <c r="M166" i="1"/>
  <c r="L167" i="1"/>
  <c r="N166" i="1"/>
  <c r="F167" i="1"/>
  <c r="D168" i="1"/>
  <c r="E166" i="1"/>
  <c r="G165" i="1"/>
  <c r="F168" i="17" l="1"/>
  <c r="I167" i="17"/>
  <c r="H165" i="17"/>
  <c r="E166" i="17"/>
  <c r="J166" i="17"/>
  <c r="G167" i="17"/>
  <c r="N167" i="1"/>
  <c r="L168" i="1"/>
  <c r="M167" i="1"/>
  <c r="O166" i="1"/>
  <c r="G166" i="1"/>
  <c r="E167" i="1"/>
  <c r="F168" i="1"/>
  <c r="D169" i="1"/>
  <c r="J167" i="17" l="1"/>
  <c r="G168" i="17"/>
  <c r="H166" i="17"/>
  <c r="E167" i="17"/>
  <c r="F169" i="17"/>
  <c r="I168" i="17"/>
  <c r="M168" i="1"/>
  <c r="O167" i="1"/>
  <c r="L169" i="1"/>
  <c r="N168" i="1"/>
  <c r="D170" i="1"/>
  <c r="F169" i="1"/>
  <c r="E168" i="1"/>
  <c r="G167" i="1"/>
  <c r="I169" i="17" l="1"/>
  <c r="F170" i="17"/>
  <c r="H167" i="17"/>
  <c r="E168" i="17"/>
  <c r="G169" i="17"/>
  <c r="J168" i="17"/>
  <c r="N169" i="1"/>
  <c r="L170" i="1"/>
  <c r="M169" i="1"/>
  <c r="O168" i="1"/>
  <c r="G168" i="1"/>
  <c r="E169" i="1"/>
  <c r="F170" i="1"/>
  <c r="D171" i="1"/>
  <c r="J169" i="17" l="1"/>
  <c r="G170" i="17"/>
  <c r="H168" i="17"/>
  <c r="E169" i="17"/>
  <c r="F171" i="17"/>
  <c r="I170" i="17"/>
  <c r="O169" i="1"/>
  <c r="M170" i="1"/>
  <c r="L171" i="1"/>
  <c r="N170" i="1"/>
  <c r="F171" i="1"/>
  <c r="D172" i="1"/>
  <c r="E170" i="1"/>
  <c r="G169" i="1"/>
  <c r="F172" i="17" l="1"/>
  <c r="I171" i="17"/>
  <c r="H169" i="17"/>
  <c r="E170" i="17"/>
  <c r="G171" i="17"/>
  <c r="J170" i="17"/>
  <c r="N171" i="1"/>
  <c r="L172" i="1"/>
  <c r="M171" i="1"/>
  <c r="O170" i="1"/>
  <c r="G170" i="1"/>
  <c r="E171" i="1"/>
  <c r="F172" i="1"/>
  <c r="D173" i="1"/>
  <c r="J171" i="17" l="1"/>
  <c r="G172" i="17"/>
  <c r="H170" i="17"/>
  <c r="E171" i="17"/>
  <c r="F173" i="17"/>
  <c r="I172" i="17"/>
  <c r="M172" i="1"/>
  <c r="O171" i="1"/>
  <c r="L173" i="1"/>
  <c r="N172" i="1"/>
  <c r="D174" i="1"/>
  <c r="F173" i="1"/>
  <c r="E172" i="1"/>
  <c r="G171" i="1"/>
  <c r="F174" i="17" l="1"/>
  <c r="I173" i="17"/>
  <c r="H171" i="17"/>
  <c r="E172" i="17"/>
  <c r="G173" i="17"/>
  <c r="J172" i="17"/>
  <c r="N173" i="1"/>
  <c r="L174" i="1"/>
  <c r="M173" i="1"/>
  <c r="O172" i="1"/>
  <c r="G172" i="1"/>
  <c r="E173" i="1"/>
  <c r="F174" i="1"/>
  <c r="D175" i="1"/>
  <c r="J173" i="17" l="1"/>
  <c r="G174" i="17"/>
  <c r="H172" i="17"/>
  <c r="E173" i="17"/>
  <c r="F175" i="17"/>
  <c r="I174" i="17"/>
  <c r="O173" i="1"/>
  <c r="M174" i="1"/>
  <c r="L175" i="1"/>
  <c r="N174" i="1"/>
  <c r="F175" i="1"/>
  <c r="D176" i="1"/>
  <c r="E174" i="1"/>
  <c r="G173" i="1"/>
  <c r="I175" i="17" l="1"/>
  <c r="F176" i="17"/>
  <c r="E174" i="17"/>
  <c r="H173" i="17"/>
  <c r="G175" i="17"/>
  <c r="J174" i="17"/>
  <c r="L176" i="1"/>
  <c r="N175" i="1"/>
  <c r="M175" i="1"/>
  <c r="O174" i="1"/>
  <c r="G174" i="1"/>
  <c r="E175" i="1"/>
  <c r="F176" i="1"/>
  <c r="D177" i="1"/>
  <c r="J175" i="17" l="1"/>
  <c r="G176" i="17"/>
  <c r="H174" i="17"/>
  <c r="E175" i="17"/>
  <c r="F177" i="17"/>
  <c r="I176" i="17"/>
  <c r="M176" i="1"/>
  <c r="O175" i="1"/>
  <c r="L177" i="1"/>
  <c r="N176" i="1"/>
  <c r="D178" i="1"/>
  <c r="F177" i="1"/>
  <c r="E176" i="1"/>
  <c r="G175" i="1"/>
  <c r="I177" i="17" l="1"/>
  <c r="F178" i="17"/>
  <c r="H175" i="17"/>
  <c r="E176" i="17"/>
  <c r="G177" i="17"/>
  <c r="J176" i="17"/>
  <c r="L178" i="1"/>
  <c r="N177" i="1"/>
  <c r="M177" i="1"/>
  <c r="O176" i="1"/>
  <c r="G176" i="1"/>
  <c r="E177" i="1"/>
  <c r="F178" i="1"/>
  <c r="D179" i="1"/>
  <c r="J177" i="17" l="1"/>
  <c r="G178" i="17"/>
  <c r="H176" i="17"/>
  <c r="E177" i="17"/>
  <c r="F179" i="17"/>
  <c r="I178" i="17"/>
  <c r="O177" i="1"/>
  <c r="M178" i="1"/>
  <c r="L179" i="1"/>
  <c r="N178" i="1"/>
  <c r="F179" i="1"/>
  <c r="D180" i="1"/>
  <c r="E178" i="1"/>
  <c r="G177" i="1"/>
  <c r="I179" i="17" l="1"/>
  <c r="F180" i="17"/>
  <c r="H177" i="17"/>
  <c r="E178" i="17"/>
  <c r="G179" i="17"/>
  <c r="J178" i="17"/>
  <c r="L180" i="1"/>
  <c r="N179" i="1"/>
  <c r="M179" i="1"/>
  <c r="O178" i="1"/>
  <c r="G178" i="1"/>
  <c r="E179" i="1"/>
  <c r="F180" i="1"/>
  <c r="D181" i="1"/>
  <c r="J179" i="17" l="1"/>
  <c r="G180" i="17"/>
  <c r="H178" i="17"/>
  <c r="E179" i="17"/>
  <c r="F181" i="17"/>
  <c r="I180" i="17"/>
  <c r="M180" i="1"/>
  <c r="O179" i="1"/>
  <c r="L181" i="1"/>
  <c r="N180" i="1"/>
  <c r="D182" i="1"/>
  <c r="F181" i="1"/>
  <c r="E180" i="1"/>
  <c r="G179" i="1"/>
  <c r="I181" i="17" l="1"/>
  <c r="F182" i="17"/>
  <c r="H179" i="17"/>
  <c r="E180" i="17"/>
  <c r="G181" i="17"/>
  <c r="J180" i="17"/>
  <c r="L182" i="1"/>
  <c r="N181" i="1"/>
  <c r="M181" i="1"/>
  <c r="O180" i="1"/>
  <c r="G180" i="1"/>
  <c r="E181" i="1"/>
  <c r="F182" i="1"/>
  <c r="D183" i="1"/>
  <c r="J181" i="17" l="1"/>
  <c r="G182" i="17"/>
  <c r="H180" i="17"/>
  <c r="E181" i="17"/>
  <c r="F183" i="17"/>
  <c r="I182" i="17"/>
  <c r="M182" i="1"/>
  <c r="O181" i="1"/>
  <c r="N182" i="1"/>
  <c r="L183" i="1"/>
  <c r="F183" i="1"/>
  <c r="D184" i="1"/>
  <c r="E182" i="1"/>
  <c r="G181" i="1"/>
  <c r="I183" i="17" l="1"/>
  <c r="F184" i="17"/>
  <c r="H181" i="17"/>
  <c r="E182" i="17"/>
  <c r="J182" i="17"/>
  <c r="G183" i="17"/>
  <c r="L184" i="1"/>
  <c r="N183" i="1"/>
  <c r="O182" i="1"/>
  <c r="M183" i="1"/>
  <c r="G182" i="1"/>
  <c r="E183" i="1"/>
  <c r="F184" i="1"/>
  <c r="D185" i="1"/>
  <c r="J183" i="17" l="1"/>
  <c r="G184" i="17"/>
  <c r="H182" i="17"/>
  <c r="E183" i="17"/>
  <c r="F185" i="17"/>
  <c r="I184" i="17"/>
  <c r="M184" i="1"/>
  <c r="O183" i="1"/>
  <c r="N184" i="1"/>
  <c r="L185" i="1"/>
  <c r="D186" i="1"/>
  <c r="F185" i="1"/>
  <c r="E184" i="1"/>
  <c r="G183" i="1"/>
  <c r="I185" i="17" l="1"/>
  <c r="F186" i="17"/>
  <c r="H183" i="17"/>
  <c r="E184" i="17"/>
  <c r="J184" i="17"/>
  <c r="G185" i="17"/>
  <c r="L186" i="1"/>
  <c r="N185" i="1"/>
  <c r="O184" i="1"/>
  <c r="M185" i="1"/>
  <c r="G184" i="1"/>
  <c r="E185" i="1"/>
  <c r="F186" i="1"/>
  <c r="D187" i="1"/>
  <c r="J185" i="17" l="1"/>
  <c r="G186" i="17"/>
  <c r="H184" i="17"/>
  <c r="E185" i="17"/>
  <c r="F187" i="17"/>
  <c r="I186" i="17"/>
  <c r="M186" i="1"/>
  <c r="O185" i="1"/>
  <c r="L187" i="1"/>
  <c r="N186" i="1"/>
  <c r="F187" i="1"/>
  <c r="D188" i="1"/>
  <c r="E186" i="1"/>
  <c r="G185" i="1"/>
  <c r="G187" i="17" l="1"/>
  <c r="J186" i="17"/>
  <c r="F188" i="17"/>
  <c r="I187" i="17"/>
  <c r="H185" i="17"/>
  <c r="E186" i="17"/>
  <c r="L188" i="1"/>
  <c r="N187" i="1"/>
  <c r="O186" i="1"/>
  <c r="M187" i="1"/>
  <c r="G186" i="1"/>
  <c r="E187" i="1"/>
  <c r="F188" i="1"/>
  <c r="D189" i="1"/>
  <c r="H186" i="17" l="1"/>
  <c r="E187" i="17"/>
  <c r="F189" i="17"/>
  <c r="I188" i="17"/>
  <c r="J187" i="17"/>
  <c r="G188" i="17"/>
  <c r="M188" i="1"/>
  <c r="O187" i="1"/>
  <c r="L189" i="1"/>
  <c r="N188" i="1"/>
  <c r="D190" i="1"/>
  <c r="F189" i="1"/>
  <c r="E188" i="1"/>
  <c r="G187" i="1"/>
  <c r="G189" i="17" l="1"/>
  <c r="J188" i="17"/>
  <c r="I189" i="17"/>
  <c r="F190" i="17"/>
  <c r="H187" i="17"/>
  <c r="E188" i="17"/>
  <c r="L190" i="1"/>
  <c r="N189" i="1"/>
  <c r="M189" i="1"/>
  <c r="O188" i="1"/>
  <c r="G188" i="1"/>
  <c r="E189" i="1"/>
  <c r="F190" i="1"/>
  <c r="D191" i="1"/>
  <c r="H188" i="17" l="1"/>
  <c r="E189" i="17"/>
  <c r="F191" i="17"/>
  <c r="I190" i="17"/>
  <c r="J189" i="17"/>
  <c r="G190" i="17"/>
  <c r="M190" i="1"/>
  <c r="O189" i="1"/>
  <c r="L191" i="1"/>
  <c r="N190" i="1"/>
  <c r="F191" i="1"/>
  <c r="D192" i="1"/>
  <c r="E190" i="1"/>
  <c r="G189" i="1"/>
  <c r="I191" i="17" l="1"/>
  <c r="F192" i="17"/>
  <c r="E190" i="17"/>
  <c r="H189" i="17"/>
  <c r="G191" i="17"/>
  <c r="J190" i="17"/>
  <c r="L192" i="1"/>
  <c r="N191" i="1"/>
  <c r="M191" i="1"/>
  <c r="O190" i="1"/>
  <c r="G190" i="1"/>
  <c r="E191" i="1"/>
  <c r="F192" i="1"/>
  <c r="D193" i="1"/>
  <c r="J191" i="17" l="1"/>
  <c r="G192" i="17"/>
  <c r="H190" i="17"/>
  <c r="E191" i="17"/>
  <c r="F193" i="17"/>
  <c r="I192" i="17"/>
  <c r="O191" i="1"/>
  <c r="M192" i="1"/>
  <c r="L193" i="1"/>
  <c r="N192" i="1"/>
  <c r="D194" i="1"/>
  <c r="F193" i="1"/>
  <c r="E192" i="1"/>
  <c r="G191" i="1"/>
  <c r="I193" i="17" l="1"/>
  <c r="F194" i="17"/>
  <c r="E192" i="17"/>
  <c r="H191" i="17"/>
  <c r="J192" i="17"/>
  <c r="G193" i="17"/>
  <c r="L194" i="1"/>
  <c r="N193" i="1"/>
  <c r="M193" i="1"/>
  <c r="O192" i="1"/>
  <c r="G192" i="1"/>
  <c r="E193" i="1"/>
  <c r="F194" i="1"/>
  <c r="D195" i="1"/>
  <c r="J193" i="17" l="1"/>
  <c r="G194" i="17"/>
  <c r="H192" i="17"/>
  <c r="E193" i="17"/>
  <c r="F195" i="17"/>
  <c r="I194" i="17"/>
  <c r="O193" i="1"/>
  <c r="M194" i="1"/>
  <c r="L195" i="1"/>
  <c r="N194" i="1"/>
  <c r="F195" i="1"/>
  <c r="D196" i="1"/>
  <c r="E194" i="1"/>
  <c r="G193" i="1"/>
  <c r="F196" i="17" l="1"/>
  <c r="I195" i="17"/>
  <c r="H193" i="17"/>
  <c r="E194" i="17"/>
  <c r="G195" i="17"/>
  <c r="J194" i="17"/>
  <c r="L196" i="1"/>
  <c r="N195" i="1"/>
  <c r="M195" i="1"/>
  <c r="O194" i="1"/>
  <c r="G194" i="1"/>
  <c r="E195" i="1"/>
  <c r="F196" i="1"/>
  <c r="D197" i="1"/>
  <c r="J195" i="17" l="1"/>
  <c r="G196" i="17"/>
  <c r="H194" i="17"/>
  <c r="E195" i="17"/>
  <c r="F197" i="17"/>
  <c r="I196" i="17"/>
  <c r="M196" i="1"/>
  <c r="O195" i="1"/>
  <c r="N196" i="1"/>
  <c r="L197" i="1"/>
  <c r="D198" i="1"/>
  <c r="F197" i="1"/>
  <c r="E196" i="1"/>
  <c r="G195" i="1"/>
  <c r="F198" i="17" l="1"/>
  <c r="I197" i="17"/>
  <c r="E196" i="17"/>
  <c r="H195" i="17"/>
  <c r="G197" i="17"/>
  <c r="J196" i="17"/>
  <c r="L198" i="1"/>
  <c r="N197" i="1"/>
  <c r="M197" i="1"/>
  <c r="O196" i="1"/>
  <c r="G196" i="1"/>
  <c r="E197" i="1"/>
  <c r="F198" i="1"/>
  <c r="D199" i="1"/>
  <c r="J197" i="17" l="1"/>
  <c r="G198" i="17"/>
  <c r="H196" i="17"/>
  <c r="E197" i="17"/>
  <c r="F199" i="17"/>
  <c r="I198" i="17"/>
  <c r="M198" i="1"/>
  <c r="O197" i="1"/>
  <c r="N198" i="1"/>
  <c r="L199" i="1"/>
  <c r="F199" i="1"/>
  <c r="D200" i="1"/>
  <c r="E198" i="1"/>
  <c r="G197" i="1"/>
  <c r="I199" i="17" l="1"/>
  <c r="F200" i="17"/>
  <c r="E198" i="17"/>
  <c r="H197" i="17"/>
  <c r="J198" i="17"/>
  <c r="G199" i="17"/>
  <c r="L200" i="1"/>
  <c r="N199" i="1"/>
  <c r="M199" i="1"/>
  <c r="O198" i="1"/>
  <c r="G198" i="1"/>
  <c r="E199" i="1"/>
  <c r="F200" i="1"/>
  <c r="D201" i="1"/>
  <c r="J199" i="17" l="1"/>
  <c r="G200" i="17"/>
  <c r="H198" i="17"/>
  <c r="E199" i="17"/>
  <c r="F201" i="17"/>
  <c r="I200" i="17"/>
  <c r="M200" i="1"/>
  <c r="O199" i="1"/>
  <c r="N200" i="1"/>
  <c r="L201" i="1"/>
  <c r="D202" i="1"/>
  <c r="F201" i="1"/>
  <c r="E200" i="1"/>
  <c r="G199" i="1"/>
  <c r="F202" i="17" l="1"/>
  <c r="I201" i="17"/>
  <c r="E200" i="17"/>
  <c r="H199" i="17"/>
  <c r="J200" i="17"/>
  <c r="G201" i="17"/>
  <c r="L202" i="1"/>
  <c r="N201" i="1"/>
  <c r="O200" i="1"/>
  <c r="M201" i="1"/>
  <c r="G200" i="1"/>
  <c r="E201" i="1"/>
  <c r="F202" i="1"/>
  <c r="D203" i="1"/>
  <c r="J201" i="17" l="1"/>
  <c r="G202" i="17"/>
  <c r="H200" i="17"/>
  <c r="E201" i="17"/>
  <c r="F203" i="17"/>
  <c r="I202" i="17"/>
  <c r="M202" i="1"/>
  <c r="O201" i="1"/>
  <c r="L203" i="1"/>
  <c r="N202" i="1"/>
  <c r="F203" i="1"/>
  <c r="D204" i="1"/>
  <c r="E202" i="1"/>
  <c r="G201" i="1"/>
  <c r="F204" i="17" l="1"/>
  <c r="I203" i="17"/>
  <c r="H201" i="17"/>
  <c r="E202" i="17"/>
  <c r="G203" i="17"/>
  <c r="J202" i="17"/>
  <c r="L204" i="1"/>
  <c r="N203" i="1"/>
  <c r="O202" i="1"/>
  <c r="M203" i="1"/>
  <c r="G202" i="1"/>
  <c r="E203" i="1"/>
  <c r="F204" i="1"/>
  <c r="D205" i="1"/>
  <c r="J203" i="17" l="1"/>
  <c r="G204" i="17"/>
  <c r="H202" i="17"/>
  <c r="E203" i="17"/>
  <c r="F205" i="17"/>
  <c r="I204" i="17"/>
  <c r="M204" i="1"/>
  <c r="O203" i="1"/>
  <c r="L205" i="1"/>
  <c r="N204" i="1"/>
  <c r="D206" i="1"/>
  <c r="F205" i="1"/>
  <c r="E204" i="1"/>
  <c r="G203" i="1"/>
  <c r="I205" i="17" l="1"/>
  <c r="F206" i="17"/>
  <c r="H203" i="17"/>
  <c r="E204" i="17"/>
  <c r="G205" i="17"/>
  <c r="J204" i="17"/>
  <c r="L206" i="1"/>
  <c r="N205" i="1"/>
  <c r="M205" i="1"/>
  <c r="O204" i="1"/>
  <c r="G204" i="1"/>
  <c r="E205" i="1"/>
  <c r="F206" i="1"/>
  <c r="D207" i="1"/>
  <c r="J205" i="17" l="1"/>
  <c r="G206" i="17"/>
  <c r="H204" i="17"/>
  <c r="E205" i="17"/>
  <c r="F207" i="17"/>
  <c r="I206" i="17"/>
  <c r="M206" i="1"/>
  <c r="O205" i="1"/>
  <c r="L207" i="1"/>
  <c r="N206" i="1"/>
  <c r="F207" i="1"/>
  <c r="D208" i="1"/>
  <c r="E206" i="1"/>
  <c r="G205" i="1"/>
  <c r="I207" i="17" l="1"/>
  <c r="F208" i="17"/>
  <c r="E206" i="17"/>
  <c r="H205" i="17"/>
  <c r="J206" i="17"/>
  <c r="G207" i="17"/>
  <c r="L208" i="1"/>
  <c r="N207" i="1"/>
  <c r="M207" i="1"/>
  <c r="O206" i="1"/>
  <c r="G206" i="1"/>
  <c r="E207" i="1"/>
  <c r="F208" i="1"/>
  <c r="D209" i="1"/>
  <c r="J207" i="17" l="1"/>
  <c r="G208" i="17"/>
  <c r="H206" i="17"/>
  <c r="E207" i="17"/>
  <c r="F209" i="17"/>
  <c r="I208" i="17"/>
  <c r="L209" i="1"/>
  <c r="N208" i="1"/>
  <c r="M208" i="1"/>
  <c r="O207" i="1"/>
  <c r="D210" i="1"/>
  <c r="F209" i="1"/>
  <c r="E208" i="1"/>
  <c r="G207" i="1"/>
  <c r="F210" i="17" l="1"/>
  <c r="I209" i="17"/>
  <c r="E208" i="17"/>
  <c r="H207" i="17"/>
  <c r="J208" i="17"/>
  <c r="G209" i="17"/>
  <c r="M209" i="1"/>
  <c r="O208" i="1"/>
  <c r="L210" i="1"/>
  <c r="N209" i="1"/>
  <c r="G208" i="1"/>
  <c r="E209" i="1"/>
  <c r="F210" i="1"/>
  <c r="D211" i="1"/>
  <c r="J209" i="17" l="1"/>
  <c r="G210" i="17"/>
  <c r="H208" i="17"/>
  <c r="E209" i="17"/>
  <c r="F211" i="17"/>
  <c r="I210" i="17"/>
  <c r="L211" i="1"/>
  <c r="N210" i="1"/>
  <c r="O209" i="1"/>
  <c r="M210" i="1"/>
  <c r="F211" i="1"/>
  <c r="D212" i="1"/>
  <c r="E210" i="1"/>
  <c r="G209" i="1"/>
  <c r="F212" i="17" l="1"/>
  <c r="I211" i="17"/>
  <c r="H209" i="17"/>
  <c r="E210" i="17"/>
  <c r="G211" i="17"/>
  <c r="J210" i="17"/>
  <c r="M211" i="1"/>
  <c r="O210" i="1"/>
  <c r="L212" i="1"/>
  <c r="N211" i="1"/>
  <c r="G210" i="1"/>
  <c r="E211" i="1"/>
  <c r="F212" i="1"/>
  <c r="D213" i="1"/>
  <c r="J211" i="17" l="1"/>
  <c r="G212" i="17"/>
  <c r="H210" i="17"/>
  <c r="E211" i="17"/>
  <c r="F213" i="17"/>
  <c r="I212" i="17"/>
  <c r="N212" i="1"/>
  <c r="L213" i="1"/>
  <c r="M212" i="1"/>
  <c r="O211" i="1"/>
  <c r="D214" i="1"/>
  <c r="F213" i="1"/>
  <c r="E212" i="1"/>
  <c r="G211" i="1"/>
  <c r="F214" i="17" l="1"/>
  <c r="I213" i="17"/>
  <c r="H211" i="17"/>
  <c r="E212" i="17"/>
  <c r="J212" i="17"/>
  <c r="G213" i="17"/>
  <c r="M213" i="1"/>
  <c r="O212" i="1"/>
  <c r="L214" i="1"/>
  <c r="N213" i="1"/>
  <c r="G212" i="1"/>
  <c r="E213" i="1"/>
  <c r="F214" i="1"/>
  <c r="D215" i="1"/>
  <c r="J213" i="17" l="1"/>
  <c r="G214" i="17"/>
  <c r="H212" i="17"/>
  <c r="E213" i="17"/>
  <c r="F215" i="17"/>
  <c r="I214" i="17"/>
  <c r="N214" i="1"/>
  <c r="L215" i="1"/>
  <c r="M214" i="1"/>
  <c r="O213" i="1"/>
  <c r="F215" i="1"/>
  <c r="D216" i="1"/>
  <c r="E214" i="1"/>
  <c r="G213" i="1"/>
  <c r="I215" i="17" l="1"/>
  <c r="F216" i="17"/>
  <c r="E214" i="17"/>
  <c r="H213" i="17"/>
  <c r="J214" i="17"/>
  <c r="G215" i="17"/>
  <c r="O214" i="1"/>
  <c r="M215" i="1"/>
  <c r="L216" i="1"/>
  <c r="N215" i="1"/>
  <c r="G214" i="1"/>
  <c r="E215" i="1"/>
  <c r="F216" i="1"/>
  <c r="D217" i="1"/>
  <c r="J215" i="17" l="1"/>
  <c r="G216" i="17"/>
  <c r="H214" i="17"/>
  <c r="E215" i="17"/>
  <c r="F217" i="17"/>
  <c r="I216" i="17"/>
  <c r="N216" i="1"/>
  <c r="L217" i="1"/>
  <c r="M216" i="1"/>
  <c r="O215" i="1"/>
  <c r="F217" i="1"/>
  <c r="D218" i="1"/>
  <c r="E216" i="1"/>
  <c r="G215" i="1"/>
  <c r="I217" i="17" l="1"/>
  <c r="F218" i="17"/>
  <c r="E216" i="17"/>
  <c r="H215" i="17"/>
  <c r="G217" i="17"/>
  <c r="J216" i="17"/>
  <c r="O216" i="1"/>
  <c r="M217" i="1"/>
  <c r="L218" i="1"/>
  <c r="N217" i="1"/>
  <c r="G216" i="1"/>
  <c r="E217" i="1"/>
  <c r="F218" i="1"/>
  <c r="D219" i="1"/>
  <c r="J217" i="17" l="1"/>
  <c r="G218" i="17"/>
  <c r="H216" i="17"/>
  <c r="E217" i="17"/>
  <c r="F219" i="17"/>
  <c r="I218" i="17"/>
  <c r="L219" i="1"/>
  <c r="N218" i="1"/>
  <c r="M218" i="1"/>
  <c r="O217" i="1"/>
  <c r="D220" i="1"/>
  <c r="F219" i="1"/>
  <c r="E218" i="1"/>
  <c r="G217" i="1"/>
  <c r="F220" i="17" l="1"/>
  <c r="I219" i="17"/>
  <c r="H217" i="17"/>
  <c r="E218" i="17"/>
  <c r="G219" i="17"/>
  <c r="J218" i="17"/>
  <c r="O218" i="1"/>
  <c r="M219" i="1"/>
  <c r="L220" i="1"/>
  <c r="N219" i="1"/>
  <c r="E219" i="1"/>
  <c r="G218" i="1"/>
  <c r="F220" i="1"/>
  <c r="D221" i="1"/>
  <c r="J219" i="17" l="1"/>
  <c r="G220" i="17"/>
  <c r="H218" i="17"/>
  <c r="E219" i="17"/>
  <c r="F221" i="17"/>
  <c r="I220" i="17"/>
  <c r="L221" i="1"/>
  <c r="N220" i="1"/>
  <c r="M220" i="1"/>
  <c r="O219" i="1"/>
  <c r="F221" i="1"/>
  <c r="D222" i="1"/>
  <c r="G219" i="1"/>
  <c r="E220" i="1"/>
  <c r="F222" i="17" l="1"/>
  <c r="I221" i="17"/>
  <c r="E220" i="17"/>
  <c r="H219" i="17"/>
  <c r="G221" i="17"/>
  <c r="J220" i="17"/>
  <c r="M221" i="1"/>
  <c r="O220" i="1"/>
  <c r="L222" i="1"/>
  <c r="N221" i="1"/>
  <c r="E221" i="1"/>
  <c r="G220" i="1"/>
  <c r="F222" i="1"/>
  <c r="D223" i="1"/>
  <c r="J221" i="17" l="1"/>
  <c r="G222" i="17"/>
  <c r="H220" i="17"/>
  <c r="E221" i="17"/>
  <c r="F223" i="17"/>
  <c r="I222" i="17"/>
  <c r="L223" i="1"/>
  <c r="N222" i="1"/>
  <c r="O221" i="1"/>
  <c r="M222" i="1"/>
  <c r="F223" i="1"/>
  <c r="D224" i="1"/>
  <c r="E222" i="1"/>
  <c r="G221" i="1"/>
  <c r="I223" i="17" l="1"/>
  <c r="F224" i="17"/>
  <c r="E222" i="17"/>
  <c r="H221" i="17"/>
  <c r="J222" i="17"/>
  <c r="G223" i="17"/>
  <c r="M223" i="1"/>
  <c r="O222" i="1"/>
  <c r="L224" i="1"/>
  <c r="N223" i="1"/>
  <c r="E223" i="1"/>
  <c r="G222" i="1"/>
  <c r="F224" i="1"/>
  <c r="D225" i="1"/>
  <c r="J223" i="17" l="1"/>
  <c r="G224" i="17"/>
  <c r="H222" i="17"/>
  <c r="E223" i="17"/>
  <c r="F225" i="17"/>
  <c r="I224" i="17"/>
  <c r="L225" i="1"/>
  <c r="N224" i="1"/>
  <c r="O223" i="1"/>
  <c r="M224" i="1"/>
  <c r="D226" i="1"/>
  <c r="F225" i="1"/>
  <c r="G223" i="1"/>
  <c r="E224" i="1"/>
  <c r="F226" i="17" l="1"/>
  <c r="I225" i="17"/>
  <c r="E224" i="17"/>
  <c r="H223" i="17"/>
  <c r="J224" i="17"/>
  <c r="G225" i="17"/>
  <c r="M225" i="1"/>
  <c r="O224" i="1"/>
  <c r="L226" i="1"/>
  <c r="N225" i="1"/>
  <c r="G224" i="1"/>
  <c r="E225" i="1"/>
  <c r="F226" i="1"/>
  <c r="D227" i="1"/>
  <c r="J225" i="17" l="1"/>
  <c r="G226" i="17"/>
  <c r="H224" i="17"/>
  <c r="E225" i="17"/>
  <c r="F227" i="17"/>
  <c r="I226" i="17"/>
  <c r="L227" i="1"/>
  <c r="N226" i="1"/>
  <c r="O225" i="1"/>
  <c r="M226" i="1"/>
  <c r="F227" i="1"/>
  <c r="D228" i="1"/>
  <c r="G225" i="1"/>
  <c r="E226" i="1"/>
  <c r="F228" i="17" l="1"/>
  <c r="I227" i="17"/>
  <c r="H225" i="17"/>
  <c r="E226" i="17"/>
  <c r="G227" i="17"/>
  <c r="J226" i="17"/>
  <c r="M227" i="1"/>
  <c r="O226" i="1"/>
  <c r="L228" i="1"/>
  <c r="N227" i="1"/>
  <c r="G226" i="1"/>
  <c r="E227" i="1"/>
  <c r="F228" i="1"/>
  <c r="D229" i="1"/>
  <c r="J227" i="17" l="1"/>
  <c r="G228" i="17"/>
  <c r="H226" i="17"/>
  <c r="E227" i="17"/>
  <c r="F229" i="17"/>
  <c r="I228" i="17"/>
  <c r="N228" i="1"/>
  <c r="L229" i="1"/>
  <c r="M228" i="1"/>
  <c r="O227" i="1"/>
  <c r="F229" i="1"/>
  <c r="D230" i="1"/>
  <c r="E228" i="1"/>
  <c r="G227" i="1"/>
  <c r="F230" i="17" l="1"/>
  <c r="I229" i="17"/>
  <c r="H227" i="17"/>
  <c r="E228" i="17"/>
  <c r="G229" i="17"/>
  <c r="J228" i="17"/>
  <c r="M229" i="1"/>
  <c r="O228" i="1"/>
  <c r="L230" i="1"/>
  <c r="N229" i="1"/>
  <c r="G228" i="1"/>
  <c r="E229" i="1"/>
  <c r="F230" i="1"/>
  <c r="D231" i="1"/>
  <c r="J229" i="17" l="1"/>
  <c r="G230" i="17"/>
  <c r="H228" i="17"/>
  <c r="E229" i="17"/>
  <c r="F231" i="17"/>
  <c r="I230" i="17"/>
  <c r="N230" i="1"/>
  <c r="L231" i="1"/>
  <c r="M230" i="1"/>
  <c r="O229" i="1"/>
  <c r="D232" i="1"/>
  <c r="F231" i="1"/>
  <c r="G229" i="1"/>
  <c r="E230" i="1"/>
  <c r="I231" i="17" l="1"/>
  <c r="F232" i="17"/>
  <c r="E230" i="17"/>
  <c r="H229" i="17"/>
  <c r="J230" i="17"/>
  <c r="G231" i="17"/>
  <c r="O230" i="1"/>
  <c r="M231" i="1"/>
  <c r="L232" i="1"/>
  <c r="N231" i="1"/>
  <c r="E231" i="1"/>
  <c r="G230" i="1"/>
  <c r="F232" i="1"/>
  <c r="D233" i="1"/>
  <c r="J231" i="17" l="1"/>
  <c r="G232" i="17"/>
  <c r="H230" i="17"/>
  <c r="E231" i="17"/>
  <c r="F233" i="17"/>
  <c r="I232" i="17"/>
  <c r="N232" i="1"/>
  <c r="L233" i="1"/>
  <c r="M232" i="1"/>
  <c r="O231" i="1"/>
  <c r="F233" i="1"/>
  <c r="D234" i="1"/>
  <c r="G231" i="1"/>
  <c r="E232" i="1"/>
  <c r="F234" i="17" l="1"/>
  <c r="I233" i="17"/>
  <c r="E232" i="17"/>
  <c r="H231" i="17"/>
  <c r="G233" i="17"/>
  <c r="J232" i="17"/>
  <c r="O232" i="1"/>
  <c r="M233" i="1"/>
  <c r="L234" i="1"/>
  <c r="N233" i="1"/>
  <c r="E233" i="1"/>
  <c r="G232" i="1"/>
  <c r="F234" i="1"/>
  <c r="D235" i="1"/>
  <c r="J233" i="17" l="1"/>
  <c r="G234" i="17"/>
  <c r="H232" i="17"/>
  <c r="E233" i="17"/>
  <c r="F235" i="17"/>
  <c r="I235" i="17" s="1"/>
  <c r="I234" i="17"/>
  <c r="L235" i="1"/>
  <c r="N234" i="1"/>
  <c r="M234" i="1"/>
  <c r="O233" i="1"/>
  <c r="D236" i="1"/>
  <c r="F235" i="1"/>
  <c r="E234" i="1"/>
  <c r="G233" i="1"/>
  <c r="H233" i="17" l="1"/>
  <c r="E234" i="17"/>
  <c r="G235" i="17"/>
  <c r="J235" i="17" s="1"/>
  <c r="J234" i="17"/>
  <c r="O234" i="1"/>
  <c r="M235" i="1"/>
  <c r="L236" i="1"/>
  <c r="N235" i="1"/>
  <c r="G234" i="1"/>
  <c r="E235" i="1"/>
  <c r="F236" i="1"/>
  <c r="D237" i="1"/>
  <c r="H234" i="17" l="1"/>
  <c r="E235" i="17"/>
  <c r="H235" i="17" s="1"/>
  <c r="L237" i="1"/>
  <c r="N236" i="1"/>
  <c r="M236" i="1"/>
  <c r="O235" i="1"/>
  <c r="F237" i="1"/>
  <c r="D238" i="1"/>
  <c r="E236" i="1"/>
  <c r="G235" i="1"/>
  <c r="M237" i="1" l="1"/>
  <c r="O236" i="1"/>
  <c r="L238" i="1"/>
  <c r="N237" i="1"/>
  <c r="G236" i="1"/>
  <c r="E237" i="1"/>
  <c r="F238" i="1"/>
  <c r="D239" i="1"/>
  <c r="M238" i="1" l="1"/>
  <c r="O237" i="1"/>
  <c r="L239" i="1"/>
  <c r="N238" i="1"/>
  <c r="F239" i="1"/>
  <c r="D240" i="1"/>
  <c r="E238" i="1"/>
  <c r="G237" i="1"/>
  <c r="L240" i="1" l="1"/>
  <c r="N239" i="1"/>
  <c r="M239" i="1"/>
  <c r="O238" i="1"/>
  <c r="G238" i="1"/>
  <c r="E239" i="1"/>
  <c r="F240" i="1"/>
  <c r="D241" i="1"/>
  <c r="M240" i="1" l="1"/>
  <c r="O239" i="1"/>
  <c r="L241" i="1"/>
  <c r="N240" i="1"/>
  <c r="D242" i="1"/>
  <c r="F241" i="1"/>
  <c r="G239" i="1"/>
  <c r="E240" i="1"/>
  <c r="L242" i="1" l="1"/>
  <c r="N241" i="1"/>
  <c r="M241" i="1"/>
  <c r="O240" i="1"/>
  <c r="G240" i="1"/>
  <c r="E241" i="1"/>
  <c r="F242" i="1"/>
  <c r="D243" i="1"/>
  <c r="N242" i="1" l="1"/>
  <c r="L243" i="1"/>
  <c r="O241" i="1"/>
  <c r="M242" i="1"/>
  <c r="F243" i="1"/>
  <c r="D244" i="1"/>
  <c r="E242" i="1"/>
  <c r="G241" i="1"/>
  <c r="M243" i="1" l="1"/>
  <c r="O242" i="1"/>
  <c r="L244" i="1"/>
  <c r="N243" i="1"/>
  <c r="G242" i="1"/>
  <c r="E243" i="1"/>
  <c r="F244" i="1"/>
  <c r="D245" i="1"/>
  <c r="N244" i="1" l="1"/>
  <c r="L245" i="1"/>
  <c r="O243" i="1"/>
  <c r="M244" i="1"/>
  <c r="F245" i="1"/>
  <c r="D246" i="1"/>
  <c r="E244" i="1"/>
  <c r="G243" i="1"/>
  <c r="O244" i="1" l="1"/>
  <c r="M245" i="1"/>
  <c r="L246" i="1"/>
  <c r="N245" i="1"/>
  <c r="G244" i="1"/>
  <c r="E245" i="1"/>
  <c r="F246" i="1"/>
  <c r="D247" i="1"/>
  <c r="L247" i="1" l="1"/>
  <c r="N246" i="1"/>
  <c r="O245" i="1"/>
  <c r="M246" i="1"/>
  <c r="F247" i="1"/>
  <c r="D248" i="1"/>
  <c r="G245" i="1"/>
  <c r="E246" i="1"/>
  <c r="M247" i="1" l="1"/>
  <c r="O246" i="1"/>
  <c r="L248" i="1"/>
  <c r="N247" i="1"/>
  <c r="G246" i="1"/>
  <c r="E247" i="1"/>
  <c r="F248" i="1"/>
  <c r="D249" i="1"/>
  <c r="L249" i="1" l="1"/>
  <c r="N248" i="1"/>
  <c r="M248" i="1"/>
  <c r="O247" i="1"/>
  <c r="D250" i="1"/>
  <c r="F249" i="1"/>
  <c r="E248" i="1"/>
  <c r="G247" i="1"/>
  <c r="M249" i="1" l="1"/>
  <c r="O248" i="1"/>
  <c r="L250" i="1"/>
  <c r="N249" i="1"/>
  <c r="G248" i="1"/>
  <c r="E249" i="1"/>
  <c r="F250" i="1"/>
  <c r="D251" i="1"/>
  <c r="N250" i="1" l="1"/>
  <c r="L251" i="1"/>
  <c r="M250" i="1"/>
  <c r="O249" i="1"/>
  <c r="F251" i="1"/>
  <c r="D252" i="1"/>
  <c r="E250" i="1"/>
  <c r="G249" i="1"/>
  <c r="O250" i="1" l="1"/>
  <c r="M251" i="1"/>
  <c r="L252" i="1"/>
  <c r="N251" i="1"/>
  <c r="G250" i="1"/>
  <c r="E251" i="1"/>
  <c r="F252" i="1"/>
  <c r="D253" i="1"/>
  <c r="N252" i="1" l="1"/>
  <c r="L253" i="1"/>
  <c r="M252" i="1"/>
  <c r="O251" i="1"/>
  <c r="D254" i="1"/>
  <c r="F253" i="1"/>
  <c r="G251" i="1"/>
  <c r="E252" i="1"/>
  <c r="O252" i="1" l="1"/>
  <c r="M253" i="1"/>
  <c r="L254" i="1"/>
  <c r="N253" i="1"/>
  <c r="G252" i="1"/>
  <c r="E253" i="1"/>
  <c r="F254" i="1"/>
  <c r="D255" i="1"/>
  <c r="N254" i="1" l="1"/>
  <c r="L255" i="1"/>
  <c r="O253" i="1"/>
  <c r="M254" i="1"/>
  <c r="F255" i="1"/>
  <c r="D256" i="1"/>
  <c r="E254" i="1"/>
  <c r="G253" i="1"/>
  <c r="M255" i="1" l="1"/>
  <c r="O254" i="1"/>
  <c r="L256" i="1"/>
  <c r="N255" i="1"/>
  <c r="G254" i="1"/>
  <c r="E255" i="1"/>
  <c r="F256" i="1"/>
  <c r="D257" i="1"/>
  <c r="N256" i="1" l="1"/>
  <c r="L257" i="1"/>
  <c r="M256" i="1"/>
  <c r="O255" i="1"/>
  <c r="D258" i="1"/>
  <c r="F257" i="1"/>
  <c r="G255" i="1"/>
  <c r="E256" i="1"/>
  <c r="M257" i="1" l="1"/>
  <c r="O256" i="1"/>
  <c r="L258" i="1"/>
  <c r="N257" i="1"/>
  <c r="G256" i="1"/>
  <c r="E257" i="1"/>
  <c r="F258" i="1"/>
  <c r="D259" i="1"/>
  <c r="N258" i="1" l="1"/>
  <c r="L259" i="1"/>
  <c r="M258" i="1"/>
  <c r="O257" i="1"/>
  <c r="D260" i="1"/>
  <c r="F259" i="1"/>
  <c r="G257" i="1"/>
  <c r="E258" i="1"/>
  <c r="O258" i="1" l="1"/>
  <c r="M259" i="1"/>
  <c r="L260" i="1"/>
  <c r="N259" i="1"/>
  <c r="G258" i="1"/>
  <c r="E259" i="1"/>
  <c r="F260" i="1"/>
  <c r="D261" i="1"/>
  <c r="N260" i="1" l="1"/>
  <c r="L261" i="1"/>
  <c r="M260" i="1"/>
  <c r="O259" i="1"/>
  <c r="F261" i="1"/>
  <c r="D262" i="1"/>
  <c r="E260" i="1"/>
  <c r="G259" i="1"/>
  <c r="M261" i="1" l="1"/>
  <c r="O260" i="1"/>
  <c r="L262" i="1"/>
  <c r="N261" i="1"/>
  <c r="G260" i="1"/>
  <c r="E261" i="1"/>
  <c r="F262" i="1"/>
  <c r="D263" i="1"/>
  <c r="N262" i="1" l="1"/>
  <c r="L263" i="1"/>
  <c r="M262" i="1"/>
  <c r="O261" i="1"/>
  <c r="F263" i="1"/>
  <c r="D264" i="1"/>
  <c r="G261" i="1"/>
  <c r="E262" i="1"/>
  <c r="M263" i="1" l="1"/>
  <c r="O262" i="1"/>
  <c r="L264" i="1"/>
  <c r="N263" i="1"/>
  <c r="G262" i="1"/>
  <c r="E263" i="1"/>
  <c r="F264" i="1"/>
  <c r="D265" i="1"/>
  <c r="N264" i="1" l="1"/>
  <c r="L265" i="1"/>
  <c r="O263" i="1"/>
  <c r="M264" i="1"/>
  <c r="D266" i="1"/>
  <c r="F265" i="1"/>
  <c r="G263" i="1"/>
  <c r="E264" i="1"/>
  <c r="M265" i="1" l="1"/>
  <c r="O264" i="1"/>
  <c r="L266" i="1"/>
  <c r="N265" i="1"/>
  <c r="G264" i="1"/>
  <c r="E265" i="1"/>
  <c r="F266" i="1"/>
  <c r="D267" i="1"/>
  <c r="N266" i="1" l="1"/>
  <c r="L267" i="1"/>
  <c r="M266" i="1"/>
  <c r="O265" i="1"/>
  <c r="D268" i="1"/>
  <c r="F267" i="1"/>
  <c r="E266" i="1"/>
  <c r="G265" i="1"/>
  <c r="O266" i="1" l="1"/>
  <c r="M267" i="1"/>
  <c r="L268" i="1"/>
  <c r="N267" i="1"/>
  <c r="G266" i="1"/>
  <c r="E267" i="1"/>
  <c r="F268" i="1"/>
  <c r="D269" i="1"/>
  <c r="N268" i="1" l="1"/>
  <c r="L269" i="1"/>
  <c r="M268" i="1"/>
  <c r="O267" i="1"/>
  <c r="D270" i="1"/>
  <c r="F269" i="1"/>
  <c r="G267" i="1"/>
  <c r="E268" i="1"/>
  <c r="M269" i="1" l="1"/>
  <c r="O268" i="1"/>
  <c r="L270" i="1"/>
  <c r="N269" i="1"/>
  <c r="G268" i="1"/>
  <c r="E269" i="1"/>
  <c r="F270" i="1"/>
  <c r="D271" i="1"/>
  <c r="N270" i="1" l="1"/>
  <c r="L271" i="1"/>
  <c r="O269" i="1"/>
  <c r="M270" i="1"/>
  <c r="F271" i="1"/>
  <c r="D272" i="1"/>
  <c r="G269" i="1"/>
  <c r="E270" i="1"/>
  <c r="M271" i="1" l="1"/>
  <c r="O270" i="1"/>
  <c r="L272" i="1"/>
  <c r="N271" i="1"/>
  <c r="G270" i="1"/>
  <c r="E271" i="1"/>
  <c r="F272" i="1"/>
  <c r="D273" i="1"/>
  <c r="N272" i="1" l="1"/>
  <c r="L273" i="1"/>
  <c r="O271" i="1"/>
  <c r="M272" i="1"/>
  <c r="D274" i="1"/>
  <c r="F273" i="1"/>
  <c r="E272" i="1"/>
  <c r="G271" i="1"/>
  <c r="M273" i="1" l="1"/>
  <c r="O272" i="1"/>
  <c r="L274" i="1"/>
  <c r="N273" i="1"/>
  <c r="G272" i="1"/>
  <c r="E273" i="1"/>
  <c r="F274" i="1"/>
  <c r="D275" i="1"/>
  <c r="N274" i="1" l="1"/>
  <c r="L275" i="1"/>
  <c r="M274" i="1"/>
  <c r="O273" i="1"/>
  <c r="D276" i="1"/>
  <c r="F275" i="1"/>
  <c r="G273" i="1"/>
  <c r="E274" i="1"/>
  <c r="O274" i="1" l="1"/>
  <c r="M275" i="1"/>
  <c r="L276" i="1"/>
  <c r="N275" i="1"/>
  <c r="G274" i="1"/>
  <c r="E275" i="1"/>
  <c r="F276" i="1"/>
  <c r="D277" i="1"/>
  <c r="N276" i="1" l="1"/>
  <c r="L277" i="1"/>
  <c r="M276" i="1"/>
  <c r="O275" i="1"/>
  <c r="F277" i="1"/>
  <c r="D278" i="1"/>
  <c r="G275" i="1"/>
  <c r="E276" i="1"/>
  <c r="M277" i="1" l="1"/>
  <c r="O276" i="1"/>
  <c r="L278" i="1"/>
  <c r="N277" i="1"/>
  <c r="G276" i="1"/>
  <c r="E277" i="1"/>
  <c r="F278" i="1"/>
  <c r="D279" i="1"/>
  <c r="N278" i="1" l="1"/>
  <c r="L279" i="1"/>
  <c r="M278" i="1"/>
  <c r="O277" i="1"/>
  <c r="F279" i="1"/>
  <c r="D280" i="1"/>
  <c r="E278" i="1"/>
  <c r="G277" i="1"/>
  <c r="M279" i="1" l="1"/>
  <c r="O278" i="1"/>
  <c r="L280" i="1"/>
  <c r="N279" i="1"/>
  <c r="G278" i="1"/>
  <c r="E279" i="1"/>
  <c r="F280" i="1"/>
  <c r="D281" i="1"/>
  <c r="N280" i="1" l="1"/>
  <c r="L281" i="1"/>
  <c r="O279" i="1"/>
  <c r="M280" i="1"/>
  <c r="D282" i="1"/>
  <c r="F281" i="1"/>
  <c r="E280" i="1"/>
  <c r="G279" i="1"/>
  <c r="M281" i="1" l="1"/>
  <c r="O280" i="1"/>
  <c r="L282" i="1"/>
  <c r="N281" i="1"/>
  <c r="G280" i="1"/>
  <c r="E281" i="1"/>
  <c r="F282" i="1"/>
  <c r="D283" i="1"/>
  <c r="N282" i="1" l="1"/>
  <c r="L283" i="1"/>
  <c r="M282" i="1"/>
  <c r="O281" i="1"/>
  <c r="F283" i="1"/>
  <c r="D284" i="1"/>
  <c r="E282" i="1"/>
  <c r="G281" i="1"/>
  <c r="O282" i="1" l="1"/>
  <c r="M283" i="1"/>
  <c r="L284" i="1"/>
  <c r="N283" i="1"/>
  <c r="G282" i="1"/>
  <c r="E283" i="1"/>
  <c r="F284" i="1"/>
  <c r="D285" i="1"/>
  <c r="N284" i="1" l="1"/>
  <c r="L285" i="1"/>
  <c r="M284" i="1"/>
  <c r="O283" i="1"/>
  <c r="D286" i="1"/>
  <c r="F285" i="1"/>
  <c r="G283" i="1"/>
  <c r="E284" i="1"/>
  <c r="M285" i="1" l="1"/>
  <c r="O284" i="1"/>
  <c r="L286" i="1"/>
  <c r="N285" i="1"/>
  <c r="G284" i="1"/>
  <c r="E285" i="1"/>
  <c r="F286" i="1"/>
  <c r="D287" i="1"/>
  <c r="N286" i="1" l="1"/>
  <c r="L287" i="1"/>
  <c r="M286" i="1"/>
  <c r="O285" i="1"/>
  <c r="F287" i="1"/>
  <c r="D288" i="1"/>
  <c r="E286" i="1"/>
  <c r="G285" i="1"/>
  <c r="M287" i="1" l="1"/>
  <c r="O286" i="1"/>
  <c r="L288" i="1"/>
  <c r="N287" i="1"/>
  <c r="G286" i="1"/>
  <c r="E287" i="1"/>
  <c r="F288" i="1"/>
  <c r="D289" i="1"/>
  <c r="N288" i="1" l="1"/>
  <c r="L289" i="1"/>
  <c r="O287" i="1"/>
  <c r="M288" i="1"/>
  <c r="D290" i="1"/>
  <c r="F289" i="1"/>
  <c r="G287" i="1"/>
  <c r="E288" i="1"/>
  <c r="M289" i="1" l="1"/>
  <c r="O288" i="1"/>
  <c r="L290" i="1"/>
  <c r="N289" i="1"/>
  <c r="G288" i="1"/>
  <c r="E289" i="1"/>
  <c r="F290" i="1"/>
  <c r="D291" i="1"/>
  <c r="M290" i="1" l="1"/>
  <c r="O289" i="1"/>
  <c r="N290" i="1"/>
  <c r="L291" i="1"/>
  <c r="F291" i="1"/>
  <c r="D292" i="1"/>
  <c r="E290" i="1"/>
  <c r="G289" i="1"/>
  <c r="L292" i="1" l="1"/>
  <c r="N291" i="1"/>
  <c r="O290" i="1"/>
  <c r="M291" i="1"/>
  <c r="G290" i="1"/>
  <c r="E291" i="1"/>
  <c r="F292" i="1"/>
  <c r="D293" i="1"/>
  <c r="M292" i="1" l="1"/>
  <c r="O291" i="1"/>
  <c r="N292" i="1"/>
  <c r="L293" i="1"/>
  <c r="D294" i="1"/>
  <c r="F293" i="1"/>
  <c r="G291" i="1"/>
  <c r="E292" i="1"/>
  <c r="L294" i="1" l="1"/>
  <c r="N293" i="1"/>
  <c r="M293" i="1"/>
  <c r="O292" i="1"/>
  <c r="G292" i="1"/>
  <c r="E293" i="1"/>
  <c r="F294" i="1"/>
  <c r="D295" i="1"/>
  <c r="M294" i="1" l="1"/>
  <c r="O293" i="1"/>
  <c r="N294" i="1"/>
  <c r="L295" i="1"/>
  <c r="F295" i="1"/>
  <c r="D296" i="1"/>
  <c r="E294" i="1"/>
  <c r="G293" i="1"/>
  <c r="L296" i="1" l="1"/>
  <c r="N295" i="1"/>
  <c r="M295" i="1"/>
  <c r="O294" i="1"/>
  <c r="G294" i="1"/>
  <c r="E295" i="1"/>
  <c r="F296" i="1"/>
  <c r="D297" i="1"/>
  <c r="M296" i="1" l="1"/>
  <c r="O295" i="1"/>
  <c r="N296" i="1"/>
  <c r="L297" i="1"/>
  <c r="D298" i="1"/>
  <c r="F297" i="1"/>
  <c r="E296" i="1"/>
  <c r="G295" i="1"/>
  <c r="L298" i="1" l="1"/>
  <c r="N297" i="1"/>
  <c r="M297" i="1"/>
  <c r="O296" i="1"/>
  <c r="G296" i="1"/>
  <c r="E297" i="1"/>
  <c r="F298" i="1"/>
  <c r="D299" i="1"/>
  <c r="M298" i="1" l="1"/>
  <c r="O297" i="1"/>
  <c r="N298" i="1"/>
  <c r="L299" i="1"/>
  <c r="F299" i="1"/>
  <c r="D300" i="1"/>
  <c r="E298" i="1"/>
  <c r="G297" i="1"/>
  <c r="L300" i="1" l="1"/>
  <c r="N299" i="1"/>
  <c r="M299" i="1"/>
  <c r="O298" i="1"/>
  <c r="G298" i="1"/>
  <c r="E299" i="1"/>
  <c r="F300" i="1"/>
  <c r="D301" i="1"/>
  <c r="M300" i="1" l="1"/>
  <c r="O299" i="1"/>
  <c r="N300" i="1"/>
  <c r="L301" i="1"/>
  <c r="D302" i="1"/>
  <c r="F301" i="1"/>
  <c r="G299" i="1"/>
  <c r="E300" i="1"/>
  <c r="L302" i="1" l="1"/>
  <c r="N301" i="1"/>
  <c r="M301" i="1"/>
  <c r="O300" i="1"/>
  <c r="G300" i="1"/>
  <c r="E301" i="1"/>
  <c r="F302" i="1"/>
  <c r="D303" i="1"/>
  <c r="M302" i="1" l="1"/>
  <c r="O301" i="1"/>
  <c r="N302" i="1"/>
  <c r="L303" i="1"/>
  <c r="F303" i="1"/>
  <c r="D304" i="1"/>
  <c r="E302" i="1"/>
  <c r="G301" i="1"/>
  <c r="L304" i="1" l="1"/>
  <c r="N303" i="1"/>
  <c r="M303" i="1"/>
  <c r="O302" i="1"/>
  <c r="G302" i="1"/>
  <c r="E303" i="1"/>
  <c r="F304" i="1"/>
  <c r="D305" i="1"/>
  <c r="M304" i="1" l="1"/>
  <c r="O303" i="1"/>
  <c r="N304" i="1"/>
  <c r="L305" i="1"/>
  <c r="D306" i="1"/>
  <c r="F305" i="1"/>
  <c r="G303" i="1"/>
  <c r="E304" i="1"/>
  <c r="L306" i="1" l="1"/>
  <c r="N305" i="1"/>
  <c r="M305" i="1"/>
  <c r="O304" i="1"/>
  <c r="G304" i="1"/>
  <c r="E305" i="1"/>
  <c r="F306" i="1"/>
  <c r="D307" i="1"/>
  <c r="M306" i="1" l="1"/>
  <c r="O305" i="1"/>
  <c r="N306" i="1"/>
  <c r="L307" i="1"/>
  <c r="F307" i="1"/>
  <c r="D308" i="1"/>
  <c r="E306" i="1"/>
  <c r="G305" i="1"/>
  <c r="L308" i="1" l="1"/>
  <c r="N307" i="1"/>
  <c r="M307" i="1"/>
  <c r="O306" i="1"/>
  <c r="G306" i="1"/>
  <c r="E307" i="1"/>
  <c r="F308" i="1"/>
  <c r="D309" i="1"/>
  <c r="M308" i="1" l="1"/>
  <c r="O307" i="1"/>
  <c r="N308" i="1"/>
  <c r="L309" i="1"/>
  <c r="D310" i="1"/>
  <c r="F309" i="1"/>
  <c r="G307" i="1"/>
  <c r="E308" i="1"/>
  <c r="L310" i="1" l="1"/>
  <c r="N309" i="1"/>
  <c r="M309" i="1"/>
  <c r="O308" i="1"/>
  <c r="G308" i="1"/>
  <c r="E309" i="1"/>
  <c r="F310" i="1"/>
  <c r="D311" i="1"/>
  <c r="M310" i="1" l="1"/>
  <c r="O309" i="1"/>
  <c r="N310" i="1"/>
  <c r="L311" i="1"/>
  <c r="F311" i="1"/>
  <c r="D312" i="1"/>
  <c r="E310" i="1"/>
  <c r="G309" i="1"/>
  <c r="L312" i="1" l="1"/>
  <c r="N311" i="1"/>
  <c r="M311" i="1"/>
  <c r="O310" i="1"/>
  <c r="G310" i="1"/>
  <c r="E311" i="1"/>
  <c r="F312" i="1"/>
  <c r="D313" i="1"/>
  <c r="M312" i="1" l="1"/>
  <c r="O311" i="1"/>
  <c r="N312" i="1"/>
  <c r="L313" i="1"/>
  <c r="D314" i="1"/>
  <c r="F313" i="1"/>
  <c r="G311" i="1"/>
  <c r="E312" i="1"/>
  <c r="L314" i="1" l="1"/>
  <c r="N313" i="1"/>
  <c r="M313" i="1"/>
  <c r="O312" i="1"/>
  <c r="G312" i="1"/>
  <c r="E313" i="1"/>
  <c r="F314" i="1"/>
  <c r="D315" i="1"/>
  <c r="M314" i="1" l="1"/>
  <c r="O313" i="1"/>
  <c r="N314" i="1"/>
  <c r="L315" i="1"/>
  <c r="F315" i="1"/>
  <c r="D316" i="1"/>
  <c r="E314" i="1"/>
  <c r="G313" i="1"/>
  <c r="L316" i="1" l="1"/>
  <c r="N315" i="1"/>
  <c r="M315" i="1"/>
  <c r="O314" i="1"/>
  <c r="G314" i="1"/>
  <c r="E315" i="1"/>
  <c r="F316" i="1"/>
  <c r="D317" i="1"/>
  <c r="M316" i="1" l="1"/>
  <c r="O315" i="1"/>
  <c r="N316" i="1"/>
  <c r="L317" i="1"/>
  <c r="D318" i="1"/>
  <c r="F317" i="1"/>
  <c r="G315" i="1"/>
  <c r="E316" i="1"/>
  <c r="L318" i="1" l="1"/>
  <c r="N317" i="1"/>
  <c r="M317" i="1"/>
  <c r="O316" i="1"/>
  <c r="G316" i="1"/>
  <c r="E317" i="1"/>
  <c r="F318" i="1"/>
  <c r="D319" i="1"/>
  <c r="M318" i="1" l="1"/>
  <c r="O317" i="1"/>
  <c r="N318" i="1"/>
  <c r="L319" i="1"/>
  <c r="F319" i="1"/>
  <c r="D320" i="1"/>
  <c r="E318" i="1"/>
  <c r="G317" i="1"/>
  <c r="L320" i="1" l="1"/>
  <c r="N319" i="1"/>
  <c r="M319" i="1"/>
  <c r="O318" i="1"/>
  <c r="G318" i="1"/>
  <c r="E319" i="1"/>
  <c r="F320" i="1"/>
  <c r="D321" i="1"/>
  <c r="M320" i="1" l="1"/>
  <c r="O319" i="1"/>
  <c r="N320" i="1"/>
  <c r="L321" i="1"/>
  <c r="D322" i="1"/>
  <c r="F321" i="1"/>
  <c r="E320" i="1"/>
  <c r="G319" i="1"/>
  <c r="L322" i="1" l="1"/>
  <c r="N321" i="1"/>
  <c r="M321" i="1"/>
  <c r="O320" i="1"/>
  <c r="G320" i="1"/>
  <c r="E321" i="1"/>
  <c r="F322" i="1"/>
  <c r="D323" i="1"/>
  <c r="M322" i="1" l="1"/>
  <c r="O321" i="1"/>
  <c r="N322" i="1"/>
  <c r="L323" i="1"/>
  <c r="F323" i="1"/>
  <c r="D324" i="1"/>
  <c r="G321" i="1"/>
  <c r="E322" i="1"/>
  <c r="L324" i="1" l="1"/>
  <c r="N323" i="1"/>
  <c r="M323" i="1"/>
  <c r="O322" i="1"/>
  <c r="G322" i="1"/>
  <c r="E323" i="1"/>
  <c r="F324" i="1"/>
  <c r="D325" i="1"/>
  <c r="M324" i="1" l="1"/>
  <c r="O323" i="1"/>
  <c r="N324" i="1"/>
  <c r="L325" i="1"/>
  <c r="D326" i="1"/>
  <c r="F325" i="1"/>
  <c r="G323" i="1"/>
  <c r="E324" i="1"/>
  <c r="L326" i="1" l="1"/>
  <c r="N325" i="1"/>
  <c r="M325" i="1"/>
  <c r="O324" i="1"/>
  <c r="G324" i="1"/>
  <c r="E325" i="1"/>
  <c r="F326" i="1"/>
  <c r="D327" i="1"/>
  <c r="M326" i="1" l="1"/>
  <c r="O325" i="1"/>
  <c r="N326" i="1"/>
  <c r="L327" i="1"/>
  <c r="F327" i="1"/>
  <c r="D328" i="1"/>
  <c r="E326" i="1"/>
  <c r="G325" i="1"/>
  <c r="L328" i="1" l="1"/>
  <c r="N327" i="1"/>
  <c r="M327" i="1"/>
  <c r="O326" i="1"/>
  <c r="G326" i="1"/>
  <c r="E327" i="1"/>
  <c r="F328" i="1"/>
  <c r="D329" i="1"/>
  <c r="M328" i="1" l="1"/>
  <c r="O327" i="1"/>
  <c r="N328" i="1"/>
  <c r="L329" i="1"/>
  <c r="D330" i="1"/>
  <c r="F329" i="1"/>
  <c r="E328" i="1"/>
  <c r="G327" i="1"/>
  <c r="L330" i="1" l="1"/>
  <c r="N329" i="1"/>
  <c r="M329" i="1"/>
  <c r="O328" i="1"/>
  <c r="G328" i="1"/>
  <c r="E329" i="1"/>
  <c r="F330" i="1"/>
  <c r="D331" i="1"/>
  <c r="M330" i="1" l="1"/>
  <c r="O329" i="1"/>
  <c r="N330" i="1"/>
  <c r="L331" i="1"/>
  <c r="F331" i="1"/>
  <c r="D332" i="1"/>
  <c r="E330" i="1"/>
  <c r="G329" i="1"/>
  <c r="L332" i="1" l="1"/>
  <c r="N331" i="1"/>
  <c r="M331" i="1"/>
  <c r="O330" i="1"/>
  <c r="G330" i="1"/>
  <c r="E331" i="1"/>
  <c r="F332" i="1"/>
  <c r="D333" i="1"/>
  <c r="O331" i="1" l="1"/>
  <c r="M332" i="1"/>
  <c r="L333" i="1"/>
  <c r="N332" i="1"/>
  <c r="D334" i="1"/>
  <c r="F333" i="1"/>
  <c r="G331" i="1"/>
  <c r="E332" i="1"/>
  <c r="L334" i="1" l="1"/>
  <c r="N333" i="1"/>
  <c r="M333" i="1"/>
  <c r="O332" i="1"/>
  <c r="G332" i="1"/>
  <c r="E333" i="1"/>
  <c r="F334" i="1"/>
  <c r="D335" i="1"/>
  <c r="O333" i="1" l="1"/>
  <c r="M334" i="1"/>
  <c r="L335" i="1"/>
  <c r="N334" i="1"/>
  <c r="F335" i="1"/>
  <c r="D336" i="1"/>
  <c r="E334" i="1"/>
  <c r="G333" i="1"/>
  <c r="L336" i="1" l="1"/>
  <c r="N335" i="1"/>
  <c r="M335" i="1"/>
  <c r="O334" i="1"/>
  <c r="G334" i="1"/>
  <c r="E335" i="1"/>
  <c r="F336" i="1"/>
  <c r="D337" i="1"/>
  <c r="O335" i="1" l="1"/>
  <c r="M336" i="1"/>
  <c r="L337" i="1"/>
  <c r="N336" i="1"/>
  <c r="D338" i="1"/>
  <c r="F337" i="1"/>
  <c r="E336" i="1"/>
  <c r="G335" i="1"/>
  <c r="L338" i="1" l="1"/>
  <c r="N337" i="1"/>
  <c r="M337" i="1"/>
  <c r="O336" i="1"/>
  <c r="G336" i="1"/>
  <c r="E337" i="1"/>
  <c r="F338" i="1"/>
  <c r="D339" i="1"/>
  <c r="O337" i="1" l="1"/>
  <c r="M338" i="1"/>
  <c r="L339" i="1"/>
  <c r="N338" i="1"/>
  <c r="D340" i="1"/>
  <c r="F339" i="1"/>
  <c r="G337" i="1"/>
  <c r="E338" i="1"/>
  <c r="L340" i="1" l="1"/>
  <c r="N339" i="1"/>
  <c r="M339" i="1"/>
  <c r="O338" i="1"/>
  <c r="G338" i="1"/>
  <c r="E339" i="1"/>
  <c r="F340" i="1"/>
  <c r="D341" i="1"/>
  <c r="O339" i="1" l="1"/>
  <c r="M340" i="1"/>
  <c r="L341" i="1"/>
  <c r="N340" i="1"/>
  <c r="D342" i="1"/>
  <c r="F341" i="1"/>
  <c r="E340" i="1"/>
  <c r="G339" i="1"/>
  <c r="L342" i="1" l="1"/>
  <c r="N341" i="1"/>
  <c r="M341" i="1"/>
  <c r="O340" i="1"/>
  <c r="G340" i="1"/>
  <c r="E341" i="1"/>
  <c r="F342" i="1"/>
  <c r="D343" i="1"/>
  <c r="O341" i="1" l="1"/>
  <c r="M342" i="1"/>
  <c r="L343" i="1"/>
  <c r="N342" i="1"/>
  <c r="D344" i="1"/>
  <c r="F343" i="1"/>
  <c r="E342" i="1"/>
  <c r="G341" i="1"/>
  <c r="L344" i="1" l="1"/>
  <c r="N343" i="1"/>
  <c r="M343" i="1"/>
  <c r="O342" i="1"/>
  <c r="G342" i="1"/>
  <c r="E343" i="1"/>
  <c r="F344" i="1"/>
  <c r="D345" i="1"/>
  <c r="O343" i="1" l="1"/>
  <c r="M344" i="1"/>
  <c r="L345" i="1"/>
  <c r="N344" i="1"/>
  <c r="F345" i="1"/>
  <c r="D346" i="1"/>
  <c r="E344" i="1"/>
  <c r="G343" i="1"/>
  <c r="L346" i="1" l="1"/>
  <c r="N345" i="1"/>
  <c r="M345" i="1"/>
  <c r="O344" i="1"/>
  <c r="G344" i="1"/>
  <c r="E345" i="1"/>
  <c r="F346" i="1"/>
  <c r="D347" i="1"/>
  <c r="O345" i="1" l="1"/>
  <c r="M346" i="1"/>
  <c r="L347" i="1"/>
  <c r="N346" i="1"/>
  <c r="D348" i="1"/>
  <c r="F347" i="1"/>
  <c r="E346" i="1"/>
  <c r="G345" i="1"/>
  <c r="L348" i="1" l="1"/>
  <c r="N347" i="1"/>
  <c r="M347" i="1"/>
  <c r="O346" i="1"/>
  <c r="G346" i="1"/>
  <c r="E347" i="1"/>
  <c r="F348" i="1"/>
  <c r="D349" i="1"/>
  <c r="O347" i="1" l="1"/>
  <c r="M348" i="1"/>
  <c r="L349" i="1"/>
  <c r="N348" i="1"/>
  <c r="D350" i="1"/>
  <c r="F349" i="1"/>
  <c r="E348" i="1"/>
  <c r="G347" i="1"/>
  <c r="L350" i="1" l="1"/>
  <c r="N349" i="1"/>
  <c r="M349" i="1"/>
  <c r="O348" i="1"/>
  <c r="G348" i="1"/>
  <c r="E349" i="1"/>
  <c r="F350" i="1"/>
  <c r="D351" i="1"/>
  <c r="O349" i="1" l="1"/>
  <c r="M350" i="1"/>
  <c r="L351" i="1"/>
  <c r="N350" i="1"/>
  <c r="D352" i="1"/>
  <c r="F351" i="1"/>
  <c r="E350" i="1"/>
  <c r="G349" i="1"/>
  <c r="L352" i="1" l="1"/>
  <c r="N351" i="1"/>
  <c r="M351" i="1"/>
  <c r="O350" i="1"/>
  <c r="G350" i="1"/>
  <c r="E351" i="1"/>
  <c r="F352" i="1"/>
  <c r="D353" i="1"/>
  <c r="O351" i="1" l="1"/>
  <c r="M352" i="1"/>
  <c r="L353" i="1"/>
  <c r="N352" i="1"/>
  <c r="D354" i="1"/>
  <c r="F353" i="1"/>
  <c r="E352" i="1"/>
  <c r="G351" i="1"/>
  <c r="L354" i="1" l="1"/>
  <c r="N353" i="1"/>
  <c r="M353" i="1"/>
  <c r="O352" i="1"/>
  <c r="G352" i="1"/>
  <c r="E353" i="1"/>
  <c r="F354" i="1"/>
  <c r="D355" i="1"/>
  <c r="O353" i="1" l="1"/>
  <c r="M354" i="1"/>
  <c r="L355" i="1"/>
  <c r="N354" i="1"/>
  <c r="D356" i="1"/>
  <c r="F355" i="1"/>
  <c r="E354" i="1"/>
  <c r="G353" i="1"/>
  <c r="N355" i="1" l="1"/>
  <c r="L356" i="1"/>
  <c r="O354" i="1"/>
  <c r="M355" i="1"/>
  <c r="G354" i="1"/>
  <c r="E355" i="1"/>
  <c r="F356" i="1"/>
  <c r="D357" i="1"/>
  <c r="M356" i="1" l="1"/>
  <c r="O355" i="1"/>
  <c r="L357" i="1"/>
  <c r="N356" i="1"/>
  <c r="D358" i="1"/>
  <c r="F357" i="1"/>
  <c r="E356" i="1"/>
  <c r="G355" i="1"/>
  <c r="N357" i="1" l="1"/>
  <c r="L358" i="1"/>
  <c r="O356" i="1"/>
  <c r="M357" i="1"/>
  <c r="G356" i="1"/>
  <c r="E357" i="1"/>
  <c r="F358" i="1"/>
  <c r="D359" i="1"/>
  <c r="O357" i="1" l="1"/>
  <c r="M358" i="1"/>
  <c r="L359" i="1"/>
  <c r="N358" i="1"/>
  <c r="D360" i="1"/>
  <c r="F359" i="1"/>
  <c r="E358" i="1"/>
  <c r="G357" i="1"/>
  <c r="L360" i="1" l="1"/>
  <c r="N359" i="1"/>
  <c r="O358" i="1"/>
  <c r="M359" i="1"/>
  <c r="G358" i="1"/>
  <c r="E359" i="1"/>
  <c r="F360" i="1"/>
  <c r="D361" i="1"/>
  <c r="O359" i="1" l="1"/>
  <c r="M360" i="1"/>
  <c r="N360" i="1"/>
  <c r="L361" i="1"/>
  <c r="D362" i="1"/>
  <c r="F361" i="1"/>
  <c r="E360" i="1"/>
  <c r="G359" i="1"/>
  <c r="L362" i="1" l="1"/>
  <c r="N361" i="1"/>
  <c r="O360" i="1"/>
  <c r="M361" i="1"/>
  <c r="G360" i="1"/>
  <c r="E361" i="1"/>
  <c r="F362" i="1"/>
  <c r="D363" i="1"/>
  <c r="M362" i="1" l="1"/>
  <c r="O361" i="1"/>
  <c r="L363" i="1"/>
  <c r="N362" i="1"/>
  <c r="D364" i="1"/>
  <c r="F363" i="1"/>
  <c r="E362" i="1"/>
  <c r="G361" i="1"/>
  <c r="L364" i="1" l="1"/>
  <c r="N363" i="1"/>
  <c r="O362" i="1"/>
  <c r="M363" i="1"/>
  <c r="G362" i="1"/>
  <c r="E363" i="1"/>
  <c r="F364" i="1"/>
  <c r="D365" i="1"/>
  <c r="M364" i="1" l="1"/>
  <c r="O363" i="1"/>
  <c r="N364" i="1"/>
  <c r="L365" i="1"/>
  <c r="D366" i="1"/>
  <c r="F365" i="1"/>
  <c r="E364" i="1"/>
  <c r="G363" i="1"/>
  <c r="L366" i="1" l="1"/>
  <c r="N365" i="1"/>
  <c r="O364" i="1"/>
  <c r="M365" i="1"/>
  <c r="G364" i="1"/>
  <c r="E365" i="1"/>
  <c r="F366" i="1"/>
  <c r="D367" i="1"/>
  <c r="M366" i="1" l="1"/>
  <c r="O365" i="1"/>
  <c r="L367" i="1"/>
  <c r="N366" i="1"/>
  <c r="D368" i="1"/>
  <c r="F367" i="1"/>
  <c r="E366" i="1"/>
  <c r="G365" i="1"/>
  <c r="N367" i="1" l="1"/>
  <c r="L368" i="1"/>
  <c r="O366" i="1"/>
  <c r="M367" i="1"/>
  <c r="G366" i="1"/>
  <c r="E367" i="1"/>
  <c r="F368" i="1"/>
  <c r="D369" i="1"/>
  <c r="M368" i="1" l="1"/>
  <c r="O367" i="1"/>
  <c r="L369" i="1"/>
  <c r="N368" i="1"/>
  <c r="F369" i="1"/>
  <c r="D370" i="1"/>
  <c r="E368" i="1"/>
  <c r="G367" i="1"/>
  <c r="L370" i="1" l="1"/>
  <c r="N369" i="1"/>
  <c r="O368" i="1"/>
  <c r="M369" i="1"/>
  <c r="G368" i="1"/>
  <c r="E369" i="1"/>
  <c r="F370" i="1"/>
  <c r="D371" i="1"/>
  <c r="O369" i="1" l="1"/>
  <c r="M370" i="1"/>
  <c r="L371" i="1"/>
  <c r="N370" i="1"/>
  <c r="D372" i="1"/>
  <c r="F371" i="1"/>
  <c r="E370" i="1"/>
  <c r="G369" i="1"/>
  <c r="N371" i="1" l="1"/>
  <c r="L372" i="1"/>
  <c r="O370" i="1"/>
  <c r="M371" i="1"/>
  <c r="G370" i="1"/>
  <c r="E371" i="1"/>
  <c r="F372" i="1"/>
  <c r="D373" i="1"/>
  <c r="M372" i="1" l="1"/>
  <c r="O371" i="1"/>
  <c r="N372" i="1"/>
  <c r="L373" i="1"/>
  <c r="D374" i="1"/>
  <c r="F373" i="1"/>
  <c r="E372" i="1"/>
  <c r="G371" i="1"/>
  <c r="N373" i="1" l="1"/>
  <c r="L374" i="1"/>
  <c r="O372" i="1"/>
  <c r="M373" i="1"/>
  <c r="G372" i="1"/>
  <c r="E373" i="1"/>
  <c r="F374" i="1"/>
  <c r="D375" i="1"/>
  <c r="O373" i="1" l="1"/>
  <c r="M374" i="1"/>
  <c r="L375" i="1"/>
  <c r="N374" i="1"/>
  <c r="D376" i="1"/>
  <c r="F375" i="1"/>
  <c r="E374" i="1"/>
  <c r="G373" i="1"/>
  <c r="L376" i="1" l="1"/>
  <c r="N375" i="1"/>
  <c r="O374" i="1"/>
  <c r="M375" i="1"/>
  <c r="G374" i="1"/>
  <c r="E375" i="1"/>
  <c r="F376" i="1"/>
  <c r="D377" i="1"/>
  <c r="O375" i="1" l="1"/>
  <c r="M376" i="1"/>
  <c r="N376" i="1"/>
  <c r="L377" i="1"/>
  <c r="F377" i="1"/>
  <c r="D378" i="1"/>
  <c r="E376" i="1"/>
  <c r="G375" i="1"/>
  <c r="L378" i="1" l="1"/>
  <c r="N377" i="1"/>
  <c r="O376" i="1"/>
  <c r="M377" i="1"/>
  <c r="G376" i="1"/>
  <c r="E377" i="1"/>
  <c r="F378" i="1"/>
  <c r="D379" i="1"/>
  <c r="M378" i="1" l="1"/>
  <c r="O377" i="1"/>
  <c r="L379" i="1"/>
  <c r="N378" i="1"/>
  <c r="D380" i="1"/>
  <c r="F379" i="1"/>
  <c r="E378" i="1"/>
  <c r="G377" i="1"/>
  <c r="L380" i="1" l="1"/>
  <c r="N379" i="1"/>
  <c r="O378" i="1"/>
  <c r="M379" i="1"/>
  <c r="G378" i="1"/>
  <c r="E379" i="1"/>
  <c r="F380" i="1"/>
  <c r="D381" i="1"/>
  <c r="M380" i="1" l="1"/>
  <c r="O379" i="1"/>
  <c r="N380" i="1"/>
  <c r="L381" i="1"/>
  <c r="D382" i="1"/>
  <c r="F381" i="1"/>
  <c r="E380" i="1"/>
  <c r="G379" i="1"/>
  <c r="L382" i="1" l="1"/>
  <c r="N381" i="1"/>
  <c r="O380" i="1"/>
  <c r="M381" i="1"/>
  <c r="G380" i="1"/>
  <c r="E381" i="1"/>
  <c r="F382" i="1"/>
  <c r="D383" i="1"/>
  <c r="M382" i="1" l="1"/>
  <c r="O381" i="1"/>
  <c r="L383" i="1"/>
  <c r="N382" i="1"/>
  <c r="D384" i="1"/>
  <c r="F383" i="1"/>
  <c r="E382" i="1"/>
  <c r="G381" i="1"/>
  <c r="N383" i="1" l="1"/>
  <c r="L384" i="1"/>
  <c r="O382" i="1"/>
  <c r="M383" i="1"/>
  <c r="G382" i="1"/>
  <c r="E383" i="1"/>
  <c r="F384" i="1"/>
  <c r="D385" i="1"/>
  <c r="M384" i="1" l="1"/>
  <c r="O383" i="1"/>
  <c r="L385" i="1"/>
  <c r="N384" i="1"/>
  <c r="D386" i="1"/>
  <c r="F385" i="1"/>
  <c r="E384" i="1"/>
  <c r="G383" i="1"/>
  <c r="L386" i="1" l="1"/>
  <c r="N385" i="1"/>
  <c r="O384" i="1"/>
  <c r="M385" i="1"/>
  <c r="G384" i="1"/>
  <c r="E385" i="1"/>
  <c r="F386" i="1"/>
  <c r="D387" i="1"/>
  <c r="O385" i="1" l="1"/>
  <c r="M386" i="1"/>
  <c r="L387" i="1"/>
  <c r="N386" i="1"/>
  <c r="D388" i="1"/>
  <c r="F387" i="1"/>
  <c r="E386" i="1"/>
  <c r="G385" i="1"/>
  <c r="N387" i="1" l="1"/>
  <c r="L388" i="1"/>
  <c r="O386" i="1"/>
  <c r="M387" i="1"/>
  <c r="G386" i="1"/>
  <c r="E387" i="1"/>
  <c r="F388" i="1"/>
  <c r="D389" i="1"/>
  <c r="M388" i="1" l="1"/>
  <c r="O387" i="1"/>
  <c r="L389" i="1"/>
  <c r="N388" i="1"/>
  <c r="D390" i="1"/>
  <c r="F389" i="1"/>
  <c r="E388" i="1"/>
  <c r="G387" i="1"/>
  <c r="N389" i="1" l="1"/>
  <c r="L390" i="1"/>
  <c r="O388" i="1"/>
  <c r="M389" i="1"/>
  <c r="G388" i="1"/>
  <c r="E389" i="1"/>
  <c r="F390" i="1"/>
  <c r="D391" i="1"/>
  <c r="O389" i="1" l="1"/>
  <c r="M390" i="1"/>
  <c r="L391" i="1"/>
  <c r="N390" i="1"/>
  <c r="D392" i="1"/>
  <c r="F391" i="1"/>
  <c r="E390" i="1"/>
  <c r="G389" i="1"/>
  <c r="L392" i="1" l="1"/>
  <c r="N391" i="1"/>
  <c r="O390" i="1"/>
  <c r="M391" i="1"/>
  <c r="G390" i="1"/>
  <c r="E391" i="1"/>
  <c r="F392" i="1"/>
  <c r="D393" i="1"/>
  <c r="O391" i="1" l="1"/>
  <c r="M392" i="1"/>
  <c r="N392" i="1"/>
  <c r="L393" i="1"/>
  <c r="D394" i="1"/>
  <c r="F393" i="1"/>
  <c r="E392" i="1"/>
  <c r="G391" i="1"/>
  <c r="L394" i="1" l="1"/>
  <c r="N393" i="1"/>
  <c r="O392" i="1"/>
  <c r="M393" i="1"/>
  <c r="G392" i="1"/>
  <c r="E393" i="1"/>
  <c r="F394" i="1"/>
  <c r="D395" i="1"/>
  <c r="M394" i="1" l="1"/>
  <c r="O393" i="1"/>
  <c r="L395" i="1"/>
  <c r="N394" i="1"/>
  <c r="D396" i="1"/>
  <c r="F395" i="1"/>
  <c r="E394" i="1"/>
  <c r="G393" i="1"/>
  <c r="L396" i="1" l="1"/>
  <c r="N395" i="1"/>
  <c r="O394" i="1"/>
  <c r="M395" i="1"/>
  <c r="G394" i="1"/>
  <c r="E395" i="1"/>
  <c r="F396" i="1"/>
  <c r="D397" i="1"/>
  <c r="M396" i="1" l="1"/>
  <c r="O395" i="1"/>
  <c r="N396" i="1"/>
  <c r="L397" i="1"/>
  <c r="F397" i="1"/>
  <c r="D398" i="1"/>
  <c r="E396" i="1"/>
  <c r="G395" i="1"/>
  <c r="L398" i="1" l="1"/>
  <c r="N397" i="1"/>
  <c r="O396" i="1"/>
  <c r="M397" i="1"/>
  <c r="G396" i="1"/>
  <c r="E397" i="1"/>
  <c r="F398" i="1"/>
  <c r="D399" i="1"/>
  <c r="M398" i="1" l="1"/>
  <c r="O397" i="1"/>
  <c r="L399" i="1"/>
  <c r="N398" i="1"/>
  <c r="D400" i="1"/>
  <c r="F399" i="1"/>
  <c r="G397" i="1"/>
  <c r="E398" i="1"/>
  <c r="N399" i="1" l="1"/>
  <c r="L400" i="1"/>
  <c r="O398" i="1"/>
  <c r="M399" i="1"/>
  <c r="E399" i="1"/>
  <c r="G398" i="1"/>
  <c r="F400" i="1"/>
  <c r="D401" i="1"/>
  <c r="M400" i="1" l="1"/>
  <c r="O399" i="1"/>
  <c r="L401" i="1"/>
  <c r="N400" i="1"/>
  <c r="F401" i="1"/>
  <c r="D402" i="1"/>
  <c r="G399" i="1"/>
  <c r="E400" i="1"/>
  <c r="L402" i="1" l="1"/>
  <c r="N401" i="1"/>
  <c r="O400" i="1"/>
  <c r="M401" i="1"/>
  <c r="E401" i="1"/>
  <c r="G400" i="1"/>
  <c r="F402" i="1"/>
  <c r="D403" i="1"/>
  <c r="O401" i="1" l="1"/>
  <c r="M402" i="1"/>
  <c r="L403" i="1"/>
  <c r="N402" i="1"/>
  <c r="F403" i="1"/>
  <c r="D404" i="1"/>
  <c r="E402" i="1"/>
  <c r="G401" i="1"/>
  <c r="N403" i="1" l="1"/>
  <c r="L404" i="1"/>
  <c r="O402" i="1"/>
  <c r="M403" i="1"/>
  <c r="E403" i="1"/>
  <c r="G402" i="1"/>
  <c r="F404" i="1"/>
  <c r="D405" i="1"/>
  <c r="M404" i="1" l="1"/>
  <c r="O403" i="1"/>
  <c r="N404" i="1"/>
  <c r="L405" i="1"/>
  <c r="D406" i="1"/>
  <c r="F405" i="1"/>
  <c r="G403" i="1"/>
  <c r="E404" i="1"/>
  <c r="N405" i="1" l="1"/>
  <c r="L406" i="1"/>
  <c r="O404" i="1"/>
  <c r="M405" i="1"/>
  <c r="E405" i="1"/>
  <c r="G404" i="1"/>
  <c r="F406" i="1"/>
  <c r="D407" i="1"/>
  <c r="O405" i="1" l="1"/>
  <c r="M406" i="1"/>
  <c r="L407" i="1"/>
  <c r="N406" i="1"/>
  <c r="D408" i="1"/>
  <c r="F407" i="1"/>
  <c r="G405" i="1"/>
  <c r="E406" i="1"/>
  <c r="L408" i="1" l="1"/>
  <c r="N407" i="1"/>
  <c r="O406" i="1"/>
  <c r="M407" i="1"/>
  <c r="G406" i="1"/>
  <c r="E407" i="1"/>
  <c r="F408" i="1"/>
  <c r="D409" i="1"/>
  <c r="O407" i="1" l="1"/>
  <c r="M408" i="1"/>
  <c r="N408" i="1"/>
  <c r="L409" i="1"/>
  <c r="D410" i="1"/>
  <c r="F409" i="1"/>
  <c r="E408" i="1"/>
  <c r="G407" i="1"/>
  <c r="L410" i="1" l="1"/>
  <c r="N409" i="1"/>
  <c r="O408" i="1"/>
  <c r="M409" i="1"/>
  <c r="E409" i="1"/>
  <c r="G408" i="1"/>
  <c r="F410" i="1"/>
  <c r="D411" i="1"/>
  <c r="M410" i="1" l="1"/>
  <c r="O409" i="1"/>
  <c r="L411" i="1"/>
  <c r="N410" i="1"/>
  <c r="F411" i="1"/>
  <c r="D412" i="1"/>
  <c r="E410" i="1"/>
  <c r="G409" i="1"/>
  <c r="L412" i="1" l="1"/>
  <c r="N411" i="1"/>
  <c r="O410" i="1"/>
  <c r="M411" i="1"/>
  <c r="G410" i="1"/>
  <c r="E411" i="1"/>
  <c r="F412" i="1"/>
  <c r="D413" i="1"/>
  <c r="M412" i="1" l="1"/>
  <c r="O411" i="1"/>
  <c r="N412" i="1"/>
  <c r="L413" i="1"/>
  <c r="D414" i="1"/>
  <c r="F413" i="1"/>
  <c r="E412" i="1"/>
  <c r="G411" i="1"/>
  <c r="L414" i="1" l="1"/>
  <c r="N413" i="1"/>
  <c r="O412" i="1"/>
  <c r="M413" i="1"/>
  <c r="E413" i="1"/>
  <c r="G412" i="1"/>
  <c r="F414" i="1"/>
  <c r="D415" i="1"/>
  <c r="M414" i="1" l="1"/>
  <c r="O413" i="1"/>
  <c r="L415" i="1"/>
  <c r="N414" i="1"/>
  <c r="F415" i="1"/>
  <c r="D416" i="1"/>
  <c r="E414" i="1"/>
  <c r="G413" i="1"/>
  <c r="N415" i="1" l="1"/>
  <c r="L416" i="1"/>
  <c r="O414" i="1"/>
  <c r="M415" i="1"/>
  <c r="E415" i="1"/>
  <c r="G414" i="1"/>
  <c r="F416" i="1"/>
  <c r="D417" i="1"/>
  <c r="M416" i="1" l="1"/>
  <c r="O415" i="1"/>
  <c r="L417" i="1"/>
  <c r="N416" i="1"/>
  <c r="D418" i="1"/>
  <c r="F417" i="1"/>
  <c r="E416" i="1"/>
  <c r="G415" i="1"/>
  <c r="L418" i="1" l="1"/>
  <c r="N417" i="1"/>
  <c r="O416" i="1"/>
  <c r="M417" i="1"/>
  <c r="G416" i="1"/>
  <c r="E417" i="1"/>
  <c r="F418" i="1"/>
  <c r="D419" i="1"/>
  <c r="O417" i="1" l="1"/>
  <c r="M418" i="1"/>
  <c r="L419" i="1"/>
  <c r="N418" i="1"/>
  <c r="D420" i="1"/>
  <c r="F419" i="1"/>
  <c r="E418" i="1"/>
  <c r="G417" i="1"/>
  <c r="N419" i="1" l="1"/>
  <c r="L420" i="1"/>
  <c r="O418" i="1"/>
  <c r="M419" i="1"/>
  <c r="G418" i="1"/>
  <c r="E419" i="1"/>
  <c r="F420" i="1"/>
  <c r="D421" i="1"/>
  <c r="M420" i="1" l="1"/>
  <c r="O419" i="1"/>
  <c r="L421" i="1"/>
  <c r="N420" i="1"/>
  <c r="D422" i="1"/>
  <c r="F421" i="1"/>
  <c r="E420" i="1"/>
  <c r="G419" i="1"/>
  <c r="N421" i="1" l="1"/>
  <c r="L422" i="1"/>
  <c r="O420" i="1"/>
  <c r="M421" i="1"/>
  <c r="E421" i="1"/>
  <c r="G420" i="1"/>
  <c r="F422" i="1"/>
  <c r="D423" i="1"/>
  <c r="O421" i="1" l="1"/>
  <c r="M422" i="1"/>
  <c r="L423" i="1"/>
  <c r="N422" i="1"/>
  <c r="F423" i="1"/>
  <c r="D424" i="1"/>
  <c r="E422" i="1"/>
  <c r="G421" i="1"/>
  <c r="L424" i="1" l="1"/>
  <c r="N423" i="1"/>
  <c r="O422" i="1"/>
  <c r="M423" i="1"/>
  <c r="E423" i="1"/>
  <c r="G422" i="1"/>
  <c r="F424" i="1"/>
  <c r="D425" i="1"/>
  <c r="O423" i="1" l="1"/>
  <c r="M424" i="1"/>
  <c r="N424" i="1"/>
  <c r="L425" i="1"/>
  <c r="D426" i="1"/>
  <c r="F425" i="1"/>
  <c r="E424" i="1"/>
  <c r="G423" i="1"/>
  <c r="L426" i="1" l="1"/>
  <c r="N425" i="1"/>
  <c r="O424" i="1"/>
  <c r="M425" i="1"/>
  <c r="G424" i="1"/>
  <c r="E425" i="1"/>
  <c r="F426" i="1"/>
  <c r="D427" i="1"/>
  <c r="M426" i="1" l="1"/>
  <c r="O425" i="1"/>
  <c r="L427" i="1"/>
  <c r="N426" i="1"/>
  <c r="D428" i="1"/>
  <c r="F427" i="1"/>
  <c r="E426" i="1"/>
  <c r="G425" i="1"/>
  <c r="L428" i="1" l="1"/>
  <c r="N427" i="1"/>
  <c r="O426" i="1"/>
  <c r="M427" i="1"/>
  <c r="G426" i="1"/>
  <c r="E427" i="1"/>
  <c r="F428" i="1"/>
  <c r="D429" i="1"/>
  <c r="M428" i="1" l="1"/>
  <c r="O427" i="1"/>
  <c r="N428" i="1"/>
  <c r="L429" i="1"/>
  <c r="F429" i="1"/>
  <c r="D430" i="1"/>
  <c r="E428" i="1"/>
  <c r="G427" i="1"/>
  <c r="L430" i="1" l="1"/>
  <c r="N429" i="1"/>
  <c r="O428" i="1"/>
  <c r="M429" i="1"/>
  <c r="E429" i="1"/>
  <c r="G428" i="1"/>
  <c r="F430" i="1"/>
  <c r="D431" i="1"/>
  <c r="M430" i="1" l="1"/>
  <c r="O429" i="1"/>
  <c r="L431" i="1"/>
  <c r="N430" i="1"/>
  <c r="F431" i="1"/>
  <c r="D432" i="1"/>
  <c r="E430" i="1"/>
  <c r="G429" i="1"/>
  <c r="O430" i="1" l="1"/>
  <c r="M431" i="1"/>
  <c r="N431" i="1"/>
  <c r="L432" i="1"/>
  <c r="E431" i="1"/>
  <c r="G430" i="1"/>
  <c r="F432" i="1"/>
  <c r="D433" i="1"/>
  <c r="L433" i="1" l="1"/>
  <c r="N432" i="1"/>
  <c r="M432" i="1"/>
  <c r="O431" i="1"/>
  <c r="D434" i="1"/>
  <c r="F433" i="1"/>
  <c r="E432" i="1"/>
  <c r="G431" i="1"/>
  <c r="O432" i="1" l="1"/>
  <c r="M433" i="1"/>
  <c r="L434" i="1"/>
  <c r="N433" i="1"/>
  <c r="G432" i="1"/>
  <c r="E433" i="1"/>
  <c r="F434" i="1"/>
  <c r="D435" i="1"/>
  <c r="L435" i="1" l="1"/>
  <c r="N434" i="1"/>
  <c r="O433" i="1"/>
  <c r="M434" i="1"/>
  <c r="D436" i="1"/>
  <c r="F435" i="1"/>
  <c r="E434" i="1"/>
  <c r="G433" i="1"/>
  <c r="O434" i="1" l="1"/>
  <c r="M435" i="1"/>
  <c r="N435" i="1"/>
  <c r="L436" i="1"/>
  <c r="G434" i="1"/>
  <c r="E435" i="1"/>
  <c r="F436" i="1"/>
  <c r="D437" i="1"/>
  <c r="N436" i="1" l="1"/>
  <c r="L437" i="1"/>
  <c r="M436" i="1"/>
  <c r="O435" i="1"/>
  <c r="F437" i="1"/>
  <c r="D438" i="1"/>
  <c r="G435" i="1"/>
  <c r="E436" i="1"/>
  <c r="O436" i="1" l="1"/>
  <c r="M437" i="1"/>
  <c r="N437" i="1"/>
  <c r="L438" i="1"/>
  <c r="G436" i="1"/>
  <c r="E437" i="1"/>
  <c r="D439" i="1"/>
  <c r="F438" i="1"/>
  <c r="L439" i="1" l="1"/>
  <c r="N438" i="1"/>
  <c r="O437" i="1"/>
  <c r="M438" i="1"/>
  <c r="D440" i="1"/>
  <c r="F439" i="1"/>
  <c r="G437" i="1"/>
  <c r="E438" i="1"/>
  <c r="O438" i="1" l="1"/>
  <c r="M439" i="1"/>
  <c r="L440" i="1"/>
  <c r="N439" i="1"/>
  <c r="G438" i="1"/>
  <c r="E439" i="1"/>
  <c r="D441" i="1"/>
  <c r="F440" i="1"/>
  <c r="N440" i="1" l="1"/>
  <c r="L441" i="1"/>
  <c r="O439" i="1"/>
  <c r="M440" i="1"/>
  <c r="F441" i="1"/>
  <c r="D442" i="1"/>
  <c r="G439" i="1"/>
  <c r="E440" i="1"/>
  <c r="O440" i="1" l="1"/>
  <c r="M441" i="1"/>
  <c r="L442" i="1"/>
  <c r="N441" i="1"/>
  <c r="E441" i="1"/>
  <c r="G440" i="1"/>
  <c r="D443" i="1"/>
  <c r="F442" i="1"/>
  <c r="L443" i="1" l="1"/>
  <c r="N442" i="1"/>
  <c r="M442" i="1"/>
  <c r="O441" i="1"/>
  <c r="F443" i="1"/>
  <c r="D444" i="1"/>
  <c r="G441" i="1"/>
  <c r="E442" i="1"/>
  <c r="O442" i="1" l="1"/>
  <c r="M443" i="1"/>
  <c r="L444" i="1"/>
  <c r="N443" i="1"/>
  <c r="E443" i="1"/>
  <c r="G442" i="1"/>
  <c r="F444" i="1"/>
  <c r="D445" i="1"/>
  <c r="N444" i="1" l="1"/>
  <c r="L445" i="1"/>
  <c r="M444" i="1"/>
  <c r="O443" i="1"/>
  <c r="G443" i="1"/>
  <c r="E444" i="1"/>
  <c r="D446" i="1"/>
  <c r="F445" i="1"/>
  <c r="O444" i="1" l="1"/>
  <c r="M445" i="1"/>
  <c r="L446" i="1"/>
  <c r="N445" i="1"/>
  <c r="F446" i="1"/>
  <c r="D447" i="1"/>
  <c r="G444" i="1"/>
  <c r="E445" i="1"/>
  <c r="M446" i="1" l="1"/>
  <c r="O445" i="1"/>
  <c r="L447" i="1"/>
  <c r="N446" i="1"/>
  <c r="G445" i="1"/>
  <c r="E446" i="1"/>
  <c r="D448" i="1"/>
  <c r="F447" i="1"/>
  <c r="N447" i="1" l="1"/>
  <c r="L448" i="1"/>
  <c r="O446" i="1"/>
  <c r="M447" i="1"/>
  <c r="D449" i="1"/>
  <c r="F448" i="1"/>
  <c r="G446" i="1"/>
  <c r="E447" i="1"/>
  <c r="M448" i="1" l="1"/>
  <c r="O447" i="1"/>
  <c r="L449" i="1"/>
  <c r="N448" i="1"/>
  <c r="G447" i="1"/>
  <c r="E448" i="1"/>
  <c r="F449" i="1"/>
  <c r="D450" i="1"/>
  <c r="L450" i="1" l="1"/>
  <c r="N449" i="1"/>
  <c r="O448" i="1"/>
  <c r="M449" i="1"/>
  <c r="F450" i="1"/>
  <c r="D451" i="1"/>
  <c r="E449" i="1"/>
  <c r="G448" i="1"/>
  <c r="O449" i="1" l="1"/>
  <c r="M450" i="1"/>
  <c r="L451" i="1"/>
  <c r="N450" i="1"/>
  <c r="G449" i="1"/>
  <c r="E450" i="1"/>
  <c r="D452" i="1"/>
  <c r="F451" i="1"/>
  <c r="N451" i="1" l="1"/>
  <c r="L452" i="1"/>
  <c r="O450" i="1"/>
  <c r="M451" i="1"/>
  <c r="F452" i="1"/>
  <c r="D453" i="1"/>
  <c r="G450" i="1"/>
  <c r="E451" i="1"/>
  <c r="M452" i="1" l="1"/>
  <c r="O451" i="1"/>
  <c r="L453" i="1"/>
  <c r="N452" i="1"/>
  <c r="G451" i="1"/>
  <c r="E452" i="1"/>
  <c r="F453" i="1"/>
  <c r="D454" i="1"/>
  <c r="N453" i="1" l="1"/>
  <c r="L454" i="1"/>
  <c r="O452" i="1"/>
  <c r="M453" i="1"/>
  <c r="D455" i="1"/>
  <c r="F454" i="1"/>
  <c r="G452" i="1"/>
  <c r="E453" i="1"/>
  <c r="L455" i="1" l="1"/>
  <c r="N454" i="1"/>
  <c r="O453" i="1"/>
  <c r="M454" i="1"/>
  <c r="G453" i="1"/>
  <c r="E454" i="1"/>
  <c r="D456" i="1"/>
  <c r="F455" i="1"/>
  <c r="O454" i="1" l="1"/>
  <c r="M455" i="1"/>
  <c r="L456" i="1"/>
  <c r="N455" i="1"/>
  <c r="D457" i="1"/>
  <c r="F456" i="1"/>
  <c r="G454" i="1"/>
  <c r="E455" i="1"/>
  <c r="N456" i="1" l="1"/>
  <c r="L457" i="1"/>
  <c r="O455" i="1"/>
  <c r="M456" i="1"/>
  <c r="F457" i="1"/>
  <c r="D458" i="1"/>
  <c r="G455" i="1"/>
  <c r="E456" i="1"/>
  <c r="O456" i="1" l="1"/>
  <c r="M457" i="1"/>
  <c r="L458" i="1"/>
  <c r="N457" i="1"/>
  <c r="E457" i="1"/>
  <c r="G456" i="1"/>
  <c r="F458" i="1"/>
  <c r="D459" i="1"/>
  <c r="L459" i="1" l="1"/>
  <c r="N458" i="1"/>
  <c r="M458" i="1"/>
  <c r="O457" i="1"/>
  <c r="F459" i="1"/>
  <c r="D460" i="1"/>
  <c r="G457" i="1"/>
  <c r="E458" i="1"/>
  <c r="O458" i="1" l="1"/>
  <c r="M459" i="1"/>
  <c r="L460" i="1"/>
  <c r="N459" i="1"/>
  <c r="E459" i="1"/>
  <c r="G458" i="1"/>
  <c r="D461" i="1"/>
  <c r="F460" i="1"/>
  <c r="N460" i="1" l="1"/>
  <c r="L461" i="1"/>
  <c r="M460" i="1"/>
  <c r="O459" i="1"/>
  <c r="D462" i="1"/>
  <c r="F461" i="1"/>
  <c r="G459" i="1"/>
  <c r="E460" i="1"/>
  <c r="O460" i="1" l="1"/>
  <c r="M461" i="1"/>
  <c r="L462" i="1"/>
  <c r="N461" i="1"/>
  <c r="E461" i="1"/>
  <c r="G460" i="1"/>
  <c r="D463" i="1"/>
  <c r="F462" i="1"/>
  <c r="L463" i="1" l="1"/>
  <c r="N462" i="1"/>
  <c r="M462" i="1"/>
  <c r="O461" i="1"/>
  <c r="D464" i="1"/>
  <c r="F463" i="1"/>
  <c r="G461" i="1"/>
  <c r="E462" i="1"/>
  <c r="O462" i="1" l="1"/>
  <c r="M463" i="1"/>
  <c r="N463" i="1"/>
  <c r="L464" i="1"/>
  <c r="G462" i="1"/>
  <c r="E463" i="1"/>
  <c r="D465" i="1"/>
  <c r="F464" i="1"/>
  <c r="L465" i="1" l="1"/>
  <c r="N464" i="1"/>
  <c r="M464" i="1"/>
  <c r="O463" i="1"/>
  <c r="F465" i="1"/>
  <c r="D466" i="1"/>
  <c r="G463" i="1"/>
  <c r="E464" i="1"/>
  <c r="O464" i="1" l="1"/>
  <c r="M465" i="1"/>
  <c r="L466" i="1"/>
  <c r="N465" i="1"/>
  <c r="G464" i="1"/>
  <c r="E465" i="1"/>
  <c r="F466" i="1"/>
  <c r="D467" i="1"/>
  <c r="L467" i="1" l="1"/>
  <c r="N466" i="1"/>
  <c r="O465" i="1"/>
  <c r="M466" i="1"/>
  <c r="D468" i="1"/>
  <c r="F467" i="1"/>
  <c r="G465" i="1"/>
  <c r="E466" i="1"/>
  <c r="O466" i="1" l="1"/>
  <c r="M467" i="1"/>
  <c r="N467" i="1"/>
  <c r="L468" i="1"/>
  <c r="E467" i="1"/>
  <c r="G466" i="1"/>
  <c r="F468" i="1"/>
  <c r="D469" i="1"/>
  <c r="N468" i="1" l="1"/>
  <c r="L469" i="1"/>
  <c r="O467" i="1"/>
  <c r="M468" i="1"/>
  <c r="F469" i="1"/>
  <c r="D470" i="1"/>
  <c r="G467" i="1"/>
  <c r="E468" i="1"/>
  <c r="O468" i="1" l="1"/>
  <c r="M469" i="1"/>
  <c r="N469" i="1"/>
  <c r="L470" i="1"/>
  <c r="G468" i="1"/>
  <c r="E469" i="1"/>
  <c r="D471" i="1"/>
  <c r="F470" i="1"/>
  <c r="L471" i="1" l="1"/>
  <c r="N470" i="1"/>
  <c r="O469" i="1"/>
  <c r="M470" i="1"/>
  <c r="D472" i="1"/>
  <c r="F471" i="1"/>
  <c r="G469" i="1"/>
  <c r="E470" i="1"/>
  <c r="O470" i="1" l="1"/>
  <c r="M471" i="1"/>
  <c r="L472" i="1"/>
  <c r="N471" i="1"/>
  <c r="G470" i="1"/>
  <c r="E471" i="1"/>
  <c r="D473" i="1"/>
  <c r="F472" i="1"/>
  <c r="N472" i="1" l="1"/>
  <c r="L473" i="1"/>
  <c r="O471" i="1"/>
  <c r="M472" i="1"/>
  <c r="D474" i="1"/>
  <c r="F473" i="1"/>
  <c r="G471" i="1"/>
  <c r="E472" i="1"/>
  <c r="O472" i="1" l="1"/>
  <c r="M473" i="1"/>
  <c r="L474" i="1"/>
  <c r="N473" i="1"/>
  <c r="E473" i="1"/>
  <c r="G472" i="1"/>
  <c r="F474" i="1"/>
  <c r="D475" i="1"/>
  <c r="L475" i="1" l="1"/>
  <c r="N474" i="1"/>
  <c r="M474" i="1"/>
  <c r="O473" i="1"/>
  <c r="F475" i="1"/>
  <c r="D476" i="1"/>
  <c r="G473" i="1"/>
  <c r="E474" i="1"/>
  <c r="O474" i="1" l="1"/>
  <c r="M475" i="1"/>
  <c r="L476" i="1"/>
  <c r="N475" i="1"/>
  <c r="E475" i="1"/>
  <c r="G474" i="1"/>
  <c r="D477" i="1"/>
  <c r="F476" i="1"/>
  <c r="N476" i="1" l="1"/>
  <c r="L477" i="1"/>
  <c r="M476" i="1"/>
  <c r="O475" i="1"/>
  <c r="D478" i="1"/>
  <c r="F477" i="1"/>
  <c r="G475" i="1"/>
  <c r="E476" i="1"/>
  <c r="O476" i="1" l="1"/>
  <c r="M477" i="1"/>
  <c r="L478" i="1"/>
  <c r="N477" i="1"/>
  <c r="E477" i="1"/>
  <c r="G476" i="1"/>
  <c r="F478" i="1"/>
  <c r="D479" i="1"/>
  <c r="L479" i="1" l="1"/>
  <c r="N478" i="1"/>
  <c r="M478" i="1"/>
  <c r="O477" i="1"/>
  <c r="D480" i="1"/>
  <c r="F479" i="1"/>
  <c r="G477" i="1"/>
  <c r="E478" i="1"/>
  <c r="O478" i="1" l="1"/>
  <c r="M479" i="1"/>
  <c r="N479" i="1"/>
  <c r="L480" i="1"/>
  <c r="G478" i="1"/>
  <c r="E479" i="1"/>
  <c r="D481" i="1"/>
  <c r="F480" i="1"/>
  <c r="L481" i="1" l="1"/>
  <c r="N480" i="1"/>
  <c r="M480" i="1"/>
  <c r="O479" i="1"/>
  <c r="D482" i="1"/>
  <c r="F481" i="1"/>
  <c r="G479" i="1"/>
  <c r="E480" i="1"/>
  <c r="O480" i="1" l="1"/>
  <c r="M481" i="1"/>
  <c r="L482" i="1"/>
  <c r="N481" i="1"/>
  <c r="G480" i="1"/>
  <c r="E481" i="1"/>
  <c r="F482" i="1"/>
  <c r="D483" i="1"/>
  <c r="L483" i="1" l="1"/>
  <c r="N482" i="1"/>
  <c r="O481" i="1"/>
  <c r="M482" i="1"/>
  <c r="D484" i="1"/>
  <c r="F483" i="1"/>
  <c r="G481" i="1"/>
  <c r="E482" i="1"/>
  <c r="O482" i="1" l="1"/>
  <c r="M483" i="1"/>
  <c r="N483" i="1"/>
  <c r="L484" i="1"/>
  <c r="E483" i="1"/>
  <c r="G482" i="1"/>
  <c r="F484" i="1"/>
  <c r="D485" i="1"/>
  <c r="L485" i="1" l="1"/>
  <c r="N484" i="1"/>
  <c r="M484" i="1"/>
  <c r="O483" i="1"/>
  <c r="D486" i="1"/>
  <c r="F485" i="1"/>
  <c r="G483" i="1"/>
  <c r="E484" i="1"/>
  <c r="O484" i="1" l="1"/>
  <c r="M485" i="1"/>
  <c r="N485" i="1"/>
  <c r="L486" i="1"/>
  <c r="G484" i="1"/>
  <c r="E485" i="1"/>
  <c r="D487" i="1"/>
  <c r="F486" i="1"/>
  <c r="L487" i="1" l="1"/>
  <c r="N486" i="1"/>
  <c r="O485" i="1"/>
  <c r="M486" i="1"/>
  <c r="F487" i="1"/>
  <c r="D488" i="1"/>
  <c r="G485" i="1"/>
  <c r="E486" i="1"/>
  <c r="O486" i="1" l="1"/>
  <c r="M487" i="1"/>
  <c r="L488" i="1"/>
  <c r="N487" i="1"/>
  <c r="G486" i="1"/>
  <c r="E487" i="1"/>
  <c r="D489" i="1"/>
  <c r="F488" i="1"/>
  <c r="N488" i="1" l="1"/>
  <c r="L489" i="1"/>
  <c r="O487" i="1"/>
  <c r="M488" i="1"/>
  <c r="D490" i="1"/>
  <c r="F489" i="1"/>
  <c r="G487" i="1"/>
  <c r="E488" i="1"/>
  <c r="O488" i="1" l="1"/>
  <c r="M489" i="1"/>
  <c r="L490" i="1"/>
  <c r="N489" i="1"/>
  <c r="E489" i="1"/>
  <c r="G488" i="1"/>
  <c r="D491" i="1"/>
  <c r="F490" i="1"/>
  <c r="L491" i="1" l="1"/>
  <c r="N490" i="1"/>
  <c r="M490" i="1"/>
  <c r="O489" i="1"/>
  <c r="F491" i="1"/>
  <c r="D492" i="1"/>
  <c r="G489" i="1"/>
  <c r="E490" i="1"/>
  <c r="O490" i="1" l="1"/>
  <c r="M491" i="1"/>
  <c r="L492" i="1"/>
  <c r="N491" i="1"/>
  <c r="E491" i="1"/>
  <c r="G490" i="1"/>
  <c r="F492" i="1"/>
  <c r="D493" i="1"/>
  <c r="N492" i="1" l="1"/>
  <c r="L493" i="1"/>
  <c r="M492" i="1"/>
  <c r="O491" i="1"/>
  <c r="D494" i="1"/>
  <c r="F493" i="1"/>
  <c r="G491" i="1"/>
  <c r="E492" i="1"/>
  <c r="O492" i="1" l="1"/>
  <c r="M493" i="1"/>
  <c r="L494" i="1"/>
  <c r="N493" i="1"/>
  <c r="E493" i="1"/>
  <c r="G492" i="1"/>
  <c r="F494" i="1"/>
  <c r="D495" i="1"/>
  <c r="L495" i="1" l="1"/>
  <c r="N494" i="1"/>
  <c r="M494" i="1"/>
  <c r="O493" i="1"/>
  <c r="D496" i="1"/>
  <c r="F495" i="1"/>
  <c r="G493" i="1"/>
  <c r="E494" i="1"/>
  <c r="O494" i="1" l="1"/>
  <c r="M495" i="1"/>
  <c r="N495" i="1"/>
  <c r="L496" i="1"/>
  <c r="E495" i="1"/>
  <c r="G494" i="1"/>
  <c r="D497" i="1"/>
  <c r="F496" i="1"/>
  <c r="L497" i="1" l="1"/>
  <c r="N496" i="1"/>
  <c r="M496" i="1"/>
  <c r="O495" i="1"/>
  <c r="D498" i="1"/>
  <c r="F497" i="1"/>
  <c r="G495" i="1"/>
  <c r="E496" i="1"/>
  <c r="O496" i="1" l="1"/>
  <c r="M497" i="1"/>
  <c r="L498" i="1"/>
  <c r="N497" i="1"/>
  <c r="G496" i="1"/>
  <c r="E497" i="1"/>
  <c r="F498" i="1"/>
  <c r="D499" i="1"/>
  <c r="L499" i="1" l="1"/>
  <c r="N498" i="1"/>
  <c r="O497" i="1"/>
  <c r="M498" i="1"/>
  <c r="G497" i="1"/>
  <c r="E498" i="1"/>
  <c r="D500" i="1"/>
  <c r="F499" i="1"/>
  <c r="O498" i="1" l="1"/>
  <c r="M499" i="1"/>
  <c r="N499" i="1"/>
  <c r="L500" i="1"/>
  <c r="F500" i="1"/>
  <c r="D501" i="1"/>
  <c r="E499" i="1"/>
  <c r="G498" i="1"/>
  <c r="N500" i="1" l="1"/>
  <c r="L501" i="1"/>
  <c r="M500" i="1"/>
  <c r="O499" i="1"/>
  <c r="G499" i="1"/>
  <c r="E500" i="1"/>
  <c r="F501" i="1"/>
  <c r="D502" i="1"/>
  <c r="O500" i="1" l="1"/>
  <c r="M501" i="1"/>
  <c r="N501" i="1"/>
  <c r="L502" i="1"/>
  <c r="D503" i="1"/>
  <c r="F502" i="1"/>
  <c r="G500" i="1"/>
  <c r="E501" i="1"/>
  <c r="L503" i="1" l="1"/>
  <c r="N502" i="1"/>
  <c r="O501" i="1"/>
  <c r="M502" i="1"/>
  <c r="G501" i="1"/>
  <c r="E502" i="1"/>
  <c r="F503" i="1"/>
  <c r="D504" i="1"/>
  <c r="O502" i="1" l="1"/>
  <c r="M503" i="1"/>
  <c r="L504" i="1"/>
  <c r="N503" i="1"/>
  <c r="D505" i="1"/>
  <c r="F504" i="1"/>
  <c r="G502" i="1"/>
  <c r="E503" i="1"/>
  <c r="N504" i="1" l="1"/>
  <c r="L505" i="1"/>
  <c r="O503" i="1"/>
  <c r="M504" i="1"/>
  <c r="G503" i="1"/>
  <c r="E504" i="1"/>
  <c r="D506" i="1"/>
  <c r="F505" i="1"/>
  <c r="O504" i="1" l="1"/>
  <c r="M505" i="1"/>
  <c r="L506" i="1"/>
  <c r="N505" i="1"/>
  <c r="D507" i="1"/>
  <c r="F506" i="1"/>
  <c r="E505" i="1"/>
  <c r="G504" i="1"/>
  <c r="L507" i="1" l="1"/>
  <c r="N506" i="1"/>
  <c r="M506" i="1"/>
  <c r="O505" i="1"/>
  <c r="G505" i="1"/>
  <c r="E506" i="1"/>
  <c r="F507" i="1"/>
  <c r="D508" i="1"/>
  <c r="O506" i="1" l="1"/>
  <c r="M507" i="1"/>
  <c r="L508" i="1"/>
  <c r="N507" i="1"/>
  <c r="D509" i="1"/>
  <c r="F508" i="1"/>
  <c r="E507" i="1"/>
  <c r="G506" i="1"/>
  <c r="N508" i="1" l="1"/>
  <c r="L509" i="1"/>
  <c r="M508" i="1"/>
  <c r="O507" i="1"/>
  <c r="G507" i="1"/>
  <c r="E508" i="1"/>
  <c r="D510" i="1"/>
  <c r="F509" i="1"/>
  <c r="O508" i="1" l="1"/>
  <c r="M509" i="1"/>
  <c r="L510" i="1"/>
  <c r="N509" i="1"/>
  <c r="F510" i="1"/>
  <c r="D511" i="1"/>
  <c r="E509" i="1"/>
  <c r="G508" i="1"/>
  <c r="L511" i="1" l="1"/>
  <c r="N510" i="1"/>
  <c r="M510" i="1"/>
  <c r="O509" i="1"/>
  <c r="G509" i="1"/>
  <c r="E510" i="1"/>
  <c r="D512" i="1"/>
  <c r="F511" i="1"/>
  <c r="O510" i="1" l="1"/>
  <c r="M511" i="1"/>
  <c r="N511" i="1"/>
  <c r="L512" i="1"/>
  <c r="D513" i="1"/>
  <c r="F512" i="1"/>
  <c r="G510" i="1"/>
  <c r="E511" i="1"/>
  <c r="L513" i="1" l="1"/>
  <c r="N512" i="1"/>
  <c r="M512" i="1"/>
  <c r="O511" i="1"/>
  <c r="G511" i="1"/>
  <c r="E512" i="1"/>
  <c r="D514" i="1"/>
  <c r="F513" i="1"/>
  <c r="O512" i="1" l="1"/>
  <c r="M513" i="1"/>
  <c r="L514" i="1"/>
  <c r="N513" i="1"/>
  <c r="F514" i="1"/>
  <c r="D515" i="1"/>
  <c r="G512" i="1"/>
  <c r="E513" i="1"/>
  <c r="L515" i="1" l="1"/>
  <c r="N514" i="1"/>
  <c r="O513" i="1"/>
  <c r="M514" i="1"/>
  <c r="G513" i="1"/>
  <c r="E514" i="1"/>
  <c r="D516" i="1"/>
  <c r="F515" i="1"/>
  <c r="O514" i="1" l="1"/>
  <c r="M515" i="1"/>
  <c r="N515" i="1"/>
  <c r="L516" i="1"/>
  <c r="F516" i="1"/>
  <c r="D517" i="1"/>
  <c r="E515" i="1"/>
  <c r="G514" i="1"/>
  <c r="L517" i="1" l="1"/>
  <c r="N516" i="1"/>
  <c r="M516" i="1"/>
  <c r="O515" i="1"/>
  <c r="G515" i="1"/>
  <c r="E516" i="1"/>
  <c r="D518" i="1"/>
  <c r="F517" i="1"/>
  <c r="O516" i="1" l="1"/>
  <c r="M517" i="1"/>
  <c r="N517" i="1"/>
  <c r="L518" i="1"/>
  <c r="D519" i="1"/>
  <c r="F518" i="1"/>
  <c r="G516" i="1"/>
  <c r="E517" i="1"/>
  <c r="L519" i="1" l="1"/>
  <c r="N518" i="1"/>
  <c r="O517" i="1"/>
  <c r="M518" i="1"/>
  <c r="G517" i="1"/>
  <c r="E518" i="1"/>
  <c r="F519" i="1"/>
  <c r="D520" i="1"/>
  <c r="O518" i="1" l="1"/>
  <c r="M519" i="1"/>
  <c r="L520" i="1"/>
  <c r="N519" i="1"/>
  <c r="D521" i="1"/>
  <c r="F520" i="1"/>
  <c r="G518" i="1"/>
  <c r="E519" i="1"/>
  <c r="N520" i="1" l="1"/>
  <c r="L521" i="1"/>
  <c r="O519" i="1"/>
  <c r="M520" i="1"/>
  <c r="G519" i="1"/>
  <c r="E520" i="1"/>
  <c r="D522" i="1"/>
  <c r="F521" i="1"/>
  <c r="O520" i="1" l="1"/>
  <c r="M521" i="1"/>
  <c r="L522" i="1"/>
  <c r="N522" i="1" s="1"/>
  <c r="N521" i="1"/>
  <c r="D523" i="1"/>
  <c r="F522" i="1"/>
  <c r="E521" i="1"/>
  <c r="G520" i="1"/>
  <c r="M522" i="1" l="1"/>
  <c r="O522" i="1" s="1"/>
  <c r="O521" i="1"/>
  <c r="G521" i="1"/>
  <c r="E522" i="1"/>
  <c r="F523" i="1"/>
  <c r="D524" i="1"/>
  <c r="F524" i="1" l="1"/>
  <c r="D525" i="1"/>
  <c r="E523" i="1"/>
  <c r="G522" i="1"/>
  <c r="G523" i="1" l="1"/>
  <c r="E524" i="1"/>
  <c r="D526" i="1"/>
  <c r="F525" i="1"/>
  <c r="F526" i="1" l="1"/>
  <c r="D527" i="1"/>
  <c r="E525" i="1"/>
  <c r="G524" i="1"/>
  <c r="G525" i="1" l="1"/>
  <c r="E526" i="1"/>
  <c r="D528" i="1"/>
  <c r="F527" i="1"/>
  <c r="D529" i="1" l="1"/>
  <c r="F528" i="1"/>
  <c r="E527" i="1"/>
  <c r="G526" i="1"/>
  <c r="G527" i="1" l="1"/>
  <c r="E528" i="1"/>
  <c r="D530" i="1"/>
  <c r="F529" i="1"/>
  <c r="F530" i="1" l="1"/>
  <c r="D531" i="1"/>
  <c r="G528" i="1"/>
  <c r="E529" i="1"/>
  <c r="G529" i="1" l="1"/>
  <c r="E530" i="1"/>
  <c r="D532" i="1"/>
  <c r="F531" i="1"/>
  <c r="F532" i="1" l="1"/>
  <c r="D533" i="1"/>
  <c r="E531" i="1"/>
  <c r="G530" i="1"/>
  <c r="G531" i="1" l="1"/>
  <c r="E532" i="1"/>
  <c r="F533" i="1"/>
  <c r="D534" i="1"/>
  <c r="D535" i="1" l="1"/>
  <c r="F534" i="1"/>
  <c r="G532" i="1"/>
  <c r="E533" i="1"/>
  <c r="G533" i="1" l="1"/>
  <c r="E534" i="1"/>
  <c r="F535" i="1"/>
  <c r="D536" i="1"/>
  <c r="D537" i="1" l="1"/>
  <c r="F536" i="1"/>
  <c r="G534" i="1"/>
  <c r="E535" i="1"/>
  <c r="G535" i="1" l="1"/>
  <c r="E536" i="1"/>
  <c r="D538" i="1"/>
  <c r="F537" i="1"/>
  <c r="D539" i="1" l="1"/>
  <c r="F538" i="1"/>
  <c r="E537" i="1"/>
  <c r="G536" i="1"/>
  <c r="G537" i="1" l="1"/>
  <c r="E538" i="1"/>
  <c r="F539" i="1"/>
  <c r="D540" i="1"/>
  <c r="D541" i="1" l="1"/>
  <c r="F540" i="1"/>
  <c r="E539" i="1"/>
  <c r="G538" i="1"/>
  <c r="G539" i="1" l="1"/>
  <c r="E540" i="1"/>
  <c r="D542" i="1"/>
  <c r="F541" i="1"/>
  <c r="F542" i="1" l="1"/>
  <c r="D543" i="1"/>
  <c r="E541" i="1"/>
  <c r="G540" i="1"/>
  <c r="G541" i="1" l="1"/>
  <c r="E542" i="1"/>
  <c r="D544" i="1"/>
  <c r="F543" i="1"/>
  <c r="D545" i="1" l="1"/>
  <c r="F544" i="1"/>
  <c r="G542" i="1"/>
  <c r="E543" i="1"/>
  <c r="G543" i="1" l="1"/>
  <c r="E544" i="1"/>
  <c r="D546" i="1"/>
  <c r="F545" i="1"/>
  <c r="F546" i="1" l="1"/>
  <c r="D547" i="1"/>
  <c r="G544" i="1"/>
  <c r="E545" i="1"/>
  <c r="G545" i="1" l="1"/>
  <c r="E546" i="1"/>
  <c r="D548" i="1"/>
  <c r="F547" i="1"/>
  <c r="F548" i="1" l="1"/>
  <c r="D549" i="1"/>
  <c r="E547" i="1"/>
  <c r="G546" i="1"/>
  <c r="G547" i="1" l="1"/>
  <c r="E548" i="1"/>
  <c r="D550" i="1"/>
  <c r="F549" i="1"/>
  <c r="D551" i="1" l="1"/>
  <c r="F550" i="1"/>
  <c r="G548" i="1"/>
  <c r="E549" i="1"/>
  <c r="G549" i="1" l="1"/>
  <c r="E550" i="1"/>
  <c r="F551" i="1"/>
  <c r="D552" i="1"/>
  <c r="D553" i="1" l="1"/>
  <c r="F552" i="1"/>
  <c r="G550" i="1"/>
  <c r="E551" i="1"/>
  <c r="G551" i="1" l="1"/>
  <c r="E552" i="1"/>
  <c r="D554" i="1"/>
  <c r="F553" i="1"/>
  <c r="D555" i="1" l="1"/>
  <c r="F554" i="1"/>
  <c r="E553" i="1"/>
  <c r="G552" i="1"/>
  <c r="G553" i="1" l="1"/>
  <c r="E554" i="1"/>
  <c r="F555" i="1"/>
  <c r="D556" i="1"/>
  <c r="F556" i="1" l="1"/>
  <c r="D557" i="1"/>
  <c r="E555" i="1"/>
  <c r="G554" i="1"/>
  <c r="G555" i="1" l="1"/>
  <c r="E556" i="1"/>
  <c r="D558" i="1"/>
  <c r="F557" i="1"/>
  <c r="F558" i="1" l="1"/>
  <c r="D559" i="1"/>
  <c r="E557" i="1"/>
  <c r="G556" i="1"/>
  <c r="G557" i="1" l="1"/>
  <c r="E558" i="1"/>
  <c r="D560" i="1"/>
  <c r="F559" i="1"/>
  <c r="D561" i="1" l="1"/>
  <c r="F560" i="1"/>
  <c r="E559" i="1"/>
  <c r="G558" i="1"/>
  <c r="G559" i="1" l="1"/>
  <c r="E560" i="1"/>
  <c r="D562" i="1"/>
  <c r="F561" i="1"/>
  <c r="F562" i="1" l="1"/>
  <c r="D563" i="1"/>
  <c r="G560" i="1"/>
  <c r="E561" i="1"/>
  <c r="G561" i="1" l="1"/>
  <c r="E562" i="1"/>
  <c r="D564" i="1"/>
  <c r="F563" i="1"/>
  <c r="F564" i="1" l="1"/>
  <c r="D565" i="1"/>
  <c r="E563" i="1"/>
  <c r="G562" i="1"/>
  <c r="G563" i="1" l="1"/>
  <c r="E564" i="1"/>
  <c r="F565" i="1"/>
  <c r="D566" i="1"/>
  <c r="D567" i="1" l="1"/>
  <c r="F566" i="1"/>
  <c r="G564" i="1"/>
  <c r="E565" i="1"/>
  <c r="G565" i="1" l="1"/>
  <c r="E566" i="1"/>
  <c r="F567" i="1"/>
  <c r="D568" i="1"/>
  <c r="D569" i="1" l="1"/>
  <c r="F568" i="1"/>
  <c r="G566" i="1"/>
  <c r="E567" i="1"/>
  <c r="G567" i="1" l="1"/>
  <c r="E568" i="1"/>
  <c r="D570" i="1"/>
  <c r="F569" i="1"/>
  <c r="D571" i="1" l="1"/>
  <c r="F570" i="1"/>
  <c r="E569" i="1"/>
  <c r="G568" i="1"/>
  <c r="G569" i="1" l="1"/>
  <c r="E570" i="1"/>
  <c r="F571" i="1"/>
  <c r="D572" i="1"/>
  <c r="D573" i="1" l="1"/>
  <c r="F572" i="1"/>
  <c r="E571" i="1"/>
  <c r="G570" i="1"/>
  <c r="G571" i="1" l="1"/>
  <c r="E572" i="1"/>
  <c r="D574" i="1"/>
  <c r="F573" i="1"/>
  <c r="F574" i="1" l="1"/>
  <c r="D575" i="1"/>
  <c r="E573" i="1"/>
  <c r="G572" i="1"/>
  <c r="G573" i="1" l="1"/>
  <c r="E574" i="1"/>
  <c r="D576" i="1"/>
  <c r="F575" i="1"/>
  <c r="D577" i="1" l="1"/>
  <c r="F576" i="1"/>
  <c r="G574" i="1"/>
  <c r="E575" i="1"/>
  <c r="G575" i="1" l="1"/>
  <c r="E576" i="1"/>
  <c r="D578" i="1"/>
  <c r="F577" i="1"/>
  <c r="F578" i="1" l="1"/>
  <c r="D579" i="1"/>
  <c r="G576" i="1"/>
  <c r="E577" i="1"/>
  <c r="G577" i="1" l="1"/>
  <c r="E578" i="1"/>
  <c r="D580" i="1"/>
  <c r="F579" i="1"/>
  <c r="F580" i="1" l="1"/>
  <c r="D581" i="1"/>
  <c r="E579" i="1"/>
  <c r="G578" i="1"/>
  <c r="G579" i="1" l="1"/>
  <c r="E580" i="1"/>
  <c r="D582" i="1"/>
  <c r="F581" i="1"/>
  <c r="D583" i="1" l="1"/>
  <c r="F582" i="1"/>
  <c r="G580" i="1"/>
  <c r="E581" i="1"/>
  <c r="G581" i="1" l="1"/>
  <c r="E582" i="1"/>
  <c r="F583" i="1"/>
  <c r="D584" i="1"/>
  <c r="D585" i="1" l="1"/>
  <c r="F584" i="1"/>
  <c r="G582" i="1"/>
  <c r="E583" i="1"/>
  <c r="G583" i="1" l="1"/>
  <c r="E584" i="1"/>
  <c r="D586" i="1"/>
  <c r="F585" i="1"/>
  <c r="D587" i="1" l="1"/>
  <c r="F586" i="1"/>
  <c r="E585" i="1"/>
  <c r="G584" i="1"/>
  <c r="G585" i="1" l="1"/>
  <c r="E586" i="1"/>
  <c r="F587" i="1"/>
  <c r="D588" i="1"/>
  <c r="F588" i="1" l="1"/>
  <c r="D589" i="1"/>
  <c r="E587" i="1"/>
  <c r="G586" i="1"/>
  <c r="G587" i="1" l="1"/>
  <c r="E588" i="1"/>
  <c r="D590" i="1"/>
  <c r="F589" i="1"/>
  <c r="F590" i="1" l="1"/>
  <c r="D591" i="1"/>
  <c r="E589" i="1"/>
  <c r="G588" i="1"/>
  <c r="G589" i="1" l="1"/>
  <c r="E590" i="1"/>
  <c r="D592" i="1"/>
  <c r="F591" i="1"/>
  <c r="D593" i="1" l="1"/>
  <c r="F592" i="1"/>
  <c r="E591" i="1"/>
  <c r="G590" i="1"/>
  <c r="G591" i="1" l="1"/>
  <c r="E592" i="1"/>
  <c r="D594" i="1"/>
  <c r="F593" i="1"/>
  <c r="F594" i="1" l="1"/>
  <c r="D595" i="1"/>
  <c r="G592" i="1"/>
  <c r="E593" i="1"/>
  <c r="G593" i="1" l="1"/>
  <c r="E594" i="1"/>
  <c r="D596" i="1"/>
  <c r="F595" i="1"/>
  <c r="F596" i="1" l="1"/>
  <c r="D597" i="1"/>
  <c r="E595" i="1"/>
  <c r="G594" i="1"/>
  <c r="G595" i="1" l="1"/>
  <c r="E596" i="1"/>
  <c r="F597" i="1"/>
  <c r="D598" i="1"/>
  <c r="D599" i="1" l="1"/>
  <c r="F598" i="1"/>
  <c r="G596" i="1"/>
  <c r="E597" i="1"/>
  <c r="G597" i="1" l="1"/>
  <c r="E598" i="1"/>
  <c r="F599" i="1"/>
  <c r="D600" i="1"/>
  <c r="D601" i="1" l="1"/>
  <c r="F600" i="1"/>
  <c r="G598" i="1"/>
  <c r="E599" i="1"/>
  <c r="G599" i="1" l="1"/>
  <c r="E600" i="1"/>
  <c r="D602" i="1"/>
  <c r="F601" i="1"/>
  <c r="D603" i="1" l="1"/>
  <c r="F603" i="1" s="1"/>
  <c r="F602" i="1"/>
  <c r="E601" i="1"/>
  <c r="G600" i="1"/>
  <c r="G601" i="1" l="1"/>
  <c r="E602" i="1"/>
  <c r="E603" i="1" l="1"/>
  <c r="G603" i="1" s="1"/>
  <c r="G602" i="1"/>
</calcChain>
</file>

<file path=xl/sharedStrings.xml><?xml version="1.0" encoding="utf-8"?>
<sst xmlns="http://schemas.openxmlformats.org/spreadsheetml/2006/main" count="828" uniqueCount="400">
  <si>
    <t xml:space="preserve"> </t>
  </si>
  <si>
    <t>Position</t>
  </si>
  <si>
    <t>A647</t>
  </si>
  <si>
    <t>Sensor</t>
  </si>
  <si>
    <t>Max A647</t>
  </si>
  <si>
    <t>Max sensor</t>
  </si>
  <si>
    <t>Norm A647</t>
  </si>
  <si>
    <t>Norm Sensor</t>
  </si>
  <si>
    <t>Lamin-SS profile</t>
  </si>
  <si>
    <t>Lamin-TM profile</t>
  </si>
  <si>
    <t>Lamin-SS</t>
  </si>
  <si>
    <t>Lamin-TM</t>
  </si>
  <si>
    <t>Lamin-TS</t>
  </si>
  <si>
    <t>Time [s]</t>
  </si>
  <si>
    <t>Lamin-TS LMNA KO cells</t>
  </si>
  <si>
    <t>Lamin-EGFP</t>
  </si>
  <si>
    <t>0.292 Osm/kg (in microns^3)</t>
  </si>
  <si>
    <t>0.543 Osm/kg (in microns^3)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Volume before</t>
  </si>
  <si>
    <t>Volume after sucrose</t>
  </si>
  <si>
    <t>0.292 Osm/kg</t>
  </si>
  <si>
    <t>0.543 Osm/kg</t>
  </si>
  <si>
    <t>Cell11</t>
  </si>
  <si>
    <t>Cell12</t>
  </si>
  <si>
    <t>Cell13</t>
  </si>
  <si>
    <t>Cell14</t>
  </si>
  <si>
    <t>Cell15</t>
  </si>
  <si>
    <t>Cell16</t>
  </si>
  <si>
    <t>Cell17</t>
  </si>
  <si>
    <t>Cell18</t>
  </si>
  <si>
    <t>Cell19</t>
  </si>
  <si>
    <t>Cell20</t>
  </si>
  <si>
    <t>Cell21</t>
  </si>
  <si>
    <t>Cell22</t>
  </si>
  <si>
    <t>Cell23</t>
  </si>
  <si>
    <t>Cell24</t>
  </si>
  <si>
    <t>Cell25</t>
  </si>
  <si>
    <t>Cell26</t>
  </si>
  <si>
    <t>Cell27</t>
  </si>
  <si>
    <t>Cell28</t>
  </si>
  <si>
    <t>Cell29</t>
  </si>
  <si>
    <t>Cell30</t>
  </si>
  <si>
    <t>Cell31</t>
  </si>
  <si>
    <t>Cell32</t>
  </si>
  <si>
    <t>Cell33</t>
  </si>
  <si>
    <t>Cell34</t>
  </si>
  <si>
    <t>Cell35</t>
  </si>
  <si>
    <t>Cell36</t>
  </si>
  <si>
    <t>Cell37</t>
  </si>
  <si>
    <t>Cell38</t>
  </si>
  <si>
    <t>Cell39</t>
  </si>
  <si>
    <t>Cell40</t>
  </si>
  <si>
    <t>Cell41</t>
  </si>
  <si>
    <t>Cell42</t>
  </si>
  <si>
    <t>Cell43</t>
  </si>
  <si>
    <t>Cell44</t>
  </si>
  <si>
    <t>Cell45</t>
  </si>
  <si>
    <t>Cell46</t>
  </si>
  <si>
    <t>Cell47</t>
  </si>
  <si>
    <t>Cell48</t>
  </si>
  <si>
    <t>Cell49</t>
  </si>
  <si>
    <t>Cell50</t>
  </si>
  <si>
    <t>Cell51</t>
  </si>
  <si>
    <t>Cell52</t>
  </si>
  <si>
    <t>Cell53</t>
  </si>
  <si>
    <t>Cell54</t>
  </si>
  <si>
    <t>Cell55</t>
  </si>
  <si>
    <t>Cell56</t>
  </si>
  <si>
    <t>Cell57</t>
  </si>
  <si>
    <t>Cell58</t>
  </si>
  <si>
    <t>Cell59</t>
  </si>
  <si>
    <t>Cell60</t>
  </si>
  <si>
    <t>Cell61</t>
  </si>
  <si>
    <t>Cell62</t>
  </si>
  <si>
    <t>Cell63</t>
  </si>
  <si>
    <t>Cell64</t>
  </si>
  <si>
    <t>Cell65</t>
  </si>
  <si>
    <t>Cell66</t>
  </si>
  <si>
    <t>Cell67</t>
  </si>
  <si>
    <t>Cell68</t>
  </si>
  <si>
    <t>Cell69</t>
  </si>
  <si>
    <t>Cell70</t>
  </si>
  <si>
    <t>Cell71</t>
  </si>
  <si>
    <t>Cell72</t>
  </si>
  <si>
    <t>Cell73</t>
  </si>
  <si>
    <t>Cell74</t>
  </si>
  <si>
    <t>Cell75</t>
  </si>
  <si>
    <t>Cell76</t>
  </si>
  <si>
    <t>Cell77</t>
  </si>
  <si>
    <t>Cell78</t>
  </si>
  <si>
    <t>Cell79</t>
  </si>
  <si>
    <t>Cell80</t>
  </si>
  <si>
    <t>Cell81</t>
  </si>
  <si>
    <t>Cell82</t>
  </si>
  <si>
    <t>Cell83</t>
  </si>
  <si>
    <t>Cell84</t>
  </si>
  <si>
    <t>Cell85</t>
  </si>
  <si>
    <t>Cell86</t>
  </si>
  <si>
    <t>Cell87</t>
  </si>
  <si>
    <t>Cell88</t>
  </si>
  <si>
    <t>Cell89</t>
  </si>
  <si>
    <t>Cell90</t>
  </si>
  <si>
    <t>Cell91</t>
  </si>
  <si>
    <t>Cell92</t>
  </si>
  <si>
    <t>Cell93</t>
  </si>
  <si>
    <t>Cell94</t>
  </si>
  <si>
    <t>Cell95</t>
  </si>
  <si>
    <t>Cell96</t>
  </si>
  <si>
    <t>Cell97</t>
  </si>
  <si>
    <t>Cell98</t>
  </si>
  <si>
    <t>Cell99</t>
  </si>
  <si>
    <t>Cell100</t>
  </si>
  <si>
    <t>Cell101</t>
  </si>
  <si>
    <t>Cell102</t>
  </si>
  <si>
    <t>Cell103</t>
  </si>
  <si>
    <t>Cell104</t>
  </si>
  <si>
    <t>Cell105</t>
  </si>
  <si>
    <t>Cell106</t>
  </si>
  <si>
    <t>Cell107</t>
  </si>
  <si>
    <t>Cell108</t>
  </si>
  <si>
    <t>Cell109</t>
  </si>
  <si>
    <t>Cell110</t>
  </si>
  <si>
    <t>Cell111</t>
  </si>
  <si>
    <t>Cell112</t>
  </si>
  <si>
    <t>Cell113</t>
  </si>
  <si>
    <t>Cell114</t>
  </si>
  <si>
    <t>Cell115</t>
  </si>
  <si>
    <t>Cell116</t>
  </si>
  <si>
    <t>Cell117</t>
  </si>
  <si>
    <t>Cell118</t>
  </si>
  <si>
    <t>Cell119</t>
  </si>
  <si>
    <t>Cell120</t>
  </si>
  <si>
    <t>Cell121</t>
  </si>
  <si>
    <t>Cell122</t>
  </si>
  <si>
    <t>Cell123</t>
  </si>
  <si>
    <t>Cell124</t>
  </si>
  <si>
    <t>Cell125</t>
  </si>
  <si>
    <t>Cell126</t>
  </si>
  <si>
    <t>Cell127</t>
  </si>
  <si>
    <t>Cell128</t>
  </si>
  <si>
    <t>Cell129</t>
  </si>
  <si>
    <t>Cell130</t>
  </si>
  <si>
    <t>Cell131</t>
  </si>
  <si>
    <t>Cell132</t>
  </si>
  <si>
    <t>Cell133</t>
  </si>
  <si>
    <t>Cell134</t>
  </si>
  <si>
    <t>Cell135</t>
  </si>
  <si>
    <t>Cell136</t>
  </si>
  <si>
    <t>Cell137</t>
  </si>
  <si>
    <t>Cell138</t>
  </si>
  <si>
    <t>Cell139</t>
  </si>
  <si>
    <t>Cell140</t>
  </si>
  <si>
    <t>Cell141</t>
  </si>
  <si>
    <t>Cell142</t>
  </si>
  <si>
    <t>Cell143</t>
  </si>
  <si>
    <t>Cell144</t>
  </si>
  <si>
    <t>Cell145</t>
  </si>
  <si>
    <t>Cell146</t>
  </si>
  <si>
    <t>Cell147</t>
  </si>
  <si>
    <t>Cell148</t>
  </si>
  <si>
    <t>Cell149</t>
  </si>
  <si>
    <t>Cell150</t>
  </si>
  <si>
    <t>Cell151</t>
  </si>
  <si>
    <t>Cell152</t>
  </si>
  <si>
    <t>Cell153</t>
  </si>
  <si>
    <t>Cell154</t>
  </si>
  <si>
    <t>Cell155</t>
  </si>
  <si>
    <t>Cell156</t>
  </si>
  <si>
    <t>Cell157</t>
  </si>
  <si>
    <t>Cell158</t>
  </si>
  <si>
    <t>Cell159</t>
  </si>
  <si>
    <t>Cell160</t>
  </si>
  <si>
    <t>Cell161</t>
  </si>
  <si>
    <t>Cell162</t>
  </si>
  <si>
    <t>Cell163</t>
  </si>
  <si>
    <t>Cell164</t>
  </si>
  <si>
    <t>Cell165</t>
  </si>
  <si>
    <t>Cell166</t>
  </si>
  <si>
    <t>Cell167</t>
  </si>
  <si>
    <t>Cell168</t>
  </si>
  <si>
    <t>Cell169</t>
  </si>
  <si>
    <t>Cell170</t>
  </si>
  <si>
    <t>Cell171</t>
  </si>
  <si>
    <t>Cell172</t>
  </si>
  <si>
    <t>Cell173</t>
  </si>
  <si>
    <t>Cell174</t>
  </si>
  <si>
    <t>Cell175</t>
  </si>
  <si>
    <t>Cell176</t>
  </si>
  <si>
    <t>Cell177</t>
  </si>
  <si>
    <t>Cell178</t>
  </si>
  <si>
    <t>Cell179</t>
  </si>
  <si>
    <t>Cell180</t>
  </si>
  <si>
    <t>Cell181</t>
  </si>
  <si>
    <t>Cell182</t>
  </si>
  <si>
    <t>Cell183</t>
  </si>
  <si>
    <t>Cell184</t>
  </si>
  <si>
    <t>Cell185</t>
  </si>
  <si>
    <t>Cell186</t>
  </si>
  <si>
    <t>Cell187</t>
  </si>
  <si>
    <t>Cell188</t>
  </si>
  <si>
    <t>Cell189</t>
  </si>
  <si>
    <t>Cell190</t>
  </si>
  <si>
    <t>Cell191</t>
  </si>
  <si>
    <t>Cell192</t>
  </si>
  <si>
    <t>Cell193</t>
  </si>
  <si>
    <t>Cell194</t>
  </si>
  <si>
    <t>Cell195</t>
  </si>
  <si>
    <t>Cell196</t>
  </si>
  <si>
    <t>Cell197</t>
  </si>
  <si>
    <t>Cell198</t>
  </si>
  <si>
    <t>Cell199</t>
  </si>
  <si>
    <t>Cell200</t>
  </si>
  <si>
    <t>Cell201</t>
  </si>
  <si>
    <t>Cell202</t>
  </si>
  <si>
    <t>Cell203</t>
  </si>
  <si>
    <t>Cell204</t>
  </si>
  <si>
    <t>Cell205</t>
  </si>
  <si>
    <t>Cell206</t>
  </si>
  <si>
    <t>Cell207</t>
  </si>
  <si>
    <t>Cell208</t>
  </si>
  <si>
    <t>Cell209</t>
  </si>
  <si>
    <t>Cell210</t>
  </si>
  <si>
    <t>Cell211</t>
  </si>
  <si>
    <t>Cell212</t>
  </si>
  <si>
    <t>Cell213</t>
  </si>
  <si>
    <t>Cell214</t>
  </si>
  <si>
    <t>Cell215</t>
  </si>
  <si>
    <t>Cell216</t>
  </si>
  <si>
    <t>Cell217</t>
  </si>
  <si>
    <t>Cell218</t>
  </si>
  <si>
    <t>Cell219</t>
  </si>
  <si>
    <t>Cell220</t>
  </si>
  <si>
    <t>Cell221</t>
  </si>
  <si>
    <t>Cell222</t>
  </si>
  <si>
    <t>Cell223</t>
  </si>
  <si>
    <t>Cell224</t>
  </si>
  <si>
    <t>Cell225</t>
  </si>
  <si>
    <t>Cell226</t>
  </si>
  <si>
    <t>Cell227</t>
  </si>
  <si>
    <t>Cell228</t>
  </si>
  <si>
    <t>Cell229</t>
  </si>
  <si>
    <t>Cell230</t>
  </si>
  <si>
    <t>Cell231</t>
  </si>
  <si>
    <t>Cell232</t>
  </si>
  <si>
    <t>Cell233</t>
  </si>
  <si>
    <t>Cell234</t>
  </si>
  <si>
    <t>Cell235</t>
  </si>
  <si>
    <t>Cell236</t>
  </si>
  <si>
    <t>Cell237</t>
  </si>
  <si>
    <t>Cell238</t>
  </si>
  <si>
    <t>Cell239</t>
  </si>
  <si>
    <t>Cell240</t>
  </si>
  <si>
    <t>Cell241</t>
  </si>
  <si>
    <t>Cell242</t>
  </si>
  <si>
    <t>Cell243</t>
  </si>
  <si>
    <t>Cell244</t>
  </si>
  <si>
    <t>Cell245</t>
  </si>
  <si>
    <t>Cell246</t>
  </si>
  <si>
    <t>Cell247</t>
  </si>
  <si>
    <t>Cell248</t>
  </si>
  <si>
    <t>Cell249</t>
  </si>
  <si>
    <t>Cell250</t>
  </si>
  <si>
    <t>Cell251</t>
  </si>
  <si>
    <t>Cell252</t>
  </si>
  <si>
    <t>Cell253</t>
  </si>
  <si>
    <t>Cell254</t>
  </si>
  <si>
    <t>Cell255</t>
  </si>
  <si>
    <t>Cell256</t>
  </si>
  <si>
    <t>Cell257</t>
  </si>
  <si>
    <t>Cell258</t>
  </si>
  <si>
    <t>Cell259</t>
  </si>
  <si>
    <t>Cell260</t>
  </si>
  <si>
    <t>Cell261</t>
  </si>
  <si>
    <t>Cell262</t>
  </si>
  <si>
    <t>Cell263</t>
  </si>
  <si>
    <t>Cell264</t>
  </si>
  <si>
    <t>Cell265</t>
  </si>
  <si>
    <t>Cell266</t>
  </si>
  <si>
    <t>Cell267</t>
  </si>
  <si>
    <t>Cell268</t>
  </si>
  <si>
    <t>Cell269</t>
  </si>
  <si>
    <t>Cell270</t>
  </si>
  <si>
    <t>Cell271</t>
  </si>
  <si>
    <t>Cell272</t>
  </si>
  <si>
    <t>Cell273</t>
  </si>
  <si>
    <t>Cell274</t>
  </si>
  <si>
    <t>Cell275</t>
  </si>
  <si>
    <t>Cell276</t>
  </si>
  <si>
    <t>Cell277</t>
  </si>
  <si>
    <t>Cell278</t>
  </si>
  <si>
    <t>Cell279</t>
  </si>
  <si>
    <t>Cell280</t>
  </si>
  <si>
    <t>Cell281</t>
  </si>
  <si>
    <t>Cell282</t>
  </si>
  <si>
    <t>Cell283</t>
  </si>
  <si>
    <t>Cell284</t>
  </si>
  <si>
    <t>Cell285</t>
  </si>
  <si>
    <t>Cell286</t>
  </si>
  <si>
    <t>Cell287</t>
  </si>
  <si>
    <t>Cell288</t>
  </si>
  <si>
    <t>Cell289</t>
  </si>
  <si>
    <t>Cell290</t>
  </si>
  <si>
    <t>Cell291</t>
  </si>
  <si>
    <t>Cell292</t>
  </si>
  <si>
    <t>Cell293</t>
  </si>
  <si>
    <t>Cell294</t>
  </si>
  <si>
    <t>Cell295</t>
  </si>
  <si>
    <t>Cell296</t>
  </si>
  <si>
    <t>Cell297</t>
  </si>
  <si>
    <t>Cell298</t>
  </si>
  <si>
    <t>Cell299</t>
  </si>
  <si>
    <t>Cell300</t>
  </si>
  <si>
    <t>Cell301</t>
  </si>
  <si>
    <t>Cell302</t>
  </si>
  <si>
    <t>Cell303</t>
  </si>
  <si>
    <t>Cell304</t>
  </si>
  <si>
    <t>Before</t>
  </si>
  <si>
    <t>After PAA gel</t>
  </si>
  <si>
    <t>Lamin TM</t>
  </si>
  <si>
    <t>Lamin-TM + Y-compound</t>
  </si>
  <si>
    <t>Lamin-SS + Y-compound</t>
  </si>
  <si>
    <t>Time [min]</t>
  </si>
  <si>
    <t>Mean</t>
  </si>
  <si>
    <t>SEM</t>
  </si>
  <si>
    <t>Repetition 1</t>
  </si>
  <si>
    <t>Repetition 2</t>
  </si>
  <si>
    <t>-</t>
  </si>
  <si>
    <t>Lamin TM - DN-KASH</t>
  </si>
  <si>
    <t>Lamin TM +DN-KASH</t>
  </si>
  <si>
    <t>Lamin SS - DN-KASH</t>
  </si>
  <si>
    <t>Lamin SS +DN-KASH</t>
  </si>
  <si>
    <t>Lamin SS</t>
  </si>
  <si>
    <t>Lamin SS + Aphidicolin</t>
  </si>
  <si>
    <t>Lamin TM + Aphidicolin</t>
  </si>
  <si>
    <t>Lamin SS + TGF-β</t>
  </si>
  <si>
    <t>Lamin TM + TGF-β</t>
  </si>
  <si>
    <t>Lamin-SS + TSA</t>
  </si>
  <si>
    <t>Lamin-TM + TSA</t>
  </si>
  <si>
    <t>Lamin-SS + MeS</t>
  </si>
  <si>
    <t>Lamin-TM + MeS</t>
  </si>
  <si>
    <t>Control</t>
  </si>
  <si>
    <t>TSA</t>
  </si>
  <si>
    <t>Methylstat</t>
  </si>
  <si>
    <t>Max histone</t>
  </si>
  <si>
    <t>Norm Histone</t>
  </si>
  <si>
    <t>Histone</t>
  </si>
  <si>
    <t>Position [um]</t>
  </si>
  <si>
    <t>Lamin-histone-SS</t>
  </si>
  <si>
    <t>Lamin-histone-TM</t>
  </si>
  <si>
    <t>Lam-His-SS</t>
  </si>
  <si>
    <t>WT cells</t>
  </si>
  <si>
    <t>LMNA KO cells</t>
  </si>
  <si>
    <t>Lam-His-TM</t>
  </si>
  <si>
    <t>Lamin A/C 1- 553</t>
  </si>
  <si>
    <t>Lamin A/C 21-664</t>
  </si>
  <si>
    <t>Lamin A/C 1-263</t>
  </si>
  <si>
    <t>Lamin A/C 264-402</t>
  </si>
  <si>
    <t>Lamin A/C 305-389</t>
  </si>
  <si>
    <t>Lamin A/C 411-553</t>
  </si>
  <si>
    <t>Lamin A/C 1-664</t>
  </si>
  <si>
    <t>Seconds</t>
  </si>
  <si>
    <t>Lamin-SS Free diffusion (LMNA KO cells)</t>
  </si>
  <si>
    <t>Lamin-SS  free</t>
  </si>
  <si>
    <t>Lamin-SS  single bound</t>
  </si>
  <si>
    <t>Lamin-SS  dual bound</t>
  </si>
  <si>
    <t>Lamin-SS SUM</t>
  </si>
  <si>
    <t>Lamin-TM free</t>
  </si>
  <si>
    <t>Lamin-TM single bound</t>
  </si>
  <si>
    <t>Lamin-TM SUM</t>
  </si>
  <si>
    <t>Lamin-TM  dual bound</t>
  </si>
  <si>
    <t>Lamin-SS free LMNA KO cells</t>
  </si>
  <si>
    <t>Lamin-SS free LMNA KO cells SUM</t>
  </si>
  <si>
    <t>Before treatment</t>
  </si>
  <si>
    <t>+ Cytochalasin</t>
  </si>
  <si>
    <t>Circularity</t>
  </si>
  <si>
    <t>Area</t>
  </si>
  <si>
    <t>DN-KASH Dox -</t>
  </si>
  <si>
    <t>DN-KASH Dox +</t>
  </si>
  <si>
    <t>600nM TSA 4h</t>
  </si>
  <si>
    <t>50µM ROCK 1h</t>
  </si>
  <si>
    <t>Control Lamin-SS (n=13)</t>
  </si>
  <si>
    <t>Control Lamin-SS STDEV</t>
  </si>
  <si>
    <t>600nM TSA Lamin-SS (n=10)</t>
  </si>
  <si>
    <t>600nM TSA Lamin-SS STDEV</t>
  </si>
  <si>
    <t>Constructs</t>
  </si>
  <si>
    <t>Apico-basal intensity ratio</t>
  </si>
  <si>
    <t>EP4520</t>
  </si>
  <si>
    <t>E1</t>
  </si>
  <si>
    <t>131C3</t>
  </si>
  <si>
    <t>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6" tint="0.39994506668294322"/>
        <bgColor indexed="64"/>
      </patternFill>
    </fill>
    <fill>
      <patternFill patternType="solid">
        <fgColor theme="9" tint="0.39994506668294322"/>
        <bgColor indexed="64"/>
      </patternFill>
    </fill>
    <fill>
      <patternFill patternType="solid">
        <fgColor theme="8" tint="0.59996337778862885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59996337778862885"/>
        <bgColor indexed="64"/>
      </patternFill>
    </fill>
    <fill>
      <patternFill patternType="solid">
        <fgColor theme="9" tint="0.599963377788628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2" borderId="0" xfId="0" applyFont="1" applyFill="1"/>
    <xf numFmtId="0" fontId="3" fillId="3" borderId="0" xfId="0" applyFont="1" applyFill="1"/>
    <xf numFmtId="0" fontId="3" fillId="4" borderId="0" xfId="0" applyFont="1" applyFill="1"/>
    <xf numFmtId="0" fontId="4" fillId="4" borderId="0" xfId="0" applyFont="1" applyFill="1" applyAlignment="1">
      <alignment horizontal="center"/>
    </xf>
    <xf numFmtId="0" fontId="3" fillId="5" borderId="0" xfId="0" applyFont="1" applyFill="1"/>
    <xf numFmtId="0" fontId="4" fillId="5" borderId="0" xfId="0" applyFont="1" applyFill="1" applyAlignment="1">
      <alignment horizontal="center"/>
    </xf>
    <xf numFmtId="0" fontId="4" fillId="5" borderId="0" xfId="0" applyFont="1" applyFill="1"/>
    <xf numFmtId="0" fontId="2" fillId="5" borderId="0" xfId="0" applyFont="1" applyFill="1"/>
    <xf numFmtId="0" fontId="4" fillId="0" borderId="0" xfId="0" applyFont="1" applyAlignment="1">
      <alignment horizontal="center"/>
    </xf>
    <xf numFmtId="0" fontId="0" fillId="0" borderId="0" xfId="0" applyFont="1"/>
    <xf numFmtId="0" fontId="4" fillId="0" borderId="0" xfId="0" applyFont="1" applyAlignment="1">
      <alignment horizontal="left"/>
    </xf>
    <xf numFmtId="0" fontId="2" fillId="0" borderId="0" xfId="0" applyFont="1"/>
    <xf numFmtId="0" fontId="3" fillId="6" borderId="0" xfId="0" applyFont="1" applyFill="1" applyAlignment="1"/>
    <xf numFmtId="0" fontId="3" fillId="6" borderId="0" xfId="0" applyFont="1" applyFill="1"/>
    <xf numFmtId="0" fontId="3" fillId="7" borderId="0" xfId="0" applyFont="1" applyFill="1" applyAlignment="1"/>
    <xf numFmtId="0" fontId="3" fillId="7" borderId="0" xfId="0" applyFont="1" applyFill="1"/>
    <xf numFmtId="0" fontId="4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0" fillId="5" borderId="0" xfId="0" applyFill="1"/>
    <xf numFmtId="0" fontId="3" fillId="8" borderId="0" xfId="0" applyFont="1" applyFill="1" applyAlignment="1">
      <alignment horizontal="center"/>
    </xf>
    <xf numFmtId="0" fontId="3" fillId="8" borderId="0" xfId="0" applyFont="1" applyFill="1"/>
    <xf numFmtId="0" fontId="0" fillId="8" borderId="0" xfId="0" applyFill="1"/>
    <xf numFmtId="0" fontId="3" fillId="4" borderId="0" xfId="0" applyFont="1" applyFill="1" applyAlignment="1">
      <alignment horizontal="center"/>
    </xf>
    <xf numFmtId="0" fontId="0" fillId="4" borderId="0" xfId="0" applyFill="1"/>
    <xf numFmtId="0" fontId="3" fillId="9" borderId="0" xfId="0" applyFont="1" applyFill="1" applyAlignment="1">
      <alignment horizontal="center"/>
    </xf>
    <xf numFmtId="0" fontId="3" fillId="9" borderId="0" xfId="0" applyFont="1" applyFill="1"/>
    <xf numFmtId="0" fontId="0" fillId="9" borderId="0" xfId="0" applyFill="1"/>
    <xf numFmtId="0" fontId="4" fillId="8" borderId="0" xfId="0" applyFont="1" applyFill="1" applyAlignment="1">
      <alignment horizontal="center"/>
    </xf>
    <xf numFmtId="0" fontId="4" fillId="9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1" fontId="3" fillId="0" borderId="0" xfId="0" applyNumberFormat="1" applyFont="1"/>
    <xf numFmtId="0" fontId="8" fillId="0" borderId="0" xfId="0" applyFont="1" applyAlignment="1">
      <alignment horizontal="center"/>
    </xf>
    <xf numFmtId="0" fontId="4" fillId="2" borderId="0" xfId="0" applyFont="1" applyFill="1" applyAlignment="1"/>
    <xf numFmtId="0" fontId="4" fillId="0" borderId="0" xfId="0" applyFont="1" applyFill="1" applyAlignment="1">
      <alignment horizontal="center"/>
    </xf>
    <xf numFmtId="0" fontId="4" fillId="3" borderId="0" xfId="0" applyFont="1" applyFill="1" applyAlignment="1"/>
    <xf numFmtId="0" fontId="4" fillId="4" borderId="0" xfId="0" applyFont="1" applyFill="1" applyAlignment="1"/>
    <xf numFmtId="0" fontId="4" fillId="5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O603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4.83203125" customWidth="1"/>
    <col min="7" max="7" width="12.6640625" customWidth="1"/>
    <col min="9" max="9" width="15.5" bestFit="1" customWidth="1"/>
  </cols>
  <sheetData>
    <row r="2" spans="1:15" x14ac:dyDescent="0.2">
      <c r="A2" t="s">
        <v>8</v>
      </c>
      <c r="H2" s="1"/>
      <c r="I2" t="s">
        <v>9</v>
      </c>
    </row>
    <row r="3" spans="1:15" x14ac:dyDescent="0.2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I3" t="s">
        <v>1</v>
      </c>
      <c r="J3" t="s">
        <v>2</v>
      </c>
      <c r="K3" t="s">
        <v>3</v>
      </c>
      <c r="L3" t="s">
        <v>4</v>
      </c>
      <c r="M3" t="s">
        <v>5</v>
      </c>
      <c r="N3" t="s">
        <v>6</v>
      </c>
      <c r="O3" t="s">
        <v>7</v>
      </c>
    </row>
    <row r="4" spans="1:15" x14ac:dyDescent="0.2">
      <c r="A4">
        <v>0</v>
      </c>
      <c r="B4">
        <v>1666.0709999999999</v>
      </c>
      <c r="C4">
        <v>392.83</v>
      </c>
      <c r="D4">
        <f>MAX(B4:B603)</f>
        <v>49879.523000000001</v>
      </c>
      <c r="E4">
        <f>MAX(C4:C603)</f>
        <v>52847.512000000002</v>
      </c>
      <c r="F4">
        <f>B4/D4</f>
        <v>3.3401903221889268E-2</v>
      </c>
      <c r="G4">
        <f>C4/E4</f>
        <v>7.4332733014943059E-3</v>
      </c>
      <c r="I4">
        <v>0</v>
      </c>
      <c r="J4">
        <v>1004.319</v>
      </c>
      <c r="K4">
        <v>908.84</v>
      </c>
      <c r="L4">
        <f>MAX(J4:J603)</f>
        <v>44628.894999999997</v>
      </c>
      <c r="M4">
        <f>MAX(K4:K603)</f>
        <v>37248.847999999998</v>
      </c>
      <c r="N4">
        <f>J4/L4</f>
        <v>2.2503783703360793E-2</v>
      </c>
      <c r="O4">
        <f>K4/M4</f>
        <v>2.4399143833924747E-2</v>
      </c>
    </row>
    <row r="5" spans="1:15" x14ac:dyDescent="0.2">
      <c r="A5">
        <v>4.2500000000000003E-2</v>
      </c>
      <c r="B5">
        <v>1376.2090000000001</v>
      </c>
      <c r="C5">
        <v>272.19</v>
      </c>
      <c r="D5">
        <f>D4</f>
        <v>49879.523000000001</v>
      </c>
      <c r="E5">
        <f>E4</f>
        <v>52847.512000000002</v>
      </c>
      <c r="F5">
        <f t="shared" ref="F5:G68" si="0">B5/D5</f>
        <v>2.7590660800826023E-2</v>
      </c>
      <c r="G5">
        <f t="shared" si="0"/>
        <v>5.1504789856521528E-3</v>
      </c>
      <c r="I5">
        <v>4.2500000000000003E-2</v>
      </c>
      <c r="J5">
        <v>999.476</v>
      </c>
      <c r="K5">
        <v>947.93299999999999</v>
      </c>
      <c r="L5">
        <f>L4</f>
        <v>44628.894999999997</v>
      </c>
      <c r="M5">
        <f>M4</f>
        <v>37248.847999999998</v>
      </c>
      <c r="N5">
        <f t="shared" ref="N5:O68" si="1">J5/L5</f>
        <v>2.2395266564408555E-2</v>
      </c>
      <c r="O5">
        <f t="shared" si="1"/>
        <v>2.5448652801289318E-2</v>
      </c>
    </row>
    <row r="6" spans="1:15" x14ac:dyDescent="0.2">
      <c r="A6">
        <v>8.5000000000000006E-2</v>
      </c>
      <c r="B6">
        <v>921.82799999999997</v>
      </c>
      <c r="C6">
        <v>229.80799999999999</v>
      </c>
      <c r="D6">
        <f t="shared" ref="D6:E21" si="2">D5</f>
        <v>49879.523000000001</v>
      </c>
      <c r="E6">
        <f t="shared" si="2"/>
        <v>52847.512000000002</v>
      </c>
      <c r="F6">
        <f t="shared" si="0"/>
        <v>1.8481090927834253E-2</v>
      </c>
      <c r="G6">
        <f t="shared" si="0"/>
        <v>4.3485112411725266E-3</v>
      </c>
      <c r="I6">
        <v>8.5000000000000006E-2</v>
      </c>
      <c r="J6">
        <v>905.02599999999995</v>
      </c>
      <c r="K6">
        <v>792.93</v>
      </c>
      <c r="L6">
        <f t="shared" ref="L6:M21" si="3">L5</f>
        <v>44628.894999999997</v>
      </c>
      <c r="M6">
        <f t="shared" si="3"/>
        <v>37248.847999999998</v>
      </c>
      <c r="N6">
        <f t="shared" si="1"/>
        <v>2.0278924674249722E-2</v>
      </c>
      <c r="O6">
        <f t="shared" si="1"/>
        <v>2.1287369746307322E-2</v>
      </c>
    </row>
    <row r="7" spans="1:15" x14ac:dyDescent="0.2">
      <c r="A7">
        <v>0.1275</v>
      </c>
      <c r="B7">
        <v>527.61199999999997</v>
      </c>
      <c r="C7">
        <v>329.41699999999997</v>
      </c>
      <c r="D7">
        <f t="shared" si="2"/>
        <v>49879.523000000001</v>
      </c>
      <c r="E7">
        <f t="shared" si="2"/>
        <v>52847.512000000002</v>
      </c>
      <c r="F7">
        <f t="shared" si="0"/>
        <v>1.0577727457417745E-2</v>
      </c>
      <c r="G7">
        <f t="shared" si="0"/>
        <v>6.233349263443092E-3</v>
      </c>
      <c r="I7">
        <v>0.1275</v>
      </c>
      <c r="J7">
        <v>681.87599999999998</v>
      </c>
      <c r="K7">
        <v>681.42600000000004</v>
      </c>
      <c r="L7">
        <f t="shared" si="3"/>
        <v>44628.894999999997</v>
      </c>
      <c r="M7">
        <f t="shared" si="3"/>
        <v>37248.847999999998</v>
      </c>
      <c r="N7">
        <f t="shared" si="1"/>
        <v>1.5278800875531426E-2</v>
      </c>
      <c r="O7">
        <f t="shared" si="1"/>
        <v>1.8293881196003701E-2</v>
      </c>
    </row>
    <row r="8" spans="1:15" x14ac:dyDescent="0.2">
      <c r="A8">
        <v>0.1701</v>
      </c>
      <c r="B8">
        <v>333.47699999999998</v>
      </c>
      <c r="C8">
        <v>377.90800000000002</v>
      </c>
      <c r="D8">
        <f t="shared" si="2"/>
        <v>49879.523000000001</v>
      </c>
      <c r="E8">
        <f t="shared" si="2"/>
        <v>52847.512000000002</v>
      </c>
      <c r="F8">
        <f t="shared" si="0"/>
        <v>6.6856493395095213E-3</v>
      </c>
      <c r="G8">
        <f t="shared" si="0"/>
        <v>7.1509137459489103E-3</v>
      </c>
      <c r="I8">
        <v>0.1701</v>
      </c>
      <c r="J8">
        <v>410.57</v>
      </c>
      <c r="K8">
        <v>754.37800000000004</v>
      </c>
      <c r="L8">
        <f t="shared" si="3"/>
        <v>44628.894999999997</v>
      </c>
      <c r="M8">
        <f t="shared" si="3"/>
        <v>37248.847999999998</v>
      </c>
      <c r="N8">
        <f t="shared" si="1"/>
        <v>9.1996452074379169E-3</v>
      </c>
      <c r="O8">
        <f t="shared" si="1"/>
        <v>2.025238471804551E-2</v>
      </c>
    </row>
    <row r="9" spans="1:15" x14ac:dyDescent="0.2">
      <c r="A9">
        <v>0.21260000000000001</v>
      </c>
      <c r="B9">
        <v>299.13200000000001</v>
      </c>
      <c r="C9">
        <v>307.012</v>
      </c>
      <c r="D9">
        <f t="shared" si="2"/>
        <v>49879.523000000001</v>
      </c>
      <c r="E9">
        <f t="shared" si="2"/>
        <v>52847.512000000002</v>
      </c>
      <c r="F9">
        <f t="shared" si="0"/>
        <v>5.9970902287898786E-3</v>
      </c>
      <c r="G9">
        <f t="shared" si="0"/>
        <v>5.8093936380581171E-3</v>
      </c>
      <c r="I9">
        <v>0.21260000000000001</v>
      </c>
      <c r="J9">
        <v>224.32</v>
      </c>
      <c r="K9">
        <v>834.14200000000005</v>
      </c>
      <c r="L9">
        <f t="shared" si="3"/>
        <v>44628.894999999997</v>
      </c>
      <c r="M9">
        <f t="shared" si="3"/>
        <v>37248.847999999998</v>
      </c>
      <c r="N9">
        <f t="shared" si="1"/>
        <v>5.026339997887019E-3</v>
      </c>
      <c r="O9">
        <f t="shared" si="1"/>
        <v>2.2393766379030032E-2</v>
      </c>
    </row>
    <row r="10" spans="1:15" x14ac:dyDescent="0.2">
      <c r="A10">
        <v>0.25509999999999999</v>
      </c>
      <c r="B10">
        <v>320.88</v>
      </c>
      <c r="C10">
        <v>233.68</v>
      </c>
      <c r="D10">
        <f t="shared" si="2"/>
        <v>49879.523000000001</v>
      </c>
      <c r="E10">
        <f t="shared" si="2"/>
        <v>52847.512000000002</v>
      </c>
      <c r="F10">
        <f t="shared" si="0"/>
        <v>6.4331008137347261E-3</v>
      </c>
      <c r="G10">
        <f t="shared" si="0"/>
        <v>4.4217786449435876E-3</v>
      </c>
      <c r="I10">
        <v>0.25509999999999999</v>
      </c>
      <c r="J10">
        <v>175.18799999999999</v>
      </c>
      <c r="K10">
        <v>819.84900000000005</v>
      </c>
      <c r="L10">
        <f t="shared" si="3"/>
        <v>44628.894999999997</v>
      </c>
      <c r="M10">
        <f t="shared" si="3"/>
        <v>37248.847999999998</v>
      </c>
      <c r="N10">
        <f t="shared" si="1"/>
        <v>3.9254388888633699E-3</v>
      </c>
      <c r="O10">
        <f t="shared" si="1"/>
        <v>2.2010049814158012E-2</v>
      </c>
    </row>
    <row r="11" spans="1:15" x14ac:dyDescent="0.2">
      <c r="A11">
        <v>0.29759999999999998</v>
      </c>
      <c r="B11">
        <v>346.714</v>
      </c>
      <c r="C11">
        <v>244.83699999999999</v>
      </c>
      <c r="D11">
        <f t="shared" si="2"/>
        <v>49879.523000000001</v>
      </c>
      <c r="E11">
        <f t="shared" si="2"/>
        <v>52847.512000000002</v>
      </c>
      <c r="F11">
        <f t="shared" si="0"/>
        <v>6.9510287818911175E-3</v>
      </c>
      <c r="G11">
        <f t="shared" si="0"/>
        <v>4.6328954899522989E-3</v>
      </c>
      <c r="I11">
        <v>0.29759999999999998</v>
      </c>
      <c r="J11">
        <v>185.09200000000001</v>
      </c>
      <c r="K11">
        <v>719.42100000000005</v>
      </c>
      <c r="L11">
        <f t="shared" si="3"/>
        <v>44628.894999999997</v>
      </c>
      <c r="M11">
        <f t="shared" si="3"/>
        <v>37248.847999999998</v>
      </c>
      <c r="N11">
        <f t="shared" si="1"/>
        <v>4.1473578944762135E-3</v>
      </c>
      <c r="O11">
        <f t="shared" si="1"/>
        <v>1.9313912741677274E-2</v>
      </c>
    </row>
    <row r="12" spans="1:15" x14ac:dyDescent="0.2">
      <c r="A12">
        <v>0.34010000000000001</v>
      </c>
      <c r="B12">
        <v>369.53</v>
      </c>
      <c r="C12">
        <v>314.42099999999999</v>
      </c>
      <c r="D12">
        <f t="shared" si="2"/>
        <v>49879.523000000001</v>
      </c>
      <c r="E12">
        <f t="shared" si="2"/>
        <v>52847.512000000002</v>
      </c>
      <c r="F12">
        <f t="shared" si="0"/>
        <v>7.4084509589235643E-3</v>
      </c>
      <c r="G12">
        <f t="shared" si="0"/>
        <v>5.9495894527636416E-3</v>
      </c>
      <c r="I12">
        <v>0.34010000000000001</v>
      </c>
      <c r="J12">
        <v>243.893</v>
      </c>
      <c r="K12">
        <v>660.904</v>
      </c>
      <c r="L12">
        <f t="shared" si="3"/>
        <v>44628.894999999997</v>
      </c>
      <c r="M12">
        <f t="shared" si="3"/>
        <v>37248.847999999998</v>
      </c>
      <c r="N12">
        <f t="shared" si="1"/>
        <v>5.4649123622711251E-3</v>
      </c>
      <c r="O12">
        <f t="shared" si="1"/>
        <v>1.7742937982941111E-2</v>
      </c>
    </row>
    <row r="13" spans="1:15" x14ac:dyDescent="0.2">
      <c r="A13">
        <v>0.3826</v>
      </c>
      <c r="B13">
        <v>370.28500000000003</v>
      </c>
      <c r="C13">
        <v>323.916</v>
      </c>
      <c r="D13">
        <f t="shared" si="2"/>
        <v>49879.523000000001</v>
      </c>
      <c r="E13">
        <f t="shared" si="2"/>
        <v>52847.512000000002</v>
      </c>
      <c r="F13">
        <f t="shared" si="0"/>
        <v>7.4235874308581501E-3</v>
      </c>
      <c r="G13">
        <f t="shared" si="0"/>
        <v>6.1292573243561582E-3</v>
      </c>
      <c r="I13">
        <v>0.3826</v>
      </c>
      <c r="J13">
        <v>323.363</v>
      </c>
      <c r="K13">
        <v>703.44500000000005</v>
      </c>
      <c r="L13">
        <f t="shared" si="3"/>
        <v>44628.894999999997</v>
      </c>
      <c r="M13">
        <f t="shared" si="3"/>
        <v>37248.847999999998</v>
      </c>
      <c r="N13">
        <f t="shared" si="1"/>
        <v>7.2455972750389633E-3</v>
      </c>
      <c r="O13">
        <f t="shared" si="1"/>
        <v>1.8885013571426426E-2</v>
      </c>
    </row>
    <row r="14" spans="1:15" x14ac:dyDescent="0.2">
      <c r="A14">
        <v>0.42509999999999998</v>
      </c>
      <c r="B14">
        <v>333.197</v>
      </c>
      <c r="C14">
        <v>220.69</v>
      </c>
      <c r="D14">
        <f t="shared" si="2"/>
        <v>49879.523000000001</v>
      </c>
      <c r="E14">
        <f t="shared" si="2"/>
        <v>52847.512000000002</v>
      </c>
      <c r="F14">
        <f t="shared" si="0"/>
        <v>6.6800358134940464E-3</v>
      </c>
      <c r="G14">
        <f t="shared" si="0"/>
        <v>4.1759771018170166E-3</v>
      </c>
      <c r="I14">
        <v>0.42509999999999998</v>
      </c>
      <c r="J14">
        <v>384.17700000000002</v>
      </c>
      <c r="K14">
        <v>700.31</v>
      </c>
      <c r="L14">
        <f t="shared" si="3"/>
        <v>44628.894999999997</v>
      </c>
      <c r="M14">
        <f t="shared" si="3"/>
        <v>37248.847999999998</v>
      </c>
      <c r="N14">
        <f t="shared" si="1"/>
        <v>8.60825704960878E-3</v>
      </c>
      <c r="O14">
        <f t="shared" si="1"/>
        <v>1.880084989474037E-2</v>
      </c>
    </row>
    <row r="15" spans="1:15" x14ac:dyDescent="0.2">
      <c r="A15">
        <v>0.4677</v>
      </c>
      <c r="B15">
        <v>260.69499999999999</v>
      </c>
      <c r="C15">
        <v>121.40300000000001</v>
      </c>
      <c r="D15">
        <f t="shared" si="2"/>
        <v>49879.523000000001</v>
      </c>
      <c r="E15">
        <f t="shared" si="2"/>
        <v>52847.512000000002</v>
      </c>
      <c r="F15">
        <f t="shared" si="0"/>
        <v>5.2264934450155023E-3</v>
      </c>
      <c r="G15">
        <f t="shared" si="0"/>
        <v>2.2972320816162547E-3</v>
      </c>
      <c r="I15">
        <v>0.4677</v>
      </c>
      <c r="J15">
        <v>453.16800000000001</v>
      </c>
      <c r="K15">
        <v>623.16499999999996</v>
      </c>
      <c r="L15">
        <f t="shared" si="3"/>
        <v>44628.894999999997</v>
      </c>
      <c r="M15">
        <f t="shared" si="3"/>
        <v>37248.847999999998</v>
      </c>
      <c r="N15">
        <f t="shared" si="1"/>
        <v>1.0154138927257779E-2</v>
      </c>
      <c r="O15">
        <f t="shared" si="1"/>
        <v>1.6729779133035201E-2</v>
      </c>
    </row>
    <row r="16" spans="1:15" x14ac:dyDescent="0.2">
      <c r="A16">
        <v>0.51019999999999999</v>
      </c>
      <c r="B16">
        <v>177.44</v>
      </c>
      <c r="C16">
        <v>100.137</v>
      </c>
      <c r="D16">
        <f t="shared" si="2"/>
        <v>49879.523000000001</v>
      </c>
      <c r="E16">
        <f t="shared" si="2"/>
        <v>52847.512000000002</v>
      </c>
      <c r="F16">
        <f t="shared" si="0"/>
        <v>3.557371629235508E-3</v>
      </c>
      <c r="G16">
        <f t="shared" si="0"/>
        <v>1.8948290318757106E-3</v>
      </c>
      <c r="I16">
        <v>0.51019999999999999</v>
      </c>
      <c r="J16">
        <v>529.47500000000002</v>
      </c>
      <c r="K16">
        <v>584.024</v>
      </c>
      <c r="L16">
        <f t="shared" si="3"/>
        <v>44628.894999999997</v>
      </c>
      <c r="M16">
        <f t="shared" si="3"/>
        <v>37248.847999999998</v>
      </c>
      <c r="N16">
        <f t="shared" si="1"/>
        <v>1.1863950474238721E-2</v>
      </c>
      <c r="O16">
        <f t="shared" si="1"/>
        <v>1.567898153521419E-2</v>
      </c>
    </row>
    <row r="17" spans="1:15" x14ac:dyDescent="0.2">
      <c r="A17">
        <v>0.55269999999999997</v>
      </c>
      <c r="B17">
        <v>124.029</v>
      </c>
      <c r="C17">
        <v>126.256</v>
      </c>
      <c r="D17">
        <f t="shared" si="2"/>
        <v>49879.523000000001</v>
      </c>
      <c r="E17">
        <f t="shared" si="2"/>
        <v>52847.512000000002</v>
      </c>
      <c r="F17">
        <f t="shared" si="0"/>
        <v>2.4865714934763912E-3</v>
      </c>
      <c r="G17">
        <f t="shared" si="0"/>
        <v>2.3890623270968743E-3</v>
      </c>
      <c r="I17">
        <v>0.55269999999999997</v>
      </c>
      <c r="J17">
        <v>625.86199999999997</v>
      </c>
      <c r="K17">
        <v>600.09199999999998</v>
      </c>
      <c r="L17">
        <f t="shared" si="3"/>
        <v>44628.894999999997</v>
      </c>
      <c r="M17">
        <f t="shared" si="3"/>
        <v>37248.847999999998</v>
      </c>
      <c r="N17">
        <f t="shared" si="1"/>
        <v>1.402369473857688E-2</v>
      </c>
      <c r="O17">
        <f t="shared" si="1"/>
        <v>1.6110350580506545E-2</v>
      </c>
    </row>
    <row r="18" spans="1:15" x14ac:dyDescent="0.2">
      <c r="A18">
        <v>0.59519999999999995</v>
      </c>
      <c r="B18">
        <v>130.92699999999999</v>
      </c>
      <c r="C18">
        <v>130.376</v>
      </c>
      <c r="D18">
        <f t="shared" si="2"/>
        <v>49879.523000000001</v>
      </c>
      <c r="E18">
        <f t="shared" si="2"/>
        <v>52847.512000000002</v>
      </c>
      <c r="F18">
        <f t="shared" si="0"/>
        <v>2.6248647165290654E-3</v>
      </c>
      <c r="G18">
        <f t="shared" si="0"/>
        <v>2.4670224778036852E-3</v>
      </c>
      <c r="I18">
        <v>0.59519999999999995</v>
      </c>
      <c r="J18">
        <v>758.22</v>
      </c>
      <c r="K18">
        <v>579.44100000000003</v>
      </c>
      <c r="L18">
        <f t="shared" si="3"/>
        <v>44628.894999999997</v>
      </c>
      <c r="M18">
        <f t="shared" si="3"/>
        <v>37248.847999999998</v>
      </c>
      <c r="N18">
        <f t="shared" si="1"/>
        <v>1.6989441481802318E-2</v>
      </c>
      <c r="O18">
        <f t="shared" si="1"/>
        <v>1.555594417309228E-2</v>
      </c>
    </row>
    <row r="19" spans="1:15" x14ac:dyDescent="0.2">
      <c r="A19">
        <v>0.63770000000000004</v>
      </c>
      <c r="B19">
        <v>191.12700000000001</v>
      </c>
      <c r="C19">
        <v>149.91300000000001</v>
      </c>
      <c r="D19">
        <f t="shared" si="2"/>
        <v>49879.523000000001</v>
      </c>
      <c r="E19">
        <f t="shared" si="2"/>
        <v>52847.512000000002</v>
      </c>
      <c r="F19">
        <f t="shared" si="0"/>
        <v>3.8317728098562613E-3</v>
      </c>
      <c r="G19">
        <f t="shared" si="0"/>
        <v>2.8367087555607158E-3</v>
      </c>
      <c r="I19">
        <v>0.63770000000000004</v>
      </c>
      <c r="J19">
        <v>953.80799999999999</v>
      </c>
      <c r="K19">
        <v>450.92700000000002</v>
      </c>
      <c r="L19">
        <f t="shared" si="3"/>
        <v>44628.894999999997</v>
      </c>
      <c r="M19">
        <f t="shared" si="3"/>
        <v>37248.847999999998</v>
      </c>
      <c r="N19">
        <f t="shared" si="1"/>
        <v>2.1371983330530593E-2</v>
      </c>
      <c r="O19">
        <f t="shared" si="1"/>
        <v>1.2105797204788724E-2</v>
      </c>
    </row>
    <row r="20" spans="1:15" x14ac:dyDescent="0.2">
      <c r="A20">
        <v>0.68020000000000003</v>
      </c>
      <c r="B20">
        <v>259.35399999999998</v>
      </c>
      <c r="C20">
        <v>199.006</v>
      </c>
      <c r="D20">
        <f t="shared" si="2"/>
        <v>49879.523000000001</v>
      </c>
      <c r="E20">
        <f t="shared" si="2"/>
        <v>52847.512000000002</v>
      </c>
      <c r="F20">
        <f t="shared" si="0"/>
        <v>5.1996086650628152E-3</v>
      </c>
      <c r="G20">
        <f t="shared" si="0"/>
        <v>3.7656645028057325E-3</v>
      </c>
      <c r="I20">
        <v>0.68020000000000003</v>
      </c>
      <c r="J20">
        <v>1194.9190000000001</v>
      </c>
      <c r="K20">
        <v>441.03</v>
      </c>
      <c r="L20">
        <f t="shared" si="3"/>
        <v>44628.894999999997</v>
      </c>
      <c r="M20">
        <f t="shared" si="3"/>
        <v>37248.847999999998</v>
      </c>
      <c r="N20">
        <f t="shared" si="1"/>
        <v>2.6774559397000536E-2</v>
      </c>
      <c r="O20">
        <f t="shared" si="1"/>
        <v>1.1840097712552077E-2</v>
      </c>
    </row>
    <row r="21" spans="1:15" x14ac:dyDescent="0.2">
      <c r="A21">
        <v>0.7228</v>
      </c>
      <c r="B21">
        <v>279.46800000000002</v>
      </c>
      <c r="C21">
        <v>250.071</v>
      </c>
      <c r="D21">
        <f t="shared" si="2"/>
        <v>49879.523000000001</v>
      </c>
      <c r="E21">
        <f t="shared" si="2"/>
        <v>52847.512000000002</v>
      </c>
      <c r="F21">
        <f t="shared" si="0"/>
        <v>5.6028603160459258E-3</v>
      </c>
      <c r="G21">
        <f t="shared" si="0"/>
        <v>4.7319351571366306E-3</v>
      </c>
      <c r="I21">
        <v>0.7228</v>
      </c>
      <c r="J21">
        <v>1394.6020000000001</v>
      </c>
      <c r="K21">
        <v>652.33399999999995</v>
      </c>
      <c r="L21">
        <f t="shared" si="3"/>
        <v>44628.894999999997</v>
      </c>
      <c r="M21">
        <f t="shared" si="3"/>
        <v>37248.847999999998</v>
      </c>
      <c r="N21">
        <f t="shared" si="1"/>
        <v>3.1248857942819338E-2</v>
      </c>
      <c r="O21">
        <f t="shared" si="1"/>
        <v>1.7512863753531383E-2</v>
      </c>
    </row>
    <row r="22" spans="1:15" x14ac:dyDescent="0.2">
      <c r="A22">
        <v>0.76529999999999998</v>
      </c>
      <c r="B22">
        <v>252.81700000000001</v>
      </c>
      <c r="C22">
        <v>282.34100000000001</v>
      </c>
      <c r="D22">
        <f t="shared" ref="D22:E37" si="4">D21</f>
        <v>49879.523000000001</v>
      </c>
      <c r="E22">
        <f t="shared" si="4"/>
        <v>52847.512000000002</v>
      </c>
      <c r="F22">
        <f t="shared" si="0"/>
        <v>5.0685528809086651E-3</v>
      </c>
      <c r="G22">
        <f t="shared" si="0"/>
        <v>5.3425599297843955E-3</v>
      </c>
      <c r="I22">
        <v>0.76529999999999998</v>
      </c>
      <c r="J22">
        <v>1482.579</v>
      </c>
      <c r="K22">
        <v>841.34299999999996</v>
      </c>
      <c r="L22">
        <f t="shared" ref="L22:M37" si="5">L21</f>
        <v>44628.894999999997</v>
      </c>
      <c r="M22">
        <f t="shared" si="5"/>
        <v>37248.847999999998</v>
      </c>
      <c r="N22">
        <f t="shared" si="1"/>
        <v>3.3220159271252402E-2</v>
      </c>
      <c r="O22">
        <f t="shared" si="1"/>
        <v>2.2587087793963453E-2</v>
      </c>
    </row>
    <row r="23" spans="1:15" x14ac:dyDescent="0.2">
      <c r="A23">
        <v>0.80779999999999996</v>
      </c>
      <c r="B23">
        <v>219.94900000000001</v>
      </c>
      <c r="C23">
        <v>287.27199999999999</v>
      </c>
      <c r="D23">
        <f t="shared" si="4"/>
        <v>49879.523000000001</v>
      </c>
      <c r="E23">
        <f t="shared" si="4"/>
        <v>52847.512000000002</v>
      </c>
      <c r="F23">
        <f t="shared" si="0"/>
        <v>4.4096051199206537E-3</v>
      </c>
      <c r="G23">
        <f t="shared" si="0"/>
        <v>5.4358661198657746E-3</v>
      </c>
      <c r="I23">
        <v>0.80779999999999996</v>
      </c>
      <c r="J23">
        <v>1441.3710000000001</v>
      </c>
      <c r="K23">
        <v>860.25099999999998</v>
      </c>
      <c r="L23">
        <f t="shared" si="5"/>
        <v>44628.894999999997</v>
      </c>
      <c r="M23">
        <f t="shared" si="5"/>
        <v>37248.847999999998</v>
      </c>
      <c r="N23">
        <f t="shared" si="1"/>
        <v>3.2296811292325305E-2</v>
      </c>
      <c r="O23">
        <f t="shared" si="1"/>
        <v>2.3094700807928342E-2</v>
      </c>
    </row>
    <row r="24" spans="1:15" x14ac:dyDescent="0.2">
      <c r="A24">
        <v>0.85029999999999994</v>
      </c>
      <c r="B24">
        <v>203.93199999999999</v>
      </c>
      <c r="C24">
        <v>315.38600000000002</v>
      </c>
      <c r="D24">
        <f t="shared" si="4"/>
        <v>49879.523000000001</v>
      </c>
      <c r="E24">
        <f t="shared" si="4"/>
        <v>52847.512000000002</v>
      </c>
      <c r="F24">
        <f t="shared" si="0"/>
        <v>4.0884913835282661E-3</v>
      </c>
      <c r="G24">
        <f t="shared" si="0"/>
        <v>5.9678495366063782E-3</v>
      </c>
      <c r="I24">
        <v>0.85029999999999994</v>
      </c>
      <c r="J24">
        <v>1365.42</v>
      </c>
      <c r="K24">
        <v>727.83500000000004</v>
      </c>
      <c r="L24">
        <f t="shared" si="5"/>
        <v>44628.894999999997</v>
      </c>
      <c r="M24">
        <f t="shared" si="5"/>
        <v>37248.847999999998</v>
      </c>
      <c r="N24">
        <f t="shared" si="1"/>
        <v>3.059497664013416E-2</v>
      </c>
      <c r="O24">
        <f t="shared" si="1"/>
        <v>1.9539798922103578E-2</v>
      </c>
    </row>
    <row r="25" spans="1:15" x14ac:dyDescent="0.2">
      <c r="A25">
        <v>0.89280000000000004</v>
      </c>
      <c r="B25">
        <v>192.494</v>
      </c>
      <c r="C25">
        <v>358.34</v>
      </c>
      <c r="D25">
        <f t="shared" si="4"/>
        <v>49879.523000000001</v>
      </c>
      <c r="E25">
        <f t="shared" si="4"/>
        <v>52847.512000000002</v>
      </c>
      <c r="F25">
        <f t="shared" si="0"/>
        <v>3.8591788457960994E-3</v>
      </c>
      <c r="G25">
        <f t="shared" si="0"/>
        <v>6.7806408748249105E-3</v>
      </c>
      <c r="I25">
        <v>0.89280000000000004</v>
      </c>
      <c r="J25">
        <v>1238.7729999999999</v>
      </c>
      <c r="K25">
        <v>561.81500000000005</v>
      </c>
      <c r="L25">
        <f t="shared" si="5"/>
        <v>44628.894999999997</v>
      </c>
      <c r="M25">
        <f t="shared" si="5"/>
        <v>37248.847999999998</v>
      </c>
      <c r="N25">
        <f t="shared" si="1"/>
        <v>2.7757196318663056E-2</v>
      </c>
      <c r="O25">
        <f t="shared" si="1"/>
        <v>1.5082748330901403E-2</v>
      </c>
    </row>
    <row r="26" spans="1:15" x14ac:dyDescent="0.2">
      <c r="A26">
        <v>0.93530000000000002</v>
      </c>
      <c r="B26">
        <v>190.642</v>
      </c>
      <c r="C26">
        <v>355.72399999999999</v>
      </c>
      <c r="D26">
        <f t="shared" si="4"/>
        <v>49879.523000000001</v>
      </c>
      <c r="E26">
        <f t="shared" si="4"/>
        <v>52847.512000000002</v>
      </c>
      <c r="F26">
        <f t="shared" si="0"/>
        <v>3.8220493808651698E-3</v>
      </c>
      <c r="G26">
        <f t="shared" si="0"/>
        <v>6.7311399635994213E-3</v>
      </c>
      <c r="I26">
        <v>0.93530000000000002</v>
      </c>
      <c r="J26">
        <v>1120.278</v>
      </c>
      <c r="K26">
        <v>463.95299999999997</v>
      </c>
      <c r="L26">
        <f t="shared" si="5"/>
        <v>44628.894999999997</v>
      </c>
      <c r="M26">
        <f t="shared" si="5"/>
        <v>37248.847999999998</v>
      </c>
      <c r="N26">
        <f t="shared" si="1"/>
        <v>2.5102077925075225E-2</v>
      </c>
      <c r="O26">
        <f t="shared" si="1"/>
        <v>1.2455499294904368E-2</v>
      </c>
    </row>
    <row r="27" spans="1:15" x14ac:dyDescent="0.2">
      <c r="A27">
        <v>0.9778</v>
      </c>
      <c r="B27">
        <v>230.887</v>
      </c>
      <c r="C27">
        <v>323.33999999999997</v>
      </c>
      <c r="D27">
        <f t="shared" si="4"/>
        <v>49879.523000000001</v>
      </c>
      <c r="E27">
        <f t="shared" si="4"/>
        <v>52847.512000000002</v>
      </c>
      <c r="F27">
        <f t="shared" si="0"/>
        <v>4.6288935040537573E-3</v>
      </c>
      <c r="G27">
        <f t="shared" si="0"/>
        <v>6.1183580411505456E-3</v>
      </c>
      <c r="I27">
        <v>0.9778</v>
      </c>
      <c r="J27">
        <v>1001.064</v>
      </c>
      <c r="K27">
        <v>518.18100000000004</v>
      </c>
      <c r="L27">
        <f t="shared" si="5"/>
        <v>44628.894999999997</v>
      </c>
      <c r="M27">
        <f t="shared" si="5"/>
        <v>37248.847999999998</v>
      </c>
      <c r="N27">
        <f t="shared" si="1"/>
        <v>2.2430848892852937E-2</v>
      </c>
      <c r="O27">
        <f t="shared" si="1"/>
        <v>1.3911329553064301E-2</v>
      </c>
    </row>
    <row r="28" spans="1:15" x14ac:dyDescent="0.2">
      <c r="A28">
        <v>1.0204</v>
      </c>
      <c r="B28">
        <v>324.99599999999998</v>
      </c>
      <c r="C28">
        <v>263.20699999999999</v>
      </c>
      <c r="D28">
        <f t="shared" si="4"/>
        <v>49879.523000000001</v>
      </c>
      <c r="E28">
        <f t="shared" si="4"/>
        <v>52847.512000000002</v>
      </c>
      <c r="F28">
        <f t="shared" si="0"/>
        <v>6.5156196461622134E-3</v>
      </c>
      <c r="G28">
        <f t="shared" si="0"/>
        <v>4.9804993657979581E-3</v>
      </c>
      <c r="I28">
        <v>1.0204</v>
      </c>
      <c r="J28">
        <v>916.04600000000005</v>
      </c>
      <c r="K28">
        <v>661.36699999999996</v>
      </c>
      <c r="L28">
        <f t="shared" si="5"/>
        <v>44628.894999999997</v>
      </c>
      <c r="M28">
        <f t="shared" si="5"/>
        <v>37248.847999999998</v>
      </c>
      <c r="N28">
        <f t="shared" si="1"/>
        <v>2.0525849900608118E-2</v>
      </c>
      <c r="O28">
        <f t="shared" si="1"/>
        <v>1.7755367897552162E-2</v>
      </c>
    </row>
    <row r="29" spans="1:15" x14ac:dyDescent="0.2">
      <c r="A29">
        <v>1.0629</v>
      </c>
      <c r="B29">
        <v>416.16300000000001</v>
      </c>
      <c r="C29">
        <v>244.732</v>
      </c>
      <c r="D29">
        <f t="shared" si="4"/>
        <v>49879.523000000001</v>
      </c>
      <c r="E29">
        <f t="shared" si="4"/>
        <v>52847.512000000002</v>
      </c>
      <c r="F29">
        <f t="shared" si="0"/>
        <v>8.3433636684937824E-3</v>
      </c>
      <c r="G29">
        <f t="shared" si="0"/>
        <v>4.6309086414512753E-3</v>
      </c>
      <c r="I29">
        <v>1.0629</v>
      </c>
      <c r="J29">
        <v>970.72400000000005</v>
      </c>
      <c r="K29">
        <v>710.20899999999995</v>
      </c>
      <c r="L29">
        <f t="shared" si="5"/>
        <v>44628.894999999997</v>
      </c>
      <c r="M29">
        <f t="shared" si="5"/>
        <v>37248.847999999998</v>
      </c>
      <c r="N29">
        <f t="shared" si="1"/>
        <v>2.175102027509308E-2</v>
      </c>
      <c r="O29">
        <f t="shared" si="1"/>
        <v>1.9066603079912699E-2</v>
      </c>
    </row>
    <row r="30" spans="1:15" x14ac:dyDescent="0.2">
      <c r="A30">
        <v>1.1053999999999999</v>
      </c>
      <c r="B30">
        <v>439.46499999999997</v>
      </c>
      <c r="C30">
        <v>322.07400000000001</v>
      </c>
      <c r="D30">
        <f t="shared" si="4"/>
        <v>49879.523000000001</v>
      </c>
      <c r="E30">
        <f t="shared" si="4"/>
        <v>52847.512000000002</v>
      </c>
      <c r="F30">
        <f t="shared" si="0"/>
        <v>8.8105293228245181E-3</v>
      </c>
      <c r="G30">
        <f t="shared" si="0"/>
        <v>6.0944023249382105E-3</v>
      </c>
      <c r="I30">
        <v>1.1053999999999999</v>
      </c>
      <c r="J30">
        <v>1187.057</v>
      </c>
      <c r="K30">
        <v>602.50599999999997</v>
      </c>
      <c r="L30">
        <f t="shared" si="5"/>
        <v>44628.894999999997</v>
      </c>
      <c r="M30">
        <f t="shared" si="5"/>
        <v>37248.847999999998</v>
      </c>
      <c r="N30">
        <f t="shared" si="1"/>
        <v>2.6598395501389854E-2</v>
      </c>
      <c r="O30">
        <f t="shared" si="1"/>
        <v>1.6175157953878198E-2</v>
      </c>
    </row>
    <row r="31" spans="1:15" x14ac:dyDescent="0.2">
      <c r="A31">
        <v>1.1478999999999999</v>
      </c>
      <c r="B31">
        <v>394.041</v>
      </c>
      <c r="C31">
        <v>430.83100000000002</v>
      </c>
      <c r="D31">
        <f t="shared" si="4"/>
        <v>49879.523000000001</v>
      </c>
      <c r="E31">
        <f t="shared" si="4"/>
        <v>52847.512000000002</v>
      </c>
      <c r="F31">
        <f t="shared" si="0"/>
        <v>7.8998550166568347E-3</v>
      </c>
      <c r="G31">
        <f t="shared" si="0"/>
        <v>8.1523421575645794E-3</v>
      </c>
      <c r="I31">
        <v>1.1478999999999999</v>
      </c>
      <c r="J31">
        <v>1489.87</v>
      </c>
      <c r="K31">
        <v>428.09699999999998</v>
      </c>
      <c r="L31">
        <f t="shared" si="5"/>
        <v>44628.894999999997</v>
      </c>
      <c r="M31">
        <f t="shared" si="5"/>
        <v>37248.847999999998</v>
      </c>
      <c r="N31">
        <f t="shared" si="1"/>
        <v>3.3383528765388436E-2</v>
      </c>
      <c r="O31">
        <f t="shared" si="1"/>
        <v>1.1492892343945777E-2</v>
      </c>
    </row>
    <row r="32" spans="1:15" x14ac:dyDescent="0.2">
      <c r="A32">
        <v>1.1903999999999999</v>
      </c>
      <c r="B32">
        <v>321.27499999999998</v>
      </c>
      <c r="C32">
        <v>511.18099999999998</v>
      </c>
      <c r="D32">
        <f t="shared" si="4"/>
        <v>49879.523000000001</v>
      </c>
      <c r="E32">
        <f t="shared" si="4"/>
        <v>52847.512000000002</v>
      </c>
      <c r="F32">
        <f t="shared" si="0"/>
        <v>6.4410198950779858E-3</v>
      </c>
      <c r="G32">
        <f t="shared" si="0"/>
        <v>9.6727543200141562E-3</v>
      </c>
      <c r="I32">
        <v>1.1903999999999999</v>
      </c>
      <c r="J32">
        <v>1800.566</v>
      </c>
      <c r="K32">
        <v>402.63200000000001</v>
      </c>
      <c r="L32">
        <f t="shared" si="5"/>
        <v>44628.894999999997</v>
      </c>
      <c r="M32">
        <f t="shared" si="5"/>
        <v>37248.847999999998</v>
      </c>
      <c r="N32">
        <f t="shared" si="1"/>
        <v>4.0345296472162263E-2</v>
      </c>
      <c r="O32">
        <f t="shared" si="1"/>
        <v>1.0809247040338E-2</v>
      </c>
    </row>
    <row r="33" spans="1:15" x14ac:dyDescent="0.2">
      <c r="A33">
        <v>1.2329000000000001</v>
      </c>
      <c r="B33">
        <v>257.97500000000002</v>
      </c>
      <c r="C33">
        <v>546.84199999999998</v>
      </c>
      <c r="D33">
        <f t="shared" si="4"/>
        <v>49879.523000000001</v>
      </c>
      <c r="E33">
        <f t="shared" si="4"/>
        <v>52847.512000000002</v>
      </c>
      <c r="F33">
        <f t="shared" si="0"/>
        <v>5.1719620494366002E-3</v>
      </c>
      <c r="G33">
        <f t="shared" si="0"/>
        <v>1.0347544838061629E-2</v>
      </c>
      <c r="I33">
        <v>1.2329000000000001</v>
      </c>
      <c r="J33">
        <v>1973.14</v>
      </c>
      <c r="K33">
        <v>540.59299999999996</v>
      </c>
      <c r="L33">
        <f t="shared" si="5"/>
        <v>44628.894999999997</v>
      </c>
      <c r="M33">
        <f t="shared" si="5"/>
        <v>37248.847999999998</v>
      </c>
      <c r="N33">
        <f t="shared" si="1"/>
        <v>4.4212163442540989E-2</v>
      </c>
      <c r="O33">
        <f t="shared" si="1"/>
        <v>1.4513012590349103E-2</v>
      </c>
    </row>
    <row r="34" spans="1:15" x14ac:dyDescent="0.2">
      <c r="A34">
        <v>1.2754000000000001</v>
      </c>
      <c r="B34">
        <v>211.982</v>
      </c>
      <c r="C34">
        <v>537.90800000000002</v>
      </c>
      <c r="D34">
        <f t="shared" si="4"/>
        <v>49879.523000000001</v>
      </c>
      <c r="E34">
        <f t="shared" si="4"/>
        <v>52847.512000000002</v>
      </c>
      <c r="F34">
        <f t="shared" si="0"/>
        <v>4.2498802564731823E-3</v>
      </c>
      <c r="G34">
        <f t="shared" si="0"/>
        <v>1.0178492414174577E-2</v>
      </c>
      <c r="I34">
        <v>1.2754000000000001</v>
      </c>
      <c r="J34">
        <v>2007.4079999999999</v>
      </c>
      <c r="K34">
        <v>556.18499999999995</v>
      </c>
      <c r="L34">
        <f t="shared" si="5"/>
        <v>44628.894999999997</v>
      </c>
      <c r="M34">
        <f t="shared" si="5"/>
        <v>37248.847999999998</v>
      </c>
      <c r="N34">
        <f t="shared" si="1"/>
        <v>4.4980006787082673E-2</v>
      </c>
      <c r="O34">
        <f t="shared" si="1"/>
        <v>1.4931602716948454E-2</v>
      </c>
    </row>
    <row r="35" spans="1:15" x14ac:dyDescent="0.2">
      <c r="A35">
        <v>1.3180000000000001</v>
      </c>
      <c r="B35">
        <v>184.779</v>
      </c>
      <c r="C35">
        <v>513.39400000000001</v>
      </c>
      <c r="D35">
        <f t="shared" si="4"/>
        <v>49879.523000000001</v>
      </c>
      <c r="E35">
        <f t="shared" si="4"/>
        <v>52847.512000000002</v>
      </c>
      <c r="F35">
        <f t="shared" si="0"/>
        <v>3.7045061557625558E-3</v>
      </c>
      <c r="G35">
        <f t="shared" si="0"/>
        <v>9.7146295174690526E-3</v>
      </c>
      <c r="I35">
        <v>1.3180000000000001</v>
      </c>
      <c r="J35">
        <v>1836.643</v>
      </c>
      <c r="K35">
        <v>443.44499999999999</v>
      </c>
      <c r="L35">
        <f t="shared" si="5"/>
        <v>44628.894999999997</v>
      </c>
      <c r="M35">
        <f t="shared" si="5"/>
        <v>37248.847999999998</v>
      </c>
      <c r="N35">
        <f t="shared" si="1"/>
        <v>4.115367409388021E-2</v>
      </c>
      <c r="O35">
        <f t="shared" si="1"/>
        <v>1.1904931932391574E-2</v>
      </c>
    </row>
    <row r="36" spans="1:15" x14ac:dyDescent="0.2">
      <c r="A36">
        <v>1.3605</v>
      </c>
      <c r="B36">
        <v>171.983</v>
      </c>
      <c r="C36">
        <v>500.50900000000001</v>
      </c>
      <c r="D36">
        <f t="shared" si="4"/>
        <v>49879.523000000001</v>
      </c>
      <c r="E36">
        <f t="shared" si="4"/>
        <v>52847.512000000002</v>
      </c>
      <c r="F36">
        <f t="shared" si="0"/>
        <v>3.4479680168553336E-3</v>
      </c>
      <c r="G36">
        <f t="shared" si="0"/>
        <v>9.4708148228435044E-3</v>
      </c>
      <c r="I36">
        <v>1.3605</v>
      </c>
      <c r="J36">
        <v>1588.7940000000001</v>
      </c>
      <c r="K36">
        <v>377.786</v>
      </c>
      <c r="L36">
        <f t="shared" si="5"/>
        <v>44628.894999999997</v>
      </c>
      <c r="M36">
        <f t="shared" si="5"/>
        <v>37248.847999999998</v>
      </c>
      <c r="N36">
        <f t="shared" si="1"/>
        <v>3.5600119608607837E-2</v>
      </c>
      <c r="O36">
        <f t="shared" si="1"/>
        <v>1.0142219700324693E-2</v>
      </c>
    </row>
    <row r="37" spans="1:15" x14ac:dyDescent="0.2">
      <c r="A37">
        <v>1.403</v>
      </c>
      <c r="B37">
        <v>167.226</v>
      </c>
      <c r="C37">
        <v>483.97699999999998</v>
      </c>
      <c r="D37">
        <f t="shared" si="4"/>
        <v>49879.523000000001</v>
      </c>
      <c r="E37">
        <f t="shared" si="4"/>
        <v>52847.512000000002</v>
      </c>
      <c r="F37">
        <f t="shared" si="0"/>
        <v>3.3525982195138472E-3</v>
      </c>
      <c r="G37">
        <f t="shared" si="0"/>
        <v>9.1579902569490865E-3</v>
      </c>
      <c r="I37">
        <v>1.403</v>
      </c>
      <c r="J37">
        <v>1358.6</v>
      </c>
      <c r="K37">
        <v>485.58499999999998</v>
      </c>
      <c r="L37">
        <f t="shared" si="5"/>
        <v>44628.894999999997</v>
      </c>
      <c r="M37">
        <f t="shared" si="5"/>
        <v>37248.847999999998</v>
      </c>
      <c r="N37">
        <f t="shared" si="1"/>
        <v>3.0442160846689124E-2</v>
      </c>
      <c r="O37">
        <f t="shared" si="1"/>
        <v>1.3036242087272068E-2</v>
      </c>
    </row>
    <row r="38" spans="1:15" x14ac:dyDescent="0.2">
      <c r="A38">
        <v>1.4455</v>
      </c>
      <c r="B38">
        <v>179.98400000000001</v>
      </c>
      <c r="C38">
        <v>438.07499999999999</v>
      </c>
      <c r="D38">
        <f t="shared" ref="D38:E53" si="6">D37</f>
        <v>49879.523000000001</v>
      </c>
      <c r="E38">
        <f t="shared" si="6"/>
        <v>52847.512000000002</v>
      </c>
      <c r="F38">
        <f t="shared" si="0"/>
        <v>3.6083745227475411E-3</v>
      </c>
      <c r="G38">
        <f t="shared" si="0"/>
        <v>8.2894157817684951E-3</v>
      </c>
      <c r="I38">
        <v>1.4455</v>
      </c>
      <c r="J38">
        <v>1350.828</v>
      </c>
      <c r="K38">
        <v>665.08900000000006</v>
      </c>
      <c r="L38">
        <f t="shared" ref="L38:M53" si="7">L37</f>
        <v>44628.894999999997</v>
      </c>
      <c r="M38">
        <f t="shared" si="7"/>
        <v>37248.847999999998</v>
      </c>
      <c r="N38">
        <f t="shared" si="1"/>
        <v>3.0268013581783732E-2</v>
      </c>
      <c r="O38">
        <f t="shared" si="1"/>
        <v>1.7855290450861733E-2</v>
      </c>
    </row>
    <row r="39" spans="1:15" x14ac:dyDescent="0.2">
      <c r="A39">
        <v>1.488</v>
      </c>
      <c r="B39">
        <v>199.09299999999999</v>
      </c>
      <c r="C39">
        <v>389.13400000000001</v>
      </c>
      <c r="D39">
        <f t="shared" si="6"/>
        <v>49879.523000000001</v>
      </c>
      <c r="E39">
        <f t="shared" si="6"/>
        <v>52847.512000000002</v>
      </c>
      <c r="F39">
        <f t="shared" si="0"/>
        <v>3.9914776249965339E-3</v>
      </c>
      <c r="G39">
        <f t="shared" si="0"/>
        <v>7.363336234258294E-3</v>
      </c>
      <c r="I39">
        <v>1.488</v>
      </c>
      <c r="J39">
        <v>1512.405</v>
      </c>
      <c r="K39">
        <v>709.62599999999998</v>
      </c>
      <c r="L39">
        <f t="shared" si="7"/>
        <v>44628.894999999997</v>
      </c>
      <c r="M39">
        <f t="shared" si="7"/>
        <v>37248.847999999998</v>
      </c>
      <c r="N39">
        <f t="shared" si="1"/>
        <v>3.38884706869843E-2</v>
      </c>
      <c r="O39">
        <f t="shared" si="1"/>
        <v>1.9050951589160557E-2</v>
      </c>
    </row>
    <row r="40" spans="1:15" x14ac:dyDescent="0.2">
      <c r="A40">
        <v>1.5305</v>
      </c>
      <c r="B40">
        <v>196.857</v>
      </c>
      <c r="C40">
        <v>348.899</v>
      </c>
      <c r="D40">
        <f t="shared" si="6"/>
        <v>49879.523000000001</v>
      </c>
      <c r="E40">
        <f t="shared" si="6"/>
        <v>52847.512000000002</v>
      </c>
      <c r="F40">
        <f t="shared" si="0"/>
        <v>3.946649610101524E-3</v>
      </c>
      <c r="G40">
        <f t="shared" si="0"/>
        <v>6.6019948110329204E-3</v>
      </c>
      <c r="I40">
        <v>1.5305</v>
      </c>
      <c r="J40">
        <v>1725.8920000000001</v>
      </c>
      <c r="K40">
        <v>543.63800000000003</v>
      </c>
      <c r="L40">
        <f t="shared" si="7"/>
        <v>44628.894999999997</v>
      </c>
      <c r="M40">
        <f t="shared" si="7"/>
        <v>37248.847999999998</v>
      </c>
      <c r="N40">
        <f t="shared" si="1"/>
        <v>3.8672075568978351E-2</v>
      </c>
      <c r="O40">
        <f t="shared" si="1"/>
        <v>1.459476008492934E-2</v>
      </c>
    </row>
    <row r="41" spans="1:15" x14ac:dyDescent="0.2">
      <c r="A41">
        <v>1.5730999999999999</v>
      </c>
      <c r="B41">
        <v>162.71899999999999</v>
      </c>
      <c r="C41">
        <v>414.149</v>
      </c>
      <c r="D41">
        <f t="shared" si="6"/>
        <v>49879.523000000001</v>
      </c>
      <c r="E41">
        <f t="shared" si="6"/>
        <v>52847.512000000002</v>
      </c>
      <c r="F41">
        <f t="shared" si="0"/>
        <v>3.2622404989718925E-3</v>
      </c>
      <c r="G41">
        <f t="shared" si="0"/>
        <v>7.8366792366687012E-3</v>
      </c>
      <c r="I41">
        <v>1.5730999999999999</v>
      </c>
      <c r="J41">
        <v>1775.481</v>
      </c>
      <c r="K41">
        <v>337.577</v>
      </c>
      <c r="L41">
        <f t="shared" si="7"/>
        <v>44628.894999999997</v>
      </c>
      <c r="M41">
        <f t="shared" si="7"/>
        <v>37248.847999999998</v>
      </c>
      <c r="N41">
        <f t="shared" si="1"/>
        <v>3.9783216680583287E-2</v>
      </c>
      <c r="O41">
        <f t="shared" si="1"/>
        <v>9.0627500748479521E-3</v>
      </c>
    </row>
    <row r="42" spans="1:15" x14ac:dyDescent="0.2">
      <c r="A42">
        <v>1.6155999999999999</v>
      </c>
      <c r="B42">
        <v>134.208</v>
      </c>
      <c r="C42">
        <v>556.30100000000004</v>
      </c>
      <c r="D42">
        <f t="shared" si="6"/>
        <v>49879.523000000001</v>
      </c>
      <c r="E42">
        <f t="shared" si="6"/>
        <v>52847.512000000002</v>
      </c>
      <c r="F42">
        <f t="shared" si="0"/>
        <v>2.6906432124461175E-3</v>
      </c>
      <c r="G42">
        <f t="shared" si="0"/>
        <v>1.0526531504453795E-2</v>
      </c>
      <c r="I42">
        <v>1.6155999999999999</v>
      </c>
      <c r="J42">
        <v>1646.248</v>
      </c>
      <c r="K42">
        <v>266.78100000000001</v>
      </c>
      <c r="L42">
        <f t="shared" si="7"/>
        <v>44628.894999999997</v>
      </c>
      <c r="M42">
        <f t="shared" si="7"/>
        <v>37248.847999999998</v>
      </c>
      <c r="N42">
        <f t="shared" si="1"/>
        <v>3.6887491836846961E-2</v>
      </c>
      <c r="O42">
        <f t="shared" si="1"/>
        <v>7.1621275374744477E-3</v>
      </c>
    </row>
    <row r="43" spans="1:15" x14ac:dyDescent="0.2">
      <c r="A43">
        <v>1.6580999999999999</v>
      </c>
      <c r="B43">
        <v>162.524</v>
      </c>
      <c r="C43">
        <v>650.28800000000001</v>
      </c>
      <c r="D43">
        <f t="shared" si="6"/>
        <v>49879.523000000001</v>
      </c>
      <c r="E43">
        <f t="shared" si="6"/>
        <v>52847.512000000002</v>
      </c>
      <c r="F43">
        <f t="shared" si="0"/>
        <v>3.2583310790682582E-3</v>
      </c>
      <c r="G43">
        <f t="shared" si="0"/>
        <v>1.2304987981269581E-2</v>
      </c>
      <c r="I43">
        <v>1.6580999999999999</v>
      </c>
      <c r="J43">
        <v>1479.4090000000001</v>
      </c>
      <c r="K43">
        <v>362.822</v>
      </c>
      <c r="L43">
        <f t="shared" si="7"/>
        <v>44628.894999999997</v>
      </c>
      <c r="M43">
        <f t="shared" si="7"/>
        <v>37248.847999999998</v>
      </c>
      <c r="N43">
        <f t="shared" si="1"/>
        <v>3.3149129056410653E-2</v>
      </c>
      <c r="O43">
        <f t="shared" si="1"/>
        <v>9.7404891555303939E-3</v>
      </c>
    </row>
    <row r="44" spans="1:15" x14ac:dyDescent="0.2">
      <c r="A44">
        <v>1.7005999999999999</v>
      </c>
      <c r="B44">
        <v>257.47399999999999</v>
      </c>
      <c r="C44">
        <v>635.28099999999995</v>
      </c>
      <c r="D44">
        <f t="shared" si="6"/>
        <v>49879.523000000001</v>
      </c>
      <c r="E44">
        <f t="shared" si="6"/>
        <v>52847.512000000002</v>
      </c>
      <c r="F44">
        <f t="shared" si="0"/>
        <v>5.1619178475303378E-3</v>
      </c>
      <c r="G44">
        <f t="shared" si="0"/>
        <v>1.2021020024556689E-2</v>
      </c>
      <c r="I44">
        <v>1.7005999999999999</v>
      </c>
      <c r="J44">
        <v>1456.1</v>
      </c>
      <c r="K44">
        <v>422.37200000000001</v>
      </c>
      <c r="L44">
        <f t="shared" si="7"/>
        <v>44628.894999999997</v>
      </c>
      <c r="M44">
        <f t="shared" si="7"/>
        <v>37248.847999999998</v>
      </c>
      <c r="N44">
        <f t="shared" si="1"/>
        <v>3.2626844110749328E-2</v>
      </c>
      <c r="O44">
        <f t="shared" si="1"/>
        <v>1.1339196315547801E-2</v>
      </c>
    </row>
    <row r="45" spans="1:15" x14ac:dyDescent="0.2">
      <c r="A45">
        <v>1.7431000000000001</v>
      </c>
      <c r="B45">
        <v>371.72399999999999</v>
      </c>
      <c r="C45">
        <v>599.52300000000002</v>
      </c>
      <c r="D45">
        <f t="shared" si="6"/>
        <v>49879.523000000001</v>
      </c>
      <c r="E45">
        <f t="shared" si="6"/>
        <v>52847.512000000002</v>
      </c>
      <c r="F45">
        <f t="shared" si="0"/>
        <v>7.4524369449162535E-3</v>
      </c>
      <c r="G45">
        <f t="shared" si="0"/>
        <v>1.1344394036941607E-2</v>
      </c>
      <c r="I45">
        <v>1.7431000000000001</v>
      </c>
      <c r="J45">
        <v>1601.393</v>
      </c>
      <c r="K45">
        <v>343.36900000000003</v>
      </c>
      <c r="L45">
        <f t="shared" si="7"/>
        <v>44628.894999999997</v>
      </c>
      <c r="M45">
        <f t="shared" si="7"/>
        <v>37248.847999999998</v>
      </c>
      <c r="N45">
        <f t="shared" si="1"/>
        <v>3.5882425500340084E-2</v>
      </c>
      <c r="O45">
        <f t="shared" si="1"/>
        <v>9.2182448165913766E-3</v>
      </c>
    </row>
    <row r="46" spans="1:15" x14ac:dyDescent="0.2">
      <c r="A46">
        <v>1.7856000000000001</v>
      </c>
      <c r="B46">
        <v>457.572</v>
      </c>
      <c r="C46">
        <v>623.30399999999997</v>
      </c>
      <c r="D46">
        <f t="shared" si="6"/>
        <v>49879.523000000001</v>
      </c>
      <c r="E46">
        <f t="shared" si="6"/>
        <v>52847.512000000002</v>
      </c>
      <c r="F46">
        <f t="shared" si="0"/>
        <v>9.1735440212609883E-3</v>
      </c>
      <c r="G46">
        <f t="shared" si="0"/>
        <v>1.1794386838873322E-2</v>
      </c>
      <c r="I46">
        <v>1.7856000000000001</v>
      </c>
      <c r="J46">
        <v>1820.0909999999999</v>
      </c>
      <c r="K46">
        <v>174.83799999999999</v>
      </c>
      <c r="L46">
        <f t="shared" si="7"/>
        <v>44628.894999999997</v>
      </c>
      <c r="M46">
        <f t="shared" si="7"/>
        <v>37248.847999999998</v>
      </c>
      <c r="N46">
        <f t="shared" si="1"/>
        <v>4.0782793300170213E-2</v>
      </c>
      <c r="O46">
        <f t="shared" si="1"/>
        <v>4.6937827446368275E-3</v>
      </c>
    </row>
    <row r="47" spans="1:15" x14ac:dyDescent="0.2">
      <c r="A47">
        <v>1.8281000000000001</v>
      </c>
      <c r="B47">
        <v>502.60500000000002</v>
      </c>
      <c r="C47">
        <v>663.82299999999998</v>
      </c>
      <c r="D47">
        <f t="shared" si="6"/>
        <v>49879.523000000001</v>
      </c>
      <c r="E47">
        <f t="shared" si="6"/>
        <v>52847.512000000002</v>
      </c>
      <c r="F47">
        <f t="shared" si="0"/>
        <v>1.0076379439314205E-2</v>
      </c>
      <c r="G47">
        <f t="shared" si="0"/>
        <v>1.2561102214234796E-2</v>
      </c>
      <c r="I47">
        <v>1.8281000000000001</v>
      </c>
      <c r="J47">
        <v>1968.126</v>
      </c>
      <c r="K47">
        <v>119.038</v>
      </c>
      <c r="L47">
        <f t="shared" si="7"/>
        <v>44628.894999999997</v>
      </c>
      <c r="M47">
        <f t="shared" si="7"/>
        <v>37248.847999999998</v>
      </c>
      <c r="N47">
        <f t="shared" si="1"/>
        <v>4.4099814705248701E-2</v>
      </c>
      <c r="O47">
        <f t="shared" si="1"/>
        <v>3.1957498390285787E-3</v>
      </c>
    </row>
    <row r="48" spans="1:15" x14ac:dyDescent="0.2">
      <c r="A48">
        <v>1.8707</v>
      </c>
      <c r="B48">
        <v>525.5</v>
      </c>
      <c r="C48">
        <v>645.97500000000002</v>
      </c>
      <c r="D48">
        <f t="shared" si="6"/>
        <v>49879.523000000001</v>
      </c>
      <c r="E48">
        <f t="shared" si="6"/>
        <v>52847.512000000002</v>
      </c>
      <c r="F48">
        <f t="shared" si="0"/>
        <v>1.0535385432615304E-2</v>
      </c>
      <c r="G48">
        <f t="shared" si="0"/>
        <v>1.2223375813794223E-2</v>
      </c>
      <c r="I48">
        <v>1.8707</v>
      </c>
      <c r="J48">
        <v>2001.4659999999999</v>
      </c>
      <c r="K48">
        <v>164.90100000000001</v>
      </c>
      <c r="L48">
        <f t="shared" si="7"/>
        <v>44628.894999999997</v>
      </c>
      <c r="M48">
        <f t="shared" si="7"/>
        <v>37248.847999999998</v>
      </c>
      <c r="N48">
        <f t="shared" si="1"/>
        <v>4.4846864346518106E-2</v>
      </c>
      <c r="O48">
        <f t="shared" si="1"/>
        <v>4.4270093936864844E-3</v>
      </c>
    </row>
    <row r="49" spans="1:15" x14ac:dyDescent="0.2">
      <c r="A49">
        <v>1.9132</v>
      </c>
      <c r="B49">
        <v>550.72900000000004</v>
      </c>
      <c r="C49">
        <v>542.54</v>
      </c>
      <c r="D49">
        <f t="shared" si="6"/>
        <v>49879.523000000001</v>
      </c>
      <c r="E49">
        <f t="shared" si="6"/>
        <v>52847.512000000002</v>
      </c>
      <c r="F49">
        <f t="shared" si="0"/>
        <v>1.104118417491683E-2</v>
      </c>
      <c r="G49">
        <f t="shared" si="0"/>
        <v>1.0266140816619711E-2</v>
      </c>
      <c r="I49">
        <v>1.9132</v>
      </c>
      <c r="J49">
        <v>1994.721</v>
      </c>
      <c r="K49">
        <v>225.11699999999999</v>
      </c>
      <c r="L49">
        <f t="shared" si="7"/>
        <v>44628.894999999997</v>
      </c>
      <c r="M49">
        <f t="shared" si="7"/>
        <v>37248.847999999998</v>
      </c>
      <c r="N49">
        <f t="shared" si="1"/>
        <v>4.4695729078660811E-2</v>
      </c>
      <c r="O49">
        <f t="shared" si="1"/>
        <v>6.0435963012869555E-3</v>
      </c>
    </row>
    <row r="50" spans="1:15" x14ac:dyDescent="0.2">
      <c r="A50">
        <v>1.9557</v>
      </c>
      <c r="B50">
        <v>592.80899999999997</v>
      </c>
      <c r="C50">
        <v>466.38900000000001</v>
      </c>
      <c r="D50">
        <f t="shared" si="6"/>
        <v>49879.523000000001</v>
      </c>
      <c r="E50">
        <f t="shared" si="6"/>
        <v>52847.512000000002</v>
      </c>
      <c r="F50">
        <f t="shared" si="0"/>
        <v>1.1884816941813977E-2</v>
      </c>
      <c r="G50">
        <f t="shared" si="0"/>
        <v>8.8251836718443808E-3</v>
      </c>
      <c r="I50">
        <v>1.9557</v>
      </c>
      <c r="J50">
        <v>2022.8240000000001</v>
      </c>
      <c r="K50">
        <v>386.39800000000002</v>
      </c>
      <c r="L50">
        <f t="shared" si="7"/>
        <v>44628.894999999997</v>
      </c>
      <c r="M50">
        <f t="shared" si="7"/>
        <v>37248.847999999998</v>
      </c>
      <c r="N50">
        <f t="shared" si="1"/>
        <v>4.5325433219890389E-2</v>
      </c>
      <c r="O50">
        <f t="shared" si="1"/>
        <v>1.0373421481383802E-2</v>
      </c>
    </row>
    <row r="51" spans="1:15" x14ac:dyDescent="0.2">
      <c r="A51">
        <v>1.9982</v>
      </c>
      <c r="B51">
        <v>668.47400000000005</v>
      </c>
      <c r="C51">
        <v>554.20399999999995</v>
      </c>
      <c r="D51">
        <f t="shared" si="6"/>
        <v>49879.523000000001</v>
      </c>
      <c r="E51">
        <f t="shared" si="6"/>
        <v>52847.512000000002</v>
      </c>
      <c r="F51">
        <f t="shared" si="0"/>
        <v>1.3401772105960197E-2</v>
      </c>
      <c r="G51">
        <f t="shared" si="0"/>
        <v>1.0486851301533361E-2</v>
      </c>
      <c r="I51">
        <v>1.9982</v>
      </c>
      <c r="J51">
        <v>2057.221</v>
      </c>
      <c r="K51">
        <v>553.928</v>
      </c>
      <c r="L51">
        <f t="shared" si="7"/>
        <v>44628.894999999997</v>
      </c>
      <c r="M51">
        <f t="shared" si="7"/>
        <v>37248.847999999998</v>
      </c>
      <c r="N51">
        <f t="shared" si="1"/>
        <v>4.6096167068442995E-2</v>
      </c>
      <c r="O51">
        <f t="shared" si="1"/>
        <v>1.4871010239028063E-2</v>
      </c>
    </row>
    <row r="52" spans="1:15" x14ac:dyDescent="0.2">
      <c r="A52">
        <v>2.0407000000000002</v>
      </c>
      <c r="B52">
        <v>806.66099999999994</v>
      </c>
      <c r="C52">
        <v>820.69899999999996</v>
      </c>
      <c r="D52">
        <f t="shared" si="6"/>
        <v>49879.523000000001</v>
      </c>
      <c r="E52">
        <f t="shared" si="6"/>
        <v>52847.512000000002</v>
      </c>
      <c r="F52">
        <f t="shared" si="0"/>
        <v>1.6172187532747656E-2</v>
      </c>
      <c r="G52">
        <f t="shared" si="0"/>
        <v>1.5529567408963357E-2</v>
      </c>
      <c r="I52">
        <v>2.0407000000000002</v>
      </c>
      <c r="J52">
        <v>2028.076</v>
      </c>
      <c r="K52">
        <v>671.29899999999998</v>
      </c>
      <c r="L52">
        <f t="shared" si="7"/>
        <v>44628.894999999997</v>
      </c>
      <c r="M52">
        <f t="shared" si="7"/>
        <v>37248.847999999998</v>
      </c>
      <c r="N52">
        <f t="shared" si="1"/>
        <v>4.5443114825047766E-2</v>
      </c>
      <c r="O52">
        <f t="shared" si="1"/>
        <v>1.8022007016163293E-2</v>
      </c>
    </row>
    <row r="53" spans="1:15" x14ac:dyDescent="0.2">
      <c r="A53">
        <v>2.0832000000000002</v>
      </c>
      <c r="B53">
        <v>1011.399</v>
      </c>
      <c r="C53">
        <v>1092.2760000000001</v>
      </c>
      <c r="D53">
        <f t="shared" si="6"/>
        <v>49879.523000000001</v>
      </c>
      <c r="E53">
        <f t="shared" si="6"/>
        <v>52847.512000000002</v>
      </c>
      <c r="F53">
        <f t="shared" si="0"/>
        <v>2.0276837851877613E-2</v>
      </c>
      <c r="G53">
        <f t="shared" si="0"/>
        <v>2.0668446983842872E-2</v>
      </c>
      <c r="I53">
        <v>2.0832000000000002</v>
      </c>
      <c r="J53">
        <v>1881.8209999999999</v>
      </c>
      <c r="K53">
        <v>773.47699999999998</v>
      </c>
      <c r="L53">
        <f t="shared" si="7"/>
        <v>44628.894999999997</v>
      </c>
      <c r="M53">
        <f t="shared" si="7"/>
        <v>37248.847999999998</v>
      </c>
      <c r="N53">
        <f t="shared" si="1"/>
        <v>4.216597789391828E-2</v>
      </c>
      <c r="O53">
        <f t="shared" si="1"/>
        <v>2.0765125407368305E-2</v>
      </c>
    </row>
    <row r="54" spans="1:15" x14ac:dyDescent="0.2">
      <c r="A54">
        <v>2.1257000000000001</v>
      </c>
      <c r="B54">
        <v>1214.4110000000001</v>
      </c>
      <c r="C54">
        <v>1087.1579999999999</v>
      </c>
      <c r="D54">
        <f t="shared" ref="D54:E69" si="8">D53</f>
        <v>49879.523000000001</v>
      </c>
      <c r="E54">
        <f t="shared" si="8"/>
        <v>52847.512000000002</v>
      </c>
      <c r="F54">
        <f t="shared" si="0"/>
        <v>2.4346884792783605E-2</v>
      </c>
      <c r="G54">
        <f t="shared" si="0"/>
        <v>2.0571602311193E-2</v>
      </c>
      <c r="I54">
        <v>2.1257000000000001</v>
      </c>
      <c r="J54">
        <v>1727.7190000000001</v>
      </c>
      <c r="K54">
        <v>820.649</v>
      </c>
      <c r="L54">
        <f t="shared" ref="L54:M69" si="9">L53</f>
        <v>44628.894999999997</v>
      </c>
      <c r="M54">
        <f t="shared" si="9"/>
        <v>37248.847999999998</v>
      </c>
      <c r="N54">
        <f t="shared" si="1"/>
        <v>3.8713013172295668E-2</v>
      </c>
      <c r="O54">
        <f t="shared" si="1"/>
        <v>2.2031526988431964E-2</v>
      </c>
    </row>
    <row r="55" spans="1:15" x14ac:dyDescent="0.2">
      <c r="A55">
        <v>2.1682999999999999</v>
      </c>
      <c r="B55">
        <v>1342.2929999999999</v>
      </c>
      <c r="C55">
        <v>755.60799999999995</v>
      </c>
      <c r="D55">
        <f t="shared" si="8"/>
        <v>49879.523000000001</v>
      </c>
      <c r="E55">
        <f t="shared" si="8"/>
        <v>52847.512000000002</v>
      </c>
      <c r="F55">
        <f t="shared" si="0"/>
        <v>2.6910702413894372E-2</v>
      </c>
      <c r="G55">
        <f t="shared" si="0"/>
        <v>1.4297891639629126E-2</v>
      </c>
      <c r="I55">
        <v>2.1682999999999999</v>
      </c>
      <c r="J55">
        <v>1671.3989999999999</v>
      </c>
      <c r="K55">
        <v>814.37400000000002</v>
      </c>
      <c r="L55">
        <f t="shared" si="9"/>
        <v>44628.894999999997</v>
      </c>
      <c r="M55">
        <f t="shared" si="9"/>
        <v>37248.847999999998</v>
      </c>
      <c r="N55">
        <f t="shared" si="1"/>
        <v>3.7451050490943147E-2</v>
      </c>
      <c r="O55">
        <f t="shared" si="1"/>
        <v>2.1863065402720643E-2</v>
      </c>
    </row>
    <row r="56" spans="1:15" x14ac:dyDescent="0.2">
      <c r="A56">
        <v>2.2107999999999999</v>
      </c>
      <c r="B56">
        <v>1529.155</v>
      </c>
      <c r="C56">
        <v>651.11900000000003</v>
      </c>
      <c r="D56">
        <f t="shared" si="8"/>
        <v>49879.523000000001</v>
      </c>
      <c r="E56">
        <f t="shared" si="8"/>
        <v>52847.512000000002</v>
      </c>
      <c r="F56">
        <f t="shared" si="0"/>
        <v>3.0656969193550626E-2</v>
      </c>
      <c r="G56">
        <f t="shared" si="0"/>
        <v>1.2320712467977678E-2</v>
      </c>
      <c r="I56">
        <v>2.2107999999999999</v>
      </c>
      <c r="J56">
        <v>1811.721</v>
      </c>
      <c r="K56">
        <v>724.84299999999996</v>
      </c>
      <c r="L56">
        <f t="shared" si="9"/>
        <v>44628.894999999997</v>
      </c>
      <c r="M56">
        <f t="shared" si="9"/>
        <v>37248.847999999998</v>
      </c>
      <c r="N56">
        <f t="shared" si="1"/>
        <v>4.0595246644578586E-2</v>
      </c>
      <c r="O56">
        <f t="shared" si="1"/>
        <v>1.9459474290318992E-2</v>
      </c>
    </row>
    <row r="57" spans="1:15" x14ac:dyDescent="0.2">
      <c r="A57">
        <v>2.2532999999999999</v>
      </c>
      <c r="B57">
        <v>2225.5059999999999</v>
      </c>
      <c r="C57">
        <v>1906.575</v>
      </c>
      <c r="D57">
        <f t="shared" si="8"/>
        <v>49879.523000000001</v>
      </c>
      <c r="E57">
        <f t="shared" si="8"/>
        <v>52847.512000000002</v>
      </c>
      <c r="F57">
        <f t="shared" si="0"/>
        <v>4.461762795927298E-2</v>
      </c>
      <c r="G57">
        <f t="shared" si="0"/>
        <v>3.6076911246077203E-2</v>
      </c>
      <c r="I57">
        <v>2.2532999999999999</v>
      </c>
      <c r="J57">
        <v>2069.1149999999998</v>
      </c>
      <c r="K57">
        <v>656.75800000000004</v>
      </c>
      <c r="L57">
        <f t="shared" si="9"/>
        <v>44628.894999999997</v>
      </c>
      <c r="M57">
        <f t="shared" si="9"/>
        <v>37248.847999999998</v>
      </c>
      <c r="N57">
        <f t="shared" si="1"/>
        <v>4.6362676019650495E-2</v>
      </c>
      <c r="O57">
        <f t="shared" si="1"/>
        <v>1.763163252726635E-2</v>
      </c>
    </row>
    <row r="58" spans="1:15" x14ac:dyDescent="0.2">
      <c r="A58">
        <v>2.2957999999999998</v>
      </c>
      <c r="B58">
        <v>3951.7170000000001</v>
      </c>
      <c r="C58">
        <v>5430.4679999999998</v>
      </c>
      <c r="D58">
        <f t="shared" si="8"/>
        <v>49879.523000000001</v>
      </c>
      <c r="E58">
        <f t="shared" si="8"/>
        <v>52847.512000000002</v>
      </c>
      <c r="F58">
        <f t="shared" si="0"/>
        <v>7.9225236376057565E-2</v>
      </c>
      <c r="G58">
        <f t="shared" si="0"/>
        <v>0.10275730672051316</v>
      </c>
      <c r="I58">
        <v>2.2957999999999998</v>
      </c>
      <c r="J58">
        <v>2452.08</v>
      </c>
      <c r="K58">
        <v>602.86199999999997</v>
      </c>
      <c r="L58">
        <f t="shared" si="9"/>
        <v>44628.894999999997</v>
      </c>
      <c r="M58">
        <f t="shared" si="9"/>
        <v>37248.847999999998</v>
      </c>
      <c r="N58">
        <f t="shared" si="1"/>
        <v>5.4943775775761421E-2</v>
      </c>
      <c r="O58">
        <f t="shared" si="1"/>
        <v>1.6184715296430108E-2</v>
      </c>
    </row>
    <row r="59" spans="1:15" x14ac:dyDescent="0.2">
      <c r="A59">
        <v>2.3382999999999998</v>
      </c>
      <c r="B59">
        <v>6887.03</v>
      </c>
      <c r="C59">
        <v>10997.701999999999</v>
      </c>
      <c r="D59">
        <f t="shared" si="8"/>
        <v>49879.523000000001</v>
      </c>
      <c r="E59">
        <f t="shared" si="8"/>
        <v>52847.512000000002</v>
      </c>
      <c r="F59">
        <f t="shared" si="0"/>
        <v>0.13807329312271088</v>
      </c>
      <c r="G59">
        <f t="shared" si="0"/>
        <v>0.20810254984189225</v>
      </c>
      <c r="I59">
        <v>2.3382999999999998</v>
      </c>
      <c r="J59">
        <v>2992.5909999999999</v>
      </c>
      <c r="K59">
        <v>561.82500000000005</v>
      </c>
      <c r="L59">
        <f t="shared" si="9"/>
        <v>44628.894999999997</v>
      </c>
      <c r="M59">
        <f t="shared" si="9"/>
        <v>37248.847999999998</v>
      </c>
      <c r="N59">
        <f t="shared" si="1"/>
        <v>6.7055009988483918E-2</v>
      </c>
      <c r="O59">
        <f t="shared" si="1"/>
        <v>1.5083016795579827E-2</v>
      </c>
    </row>
    <row r="60" spans="1:15" x14ac:dyDescent="0.2">
      <c r="A60">
        <v>2.3807999999999998</v>
      </c>
      <c r="B60">
        <v>10685.833000000001</v>
      </c>
      <c r="C60">
        <v>17345.330000000002</v>
      </c>
      <c r="D60">
        <f t="shared" si="8"/>
        <v>49879.523000000001</v>
      </c>
      <c r="E60">
        <f t="shared" si="8"/>
        <v>52847.512000000002</v>
      </c>
      <c r="F60">
        <f t="shared" si="0"/>
        <v>0.21423286265187419</v>
      </c>
      <c r="G60">
        <f t="shared" si="0"/>
        <v>0.32821469438334205</v>
      </c>
      <c r="I60">
        <v>2.3807999999999998</v>
      </c>
      <c r="J60">
        <v>3947.13</v>
      </c>
      <c r="K60">
        <v>1118.479</v>
      </c>
      <c r="L60">
        <f t="shared" si="9"/>
        <v>44628.894999999997</v>
      </c>
      <c r="M60">
        <f t="shared" si="9"/>
        <v>37248.847999999998</v>
      </c>
      <c r="N60">
        <f t="shared" si="1"/>
        <v>8.8443372841743015E-2</v>
      </c>
      <c r="O60">
        <f t="shared" si="1"/>
        <v>3.0027210505946388E-2</v>
      </c>
    </row>
    <row r="61" spans="1:15" x14ac:dyDescent="0.2">
      <c r="A61">
        <v>2.4234</v>
      </c>
      <c r="B61">
        <v>14652.022000000001</v>
      </c>
      <c r="C61">
        <v>22937.65</v>
      </c>
      <c r="D61">
        <f t="shared" si="8"/>
        <v>49879.523000000001</v>
      </c>
      <c r="E61">
        <f t="shared" si="8"/>
        <v>52847.512000000002</v>
      </c>
      <c r="F61">
        <f t="shared" si="0"/>
        <v>0.29374823812970308</v>
      </c>
      <c r="G61">
        <f t="shared" si="0"/>
        <v>0.43403462399516557</v>
      </c>
      <c r="I61">
        <v>2.4234</v>
      </c>
      <c r="J61">
        <v>5491.0569999999998</v>
      </c>
      <c r="K61">
        <v>3665.3220000000001</v>
      </c>
      <c r="L61">
        <f t="shared" si="9"/>
        <v>44628.894999999997</v>
      </c>
      <c r="M61">
        <f t="shared" si="9"/>
        <v>37248.847999999998</v>
      </c>
      <c r="N61">
        <f t="shared" si="1"/>
        <v>0.12303815722974992</v>
      </c>
      <c r="O61">
        <f t="shared" si="1"/>
        <v>9.8400949205194224E-2</v>
      </c>
    </row>
    <row r="62" spans="1:15" x14ac:dyDescent="0.2">
      <c r="A62">
        <v>2.4659</v>
      </c>
      <c r="B62">
        <v>18071.173999999999</v>
      </c>
      <c r="C62">
        <v>26790.116999999998</v>
      </c>
      <c r="D62">
        <f t="shared" si="8"/>
        <v>49879.523000000001</v>
      </c>
      <c r="E62">
        <f t="shared" si="8"/>
        <v>52847.512000000002</v>
      </c>
      <c r="F62">
        <f t="shared" si="0"/>
        <v>0.36229644778279052</v>
      </c>
      <c r="G62">
        <f t="shared" si="0"/>
        <v>0.50693241717793636</v>
      </c>
      <c r="I62">
        <v>2.4659</v>
      </c>
      <c r="J62">
        <v>7807.3829999999998</v>
      </c>
      <c r="K62">
        <v>9687.2620000000006</v>
      </c>
      <c r="L62">
        <f t="shared" si="9"/>
        <v>44628.894999999997</v>
      </c>
      <c r="M62">
        <f t="shared" si="9"/>
        <v>37248.847999999998</v>
      </c>
      <c r="N62">
        <f t="shared" si="1"/>
        <v>0.17494009206367311</v>
      </c>
      <c r="O62">
        <f t="shared" si="1"/>
        <v>0.26006876776430782</v>
      </c>
    </row>
    <row r="63" spans="1:15" x14ac:dyDescent="0.2">
      <c r="A63">
        <v>2.5084</v>
      </c>
      <c r="B63">
        <v>20472.16</v>
      </c>
      <c r="C63">
        <v>28568.594000000001</v>
      </c>
      <c r="D63">
        <f t="shared" si="8"/>
        <v>49879.523000000001</v>
      </c>
      <c r="E63">
        <f t="shared" si="8"/>
        <v>52847.512000000002</v>
      </c>
      <c r="F63">
        <f t="shared" si="0"/>
        <v>0.4104321526891907</v>
      </c>
      <c r="G63">
        <f t="shared" si="0"/>
        <v>0.5405854110974988</v>
      </c>
      <c r="I63">
        <v>2.5084</v>
      </c>
      <c r="J63">
        <v>10600.271000000001</v>
      </c>
      <c r="K63">
        <v>19206.932000000001</v>
      </c>
      <c r="L63">
        <f t="shared" si="9"/>
        <v>44628.894999999997</v>
      </c>
      <c r="M63">
        <f t="shared" si="9"/>
        <v>37248.847999999998</v>
      </c>
      <c r="N63">
        <f t="shared" si="1"/>
        <v>0.23752035536618152</v>
      </c>
      <c r="O63">
        <f t="shared" si="1"/>
        <v>0.51563828228996511</v>
      </c>
    </row>
    <row r="64" spans="1:15" x14ac:dyDescent="0.2">
      <c r="A64">
        <v>2.5508999999999999</v>
      </c>
      <c r="B64">
        <v>21759.414000000001</v>
      </c>
      <c r="C64">
        <v>28857.798999999999</v>
      </c>
      <c r="D64">
        <f t="shared" si="8"/>
        <v>49879.523000000001</v>
      </c>
      <c r="E64">
        <f t="shared" si="8"/>
        <v>52847.512000000002</v>
      </c>
      <c r="F64">
        <f t="shared" si="0"/>
        <v>0.43623941632320745</v>
      </c>
      <c r="G64">
        <f t="shared" si="0"/>
        <v>0.54605785415215002</v>
      </c>
      <c r="I64">
        <v>2.5508999999999999</v>
      </c>
      <c r="J64">
        <v>13554.731</v>
      </c>
      <c r="K64">
        <v>29279.809000000001</v>
      </c>
      <c r="L64">
        <f t="shared" si="9"/>
        <v>44628.894999999997</v>
      </c>
      <c r="M64">
        <f t="shared" si="9"/>
        <v>37248.847999999998</v>
      </c>
      <c r="N64">
        <f t="shared" si="1"/>
        <v>0.30372096373885127</v>
      </c>
      <c r="O64">
        <f t="shared" si="1"/>
        <v>0.7860594507513361</v>
      </c>
    </row>
    <row r="65" spans="1:15" x14ac:dyDescent="0.2">
      <c r="A65">
        <v>2.5933999999999999</v>
      </c>
      <c r="B65">
        <v>22233.348000000002</v>
      </c>
      <c r="C65">
        <v>28929.574000000001</v>
      </c>
      <c r="D65">
        <f t="shared" si="8"/>
        <v>49879.523000000001</v>
      </c>
      <c r="E65">
        <f t="shared" si="8"/>
        <v>52847.512000000002</v>
      </c>
      <c r="F65">
        <f t="shared" si="0"/>
        <v>0.4457409907468442</v>
      </c>
      <c r="G65">
        <f t="shared" si="0"/>
        <v>0.54741600702034943</v>
      </c>
      <c r="I65">
        <v>2.5933999999999999</v>
      </c>
      <c r="J65">
        <v>15883.477000000001</v>
      </c>
      <c r="K65">
        <v>36188.483999999997</v>
      </c>
      <c r="L65">
        <f t="shared" si="9"/>
        <v>44628.894999999997</v>
      </c>
      <c r="M65">
        <f t="shared" si="9"/>
        <v>37248.847999999998</v>
      </c>
      <c r="N65">
        <f t="shared" si="1"/>
        <v>0.35590119361010397</v>
      </c>
      <c r="O65">
        <f t="shared" si="1"/>
        <v>0.97153297197271704</v>
      </c>
    </row>
    <row r="66" spans="1:15" x14ac:dyDescent="0.2">
      <c r="A66">
        <v>2.6358999999999999</v>
      </c>
      <c r="B66">
        <v>22334.018</v>
      </c>
      <c r="C66">
        <v>29676.240000000002</v>
      </c>
      <c r="D66">
        <f t="shared" si="8"/>
        <v>49879.523000000001</v>
      </c>
      <c r="E66">
        <f t="shared" si="8"/>
        <v>52847.512000000002</v>
      </c>
      <c r="F66">
        <f t="shared" si="0"/>
        <v>0.4477592538324795</v>
      </c>
      <c r="G66">
        <f t="shared" si="0"/>
        <v>0.56154469485715808</v>
      </c>
      <c r="I66">
        <v>2.6358999999999999</v>
      </c>
      <c r="J66">
        <v>17383.063999999998</v>
      </c>
      <c r="K66">
        <v>37248.847999999998</v>
      </c>
      <c r="L66">
        <f t="shared" si="9"/>
        <v>44628.894999999997</v>
      </c>
      <c r="M66">
        <f t="shared" si="9"/>
        <v>37248.847999999998</v>
      </c>
      <c r="N66">
        <f t="shared" si="1"/>
        <v>0.38950245127063982</v>
      </c>
      <c r="O66">
        <f t="shared" si="1"/>
        <v>1</v>
      </c>
    </row>
    <row r="67" spans="1:15" x14ac:dyDescent="0.2">
      <c r="A67">
        <v>2.6783999999999999</v>
      </c>
      <c r="B67">
        <v>22588.186000000002</v>
      </c>
      <c r="C67">
        <v>31060.651999999998</v>
      </c>
      <c r="D67">
        <f t="shared" si="8"/>
        <v>49879.523000000001</v>
      </c>
      <c r="E67">
        <f t="shared" si="8"/>
        <v>52847.512000000002</v>
      </c>
      <c r="F67">
        <f t="shared" si="0"/>
        <v>0.45285489197641288</v>
      </c>
      <c r="G67">
        <f t="shared" si="0"/>
        <v>0.58774104635238078</v>
      </c>
      <c r="I67">
        <v>2.6783999999999999</v>
      </c>
      <c r="J67">
        <v>17626.469000000001</v>
      </c>
      <c r="K67">
        <v>33789.574000000001</v>
      </c>
      <c r="L67">
        <f t="shared" si="9"/>
        <v>44628.894999999997</v>
      </c>
      <c r="M67">
        <f t="shared" si="9"/>
        <v>37248.847999999998</v>
      </c>
      <c r="N67">
        <f t="shared" si="1"/>
        <v>0.39495642901308675</v>
      </c>
      <c r="O67">
        <f t="shared" si="1"/>
        <v>0.90713071180080529</v>
      </c>
    </row>
    <row r="68" spans="1:15" x14ac:dyDescent="0.2">
      <c r="A68">
        <v>2.7210000000000001</v>
      </c>
      <c r="B68">
        <v>23711.758000000002</v>
      </c>
      <c r="C68">
        <v>32481.775000000001</v>
      </c>
      <c r="D68">
        <f t="shared" si="8"/>
        <v>49879.523000000001</v>
      </c>
      <c r="E68">
        <f t="shared" si="8"/>
        <v>52847.512000000002</v>
      </c>
      <c r="F68">
        <f t="shared" si="0"/>
        <v>0.4753806085916259</v>
      </c>
      <c r="G68">
        <f t="shared" si="0"/>
        <v>0.61463205685066125</v>
      </c>
      <c r="I68">
        <v>2.7210000000000001</v>
      </c>
      <c r="J68">
        <v>17136.521000000001</v>
      </c>
      <c r="K68">
        <v>28772.43</v>
      </c>
      <c r="L68">
        <f t="shared" si="9"/>
        <v>44628.894999999997</v>
      </c>
      <c r="M68">
        <f t="shared" si="9"/>
        <v>37248.847999999998</v>
      </c>
      <c r="N68">
        <f t="shared" si="1"/>
        <v>0.38397816033760196</v>
      </c>
      <c r="O68">
        <f t="shared" si="1"/>
        <v>0.77243811674390583</v>
      </c>
    </row>
    <row r="69" spans="1:15" x14ac:dyDescent="0.2">
      <c r="A69">
        <v>2.7635000000000001</v>
      </c>
      <c r="B69">
        <v>26427.937999999998</v>
      </c>
      <c r="C69">
        <v>33737.402000000002</v>
      </c>
      <c r="D69">
        <f t="shared" si="8"/>
        <v>49879.523000000001</v>
      </c>
      <c r="E69">
        <f t="shared" si="8"/>
        <v>52847.512000000002</v>
      </c>
      <c r="F69">
        <f t="shared" ref="F69:G132" si="10">B69/D69</f>
        <v>0.52983541963703218</v>
      </c>
      <c r="G69">
        <f t="shared" si="10"/>
        <v>0.6383914913534624</v>
      </c>
      <c r="I69">
        <v>2.7635000000000001</v>
      </c>
      <c r="J69">
        <v>16025.36</v>
      </c>
      <c r="K69">
        <v>24862.219000000001</v>
      </c>
      <c r="L69">
        <f t="shared" si="9"/>
        <v>44628.894999999997</v>
      </c>
      <c r="M69">
        <f t="shared" si="9"/>
        <v>37248.847999999998</v>
      </c>
      <c r="N69">
        <f t="shared" ref="N69:O132" si="11">J69/L69</f>
        <v>0.35908036710297225</v>
      </c>
      <c r="O69">
        <f t="shared" si="11"/>
        <v>0.66746276287524386</v>
      </c>
    </row>
    <row r="70" spans="1:15" x14ac:dyDescent="0.2">
      <c r="A70">
        <v>2.806</v>
      </c>
      <c r="B70">
        <v>31146.184000000001</v>
      </c>
      <c r="C70">
        <v>34928.332000000002</v>
      </c>
      <c r="D70">
        <f t="shared" ref="D70:E85" si="12">D69</f>
        <v>49879.523000000001</v>
      </c>
      <c r="E70">
        <f t="shared" si="12"/>
        <v>52847.512000000002</v>
      </c>
      <c r="F70">
        <f t="shared" si="10"/>
        <v>0.62442826488136227</v>
      </c>
      <c r="G70">
        <f t="shared" si="10"/>
        <v>0.66092670549939991</v>
      </c>
      <c r="I70">
        <v>2.806</v>
      </c>
      <c r="J70">
        <v>15030.896000000001</v>
      </c>
      <c r="K70">
        <v>22935.143</v>
      </c>
      <c r="L70">
        <f t="shared" ref="L70:M85" si="13">L69</f>
        <v>44628.894999999997</v>
      </c>
      <c r="M70">
        <f t="shared" si="13"/>
        <v>37248.847999999998</v>
      </c>
      <c r="N70">
        <f t="shared" si="11"/>
        <v>0.33679740446184031</v>
      </c>
      <c r="O70">
        <f t="shared" si="11"/>
        <v>0.61572757901130259</v>
      </c>
    </row>
    <row r="71" spans="1:15" x14ac:dyDescent="0.2">
      <c r="A71">
        <v>2.8485</v>
      </c>
      <c r="B71">
        <v>37290.218999999997</v>
      </c>
      <c r="C71">
        <v>36389.690999999999</v>
      </c>
      <c r="D71">
        <f t="shared" si="12"/>
        <v>49879.523000000001</v>
      </c>
      <c r="E71">
        <f t="shared" si="12"/>
        <v>52847.512000000002</v>
      </c>
      <c r="F71">
        <f t="shared" si="10"/>
        <v>0.74760576599740136</v>
      </c>
      <c r="G71">
        <f t="shared" si="10"/>
        <v>0.68857907634327231</v>
      </c>
      <c r="I71">
        <v>2.8485</v>
      </c>
      <c r="J71">
        <v>14294.859</v>
      </c>
      <c r="K71">
        <v>22771.559000000001</v>
      </c>
      <c r="L71">
        <f t="shared" si="13"/>
        <v>44628.894999999997</v>
      </c>
      <c r="M71">
        <f t="shared" si="13"/>
        <v>37248.847999999998</v>
      </c>
      <c r="N71">
        <f t="shared" si="11"/>
        <v>0.3203050176348754</v>
      </c>
      <c r="O71">
        <f t="shared" si="11"/>
        <v>0.61133592641576462</v>
      </c>
    </row>
    <row r="72" spans="1:15" x14ac:dyDescent="0.2">
      <c r="A72">
        <v>2.891</v>
      </c>
      <c r="B72">
        <v>43442.512000000002</v>
      </c>
      <c r="C72">
        <v>38805.133000000002</v>
      </c>
      <c r="D72">
        <f t="shared" si="12"/>
        <v>49879.523000000001</v>
      </c>
      <c r="E72">
        <f t="shared" si="12"/>
        <v>52847.512000000002</v>
      </c>
      <c r="F72">
        <f t="shared" si="10"/>
        <v>0.8709488260342827</v>
      </c>
      <c r="G72">
        <f t="shared" si="10"/>
        <v>0.73428495555287443</v>
      </c>
      <c r="I72">
        <v>2.891</v>
      </c>
      <c r="J72">
        <v>14086.949000000001</v>
      </c>
      <c r="K72">
        <v>23538.609</v>
      </c>
      <c r="L72">
        <f t="shared" si="13"/>
        <v>44628.894999999997</v>
      </c>
      <c r="M72">
        <f t="shared" si="13"/>
        <v>37248.847999999998</v>
      </c>
      <c r="N72">
        <f t="shared" si="11"/>
        <v>0.31564637663558559</v>
      </c>
      <c r="O72">
        <f t="shared" si="11"/>
        <v>0.63192850957430957</v>
      </c>
    </row>
    <row r="73" spans="1:15" x14ac:dyDescent="0.2">
      <c r="A73">
        <v>2.9335</v>
      </c>
      <c r="B73">
        <v>47973.273000000001</v>
      </c>
      <c r="C73">
        <v>42011.355000000003</v>
      </c>
      <c r="D73">
        <f t="shared" si="12"/>
        <v>49879.523000000001</v>
      </c>
      <c r="E73">
        <f t="shared" si="12"/>
        <v>52847.512000000002</v>
      </c>
      <c r="F73">
        <f t="shared" si="10"/>
        <v>0.961782914403572</v>
      </c>
      <c r="G73">
        <f t="shared" si="10"/>
        <v>0.79495426388284851</v>
      </c>
      <c r="I73">
        <v>2.9335</v>
      </c>
      <c r="J73">
        <v>14101.775</v>
      </c>
      <c r="K73">
        <v>24396.136999999999</v>
      </c>
      <c r="L73">
        <f t="shared" si="13"/>
        <v>44628.894999999997</v>
      </c>
      <c r="M73">
        <f t="shared" si="13"/>
        <v>37248.847999999998</v>
      </c>
      <c r="N73">
        <f t="shared" si="11"/>
        <v>0.31597858293376974</v>
      </c>
      <c r="O73">
        <f t="shared" si="11"/>
        <v>0.65495010745030291</v>
      </c>
    </row>
    <row r="74" spans="1:15" x14ac:dyDescent="0.2">
      <c r="A74">
        <v>2.976</v>
      </c>
      <c r="B74">
        <v>49879.523000000001</v>
      </c>
      <c r="C74">
        <v>44254.311999999998</v>
      </c>
      <c r="D74">
        <f t="shared" si="12"/>
        <v>49879.523000000001</v>
      </c>
      <c r="E74">
        <f t="shared" si="12"/>
        <v>52847.512000000002</v>
      </c>
      <c r="F74">
        <f t="shared" si="10"/>
        <v>1</v>
      </c>
      <c r="G74">
        <f t="shared" si="10"/>
        <v>0.83739631867626985</v>
      </c>
      <c r="I74">
        <v>2.976</v>
      </c>
      <c r="J74">
        <v>14027.718000000001</v>
      </c>
      <c r="K74">
        <v>24885.895</v>
      </c>
      <c r="L74">
        <f t="shared" si="13"/>
        <v>44628.894999999997</v>
      </c>
      <c r="M74">
        <f t="shared" si="13"/>
        <v>37248.847999999998</v>
      </c>
      <c r="N74">
        <f t="shared" si="11"/>
        <v>0.31431918715442098</v>
      </c>
      <c r="O74">
        <f t="shared" si="11"/>
        <v>0.66809837984788156</v>
      </c>
    </row>
    <row r="75" spans="1:15" x14ac:dyDescent="0.2">
      <c r="A75">
        <v>3.0186000000000002</v>
      </c>
      <c r="B75">
        <v>49011.366999999998</v>
      </c>
      <c r="C75">
        <v>43850.495999999999</v>
      </c>
      <c r="D75">
        <f t="shared" si="12"/>
        <v>49879.523000000001</v>
      </c>
      <c r="E75">
        <f t="shared" si="12"/>
        <v>52847.512000000002</v>
      </c>
      <c r="F75">
        <f t="shared" si="10"/>
        <v>0.98259494181610352</v>
      </c>
      <c r="G75">
        <f t="shared" si="10"/>
        <v>0.82975516425446849</v>
      </c>
      <c r="I75">
        <v>3.0186000000000002</v>
      </c>
      <c r="J75">
        <v>13638.271000000001</v>
      </c>
      <c r="K75">
        <v>25096.697</v>
      </c>
      <c r="L75">
        <f t="shared" si="13"/>
        <v>44628.894999999997</v>
      </c>
      <c r="M75">
        <f t="shared" si="13"/>
        <v>37248.847999999998</v>
      </c>
      <c r="N75">
        <f t="shared" si="11"/>
        <v>0.30559284517351376</v>
      </c>
      <c r="O75">
        <f t="shared" si="11"/>
        <v>0.67375766896200395</v>
      </c>
    </row>
    <row r="76" spans="1:15" x14ac:dyDescent="0.2">
      <c r="A76">
        <v>3.0611000000000002</v>
      </c>
      <c r="B76">
        <v>45680.851999999999</v>
      </c>
      <c r="C76">
        <v>41062.898000000001</v>
      </c>
      <c r="D76">
        <f t="shared" si="12"/>
        <v>49879.523000000001</v>
      </c>
      <c r="E76">
        <f t="shared" si="12"/>
        <v>52847.512000000002</v>
      </c>
      <c r="F76">
        <f t="shared" si="10"/>
        <v>0.91582375396813631</v>
      </c>
      <c r="G76">
        <f t="shared" si="10"/>
        <v>0.77700721275204021</v>
      </c>
      <c r="I76">
        <v>3.0611000000000002</v>
      </c>
      <c r="J76">
        <v>13027.684999999999</v>
      </c>
      <c r="K76">
        <v>25363.473000000002</v>
      </c>
      <c r="L76">
        <f t="shared" si="13"/>
        <v>44628.894999999997</v>
      </c>
      <c r="M76">
        <f t="shared" si="13"/>
        <v>37248.847999999998</v>
      </c>
      <c r="N76">
        <f t="shared" si="11"/>
        <v>0.29191143988664742</v>
      </c>
      <c r="O76">
        <f t="shared" si="11"/>
        <v>0.68091966226713918</v>
      </c>
    </row>
    <row r="77" spans="1:15" x14ac:dyDescent="0.2">
      <c r="A77">
        <v>3.1036000000000001</v>
      </c>
      <c r="B77">
        <v>40591.561999999998</v>
      </c>
      <c r="C77">
        <v>37009.910000000003</v>
      </c>
      <c r="D77">
        <f t="shared" si="12"/>
        <v>49879.523000000001</v>
      </c>
      <c r="E77">
        <f t="shared" si="12"/>
        <v>52847.512000000002</v>
      </c>
      <c r="F77">
        <f t="shared" si="10"/>
        <v>0.81379210462778473</v>
      </c>
      <c r="G77">
        <f t="shared" si="10"/>
        <v>0.70031508768094897</v>
      </c>
      <c r="I77">
        <v>3.1036000000000001</v>
      </c>
      <c r="J77">
        <v>12582.607</v>
      </c>
      <c r="K77">
        <v>25868.701000000001</v>
      </c>
      <c r="L77">
        <f t="shared" si="13"/>
        <v>44628.894999999997</v>
      </c>
      <c r="M77">
        <f t="shared" si="13"/>
        <v>37248.847999999998</v>
      </c>
      <c r="N77">
        <f t="shared" si="11"/>
        <v>0.28193857365278707</v>
      </c>
      <c r="O77">
        <f t="shared" si="11"/>
        <v>0.69448324952224028</v>
      </c>
    </row>
    <row r="78" spans="1:15" x14ac:dyDescent="0.2">
      <c r="A78">
        <v>3.1461000000000001</v>
      </c>
      <c r="B78">
        <v>34651.391000000003</v>
      </c>
      <c r="C78">
        <v>32282.232</v>
      </c>
      <c r="D78">
        <f t="shared" si="12"/>
        <v>49879.523000000001</v>
      </c>
      <c r="E78">
        <f t="shared" si="12"/>
        <v>52847.512000000002</v>
      </c>
      <c r="F78">
        <f t="shared" si="10"/>
        <v>0.69470173161038451</v>
      </c>
      <c r="G78">
        <f t="shared" si="10"/>
        <v>0.61085623103695019</v>
      </c>
      <c r="I78">
        <v>3.1461000000000001</v>
      </c>
      <c r="J78">
        <v>12556.874</v>
      </c>
      <c r="K78">
        <v>26486.379000000001</v>
      </c>
      <c r="L78">
        <f t="shared" si="13"/>
        <v>44628.894999999997</v>
      </c>
      <c r="M78">
        <f t="shared" si="13"/>
        <v>37248.847999999998</v>
      </c>
      <c r="N78">
        <f t="shared" si="11"/>
        <v>0.28136197412013003</v>
      </c>
      <c r="O78">
        <f t="shared" si="11"/>
        <v>0.71106572208622409</v>
      </c>
    </row>
    <row r="79" spans="1:15" x14ac:dyDescent="0.2">
      <c r="A79">
        <v>3.1886000000000001</v>
      </c>
      <c r="B79">
        <v>28943.516</v>
      </c>
      <c r="C79">
        <v>27537.759999999998</v>
      </c>
      <c r="D79">
        <f t="shared" si="12"/>
        <v>49879.523000000001</v>
      </c>
      <c r="E79">
        <f t="shared" si="12"/>
        <v>52847.512000000002</v>
      </c>
      <c r="F79">
        <f t="shared" si="10"/>
        <v>0.58026850016188003</v>
      </c>
      <c r="G79">
        <f t="shared" si="10"/>
        <v>0.52107959216698785</v>
      </c>
      <c r="I79">
        <v>3.1886000000000001</v>
      </c>
      <c r="J79">
        <v>13085.422</v>
      </c>
      <c r="K79">
        <v>27032.633000000002</v>
      </c>
      <c r="L79">
        <f t="shared" si="13"/>
        <v>44628.894999999997</v>
      </c>
      <c r="M79">
        <f t="shared" si="13"/>
        <v>37248.847999999998</v>
      </c>
      <c r="N79">
        <f t="shared" si="11"/>
        <v>0.29320515329810432</v>
      </c>
      <c r="O79">
        <f t="shared" si="11"/>
        <v>0.72573071253102928</v>
      </c>
    </row>
    <row r="80" spans="1:15" x14ac:dyDescent="0.2">
      <c r="A80">
        <v>3.2311000000000001</v>
      </c>
      <c r="B80">
        <v>24398.256000000001</v>
      </c>
      <c r="C80">
        <v>23822.675999999999</v>
      </c>
      <c r="D80">
        <f t="shared" si="12"/>
        <v>49879.523000000001</v>
      </c>
      <c r="E80">
        <f t="shared" si="12"/>
        <v>52847.512000000002</v>
      </c>
      <c r="F80">
        <f t="shared" si="10"/>
        <v>0.48914373138652512</v>
      </c>
      <c r="G80">
        <f t="shared" si="10"/>
        <v>0.45078141048532233</v>
      </c>
      <c r="I80">
        <v>3.2311000000000001</v>
      </c>
      <c r="J80">
        <v>13992.501</v>
      </c>
      <c r="K80">
        <v>27335.258000000002</v>
      </c>
      <c r="L80">
        <f t="shared" si="13"/>
        <v>44628.894999999997</v>
      </c>
      <c r="M80">
        <f t="shared" si="13"/>
        <v>37248.847999999998</v>
      </c>
      <c r="N80">
        <f t="shared" si="11"/>
        <v>0.3135300795594424</v>
      </c>
      <c r="O80">
        <f t="shared" si="11"/>
        <v>0.73385512486184812</v>
      </c>
    </row>
    <row r="81" spans="1:15" x14ac:dyDescent="0.2">
      <c r="A81">
        <v>3.2736000000000001</v>
      </c>
      <c r="B81">
        <v>21393.713</v>
      </c>
      <c r="C81">
        <v>21553.27</v>
      </c>
      <c r="D81">
        <f t="shared" si="12"/>
        <v>49879.523000000001</v>
      </c>
      <c r="E81">
        <f t="shared" si="12"/>
        <v>52847.512000000002</v>
      </c>
      <c r="F81">
        <f t="shared" si="10"/>
        <v>0.42890773033254548</v>
      </c>
      <c r="G81">
        <f t="shared" si="10"/>
        <v>0.40783887801567648</v>
      </c>
      <c r="I81">
        <v>3.2736000000000001</v>
      </c>
      <c r="J81">
        <v>15108.933000000001</v>
      </c>
      <c r="K81">
        <v>27492.574000000001</v>
      </c>
      <c r="L81">
        <f t="shared" si="13"/>
        <v>44628.894999999997</v>
      </c>
      <c r="M81">
        <f t="shared" si="13"/>
        <v>37248.847999999998</v>
      </c>
      <c r="N81">
        <f t="shared" si="11"/>
        <v>0.33854598013237841</v>
      </c>
      <c r="O81">
        <f t="shared" si="11"/>
        <v>0.73807850379694973</v>
      </c>
    </row>
    <row r="82" spans="1:15" x14ac:dyDescent="0.2">
      <c r="A82">
        <v>3.3161999999999998</v>
      </c>
      <c r="B82">
        <v>19782.581999999999</v>
      </c>
      <c r="C82">
        <v>20494.449000000001</v>
      </c>
      <c r="D82">
        <f t="shared" si="12"/>
        <v>49879.523000000001</v>
      </c>
      <c r="E82">
        <f t="shared" si="12"/>
        <v>52847.512000000002</v>
      </c>
      <c r="F82">
        <f t="shared" si="10"/>
        <v>0.39660728110812121</v>
      </c>
      <c r="G82">
        <f t="shared" si="10"/>
        <v>0.38780347880899291</v>
      </c>
      <c r="I82">
        <v>3.3161999999999998</v>
      </c>
      <c r="J82">
        <v>15918.661</v>
      </c>
      <c r="K82">
        <v>27627.940999999999</v>
      </c>
      <c r="L82">
        <f t="shared" si="13"/>
        <v>44628.894999999997</v>
      </c>
      <c r="M82">
        <f t="shared" si="13"/>
        <v>37248.847999999998</v>
      </c>
      <c r="N82">
        <f t="shared" si="11"/>
        <v>0.35668956177382394</v>
      </c>
      <c r="O82">
        <f t="shared" si="11"/>
        <v>0.74171262960937745</v>
      </c>
    </row>
    <row r="83" spans="1:15" x14ac:dyDescent="0.2">
      <c r="A83">
        <v>3.3586999999999998</v>
      </c>
      <c r="B83">
        <v>19114.901999999998</v>
      </c>
      <c r="C83">
        <v>20395.879000000001</v>
      </c>
      <c r="D83">
        <f t="shared" si="12"/>
        <v>49879.523000000001</v>
      </c>
      <c r="E83">
        <f t="shared" si="12"/>
        <v>52847.512000000002</v>
      </c>
      <c r="F83">
        <f t="shared" si="10"/>
        <v>0.38322142735807635</v>
      </c>
      <c r="G83">
        <f t="shared" si="10"/>
        <v>0.38593830112569916</v>
      </c>
      <c r="I83">
        <v>3.3586999999999998</v>
      </c>
      <c r="J83">
        <v>16120.83</v>
      </c>
      <c r="K83">
        <v>27762.543000000001</v>
      </c>
      <c r="L83">
        <f t="shared" si="13"/>
        <v>44628.894999999997</v>
      </c>
      <c r="M83">
        <f t="shared" si="13"/>
        <v>37248.847999999998</v>
      </c>
      <c r="N83">
        <f t="shared" si="11"/>
        <v>0.36121956414112427</v>
      </c>
      <c r="O83">
        <f t="shared" si="11"/>
        <v>0.74532621787390585</v>
      </c>
    </row>
    <row r="84" spans="1:15" x14ac:dyDescent="0.2">
      <c r="A84">
        <v>3.4011999999999998</v>
      </c>
      <c r="B84">
        <v>19091.25</v>
      </c>
      <c r="C84">
        <v>20883.103999999999</v>
      </c>
      <c r="D84">
        <f t="shared" si="12"/>
        <v>49879.523000000001</v>
      </c>
      <c r="E84">
        <f t="shared" si="12"/>
        <v>52847.512000000002</v>
      </c>
      <c r="F84">
        <f t="shared" si="10"/>
        <v>0.38274724479622629</v>
      </c>
      <c r="G84">
        <f t="shared" si="10"/>
        <v>0.39515775122961322</v>
      </c>
      <c r="I84">
        <v>3.4011999999999998</v>
      </c>
      <c r="J84">
        <v>15401.31</v>
      </c>
      <c r="K84">
        <v>27727.006000000001</v>
      </c>
      <c r="L84">
        <f t="shared" si="13"/>
        <v>44628.894999999997</v>
      </c>
      <c r="M84">
        <f t="shared" si="13"/>
        <v>37248.847999999998</v>
      </c>
      <c r="N84">
        <f t="shared" si="11"/>
        <v>0.34509727386259509</v>
      </c>
      <c r="O84">
        <f t="shared" si="11"/>
        <v>0.74437217494618901</v>
      </c>
    </row>
    <row r="85" spans="1:15" x14ac:dyDescent="0.2">
      <c r="A85">
        <v>3.4437000000000002</v>
      </c>
      <c r="B85">
        <v>19477.687999999998</v>
      </c>
      <c r="C85">
        <v>21361.072</v>
      </c>
      <c r="D85">
        <f t="shared" si="12"/>
        <v>49879.523000000001</v>
      </c>
      <c r="E85">
        <f t="shared" si="12"/>
        <v>52847.512000000002</v>
      </c>
      <c r="F85">
        <f t="shared" si="10"/>
        <v>0.39049467253325576</v>
      </c>
      <c r="G85">
        <f t="shared" si="10"/>
        <v>0.40420203698520374</v>
      </c>
      <c r="I85">
        <v>3.4437000000000002</v>
      </c>
      <c r="J85">
        <v>14058.3</v>
      </c>
      <c r="K85">
        <v>26833.146000000001</v>
      </c>
      <c r="L85">
        <f t="shared" si="13"/>
        <v>44628.894999999997</v>
      </c>
      <c r="M85">
        <f t="shared" si="13"/>
        <v>37248.847999999998</v>
      </c>
      <c r="N85">
        <f t="shared" si="11"/>
        <v>0.31500443826807722</v>
      </c>
      <c r="O85">
        <f t="shared" si="11"/>
        <v>0.72037519120054405</v>
      </c>
    </row>
    <row r="86" spans="1:15" x14ac:dyDescent="0.2">
      <c r="A86">
        <v>3.4862000000000002</v>
      </c>
      <c r="B86">
        <v>20043.43</v>
      </c>
      <c r="C86">
        <v>21589.713</v>
      </c>
      <c r="D86">
        <f t="shared" ref="D86:E101" si="14">D85</f>
        <v>49879.523000000001</v>
      </c>
      <c r="E86">
        <f t="shared" si="14"/>
        <v>52847.512000000002</v>
      </c>
      <c r="F86">
        <f t="shared" si="10"/>
        <v>0.4018368419441381</v>
      </c>
      <c r="G86">
        <f t="shared" si="10"/>
        <v>0.40852846582446489</v>
      </c>
      <c r="I86">
        <v>3.4862000000000002</v>
      </c>
      <c r="J86">
        <v>12617.376</v>
      </c>
      <c r="K86">
        <v>25077.115000000002</v>
      </c>
      <c r="L86">
        <f t="shared" ref="L86:M101" si="15">L85</f>
        <v>44628.894999999997</v>
      </c>
      <c r="M86">
        <f t="shared" si="15"/>
        <v>37248.847999999998</v>
      </c>
      <c r="N86">
        <f t="shared" si="11"/>
        <v>0.28271764290825485</v>
      </c>
      <c r="O86">
        <f t="shared" si="11"/>
        <v>0.67323196142871322</v>
      </c>
    </row>
    <row r="87" spans="1:15" x14ac:dyDescent="0.2">
      <c r="A87">
        <v>3.5287000000000002</v>
      </c>
      <c r="B87">
        <v>20560.398000000001</v>
      </c>
      <c r="C87">
        <v>21779.736000000001</v>
      </c>
      <c r="D87">
        <f t="shared" si="14"/>
        <v>49879.523000000001</v>
      </c>
      <c r="E87">
        <f t="shared" si="14"/>
        <v>52847.512000000002</v>
      </c>
      <c r="F87">
        <f t="shared" si="10"/>
        <v>0.41220117521973898</v>
      </c>
      <c r="G87">
        <f t="shared" si="10"/>
        <v>0.41212415070741648</v>
      </c>
      <c r="I87">
        <v>3.5287000000000002</v>
      </c>
      <c r="J87">
        <v>11580.522000000001</v>
      </c>
      <c r="K87">
        <v>22741.081999999999</v>
      </c>
      <c r="L87">
        <f t="shared" si="15"/>
        <v>44628.894999999997</v>
      </c>
      <c r="M87">
        <f t="shared" si="15"/>
        <v>37248.847999999998</v>
      </c>
      <c r="N87">
        <f t="shared" si="11"/>
        <v>0.25948484720493309</v>
      </c>
      <c r="O87">
        <f t="shared" si="11"/>
        <v>0.61051772661533044</v>
      </c>
    </row>
    <row r="88" spans="1:15" x14ac:dyDescent="0.2">
      <c r="A88">
        <v>3.5712999999999999</v>
      </c>
      <c r="B88">
        <v>20900.469000000001</v>
      </c>
      <c r="C88">
        <v>22020.118999999999</v>
      </c>
      <c r="D88">
        <f t="shared" si="14"/>
        <v>49879.523000000001</v>
      </c>
      <c r="E88">
        <f t="shared" si="14"/>
        <v>52847.512000000002</v>
      </c>
      <c r="F88">
        <f t="shared" si="10"/>
        <v>0.41901902309691297</v>
      </c>
      <c r="G88">
        <f t="shared" si="10"/>
        <v>0.41667276597619196</v>
      </c>
      <c r="I88">
        <v>3.5712999999999999</v>
      </c>
      <c r="J88">
        <v>11019.793</v>
      </c>
      <c r="K88">
        <v>20514.984</v>
      </c>
      <c r="L88">
        <f t="shared" si="15"/>
        <v>44628.894999999997</v>
      </c>
      <c r="M88">
        <f t="shared" si="15"/>
        <v>37248.847999999998</v>
      </c>
      <c r="N88">
        <f t="shared" si="11"/>
        <v>0.2469205881077719</v>
      </c>
      <c r="O88">
        <f t="shared" si="11"/>
        <v>0.55075485824420667</v>
      </c>
    </row>
    <row r="89" spans="1:15" x14ac:dyDescent="0.2">
      <c r="A89">
        <v>3.6137999999999999</v>
      </c>
      <c r="B89">
        <v>21042.182000000001</v>
      </c>
      <c r="C89">
        <v>22234.581999999999</v>
      </c>
      <c r="D89">
        <f t="shared" si="14"/>
        <v>49879.523000000001</v>
      </c>
      <c r="E89">
        <f t="shared" si="14"/>
        <v>52847.512000000002</v>
      </c>
      <c r="F89">
        <f t="shared" si="10"/>
        <v>0.421860128854881</v>
      </c>
      <c r="G89">
        <f t="shared" si="10"/>
        <v>0.42073091350071501</v>
      </c>
      <c r="I89">
        <v>3.6137999999999999</v>
      </c>
      <c r="J89">
        <v>10695.647000000001</v>
      </c>
      <c r="K89">
        <v>18809.25</v>
      </c>
      <c r="L89">
        <f t="shared" si="15"/>
        <v>44628.894999999997</v>
      </c>
      <c r="M89">
        <f t="shared" si="15"/>
        <v>37248.847999999998</v>
      </c>
      <c r="N89">
        <f t="shared" si="11"/>
        <v>0.23965744614559698</v>
      </c>
      <c r="O89">
        <f t="shared" si="11"/>
        <v>0.50496192526544714</v>
      </c>
    </row>
    <row r="90" spans="1:15" x14ac:dyDescent="0.2">
      <c r="A90">
        <v>3.6562999999999999</v>
      </c>
      <c r="B90">
        <v>20972.486000000001</v>
      </c>
      <c r="C90">
        <v>22329.870999999999</v>
      </c>
      <c r="D90">
        <f t="shared" si="14"/>
        <v>49879.523000000001</v>
      </c>
      <c r="E90">
        <f t="shared" si="14"/>
        <v>52847.512000000002</v>
      </c>
      <c r="F90">
        <f t="shared" si="10"/>
        <v>0.42046284203640039</v>
      </c>
      <c r="G90">
        <f t="shared" si="10"/>
        <v>0.42253400689894349</v>
      </c>
      <c r="I90">
        <v>3.6562999999999999</v>
      </c>
      <c r="J90">
        <v>10437.133</v>
      </c>
      <c r="K90">
        <v>17818.268</v>
      </c>
      <c r="L90">
        <f t="shared" si="15"/>
        <v>44628.894999999997</v>
      </c>
      <c r="M90">
        <f t="shared" si="15"/>
        <v>37248.847999999998</v>
      </c>
      <c r="N90">
        <f t="shared" si="11"/>
        <v>0.23386492092174813</v>
      </c>
      <c r="O90">
        <f t="shared" si="11"/>
        <v>0.47835755887000858</v>
      </c>
    </row>
    <row r="91" spans="1:15" x14ac:dyDescent="0.2">
      <c r="A91">
        <v>3.6987999999999999</v>
      </c>
      <c r="B91">
        <v>20753.562000000002</v>
      </c>
      <c r="C91">
        <v>22214.278999999999</v>
      </c>
      <c r="D91">
        <f t="shared" si="14"/>
        <v>49879.523000000001</v>
      </c>
      <c r="E91">
        <f t="shared" si="14"/>
        <v>52847.512000000002</v>
      </c>
      <c r="F91">
        <f t="shared" si="10"/>
        <v>0.41607378643135784</v>
      </c>
      <c r="G91">
        <f t="shared" si="10"/>
        <v>0.42034673269008382</v>
      </c>
      <c r="I91">
        <v>3.6987999999999999</v>
      </c>
      <c r="J91">
        <v>10281.724</v>
      </c>
      <c r="K91">
        <v>17230.91</v>
      </c>
      <c r="L91">
        <f t="shared" si="15"/>
        <v>44628.894999999997</v>
      </c>
      <c r="M91">
        <f t="shared" si="15"/>
        <v>37248.847999999998</v>
      </c>
      <c r="N91">
        <f t="shared" si="11"/>
        <v>0.23038267024088319</v>
      </c>
      <c r="O91">
        <f t="shared" si="11"/>
        <v>0.46258907121100767</v>
      </c>
    </row>
    <row r="92" spans="1:15" x14ac:dyDescent="0.2">
      <c r="A92">
        <v>3.7412999999999998</v>
      </c>
      <c r="B92">
        <v>20546.331999999999</v>
      </c>
      <c r="C92">
        <v>21658.638999999999</v>
      </c>
      <c r="D92">
        <f t="shared" si="14"/>
        <v>49879.523000000001</v>
      </c>
      <c r="E92">
        <f t="shared" si="14"/>
        <v>52847.512000000002</v>
      </c>
      <c r="F92">
        <f t="shared" si="10"/>
        <v>0.41191917573069009</v>
      </c>
      <c r="G92">
        <f t="shared" si="10"/>
        <v>0.40983270887000317</v>
      </c>
      <c r="I92">
        <v>3.7412999999999998</v>
      </c>
      <c r="J92">
        <v>10378.732</v>
      </c>
      <c r="K92">
        <v>16469.252</v>
      </c>
      <c r="L92">
        <f t="shared" si="15"/>
        <v>44628.894999999997</v>
      </c>
      <c r="M92">
        <f t="shared" si="15"/>
        <v>37248.847999999998</v>
      </c>
      <c r="N92">
        <f t="shared" si="11"/>
        <v>0.23255632925708783</v>
      </c>
      <c r="O92">
        <f t="shared" si="11"/>
        <v>0.44214124420706918</v>
      </c>
    </row>
    <row r="93" spans="1:15" x14ac:dyDescent="0.2">
      <c r="A93">
        <v>3.7837999999999998</v>
      </c>
      <c r="B93">
        <v>20511.544999999998</v>
      </c>
      <c r="C93">
        <v>20852.828000000001</v>
      </c>
      <c r="D93">
        <f t="shared" si="14"/>
        <v>49879.523000000001</v>
      </c>
      <c r="E93">
        <f t="shared" si="14"/>
        <v>52847.512000000002</v>
      </c>
      <c r="F93">
        <f t="shared" si="10"/>
        <v>0.41122175526818888</v>
      </c>
      <c r="G93">
        <f t="shared" si="10"/>
        <v>0.39458485765611823</v>
      </c>
      <c r="I93">
        <v>3.7837999999999998</v>
      </c>
      <c r="J93">
        <v>10674.634</v>
      </c>
      <c r="K93">
        <v>15252.721</v>
      </c>
      <c r="L93">
        <f t="shared" si="15"/>
        <v>44628.894999999997</v>
      </c>
      <c r="M93">
        <f t="shared" si="15"/>
        <v>37248.847999999998</v>
      </c>
      <c r="N93">
        <f t="shared" si="11"/>
        <v>0.23918660768992825</v>
      </c>
      <c r="O93">
        <f t="shared" si="11"/>
        <v>0.40948168383623568</v>
      </c>
    </row>
    <row r="94" spans="1:15" x14ac:dyDescent="0.2">
      <c r="A94">
        <v>3.8262999999999998</v>
      </c>
      <c r="B94">
        <v>20599.322</v>
      </c>
      <c r="C94">
        <v>20674.537</v>
      </c>
      <c r="D94">
        <f t="shared" si="14"/>
        <v>49879.523000000001</v>
      </c>
      <c r="E94">
        <f t="shared" si="14"/>
        <v>52847.512000000002</v>
      </c>
      <c r="F94">
        <f t="shared" si="10"/>
        <v>0.41298153552911882</v>
      </c>
      <c r="G94">
        <f t="shared" si="10"/>
        <v>0.39121116997901434</v>
      </c>
      <c r="I94">
        <v>3.8262999999999998</v>
      </c>
      <c r="J94">
        <v>10812.816000000001</v>
      </c>
      <c r="K94">
        <v>14107.236999999999</v>
      </c>
      <c r="L94">
        <f t="shared" si="15"/>
        <v>44628.894999999997</v>
      </c>
      <c r="M94">
        <f t="shared" si="15"/>
        <v>37248.847999999998</v>
      </c>
      <c r="N94">
        <f t="shared" si="11"/>
        <v>0.24228285284679357</v>
      </c>
      <c r="O94">
        <f t="shared" si="11"/>
        <v>0.37872948446620414</v>
      </c>
    </row>
    <row r="95" spans="1:15" x14ac:dyDescent="0.2">
      <c r="A95">
        <v>3.8689</v>
      </c>
      <c r="B95">
        <v>20585.736000000001</v>
      </c>
      <c r="C95">
        <v>21510.004000000001</v>
      </c>
      <c r="D95">
        <f t="shared" si="14"/>
        <v>49879.523000000001</v>
      </c>
      <c r="E95">
        <f t="shared" si="14"/>
        <v>52847.512000000002</v>
      </c>
      <c r="F95">
        <f t="shared" si="10"/>
        <v>0.4127091592275251</v>
      </c>
      <c r="G95">
        <f t="shared" si="10"/>
        <v>0.40702018289905495</v>
      </c>
      <c r="I95">
        <v>3.8689</v>
      </c>
      <c r="J95">
        <v>10534.192999999999</v>
      </c>
      <c r="K95">
        <v>13745.421</v>
      </c>
      <c r="L95">
        <f t="shared" si="15"/>
        <v>44628.894999999997</v>
      </c>
      <c r="M95">
        <f t="shared" si="15"/>
        <v>37248.847999999998</v>
      </c>
      <c r="N95">
        <f t="shared" si="11"/>
        <v>0.23603974510236025</v>
      </c>
      <c r="O95">
        <f t="shared" si="11"/>
        <v>0.36901600285732328</v>
      </c>
    </row>
    <row r="96" spans="1:15" x14ac:dyDescent="0.2">
      <c r="A96">
        <v>3.9114</v>
      </c>
      <c r="B96">
        <v>20334.059000000001</v>
      </c>
      <c r="C96">
        <v>22704.682000000001</v>
      </c>
      <c r="D96">
        <f t="shared" si="14"/>
        <v>49879.523000000001</v>
      </c>
      <c r="E96">
        <f t="shared" si="14"/>
        <v>52847.512000000002</v>
      </c>
      <c r="F96">
        <f t="shared" si="10"/>
        <v>0.4076634614168223</v>
      </c>
      <c r="G96">
        <f t="shared" si="10"/>
        <v>0.42962631807529555</v>
      </c>
      <c r="I96">
        <v>3.9114</v>
      </c>
      <c r="J96">
        <v>9837.9670000000006</v>
      </c>
      <c r="K96">
        <v>14015.701999999999</v>
      </c>
      <c r="L96">
        <f t="shared" si="15"/>
        <v>44628.894999999997</v>
      </c>
      <c r="M96">
        <f t="shared" si="15"/>
        <v>37248.847999999998</v>
      </c>
      <c r="N96">
        <f t="shared" si="11"/>
        <v>0.22043940366437487</v>
      </c>
      <c r="O96">
        <f t="shared" si="11"/>
        <v>0.37627209303224624</v>
      </c>
    </row>
    <row r="97" spans="1:15" x14ac:dyDescent="0.2">
      <c r="A97">
        <v>3.9539</v>
      </c>
      <c r="B97">
        <v>19906.178</v>
      </c>
      <c r="C97">
        <v>23754.080000000002</v>
      </c>
      <c r="D97">
        <f t="shared" si="14"/>
        <v>49879.523000000001</v>
      </c>
      <c r="E97">
        <f t="shared" si="14"/>
        <v>52847.512000000002</v>
      </c>
      <c r="F97">
        <f t="shared" si="10"/>
        <v>0.39908517168458085</v>
      </c>
      <c r="G97">
        <f t="shared" si="10"/>
        <v>0.44948341182078733</v>
      </c>
      <c r="I97">
        <v>3.9539</v>
      </c>
      <c r="J97">
        <v>9152.1360000000004</v>
      </c>
      <c r="K97">
        <v>14320.395</v>
      </c>
      <c r="L97">
        <f t="shared" si="15"/>
        <v>44628.894999999997</v>
      </c>
      <c r="M97">
        <f t="shared" si="15"/>
        <v>37248.847999999998</v>
      </c>
      <c r="N97">
        <f t="shared" si="11"/>
        <v>0.20507198307285002</v>
      </c>
      <c r="O97">
        <f t="shared" si="11"/>
        <v>0.38445202385856336</v>
      </c>
    </row>
    <row r="98" spans="1:15" x14ac:dyDescent="0.2">
      <c r="A98">
        <v>3.9964</v>
      </c>
      <c r="B98">
        <v>19412.900000000001</v>
      </c>
      <c r="C98">
        <v>24943.271000000001</v>
      </c>
      <c r="D98">
        <f t="shared" si="14"/>
        <v>49879.523000000001</v>
      </c>
      <c r="E98">
        <f t="shared" si="14"/>
        <v>52847.512000000002</v>
      </c>
      <c r="F98">
        <f t="shared" si="10"/>
        <v>0.38919578280650358</v>
      </c>
      <c r="G98">
        <f t="shared" si="10"/>
        <v>0.47198571997107452</v>
      </c>
      <c r="I98">
        <v>3.9964</v>
      </c>
      <c r="J98">
        <v>8873.5689999999995</v>
      </c>
      <c r="K98">
        <v>14202.396000000001</v>
      </c>
      <c r="L98">
        <f t="shared" si="15"/>
        <v>44628.894999999997</v>
      </c>
      <c r="M98">
        <f t="shared" si="15"/>
        <v>37248.847999999998</v>
      </c>
      <c r="N98">
        <f t="shared" si="11"/>
        <v>0.19883013012085557</v>
      </c>
      <c r="O98">
        <f t="shared" si="11"/>
        <v>0.38128416749962313</v>
      </c>
    </row>
    <row r="99" spans="1:15" x14ac:dyDescent="0.2">
      <c r="A99">
        <v>4.0388999999999999</v>
      </c>
      <c r="B99">
        <v>18914.34</v>
      </c>
      <c r="C99">
        <v>26302.285</v>
      </c>
      <c r="D99">
        <f t="shared" si="14"/>
        <v>49879.523000000001</v>
      </c>
      <c r="E99">
        <f t="shared" si="14"/>
        <v>52847.512000000002</v>
      </c>
      <c r="F99">
        <f t="shared" si="10"/>
        <v>0.37920049876980577</v>
      </c>
      <c r="G99">
        <f t="shared" si="10"/>
        <v>0.49770148119744972</v>
      </c>
      <c r="I99">
        <v>4.0388999999999999</v>
      </c>
      <c r="J99">
        <v>9083.3829999999998</v>
      </c>
      <c r="K99">
        <v>14101.442999999999</v>
      </c>
      <c r="L99">
        <f t="shared" si="15"/>
        <v>44628.894999999997</v>
      </c>
      <c r="M99">
        <f t="shared" si="15"/>
        <v>37248.847999999998</v>
      </c>
      <c r="N99">
        <f t="shared" si="11"/>
        <v>0.20353143406306609</v>
      </c>
      <c r="O99">
        <f t="shared" si="11"/>
        <v>0.37857393603152506</v>
      </c>
    </row>
    <row r="100" spans="1:15" x14ac:dyDescent="0.2">
      <c r="A100">
        <v>4.0814000000000004</v>
      </c>
      <c r="B100">
        <v>18535.092000000001</v>
      </c>
      <c r="C100">
        <v>27024.52</v>
      </c>
      <c r="D100">
        <f t="shared" si="14"/>
        <v>49879.523000000001</v>
      </c>
      <c r="E100">
        <f t="shared" si="14"/>
        <v>52847.512000000002</v>
      </c>
      <c r="F100">
        <f t="shared" si="10"/>
        <v>0.37159721836153087</v>
      </c>
      <c r="G100">
        <f t="shared" si="10"/>
        <v>0.51136787669398698</v>
      </c>
      <c r="I100">
        <v>4.0814000000000004</v>
      </c>
      <c r="J100">
        <v>9521.1039999999994</v>
      </c>
      <c r="K100">
        <v>14232.289000000001</v>
      </c>
      <c r="L100">
        <f t="shared" si="15"/>
        <v>44628.894999999997</v>
      </c>
      <c r="M100">
        <f t="shared" si="15"/>
        <v>37248.847999999998</v>
      </c>
      <c r="N100">
        <f t="shared" si="11"/>
        <v>0.21333945194027323</v>
      </c>
      <c r="O100">
        <f t="shared" si="11"/>
        <v>0.38208668896283721</v>
      </c>
    </row>
    <row r="101" spans="1:15" x14ac:dyDescent="0.2">
      <c r="A101">
        <v>4.1238999999999999</v>
      </c>
      <c r="B101">
        <v>18481.148000000001</v>
      </c>
      <c r="C101">
        <v>26541.192999999999</v>
      </c>
      <c r="D101">
        <f t="shared" si="14"/>
        <v>49879.523000000001</v>
      </c>
      <c r="E101">
        <f t="shared" si="14"/>
        <v>52847.512000000002</v>
      </c>
      <c r="F101">
        <f t="shared" si="10"/>
        <v>0.37051573247803515</v>
      </c>
      <c r="G101">
        <f t="shared" si="10"/>
        <v>0.5022221859753776</v>
      </c>
      <c r="I101">
        <v>4.1238999999999999</v>
      </c>
      <c r="J101">
        <v>9897.5139999999992</v>
      </c>
      <c r="K101">
        <v>14580.968000000001</v>
      </c>
      <c r="L101">
        <f t="shared" si="15"/>
        <v>44628.894999999997</v>
      </c>
      <c r="M101">
        <f t="shared" si="15"/>
        <v>37248.847999999998</v>
      </c>
      <c r="N101">
        <f t="shared" si="11"/>
        <v>0.22177367376001578</v>
      </c>
      <c r="O101">
        <f t="shared" si="11"/>
        <v>0.39144748852367195</v>
      </c>
    </row>
    <row r="102" spans="1:15" x14ac:dyDescent="0.2">
      <c r="A102">
        <v>4.1665000000000001</v>
      </c>
      <c r="B102">
        <v>18813.740000000002</v>
      </c>
      <c r="C102">
        <v>25474.353999999999</v>
      </c>
      <c r="D102">
        <f t="shared" ref="D102:E117" si="16">D101</f>
        <v>49879.523000000001</v>
      </c>
      <c r="E102">
        <f t="shared" si="16"/>
        <v>52847.512000000002</v>
      </c>
      <c r="F102">
        <f t="shared" si="10"/>
        <v>0.37718363906567431</v>
      </c>
      <c r="G102">
        <f t="shared" si="10"/>
        <v>0.48203506723268258</v>
      </c>
      <c r="I102">
        <v>4.1665000000000001</v>
      </c>
      <c r="J102">
        <v>10046.85</v>
      </c>
      <c r="K102">
        <v>15037.353999999999</v>
      </c>
      <c r="L102">
        <f t="shared" ref="L102:M117" si="17">L101</f>
        <v>44628.894999999997</v>
      </c>
      <c r="M102">
        <f t="shared" si="17"/>
        <v>37248.847999999998</v>
      </c>
      <c r="N102">
        <f t="shared" si="11"/>
        <v>0.2251198466822896</v>
      </c>
      <c r="O102">
        <f t="shared" si="11"/>
        <v>0.40369984059641256</v>
      </c>
    </row>
    <row r="103" spans="1:15" x14ac:dyDescent="0.2">
      <c r="A103">
        <v>4.2089999999999996</v>
      </c>
      <c r="B103">
        <v>19321.478999999999</v>
      </c>
      <c r="C103">
        <v>24842.664000000001</v>
      </c>
      <c r="D103">
        <f t="shared" si="16"/>
        <v>49879.523000000001</v>
      </c>
      <c r="E103">
        <f t="shared" si="16"/>
        <v>52847.512000000002</v>
      </c>
      <c r="F103">
        <f t="shared" si="10"/>
        <v>0.38736294651414366</v>
      </c>
      <c r="G103">
        <f t="shared" si="10"/>
        <v>0.47008199742686085</v>
      </c>
      <c r="I103">
        <v>4.2089999999999996</v>
      </c>
      <c r="J103">
        <v>10057.191999999999</v>
      </c>
      <c r="K103">
        <v>15335.727000000001</v>
      </c>
      <c r="L103">
        <f t="shared" si="17"/>
        <v>44628.894999999997</v>
      </c>
      <c r="M103">
        <f t="shared" si="17"/>
        <v>37248.847999999998</v>
      </c>
      <c r="N103">
        <f t="shared" si="11"/>
        <v>0.22535157995733482</v>
      </c>
      <c r="O103">
        <f t="shared" si="11"/>
        <v>0.41171010174596545</v>
      </c>
    </row>
    <row r="104" spans="1:15" x14ac:dyDescent="0.2">
      <c r="A104">
        <v>4.2515000000000001</v>
      </c>
      <c r="B104">
        <v>19656.201000000001</v>
      </c>
      <c r="C104">
        <v>24817.967000000001</v>
      </c>
      <c r="D104">
        <f t="shared" si="16"/>
        <v>49879.523000000001</v>
      </c>
      <c r="E104">
        <f t="shared" si="16"/>
        <v>52847.512000000002</v>
      </c>
      <c r="F104">
        <f t="shared" si="10"/>
        <v>0.39407355599611488</v>
      </c>
      <c r="G104">
        <f t="shared" si="10"/>
        <v>0.46961467173705357</v>
      </c>
      <c r="I104">
        <v>4.2515000000000001</v>
      </c>
      <c r="J104">
        <v>9956.9699999999993</v>
      </c>
      <c r="K104">
        <v>15505.143</v>
      </c>
      <c r="L104">
        <f t="shared" si="17"/>
        <v>44628.894999999997</v>
      </c>
      <c r="M104">
        <f t="shared" si="17"/>
        <v>37248.847999999998</v>
      </c>
      <c r="N104">
        <f t="shared" si="11"/>
        <v>0.22310590481794362</v>
      </c>
      <c r="O104">
        <f t="shared" si="11"/>
        <v>0.41625832294196052</v>
      </c>
    </row>
    <row r="105" spans="1:15" x14ac:dyDescent="0.2">
      <c r="A105">
        <v>4.2939999999999996</v>
      </c>
      <c r="B105">
        <v>19673.947</v>
      </c>
      <c r="C105">
        <v>24729.982</v>
      </c>
      <c r="D105">
        <f t="shared" si="16"/>
        <v>49879.523000000001</v>
      </c>
      <c r="E105">
        <f t="shared" si="16"/>
        <v>52847.512000000002</v>
      </c>
      <c r="F105">
        <f t="shared" si="10"/>
        <v>0.39442933325565283</v>
      </c>
      <c r="G105">
        <f t="shared" si="10"/>
        <v>0.46794978730502956</v>
      </c>
      <c r="I105">
        <v>4.2939999999999996</v>
      </c>
      <c r="J105">
        <v>9877.5849999999991</v>
      </c>
      <c r="K105">
        <v>15371.334000000001</v>
      </c>
      <c r="L105">
        <f t="shared" si="17"/>
        <v>44628.894999999997</v>
      </c>
      <c r="M105">
        <f t="shared" si="17"/>
        <v>37248.847999999998</v>
      </c>
      <c r="N105">
        <f t="shared" si="11"/>
        <v>0.22132712450084188</v>
      </c>
      <c r="O105">
        <f t="shared" si="11"/>
        <v>0.41266602392643126</v>
      </c>
    </row>
    <row r="106" spans="1:15" x14ac:dyDescent="0.2">
      <c r="A106">
        <v>4.3365</v>
      </c>
      <c r="B106">
        <v>19522.057000000001</v>
      </c>
      <c r="C106">
        <v>24199.835999999999</v>
      </c>
      <c r="D106">
        <f t="shared" si="16"/>
        <v>49879.523000000001</v>
      </c>
      <c r="E106">
        <f t="shared" si="16"/>
        <v>52847.512000000002</v>
      </c>
      <c r="F106">
        <f t="shared" si="10"/>
        <v>0.39138419587532947</v>
      </c>
      <c r="G106">
        <f t="shared" si="10"/>
        <v>0.4579181703009973</v>
      </c>
      <c r="I106">
        <v>4.3365</v>
      </c>
      <c r="J106">
        <v>9805.7510000000002</v>
      </c>
      <c r="K106">
        <v>15226.09</v>
      </c>
      <c r="L106">
        <f t="shared" si="17"/>
        <v>44628.894999999997</v>
      </c>
      <c r="M106">
        <f t="shared" si="17"/>
        <v>37248.847999999998</v>
      </c>
      <c r="N106">
        <f t="shared" si="11"/>
        <v>0.21971753949991371</v>
      </c>
      <c r="O106">
        <f t="shared" si="11"/>
        <v>0.40876673555112364</v>
      </c>
    </row>
    <row r="107" spans="1:15" x14ac:dyDescent="0.2">
      <c r="A107">
        <v>4.3789999999999996</v>
      </c>
      <c r="B107">
        <v>19427.331999999999</v>
      </c>
      <c r="C107">
        <v>23808.258000000002</v>
      </c>
      <c r="D107">
        <f t="shared" si="16"/>
        <v>49879.523000000001</v>
      </c>
      <c r="E107">
        <f t="shared" si="16"/>
        <v>52847.512000000002</v>
      </c>
      <c r="F107">
        <f t="shared" si="10"/>
        <v>0.38948511997598689</v>
      </c>
      <c r="G107">
        <f t="shared" si="10"/>
        <v>0.45050858780258191</v>
      </c>
      <c r="I107">
        <v>4.3789999999999996</v>
      </c>
      <c r="J107">
        <v>9753.0879999999997</v>
      </c>
      <c r="K107">
        <v>15165.342000000001</v>
      </c>
      <c r="L107">
        <f t="shared" si="17"/>
        <v>44628.894999999997</v>
      </c>
      <c r="M107">
        <f t="shared" si="17"/>
        <v>37248.847999999998</v>
      </c>
      <c r="N107">
        <f t="shared" si="11"/>
        <v>0.21853751924621931</v>
      </c>
      <c r="O107">
        <f t="shared" si="11"/>
        <v>0.40713586632263099</v>
      </c>
    </row>
    <row r="108" spans="1:15" x14ac:dyDescent="0.2">
      <c r="A108">
        <v>4.4215999999999998</v>
      </c>
      <c r="B108">
        <v>19455.241999999998</v>
      </c>
      <c r="C108">
        <v>24276.891</v>
      </c>
      <c r="D108">
        <f t="shared" si="16"/>
        <v>49879.523000000001</v>
      </c>
      <c r="E108">
        <f t="shared" si="16"/>
        <v>52847.512000000002</v>
      </c>
      <c r="F108">
        <f t="shared" si="10"/>
        <v>0.39004466822988659</v>
      </c>
      <c r="G108">
        <f t="shared" si="10"/>
        <v>0.45937623326524812</v>
      </c>
      <c r="I108">
        <v>4.4215999999999998</v>
      </c>
      <c r="J108">
        <v>9582.866</v>
      </c>
      <c r="K108">
        <v>15045.142</v>
      </c>
      <c r="L108">
        <f t="shared" si="17"/>
        <v>44628.894999999997</v>
      </c>
      <c r="M108">
        <f t="shared" si="17"/>
        <v>37248.847999999998</v>
      </c>
      <c r="N108">
        <f t="shared" si="11"/>
        <v>0.21472335355827207</v>
      </c>
      <c r="O108">
        <f t="shared" si="11"/>
        <v>0.40390892088796948</v>
      </c>
    </row>
    <row r="109" spans="1:15" x14ac:dyDescent="0.2">
      <c r="A109">
        <v>4.4641000000000002</v>
      </c>
      <c r="B109">
        <v>19495.256000000001</v>
      </c>
      <c r="C109">
        <v>25456.482</v>
      </c>
      <c r="D109">
        <f t="shared" si="16"/>
        <v>49879.523000000001</v>
      </c>
      <c r="E109">
        <f t="shared" si="16"/>
        <v>52847.512000000002</v>
      </c>
      <c r="F109">
        <f t="shared" si="10"/>
        <v>0.39084688119411248</v>
      </c>
      <c r="G109">
        <f t="shared" si="10"/>
        <v>0.48169688669544175</v>
      </c>
      <c r="I109">
        <v>4.4641000000000002</v>
      </c>
      <c r="J109">
        <v>9272.0169999999998</v>
      </c>
      <c r="K109">
        <v>14668.099</v>
      </c>
      <c r="L109">
        <f t="shared" si="17"/>
        <v>44628.894999999997</v>
      </c>
      <c r="M109">
        <f t="shared" si="17"/>
        <v>37248.847999999998</v>
      </c>
      <c r="N109">
        <f t="shared" si="11"/>
        <v>0.20775815757929925</v>
      </c>
      <c r="O109">
        <f t="shared" si="11"/>
        <v>0.39378664811325176</v>
      </c>
    </row>
    <row r="110" spans="1:15" x14ac:dyDescent="0.2">
      <c r="A110">
        <v>4.5065999999999997</v>
      </c>
      <c r="B110">
        <v>19398.561000000002</v>
      </c>
      <c r="C110">
        <v>26182.322</v>
      </c>
      <c r="D110">
        <f t="shared" si="16"/>
        <v>49879.523000000001</v>
      </c>
      <c r="E110">
        <f t="shared" si="16"/>
        <v>52847.512000000002</v>
      </c>
      <c r="F110">
        <f t="shared" si="10"/>
        <v>0.38890831012958965</v>
      </c>
      <c r="G110">
        <f t="shared" si="10"/>
        <v>0.4954314973238475</v>
      </c>
      <c r="I110">
        <v>4.5065999999999997</v>
      </c>
      <c r="J110">
        <v>8822.777</v>
      </c>
      <c r="K110">
        <v>13935.766</v>
      </c>
      <c r="L110">
        <f t="shared" si="17"/>
        <v>44628.894999999997</v>
      </c>
      <c r="M110">
        <f t="shared" si="17"/>
        <v>37248.847999999998</v>
      </c>
      <c r="N110">
        <f t="shared" si="11"/>
        <v>0.1976920333788233</v>
      </c>
      <c r="O110">
        <f t="shared" si="11"/>
        <v>0.37412609377879286</v>
      </c>
    </row>
    <row r="111" spans="1:15" x14ac:dyDescent="0.2">
      <c r="A111">
        <v>4.5491000000000001</v>
      </c>
      <c r="B111">
        <v>19130.888999999999</v>
      </c>
      <c r="C111">
        <v>25808.266</v>
      </c>
      <c r="D111">
        <f t="shared" si="16"/>
        <v>49879.523000000001</v>
      </c>
      <c r="E111">
        <f t="shared" si="16"/>
        <v>52847.512000000002</v>
      </c>
      <c r="F111">
        <f t="shared" si="10"/>
        <v>0.38354193964525279</v>
      </c>
      <c r="G111">
        <f t="shared" si="10"/>
        <v>0.48835347253433614</v>
      </c>
      <c r="I111">
        <v>4.5491000000000001</v>
      </c>
      <c r="J111">
        <v>8395.0750000000007</v>
      </c>
      <c r="K111">
        <v>13185.934999999999</v>
      </c>
      <c r="L111">
        <f t="shared" si="17"/>
        <v>44628.894999999997</v>
      </c>
      <c r="M111">
        <f t="shared" si="17"/>
        <v>37248.847999999998</v>
      </c>
      <c r="N111">
        <f t="shared" si="11"/>
        <v>0.18810851131313022</v>
      </c>
      <c r="O111">
        <f t="shared" si="11"/>
        <v>0.3539957799500269</v>
      </c>
    </row>
    <row r="112" spans="1:15" x14ac:dyDescent="0.2">
      <c r="A112">
        <v>4.5915999999999997</v>
      </c>
      <c r="B112">
        <v>18796.692999999999</v>
      </c>
      <c r="C112">
        <v>24741.203000000001</v>
      </c>
      <c r="D112">
        <f t="shared" si="16"/>
        <v>49879.523000000001</v>
      </c>
      <c r="E112">
        <f t="shared" si="16"/>
        <v>52847.512000000002</v>
      </c>
      <c r="F112">
        <f t="shared" si="10"/>
        <v>0.3768418755728678</v>
      </c>
      <c r="G112">
        <f t="shared" si="10"/>
        <v>0.46816211518150563</v>
      </c>
      <c r="I112">
        <v>4.5915999999999997</v>
      </c>
      <c r="J112">
        <v>7994.16</v>
      </c>
      <c r="K112">
        <v>12909.225</v>
      </c>
      <c r="L112">
        <f t="shared" si="17"/>
        <v>44628.894999999997</v>
      </c>
      <c r="M112">
        <f t="shared" si="17"/>
        <v>37248.847999999998</v>
      </c>
      <c r="N112">
        <f t="shared" si="11"/>
        <v>0.17912520576635385</v>
      </c>
      <c r="O112">
        <f t="shared" si="11"/>
        <v>0.34656709383334489</v>
      </c>
    </row>
    <row r="113" spans="1:15" x14ac:dyDescent="0.2">
      <c r="A113">
        <v>4.6341000000000001</v>
      </c>
      <c r="B113">
        <v>18498.616999999998</v>
      </c>
      <c r="C113">
        <v>23803.863000000001</v>
      </c>
      <c r="D113">
        <f t="shared" si="16"/>
        <v>49879.523000000001</v>
      </c>
      <c r="E113">
        <f t="shared" si="16"/>
        <v>52847.512000000002</v>
      </c>
      <c r="F113">
        <f t="shared" si="10"/>
        <v>0.37086595635647918</v>
      </c>
      <c r="G113">
        <f t="shared" si="10"/>
        <v>0.45042542400103908</v>
      </c>
      <c r="I113">
        <v>4.6341000000000001</v>
      </c>
      <c r="J113">
        <v>7593.2</v>
      </c>
      <c r="K113">
        <v>13291.035</v>
      </c>
      <c r="L113">
        <f t="shared" si="17"/>
        <v>44628.894999999997</v>
      </c>
      <c r="M113">
        <f t="shared" si="17"/>
        <v>37248.847999999998</v>
      </c>
      <c r="N113">
        <f t="shared" si="11"/>
        <v>0.17014089190422485</v>
      </c>
      <c r="O113">
        <f t="shared" si="11"/>
        <v>0.35681734372026758</v>
      </c>
    </row>
    <row r="114" spans="1:15" x14ac:dyDescent="0.2">
      <c r="A114">
        <v>4.6765999999999996</v>
      </c>
      <c r="B114">
        <v>18203.686000000002</v>
      </c>
      <c r="C114">
        <v>23414.451000000001</v>
      </c>
      <c r="D114">
        <f t="shared" si="16"/>
        <v>49879.523000000001</v>
      </c>
      <c r="E114">
        <f t="shared" si="16"/>
        <v>52847.512000000002</v>
      </c>
      <c r="F114">
        <f t="shared" si="10"/>
        <v>0.36495308906622864</v>
      </c>
      <c r="G114">
        <f t="shared" si="10"/>
        <v>0.44305682734884472</v>
      </c>
      <c r="I114">
        <v>4.6765999999999996</v>
      </c>
      <c r="J114">
        <v>7116.9849999999997</v>
      </c>
      <c r="K114">
        <v>14107.233</v>
      </c>
      <c r="L114">
        <f t="shared" si="17"/>
        <v>44628.894999999997</v>
      </c>
      <c r="M114">
        <f t="shared" si="17"/>
        <v>37248.847999999998</v>
      </c>
      <c r="N114">
        <f t="shared" si="11"/>
        <v>0.15947033866735891</v>
      </c>
      <c r="O114">
        <f t="shared" si="11"/>
        <v>0.37872937708033283</v>
      </c>
    </row>
    <row r="115" spans="1:15" x14ac:dyDescent="0.2">
      <c r="A115">
        <v>4.7191999999999998</v>
      </c>
      <c r="B115">
        <v>17782.815999999999</v>
      </c>
      <c r="C115">
        <v>23249.52</v>
      </c>
      <c r="D115">
        <f t="shared" si="16"/>
        <v>49879.523000000001</v>
      </c>
      <c r="E115">
        <f t="shared" si="16"/>
        <v>52847.512000000002</v>
      </c>
      <c r="F115">
        <f t="shared" si="10"/>
        <v>0.35651535801575324</v>
      </c>
      <c r="G115">
        <f t="shared" si="10"/>
        <v>0.43993594249053769</v>
      </c>
      <c r="I115">
        <v>4.7191999999999998</v>
      </c>
      <c r="J115">
        <v>6644.1080000000002</v>
      </c>
      <c r="K115">
        <v>14713.677</v>
      </c>
      <c r="L115">
        <f t="shared" si="17"/>
        <v>44628.894999999997</v>
      </c>
      <c r="M115">
        <f t="shared" si="17"/>
        <v>37248.847999999998</v>
      </c>
      <c r="N115">
        <f t="shared" si="11"/>
        <v>0.14887458002265125</v>
      </c>
      <c r="O115">
        <f t="shared" si="11"/>
        <v>0.39501025642457455</v>
      </c>
    </row>
    <row r="116" spans="1:15" x14ac:dyDescent="0.2">
      <c r="A116">
        <v>4.7617000000000003</v>
      </c>
      <c r="B116">
        <v>17135.282999999999</v>
      </c>
      <c r="C116">
        <v>22788.41</v>
      </c>
      <c r="D116">
        <f t="shared" si="16"/>
        <v>49879.523000000001</v>
      </c>
      <c r="E116">
        <f t="shared" si="16"/>
        <v>52847.512000000002</v>
      </c>
      <c r="F116">
        <f t="shared" si="10"/>
        <v>0.343533417510829</v>
      </c>
      <c r="G116">
        <f t="shared" si="10"/>
        <v>0.43121064999237807</v>
      </c>
      <c r="I116">
        <v>4.7617000000000003</v>
      </c>
      <c r="J116">
        <v>6304.14</v>
      </c>
      <c r="K116">
        <v>14838.339</v>
      </c>
      <c r="L116">
        <f t="shared" si="17"/>
        <v>44628.894999999997</v>
      </c>
      <c r="M116">
        <f t="shared" si="17"/>
        <v>37248.847999999998</v>
      </c>
      <c r="N116">
        <f t="shared" si="11"/>
        <v>0.14125691438248697</v>
      </c>
      <c r="O116">
        <f t="shared" si="11"/>
        <v>0.39835699079874903</v>
      </c>
    </row>
    <row r="117" spans="1:15" x14ac:dyDescent="0.2">
      <c r="A117">
        <v>4.8041999999999998</v>
      </c>
      <c r="B117">
        <v>16345.771000000001</v>
      </c>
      <c r="C117">
        <v>21892.324000000001</v>
      </c>
      <c r="D117">
        <f t="shared" si="16"/>
        <v>49879.523000000001</v>
      </c>
      <c r="E117">
        <f t="shared" si="16"/>
        <v>52847.512000000002</v>
      </c>
      <c r="F117">
        <f t="shared" si="10"/>
        <v>0.32770503839822207</v>
      </c>
      <c r="G117">
        <f t="shared" si="10"/>
        <v>0.41425458212678012</v>
      </c>
      <c r="I117">
        <v>4.8041999999999998</v>
      </c>
      <c r="J117">
        <v>6147.3940000000002</v>
      </c>
      <c r="K117">
        <v>14745.188</v>
      </c>
      <c r="L117">
        <f t="shared" si="17"/>
        <v>44628.894999999997</v>
      </c>
      <c r="M117">
        <f t="shared" si="17"/>
        <v>37248.847999999998</v>
      </c>
      <c r="N117">
        <f t="shared" si="11"/>
        <v>0.1377447055321446</v>
      </c>
      <c r="O117">
        <f t="shared" si="11"/>
        <v>0.39585621547275773</v>
      </c>
    </row>
    <row r="118" spans="1:15" x14ac:dyDescent="0.2">
      <c r="A118">
        <v>4.8467000000000002</v>
      </c>
      <c r="B118">
        <v>15630.307000000001</v>
      </c>
      <c r="C118">
        <v>21141.155999999999</v>
      </c>
      <c r="D118">
        <f t="shared" ref="D118:E133" si="18">D117</f>
        <v>49879.523000000001</v>
      </c>
      <c r="E118">
        <f t="shared" si="18"/>
        <v>52847.512000000002</v>
      </c>
      <c r="F118">
        <f t="shared" si="10"/>
        <v>0.31336119633702192</v>
      </c>
      <c r="G118">
        <f t="shared" si="10"/>
        <v>0.40004070579519424</v>
      </c>
      <c r="I118">
        <v>4.8467000000000002</v>
      </c>
      <c r="J118">
        <v>6112.1890000000003</v>
      </c>
      <c r="K118">
        <v>14426.741</v>
      </c>
      <c r="L118">
        <f t="shared" ref="L118:M133" si="19">L117</f>
        <v>44628.894999999997</v>
      </c>
      <c r="M118">
        <f t="shared" si="19"/>
        <v>37248.847999999998</v>
      </c>
      <c r="N118">
        <f t="shared" si="11"/>
        <v>0.1369558668212601</v>
      </c>
      <c r="O118">
        <f t="shared" si="11"/>
        <v>0.38730703832773566</v>
      </c>
    </row>
    <row r="119" spans="1:15" x14ac:dyDescent="0.2">
      <c r="A119">
        <v>4.8891999999999998</v>
      </c>
      <c r="B119">
        <v>15169.986999999999</v>
      </c>
      <c r="C119">
        <v>21392.438999999998</v>
      </c>
      <c r="D119">
        <f t="shared" si="18"/>
        <v>49879.523000000001</v>
      </c>
      <c r="E119">
        <f t="shared" si="18"/>
        <v>52847.512000000002</v>
      </c>
      <c r="F119">
        <f t="shared" si="10"/>
        <v>0.30413255956758045</v>
      </c>
      <c r="G119">
        <f t="shared" si="10"/>
        <v>0.40479557486074269</v>
      </c>
      <c r="I119">
        <v>4.8891999999999998</v>
      </c>
      <c r="J119">
        <v>6059.5529999999999</v>
      </c>
      <c r="K119">
        <v>14148.558999999999</v>
      </c>
      <c r="L119">
        <f t="shared" si="19"/>
        <v>44628.894999999997</v>
      </c>
      <c r="M119">
        <f t="shared" si="19"/>
        <v>37248.847999999998</v>
      </c>
      <c r="N119">
        <f t="shared" si="11"/>
        <v>0.13577645155677728</v>
      </c>
      <c r="O119">
        <f t="shared" si="11"/>
        <v>0.37983883421038955</v>
      </c>
    </row>
    <row r="120" spans="1:15" x14ac:dyDescent="0.2">
      <c r="A120">
        <v>4.9317000000000002</v>
      </c>
      <c r="B120">
        <v>14960.695</v>
      </c>
      <c r="C120">
        <v>22691.688999999998</v>
      </c>
      <c r="D120">
        <f t="shared" si="18"/>
        <v>49879.523000000001</v>
      </c>
      <c r="E120">
        <f t="shared" si="18"/>
        <v>52847.512000000002</v>
      </c>
      <c r="F120">
        <f t="shared" si="10"/>
        <v>0.29993660925747023</v>
      </c>
      <c r="G120">
        <f t="shared" si="10"/>
        <v>0.42938045976506894</v>
      </c>
      <c r="I120">
        <v>4.9317000000000002</v>
      </c>
      <c r="J120">
        <v>5943.0649999999996</v>
      </c>
      <c r="K120">
        <v>14014.663</v>
      </c>
      <c r="L120">
        <f t="shared" si="19"/>
        <v>44628.894999999997</v>
      </c>
      <c r="M120">
        <f t="shared" si="19"/>
        <v>37248.847999999998</v>
      </c>
      <c r="N120">
        <f t="shared" si="11"/>
        <v>0.13316630402791735</v>
      </c>
      <c r="O120">
        <f t="shared" si="11"/>
        <v>0.37624419955215799</v>
      </c>
    </row>
    <row r="121" spans="1:15" x14ac:dyDescent="0.2">
      <c r="A121">
        <v>4.9741999999999997</v>
      </c>
      <c r="B121">
        <v>14844.017</v>
      </c>
      <c r="C121">
        <v>24019.701000000001</v>
      </c>
      <c r="D121">
        <f t="shared" si="18"/>
        <v>49879.523000000001</v>
      </c>
      <c r="E121">
        <f t="shared" si="18"/>
        <v>52847.512000000002</v>
      </c>
      <c r="F121">
        <f t="shared" si="10"/>
        <v>0.29759741287020725</v>
      </c>
      <c r="G121">
        <f t="shared" si="10"/>
        <v>0.45450958977974215</v>
      </c>
      <c r="I121">
        <v>4.9741999999999997</v>
      </c>
      <c r="J121">
        <v>5713.0429999999997</v>
      </c>
      <c r="K121">
        <v>13979.06</v>
      </c>
      <c r="L121">
        <f t="shared" si="19"/>
        <v>44628.894999999997</v>
      </c>
      <c r="M121">
        <f t="shared" si="19"/>
        <v>37248.847999999998</v>
      </c>
      <c r="N121">
        <f t="shared" si="11"/>
        <v>0.12801219927134652</v>
      </c>
      <c r="O121">
        <f t="shared" si="11"/>
        <v>0.37528838475756349</v>
      </c>
    </row>
    <row r="122" spans="1:15" x14ac:dyDescent="0.2">
      <c r="A122">
        <v>5.0167999999999999</v>
      </c>
      <c r="B122">
        <v>14678.79</v>
      </c>
      <c r="C122">
        <v>24403.715</v>
      </c>
      <c r="D122">
        <f t="shared" si="18"/>
        <v>49879.523000000001</v>
      </c>
      <c r="E122">
        <f t="shared" si="18"/>
        <v>52847.512000000002</v>
      </c>
      <c r="F122">
        <f t="shared" si="10"/>
        <v>0.29428489121678247</v>
      </c>
      <c r="G122">
        <f t="shared" si="10"/>
        <v>0.46177604349661722</v>
      </c>
      <c r="I122">
        <v>5.0167999999999999</v>
      </c>
      <c r="J122">
        <v>5417.558</v>
      </c>
      <c r="K122">
        <v>13909.968000000001</v>
      </c>
      <c r="L122">
        <f t="shared" si="19"/>
        <v>44628.894999999997</v>
      </c>
      <c r="M122">
        <f t="shared" si="19"/>
        <v>37248.847999999998</v>
      </c>
      <c r="N122">
        <f t="shared" si="11"/>
        <v>0.12139126456077393</v>
      </c>
      <c r="O122">
        <f t="shared" si="11"/>
        <v>0.37343350860139357</v>
      </c>
    </row>
    <row r="123" spans="1:15" x14ac:dyDescent="0.2">
      <c r="A123">
        <v>5.0593000000000004</v>
      </c>
      <c r="B123">
        <v>14491.1</v>
      </c>
      <c r="C123">
        <v>23978.018</v>
      </c>
      <c r="D123">
        <f t="shared" si="18"/>
        <v>49879.523000000001</v>
      </c>
      <c r="E123">
        <f t="shared" si="18"/>
        <v>52847.512000000002</v>
      </c>
      <c r="F123">
        <f t="shared" si="10"/>
        <v>0.29052202443876618</v>
      </c>
      <c r="G123">
        <f t="shared" si="10"/>
        <v>0.45372084876956931</v>
      </c>
      <c r="I123">
        <v>5.0593000000000004</v>
      </c>
      <c r="J123">
        <v>5071.4120000000003</v>
      </c>
      <c r="K123">
        <v>13855.723</v>
      </c>
      <c r="L123">
        <f t="shared" si="19"/>
        <v>44628.894999999997</v>
      </c>
      <c r="M123">
        <f t="shared" si="19"/>
        <v>37248.847999999998</v>
      </c>
      <c r="N123">
        <f t="shared" si="11"/>
        <v>0.11363516842619564</v>
      </c>
      <c r="O123">
        <f t="shared" si="11"/>
        <v>0.37197722195328031</v>
      </c>
    </row>
    <row r="124" spans="1:15" x14ac:dyDescent="0.2">
      <c r="A124">
        <v>5.1017999999999999</v>
      </c>
      <c r="B124">
        <v>14404.475</v>
      </c>
      <c r="C124">
        <v>23536.307000000001</v>
      </c>
      <c r="D124">
        <f t="shared" si="18"/>
        <v>49879.523000000001</v>
      </c>
      <c r="E124">
        <f t="shared" si="18"/>
        <v>52847.512000000002</v>
      </c>
      <c r="F124">
        <f t="shared" si="10"/>
        <v>0.28878533982772853</v>
      </c>
      <c r="G124">
        <f t="shared" si="10"/>
        <v>0.44536263126256537</v>
      </c>
      <c r="I124">
        <v>5.1017999999999999</v>
      </c>
      <c r="J124">
        <v>4837.6589999999997</v>
      </c>
      <c r="K124">
        <v>13985.897999999999</v>
      </c>
      <c r="L124">
        <f t="shared" si="19"/>
        <v>44628.894999999997</v>
      </c>
      <c r="M124">
        <f t="shared" si="19"/>
        <v>37248.847999999998</v>
      </c>
      <c r="N124">
        <f t="shared" si="11"/>
        <v>0.10839746312338676</v>
      </c>
      <c r="O124">
        <f t="shared" si="11"/>
        <v>0.37547196090467011</v>
      </c>
    </row>
    <row r="125" spans="1:15" x14ac:dyDescent="0.2">
      <c r="A125">
        <v>5.1443000000000003</v>
      </c>
      <c r="B125">
        <v>14433.165999999999</v>
      </c>
      <c r="C125">
        <v>23217.960999999999</v>
      </c>
      <c r="D125">
        <f t="shared" si="18"/>
        <v>49879.523000000001</v>
      </c>
      <c r="E125">
        <f t="shared" si="18"/>
        <v>52847.512000000002</v>
      </c>
      <c r="F125">
        <f t="shared" si="10"/>
        <v>0.2893605458095499</v>
      </c>
      <c r="G125">
        <f t="shared" si="10"/>
        <v>0.4393387715205968</v>
      </c>
      <c r="I125">
        <v>5.1443000000000003</v>
      </c>
      <c r="J125">
        <v>4843.4089999999997</v>
      </c>
      <c r="K125">
        <v>14105.612999999999</v>
      </c>
      <c r="L125">
        <f t="shared" si="19"/>
        <v>44628.894999999997</v>
      </c>
      <c r="M125">
        <f t="shared" si="19"/>
        <v>37248.847999999998</v>
      </c>
      <c r="N125">
        <f t="shared" si="11"/>
        <v>0.10852630341844673</v>
      </c>
      <c r="O125">
        <f t="shared" si="11"/>
        <v>0.37868588580242801</v>
      </c>
    </row>
    <row r="126" spans="1:15" x14ac:dyDescent="0.2">
      <c r="A126">
        <v>5.1867999999999999</v>
      </c>
      <c r="B126">
        <v>14426.222</v>
      </c>
      <c r="C126">
        <v>22770.555</v>
      </c>
      <c r="D126">
        <f t="shared" si="18"/>
        <v>49879.523000000001</v>
      </c>
      <c r="E126">
        <f t="shared" si="18"/>
        <v>52847.512000000002</v>
      </c>
      <c r="F126">
        <f t="shared" si="10"/>
        <v>0.28922133036436615</v>
      </c>
      <c r="G126">
        <f t="shared" si="10"/>
        <v>0.43087279113537075</v>
      </c>
      <c r="I126">
        <v>5.1867999999999999</v>
      </c>
      <c r="J126">
        <v>5100.97</v>
      </c>
      <c r="K126">
        <v>13948.736000000001</v>
      </c>
      <c r="L126">
        <f t="shared" si="19"/>
        <v>44628.894999999997</v>
      </c>
      <c r="M126">
        <f t="shared" si="19"/>
        <v>37248.847999999998</v>
      </c>
      <c r="N126">
        <f t="shared" si="11"/>
        <v>0.11429747476382734</v>
      </c>
      <c r="O126">
        <f t="shared" si="11"/>
        <v>0.37447429246670932</v>
      </c>
    </row>
    <row r="127" spans="1:15" x14ac:dyDescent="0.2">
      <c r="A127">
        <v>5.2293000000000003</v>
      </c>
      <c r="B127">
        <v>14265.458000000001</v>
      </c>
      <c r="C127">
        <v>22321.291000000001</v>
      </c>
      <c r="D127">
        <f t="shared" si="18"/>
        <v>49879.523000000001</v>
      </c>
      <c r="E127">
        <f t="shared" si="18"/>
        <v>52847.512000000002</v>
      </c>
      <c r="F127">
        <f t="shared" si="10"/>
        <v>0.28599828430596658</v>
      </c>
      <c r="G127">
        <f t="shared" si="10"/>
        <v>0.42237165299285989</v>
      </c>
      <c r="I127">
        <v>5.2293000000000003</v>
      </c>
      <c r="J127">
        <v>5380.7439999999997</v>
      </c>
      <c r="K127">
        <v>13414.348</v>
      </c>
      <c r="L127">
        <f t="shared" si="19"/>
        <v>44628.894999999997</v>
      </c>
      <c r="M127">
        <f t="shared" si="19"/>
        <v>37248.847999999998</v>
      </c>
      <c r="N127">
        <f t="shared" si="11"/>
        <v>0.12056637297428045</v>
      </c>
      <c r="O127">
        <f t="shared" si="11"/>
        <v>0.36012786220932258</v>
      </c>
    </row>
    <row r="128" spans="1:15" x14ac:dyDescent="0.2">
      <c r="A128">
        <v>5.2718999999999996</v>
      </c>
      <c r="B128">
        <v>14026.269</v>
      </c>
      <c r="C128">
        <v>22081.537</v>
      </c>
      <c r="D128">
        <f t="shared" si="18"/>
        <v>49879.523000000001</v>
      </c>
      <c r="E128">
        <f t="shared" si="18"/>
        <v>52847.512000000002</v>
      </c>
      <c r="F128">
        <f t="shared" si="10"/>
        <v>0.28120294975555399</v>
      </c>
      <c r="G128">
        <f t="shared" si="10"/>
        <v>0.4178349398927238</v>
      </c>
      <c r="I128">
        <v>5.2718999999999996</v>
      </c>
      <c r="J128">
        <v>5391.2219999999998</v>
      </c>
      <c r="K128">
        <v>12630.478999999999</v>
      </c>
      <c r="L128">
        <f t="shared" si="19"/>
        <v>44628.894999999997</v>
      </c>
      <c r="M128">
        <f t="shared" si="19"/>
        <v>37248.847999999998</v>
      </c>
      <c r="N128">
        <f t="shared" si="11"/>
        <v>0.12080115360239146</v>
      </c>
      <c r="O128">
        <f t="shared" si="11"/>
        <v>0.33908374830813559</v>
      </c>
    </row>
    <row r="129" spans="1:15" x14ac:dyDescent="0.2">
      <c r="A129">
        <v>5.3144</v>
      </c>
      <c r="B129">
        <v>13900.224</v>
      </c>
      <c r="C129">
        <v>22020.813999999998</v>
      </c>
      <c r="D129">
        <f t="shared" si="18"/>
        <v>49879.523000000001</v>
      </c>
      <c r="E129">
        <f t="shared" si="18"/>
        <v>52847.512000000002</v>
      </c>
      <c r="F129">
        <f t="shared" si="10"/>
        <v>0.2786759608747662</v>
      </c>
      <c r="G129">
        <f t="shared" si="10"/>
        <v>0.41668591702103208</v>
      </c>
      <c r="I129">
        <v>5.3144</v>
      </c>
      <c r="J129">
        <v>5054.4120000000003</v>
      </c>
      <c r="K129">
        <v>11736.579</v>
      </c>
      <c r="L129">
        <f t="shared" si="19"/>
        <v>44628.894999999997</v>
      </c>
      <c r="M129">
        <f t="shared" si="19"/>
        <v>37248.847999999998</v>
      </c>
      <c r="N129">
        <f t="shared" si="11"/>
        <v>0.1132542492929749</v>
      </c>
      <c r="O129">
        <f t="shared" si="11"/>
        <v>0.31508569070377695</v>
      </c>
    </row>
    <row r="130" spans="1:15" x14ac:dyDescent="0.2">
      <c r="A130">
        <v>5.3569000000000004</v>
      </c>
      <c r="B130">
        <v>13951.192999999999</v>
      </c>
      <c r="C130">
        <v>22099.68</v>
      </c>
      <c r="D130">
        <f t="shared" si="18"/>
        <v>49879.523000000001</v>
      </c>
      <c r="E130">
        <f t="shared" si="18"/>
        <v>52847.512000000002</v>
      </c>
      <c r="F130">
        <f t="shared" si="10"/>
        <v>0.27969780304434744</v>
      </c>
      <c r="G130">
        <f t="shared" si="10"/>
        <v>0.41817824839133388</v>
      </c>
      <c r="I130">
        <v>5.3569000000000004</v>
      </c>
      <c r="J130">
        <v>4546.8909999999996</v>
      </c>
      <c r="K130">
        <v>10966.73</v>
      </c>
      <c r="L130">
        <f t="shared" si="19"/>
        <v>44628.894999999997</v>
      </c>
      <c r="M130">
        <f t="shared" si="19"/>
        <v>37248.847999999998</v>
      </c>
      <c r="N130">
        <f t="shared" si="11"/>
        <v>0.10188222226877901</v>
      </c>
      <c r="O130">
        <f t="shared" si="11"/>
        <v>0.294417964281741</v>
      </c>
    </row>
    <row r="131" spans="1:15" x14ac:dyDescent="0.2">
      <c r="A131">
        <v>5.3994</v>
      </c>
      <c r="B131">
        <v>14042.019</v>
      </c>
      <c r="C131">
        <v>22572.940999999999</v>
      </c>
      <c r="D131">
        <f t="shared" si="18"/>
        <v>49879.523000000001</v>
      </c>
      <c r="E131">
        <f t="shared" si="18"/>
        <v>52847.512000000002</v>
      </c>
      <c r="F131">
        <f t="shared" si="10"/>
        <v>0.28151871059392447</v>
      </c>
      <c r="G131">
        <f t="shared" si="10"/>
        <v>0.42713346656697854</v>
      </c>
      <c r="I131">
        <v>5.3994</v>
      </c>
      <c r="J131">
        <v>4133.6779999999999</v>
      </c>
      <c r="K131">
        <v>10477.817999999999</v>
      </c>
      <c r="L131">
        <f t="shared" si="19"/>
        <v>44628.894999999997</v>
      </c>
      <c r="M131">
        <f t="shared" si="19"/>
        <v>37248.847999999998</v>
      </c>
      <c r="N131">
        <f t="shared" si="11"/>
        <v>9.262335533962919E-2</v>
      </c>
      <c r="O131">
        <f t="shared" si="11"/>
        <v>0.28129240399595712</v>
      </c>
    </row>
    <row r="132" spans="1:15" x14ac:dyDescent="0.2">
      <c r="A132">
        <v>5.4419000000000004</v>
      </c>
      <c r="B132">
        <v>14064.446</v>
      </c>
      <c r="C132">
        <v>23315.668000000001</v>
      </c>
      <c r="D132">
        <f t="shared" si="18"/>
        <v>49879.523000000001</v>
      </c>
      <c r="E132">
        <f t="shared" si="18"/>
        <v>52847.512000000002</v>
      </c>
      <c r="F132">
        <f t="shared" si="10"/>
        <v>0.28196833397945686</v>
      </c>
      <c r="G132">
        <f t="shared" si="10"/>
        <v>0.44118761920144889</v>
      </c>
      <c r="I132">
        <v>5.4419000000000004</v>
      </c>
      <c r="J132">
        <v>3901.6089999999999</v>
      </c>
      <c r="K132">
        <v>10176.981</v>
      </c>
      <c r="L132">
        <f t="shared" si="19"/>
        <v>44628.894999999997</v>
      </c>
      <c r="M132">
        <f t="shared" si="19"/>
        <v>37248.847999999998</v>
      </c>
      <c r="N132">
        <f t="shared" si="11"/>
        <v>8.7423383438017005E-2</v>
      </c>
      <c r="O132">
        <f t="shared" si="11"/>
        <v>0.27321599314964051</v>
      </c>
    </row>
    <row r="133" spans="1:15" x14ac:dyDescent="0.2">
      <c r="A133">
        <v>5.4843999999999999</v>
      </c>
      <c r="B133">
        <v>14152.171</v>
      </c>
      <c r="C133">
        <v>23760.9</v>
      </c>
      <c r="D133">
        <f t="shared" si="18"/>
        <v>49879.523000000001</v>
      </c>
      <c r="E133">
        <f t="shared" si="18"/>
        <v>52847.512000000002</v>
      </c>
      <c r="F133">
        <f t="shared" ref="F133:G196" si="20">B133/D133</f>
        <v>0.28372707172841249</v>
      </c>
      <c r="G133">
        <f t="shared" si="20"/>
        <v>0.44961246236152047</v>
      </c>
      <c r="I133">
        <v>5.4843999999999999</v>
      </c>
      <c r="J133">
        <v>3762.0729999999999</v>
      </c>
      <c r="K133">
        <v>9927.0229999999992</v>
      </c>
      <c r="L133">
        <f t="shared" si="19"/>
        <v>44628.894999999997</v>
      </c>
      <c r="M133">
        <f t="shared" si="19"/>
        <v>37248.847999999998</v>
      </c>
      <c r="N133">
        <f t="shared" ref="N133:O196" si="21">J133/L133</f>
        <v>8.4296799192541072E-2</v>
      </c>
      <c r="O133">
        <f t="shared" si="21"/>
        <v>0.26650550374067944</v>
      </c>
    </row>
    <row r="134" spans="1:15" x14ac:dyDescent="0.2">
      <c r="A134">
        <v>5.5269000000000004</v>
      </c>
      <c r="B134">
        <v>14581.579</v>
      </c>
      <c r="C134">
        <v>23581.467000000001</v>
      </c>
      <c r="D134">
        <f t="shared" ref="D134:E149" si="22">D133</f>
        <v>49879.523000000001</v>
      </c>
      <c r="E134">
        <f t="shared" si="22"/>
        <v>52847.512000000002</v>
      </c>
      <c r="F134">
        <f t="shared" si="20"/>
        <v>0.29233597522574545</v>
      </c>
      <c r="G134">
        <f t="shared" si="20"/>
        <v>0.44621716534167211</v>
      </c>
      <c r="I134">
        <v>5.5269000000000004</v>
      </c>
      <c r="J134">
        <v>3648.5430000000001</v>
      </c>
      <c r="K134">
        <v>9910.5319999999992</v>
      </c>
      <c r="L134">
        <f t="shared" ref="L134:M149" si="23">L133</f>
        <v>44628.894999999997</v>
      </c>
      <c r="M134">
        <f t="shared" si="23"/>
        <v>37248.847999999998</v>
      </c>
      <c r="N134">
        <f t="shared" si="21"/>
        <v>8.1752931592861539E-2</v>
      </c>
      <c r="O134">
        <f t="shared" si="21"/>
        <v>0.26606277863948974</v>
      </c>
    </row>
    <row r="135" spans="1:15" x14ac:dyDescent="0.2">
      <c r="A135">
        <v>5.5694999999999997</v>
      </c>
      <c r="B135">
        <v>15451.65</v>
      </c>
      <c r="C135">
        <v>22876.719000000001</v>
      </c>
      <c r="D135">
        <f t="shared" si="22"/>
        <v>49879.523000000001</v>
      </c>
      <c r="E135">
        <f t="shared" si="22"/>
        <v>52847.512000000002</v>
      </c>
      <c r="F135">
        <f t="shared" si="20"/>
        <v>0.30977942591792629</v>
      </c>
      <c r="G135">
        <f t="shared" si="20"/>
        <v>0.4328816652712052</v>
      </c>
      <c r="I135">
        <v>5.5694999999999997</v>
      </c>
      <c r="J135">
        <v>3563.1990000000001</v>
      </c>
      <c r="K135">
        <v>10287.814</v>
      </c>
      <c r="L135">
        <f t="shared" si="23"/>
        <v>44628.894999999997</v>
      </c>
      <c r="M135">
        <f t="shared" si="23"/>
        <v>37248.847999999998</v>
      </c>
      <c r="N135">
        <f t="shared" si="21"/>
        <v>7.9840627916062015E-2</v>
      </c>
      <c r="O135">
        <f t="shared" si="21"/>
        <v>0.27619146772002184</v>
      </c>
    </row>
    <row r="136" spans="1:15" x14ac:dyDescent="0.2">
      <c r="A136">
        <v>5.6120000000000001</v>
      </c>
      <c r="B136">
        <v>16532.988000000001</v>
      </c>
      <c r="C136">
        <v>22071.879000000001</v>
      </c>
      <c r="D136">
        <f t="shared" si="22"/>
        <v>49879.523000000001</v>
      </c>
      <c r="E136">
        <f t="shared" si="22"/>
        <v>52847.512000000002</v>
      </c>
      <c r="F136">
        <f t="shared" si="20"/>
        <v>0.33145842232693368</v>
      </c>
      <c r="G136">
        <f t="shared" si="20"/>
        <v>0.41765218767536305</v>
      </c>
      <c r="I136">
        <v>5.6120000000000001</v>
      </c>
      <c r="J136">
        <v>3537.058</v>
      </c>
      <c r="K136">
        <v>10886.204</v>
      </c>
      <c r="L136">
        <f t="shared" si="23"/>
        <v>44628.894999999997</v>
      </c>
      <c r="M136">
        <f t="shared" si="23"/>
        <v>37248.847999999998</v>
      </c>
      <c r="N136">
        <f t="shared" si="21"/>
        <v>7.9254886324207671E-2</v>
      </c>
      <c r="O136">
        <f t="shared" si="21"/>
        <v>0.29225612561226055</v>
      </c>
    </row>
    <row r="137" spans="1:15" x14ac:dyDescent="0.2">
      <c r="A137">
        <v>5.6544999999999996</v>
      </c>
      <c r="B137">
        <v>17445.953000000001</v>
      </c>
      <c r="C137">
        <v>21762.796999999999</v>
      </c>
      <c r="D137">
        <f t="shared" si="22"/>
        <v>49879.523000000001</v>
      </c>
      <c r="E137">
        <f t="shared" si="22"/>
        <v>52847.512000000002</v>
      </c>
      <c r="F137">
        <f t="shared" si="20"/>
        <v>0.34976182510807091</v>
      </c>
      <c r="G137">
        <f t="shared" si="20"/>
        <v>0.41180362473828469</v>
      </c>
      <c r="I137">
        <v>5.6544999999999996</v>
      </c>
      <c r="J137">
        <v>3543.52</v>
      </c>
      <c r="K137">
        <v>11522.227000000001</v>
      </c>
      <c r="L137">
        <f t="shared" si="23"/>
        <v>44628.894999999997</v>
      </c>
      <c r="M137">
        <f t="shared" si="23"/>
        <v>37248.847999999998</v>
      </c>
      <c r="N137">
        <f t="shared" si="21"/>
        <v>7.9399680408847234E-2</v>
      </c>
      <c r="O137">
        <f t="shared" si="21"/>
        <v>0.30933109662881392</v>
      </c>
    </row>
    <row r="138" spans="1:15" x14ac:dyDescent="0.2">
      <c r="A138">
        <v>5.6970000000000001</v>
      </c>
      <c r="B138">
        <v>17985.398000000001</v>
      </c>
      <c r="C138">
        <v>22214.550999999999</v>
      </c>
      <c r="D138">
        <f t="shared" si="22"/>
        <v>49879.523000000001</v>
      </c>
      <c r="E138">
        <f t="shared" si="22"/>
        <v>52847.512000000002</v>
      </c>
      <c r="F138">
        <f t="shared" si="20"/>
        <v>0.36057678418456407</v>
      </c>
      <c r="G138">
        <f t="shared" si="20"/>
        <v>0.42035187957381981</v>
      </c>
      <c r="I138">
        <v>5.6970000000000001</v>
      </c>
      <c r="J138">
        <v>3465.6570000000002</v>
      </c>
      <c r="K138">
        <v>11738.955</v>
      </c>
      <c r="L138">
        <f t="shared" si="23"/>
        <v>44628.894999999997</v>
      </c>
      <c r="M138">
        <f t="shared" si="23"/>
        <v>37248.847999999998</v>
      </c>
      <c r="N138">
        <f t="shared" si="21"/>
        <v>7.7655003557672672E-2</v>
      </c>
      <c r="O138">
        <f t="shared" si="21"/>
        <v>0.3151494779113706</v>
      </c>
    </row>
    <row r="139" spans="1:15" x14ac:dyDescent="0.2">
      <c r="A139">
        <v>5.7394999999999996</v>
      </c>
      <c r="B139">
        <v>18287.743999999999</v>
      </c>
      <c r="C139">
        <v>23210.476999999999</v>
      </c>
      <c r="D139">
        <f t="shared" si="22"/>
        <v>49879.523000000001</v>
      </c>
      <c r="E139">
        <f t="shared" si="22"/>
        <v>52847.512000000002</v>
      </c>
      <c r="F139">
        <f t="shared" si="20"/>
        <v>0.36663830967268868</v>
      </c>
      <c r="G139">
        <f t="shared" si="20"/>
        <v>0.43919715652839053</v>
      </c>
      <c r="I139">
        <v>5.7394999999999996</v>
      </c>
      <c r="J139">
        <v>3270.433</v>
      </c>
      <c r="K139">
        <v>11494.477999999999</v>
      </c>
      <c r="L139">
        <f t="shared" si="23"/>
        <v>44628.894999999997</v>
      </c>
      <c r="M139">
        <f t="shared" si="23"/>
        <v>37248.847999999998</v>
      </c>
      <c r="N139">
        <f t="shared" si="21"/>
        <v>7.3280617859796893E-2</v>
      </c>
      <c r="O139">
        <f t="shared" si="21"/>
        <v>0.30858613399265394</v>
      </c>
    </row>
    <row r="140" spans="1:15" x14ac:dyDescent="0.2">
      <c r="A140">
        <v>5.782</v>
      </c>
      <c r="B140">
        <v>18619.535</v>
      </c>
      <c r="C140">
        <v>24137.232</v>
      </c>
      <c r="D140">
        <f t="shared" si="22"/>
        <v>49879.523000000001</v>
      </c>
      <c r="E140">
        <f t="shared" si="22"/>
        <v>52847.512000000002</v>
      </c>
      <c r="F140">
        <f t="shared" si="20"/>
        <v>0.37329015756626222</v>
      </c>
      <c r="G140">
        <f t="shared" si="20"/>
        <v>0.45673355445758729</v>
      </c>
      <c r="I140">
        <v>5.782</v>
      </c>
      <c r="J140">
        <v>2959.5509999999999</v>
      </c>
      <c r="K140">
        <v>10738.571</v>
      </c>
      <c r="L140">
        <f t="shared" si="23"/>
        <v>44628.894999999997</v>
      </c>
      <c r="M140">
        <f t="shared" si="23"/>
        <v>37248.847999999998</v>
      </c>
      <c r="N140">
        <f t="shared" si="21"/>
        <v>6.6314682449565468E-2</v>
      </c>
      <c r="O140">
        <f t="shared" si="21"/>
        <v>0.28829270102527738</v>
      </c>
    </row>
    <row r="141" spans="1:15" x14ac:dyDescent="0.2">
      <c r="A141">
        <v>5.8244999999999996</v>
      </c>
      <c r="B141">
        <v>19086.93</v>
      </c>
      <c r="C141">
        <v>24554.400000000001</v>
      </c>
      <c r="D141">
        <f t="shared" si="22"/>
        <v>49879.523000000001</v>
      </c>
      <c r="E141">
        <f t="shared" si="22"/>
        <v>52847.512000000002</v>
      </c>
      <c r="F141">
        <f t="shared" si="20"/>
        <v>0.38266063610913037</v>
      </c>
      <c r="G141">
        <f t="shared" si="20"/>
        <v>0.46462736031925211</v>
      </c>
      <c r="I141">
        <v>5.8244999999999996</v>
      </c>
      <c r="J141">
        <v>2637.35</v>
      </c>
      <c r="K141">
        <v>9913.8760000000002</v>
      </c>
      <c r="L141">
        <f t="shared" si="23"/>
        <v>44628.894999999997</v>
      </c>
      <c r="M141">
        <f t="shared" si="23"/>
        <v>37248.847999999998</v>
      </c>
      <c r="N141">
        <f t="shared" si="21"/>
        <v>5.9095122117632536E-2</v>
      </c>
      <c r="O141">
        <f t="shared" si="21"/>
        <v>0.26615255322795489</v>
      </c>
    </row>
    <row r="142" spans="1:15" x14ac:dyDescent="0.2">
      <c r="A142">
        <v>5.8670999999999998</v>
      </c>
      <c r="B142">
        <v>19582.275000000001</v>
      </c>
      <c r="C142">
        <v>24422.072</v>
      </c>
      <c r="D142">
        <f t="shared" si="22"/>
        <v>49879.523000000001</v>
      </c>
      <c r="E142">
        <f t="shared" si="22"/>
        <v>52847.512000000002</v>
      </c>
      <c r="F142">
        <f t="shared" si="20"/>
        <v>0.39259146483818624</v>
      </c>
      <c r="G142">
        <f t="shared" si="20"/>
        <v>0.46212340138169605</v>
      </c>
      <c r="I142">
        <v>5.8670999999999998</v>
      </c>
      <c r="J142">
        <v>2406.788</v>
      </c>
      <c r="K142">
        <v>9267.5139999999992</v>
      </c>
      <c r="L142">
        <f t="shared" si="23"/>
        <v>44628.894999999997</v>
      </c>
      <c r="M142">
        <f t="shared" si="23"/>
        <v>37248.847999999998</v>
      </c>
      <c r="N142">
        <f t="shared" si="21"/>
        <v>5.3928917576829993E-2</v>
      </c>
      <c r="O142">
        <f t="shared" si="21"/>
        <v>0.24880001658037854</v>
      </c>
    </row>
    <row r="143" spans="1:15" x14ac:dyDescent="0.2">
      <c r="A143">
        <v>5.9096000000000002</v>
      </c>
      <c r="B143">
        <v>19934.23</v>
      </c>
      <c r="C143">
        <v>23996.865000000002</v>
      </c>
      <c r="D143">
        <f t="shared" si="22"/>
        <v>49879.523000000001</v>
      </c>
      <c r="E143">
        <f t="shared" si="22"/>
        <v>52847.512000000002</v>
      </c>
      <c r="F143">
        <f t="shared" si="20"/>
        <v>0.3996475667981027</v>
      </c>
      <c r="G143">
        <f t="shared" si="20"/>
        <v>0.45407747861431963</v>
      </c>
      <c r="I143">
        <v>5.9096000000000002</v>
      </c>
      <c r="J143">
        <v>2315.585</v>
      </c>
      <c r="K143">
        <v>8859.009</v>
      </c>
      <c r="L143">
        <f t="shared" si="23"/>
        <v>44628.894999999997</v>
      </c>
      <c r="M143">
        <f t="shared" si="23"/>
        <v>37248.847999999998</v>
      </c>
      <c r="N143">
        <f t="shared" si="21"/>
        <v>5.1885331241116328E-2</v>
      </c>
      <c r="O143">
        <f t="shared" si="21"/>
        <v>0.23783310023440188</v>
      </c>
    </row>
    <row r="144" spans="1:15" x14ac:dyDescent="0.2">
      <c r="A144">
        <v>5.9520999999999997</v>
      </c>
      <c r="B144">
        <v>20055.028999999999</v>
      </c>
      <c r="C144">
        <v>23383.013999999999</v>
      </c>
      <c r="D144">
        <f t="shared" si="22"/>
        <v>49879.523000000001</v>
      </c>
      <c r="E144">
        <f t="shared" si="22"/>
        <v>52847.512000000002</v>
      </c>
      <c r="F144">
        <f t="shared" si="20"/>
        <v>0.40206938225932909</v>
      </c>
      <c r="G144">
        <f t="shared" si="20"/>
        <v>0.44246196490763839</v>
      </c>
      <c r="I144">
        <v>5.9520999999999997</v>
      </c>
      <c r="J144">
        <v>2304.817</v>
      </c>
      <c r="K144">
        <v>8519.5280000000002</v>
      </c>
      <c r="L144">
        <f t="shared" si="23"/>
        <v>44628.894999999997</v>
      </c>
      <c r="M144">
        <f t="shared" si="23"/>
        <v>37248.847999999998</v>
      </c>
      <c r="N144">
        <f t="shared" si="21"/>
        <v>5.1644052580732736E-2</v>
      </c>
      <c r="O144">
        <f t="shared" si="21"/>
        <v>0.22871923448478193</v>
      </c>
    </row>
    <row r="145" spans="1:15" x14ac:dyDescent="0.2">
      <c r="A145">
        <v>5.9946000000000002</v>
      </c>
      <c r="B145">
        <v>19953.826000000001</v>
      </c>
      <c r="C145">
        <v>22687.423999999999</v>
      </c>
      <c r="D145">
        <f t="shared" si="22"/>
        <v>49879.523000000001</v>
      </c>
      <c r="E145">
        <f t="shared" si="22"/>
        <v>52847.512000000002</v>
      </c>
      <c r="F145">
        <f t="shared" si="20"/>
        <v>0.40004043342595719</v>
      </c>
      <c r="G145">
        <f t="shared" si="20"/>
        <v>0.42929975587119407</v>
      </c>
      <c r="I145">
        <v>5.9946000000000002</v>
      </c>
      <c r="J145">
        <v>2267.0030000000002</v>
      </c>
      <c r="K145">
        <v>8124.5659999999998</v>
      </c>
      <c r="L145">
        <f t="shared" si="23"/>
        <v>44628.894999999997</v>
      </c>
      <c r="M145">
        <f t="shared" si="23"/>
        <v>37248.847999999998</v>
      </c>
      <c r="N145">
        <f t="shared" si="21"/>
        <v>5.0796753986402765E-2</v>
      </c>
      <c r="O145">
        <f t="shared" si="21"/>
        <v>0.21811589985279545</v>
      </c>
    </row>
    <row r="146" spans="1:15" x14ac:dyDescent="0.2">
      <c r="A146">
        <v>6.0370999999999997</v>
      </c>
      <c r="B146">
        <v>19626.011999999999</v>
      </c>
      <c r="C146">
        <v>22157.651999999998</v>
      </c>
      <c r="D146">
        <f t="shared" si="22"/>
        <v>49879.523000000001</v>
      </c>
      <c r="E146">
        <f t="shared" si="22"/>
        <v>52847.512000000002</v>
      </c>
      <c r="F146">
        <f t="shared" si="20"/>
        <v>0.39346831765011059</v>
      </c>
      <c r="G146">
        <f t="shared" si="20"/>
        <v>0.41927521583229871</v>
      </c>
      <c r="I146">
        <v>6.0370999999999997</v>
      </c>
      <c r="J146">
        <v>2135.384</v>
      </c>
      <c r="K146">
        <v>7732.8779999999997</v>
      </c>
      <c r="L146">
        <f t="shared" si="23"/>
        <v>44628.894999999997</v>
      </c>
      <c r="M146">
        <f t="shared" si="23"/>
        <v>37248.847999999998</v>
      </c>
      <c r="N146">
        <f t="shared" si="21"/>
        <v>4.7847566021968505E-2</v>
      </c>
      <c r="O146">
        <f t="shared" si="21"/>
        <v>0.20760046055652515</v>
      </c>
    </row>
    <row r="147" spans="1:15" x14ac:dyDescent="0.2">
      <c r="A147">
        <v>6.0796000000000001</v>
      </c>
      <c r="B147">
        <v>19029.513999999999</v>
      </c>
      <c r="C147">
        <v>21898.375</v>
      </c>
      <c r="D147">
        <f t="shared" si="22"/>
        <v>49879.523000000001</v>
      </c>
      <c r="E147">
        <f t="shared" si="22"/>
        <v>52847.512000000002</v>
      </c>
      <c r="F147">
        <f t="shared" si="20"/>
        <v>0.38150954250304275</v>
      </c>
      <c r="G147">
        <f t="shared" si="20"/>
        <v>0.41436908136753908</v>
      </c>
      <c r="I147">
        <v>6.0796000000000001</v>
      </c>
      <c r="J147">
        <v>1994.2539999999999</v>
      </c>
      <c r="K147">
        <v>7402.732</v>
      </c>
      <c r="L147">
        <f t="shared" si="23"/>
        <v>44628.894999999997</v>
      </c>
      <c r="M147">
        <f t="shared" si="23"/>
        <v>37248.847999999998</v>
      </c>
      <c r="N147">
        <f t="shared" si="21"/>
        <v>4.468526500600116E-2</v>
      </c>
      <c r="O147">
        <f t="shared" si="21"/>
        <v>0.19873720658421437</v>
      </c>
    </row>
    <row r="148" spans="1:15" x14ac:dyDescent="0.2">
      <c r="A148">
        <v>6.1220999999999997</v>
      </c>
      <c r="B148">
        <v>18167.719000000001</v>
      </c>
      <c r="C148">
        <v>21620.298999999999</v>
      </c>
      <c r="D148">
        <f t="shared" si="22"/>
        <v>49879.523000000001</v>
      </c>
      <c r="E148">
        <f t="shared" si="22"/>
        <v>52847.512000000002</v>
      </c>
      <c r="F148">
        <f t="shared" si="20"/>
        <v>0.36423201160123364</v>
      </c>
      <c r="G148">
        <f t="shared" si="20"/>
        <v>0.40910722533162958</v>
      </c>
      <c r="I148">
        <v>6.1220999999999997</v>
      </c>
      <c r="J148">
        <v>1959.13</v>
      </c>
      <c r="K148">
        <v>7417.8689999999997</v>
      </c>
      <c r="L148">
        <f t="shared" si="23"/>
        <v>44628.894999999997</v>
      </c>
      <c r="M148">
        <f t="shared" si="23"/>
        <v>37248.847999999998</v>
      </c>
      <c r="N148">
        <f t="shared" si="21"/>
        <v>4.3898241262751415E-2</v>
      </c>
      <c r="O148">
        <f t="shared" si="21"/>
        <v>0.1991435815679454</v>
      </c>
    </row>
    <row r="149" spans="1:15" x14ac:dyDescent="0.2">
      <c r="A149">
        <v>6.1646999999999998</v>
      </c>
      <c r="B149">
        <v>17052.585999999999</v>
      </c>
      <c r="C149">
        <v>21105.037</v>
      </c>
      <c r="D149">
        <f t="shared" si="22"/>
        <v>49879.523000000001</v>
      </c>
      <c r="E149">
        <f t="shared" si="22"/>
        <v>52847.512000000002</v>
      </c>
      <c r="F149">
        <f t="shared" si="20"/>
        <v>0.34187548265046558</v>
      </c>
      <c r="G149">
        <f t="shared" si="20"/>
        <v>0.399357248833209</v>
      </c>
      <c r="I149">
        <v>6.1646999999999998</v>
      </c>
      <c r="J149">
        <v>2047.366</v>
      </c>
      <c r="K149">
        <v>7743.1760000000004</v>
      </c>
      <c r="L149">
        <f t="shared" si="23"/>
        <v>44628.894999999997</v>
      </c>
      <c r="M149">
        <f t="shared" si="23"/>
        <v>37248.847999999998</v>
      </c>
      <c r="N149">
        <f t="shared" si="21"/>
        <v>4.5875346006214138E-2</v>
      </c>
      <c r="O149">
        <f t="shared" si="21"/>
        <v>0.20787692548236661</v>
      </c>
    </row>
    <row r="150" spans="1:15" x14ac:dyDescent="0.2">
      <c r="A150">
        <v>6.2072000000000003</v>
      </c>
      <c r="B150">
        <v>15697.464</v>
      </c>
      <c r="C150">
        <v>20436.115000000002</v>
      </c>
      <c r="D150">
        <f t="shared" ref="D150:E165" si="24">D149</f>
        <v>49879.523000000001</v>
      </c>
      <c r="E150">
        <f t="shared" si="24"/>
        <v>52847.512000000002</v>
      </c>
      <c r="F150">
        <f t="shared" si="20"/>
        <v>0.31470758050352649</v>
      </c>
      <c r="G150">
        <f t="shared" si="20"/>
        <v>0.3866996614712912</v>
      </c>
      <c r="I150">
        <v>6.2072000000000003</v>
      </c>
      <c r="J150">
        <v>2128.0410000000002</v>
      </c>
      <c r="K150">
        <v>8095.8879999999999</v>
      </c>
      <c r="L150">
        <f t="shared" ref="L150:M165" si="25">L149</f>
        <v>44628.894999999997</v>
      </c>
      <c r="M150">
        <f t="shared" si="25"/>
        <v>37248.847999999998</v>
      </c>
      <c r="N150">
        <f t="shared" si="21"/>
        <v>4.7683031363424978E-2</v>
      </c>
      <c r="O150">
        <f t="shared" si="21"/>
        <v>0.21734599684800993</v>
      </c>
    </row>
    <row r="151" spans="1:15" x14ac:dyDescent="0.2">
      <c r="A151">
        <v>6.2496999999999998</v>
      </c>
      <c r="B151">
        <v>14196.023999999999</v>
      </c>
      <c r="C151">
        <v>19750.482</v>
      </c>
      <c r="D151">
        <f t="shared" si="24"/>
        <v>49879.523000000001</v>
      </c>
      <c r="E151">
        <f t="shared" si="24"/>
        <v>52847.512000000002</v>
      </c>
      <c r="F151">
        <f t="shared" si="20"/>
        <v>0.2846062501439719</v>
      </c>
      <c r="G151">
        <f t="shared" si="20"/>
        <v>0.3737258624398439</v>
      </c>
      <c r="I151">
        <v>6.2496999999999998</v>
      </c>
      <c r="J151">
        <v>2086.502</v>
      </c>
      <c r="K151">
        <v>8160.8810000000003</v>
      </c>
      <c r="L151">
        <f t="shared" si="25"/>
        <v>44628.894999999997</v>
      </c>
      <c r="M151">
        <f t="shared" si="25"/>
        <v>37248.847999999998</v>
      </c>
      <c r="N151">
        <f t="shared" si="21"/>
        <v>4.6752266664903987E-2</v>
      </c>
      <c r="O151">
        <f t="shared" si="21"/>
        <v>0.21909082933249374</v>
      </c>
    </row>
    <row r="152" spans="1:15" x14ac:dyDescent="0.2">
      <c r="A152">
        <v>6.2922000000000002</v>
      </c>
      <c r="B152">
        <v>12752.905000000001</v>
      </c>
      <c r="C152">
        <v>19281.741999999998</v>
      </c>
      <c r="D152">
        <f t="shared" si="24"/>
        <v>49879.523000000001</v>
      </c>
      <c r="E152">
        <f t="shared" si="24"/>
        <v>52847.512000000002</v>
      </c>
      <c r="F152">
        <f t="shared" si="20"/>
        <v>0.25567415710851926</v>
      </c>
      <c r="G152">
        <f t="shared" si="20"/>
        <v>0.36485619228394323</v>
      </c>
      <c r="I152">
        <v>6.2922000000000002</v>
      </c>
      <c r="J152">
        <v>1944.2729999999999</v>
      </c>
      <c r="K152">
        <v>8055.3180000000002</v>
      </c>
      <c r="L152">
        <f t="shared" si="25"/>
        <v>44628.894999999997</v>
      </c>
      <c r="M152">
        <f t="shared" si="25"/>
        <v>37248.847999999998</v>
      </c>
      <c r="N152">
        <f t="shared" si="21"/>
        <v>4.3565340347324309E-2</v>
      </c>
      <c r="O152">
        <f t="shared" si="21"/>
        <v>0.21625683564764206</v>
      </c>
    </row>
    <row r="153" spans="1:15" x14ac:dyDescent="0.2">
      <c r="A153">
        <v>6.3346999999999998</v>
      </c>
      <c r="B153">
        <v>11576.329</v>
      </c>
      <c r="C153">
        <v>19303.296999999999</v>
      </c>
      <c r="D153">
        <f t="shared" si="24"/>
        <v>49879.523000000001</v>
      </c>
      <c r="E153">
        <f t="shared" si="24"/>
        <v>52847.512000000002</v>
      </c>
      <c r="F153">
        <f t="shared" si="20"/>
        <v>0.23208580001857676</v>
      </c>
      <c r="G153">
        <f t="shared" si="20"/>
        <v>0.36526406389765326</v>
      </c>
      <c r="I153">
        <v>6.3346999999999998</v>
      </c>
      <c r="J153">
        <v>1830.7650000000001</v>
      </c>
      <c r="K153">
        <v>7918.53</v>
      </c>
      <c r="L153">
        <f t="shared" si="25"/>
        <v>44628.894999999997</v>
      </c>
      <c r="M153">
        <f t="shared" si="25"/>
        <v>37248.847999999998</v>
      </c>
      <c r="N153">
        <f t="shared" si="21"/>
        <v>4.1021965701817181E-2</v>
      </c>
      <c r="O153">
        <f t="shared" si="21"/>
        <v>0.21258456100441012</v>
      </c>
    </row>
    <row r="154" spans="1:15" x14ac:dyDescent="0.2">
      <c r="A154">
        <v>6.3772000000000002</v>
      </c>
      <c r="B154">
        <v>10706.329</v>
      </c>
      <c r="C154">
        <v>19689.282999999999</v>
      </c>
      <c r="D154">
        <f t="shared" si="24"/>
        <v>49879.523000000001</v>
      </c>
      <c r="E154">
        <f t="shared" si="24"/>
        <v>52847.512000000002</v>
      </c>
      <c r="F154">
        <f t="shared" si="20"/>
        <v>0.21464377275620697</v>
      </c>
      <c r="G154">
        <f t="shared" si="20"/>
        <v>0.37256783252161424</v>
      </c>
      <c r="I154">
        <v>6.3772000000000002</v>
      </c>
      <c r="J154">
        <v>1816.5260000000001</v>
      </c>
      <c r="K154">
        <v>7573.134</v>
      </c>
      <c r="L154">
        <f t="shared" si="25"/>
        <v>44628.894999999997</v>
      </c>
      <c r="M154">
        <f t="shared" si="25"/>
        <v>37248.847999999998</v>
      </c>
      <c r="N154">
        <f t="shared" si="21"/>
        <v>4.0702912317233046E-2</v>
      </c>
      <c r="O154">
        <f t="shared" si="21"/>
        <v>0.20331189839750213</v>
      </c>
    </row>
    <row r="155" spans="1:15" x14ac:dyDescent="0.2">
      <c r="A155">
        <v>6.4198000000000004</v>
      </c>
      <c r="B155">
        <v>9974.1370000000006</v>
      </c>
      <c r="C155">
        <v>19720.688999999998</v>
      </c>
      <c r="D155">
        <f t="shared" si="24"/>
        <v>49879.523000000001</v>
      </c>
      <c r="E155">
        <f t="shared" si="24"/>
        <v>52847.512000000002</v>
      </c>
      <c r="F155">
        <f t="shared" si="20"/>
        <v>0.19996456261219661</v>
      </c>
      <c r="G155">
        <f t="shared" si="20"/>
        <v>0.37316210836945357</v>
      </c>
      <c r="I155">
        <v>6.4198000000000004</v>
      </c>
      <c r="J155">
        <v>1815.0419999999999</v>
      </c>
      <c r="K155">
        <v>7005.5860000000002</v>
      </c>
      <c r="L155">
        <f t="shared" si="25"/>
        <v>44628.894999999997</v>
      </c>
      <c r="M155">
        <f t="shared" si="25"/>
        <v>37248.847999999998</v>
      </c>
      <c r="N155">
        <f t="shared" si="21"/>
        <v>4.0669660317603655E-2</v>
      </c>
      <c r="O155">
        <f t="shared" si="21"/>
        <v>0.18807523926646003</v>
      </c>
    </row>
    <row r="156" spans="1:15" x14ac:dyDescent="0.2">
      <c r="A156">
        <v>6.4622999999999999</v>
      </c>
      <c r="B156">
        <v>9218.3880000000008</v>
      </c>
      <c r="C156">
        <v>19103.381000000001</v>
      </c>
      <c r="D156">
        <f t="shared" si="24"/>
        <v>49879.523000000001</v>
      </c>
      <c r="E156">
        <f t="shared" si="24"/>
        <v>52847.512000000002</v>
      </c>
      <c r="F156">
        <f t="shared" si="20"/>
        <v>0.18481307449551995</v>
      </c>
      <c r="G156">
        <f t="shared" si="20"/>
        <v>0.36148118004117202</v>
      </c>
      <c r="I156">
        <v>6.4622999999999999</v>
      </c>
      <c r="J156">
        <v>1735.6</v>
      </c>
      <c r="K156">
        <v>6527.058</v>
      </c>
      <c r="L156">
        <f t="shared" si="25"/>
        <v>44628.894999999997</v>
      </c>
      <c r="M156">
        <f t="shared" si="25"/>
        <v>37248.847999999998</v>
      </c>
      <c r="N156">
        <f t="shared" si="21"/>
        <v>3.8889602801055238E-2</v>
      </c>
      <c r="O156">
        <f t="shared" si="21"/>
        <v>0.17522845270275206</v>
      </c>
    </row>
    <row r="157" spans="1:15" x14ac:dyDescent="0.2">
      <c r="A157">
        <v>6.5048000000000004</v>
      </c>
      <c r="B157">
        <v>8433.9189999999999</v>
      </c>
      <c r="C157">
        <v>18283.581999999999</v>
      </c>
      <c r="D157">
        <f t="shared" si="24"/>
        <v>49879.523000000001</v>
      </c>
      <c r="E157">
        <f t="shared" si="24"/>
        <v>52847.512000000002</v>
      </c>
      <c r="F157">
        <f t="shared" si="20"/>
        <v>0.16908579899611309</v>
      </c>
      <c r="G157">
        <f t="shared" si="20"/>
        <v>0.34596864276221739</v>
      </c>
      <c r="I157">
        <v>6.5048000000000004</v>
      </c>
      <c r="J157">
        <v>1554.92</v>
      </c>
      <c r="K157">
        <v>6304.41</v>
      </c>
      <c r="L157">
        <f t="shared" si="25"/>
        <v>44628.894999999997</v>
      </c>
      <c r="M157">
        <f t="shared" si="25"/>
        <v>37248.847999999998</v>
      </c>
      <c r="N157">
        <f t="shared" si="21"/>
        <v>3.4841104625153732E-2</v>
      </c>
      <c r="O157">
        <f t="shared" si="21"/>
        <v>0.16925114033056807</v>
      </c>
    </row>
    <row r="158" spans="1:15" x14ac:dyDescent="0.2">
      <c r="A158">
        <v>6.5472999999999999</v>
      </c>
      <c r="B158">
        <v>7728.4430000000002</v>
      </c>
      <c r="C158">
        <v>17636.868999999999</v>
      </c>
      <c r="D158">
        <f t="shared" si="24"/>
        <v>49879.523000000001</v>
      </c>
      <c r="E158">
        <f t="shared" si="24"/>
        <v>52847.512000000002</v>
      </c>
      <c r="F158">
        <f t="shared" si="20"/>
        <v>0.15494219942720783</v>
      </c>
      <c r="G158">
        <f t="shared" si="20"/>
        <v>0.33373130224181602</v>
      </c>
      <c r="I158">
        <v>6.5472999999999999</v>
      </c>
      <c r="J158">
        <v>1385.577</v>
      </c>
      <c r="K158">
        <v>6179.2979999999998</v>
      </c>
      <c r="L158">
        <f t="shared" si="25"/>
        <v>44628.894999999997</v>
      </c>
      <c r="M158">
        <f t="shared" si="25"/>
        <v>37248.847999999998</v>
      </c>
      <c r="N158">
        <f t="shared" si="21"/>
        <v>3.1046634697094788E-2</v>
      </c>
      <c r="O158">
        <f t="shared" si="21"/>
        <v>0.16589232504586451</v>
      </c>
    </row>
    <row r="159" spans="1:15" x14ac:dyDescent="0.2">
      <c r="A159">
        <v>6.5898000000000003</v>
      </c>
      <c r="B159">
        <v>7185.5010000000002</v>
      </c>
      <c r="C159">
        <v>17091.664000000001</v>
      </c>
      <c r="D159">
        <f t="shared" si="24"/>
        <v>49879.523000000001</v>
      </c>
      <c r="E159">
        <f t="shared" si="24"/>
        <v>52847.512000000002</v>
      </c>
      <c r="F159">
        <f t="shared" si="20"/>
        <v>0.14405713142044282</v>
      </c>
      <c r="G159">
        <f t="shared" si="20"/>
        <v>0.32341473331800369</v>
      </c>
      <c r="I159">
        <v>6.5898000000000003</v>
      </c>
      <c r="J159">
        <v>1307.933</v>
      </c>
      <c r="K159">
        <v>6011.7089999999998</v>
      </c>
      <c r="L159">
        <f t="shared" si="25"/>
        <v>44628.894999999997</v>
      </c>
      <c r="M159">
        <f t="shared" si="25"/>
        <v>37248.847999999998</v>
      </c>
      <c r="N159">
        <f t="shared" si="21"/>
        <v>2.9306864980636425E-2</v>
      </c>
      <c r="O159">
        <f t="shared" si="21"/>
        <v>0.16139315234661755</v>
      </c>
    </row>
    <row r="160" spans="1:15" x14ac:dyDescent="0.2">
      <c r="A160">
        <v>6.6322999999999999</v>
      </c>
      <c r="B160">
        <v>6808.0870000000004</v>
      </c>
      <c r="C160">
        <v>16701.949000000001</v>
      </c>
      <c r="D160">
        <f t="shared" si="24"/>
        <v>49879.523000000001</v>
      </c>
      <c r="E160">
        <f t="shared" si="24"/>
        <v>52847.512000000002</v>
      </c>
      <c r="F160">
        <f t="shared" si="20"/>
        <v>0.13649061960756922</v>
      </c>
      <c r="G160">
        <f t="shared" si="20"/>
        <v>0.31604040318870641</v>
      </c>
      <c r="I160">
        <v>6.6322999999999999</v>
      </c>
      <c r="J160">
        <v>1325.5930000000001</v>
      </c>
      <c r="K160">
        <v>5960.86</v>
      </c>
      <c r="L160">
        <f t="shared" si="25"/>
        <v>44628.894999999997</v>
      </c>
      <c r="M160">
        <f t="shared" si="25"/>
        <v>37248.847999999998</v>
      </c>
      <c r="N160">
        <f t="shared" si="21"/>
        <v>2.9702572739029282E-2</v>
      </c>
      <c r="O160">
        <f t="shared" si="21"/>
        <v>0.16002803630329721</v>
      </c>
    </row>
    <row r="161" spans="1:15" x14ac:dyDescent="0.2">
      <c r="A161">
        <v>6.6748000000000003</v>
      </c>
      <c r="B161">
        <v>6599.6459999999997</v>
      </c>
      <c r="C161">
        <v>16523.375</v>
      </c>
      <c r="D161">
        <f t="shared" si="24"/>
        <v>49879.523000000001</v>
      </c>
      <c r="E161">
        <f t="shared" si="24"/>
        <v>52847.512000000002</v>
      </c>
      <c r="F161">
        <f t="shared" si="20"/>
        <v>0.1323117304068846</v>
      </c>
      <c r="G161">
        <f t="shared" si="20"/>
        <v>0.31266136048183307</v>
      </c>
      <c r="I161">
        <v>6.6748000000000003</v>
      </c>
      <c r="J161">
        <v>1422.1089999999999</v>
      </c>
      <c r="K161">
        <v>6022.2269999999999</v>
      </c>
      <c r="L161">
        <f t="shared" si="25"/>
        <v>44628.894999999997</v>
      </c>
      <c r="M161">
        <f t="shared" si="25"/>
        <v>37248.847999999998</v>
      </c>
      <c r="N161">
        <f t="shared" si="21"/>
        <v>3.1865207507378347E-2</v>
      </c>
      <c r="O161">
        <f t="shared" si="21"/>
        <v>0.16167552349538433</v>
      </c>
    </row>
    <row r="162" spans="1:15" x14ac:dyDescent="0.2">
      <c r="A162">
        <v>6.7173999999999996</v>
      </c>
      <c r="B162">
        <v>6643.7610000000004</v>
      </c>
      <c r="C162">
        <v>16519.949000000001</v>
      </c>
      <c r="D162">
        <f t="shared" si="24"/>
        <v>49879.523000000001</v>
      </c>
      <c r="E162">
        <f t="shared" si="24"/>
        <v>52847.512000000002</v>
      </c>
      <c r="F162">
        <f t="shared" si="20"/>
        <v>0.13319616147892996</v>
      </c>
      <c r="G162">
        <f t="shared" si="20"/>
        <v>0.3125965324535997</v>
      </c>
      <c r="I162">
        <v>6.7173999999999996</v>
      </c>
      <c r="J162">
        <v>1538.0260000000001</v>
      </c>
      <c r="K162">
        <v>6092.2479999999996</v>
      </c>
      <c r="L162">
        <f t="shared" si="25"/>
        <v>44628.894999999997</v>
      </c>
      <c r="M162">
        <f t="shared" si="25"/>
        <v>37248.847999999998</v>
      </c>
      <c r="N162">
        <f t="shared" si="21"/>
        <v>3.4462560634763648E-2</v>
      </c>
      <c r="O162">
        <f t="shared" si="21"/>
        <v>0.16355534002017996</v>
      </c>
    </row>
    <row r="163" spans="1:15" x14ac:dyDescent="0.2">
      <c r="A163">
        <v>6.7599</v>
      </c>
      <c r="B163">
        <v>7033.64</v>
      </c>
      <c r="C163">
        <v>16904.013999999999</v>
      </c>
      <c r="D163">
        <f t="shared" si="24"/>
        <v>49879.523000000001</v>
      </c>
      <c r="E163">
        <f t="shared" si="24"/>
        <v>52847.512000000002</v>
      </c>
      <c r="F163">
        <f t="shared" si="20"/>
        <v>0.14101257544102819</v>
      </c>
      <c r="G163">
        <f t="shared" si="20"/>
        <v>0.31986395121117522</v>
      </c>
      <c r="I163">
        <v>6.7599</v>
      </c>
      <c r="J163">
        <v>1663.452</v>
      </c>
      <c r="K163">
        <v>6019.7529999999997</v>
      </c>
      <c r="L163">
        <f t="shared" si="25"/>
        <v>44628.894999999997</v>
      </c>
      <c r="M163">
        <f t="shared" si="25"/>
        <v>37248.847999999998</v>
      </c>
      <c r="N163">
        <f t="shared" si="21"/>
        <v>3.727298199966636E-2</v>
      </c>
      <c r="O163">
        <f t="shared" si="21"/>
        <v>0.16160910533394213</v>
      </c>
    </row>
    <row r="164" spans="1:15" x14ac:dyDescent="0.2">
      <c r="A164">
        <v>6.8023999999999996</v>
      </c>
      <c r="B164">
        <v>7721.9560000000001</v>
      </c>
      <c r="C164">
        <v>17780.315999999999</v>
      </c>
      <c r="D164">
        <f t="shared" si="24"/>
        <v>49879.523000000001</v>
      </c>
      <c r="E164">
        <f t="shared" si="24"/>
        <v>52847.512000000002</v>
      </c>
      <c r="F164">
        <f t="shared" si="20"/>
        <v>0.15481214605841359</v>
      </c>
      <c r="G164">
        <f t="shared" si="20"/>
        <v>0.33644565897444706</v>
      </c>
      <c r="I164">
        <v>6.8023999999999996</v>
      </c>
      <c r="J164">
        <v>1714.579</v>
      </c>
      <c r="K164">
        <v>5798.6080000000002</v>
      </c>
      <c r="L164">
        <f t="shared" si="25"/>
        <v>44628.894999999997</v>
      </c>
      <c r="M164">
        <f t="shared" si="25"/>
        <v>37248.847999999998</v>
      </c>
      <c r="N164">
        <f t="shared" si="21"/>
        <v>3.8418585089323859E-2</v>
      </c>
      <c r="O164">
        <f t="shared" si="21"/>
        <v>0.15567214320292538</v>
      </c>
    </row>
    <row r="165" spans="1:15" x14ac:dyDescent="0.2">
      <c r="A165">
        <v>6.8449</v>
      </c>
      <c r="B165">
        <v>8475.4290000000001</v>
      </c>
      <c r="C165">
        <v>18617.748</v>
      </c>
      <c r="D165">
        <f t="shared" si="24"/>
        <v>49879.523000000001</v>
      </c>
      <c r="E165">
        <f t="shared" si="24"/>
        <v>52847.512000000002</v>
      </c>
      <c r="F165">
        <f t="shared" si="20"/>
        <v>0.16991800422790732</v>
      </c>
      <c r="G165">
        <f t="shared" si="20"/>
        <v>0.35229185434500682</v>
      </c>
      <c r="I165">
        <v>6.8449</v>
      </c>
      <c r="J165">
        <v>1669.8050000000001</v>
      </c>
      <c r="K165">
        <v>5472.5069999999996</v>
      </c>
      <c r="L165">
        <f t="shared" si="25"/>
        <v>44628.894999999997</v>
      </c>
      <c r="M165">
        <f t="shared" si="25"/>
        <v>37248.847999999998</v>
      </c>
      <c r="N165">
        <f t="shared" si="21"/>
        <v>3.7415333720451742E-2</v>
      </c>
      <c r="O165">
        <f t="shared" si="21"/>
        <v>0.14691748319303727</v>
      </c>
    </row>
    <row r="166" spans="1:15" x14ac:dyDescent="0.2">
      <c r="A166">
        <v>6.8874000000000004</v>
      </c>
      <c r="B166">
        <v>9062.6239999999998</v>
      </c>
      <c r="C166">
        <v>18774.849999999999</v>
      </c>
      <c r="D166">
        <f t="shared" ref="D166:E181" si="26">D165</f>
        <v>49879.523000000001</v>
      </c>
      <c r="E166">
        <f t="shared" si="26"/>
        <v>52847.512000000002</v>
      </c>
      <c r="F166">
        <f t="shared" si="20"/>
        <v>0.181690269973111</v>
      </c>
      <c r="G166">
        <f t="shared" si="20"/>
        <v>0.35526459599460419</v>
      </c>
      <c r="I166">
        <v>6.8874000000000004</v>
      </c>
      <c r="J166">
        <v>1517.991</v>
      </c>
      <c r="K166">
        <v>5361.9489999999996</v>
      </c>
      <c r="L166">
        <f t="shared" ref="L166:M181" si="27">L165</f>
        <v>44628.894999999997</v>
      </c>
      <c r="M166">
        <f t="shared" si="27"/>
        <v>37248.847999999998</v>
      </c>
      <c r="N166">
        <f t="shared" si="21"/>
        <v>3.4013636232759069E-2</v>
      </c>
      <c r="O166">
        <f t="shared" si="21"/>
        <v>0.1439493914013126</v>
      </c>
    </row>
    <row r="167" spans="1:15" x14ac:dyDescent="0.2">
      <c r="A167">
        <v>6.9298999999999999</v>
      </c>
      <c r="B167">
        <v>9542.11</v>
      </c>
      <c r="C167">
        <v>18191.585999999999</v>
      </c>
      <c r="D167">
        <f t="shared" si="26"/>
        <v>49879.523000000001</v>
      </c>
      <c r="E167">
        <f t="shared" si="26"/>
        <v>52847.512000000002</v>
      </c>
      <c r="F167">
        <f t="shared" si="20"/>
        <v>0.19130315259831174</v>
      </c>
      <c r="G167">
        <f t="shared" si="20"/>
        <v>0.34422786071745437</v>
      </c>
      <c r="I167">
        <v>6.9298999999999999</v>
      </c>
      <c r="J167">
        <v>1357.0229999999999</v>
      </c>
      <c r="K167">
        <v>5597.3</v>
      </c>
      <c r="L167">
        <f t="shared" si="27"/>
        <v>44628.894999999997</v>
      </c>
      <c r="M167">
        <f t="shared" si="27"/>
        <v>37248.847999999998</v>
      </c>
      <c r="N167">
        <f t="shared" si="21"/>
        <v>3.0406824995330942E-2</v>
      </c>
      <c r="O167">
        <f t="shared" si="21"/>
        <v>0.15026773445449912</v>
      </c>
    </row>
    <row r="168" spans="1:15" x14ac:dyDescent="0.2">
      <c r="A168">
        <v>6.9724000000000004</v>
      </c>
      <c r="B168">
        <v>10272.041999999999</v>
      </c>
      <c r="C168">
        <v>17260.724999999999</v>
      </c>
      <c r="D168">
        <f t="shared" si="26"/>
        <v>49879.523000000001</v>
      </c>
      <c r="E168">
        <f t="shared" si="26"/>
        <v>52847.512000000002</v>
      </c>
      <c r="F168">
        <f t="shared" si="20"/>
        <v>0.20593705356805436</v>
      </c>
      <c r="G168">
        <f t="shared" si="20"/>
        <v>0.32661376755068428</v>
      </c>
      <c r="I168">
        <v>6.9724000000000004</v>
      </c>
      <c r="J168">
        <v>1245.165</v>
      </c>
      <c r="K168">
        <v>6021.473</v>
      </c>
      <c r="L168">
        <f t="shared" si="27"/>
        <v>44628.894999999997</v>
      </c>
      <c r="M168">
        <f t="shared" si="27"/>
        <v>37248.847999999998</v>
      </c>
      <c r="N168">
        <f t="shared" si="21"/>
        <v>2.7900421912754058E-2</v>
      </c>
      <c r="O168">
        <f t="shared" si="21"/>
        <v>0.16165528125863116</v>
      </c>
    </row>
    <row r="169" spans="1:15" x14ac:dyDescent="0.2">
      <c r="A169">
        <v>7.0149999999999997</v>
      </c>
      <c r="B169">
        <v>11501.749</v>
      </c>
      <c r="C169">
        <v>16733.976999999999</v>
      </c>
      <c r="D169">
        <f t="shared" si="26"/>
        <v>49879.523000000001</v>
      </c>
      <c r="E169">
        <f t="shared" si="26"/>
        <v>52847.512000000002</v>
      </c>
      <c r="F169">
        <f t="shared" si="20"/>
        <v>0.2305905972677405</v>
      </c>
      <c r="G169">
        <f t="shared" si="20"/>
        <v>0.31664644874861847</v>
      </c>
      <c r="I169">
        <v>7.0149999999999997</v>
      </c>
      <c r="J169">
        <v>1221.6469999999999</v>
      </c>
      <c r="K169">
        <v>6284.82</v>
      </c>
      <c r="L169">
        <f t="shared" si="27"/>
        <v>44628.894999999997</v>
      </c>
      <c r="M169">
        <f t="shared" si="27"/>
        <v>37248.847999999998</v>
      </c>
      <c r="N169">
        <f t="shared" si="21"/>
        <v>2.7373453902454901E-2</v>
      </c>
      <c r="O169">
        <f t="shared" si="21"/>
        <v>0.16872521802553464</v>
      </c>
    </row>
    <row r="170" spans="1:15" x14ac:dyDescent="0.2">
      <c r="A170">
        <v>7.0575000000000001</v>
      </c>
      <c r="B170">
        <v>13038.415999999999</v>
      </c>
      <c r="C170">
        <v>17324.581999999999</v>
      </c>
      <c r="D170">
        <f t="shared" si="26"/>
        <v>49879.523000000001</v>
      </c>
      <c r="E170">
        <f t="shared" si="26"/>
        <v>52847.512000000002</v>
      </c>
      <c r="F170">
        <f t="shared" si="20"/>
        <v>0.26139816934496346</v>
      </c>
      <c r="G170">
        <f t="shared" si="20"/>
        <v>0.3278220931195398</v>
      </c>
      <c r="I170">
        <v>7.0575000000000001</v>
      </c>
      <c r="J170">
        <v>1256.973</v>
      </c>
      <c r="K170">
        <v>6317.8130000000001</v>
      </c>
      <c r="L170">
        <f t="shared" si="27"/>
        <v>44628.894999999997</v>
      </c>
      <c r="M170">
        <f t="shared" si="27"/>
        <v>37248.847999999998</v>
      </c>
      <c r="N170">
        <f t="shared" si="21"/>
        <v>2.8165003861287626E-2</v>
      </c>
      <c r="O170">
        <f t="shared" si="21"/>
        <v>0.16961096353906033</v>
      </c>
    </row>
    <row r="171" spans="1:15" x14ac:dyDescent="0.2">
      <c r="A171">
        <v>7.1</v>
      </c>
      <c r="B171">
        <v>14411.52</v>
      </c>
      <c r="C171">
        <v>18791.125</v>
      </c>
      <c r="D171">
        <f t="shared" si="26"/>
        <v>49879.523000000001</v>
      </c>
      <c r="E171">
        <f t="shared" si="26"/>
        <v>52847.512000000002</v>
      </c>
      <c r="F171">
        <f t="shared" si="20"/>
        <v>0.28892658015193928</v>
      </c>
      <c r="G171">
        <f t="shared" si="20"/>
        <v>0.3555725575122628</v>
      </c>
      <c r="I171">
        <v>7.1</v>
      </c>
      <c r="J171">
        <v>1285.3810000000001</v>
      </c>
      <c r="K171">
        <v>6173.2460000000001</v>
      </c>
      <c r="L171">
        <f t="shared" si="27"/>
        <v>44628.894999999997</v>
      </c>
      <c r="M171">
        <f t="shared" si="27"/>
        <v>37248.847999999998</v>
      </c>
      <c r="N171">
        <f t="shared" si="21"/>
        <v>2.8801542139907346E-2</v>
      </c>
      <c r="O171">
        <f t="shared" si="21"/>
        <v>0.16572985022248207</v>
      </c>
    </row>
    <row r="172" spans="1:15" x14ac:dyDescent="0.2">
      <c r="A172">
        <v>7.1425000000000001</v>
      </c>
      <c r="B172">
        <v>15329.601000000001</v>
      </c>
      <c r="C172">
        <v>20017.785</v>
      </c>
      <c r="D172">
        <f t="shared" si="26"/>
        <v>49879.523000000001</v>
      </c>
      <c r="E172">
        <f t="shared" si="26"/>
        <v>52847.512000000002</v>
      </c>
      <c r="F172">
        <f t="shared" si="20"/>
        <v>0.30733255007270216</v>
      </c>
      <c r="G172">
        <f t="shared" si="20"/>
        <v>0.37878386781954843</v>
      </c>
      <c r="I172">
        <v>7.1425000000000001</v>
      </c>
      <c r="J172">
        <v>1265.4880000000001</v>
      </c>
      <c r="K172">
        <v>6018.6390000000001</v>
      </c>
      <c r="L172">
        <f t="shared" si="27"/>
        <v>44628.894999999997</v>
      </c>
      <c r="M172">
        <f t="shared" si="27"/>
        <v>37248.847999999998</v>
      </c>
      <c r="N172">
        <f t="shared" si="21"/>
        <v>2.8355799533015553E-2</v>
      </c>
      <c r="O172">
        <f t="shared" si="21"/>
        <v>0.16157919836876566</v>
      </c>
    </row>
    <row r="173" spans="1:15" x14ac:dyDescent="0.2">
      <c r="A173">
        <v>7.1849999999999996</v>
      </c>
      <c r="B173">
        <v>15861.669</v>
      </c>
      <c r="C173">
        <v>20570.398000000001</v>
      </c>
      <c r="D173">
        <f t="shared" si="26"/>
        <v>49879.523000000001</v>
      </c>
      <c r="E173">
        <f t="shared" si="26"/>
        <v>52847.512000000002</v>
      </c>
      <c r="F173">
        <f t="shared" si="20"/>
        <v>0.31799961278699479</v>
      </c>
      <c r="G173">
        <f t="shared" si="20"/>
        <v>0.38924061363569962</v>
      </c>
      <c r="I173">
        <v>7.1849999999999996</v>
      </c>
      <c r="J173">
        <v>1196.934</v>
      </c>
      <c r="K173">
        <v>5991.7420000000002</v>
      </c>
      <c r="L173">
        <f t="shared" si="27"/>
        <v>44628.894999999997</v>
      </c>
      <c r="M173">
        <f t="shared" si="27"/>
        <v>37248.847999999998</v>
      </c>
      <c r="N173">
        <f t="shared" si="21"/>
        <v>2.6819709517791109E-2</v>
      </c>
      <c r="O173">
        <f t="shared" si="21"/>
        <v>0.16085710892320751</v>
      </c>
    </row>
    <row r="174" spans="1:15" x14ac:dyDescent="0.2">
      <c r="A174">
        <v>7.2275</v>
      </c>
      <c r="B174">
        <v>16149.855</v>
      </c>
      <c r="C174">
        <v>21011.145</v>
      </c>
      <c r="D174">
        <f t="shared" si="26"/>
        <v>49879.523000000001</v>
      </c>
      <c r="E174">
        <f t="shared" si="26"/>
        <v>52847.512000000002</v>
      </c>
      <c r="F174">
        <f t="shared" si="20"/>
        <v>0.32377725424519394</v>
      </c>
      <c r="G174">
        <f t="shared" si="20"/>
        <v>0.39758058998122747</v>
      </c>
      <c r="I174">
        <v>7.2275</v>
      </c>
      <c r="J174">
        <v>1127.31</v>
      </c>
      <c r="K174">
        <v>6023.424</v>
      </c>
      <c r="L174">
        <f t="shared" si="27"/>
        <v>44628.894999999997</v>
      </c>
      <c r="M174">
        <f t="shared" si="27"/>
        <v>37248.847999999998</v>
      </c>
      <c r="N174">
        <f t="shared" si="21"/>
        <v>2.5259644004181597E-2</v>
      </c>
      <c r="O174">
        <f t="shared" si="21"/>
        <v>0.16170765871739176</v>
      </c>
    </row>
    <row r="175" spans="1:15" x14ac:dyDescent="0.2">
      <c r="A175">
        <v>7.2701000000000002</v>
      </c>
      <c r="B175">
        <v>16229.963</v>
      </c>
      <c r="C175">
        <v>21980.613000000001</v>
      </c>
      <c r="D175">
        <f t="shared" si="26"/>
        <v>49879.523000000001</v>
      </c>
      <c r="E175">
        <f t="shared" si="26"/>
        <v>52847.512000000002</v>
      </c>
      <c r="F175">
        <f t="shared" si="20"/>
        <v>0.32538328403822142</v>
      </c>
      <c r="G175">
        <f t="shared" si="20"/>
        <v>0.41592521895827378</v>
      </c>
      <c r="I175">
        <v>7.2701000000000002</v>
      </c>
      <c r="J175">
        <v>1091.57</v>
      </c>
      <c r="K175">
        <v>5990.3680000000004</v>
      </c>
      <c r="L175">
        <f t="shared" si="27"/>
        <v>44628.894999999997</v>
      </c>
      <c r="M175">
        <f t="shared" si="27"/>
        <v>37248.847999999998</v>
      </c>
      <c r="N175">
        <f t="shared" si="21"/>
        <v>2.4458817544104554E-2</v>
      </c>
      <c r="O175">
        <f t="shared" si="21"/>
        <v>0.160820221876392</v>
      </c>
    </row>
    <row r="176" spans="1:15" x14ac:dyDescent="0.2">
      <c r="A176">
        <v>7.3125999999999998</v>
      </c>
      <c r="B176">
        <v>16105.638999999999</v>
      </c>
      <c r="C176">
        <v>23595.278999999999</v>
      </c>
      <c r="D176">
        <f t="shared" si="26"/>
        <v>49879.523000000001</v>
      </c>
      <c r="E176">
        <f t="shared" si="26"/>
        <v>52847.512000000002</v>
      </c>
      <c r="F176">
        <f t="shared" si="20"/>
        <v>0.32289079829412159</v>
      </c>
      <c r="G176">
        <f t="shared" si="20"/>
        <v>0.44647852107020664</v>
      </c>
      <c r="I176">
        <v>7.3125999999999998</v>
      </c>
      <c r="J176">
        <v>1086.1880000000001</v>
      </c>
      <c r="K176">
        <v>6052.2650000000003</v>
      </c>
      <c r="L176">
        <f t="shared" si="27"/>
        <v>44628.894999999997</v>
      </c>
      <c r="M176">
        <f t="shared" si="27"/>
        <v>37248.847999999998</v>
      </c>
      <c r="N176">
        <f t="shared" si="21"/>
        <v>2.4338223027928433E-2</v>
      </c>
      <c r="O176">
        <f t="shared" si="21"/>
        <v>0.16248193769643562</v>
      </c>
    </row>
    <row r="177" spans="1:15" x14ac:dyDescent="0.2">
      <c r="A177">
        <v>7.3551000000000002</v>
      </c>
      <c r="B177">
        <v>15881.063</v>
      </c>
      <c r="C177">
        <v>25434.34</v>
      </c>
      <c r="D177">
        <f t="shared" si="26"/>
        <v>49879.523000000001</v>
      </c>
      <c r="E177">
        <f t="shared" si="26"/>
        <v>52847.512000000002</v>
      </c>
      <c r="F177">
        <f t="shared" si="20"/>
        <v>0.3183884296567952</v>
      </c>
      <c r="G177">
        <f t="shared" si="20"/>
        <v>0.48127790765249268</v>
      </c>
      <c r="I177">
        <v>7.3551000000000002</v>
      </c>
      <c r="J177">
        <v>1106.81</v>
      </c>
      <c r="K177">
        <v>6365.8950000000004</v>
      </c>
      <c r="L177">
        <f t="shared" si="27"/>
        <v>44628.894999999997</v>
      </c>
      <c r="M177">
        <f t="shared" si="27"/>
        <v>37248.847999999998</v>
      </c>
      <c r="N177">
        <f t="shared" si="21"/>
        <v>2.480030034353304E-2</v>
      </c>
      <c r="O177">
        <f t="shared" si="21"/>
        <v>0.17090179540586062</v>
      </c>
    </row>
    <row r="178" spans="1:15" x14ac:dyDescent="0.2">
      <c r="A178">
        <v>7.3975999999999997</v>
      </c>
      <c r="B178">
        <v>15743.825000000001</v>
      </c>
      <c r="C178">
        <v>26815.32</v>
      </c>
      <c r="D178">
        <f t="shared" si="26"/>
        <v>49879.523000000001</v>
      </c>
      <c r="E178">
        <f t="shared" si="26"/>
        <v>52847.512000000002</v>
      </c>
      <c r="F178">
        <f t="shared" si="20"/>
        <v>0.31563704007353882</v>
      </c>
      <c r="G178">
        <f t="shared" si="20"/>
        <v>0.50740931758528196</v>
      </c>
      <c r="I178">
        <v>7.3975999999999997</v>
      </c>
      <c r="J178">
        <v>1156.7919999999999</v>
      </c>
      <c r="K178">
        <v>6799.576</v>
      </c>
      <c r="L178">
        <f t="shared" si="27"/>
        <v>44628.894999999997</v>
      </c>
      <c r="M178">
        <f t="shared" si="27"/>
        <v>37248.847999999998</v>
      </c>
      <c r="N178">
        <f t="shared" si="21"/>
        <v>2.5920247409217726E-2</v>
      </c>
      <c r="O178">
        <f t="shared" si="21"/>
        <v>0.18254459842623857</v>
      </c>
    </row>
    <row r="179" spans="1:15" x14ac:dyDescent="0.2">
      <c r="A179">
        <v>7.4401000000000002</v>
      </c>
      <c r="B179">
        <v>15758.752</v>
      </c>
      <c r="C179">
        <v>27530.754000000001</v>
      </c>
      <c r="D179">
        <f t="shared" si="26"/>
        <v>49879.523000000001</v>
      </c>
      <c r="E179">
        <f t="shared" si="26"/>
        <v>52847.512000000002</v>
      </c>
      <c r="F179">
        <f t="shared" si="20"/>
        <v>0.31593630115508525</v>
      </c>
      <c r="G179">
        <f t="shared" si="20"/>
        <v>0.52094702206605292</v>
      </c>
      <c r="I179">
        <v>7.4401000000000002</v>
      </c>
      <c r="J179">
        <v>1235.57</v>
      </c>
      <c r="K179">
        <v>6977.6629999999996</v>
      </c>
      <c r="L179">
        <f t="shared" si="27"/>
        <v>44628.894999999997</v>
      </c>
      <c r="M179">
        <f t="shared" si="27"/>
        <v>37248.847999999998</v>
      </c>
      <c r="N179">
        <f t="shared" si="21"/>
        <v>2.7685426672562699E-2</v>
      </c>
      <c r="O179">
        <f t="shared" si="21"/>
        <v>0.18732560534489551</v>
      </c>
    </row>
    <row r="180" spans="1:15" x14ac:dyDescent="0.2">
      <c r="A180">
        <v>7.4825999999999997</v>
      </c>
      <c r="B180">
        <v>15909.322</v>
      </c>
      <c r="C180">
        <v>28089.513999999999</v>
      </c>
      <c r="D180">
        <f t="shared" si="26"/>
        <v>49879.523000000001</v>
      </c>
      <c r="E180">
        <f t="shared" si="26"/>
        <v>52847.512000000002</v>
      </c>
      <c r="F180">
        <f t="shared" si="20"/>
        <v>0.31895497476990708</v>
      </c>
      <c r="G180">
        <f t="shared" si="20"/>
        <v>0.53152008367016401</v>
      </c>
      <c r="I180">
        <v>7.4825999999999997</v>
      </c>
      <c r="J180">
        <v>1298.9459999999999</v>
      </c>
      <c r="K180">
        <v>6731.5</v>
      </c>
      <c r="L180">
        <f t="shared" si="27"/>
        <v>44628.894999999997</v>
      </c>
      <c r="M180">
        <f t="shared" si="27"/>
        <v>37248.847999999998</v>
      </c>
      <c r="N180">
        <f t="shared" si="21"/>
        <v>2.9105493201209663E-2</v>
      </c>
      <c r="O180">
        <f t="shared" si="21"/>
        <v>0.18071699828139653</v>
      </c>
    </row>
    <row r="181" spans="1:15" x14ac:dyDescent="0.2">
      <c r="A181">
        <v>7.5251000000000001</v>
      </c>
      <c r="B181">
        <v>16232.624</v>
      </c>
      <c r="C181">
        <v>29238.826000000001</v>
      </c>
      <c r="D181">
        <f t="shared" si="26"/>
        <v>49879.523000000001</v>
      </c>
      <c r="E181">
        <f t="shared" si="26"/>
        <v>52847.512000000002</v>
      </c>
      <c r="F181">
        <f t="shared" si="20"/>
        <v>0.32543663258367567</v>
      </c>
      <c r="G181">
        <f t="shared" si="20"/>
        <v>0.55326778675976274</v>
      </c>
      <c r="I181">
        <v>7.5251000000000001</v>
      </c>
      <c r="J181">
        <v>1287.5050000000001</v>
      </c>
      <c r="K181">
        <v>6321.7430000000004</v>
      </c>
      <c r="L181">
        <f t="shared" si="27"/>
        <v>44628.894999999997</v>
      </c>
      <c r="M181">
        <f t="shared" si="27"/>
        <v>37248.847999999998</v>
      </c>
      <c r="N181">
        <f t="shared" si="21"/>
        <v>2.8849134624552103E-2</v>
      </c>
      <c r="O181">
        <f t="shared" si="21"/>
        <v>0.16971647015768113</v>
      </c>
    </row>
    <row r="182" spans="1:15" x14ac:dyDescent="0.2">
      <c r="A182">
        <v>7.5677000000000003</v>
      </c>
      <c r="B182">
        <v>16752.794999999998</v>
      </c>
      <c r="C182">
        <v>31526.855</v>
      </c>
      <c r="D182">
        <f t="shared" ref="D182:E197" si="28">D181</f>
        <v>49879.523000000001</v>
      </c>
      <c r="E182">
        <f t="shared" si="28"/>
        <v>52847.512000000002</v>
      </c>
      <c r="F182">
        <f t="shared" si="20"/>
        <v>0.33586518058723214</v>
      </c>
      <c r="G182">
        <f t="shared" si="20"/>
        <v>0.59656271046402332</v>
      </c>
      <c r="I182">
        <v>7.5677000000000003</v>
      </c>
      <c r="J182">
        <v>1199.575</v>
      </c>
      <c r="K182">
        <v>6062.2910000000002</v>
      </c>
      <c r="L182">
        <f t="shared" ref="L182:M197" si="29">L181</f>
        <v>44628.894999999997</v>
      </c>
      <c r="M182">
        <f t="shared" si="29"/>
        <v>37248.847999999998</v>
      </c>
      <c r="N182">
        <f t="shared" si="21"/>
        <v>2.6878886425487348E-2</v>
      </c>
      <c r="O182">
        <f t="shared" si="21"/>
        <v>0.16275110038302393</v>
      </c>
    </row>
    <row r="183" spans="1:15" x14ac:dyDescent="0.2">
      <c r="A183">
        <v>7.6101999999999999</v>
      </c>
      <c r="B183">
        <v>17475.923999999999</v>
      </c>
      <c r="C183">
        <v>35389.089999999997</v>
      </c>
      <c r="D183">
        <f t="shared" si="28"/>
        <v>49879.523000000001</v>
      </c>
      <c r="E183">
        <f t="shared" si="28"/>
        <v>52847.512000000002</v>
      </c>
      <c r="F183">
        <f t="shared" si="20"/>
        <v>0.3503626929231059</v>
      </c>
      <c r="G183">
        <f t="shared" si="20"/>
        <v>0.66964533732448928</v>
      </c>
      <c r="I183">
        <v>7.6101999999999999</v>
      </c>
      <c r="J183">
        <v>1093.011</v>
      </c>
      <c r="K183">
        <v>6092.2839999999997</v>
      </c>
      <c r="L183">
        <f t="shared" si="29"/>
        <v>44628.894999999997</v>
      </c>
      <c r="M183">
        <f t="shared" si="29"/>
        <v>37248.847999999998</v>
      </c>
      <c r="N183">
        <f t="shared" si="21"/>
        <v>2.4491106042396973E-2</v>
      </c>
      <c r="O183">
        <f t="shared" si="21"/>
        <v>0.16355630649302227</v>
      </c>
    </row>
    <row r="184" spans="1:15" x14ac:dyDescent="0.2">
      <c r="A184">
        <v>7.6527000000000003</v>
      </c>
      <c r="B184">
        <v>18271.131000000001</v>
      </c>
      <c r="C184">
        <v>40364.938000000002</v>
      </c>
      <c r="D184">
        <f t="shared" si="28"/>
        <v>49879.523000000001</v>
      </c>
      <c r="E184">
        <f t="shared" si="28"/>
        <v>52847.512000000002</v>
      </c>
      <c r="F184">
        <f t="shared" si="20"/>
        <v>0.36630524714520629</v>
      </c>
      <c r="G184">
        <f t="shared" si="20"/>
        <v>0.76380015770657284</v>
      </c>
      <c r="I184">
        <v>7.6527000000000003</v>
      </c>
      <c r="J184">
        <v>1032.672</v>
      </c>
      <c r="K184">
        <v>6239.0640000000003</v>
      </c>
      <c r="L184">
        <f t="shared" si="29"/>
        <v>44628.894999999997</v>
      </c>
      <c r="M184">
        <f t="shared" si="29"/>
        <v>37248.847999999998</v>
      </c>
      <c r="N184">
        <f t="shared" si="21"/>
        <v>2.3139089596549502E-2</v>
      </c>
      <c r="O184">
        <f t="shared" si="21"/>
        <v>0.16749683104293589</v>
      </c>
    </row>
    <row r="185" spans="1:15" x14ac:dyDescent="0.2">
      <c r="A185">
        <v>7.6951999999999998</v>
      </c>
      <c r="B185">
        <v>18916.822</v>
      </c>
      <c r="C185">
        <v>44335.68</v>
      </c>
      <c r="D185">
        <f t="shared" si="28"/>
        <v>49879.523000000001</v>
      </c>
      <c r="E185">
        <f t="shared" si="28"/>
        <v>52847.512000000002</v>
      </c>
      <c r="F185">
        <f t="shared" si="20"/>
        <v>0.37925025866827156</v>
      </c>
      <c r="G185">
        <f t="shared" si="20"/>
        <v>0.83893599380799611</v>
      </c>
      <c r="I185">
        <v>7.6951999999999998</v>
      </c>
      <c r="J185">
        <v>1032.1969999999999</v>
      </c>
      <c r="K185">
        <v>6318.07</v>
      </c>
      <c r="L185">
        <f t="shared" si="29"/>
        <v>44628.894999999997</v>
      </c>
      <c r="M185">
        <f t="shared" si="29"/>
        <v>37248.847999999998</v>
      </c>
      <c r="N185">
        <f t="shared" si="21"/>
        <v>2.3128446267827153E-2</v>
      </c>
      <c r="O185">
        <f t="shared" si="21"/>
        <v>0.16961786308129584</v>
      </c>
    </row>
    <row r="186" spans="1:15" x14ac:dyDescent="0.2">
      <c r="A186">
        <v>7.7377000000000002</v>
      </c>
      <c r="B186">
        <v>19176.484</v>
      </c>
      <c r="C186">
        <v>45394.02</v>
      </c>
      <c r="D186">
        <f t="shared" si="28"/>
        <v>49879.523000000001</v>
      </c>
      <c r="E186">
        <f t="shared" si="28"/>
        <v>52847.512000000002</v>
      </c>
      <c r="F186">
        <f t="shared" si="20"/>
        <v>0.3844560422119514</v>
      </c>
      <c r="G186">
        <f t="shared" si="20"/>
        <v>0.85896229135630819</v>
      </c>
      <c r="I186">
        <v>7.7377000000000002</v>
      </c>
      <c r="J186">
        <v>1051.508</v>
      </c>
      <c r="K186">
        <v>6347.4260000000004</v>
      </c>
      <c r="L186">
        <f t="shared" si="29"/>
        <v>44628.894999999997</v>
      </c>
      <c r="M186">
        <f t="shared" si="29"/>
        <v>37248.847999999998</v>
      </c>
      <c r="N186">
        <f t="shared" si="21"/>
        <v>2.3561147996158098E-2</v>
      </c>
      <c r="O186">
        <f t="shared" si="21"/>
        <v>0.17040596799127858</v>
      </c>
    </row>
    <row r="187" spans="1:15" x14ac:dyDescent="0.2">
      <c r="A187">
        <v>7.7801999999999998</v>
      </c>
      <c r="B187">
        <v>18969.131000000001</v>
      </c>
      <c r="C187">
        <v>43478.921999999999</v>
      </c>
      <c r="D187">
        <f t="shared" si="28"/>
        <v>49879.523000000001</v>
      </c>
      <c r="E187">
        <f t="shared" si="28"/>
        <v>52847.512000000002</v>
      </c>
      <c r="F187">
        <f t="shared" si="20"/>
        <v>0.38029896556949833</v>
      </c>
      <c r="G187">
        <f t="shared" si="20"/>
        <v>0.822724104779048</v>
      </c>
      <c r="I187">
        <v>7.7801999999999998</v>
      </c>
      <c r="J187">
        <v>1050.271</v>
      </c>
      <c r="K187">
        <v>6551.6139999999996</v>
      </c>
      <c r="L187">
        <f t="shared" si="29"/>
        <v>44628.894999999997</v>
      </c>
      <c r="M187">
        <f t="shared" si="29"/>
        <v>37248.847999999998</v>
      </c>
      <c r="N187">
        <f t="shared" si="21"/>
        <v>2.3533430527464327E-2</v>
      </c>
      <c r="O187">
        <f t="shared" si="21"/>
        <v>0.17588769456709105</v>
      </c>
    </row>
    <row r="188" spans="1:15" x14ac:dyDescent="0.2">
      <c r="A188">
        <v>7.8227000000000002</v>
      </c>
      <c r="B188">
        <v>18448.828000000001</v>
      </c>
      <c r="C188">
        <v>40653.839999999997</v>
      </c>
      <c r="D188">
        <f t="shared" si="28"/>
        <v>49879.523000000001</v>
      </c>
      <c r="E188">
        <f t="shared" si="28"/>
        <v>52847.512000000002</v>
      </c>
      <c r="F188">
        <f t="shared" si="20"/>
        <v>0.36986777118939168</v>
      </c>
      <c r="G188">
        <f t="shared" si="20"/>
        <v>0.76926686728412108</v>
      </c>
      <c r="I188">
        <v>7.8227000000000002</v>
      </c>
      <c r="J188">
        <v>1027.0060000000001</v>
      </c>
      <c r="K188">
        <v>6891.9030000000002</v>
      </c>
      <c r="L188">
        <f t="shared" si="29"/>
        <v>44628.894999999997</v>
      </c>
      <c r="M188">
        <f t="shared" si="29"/>
        <v>37248.847999999998</v>
      </c>
      <c r="N188">
        <f t="shared" si="21"/>
        <v>2.3012131490147809E-2</v>
      </c>
      <c r="O188">
        <f t="shared" si="21"/>
        <v>0.1850232522627277</v>
      </c>
    </row>
    <row r="189" spans="1:15" x14ac:dyDescent="0.2">
      <c r="A189">
        <v>7.8653000000000004</v>
      </c>
      <c r="B189">
        <v>17878.361000000001</v>
      </c>
      <c r="C189">
        <v>38993.523000000001</v>
      </c>
      <c r="D189">
        <f t="shared" si="28"/>
        <v>49879.523000000001</v>
      </c>
      <c r="E189">
        <f t="shared" si="28"/>
        <v>52847.512000000002</v>
      </c>
      <c r="F189">
        <f t="shared" si="20"/>
        <v>0.35843087352699826</v>
      </c>
      <c r="G189">
        <f t="shared" si="20"/>
        <v>0.73784974021104344</v>
      </c>
      <c r="I189">
        <v>7.8653000000000004</v>
      </c>
      <c r="J189">
        <v>1005.121</v>
      </c>
      <c r="K189">
        <v>7142.4690000000001</v>
      </c>
      <c r="L189">
        <f t="shared" si="29"/>
        <v>44628.894999999997</v>
      </c>
      <c r="M189">
        <f t="shared" si="29"/>
        <v>37248.847999999998</v>
      </c>
      <c r="N189">
        <f t="shared" si="21"/>
        <v>2.2521754123645678E-2</v>
      </c>
      <c r="O189">
        <f t="shared" si="21"/>
        <v>0.19175006432413697</v>
      </c>
    </row>
    <row r="190" spans="1:15" x14ac:dyDescent="0.2">
      <c r="A190">
        <v>7.9077999999999999</v>
      </c>
      <c r="B190">
        <v>17416.967000000001</v>
      </c>
      <c r="C190">
        <v>39315.288999999997</v>
      </c>
      <c r="D190">
        <f t="shared" si="28"/>
        <v>49879.523000000001</v>
      </c>
      <c r="E190">
        <f t="shared" si="28"/>
        <v>52847.512000000002</v>
      </c>
      <c r="F190">
        <f t="shared" si="20"/>
        <v>0.34918070487562602</v>
      </c>
      <c r="G190">
        <f t="shared" si="20"/>
        <v>0.74393831444704517</v>
      </c>
      <c r="I190">
        <v>7.9077999999999999</v>
      </c>
      <c r="J190">
        <v>1016.061</v>
      </c>
      <c r="K190">
        <v>7214.9489999999996</v>
      </c>
      <c r="L190">
        <f t="shared" si="29"/>
        <v>44628.894999999997</v>
      </c>
      <c r="M190">
        <f t="shared" si="29"/>
        <v>37248.847999999998</v>
      </c>
      <c r="N190">
        <f t="shared" si="21"/>
        <v>2.2766886789377154E-2</v>
      </c>
      <c r="O190">
        <f t="shared" si="21"/>
        <v>0.19369589631335712</v>
      </c>
    </row>
    <row r="191" spans="1:15" x14ac:dyDescent="0.2">
      <c r="A191">
        <v>7.9503000000000004</v>
      </c>
      <c r="B191">
        <v>16980.77</v>
      </c>
      <c r="C191">
        <v>40833.476999999999</v>
      </c>
      <c r="D191">
        <f t="shared" si="28"/>
        <v>49879.523000000001</v>
      </c>
      <c r="E191">
        <f t="shared" si="28"/>
        <v>52847.512000000002</v>
      </c>
      <c r="F191">
        <f t="shared" si="20"/>
        <v>0.34043569342072499</v>
      </c>
      <c r="G191">
        <f t="shared" si="20"/>
        <v>0.77266602446677146</v>
      </c>
      <c r="I191">
        <v>7.9503000000000004</v>
      </c>
      <c r="J191">
        <v>1043.809</v>
      </c>
      <c r="K191">
        <v>7373.5330000000004</v>
      </c>
      <c r="L191">
        <f t="shared" si="29"/>
        <v>44628.894999999997</v>
      </c>
      <c r="M191">
        <f t="shared" si="29"/>
        <v>37248.847999999998</v>
      </c>
      <c r="N191">
        <f t="shared" si="21"/>
        <v>2.3388636442824767E-2</v>
      </c>
      <c r="O191">
        <f t="shared" si="21"/>
        <v>0.19795331656968293</v>
      </c>
    </row>
    <row r="192" spans="1:15" x14ac:dyDescent="0.2">
      <c r="A192">
        <v>7.9927999999999999</v>
      </c>
      <c r="B192">
        <v>16413.699000000001</v>
      </c>
      <c r="C192">
        <v>42141.612999999998</v>
      </c>
      <c r="D192">
        <f t="shared" si="28"/>
        <v>49879.523000000001</v>
      </c>
      <c r="E192">
        <f t="shared" si="28"/>
        <v>52847.512000000002</v>
      </c>
      <c r="F192">
        <f t="shared" si="20"/>
        <v>0.32906687980957638</v>
      </c>
      <c r="G192">
        <f t="shared" si="20"/>
        <v>0.7974190535213842</v>
      </c>
      <c r="I192">
        <v>7.9927999999999999</v>
      </c>
      <c r="J192">
        <v>1074.25</v>
      </c>
      <c r="K192">
        <v>7974.8329999999996</v>
      </c>
      <c r="L192">
        <f t="shared" si="29"/>
        <v>44628.894999999997</v>
      </c>
      <c r="M192">
        <f t="shared" si="29"/>
        <v>37248.847999999998</v>
      </c>
      <c r="N192">
        <f t="shared" si="21"/>
        <v>2.4070728168376118E-2</v>
      </c>
      <c r="O192">
        <f t="shared" si="21"/>
        <v>0.21409609768334312</v>
      </c>
    </row>
    <row r="193" spans="1:15" x14ac:dyDescent="0.2">
      <c r="A193">
        <v>8.0352999999999994</v>
      </c>
      <c r="B193">
        <v>15719.576999999999</v>
      </c>
      <c r="C193">
        <v>42438.125</v>
      </c>
      <c r="D193">
        <f t="shared" si="28"/>
        <v>49879.523000000001</v>
      </c>
      <c r="E193">
        <f t="shared" si="28"/>
        <v>52847.512000000002</v>
      </c>
      <c r="F193">
        <f t="shared" si="20"/>
        <v>0.31515090872059859</v>
      </c>
      <c r="G193">
        <f t="shared" si="20"/>
        <v>0.80302976230934009</v>
      </c>
      <c r="I193">
        <v>8.0352999999999994</v>
      </c>
      <c r="J193">
        <v>1088.855</v>
      </c>
      <c r="K193">
        <v>8872.3320000000003</v>
      </c>
      <c r="L193">
        <f t="shared" si="29"/>
        <v>44628.894999999997</v>
      </c>
      <c r="M193">
        <f t="shared" si="29"/>
        <v>37248.847999999998</v>
      </c>
      <c r="N193">
        <f t="shared" si="21"/>
        <v>2.4397982517828418E-2</v>
      </c>
      <c r="O193">
        <f t="shared" si="21"/>
        <v>0.23819077572546676</v>
      </c>
    </row>
    <row r="194" spans="1:15" x14ac:dyDescent="0.2">
      <c r="A194">
        <v>8.0777999999999999</v>
      </c>
      <c r="B194">
        <v>15135.119000000001</v>
      </c>
      <c r="C194">
        <v>41874.887000000002</v>
      </c>
      <c r="D194">
        <f t="shared" si="28"/>
        <v>49879.523000000001</v>
      </c>
      <c r="E194">
        <f t="shared" si="28"/>
        <v>52847.512000000002</v>
      </c>
      <c r="F194">
        <f t="shared" si="20"/>
        <v>0.30343351519219619</v>
      </c>
      <c r="G194">
        <f t="shared" si="20"/>
        <v>0.79237196634725204</v>
      </c>
      <c r="I194">
        <v>8.0777999999999999</v>
      </c>
      <c r="J194">
        <v>1094.9739999999999</v>
      </c>
      <c r="K194">
        <v>9433.6849999999995</v>
      </c>
      <c r="L194">
        <f t="shared" si="29"/>
        <v>44628.894999999997</v>
      </c>
      <c r="M194">
        <f t="shared" si="29"/>
        <v>37248.847999999998</v>
      </c>
      <c r="N194">
        <f t="shared" si="21"/>
        <v>2.4535090998780051E-2</v>
      </c>
      <c r="O194">
        <f t="shared" si="21"/>
        <v>0.2532611209882249</v>
      </c>
    </row>
    <row r="195" spans="1:15" x14ac:dyDescent="0.2">
      <c r="A195">
        <v>8.1204000000000001</v>
      </c>
      <c r="B195">
        <v>14877.367</v>
      </c>
      <c r="C195">
        <v>40870.879000000001</v>
      </c>
      <c r="D195">
        <f t="shared" si="28"/>
        <v>49879.523000000001</v>
      </c>
      <c r="E195">
        <f t="shared" si="28"/>
        <v>52847.512000000002</v>
      </c>
      <c r="F195">
        <f t="shared" si="20"/>
        <v>0.2982660239152648</v>
      </c>
      <c r="G195">
        <f t="shared" si="20"/>
        <v>0.77337375882520254</v>
      </c>
      <c r="I195">
        <v>8.1204000000000001</v>
      </c>
      <c r="J195">
        <v>1083.49</v>
      </c>
      <c r="K195">
        <v>9434.6540000000005</v>
      </c>
      <c r="L195">
        <f t="shared" si="29"/>
        <v>44628.894999999997</v>
      </c>
      <c r="M195">
        <f t="shared" si="29"/>
        <v>37248.847999999998</v>
      </c>
      <c r="N195">
        <f t="shared" si="21"/>
        <v>2.4277768920785515E-2</v>
      </c>
      <c r="O195">
        <f t="shared" si="21"/>
        <v>0.25328713521556429</v>
      </c>
    </row>
    <row r="196" spans="1:15" x14ac:dyDescent="0.2">
      <c r="A196">
        <v>8.1629000000000005</v>
      </c>
      <c r="B196">
        <v>14918.651</v>
      </c>
      <c r="C196">
        <v>39667.476999999999</v>
      </c>
      <c r="D196">
        <f t="shared" si="28"/>
        <v>49879.523000000001</v>
      </c>
      <c r="E196">
        <f t="shared" si="28"/>
        <v>52847.512000000002</v>
      </c>
      <c r="F196">
        <f t="shared" si="20"/>
        <v>0.29909369822963222</v>
      </c>
      <c r="G196">
        <f t="shared" si="20"/>
        <v>0.7506025449220769</v>
      </c>
      <c r="I196">
        <v>8.1629000000000005</v>
      </c>
      <c r="J196">
        <v>1045.1320000000001</v>
      </c>
      <c r="K196">
        <v>9187.5550000000003</v>
      </c>
      <c r="L196">
        <f t="shared" si="29"/>
        <v>44628.894999999997</v>
      </c>
      <c r="M196">
        <f t="shared" si="29"/>
        <v>37248.847999999998</v>
      </c>
      <c r="N196">
        <f t="shared" si="21"/>
        <v>2.3418280914192478E-2</v>
      </c>
      <c r="O196">
        <f t="shared" si="21"/>
        <v>0.24665339985816476</v>
      </c>
    </row>
    <row r="197" spans="1:15" x14ac:dyDescent="0.2">
      <c r="A197">
        <v>8.2053999999999991</v>
      </c>
      <c r="B197">
        <v>14967.689</v>
      </c>
      <c r="C197">
        <v>38478.207000000002</v>
      </c>
      <c r="D197">
        <f t="shared" si="28"/>
        <v>49879.523000000001</v>
      </c>
      <c r="E197">
        <f t="shared" si="28"/>
        <v>52847.512000000002</v>
      </c>
      <c r="F197">
        <f t="shared" ref="F197:G260" si="30">B197/D197</f>
        <v>0.30007682711801392</v>
      </c>
      <c r="G197">
        <f t="shared" si="30"/>
        <v>0.72809874190482227</v>
      </c>
      <c r="I197">
        <v>8.2053999999999991</v>
      </c>
      <c r="J197">
        <v>975.298</v>
      </c>
      <c r="K197">
        <v>9356.9339999999993</v>
      </c>
      <c r="L197">
        <f t="shared" si="29"/>
        <v>44628.894999999997</v>
      </c>
      <c r="M197">
        <f t="shared" si="29"/>
        <v>37248.847999999998</v>
      </c>
      <c r="N197">
        <f t="shared" ref="N197:O260" si="31">J197/L197</f>
        <v>2.1853509928937295E-2</v>
      </c>
      <c r="O197">
        <f t="shared" si="31"/>
        <v>0.25120062773484969</v>
      </c>
    </row>
    <row r="198" spans="1:15" x14ac:dyDescent="0.2">
      <c r="A198">
        <v>8.2478999999999996</v>
      </c>
      <c r="B198">
        <v>14707.163</v>
      </c>
      <c r="C198">
        <v>37234.608999999997</v>
      </c>
      <c r="D198">
        <f t="shared" ref="D198:E213" si="32">D197</f>
        <v>49879.523000000001</v>
      </c>
      <c r="E198">
        <f t="shared" si="32"/>
        <v>52847.512000000002</v>
      </c>
      <c r="F198">
        <f t="shared" si="30"/>
        <v>0.29485372183691494</v>
      </c>
      <c r="G198">
        <f t="shared" si="30"/>
        <v>0.70456692455077152</v>
      </c>
      <c r="I198">
        <v>8.2478999999999996</v>
      </c>
      <c r="J198">
        <v>930.23</v>
      </c>
      <c r="K198">
        <v>9935.3709999999992</v>
      </c>
      <c r="L198">
        <f t="shared" ref="L198:M213" si="33">L197</f>
        <v>44628.894999999997</v>
      </c>
      <c r="M198">
        <f t="shared" si="33"/>
        <v>37248.847999999998</v>
      </c>
      <c r="N198">
        <f t="shared" si="31"/>
        <v>2.0843670899761243E-2</v>
      </c>
      <c r="O198">
        <f t="shared" si="31"/>
        <v>0.26672961805422812</v>
      </c>
    </row>
    <row r="199" spans="1:15" x14ac:dyDescent="0.2">
      <c r="A199">
        <v>8.2904</v>
      </c>
      <c r="B199">
        <v>14098.119000000001</v>
      </c>
      <c r="C199">
        <v>35595.925999999999</v>
      </c>
      <c r="D199">
        <f t="shared" si="32"/>
        <v>49879.523000000001</v>
      </c>
      <c r="E199">
        <f t="shared" si="32"/>
        <v>52847.512000000002</v>
      </c>
      <c r="F199">
        <f t="shared" si="30"/>
        <v>0.28264342062773939</v>
      </c>
      <c r="G199">
        <f t="shared" si="30"/>
        <v>0.67355916395837134</v>
      </c>
      <c r="I199">
        <v>8.2904</v>
      </c>
      <c r="J199">
        <v>956.846</v>
      </c>
      <c r="K199">
        <v>10536.281000000001</v>
      </c>
      <c r="L199">
        <f t="shared" si="33"/>
        <v>44628.894999999997</v>
      </c>
      <c r="M199">
        <f t="shared" si="33"/>
        <v>37248.847999999998</v>
      </c>
      <c r="N199">
        <f t="shared" si="31"/>
        <v>2.1440055820337926E-2</v>
      </c>
      <c r="O199">
        <f t="shared" si="31"/>
        <v>0.28286192904542984</v>
      </c>
    </row>
    <row r="200" spans="1:15" x14ac:dyDescent="0.2">
      <c r="A200">
        <v>8.3329000000000004</v>
      </c>
      <c r="B200">
        <v>13352.277</v>
      </c>
      <c r="C200">
        <v>33862.690999999999</v>
      </c>
      <c r="D200">
        <f t="shared" si="32"/>
        <v>49879.523000000001</v>
      </c>
      <c r="E200">
        <f t="shared" si="32"/>
        <v>52847.512000000002</v>
      </c>
      <c r="F200">
        <f t="shared" si="30"/>
        <v>0.26769055109047452</v>
      </c>
      <c r="G200">
        <f t="shared" si="30"/>
        <v>0.64076225575198309</v>
      </c>
      <c r="I200">
        <v>8.3329000000000004</v>
      </c>
      <c r="J200">
        <v>1067.963</v>
      </c>
      <c r="K200">
        <v>10882.457</v>
      </c>
      <c r="L200">
        <f t="shared" si="33"/>
        <v>44628.894999999997</v>
      </c>
      <c r="M200">
        <f t="shared" si="33"/>
        <v>37248.847999999998</v>
      </c>
      <c r="N200">
        <f t="shared" si="31"/>
        <v>2.3929855310107946E-2</v>
      </c>
      <c r="O200">
        <f t="shared" si="31"/>
        <v>0.29215553189725496</v>
      </c>
    </row>
    <row r="201" spans="1:15" x14ac:dyDescent="0.2">
      <c r="A201">
        <v>8.3754000000000008</v>
      </c>
      <c r="B201">
        <v>12758.72</v>
      </c>
      <c r="C201">
        <v>33065.273000000001</v>
      </c>
      <c r="D201">
        <f t="shared" si="32"/>
        <v>49879.523000000001</v>
      </c>
      <c r="E201">
        <f t="shared" si="32"/>
        <v>52847.512000000002</v>
      </c>
      <c r="F201">
        <f t="shared" si="30"/>
        <v>0.25579073801487634</v>
      </c>
      <c r="G201">
        <f t="shared" si="30"/>
        <v>0.62567321996161329</v>
      </c>
      <c r="I201">
        <v>8.3754000000000008</v>
      </c>
      <c r="J201">
        <v>1191.518</v>
      </c>
      <c r="K201">
        <v>11250.7</v>
      </c>
      <c r="L201">
        <f t="shared" si="33"/>
        <v>44628.894999999997</v>
      </c>
      <c r="M201">
        <f t="shared" si="33"/>
        <v>37248.847999999998</v>
      </c>
      <c r="N201">
        <f t="shared" si="31"/>
        <v>2.6698353163348548E-2</v>
      </c>
      <c r="O201">
        <f t="shared" si="31"/>
        <v>0.30204155575495922</v>
      </c>
    </row>
    <row r="202" spans="1:15" x14ac:dyDescent="0.2">
      <c r="A202">
        <v>8.4179999999999993</v>
      </c>
      <c r="B202">
        <v>12476.781000000001</v>
      </c>
      <c r="C202">
        <v>33505.601999999999</v>
      </c>
      <c r="D202">
        <f t="shared" si="32"/>
        <v>49879.523000000001</v>
      </c>
      <c r="E202">
        <f t="shared" si="32"/>
        <v>52847.512000000002</v>
      </c>
      <c r="F202">
        <f t="shared" si="30"/>
        <v>0.25013833833174387</v>
      </c>
      <c r="G202">
        <f t="shared" si="30"/>
        <v>0.63400528675787038</v>
      </c>
      <c r="I202">
        <v>8.4179999999999993</v>
      </c>
      <c r="J202">
        <v>1263.52</v>
      </c>
      <c r="K202">
        <v>11918.333000000001</v>
      </c>
      <c r="L202">
        <f t="shared" si="33"/>
        <v>44628.894999999997</v>
      </c>
      <c r="M202">
        <f t="shared" si="33"/>
        <v>37248.847999999998</v>
      </c>
      <c r="N202">
        <f t="shared" si="31"/>
        <v>2.8311702541593289E-2</v>
      </c>
      <c r="O202">
        <f t="shared" si="31"/>
        <v>0.3199651436200121</v>
      </c>
    </row>
    <row r="203" spans="1:15" x14ac:dyDescent="0.2">
      <c r="A203">
        <v>8.4604999999999997</v>
      </c>
      <c r="B203">
        <v>12468.373</v>
      </c>
      <c r="C203">
        <v>34626.633000000002</v>
      </c>
      <c r="D203">
        <f t="shared" si="32"/>
        <v>49879.523000000001</v>
      </c>
      <c r="E203">
        <f t="shared" si="32"/>
        <v>52847.512000000002</v>
      </c>
      <c r="F203">
        <f t="shared" si="30"/>
        <v>0.24996977216482202</v>
      </c>
      <c r="G203">
        <f t="shared" si="30"/>
        <v>0.65521784639549352</v>
      </c>
      <c r="I203">
        <v>8.4604999999999997</v>
      </c>
      <c r="J203">
        <v>1254.9390000000001</v>
      </c>
      <c r="K203">
        <v>12755.201999999999</v>
      </c>
      <c r="L203">
        <f t="shared" si="33"/>
        <v>44628.894999999997</v>
      </c>
      <c r="M203">
        <f t="shared" si="33"/>
        <v>37248.847999999998</v>
      </c>
      <c r="N203">
        <f t="shared" si="31"/>
        <v>2.8119428007348159E-2</v>
      </c>
      <c r="O203">
        <f t="shared" si="31"/>
        <v>0.34243212031684844</v>
      </c>
    </row>
    <row r="204" spans="1:15" x14ac:dyDescent="0.2">
      <c r="A204">
        <v>8.5030000000000001</v>
      </c>
      <c r="B204">
        <v>12606.23</v>
      </c>
      <c r="C204">
        <v>35888.5</v>
      </c>
      <c r="D204">
        <f t="shared" si="32"/>
        <v>49879.523000000001</v>
      </c>
      <c r="E204">
        <f t="shared" si="32"/>
        <v>52847.512000000002</v>
      </c>
      <c r="F204">
        <f t="shared" si="30"/>
        <v>0.25273357165023408</v>
      </c>
      <c r="G204">
        <f t="shared" si="30"/>
        <v>0.67909535646635544</v>
      </c>
      <c r="I204">
        <v>8.5030000000000001</v>
      </c>
      <c r="J204">
        <v>1249.7819999999999</v>
      </c>
      <c r="K204">
        <v>13257.154</v>
      </c>
      <c r="L204">
        <f t="shared" si="33"/>
        <v>44628.894999999997</v>
      </c>
      <c r="M204">
        <f t="shared" si="33"/>
        <v>37248.847999999998</v>
      </c>
      <c r="N204">
        <f t="shared" si="31"/>
        <v>2.8003875067935249E-2</v>
      </c>
      <c r="O204">
        <f t="shared" si="31"/>
        <v>0.35590775854329781</v>
      </c>
    </row>
    <row r="205" spans="1:15" x14ac:dyDescent="0.2">
      <c r="A205">
        <v>8.5455000000000005</v>
      </c>
      <c r="B205">
        <v>12810.958000000001</v>
      </c>
      <c r="C205">
        <v>36774.891000000003</v>
      </c>
      <c r="D205">
        <f t="shared" si="32"/>
        <v>49879.523000000001</v>
      </c>
      <c r="E205">
        <f t="shared" si="32"/>
        <v>52847.512000000002</v>
      </c>
      <c r="F205">
        <f t="shared" si="30"/>
        <v>0.25683802148629209</v>
      </c>
      <c r="G205">
        <f t="shared" si="30"/>
        <v>0.69586797198702566</v>
      </c>
      <c r="I205">
        <v>8.5455000000000005</v>
      </c>
      <c r="J205">
        <v>1328.8910000000001</v>
      </c>
      <c r="K205">
        <v>13194.197</v>
      </c>
      <c r="L205">
        <f t="shared" si="33"/>
        <v>44628.894999999997</v>
      </c>
      <c r="M205">
        <f t="shared" si="33"/>
        <v>37248.847999999998</v>
      </c>
      <c r="N205">
        <f t="shared" si="31"/>
        <v>2.9776471050874106E-2</v>
      </c>
      <c r="O205">
        <f t="shared" si="31"/>
        <v>0.35421758546734117</v>
      </c>
    </row>
    <row r="206" spans="1:15" x14ac:dyDescent="0.2">
      <c r="A206">
        <v>8.5879999999999992</v>
      </c>
      <c r="B206">
        <v>13120.73</v>
      </c>
      <c r="C206">
        <v>36738.953000000001</v>
      </c>
      <c r="D206">
        <f t="shared" si="32"/>
        <v>49879.523000000001</v>
      </c>
      <c r="E206">
        <f t="shared" si="32"/>
        <v>52847.512000000002</v>
      </c>
      <c r="F206">
        <f t="shared" si="30"/>
        <v>0.26304842570366999</v>
      </c>
      <c r="G206">
        <f t="shared" si="30"/>
        <v>0.69518793997340877</v>
      </c>
      <c r="I206">
        <v>8.5879999999999992</v>
      </c>
      <c r="J206">
        <v>1571.6579999999999</v>
      </c>
      <c r="K206">
        <v>12679.699000000001</v>
      </c>
      <c r="L206">
        <f t="shared" si="33"/>
        <v>44628.894999999997</v>
      </c>
      <c r="M206">
        <f t="shared" si="33"/>
        <v>37248.847999999998</v>
      </c>
      <c r="N206">
        <f t="shared" si="31"/>
        <v>3.5216153122321313E-2</v>
      </c>
      <c r="O206">
        <f t="shared" si="31"/>
        <v>0.34040513145534063</v>
      </c>
    </row>
    <row r="207" spans="1:15" x14ac:dyDescent="0.2">
      <c r="A207">
        <v>8.6304999999999996</v>
      </c>
      <c r="B207">
        <v>13567.986999999999</v>
      </c>
      <c r="C207">
        <v>35975.245999999999</v>
      </c>
      <c r="D207">
        <f t="shared" si="32"/>
        <v>49879.523000000001</v>
      </c>
      <c r="E207">
        <f t="shared" si="32"/>
        <v>52847.512000000002</v>
      </c>
      <c r="F207">
        <f t="shared" si="30"/>
        <v>0.27201517143618231</v>
      </c>
      <c r="G207">
        <f t="shared" si="30"/>
        <v>0.68073679608606741</v>
      </c>
      <c r="I207">
        <v>8.6304999999999996</v>
      </c>
      <c r="J207">
        <v>1907.028</v>
      </c>
      <c r="K207">
        <v>12072.028</v>
      </c>
      <c r="L207">
        <f t="shared" si="33"/>
        <v>44628.894999999997</v>
      </c>
      <c r="M207">
        <f t="shared" si="33"/>
        <v>37248.847999999998</v>
      </c>
      <c r="N207">
        <f t="shared" si="31"/>
        <v>4.2730791340453315E-2</v>
      </c>
      <c r="O207">
        <f t="shared" si="31"/>
        <v>0.32409131149505621</v>
      </c>
    </row>
    <row r="208" spans="1:15" x14ac:dyDescent="0.2">
      <c r="A208">
        <v>8.673</v>
      </c>
      <c r="B208">
        <v>13993.308999999999</v>
      </c>
      <c r="C208">
        <v>35229.065999999999</v>
      </c>
      <c r="D208">
        <f t="shared" si="32"/>
        <v>49879.523000000001</v>
      </c>
      <c r="E208">
        <f t="shared" si="32"/>
        <v>52847.512000000002</v>
      </c>
      <c r="F208">
        <f t="shared" si="30"/>
        <v>0.28054215755030376</v>
      </c>
      <c r="G208">
        <f t="shared" si="30"/>
        <v>0.66661730451946344</v>
      </c>
      <c r="I208">
        <v>8.673</v>
      </c>
      <c r="J208">
        <v>2204.6999999999998</v>
      </c>
      <c r="K208">
        <v>11633.67</v>
      </c>
      <c r="L208">
        <f t="shared" si="33"/>
        <v>44628.894999999997</v>
      </c>
      <c r="M208">
        <f t="shared" si="33"/>
        <v>37248.847999999998</v>
      </c>
      <c r="N208">
        <f t="shared" si="31"/>
        <v>4.940073017716437E-2</v>
      </c>
      <c r="O208">
        <f t="shared" si="31"/>
        <v>0.31232294754457912</v>
      </c>
    </row>
    <row r="209" spans="1:15" x14ac:dyDescent="0.2">
      <c r="A209">
        <v>8.7156000000000002</v>
      </c>
      <c r="B209">
        <v>14094.429</v>
      </c>
      <c r="C209">
        <v>34844.315999999999</v>
      </c>
      <c r="D209">
        <f t="shared" si="32"/>
        <v>49879.523000000001</v>
      </c>
      <c r="E209">
        <f t="shared" si="32"/>
        <v>52847.512000000002</v>
      </c>
      <c r="F209">
        <f t="shared" si="30"/>
        <v>0.28256944237417825</v>
      </c>
      <c r="G209">
        <f t="shared" si="30"/>
        <v>0.65933692394071453</v>
      </c>
      <c r="I209">
        <v>8.7156000000000002</v>
      </c>
      <c r="J209">
        <v>2323.2919999999999</v>
      </c>
      <c r="K209">
        <v>11606.058999999999</v>
      </c>
      <c r="L209">
        <f t="shared" si="33"/>
        <v>44628.894999999997</v>
      </c>
      <c r="M209">
        <f t="shared" si="33"/>
        <v>37248.847999999998</v>
      </c>
      <c r="N209">
        <f t="shared" si="31"/>
        <v>5.2058022050512347E-2</v>
      </c>
      <c r="O209">
        <f t="shared" si="31"/>
        <v>0.31158168972098144</v>
      </c>
    </row>
    <row r="210" spans="1:15" x14ac:dyDescent="0.2">
      <c r="A210">
        <v>8.7581000000000007</v>
      </c>
      <c r="B210">
        <v>13700.941999999999</v>
      </c>
      <c r="C210">
        <v>34670.949000000001</v>
      </c>
      <c r="D210">
        <f t="shared" si="32"/>
        <v>49879.523000000001</v>
      </c>
      <c r="E210">
        <f t="shared" si="32"/>
        <v>52847.512000000002</v>
      </c>
      <c r="F210">
        <f t="shared" si="30"/>
        <v>0.27468069411970919</v>
      </c>
      <c r="G210">
        <f t="shared" si="30"/>
        <v>0.65605640999712533</v>
      </c>
      <c r="I210">
        <v>8.7581000000000007</v>
      </c>
      <c r="J210">
        <v>2216.5810000000001</v>
      </c>
      <c r="K210">
        <v>12102.635</v>
      </c>
      <c r="L210">
        <f t="shared" si="33"/>
        <v>44628.894999999997</v>
      </c>
      <c r="M210">
        <f t="shared" si="33"/>
        <v>37248.847999999998</v>
      </c>
      <c r="N210">
        <f t="shared" si="31"/>
        <v>4.9666947837270006E-2</v>
      </c>
      <c r="O210">
        <f t="shared" si="31"/>
        <v>0.32491300133630979</v>
      </c>
    </row>
    <row r="211" spans="1:15" x14ac:dyDescent="0.2">
      <c r="A211">
        <v>8.8005999999999993</v>
      </c>
      <c r="B211">
        <v>13009.285</v>
      </c>
      <c r="C211">
        <v>34477.906000000003</v>
      </c>
      <c r="D211">
        <f t="shared" si="32"/>
        <v>49879.523000000001</v>
      </c>
      <c r="E211">
        <f t="shared" si="32"/>
        <v>52847.512000000002</v>
      </c>
      <c r="F211">
        <f t="shared" si="30"/>
        <v>0.26081414210797482</v>
      </c>
      <c r="G211">
        <f t="shared" si="30"/>
        <v>0.65240357956681105</v>
      </c>
      <c r="I211">
        <v>8.8005999999999993</v>
      </c>
      <c r="J211">
        <v>1983.277</v>
      </c>
      <c r="K211">
        <v>12678.992</v>
      </c>
      <c r="L211">
        <f t="shared" si="33"/>
        <v>44628.894999999997</v>
      </c>
      <c r="M211">
        <f t="shared" si="33"/>
        <v>37248.847999999998</v>
      </c>
      <c r="N211">
        <f t="shared" si="31"/>
        <v>4.4439303280979739E-2</v>
      </c>
      <c r="O211">
        <f t="shared" si="31"/>
        <v>0.34038615100257602</v>
      </c>
    </row>
    <row r="212" spans="1:15" x14ac:dyDescent="0.2">
      <c r="A212">
        <v>8.8430999999999997</v>
      </c>
      <c r="B212">
        <v>12427.819</v>
      </c>
      <c r="C212">
        <v>33892.612999999998</v>
      </c>
      <c r="D212">
        <f t="shared" si="32"/>
        <v>49879.523000000001</v>
      </c>
      <c r="E212">
        <f t="shared" si="32"/>
        <v>52847.512000000002</v>
      </c>
      <c r="F212">
        <f t="shared" si="30"/>
        <v>0.24915673311470921</v>
      </c>
      <c r="G212">
        <f t="shared" si="30"/>
        <v>0.64132845080767464</v>
      </c>
      <c r="I212">
        <v>8.8430999999999997</v>
      </c>
      <c r="J212">
        <v>1729.3879999999999</v>
      </c>
      <c r="K212">
        <v>12767.647999999999</v>
      </c>
      <c r="L212">
        <f t="shared" si="33"/>
        <v>44628.894999999997</v>
      </c>
      <c r="M212">
        <f t="shared" si="33"/>
        <v>37248.847999999998</v>
      </c>
      <c r="N212">
        <f t="shared" si="31"/>
        <v>3.8750410468374803E-2</v>
      </c>
      <c r="O212">
        <f t="shared" si="31"/>
        <v>0.34276625145561546</v>
      </c>
    </row>
    <row r="213" spans="1:15" x14ac:dyDescent="0.2">
      <c r="A213">
        <v>8.8856000000000002</v>
      </c>
      <c r="B213">
        <v>12119.093999999999</v>
      </c>
      <c r="C213">
        <v>32420.791000000001</v>
      </c>
      <c r="D213">
        <f t="shared" si="32"/>
        <v>49879.523000000001</v>
      </c>
      <c r="E213">
        <f t="shared" si="32"/>
        <v>52847.512000000002</v>
      </c>
      <c r="F213">
        <f t="shared" si="30"/>
        <v>0.24296731947496769</v>
      </c>
      <c r="G213">
        <f t="shared" si="30"/>
        <v>0.61347809524126695</v>
      </c>
      <c r="I213">
        <v>8.8856000000000002</v>
      </c>
      <c r="J213">
        <v>1559.4459999999999</v>
      </c>
      <c r="K213">
        <v>12215.225</v>
      </c>
      <c r="L213">
        <f t="shared" si="33"/>
        <v>44628.894999999997</v>
      </c>
      <c r="M213">
        <f t="shared" si="33"/>
        <v>37248.847999999998</v>
      </c>
      <c r="N213">
        <f t="shared" si="31"/>
        <v>3.4942518742621796E-2</v>
      </c>
      <c r="O213">
        <f t="shared" si="31"/>
        <v>0.32793564515069035</v>
      </c>
    </row>
    <row r="214" spans="1:15" x14ac:dyDescent="0.2">
      <c r="A214">
        <v>8.9281000000000006</v>
      </c>
      <c r="B214">
        <v>11861.125</v>
      </c>
      <c r="C214">
        <v>30295.905999999999</v>
      </c>
      <c r="D214">
        <f t="shared" ref="D214:E229" si="34">D213</f>
        <v>49879.523000000001</v>
      </c>
      <c r="E214">
        <f t="shared" si="34"/>
        <v>52847.512000000002</v>
      </c>
      <c r="F214">
        <f t="shared" si="30"/>
        <v>0.23779547771537429</v>
      </c>
      <c r="G214">
        <f t="shared" si="30"/>
        <v>0.57327024212606259</v>
      </c>
      <c r="I214">
        <v>8.9281000000000006</v>
      </c>
      <c r="J214">
        <v>1435.375</v>
      </c>
      <c r="K214">
        <v>11571.816999999999</v>
      </c>
      <c r="L214">
        <f t="shared" ref="L214:M229" si="35">L213</f>
        <v>44628.894999999997</v>
      </c>
      <c r="M214">
        <f t="shared" si="35"/>
        <v>37248.847999999998</v>
      </c>
      <c r="N214">
        <f t="shared" si="31"/>
        <v>3.2162458873337553E-2</v>
      </c>
      <c r="O214">
        <f t="shared" si="31"/>
        <v>0.31066241296912056</v>
      </c>
    </row>
    <row r="215" spans="1:15" x14ac:dyDescent="0.2">
      <c r="A215">
        <v>8.9707000000000008</v>
      </c>
      <c r="B215">
        <v>11361.762000000001</v>
      </c>
      <c r="C215">
        <v>28605.33</v>
      </c>
      <c r="D215">
        <f t="shared" si="34"/>
        <v>49879.523000000001</v>
      </c>
      <c r="E215">
        <f t="shared" si="34"/>
        <v>52847.512000000002</v>
      </c>
      <c r="F215">
        <f t="shared" si="30"/>
        <v>0.22778409488799642</v>
      </c>
      <c r="G215">
        <f t="shared" si="30"/>
        <v>0.5412805431597234</v>
      </c>
      <c r="I215">
        <v>8.9707000000000008</v>
      </c>
      <c r="J215">
        <v>1326.82</v>
      </c>
      <c r="K215">
        <v>11366.197</v>
      </c>
      <c r="L215">
        <f t="shared" si="35"/>
        <v>44628.894999999997</v>
      </c>
      <c r="M215">
        <f t="shared" si="35"/>
        <v>37248.847999999998</v>
      </c>
      <c r="N215">
        <f t="shared" si="31"/>
        <v>2.973006613764468E-2</v>
      </c>
      <c r="O215">
        <f t="shared" si="31"/>
        <v>0.30514224225135772</v>
      </c>
    </row>
    <row r="216" spans="1:15" x14ac:dyDescent="0.2">
      <c r="A216">
        <v>9.0131999999999994</v>
      </c>
      <c r="B216">
        <v>10656.181</v>
      </c>
      <c r="C216">
        <v>28050.916000000001</v>
      </c>
      <c r="D216">
        <f t="shared" si="34"/>
        <v>49879.523000000001</v>
      </c>
      <c r="E216">
        <f t="shared" si="34"/>
        <v>52847.512000000002</v>
      </c>
      <c r="F216">
        <f t="shared" si="30"/>
        <v>0.21363839024683537</v>
      </c>
      <c r="G216">
        <f t="shared" si="30"/>
        <v>0.53078971816118803</v>
      </c>
      <c r="I216">
        <v>9.0131999999999994</v>
      </c>
      <c r="J216">
        <v>1206.7729999999999</v>
      </c>
      <c r="K216">
        <v>11494.797</v>
      </c>
      <c r="L216">
        <f t="shared" si="35"/>
        <v>44628.894999999997</v>
      </c>
      <c r="M216">
        <f t="shared" si="35"/>
        <v>37248.847999999998</v>
      </c>
      <c r="N216">
        <f t="shared" si="31"/>
        <v>2.7040172067894577E-2</v>
      </c>
      <c r="O216">
        <f t="shared" si="31"/>
        <v>0.30859469801589573</v>
      </c>
    </row>
    <row r="217" spans="1:15" x14ac:dyDescent="0.2">
      <c r="A217">
        <v>9.0556999999999999</v>
      </c>
      <c r="B217">
        <v>10049.954</v>
      </c>
      <c r="C217">
        <v>27994.822</v>
      </c>
      <c r="D217">
        <f t="shared" si="34"/>
        <v>49879.523000000001</v>
      </c>
      <c r="E217">
        <f t="shared" si="34"/>
        <v>52847.512000000002</v>
      </c>
      <c r="F217">
        <f t="shared" si="30"/>
        <v>0.20148456511903692</v>
      </c>
      <c r="G217">
        <f t="shared" si="30"/>
        <v>0.52972828692484142</v>
      </c>
      <c r="I217">
        <v>9.0556999999999999</v>
      </c>
      <c r="J217">
        <v>1120.135</v>
      </c>
      <c r="K217">
        <v>11606.159</v>
      </c>
      <c r="L217">
        <f t="shared" si="35"/>
        <v>44628.894999999997</v>
      </c>
      <c r="M217">
        <f t="shared" si="35"/>
        <v>37248.847999999998</v>
      </c>
      <c r="N217">
        <f t="shared" si="31"/>
        <v>2.5098873722954603E-2</v>
      </c>
      <c r="O217">
        <f t="shared" si="31"/>
        <v>0.3115843743677657</v>
      </c>
    </row>
    <row r="218" spans="1:15" x14ac:dyDescent="0.2">
      <c r="A218">
        <v>9.0982000000000003</v>
      </c>
      <c r="B218">
        <v>9756.1370000000006</v>
      </c>
      <c r="C218">
        <v>27275.607</v>
      </c>
      <c r="D218">
        <f t="shared" si="34"/>
        <v>49879.523000000001</v>
      </c>
      <c r="E218">
        <f t="shared" si="34"/>
        <v>52847.512000000002</v>
      </c>
      <c r="F218">
        <f t="shared" si="30"/>
        <v>0.1955940316430051</v>
      </c>
      <c r="G218">
        <f t="shared" si="30"/>
        <v>0.51611903697566686</v>
      </c>
      <c r="I218">
        <v>9.0982000000000003</v>
      </c>
      <c r="J218">
        <v>1130.6320000000001</v>
      </c>
      <c r="K218">
        <v>11363.325999999999</v>
      </c>
      <c r="L218">
        <f t="shared" si="35"/>
        <v>44628.894999999997</v>
      </c>
      <c r="M218">
        <f t="shared" si="35"/>
        <v>37248.847999999998</v>
      </c>
      <c r="N218">
        <f t="shared" si="31"/>
        <v>2.5334080084214502E-2</v>
      </c>
      <c r="O218">
        <f t="shared" si="31"/>
        <v>0.30506516604218203</v>
      </c>
    </row>
    <row r="219" spans="1:15" x14ac:dyDescent="0.2">
      <c r="A219">
        <v>9.1407000000000007</v>
      </c>
      <c r="B219">
        <v>9661.5959999999995</v>
      </c>
      <c r="C219">
        <v>25658.162</v>
      </c>
      <c r="D219">
        <f t="shared" si="34"/>
        <v>49879.523000000001</v>
      </c>
      <c r="E219">
        <f t="shared" si="34"/>
        <v>52847.512000000002</v>
      </c>
      <c r="F219">
        <f t="shared" si="30"/>
        <v>0.19369864463218703</v>
      </c>
      <c r="G219">
        <f t="shared" si="30"/>
        <v>0.48551314960674025</v>
      </c>
      <c r="I219">
        <v>9.1407000000000007</v>
      </c>
      <c r="J219">
        <v>1228.9559999999999</v>
      </c>
      <c r="K219">
        <v>10990.832</v>
      </c>
      <c r="L219">
        <f t="shared" si="35"/>
        <v>44628.894999999997</v>
      </c>
      <c r="M219">
        <f t="shared" si="35"/>
        <v>37248.847999999998</v>
      </c>
      <c r="N219">
        <f t="shared" si="31"/>
        <v>2.7537226722731987E-2</v>
      </c>
      <c r="O219">
        <f t="shared" si="31"/>
        <v>0.29506501784967959</v>
      </c>
    </row>
    <row r="220" spans="1:15" x14ac:dyDescent="0.2">
      <c r="A220">
        <v>9.1831999999999994</v>
      </c>
      <c r="B220">
        <v>9509.33</v>
      </c>
      <c r="C220">
        <v>23981.771000000001</v>
      </c>
      <c r="D220">
        <f t="shared" si="34"/>
        <v>49879.523000000001</v>
      </c>
      <c r="E220">
        <f t="shared" si="34"/>
        <v>52847.512000000002</v>
      </c>
      <c r="F220">
        <f t="shared" si="30"/>
        <v>0.19064596908835715</v>
      </c>
      <c r="G220">
        <f t="shared" si="30"/>
        <v>0.45379186441170588</v>
      </c>
      <c r="I220">
        <v>9.1831999999999994</v>
      </c>
      <c r="J220">
        <v>1383.0930000000001</v>
      </c>
      <c r="K220">
        <v>10660.853999999999</v>
      </c>
      <c r="L220">
        <f t="shared" si="35"/>
        <v>44628.894999999997</v>
      </c>
      <c r="M220">
        <f t="shared" si="35"/>
        <v>37248.847999999998</v>
      </c>
      <c r="N220">
        <f t="shared" si="31"/>
        <v>3.0990975689628886E-2</v>
      </c>
      <c r="O220">
        <f t="shared" si="31"/>
        <v>0.28620627408396632</v>
      </c>
    </row>
    <row r="221" spans="1:15" x14ac:dyDescent="0.2">
      <c r="A221">
        <v>9.2256999999999998</v>
      </c>
      <c r="B221">
        <v>9201.9940000000006</v>
      </c>
      <c r="C221">
        <v>22875.58</v>
      </c>
      <c r="D221">
        <f t="shared" si="34"/>
        <v>49879.523000000001</v>
      </c>
      <c r="E221">
        <f t="shared" si="34"/>
        <v>52847.512000000002</v>
      </c>
      <c r="F221">
        <f t="shared" si="30"/>
        <v>0.18448440254731385</v>
      </c>
      <c r="G221">
        <f t="shared" si="30"/>
        <v>0.43286011269556079</v>
      </c>
      <c r="I221">
        <v>9.2256999999999998</v>
      </c>
      <c r="J221">
        <v>1515.05</v>
      </c>
      <c r="K221">
        <v>10358.172</v>
      </c>
      <c r="L221">
        <f t="shared" si="35"/>
        <v>44628.894999999997</v>
      </c>
      <c r="M221">
        <f t="shared" si="35"/>
        <v>37248.847999999998</v>
      </c>
      <c r="N221">
        <f t="shared" si="31"/>
        <v>3.3947737222711882E-2</v>
      </c>
      <c r="O221">
        <f t="shared" si="31"/>
        <v>0.27808033150448036</v>
      </c>
    </row>
    <row r="222" spans="1:15" x14ac:dyDescent="0.2">
      <c r="A222">
        <v>9.2683</v>
      </c>
      <c r="B222">
        <v>8847.93</v>
      </c>
      <c r="C222">
        <v>22241.388999999999</v>
      </c>
      <c r="D222">
        <f t="shared" si="34"/>
        <v>49879.523000000001</v>
      </c>
      <c r="E222">
        <f t="shared" si="34"/>
        <v>52847.512000000002</v>
      </c>
      <c r="F222">
        <f t="shared" si="30"/>
        <v>0.17738601870751652</v>
      </c>
      <c r="G222">
        <f t="shared" si="30"/>
        <v>0.42085971805068134</v>
      </c>
      <c r="I222">
        <v>9.2683</v>
      </c>
      <c r="J222">
        <v>1564.6980000000001</v>
      </c>
      <c r="K222">
        <v>10080.439</v>
      </c>
      <c r="L222">
        <f t="shared" si="35"/>
        <v>44628.894999999997</v>
      </c>
      <c r="M222">
        <f t="shared" si="35"/>
        <v>37248.847999999998</v>
      </c>
      <c r="N222">
        <f t="shared" si="31"/>
        <v>3.5060200347779173E-2</v>
      </c>
      <c r="O222">
        <f t="shared" si="31"/>
        <v>0.27062418145119549</v>
      </c>
    </row>
    <row r="223" spans="1:15" x14ac:dyDescent="0.2">
      <c r="A223">
        <v>9.3108000000000004</v>
      </c>
      <c r="B223">
        <v>8563.3019999999997</v>
      </c>
      <c r="C223">
        <v>21765.173999999999</v>
      </c>
      <c r="D223">
        <f t="shared" si="34"/>
        <v>49879.523000000001</v>
      </c>
      <c r="E223">
        <f t="shared" si="34"/>
        <v>52847.512000000002</v>
      </c>
      <c r="F223">
        <f t="shared" si="30"/>
        <v>0.17167970912632824</v>
      </c>
      <c r="G223">
        <f t="shared" si="30"/>
        <v>0.41184860320387456</v>
      </c>
      <c r="I223">
        <v>9.3108000000000004</v>
      </c>
      <c r="J223">
        <v>1509.4280000000001</v>
      </c>
      <c r="K223">
        <v>9768.1039999999994</v>
      </c>
      <c r="L223">
        <f t="shared" si="35"/>
        <v>44628.894999999997</v>
      </c>
      <c r="M223">
        <f t="shared" si="35"/>
        <v>37248.847999999998</v>
      </c>
      <c r="N223">
        <f t="shared" si="31"/>
        <v>3.3821765024654997E-2</v>
      </c>
      <c r="O223">
        <f t="shared" si="31"/>
        <v>0.26223908991762646</v>
      </c>
    </row>
    <row r="224" spans="1:15" x14ac:dyDescent="0.2">
      <c r="A224">
        <v>9.3533000000000008</v>
      </c>
      <c r="B224">
        <v>8338.3989999999994</v>
      </c>
      <c r="C224">
        <v>21246.228999999999</v>
      </c>
      <c r="D224">
        <f t="shared" si="34"/>
        <v>49879.523000000001</v>
      </c>
      <c r="E224">
        <f t="shared" si="34"/>
        <v>52847.512000000002</v>
      </c>
      <c r="F224">
        <f t="shared" si="30"/>
        <v>0.16717078469254806</v>
      </c>
      <c r="G224">
        <f t="shared" si="30"/>
        <v>0.40202893562898473</v>
      </c>
      <c r="I224">
        <v>9.3533000000000008</v>
      </c>
      <c r="J224">
        <v>1363.288</v>
      </c>
      <c r="K224">
        <v>9601.02</v>
      </c>
      <c r="L224">
        <f t="shared" si="35"/>
        <v>44628.894999999997</v>
      </c>
      <c r="M224">
        <f t="shared" si="35"/>
        <v>37248.847999999998</v>
      </c>
      <c r="N224">
        <f t="shared" si="31"/>
        <v>3.0547204899426708E-2</v>
      </c>
      <c r="O224">
        <f t="shared" si="31"/>
        <v>0.25775347468463994</v>
      </c>
    </row>
    <row r="225" spans="1:15" x14ac:dyDescent="0.2">
      <c r="A225">
        <v>9.3957999999999995</v>
      </c>
      <c r="B225">
        <v>8100.2659999999996</v>
      </c>
      <c r="C225">
        <v>20659.273000000001</v>
      </c>
      <c r="D225">
        <f t="shared" si="34"/>
        <v>49879.523000000001</v>
      </c>
      <c r="E225">
        <f t="shared" si="34"/>
        <v>52847.512000000002</v>
      </c>
      <c r="F225">
        <f t="shared" si="30"/>
        <v>0.16239662115453668</v>
      </c>
      <c r="G225">
        <f t="shared" si="30"/>
        <v>0.39092233897406559</v>
      </c>
      <c r="I225">
        <v>9.3957999999999995</v>
      </c>
      <c r="J225">
        <v>1191.4549999999999</v>
      </c>
      <c r="K225">
        <v>9624.4040000000005</v>
      </c>
      <c r="L225">
        <f t="shared" si="35"/>
        <v>44628.894999999997</v>
      </c>
      <c r="M225">
        <f t="shared" si="35"/>
        <v>37248.847999999998</v>
      </c>
      <c r="N225">
        <f t="shared" si="31"/>
        <v>2.6696941521854842E-2</v>
      </c>
      <c r="O225">
        <f t="shared" si="31"/>
        <v>0.25838125248866761</v>
      </c>
    </row>
    <row r="226" spans="1:15" x14ac:dyDescent="0.2">
      <c r="A226">
        <v>9.4382999999999999</v>
      </c>
      <c r="B226">
        <v>7847.6880000000001</v>
      </c>
      <c r="C226">
        <v>20033.275000000001</v>
      </c>
      <c r="D226">
        <f t="shared" si="34"/>
        <v>49879.523000000001</v>
      </c>
      <c r="E226">
        <f t="shared" si="34"/>
        <v>52847.512000000002</v>
      </c>
      <c r="F226">
        <f t="shared" si="30"/>
        <v>0.15733285981904838</v>
      </c>
      <c r="G226">
        <f t="shared" si="30"/>
        <v>0.37907697527936607</v>
      </c>
      <c r="I226">
        <v>9.4382999999999999</v>
      </c>
      <c r="J226">
        <v>1071.1769999999999</v>
      </c>
      <c r="K226">
        <v>9718.2909999999993</v>
      </c>
      <c r="L226">
        <f t="shared" si="35"/>
        <v>44628.894999999997</v>
      </c>
      <c r="M226">
        <f t="shared" si="35"/>
        <v>37248.847999999998</v>
      </c>
      <c r="N226">
        <f t="shared" si="31"/>
        <v>2.4001871433294505E-2</v>
      </c>
      <c r="O226">
        <f t="shared" si="31"/>
        <v>0.26090178681499088</v>
      </c>
    </row>
    <row r="227" spans="1:15" x14ac:dyDescent="0.2">
      <c r="A227">
        <v>9.4808000000000003</v>
      </c>
      <c r="B227">
        <v>7651.6130000000003</v>
      </c>
      <c r="C227">
        <v>19316.734</v>
      </c>
      <c r="D227">
        <f t="shared" si="34"/>
        <v>49879.523000000001</v>
      </c>
      <c r="E227">
        <f t="shared" si="34"/>
        <v>52847.512000000002</v>
      </c>
      <c r="F227">
        <f t="shared" si="30"/>
        <v>0.15340188798517582</v>
      </c>
      <c r="G227">
        <f t="shared" si="30"/>
        <v>0.3655183237386842</v>
      </c>
      <c r="I227">
        <v>9.4808000000000003</v>
      </c>
      <c r="J227">
        <v>1026.2049999999999</v>
      </c>
      <c r="K227">
        <v>9575.6910000000007</v>
      </c>
      <c r="L227">
        <f t="shared" si="35"/>
        <v>44628.894999999997</v>
      </c>
      <c r="M227">
        <f t="shared" si="35"/>
        <v>37248.847999999998</v>
      </c>
      <c r="N227">
        <f t="shared" si="31"/>
        <v>2.299418347687076E-2</v>
      </c>
      <c r="O227">
        <f t="shared" si="31"/>
        <v>0.25707348050065876</v>
      </c>
    </row>
    <row r="228" spans="1:15" x14ac:dyDescent="0.2">
      <c r="A228">
        <v>9.5233000000000008</v>
      </c>
      <c r="B228">
        <v>7548.2340000000004</v>
      </c>
      <c r="C228">
        <v>18531.57</v>
      </c>
      <c r="D228">
        <f t="shared" si="34"/>
        <v>49879.523000000001</v>
      </c>
      <c r="E228">
        <f t="shared" si="34"/>
        <v>52847.512000000002</v>
      </c>
      <c r="F228">
        <f t="shared" si="30"/>
        <v>0.15132931403534072</v>
      </c>
      <c r="G228">
        <f t="shared" si="30"/>
        <v>0.35066116262956709</v>
      </c>
      <c r="I228">
        <v>9.5233000000000008</v>
      </c>
      <c r="J228">
        <v>1048.703</v>
      </c>
      <c r="K228">
        <v>9161.1890000000003</v>
      </c>
      <c r="L228">
        <f t="shared" si="35"/>
        <v>44628.894999999997</v>
      </c>
      <c r="M228">
        <f t="shared" si="35"/>
        <v>37248.847999999998</v>
      </c>
      <c r="N228">
        <f t="shared" si="31"/>
        <v>2.3498296339176671E-2</v>
      </c>
      <c r="O228">
        <f t="shared" si="31"/>
        <v>0.24594556588703095</v>
      </c>
    </row>
    <row r="229" spans="1:15" x14ac:dyDescent="0.2">
      <c r="A229">
        <v>9.5658999999999992</v>
      </c>
      <c r="B229">
        <v>7538.3810000000003</v>
      </c>
      <c r="C229">
        <v>17849.526999999998</v>
      </c>
      <c r="D229">
        <f t="shared" si="34"/>
        <v>49879.523000000001</v>
      </c>
      <c r="E229">
        <f t="shared" si="34"/>
        <v>52847.512000000002</v>
      </c>
      <c r="F229">
        <f t="shared" si="30"/>
        <v>0.15113177806451758</v>
      </c>
      <c r="G229">
        <f t="shared" si="30"/>
        <v>0.33775529489448808</v>
      </c>
      <c r="I229">
        <v>9.5658999999999992</v>
      </c>
      <c r="J229">
        <v>1068.8879999999999</v>
      </c>
      <c r="K229">
        <v>8887.2639999999992</v>
      </c>
      <c r="L229">
        <f t="shared" si="35"/>
        <v>44628.894999999997</v>
      </c>
      <c r="M229">
        <f t="shared" si="35"/>
        <v>37248.847999999998</v>
      </c>
      <c r="N229">
        <f t="shared" si="31"/>
        <v>2.3950581792356724E-2</v>
      </c>
      <c r="O229">
        <f t="shared" si="31"/>
        <v>0.23859164718329007</v>
      </c>
    </row>
    <row r="230" spans="1:15" x14ac:dyDescent="0.2">
      <c r="A230">
        <v>9.6083999999999996</v>
      </c>
      <c r="B230">
        <v>7617.8419999999996</v>
      </c>
      <c r="C230">
        <v>17381.921999999999</v>
      </c>
      <c r="D230">
        <f t="shared" ref="D230:E245" si="36">D229</f>
        <v>49879.523000000001</v>
      </c>
      <c r="E230">
        <f t="shared" si="36"/>
        <v>52847.512000000002</v>
      </c>
      <c r="F230">
        <f t="shared" si="30"/>
        <v>0.15272483660278788</v>
      </c>
      <c r="G230">
        <f t="shared" si="30"/>
        <v>0.32890710162476516</v>
      </c>
      <c r="I230">
        <v>9.6083999999999996</v>
      </c>
      <c r="J230">
        <v>1073.732</v>
      </c>
      <c r="K230">
        <v>8960.9989999999998</v>
      </c>
      <c r="L230">
        <f t="shared" ref="L230:M245" si="37">L229</f>
        <v>44628.894999999997</v>
      </c>
      <c r="M230">
        <f t="shared" si="37"/>
        <v>37248.847999999998</v>
      </c>
      <c r="N230">
        <f t="shared" si="31"/>
        <v>2.4059121338316801E-2</v>
      </c>
      <c r="O230">
        <f t="shared" si="31"/>
        <v>0.24057117148965251</v>
      </c>
    </row>
    <row r="231" spans="1:15" x14ac:dyDescent="0.2">
      <c r="A231">
        <v>9.6509</v>
      </c>
      <c r="B231">
        <v>7770.5370000000003</v>
      </c>
      <c r="C231">
        <v>17155.914000000001</v>
      </c>
      <c r="D231">
        <f t="shared" si="36"/>
        <v>49879.523000000001</v>
      </c>
      <c r="E231">
        <f t="shared" si="36"/>
        <v>52847.512000000002</v>
      </c>
      <c r="F231">
        <f t="shared" si="30"/>
        <v>0.15578611287040575</v>
      </c>
      <c r="G231">
        <f t="shared" si="30"/>
        <v>0.32463049537696304</v>
      </c>
      <c r="I231">
        <v>9.6509</v>
      </c>
      <c r="J231">
        <v>1059.2850000000001</v>
      </c>
      <c r="K231">
        <v>9110.0490000000009</v>
      </c>
      <c r="L231">
        <f t="shared" si="37"/>
        <v>44628.894999999997</v>
      </c>
      <c r="M231">
        <f t="shared" si="37"/>
        <v>37248.847999999998</v>
      </c>
      <c r="N231">
        <f t="shared" si="31"/>
        <v>2.3735407296102674E-2</v>
      </c>
      <c r="O231">
        <f t="shared" si="31"/>
        <v>0.24457263752156849</v>
      </c>
    </row>
    <row r="232" spans="1:15" x14ac:dyDescent="0.2">
      <c r="A232">
        <v>9.6934000000000005</v>
      </c>
      <c r="B232">
        <v>7906.2730000000001</v>
      </c>
      <c r="C232">
        <v>17066.359</v>
      </c>
      <c r="D232">
        <f t="shared" si="36"/>
        <v>49879.523000000001</v>
      </c>
      <c r="E232">
        <f t="shared" si="36"/>
        <v>52847.512000000002</v>
      </c>
      <c r="F232">
        <f t="shared" si="30"/>
        <v>0.1585073898962506</v>
      </c>
      <c r="G232">
        <f t="shared" si="30"/>
        <v>0.3229359028292571</v>
      </c>
      <c r="I232">
        <v>9.6934000000000005</v>
      </c>
      <c r="J232">
        <v>1047.634</v>
      </c>
      <c r="K232">
        <v>8982.0490000000009</v>
      </c>
      <c r="L232">
        <f t="shared" si="37"/>
        <v>44628.894999999997</v>
      </c>
      <c r="M232">
        <f t="shared" si="37"/>
        <v>37248.847999999998</v>
      </c>
      <c r="N232">
        <f t="shared" si="31"/>
        <v>2.3474343247799439E-2</v>
      </c>
      <c r="O232">
        <f t="shared" si="31"/>
        <v>0.24113628963773595</v>
      </c>
    </row>
    <row r="233" spans="1:15" x14ac:dyDescent="0.2">
      <c r="A233">
        <v>9.7359000000000009</v>
      </c>
      <c r="B233">
        <v>7905.2430000000004</v>
      </c>
      <c r="C233">
        <v>16968.59</v>
      </c>
      <c r="D233">
        <f t="shared" si="36"/>
        <v>49879.523000000001</v>
      </c>
      <c r="E233">
        <f t="shared" si="36"/>
        <v>52847.512000000002</v>
      </c>
      <c r="F233">
        <f t="shared" si="30"/>
        <v>0.15848674013983655</v>
      </c>
      <c r="G233">
        <f t="shared" si="30"/>
        <v>0.32108588196167115</v>
      </c>
      <c r="I233">
        <v>9.7359000000000009</v>
      </c>
      <c r="J233">
        <v>1051.279</v>
      </c>
      <c r="K233">
        <v>8686.5419999999995</v>
      </c>
      <c r="L233">
        <f t="shared" si="37"/>
        <v>44628.894999999997</v>
      </c>
      <c r="M233">
        <f t="shared" si="37"/>
        <v>37248.847999999998</v>
      </c>
      <c r="N233">
        <f t="shared" si="31"/>
        <v>2.3556016791363533E-2</v>
      </c>
      <c r="O233">
        <f t="shared" si="31"/>
        <v>0.23320297046501948</v>
      </c>
    </row>
    <row r="234" spans="1:15" x14ac:dyDescent="0.2">
      <c r="A234">
        <v>9.7783999999999995</v>
      </c>
      <c r="B234">
        <v>7800.1130000000003</v>
      </c>
      <c r="C234">
        <v>16890.990000000002</v>
      </c>
      <c r="D234">
        <f t="shared" si="36"/>
        <v>49879.523000000001</v>
      </c>
      <c r="E234">
        <f t="shared" si="36"/>
        <v>52847.512000000002</v>
      </c>
      <c r="F234">
        <f t="shared" si="30"/>
        <v>0.15637906160409754</v>
      </c>
      <c r="G234">
        <f t="shared" si="30"/>
        <v>0.31961750630758173</v>
      </c>
      <c r="I234">
        <v>9.7783999999999995</v>
      </c>
      <c r="J234">
        <v>1064.6079999999999</v>
      </c>
      <c r="K234">
        <v>8470.2870000000003</v>
      </c>
      <c r="L234">
        <f t="shared" si="37"/>
        <v>44628.894999999997</v>
      </c>
      <c r="M234">
        <f t="shared" si="37"/>
        <v>37248.847999999998</v>
      </c>
      <c r="N234">
        <f t="shared" si="31"/>
        <v>2.385467979881644E-2</v>
      </c>
      <c r="O234">
        <f t="shared" si="31"/>
        <v>0.22739728756175226</v>
      </c>
    </row>
    <row r="235" spans="1:15" x14ac:dyDescent="0.2">
      <c r="A235">
        <v>9.8209</v>
      </c>
      <c r="B235">
        <v>7779.8689999999997</v>
      </c>
      <c r="C235">
        <v>17154.002</v>
      </c>
      <c r="D235">
        <f t="shared" si="36"/>
        <v>49879.523000000001</v>
      </c>
      <c r="E235">
        <f t="shared" si="36"/>
        <v>52847.512000000002</v>
      </c>
      <c r="F235">
        <f t="shared" si="30"/>
        <v>0.15597320367317866</v>
      </c>
      <c r="G235">
        <f t="shared" si="30"/>
        <v>0.32459431581187775</v>
      </c>
      <c r="I235">
        <v>9.8209</v>
      </c>
      <c r="J235">
        <v>1075.441</v>
      </c>
      <c r="K235">
        <v>8410.5939999999991</v>
      </c>
      <c r="L235">
        <f t="shared" si="37"/>
        <v>44628.894999999997</v>
      </c>
      <c r="M235">
        <f t="shared" si="37"/>
        <v>37248.847999999998</v>
      </c>
      <c r="N235">
        <f t="shared" si="31"/>
        <v>2.4097414914709406E-2</v>
      </c>
      <c r="O235">
        <f t="shared" si="31"/>
        <v>0.22579474135683336</v>
      </c>
    </row>
    <row r="236" spans="1:15" x14ac:dyDescent="0.2">
      <c r="A236">
        <v>9.8635000000000002</v>
      </c>
      <c r="B236">
        <v>7987.6220000000003</v>
      </c>
      <c r="C236">
        <v>17874.445</v>
      </c>
      <c r="D236">
        <f t="shared" si="36"/>
        <v>49879.523000000001</v>
      </c>
      <c r="E236">
        <f t="shared" si="36"/>
        <v>52847.512000000002</v>
      </c>
      <c r="F236">
        <f t="shared" si="30"/>
        <v>0.16013829963851098</v>
      </c>
      <c r="G236">
        <f t="shared" si="30"/>
        <v>0.33822680242733089</v>
      </c>
      <c r="I236">
        <v>9.8635000000000002</v>
      </c>
      <c r="J236">
        <v>1065.671</v>
      </c>
      <c r="K236">
        <v>8487.2610000000004</v>
      </c>
      <c r="L236">
        <f t="shared" si="37"/>
        <v>44628.894999999997</v>
      </c>
      <c r="M236">
        <f t="shared" si="37"/>
        <v>37248.847999999998</v>
      </c>
      <c r="N236">
        <f t="shared" si="31"/>
        <v>2.3878498448146657E-2</v>
      </c>
      <c r="O236">
        <f t="shared" si="31"/>
        <v>0.22785297950690989</v>
      </c>
    </row>
    <row r="237" spans="1:15" x14ac:dyDescent="0.2">
      <c r="A237">
        <v>9.9060000000000006</v>
      </c>
      <c r="B237">
        <v>8331.2049999999999</v>
      </c>
      <c r="C237">
        <v>18520.754000000001</v>
      </c>
      <c r="D237">
        <f t="shared" si="36"/>
        <v>49879.523000000001</v>
      </c>
      <c r="E237">
        <f t="shared" si="36"/>
        <v>52847.512000000002</v>
      </c>
      <c r="F237">
        <f t="shared" si="30"/>
        <v>0.16702655717056475</v>
      </c>
      <c r="G237">
        <f t="shared" si="30"/>
        <v>0.35045649831159509</v>
      </c>
      <c r="I237">
        <v>9.9060000000000006</v>
      </c>
      <c r="J237">
        <v>1031.7639999999999</v>
      </c>
      <c r="K237">
        <v>8646.8670000000002</v>
      </c>
      <c r="L237">
        <f t="shared" si="37"/>
        <v>44628.894999999997</v>
      </c>
      <c r="M237">
        <f t="shared" si="37"/>
        <v>37248.847999999998</v>
      </c>
      <c r="N237">
        <f t="shared" si="31"/>
        <v>2.3118744033433943E-2</v>
      </c>
      <c r="O237">
        <f t="shared" si="31"/>
        <v>0.23213783685337061</v>
      </c>
    </row>
    <row r="238" spans="1:15" x14ac:dyDescent="0.2">
      <c r="A238">
        <v>9.9484999999999992</v>
      </c>
      <c r="B238">
        <v>8567.3209999999999</v>
      </c>
      <c r="C238">
        <v>18544.438999999998</v>
      </c>
      <c r="D238">
        <f t="shared" si="36"/>
        <v>49879.523000000001</v>
      </c>
      <c r="E238">
        <f t="shared" si="36"/>
        <v>52847.512000000002</v>
      </c>
      <c r="F238">
        <f t="shared" si="30"/>
        <v>0.1717602832729575</v>
      </c>
      <c r="G238">
        <f t="shared" si="30"/>
        <v>0.35090467456632579</v>
      </c>
      <c r="I238">
        <v>9.9484999999999992</v>
      </c>
      <c r="J238">
        <v>968.05799999999999</v>
      </c>
      <c r="K238">
        <v>8800.3449999999993</v>
      </c>
      <c r="L238">
        <f t="shared" si="37"/>
        <v>44628.894999999997</v>
      </c>
      <c r="M238">
        <f t="shared" si="37"/>
        <v>37248.847999999998</v>
      </c>
      <c r="N238">
        <f t="shared" si="31"/>
        <v>2.1691283192200927E-2</v>
      </c>
      <c r="O238">
        <f t="shared" si="31"/>
        <v>0.23625817904489288</v>
      </c>
    </row>
    <row r="239" spans="1:15" x14ac:dyDescent="0.2">
      <c r="A239">
        <v>9.9909999999999997</v>
      </c>
      <c r="B239">
        <v>8562.8439999999991</v>
      </c>
      <c r="C239">
        <v>18074.776999999998</v>
      </c>
      <c r="D239">
        <f t="shared" si="36"/>
        <v>49879.523000000001</v>
      </c>
      <c r="E239">
        <f t="shared" si="36"/>
        <v>52847.512000000002</v>
      </c>
      <c r="F239">
        <f t="shared" si="30"/>
        <v>0.17167052700163149</v>
      </c>
      <c r="G239">
        <f t="shared" si="30"/>
        <v>0.34201755798834954</v>
      </c>
      <c r="I239">
        <v>9.9909999999999997</v>
      </c>
      <c r="J239">
        <v>888.16499999999996</v>
      </c>
      <c r="K239">
        <v>8714.5679999999993</v>
      </c>
      <c r="L239">
        <f t="shared" si="37"/>
        <v>44628.894999999997</v>
      </c>
      <c r="M239">
        <f t="shared" si="37"/>
        <v>37248.847999999998</v>
      </c>
      <c r="N239">
        <f t="shared" si="31"/>
        <v>1.9901120115118243E-2</v>
      </c>
      <c r="O239">
        <f t="shared" si="31"/>
        <v>0.23395536957277174</v>
      </c>
    </row>
    <row r="240" spans="1:15" x14ac:dyDescent="0.2">
      <c r="A240">
        <v>10.0335</v>
      </c>
      <c r="B240">
        <v>8409.43</v>
      </c>
      <c r="C240">
        <v>17406.865000000002</v>
      </c>
      <c r="D240">
        <f t="shared" si="36"/>
        <v>49879.523000000001</v>
      </c>
      <c r="E240">
        <f t="shared" si="36"/>
        <v>52847.512000000002</v>
      </c>
      <c r="F240">
        <f t="shared" si="30"/>
        <v>0.1685948360011382</v>
      </c>
      <c r="G240">
        <f t="shared" si="30"/>
        <v>0.32937908221677498</v>
      </c>
      <c r="I240">
        <v>10.0335</v>
      </c>
      <c r="J240">
        <v>794.27599999999995</v>
      </c>
      <c r="K240">
        <v>8352.857</v>
      </c>
      <c r="L240">
        <f t="shared" si="37"/>
        <v>44628.894999999997</v>
      </c>
      <c r="M240">
        <f t="shared" si="37"/>
        <v>37248.847999999998</v>
      </c>
      <c r="N240">
        <f t="shared" si="31"/>
        <v>1.7797348556355699E-2</v>
      </c>
      <c r="O240">
        <f t="shared" si="31"/>
        <v>0.22424470684301431</v>
      </c>
    </row>
    <row r="241" spans="1:15" x14ac:dyDescent="0.2">
      <c r="A241">
        <v>10.076000000000001</v>
      </c>
      <c r="B241">
        <v>8301.6419999999998</v>
      </c>
      <c r="C241">
        <v>16626.386999999999</v>
      </c>
      <c r="D241">
        <f t="shared" si="36"/>
        <v>49879.523000000001</v>
      </c>
      <c r="E241">
        <f t="shared" si="36"/>
        <v>52847.512000000002</v>
      </c>
      <c r="F241">
        <f t="shared" si="30"/>
        <v>0.16643386906486654</v>
      </c>
      <c r="G241">
        <f t="shared" si="30"/>
        <v>0.31461059131790342</v>
      </c>
      <c r="I241">
        <v>10.076000000000001</v>
      </c>
      <c r="J241">
        <v>715.63499999999999</v>
      </c>
      <c r="K241">
        <v>7966.5309999999999</v>
      </c>
      <c r="L241">
        <f t="shared" si="37"/>
        <v>44628.894999999997</v>
      </c>
      <c r="M241">
        <f t="shared" si="37"/>
        <v>37248.847999999998</v>
      </c>
      <c r="N241">
        <f t="shared" si="31"/>
        <v>1.6035239053084332E-2</v>
      </c>
      <c r="O241">
        <f t="shared" si="31"/>
        <v>0.21387321830731518</v>
      </c>
    </row>
    <row r="242" spans="1:15" x14ac:dyDescent="0.2">
      <c r="A242">
        <v>10.118600000000001</v>
      </c>
      <c r="B242">
        <v>8340.5879999999997</v>
      </c>
      <c r="C242">
        <v>16069.473</v>
      </c>
      <c r="D242">
        <f t="shared" si="36"/>
        <v>49879.523000000001</v>
      </c>
      <c r="E242">
        <f t="shared" si="36"/>
        <v>52847.512000000002</v>
      </c>
      <c r="F242">
        <f t="shared" si="30"/>
        <v>0.16721467043700478</v>
      </c>
      <c r="G242">
        <f t="shared" si="30"/>
        <v>0.30407246040267705</v>
      </c>
      <c r="I242">
        <v>10.118600000000001</v>
      </c>
      <c r="J242">
        <v>660.77</v>
      </c>
      <c r="K242">
        <v>7800.02</v>
      </c>
      <c r="L242">
        <f t="shared" si="37"/>
        <v>44628.894999999997</v>
      </c>
      <c r="M242">
        <f t="shared" si="37"/>
        <v>37248.847999999998</v>
      </c>
      <c r="N242">
        <f t="shared" si="31"/>
        <v>1.4805878568133942E-2</v>
      </c>
      <c r="O242">
        <f t="shared" si="31"/>
        <v>0.20940298610040237</v>
      </c>
    </row>
    <row r="243" spans="1:15" x14ac:dyDescent="0.2">
      <c r="A243">
        <v>10.161099999999999</v>
      </c>
      <c r="B243">
        <v>8482.48</v>
      </c>
      <c r="C243">
        <v>16378.731</v>
      </c>
      <c r="D243">
        <f t="shared" si="36"/>
        <v>49879.523000000001</v>
      </c>
      <c r="E243">
        <f t="shared" si="36"/>
        <v>52847.512000000002</v>
      </c>
      <c r="F243">
        <f t="shared" si="30"/>
        <v>0.1700593648419613</v>
      </c>
      <c r="G243">
        <f t="shared" si="30"/>
        <v>0.30992435367629034</v>
      </c>
      <c r="I243">
        <v>10.161099999999999</v>
      </c>
      <c r="J243">
        <v>658.221</v>
      </c>
      <c r="K243">
        <v>7792.1769999999997</v>
      </c>
      <c r="L243">
        <f t="shared" si="37"/>
        <v>44628.894999999997</v>
      </c>
      <c r="M243">
        <f t="shared" si="37"/>
        <v>37248.847999999998</v>
      </c>
      <c r="N243">
        <f t="shared" si="31"/>
        <v>1.4748763105158666E-2</v>
      </c>
      <c r="O243">
        <f t="shared" si="31"/>
        <v>0.2091924292531141</v>
      </c>
    </row>
    <row r="244" spans="1:15" x14ac:dyDescent="0.2">
      <c r="A244">
        <v>10.2036</v>
      </c>
      <c r="B244">
        <v>8623.0720000000001</v>
      </c>
      <c r="C244">
        <v>17362.793000000001</v>
      </c>
      <c r="D244">
        <f t="shared" si="36"/>
        <v>49879.523000000001</v>
      </c>
      <c r="E244">
        <f t="shared" si="36"/>
        <v>52847.512000000002</v>
      </c>
      <c r="F244">
        <f t="shared" si="30"/>
        <v>0.17287799644756024</v>
      </c>
      <c r="G244">
        <f t="shared" si="30"/>
        <v>0.32854513567261218</v>
      </c>
      <c r="I244">
        <v>10.2036</v>
      </c>
      <c r="J244">
        <v>701.38400000000001</v>
      </c>
      <c r="K244">
        <v>7674.527</v>
      </c>
      <c r="L244">
        <f t="shared" si="37"/>
        <v>44628.894999999997</v>
      </c>
      <c r="M244">
        <f t="shared" si="37"/>
        <v>37248.847999999998</v>
      </c>
      <c r="N244">
        <f t="shared" si="31"/>
        <v>1.5715916784406158E-2</v>
      </c>
      <c r="O244">
        <f t="shared" si="31"/>
        <v>0.20603394231145084</v>
      </c>
    </row>
    <row r="245" spans="1:15" x14ac:dyDescent="0.2">
      <c r="A245">
        <v>10.2461</v>
      </c>
      <c r="B245">
        <v>8690.3780000000006</v>
      </c>
      <c r="C245">
        <v>17933.173999999999</v>
      </c>
      <c r="D245">
        <f t="shared" si="36"/>
        <v>49879.523000000001</v>
      </c>
      <c r="E245">
        <f t="shared" si="36"/>
        <v>52847.512000000002</v>
      </c>
      <c r="F245">
        <f t="shared" si="30"/>
        <v>0.17422736781183734</v>
      </c>
      <c r="G245">
        <f t="shared" si="30"/>
        <v>0.33933809409986981</v>
      </c>
      <c r="I245">
        <v>10.2461</v>
      </c>
      <c r="J245">
        <v>764.67399999999998</v>
      </c>
      <c r="K245">
        <v>7224.7020000000002</v>
      </c>
      <c r="L245">
        <f t="shared" si="37"/>
        <v>44628.894999999997</v>
      </c>
      <c r="M245">
        <f t="shared" si="37"/>
        <v>37248.847999999998</v>
      </c>
      <c r="N245">
        <f t="shared" si="31"/>
        <v>1.7134056310379186E-2</v>
      </c>
      <c r="O245">
        <f t="shared" si="31"/>
        <v>0.19395772991422447</v>
      </c>
    </row>
    <row r="246" spans="1:15" x14ac:dyDescent="0.2">
      <c r="A246">
        <v>10.288600000000001</v>
      </c>
      <c r="B246">
        <v>8687.7579999999998</v>
      </c>
      <c r="C246">
        <v>17639.66</v>
      </c>
      <c r="D246">
        <f t="shared" ref="D246:E261" si="38">D245</f>
        <v>49879.523000000001</v>
      </c>
      <c r="E246">
        <f t="shared" si="38"/>
        <v>52847.512000000002</v>
      </c>
      <c r="F246">
        <f t="shared" si="30"/>
        <v>0.17417484124697824</v>
      </c>
      <c r="G246">
        <f t="shared" si="30"/>
        <v>0.33378411456720986</v>
      </c>
      <c r="I246">
        <v>10.288600000000001</v>
      </c>
      <c r="J246">
        <v>812.21699999999998</v>
      </c>
      <c r="K246">
        <v>6675.93</v>
      </c>
      <c r="L246">
        <f t="shared" ref="L246:M261" si="39">L245</f>
        <v>44628.894999999997</v>
      </c>
      <c r="M246">
        <f t="shared" si="39"/>
        <v>37248.847999999998</v>
      </c>
      <c r="N246">
        <f t="shared" si="31"/>
        <v>1.8199352683950613E-2</v>
      </c>
      <c r="O246">
        <f t="shared" si="31"/>
        <v>0.17922514006339205</v>
      </c>
    </row>
    <row r="247" spans="1:15" x14ac:dyDescent="0.2">
      <c r="A247">
        <v>10.331099999999999</v>
      </c>
      <c r="B247">
        <v>8652.6759999999995</v>
      </c>
      <c r="C247">
        <v>17141.309000000001</v>
      </c>
      <c r="D247">
        <f t="shared" si="38"/>
        <v>49879.523000000001</v>
      </c>
      <c r="E247">
        <f t="shared" si="38"/>
        <v>52847.512000000002</v>
      </c>
      <c r="F247">
        <f t="shared" si="30"/>
        <v>0.17347150653385357</v>
      </c>
      <c r="G247">
        <f t="shared" si="30"/>
        <v>0.3243541342116541</v>
      </c>
      <c r="I247">
        <v>10.331099999999999</v>
      </c>
      <c r="J247">
        <v>786.61400000000003</v>
      </c>
      <c r="K247">
        <v>6463.8549999999996</v>
      </c>
      <c r="L247">
        <f t="shared" si="39"/>
        <v>44628.894999999997</v>
      </c>
      <c r="M247">
        <f t="shared" si="39"/>
        <v>37248.847999999998</v>
      </c>
      <c r="N247">
        <f t="shared" si="31"/>
        <v>1.7625666062312324E-2</v>
      </c>
      <c r="O247">
        <f t="shared" si="31"/>
        <v>0.17353167539570619</v>
      </c>
    </row>
    <row r="248" spans="1:15" x14ac:dyDescent="0.2">
      <c r="A248">
        <v>10.3736</v>
      </c>
      <c r="B248">
        <v>8622.0730000000003</v>
      </c>
      <c r="C248">
        <v>16912.664000000001</v>
      </c>
      <c r="D248">
        <f t="shared" si="38"/>
        <v>49879.523000000001</v>
      </c>
      <c r="E248">
        <f t="shared" si="38"/>
        <v>52847.512000000002</v>
      </c>
      <c r="F248">
        <f t="shared" si="30"/>
        <v>0.17285796818866933</v>
      </c>
      <c r="G248">
        <f t="shared" si="30"/>
        <v>0.32002762968292625</v>
      </c>
      <c r="I248">
        <v>10.3736</v>
      </c>
      <c r="J248">
        <v>701.61800000000005</v>
      </c>
      <c r="K248">
        <v>6597.7960000000003</v>
      </c>
      <c r="L248">
        <f t="shared" si="39"/>
        <v>44628.894999999997</v>
      </c>
      <c r="M248">
        <f t="shared" si="39"/>
        <v>37248.847999999998</v>
      </c>
      <c r="N248">
        <f t="shared" si="31"/>
        <v>1.5721160024239903E-2</v>
      </c>
      <c r="O248">
        <f t="shared" si="31"/>
        <v>0.1771275181449907</v>
      </c>
    </row>
    <row r="249" spans="1:15" x14ac:dyDescent="0.2">
      <c r="A249">
        <v>10.4162</v>
      </c>
      <c r="B249">
        <v>8616.2099999999991</v>
      </c>
      <c r="C249">
        <v>16837.346000000001</v>
      </c>
      <c r="D249">
        <f t="shared" si="38"/>
        <v>49879.523000000001</v>
      </c>
      <c r="E249">
        <f t="shared" si="38"/>
        <v>52847.512000000002</v>
      </c>
      <c r="F249">
        <f t="shared" si="30"/>
        <v>0.1727404249635667</v>
      </c>
      <c r="G249">
        <f t="shared" si="30"/>
        <v>0.31860243486959233</v>
      </c>
      <c r="I249">
        <v>10.4162</v>
      </c>
      <c r="J249">
        <v>608.02800000000002</v>
      </c>
      <c r="K249">
        <v>6766.7380000000003</v>
      </c>
      <c r="L249">
        <f t="shared" si="39"/>
        <v>44628.894999999997</v>
      </c>
      <c r="M249">
        <f t="shared" si="39"/>
        <v>37248.847999999998</v>
      </c>
      <c r="N249">
        <f t="shared" si="31"/>
        <v>1.3624088160820474E-2</v>
      </c>
      <c r="O249">
        <f t="shared" si="31"/>
        <v>0.1816630141152285</v>
      </c>
    </row>
    <row r="250" spans="1:15" x14ac:dyDescent="0.2">
      <c r="A250">
        <v>10.4587</v>
      </c>
      <c r="B250">
        <v>8658.1</v>
      </c>
      <c r="C250">
        <v>16853</v>
      </c>
      <c r="D250">
        <f t="shared" si="38"/>
        <v>49879.523000000001</v>
      </c>
      <c r="E250">
        <f t="shared" si="38"/>
        <v>52847.512000000002</v>
      </c>
      <c r="F250">
        <f t="shared" si="30"/>
        <v>0.17358024855209622</v>
      </c>
      <c r="G250">
        <f t="shared" si="30"/>
        <v>0.31889864559754488</v>
      </c>
      <c r="I250">
        <v>10.4587</v>
      </c>
      <c r="J250">
        <v>577.149</v>
      </c>
      <c r="K250">
        <v>6766.9520000000002</v>
      </c>
      <c r="L250">
        <f t="shared" si="39"/>
        <v>44628.894999999997</v>
      </c>
      <c r="M250">
        <f t="shared" si="39"/>
        <v>37248.847999999998</v>
      </c>
      <c r="N250">
        <f t="shared" si="31"/>
        <v>1.293218216583673E-2</v>
      </c>
      <c r="O250">
        <f t="shared" si="31"/>
        <v>0.18166875925934678</v>
      </c>
    </row>
    <row r="251" spans="1:15" x14ac:dyDescent="0.2">
      <c r="A251">
        <v>10.501200000000001</v>
      </c>
      <c r="B251">
        <v>8755.777</v>
      </c>
      <c r="C251">
        <v>16952.581999999999</v>
      </c>
      <c r="D251">
        <f t="shared" si="38"/>
        <v>49879.523000000001</v>
      </c>
      <c r="E251">
        <f t="shared" si="38"/>
        <v>52847.512000000002</v>
      </c>
      <c r="F251">
        <f t="shared" si="30"/>
        <v>0.17553850705428758</v>
      </c>
      <c r="G251">
        <f t="shared" si="30"/>
        <v>0.32078297271591516</v>
      </c>
      <c r="I251">
        <v>10.501200000000001</v>
      </c>
      <c r="J251">
        <v>638.51900000000001</v>
      </c>
      <c r="K251">
        <v>6808.8190000000004</v>
      </c>
      <c r="L251">
        <f t="shared" si="39"/>
        <v>44628.894999999997</v>
      </c>
      <c r="M251">
        <f t="shared" si="39"/>
        <v>37248.847999999998</v>
      </c>
      <c r="N251">
        <f t="shared" si="31"/>
        <v>1.4307300236763649E-2</v>
      </c>
      <c r="O251">
        <f t="shared" si="31"/>
        <v>0.18279274032850629</v>
      </c>
    </row>
    <row r="252" spans="1:15" x14ac:dyDescent="0.2">
      <c r="A252">
        <v>10.543699999999999</v>
      </c>
      <c r="B252">
        <v>8855.277</v>
      </c>
      <c r="C252">
        <v>16900.449000000001</v>
      </c>
      <c r="D252">
        <f t="shared" si="38"/>
        <v>49879.523000000001</v>
      </c>
      <c r="E252">
        <f t="shared" si="38"/>
        <v>52847.512000000002</v>
      </c>
      <c r="F252">
        <f t="shared" si="30"/>
        <v>0.17753331362050115</v>
      </c>
      <c r="G252">
        <f t="shared" si="30"/>
        <v>0.31979649297397389</v>
      </c>
      <c r="I252">
        <v>10.543699999999999</v>
      </c>
      <c r="J252">
        <v>742.37099999999998</v>
      </c>
      <c r="K252">
        <v>7072.5879999999997</v>
      </c>
      <c r="L252">
        <f t="shared" si="39"/>
        <v>44628.894999999997</v>
      </c>
      <c r="M252">
        <f t="shared" si="39"/>
        <v>37248.847999999998</v>
      </c>
      <c r="N252">
        <f t="shared" si="31"/>
        <v>1.6634312814601392E-2</v>
      </c>
      <c r="O252">
        <f t="shared" si="31"/>
        <v>0.18987400630483928</v>
      </c>
    </row>
    <row r="253" spans="1:15" x14ac:dyDescent="0.2">
      <c r="A253">
        <v>10.5862</v>
      </c>
      <c r="B253">
        <v>8868.5030000000006</v>
      </c>
      <c r="C253">
        <v>16475.84</v>
      </c>
      <c r="D253">
        <f t="shared" si="38"/>
        <v>49879.523000000001</v>
      </c>
      <c r="E253">
        <f t="shared" si="38"/>
        <v>52847.512000000002</v>
      </c>
      <c r="F253">
        <f t="shared" si="30"/>
        <v>0.17779847253150358</v>
      </c>
      <c r="G253">
        <f t="shared" si="30"/>
        <v>0.31176188578186992</v>
      </c>
      <c r="I253">
        <v>10.5862</v>
      </c>
      <c r="J253">
        <v>806.928</v>
      </c>
      <c r="K253">
        <v>7461.5450000000001</v>
      </c>
      <c r="L253">
        <f t="shared" si="39"/>
        <v>44628.894999999997</v>
      </c>
      <c r="M253">
        <f t="shared" si="39"/>
        <v>37248.847999999998</v>
      </c>
      <c r="N253">
        <f t="shared" si="31"/>
        <v>1.8080842019503284E-2</v>
      </c>
      <c r="O253">
        <f t="shared" si="31"/>
        <v>0.20031612789743189</v>
      </c>
    </row>
    <row r="254" spans="1:15" x14ac:dyDescent="0.2">
      <c r="A254">
        <v>10.6287</v>
      </c>
      <c r="B254">
        <v>8740.6589999999997</v>
      </c>
      <c r="C254">
        <v>15943.025</v>
      </c>
      <c r="D254">
        <f t="shared" si="38"/>
        <v>49879.523000000001</v>
      </c>
      <c r="E254">
        <f t="shared" si="38"/>
        <v>52847.512000000002</v>
      </c>
      <c r="F254">
        <f t="shared" si="30"/>
        <v>0.1752354167460663</v>
      </c>
      <c r="G254">
        <f t="shared" si="30"/>
        <v>0.30167976498117827</v>
      </c>
      <c r="I254">
        <v>10.6287</v>
      </c>
      <c r="J254">
        <v>793.26499999999999</v>
      </c>
      <c r="K254">
        <v>7611.3770000000004</v>
      </c>
      <c r="L254">
        <f t="shared" si="39"/>
        <v>44628.894999999997</v>
      </c>
      <c r="M254">
        <f t="shared" si="39"/>
        <v>37248.847999999998</v>
      </c>
      <c r="N254">
        <f t="shared" si="31"/>
        <v>1.7774695071432981E-2</v>
      </c>
      <c r="O254">
        <f t="shared" si="31"/>
        <v>0.20433858786720063</v>
      </c>
    </row>
    <row r="255" spans="1:15" x14ac:dyDescent="0.2">
      <c r="A255">
        <v>10.671200000000001</v>
      </c>
      <c r="B255">
        <v>8540.5210000000006</v>
      </c>
      <c r="C255">
        <v>16135.788</v>
      </c>
      <c r="D255">
        <f t="shared" si="38"/>
        <v>49879.523000000001</v>
      </c>
      <c r="E255">
        <f t="shared" si="38"/>
        <v>52847.512000000002</v>
      </c>
      <c r="F255">
        <f t="shared" si="30"/>
        <v>0.17122298864004776</v>
      </c>
      <c r="G255">
        <f t="shared" si="30"/>
        <v>0.30532729714882317</v>
      </c>
      <c r="I255">
        <v>10.671200000000001</v>
      </c>
      <c r="J255">
        <v>714.66899999999998</v>
      </c>
      <c r="K255">
        <v>7548.5789999999997</v>
      </c>
      <c r="L255">
        <f t="shared" si="39"/>
        <v>44628.894999999997</v>
      </c>
      <c r="M255">
        <f t="shared" si="39"/>
        <v>37248.847999999998</v>
      </c>
      <c r="N255">
        <f t="shared" si="31"/>
        <v>1.6013593883514258E-2</v>
      </c>
      <c r="O255">
        <f t="shared" si="31"/>
        <v>0.20265268337963097</v>
      </c>
    </row>
    <row r="256" spans="1:15" x14ac:dyDescent="0.2">
      <c r="A256">
        <v>10.713800000000001</v>
      </c>
      <c r="B256">
        <v>8412.2849999999999</v>
      </c>
      <c r="C256">
        <v>17464.467000000001</v>
      </c>
      <c r="D256">
        <f t="shared" si="38"/>
        <v>49879.523000000001</v>
      </c>
      <c r="E256">
        <f t="shared" si="38"/>
        <v>52847.512000000002</v>
      </c>
      <c r="F256">
        <f t="shared" si="30"/>
        <v>0.16865207391818882</v>
      </c>
      <c r="G256">
        <f t="shared" si="30"/>
        <v>0.33046904838206953</v>
      </c>
      <c r="I256">
        <v>10.713800000000001</v>
      </c>
      <c r="J256">
        <v>663.303</v>
      </c>
      <c r="K256">
        <v>7544.6540000000005</v>
      </c>
      <c r="L256">
        <f t="shared" si="39"/>
        <v>44628.894999999997</v>
      </c>
      <c r="M256">
        <f t="shared" si="39"/>
        <v>37248.847999999998</v>
      </c>
      <c r="N256">
        <f t="shared" si="31"/>
        <v>1.4862635518983834E-2</v>
      </c>
      <c r="O256">
        <f t="shared" si="31"/>
        <v>0.20254731099334941</v>
      </c>
    </row>
    <row r="257" spans="1:15" x14ac:dyDescent="0.2">
      <c r="A257">
        <v>10.7563</v>
      </c>
      <c r="B257">
        <v>8436.0310000000009</v>
      </c>
      <c r="C257">
        <v>19145.330000000002</v>
      </c>
      <c r="D257">
        <f t="shared" si="38"/>
        <v>49879.523000000001</v>
      </c>
      <c r="E257">
        <f t="shared" si="38"/>
        <v>52847.512000000002</v>
      </c>
      <c r="F257">
        <f t="shared" si="30"/>
        <v>0.16912814102091556</v>
      </c>
      <c r="G257">
        <f t="shared" si="30"/>
        <v>0.36227495440088081</v>
      </c>
      <c r="I257">
        <v>10.7563</v>
      </c>
      <c r="J257">
        <v>699.66099999999994</v>
      </c>
      <c r="K257">
        <v>7747.3239999999996</v>
      </c>
      <c r="L257">
        <f t="shared" si="39"/>
        <v>44628.894999999997</v>
      </c>
      <c r="M257">
        <f t="shared" si="39"/>
        <v>37248.847999999998</v>
      </c>
      <c r="N257">
        <f t="shared" si="31"/>
        <v>1.5677309509903842E-2</v>
      </c>
      <c r="O257">
        <f t="shared" si="31"/>
        <v>0.20798828463097704</v>
      </c>
    </row>
    <row r="258" spans="1:15" x14ac:dyDescent="0.2">
      <c r="A258">
        <v>10.7988</v>
      </c>
      <c r="B258">
        <v>8564.8739999999998</v>
      </c>
      <c r="C258">
        <v>19944.967000000001</v>
      </c>
      <c r="D258">
        <f t="shared" si="38"/>
        <v>49879.523000000001</v>
      </c>
      <c r="E258">
        <f t="shared" si="38"/>
        <v>52847.512000000002</v>
      </c>
      <c r="F258">
        <f t="shared" si="30"/>
        <v>0.17171122506524369</v>
      </c>
      <c r="G258">
        <f t="shared" si="30"/>
        <v>0.37740597892290556</v>
      </c>
      <c r="I258">
        <v>10.7988</v>
      </c>
      <c r="J258">
        <v>821.79399999999998</v>
      </c>
      <c r="K258">
        <v>7741.6120000000001</v>
      </c>
      <c r="L258">
        <f t="shared" si="39"/>
        <v>44628.894999999997</v>
      </c>
      <c r="M258">
        <f t="shared" si="39"/>
        <v>37248.847999999998</v>
      </c>
      <c r="N258">
        <f t="shared" si="31"/>
        <v>1.8413944598000914E-2</v>
      </c>
      <c r="O258">
        <f t="shared" si="31"/>
        <v>0.20783493760666102</v>
      </c>
    </row>
    <row r="259" spans="1:15" x14ac:dyDescent="0.2">
      <c r="A259">
        <v>10.8413</v>
      </c>
      <c r="B259">
        <v>8662.9789999999994</v>
      </c>
      <c r="C259">
        <v>19711.18</v>
      </c>
      <c r="D259">
        <f t="shared" si="38"/>
        <v>49879.523000000001</v>
      </c>
      <c r="E259">
        <f t="shared" si="38"/>
        <v>52847.512000000002</v>
      </c>
      <c r="F259">
        <f t="shared" si="30"/>
        <v>0.17367806424291585</v>
      </c>
      <c r="G259">
        <f t="shared" si="30"/>
        <v>0.37298217558472763</v>
      </c>
      <c r="I259">
        <v>10.8413</v>
      </c>
      <c r="J259">
        <v>957.64099999999996</v>
      </c>
      <c r="K259">
        <v>7406.6289999999999</v>
      </c>
      <c r="L259">
        <f t="shared" si="39"/>
        <v>44628.894999999997</v>
      </c>
      <c r="M259">
        <f t="shared" si="39"/>
        <v>37248.847999999998</v>
      </c>
      <c r="N259">
        <f t="shared" si="31"/>
        <v>2.1457869391567953E-2</v>
      </c>
      <c r="O259">
        <f t="shared" si="31"/>
        <v>0.19884182726939637</v>
      </c>
    </row>
    <row r="260" spans="1:15" x14ac:dyDescent="0.2">
      <c r="A260">
        <v>10.883800000000001</v>
      </c>
      <c r="B260">
        <v>8635.7710000000006</v>
      </c>
      <c r="C260">
        <v>19196.322</v>
      </c>
      <c r="D260">
        <f t="shared" si="38"/>
        <v>49879.523000000001</v>
      </c>
      <c r="E260">
        <f t="shared" si="38"/>
        <v>52847.512000000002</v>
      </c>
      <c r="F260">
        <f t="shared" si="30"/>
        <v>0.17313258990066926</v>
      </c>
      <c r="G260">
        <f t="shared" si="30"/>
        <v>0.36323984372244428</v>
      </c>
      <c r="I260">
        <v>10.883800000000001</v>
      </c>
      <c r="J260">
        <v>1037.4780000000001</v>
      </c>
      <c r="K260">
        <v>7020.902</v>
      </c>
      <c r="L260">
        <f t="shared" si="39"/>
        <v>44628.894999999997</v>
      </c>
      <c r="M260">
        <f t="shared" si="39"/>
        <v>37248.847999999998</v>
      </c>
      <c r="N260">
        <f t="shared" si="31"/>
        <v>2.3246777676211795E-2</v>
      </c>
      <c r="O260">
        <f t="shared" si="31"/>
        <v>0.18848641976793484</v>
      </c>
    </row>
    <row r="261" spans="1:15" x14ac:dyDescent="0.2">
      <c r="A261">
        <v>10.926299999999999</v>
      </c>
      <c r="B261">
        <v>8498.8919999999998</v>
      </c>
      <c r="C261">
        <v>18850.280999999999</v>
      </c>
      <c r="D261">
        <f t="shared" si="38"/>
        <v>49879.523000000001</v>
      </c>
      <c r="E261">
        <f t="shared" si="38"/>
        <v>52847.512000000002</v>
      </c>
      <c r="F261">
        <f t="shared" ref="F261:G324" si="40">B261/D261</f>
        <v>0.17038839765969693</v>
      </c>
      <c r="G261">
        <f t="shared" si="40"/>
        <v>0.35669192903537256</v>
      </c>
      <c r="I261">
        <v>10.926299999999999</v>
      </c>
      <c r="J261">
        <v>1028.922</v>
      </c>
      <c r="K261">
        <v>6958.7370000000001</v>
      </c>
      <c r="L261">
        <f t="shared" si="39"/>
        <v>44628.894999999997</v>
      </c>
      <c r="M261">
        <f t="shared" si="39"/>
        <v>37248.847999999998</v>
      </c>
      <c r="N261">
        <f t="shared" ref="N261:O324" si="41">J261/L261</f>
        <v>2.3055063317162571E-2</v>
      </c>
      <c r="O261">
        <f t="shared" si="41"/>
        <v>0.18681750909450945</v>
      </c>
    </row>
    <row r="262" spans="1:15" x14ac:dyDescent="0.2">
      <c r="A262">
        <v>10.9689</v>
      </c>
      <c r="B262">
        <v>8346.1880000000001</v>
      </c>
      <c r="C262">
        <v>18629.363000000001</v>
      </c>
      <c r="D262">
        <f t="shared" ref="D262:E277" si="42">D261</f>
        <v>49879.523000000001</v>
      </c>
      <c r="E262">
        <f t="shared" si="42"/>
        <v>52847.512000000002</v>
      </c>
      <c r="F262">
        <f t="shared" si="40"/>
        <v>0.16732694095731429</v>
      </c>
      <c r="G262">
        <f t="shared" si="40"/>
        <v>0.35251163763395332</v>
      </c>
      <c r="I262">
        <v>10.9689</v>
      </c>
      <c r="J262">
        <v>963.21299999999997</v>
      </c>
      <c r="K262">
        <v>7011.83</v>
      </c>
      <c r="L262">
        <f t="shared" ref="L262:M277" si="43">L261</f>
        <v>44628.894999999997</v>
      </c>
      <c r="M262">
        <f t="shared" si="43"/>
        <v>37248.847999999998</v>
      </c>
      <c r="N262">
        <f t="shared" si="41"/>
        <v>2.1582721239233014E-2</v>
      </c>
      <c r="O262">
        <f t="shared" si="41"/>
        <v>0.18824286861166822</v>
      </c>
    </row>
    <row r="263" spans="1:15" x14ac:dyDescent="0.2">
      <c r="A263">
        <v>11.0114</v>
      </c>
      <c r="B263">
        <v>8257.6149999999998</v>
      </c>
      <c r="C263">
        <v>18506.057000000001</v>
      </c>
      <c r="D263">
        <f t="shared" si="42"/>
        <v>49879.523000000001</v>
      </c>
      <c r="E263">
        <f t="shared" si="42"/>
        <v>52847.512000000002</v>
      </c>
      <c r="F263">
        <f t="shared" si="40"/>
        <v>0.16555120224385464</v>
      </c>
      <c r="G263">
        <f t="shared" si="40"/>
        <v>0.35017839628855185</v>
      </c>
      <c r="I263">
        <v>11.0114</v>
      </c>
      <c r="J263">
        <v>873.93100000000004</v>
      </c>
      <c r="K263">
        <v>6887.18</v>
      </c>
      <c r="L263">
        <f t="shared" si="43"/>
        <v>44628.894999999997</v>
      </c>
      <c r="M263">
        <f t="shared" si="43"/>
        <v>37248.847999999998</v>
      </c>
      <c r="N263">
        <f t="shared" si="41"/>
        <v>1.9582178765573294E-2</v>
      </c>
      <c r="O263">
        <f t="shared" si="41"/>
        <v>0.18489645639510785</v>
      </c>
    </row>
    <row r="264" spans="1:15" x14ac:dyDescent="0.2">
      <c r="A264">
        <v>11.053900000000001</v>
      </c>
      <c r="B264">
        <v>8238.2000000000007</v>
      </c>
      <c r="C264">
        <v>18525.991999999998</v>
      </c>
      <c r="D264">
        <f t="shared" si="42"/>
        <v>49879.523000000001</v>
      </c>
      <c r="E264">
        <f t="shared" si="42"/>
        <v>52847.512000000002</v>
      </c>
      <c r="F264">
        <f t="shared" si="40"/>
        <v>0.16516196435960304</v>
      </c>
      <c r="G264">
        <f t="shared" si="40"/>
        <v>0.35055561366824606</v>
      </c>
      <c r="I264">
        <v>11.053900000000001</v>
      </c>
      <c r="J264">
        <v>810.26</v>
      </c>
      <c r="K264">
        <v>6815.9440000000004</v>
      </c>
      <c r="L264">
        <f t="shared" si="43"/>
        <v>44628.894999999997</v>
      </c>
      <c r="M264">
        <f t="shared" si="43"/>
        <v>37248.847999999998</v>
      </c>
      <c r="N264">
        <f t="shared" si="41"/>
        <v>1.8155502169614552E-2</v>
      </c>
      <c r="O264">
        <f t="shared" si="41"/>
        <v>0.18298402141188369</v>
      </c>
    </row>
    <row r="265" spans="1:15" x14ac:dyDescent="0.2">
      <c r="A265">
        <v>11.096399999999999</v>
      </c>
      <c r="B265">
        <v>8257.5750000000007</v>
      </c>
      <c r="C265">
        <v>18610.857</v>
      </c>
      <c r="D265">
        <f t="shared" si="42"/>
        <v>49879.523000000001</v>
      </c>
      <c r="E265">
        <f t="shared" si="42"/>
        <v>52847.512000000002</v>
      </c>
      <c r="F265">
        <f t="shared" si="40"/>
        <v>0.16555040031156673</v>
      </c>
      <c r="G265">
        <f t="shared" si="40"/>
        <v>0.35216146031623968</v>
      </c>
      <c r="I265">
        <v>11.096399999999999</v>
      </c>
      <c r="J265">
        <v>823.09400000000005</v>
      </c>
      <c r="K265">
        <v>7127.9889999999996</v>
      </c>
      <c r="L265">
        <f t="shared" si="43"/>
        <v>44628.894999999997</v>
      </c>
      <c r="M265">
        <f t="shared" si="43"/>
        <v>37248.847999999998</v>
      </c>
      <c r="N265">
        <f t="shared" si="41"/>
        <v>1.8443073708188387E-2</v>
      </c>
      <c r="O265">
        <f t="shared" si="41"/>
        <v>0.19136132746977838</v>
      </c>
    </row>
    <row r="266" spans="1:15" x14ac:dyDescent="0.2">
      <c r="A266">
        <v>11.1389</v>
      </c>
      <c r="B266">
        <v>8257.8220000000001</v>
      </c>
      <c r="C266">
        <v>18580.190999999999</v>
      </c>
      <c r="D266">
        <f t="shared" si="42"/>
        <v>49879.523000000001</v>
      </c>
      <c r="E266">
        <f t="shared" si="42"/>
        <v>52847.512000000002</v>
      </c>
      <c r="F266">
        <f t="shared" si="40"/>
        <v>0.16555535224344467</v>
      </c>
      <c r="G266">
        <f t="shared" si="40"/>
        <v>0.35158118701974084</v>
      </c>
      <c r="I266">
        <v>11.1389</v>
      </c>
      <c r="J266">
        <v>898.34699999999998</v>
      </c>
      <c r="K266">
        <v>7697.3159999999998</v>
      </c>
      <c r="L266">
        <f t="shared" si="43"/>
        <v>44628.894999999997</v>
      </c>
      <c r="M266">
        <f t="shared" si="43"/>
        <v>37248.847999999998</v>
      </c>
      <c r="N266">
        <f t="shared" si="41"/>
        <v>2.012926826890964E-2</v>
      </c>
      <c r="O266">
        <f t="shared" si="41"/>
        <v>0.20664574646711223</v>
      </c>
    </row>
    <row r="267" spans="1:15" x14ac:dyDescent="0.2">
      <c r="A267">
        <v>11.1814</v>
      </c>
      <c r="B267">
        <v>8173.7730000000001</v>
      </c>
      <c r="C267">
        <v>18317.205000000002</v>
      </c>
      <c r="D267">
        <f t="shared" si="42"/>
        <v>49879.523000000001</v>
      </c>
      <c r="E267">
        <f t="shared" si="42"/>
        <v>52847.512000000002</v>
      </c>
      <c r="F267">
        <f t="shared" si="40"/>
        <v>0.16387031207174937</v>
      </c>
      <c r="G267">
        <f t="shared" si="40"/>
        <v>0.34660486949697844</v>
      </c>
      <c r="I267">
        <v>11.1814</v>
      </c>
      <c r="J267">
        <v>956.80899999999997</v>
      </c>
      <c r="K267">
        <v>8246.76</v>
      </c>
      <c r="L267">
        <f t="shared" si="43"/>
        <v>44628.894999999997</v>
      </c>
      <c r="M267">
        <f t="shared" si="43"/>
        <v>37248.847999999998</v>
      </c>
      <c r="N267">
        <f t="shared" si="41"/>
        <v>2.1439226761047973E-2</v>
      </c>
      <c r="O267">
        <f t="shared" si="41"/>
        <v>0.2213963771443348</v>
      </c>
    </row>
    <row r="268" spans="1:15" x14ac:dyDescent="0.2">
      <c r="A268">
        <v>11.2239</v>
      </c>
      <c r="B268">
        <v>7969.4110000000001</v>
      </c>
      <c r="C268">
        <v>18080.309000000001</v>
      </c>
      <c r="D268">
        <f t="shared" si="42"/>
        <v>49879.523000000001</v>
      </c>
      <c r="E268">
        <f t="shared" si="42"/>
        <v>52847.512000000002</v>
      </c>
      <c r="F268">
        <f t="shared" si="40"/>
        <v>0.1597731999161259</v>
      </c>
      <c r="G268">
        <f t="shared" si="40"/>
        <v>0.34212223652080348</v>
      </c>
      <c r="I268">
        <v>11.2239</v>
      </c>
      <c r="J268">
        <v>897.72900000000004</v>
      </c>
      <c r="K268">
        <v>8437.2369999999992</v>
      </c>
      <c r="L268">
        <f t="shared" si="43"/>
        <v>44628.894999999997</v>
      </c>
      <c r="M268">
        <f t="shared" si="43"/>
        <v>37248.847999999998</v>
      </c>
      <c r="N268">
        <f t="shared" si="41"/>
        <v>2.0115420738066676E-2</v>
      </c>
      <c r="O268">
        <f t="shared" si="41"/>
        <v>0.22651001179955954</v>
      </c>
    </row>
    <row r="269" spans="1:15" x14ac:dyDescent="0.2">
      <c r="A269">
        <v>11.266500000000001</v>
      </c>
      <c r="B269">
        <v>7700.5349999999999</v>
      </c>
      <c r="C269">
        <v>18306.478999999999</v>
      </c>
      <c r="D269">
        <f t="shared" si="42"/>
        <v>49879.523000000001</v>
      </c>
      <c r="E269">
        <f t="shared" si="42"/>
        <v>52847.512000000002</v>
      </c>
      <c r="F269">
        <f t="shared" si="40"/>
        <v>0.15438269126992252</v>
      </c>
      <c r="G269">
        <f t="shared" si="40"/>
        <v>0.34640190819200717</v>
      </c>
      <c r="I269">
        <v>11.266500000000001</v>
      </c>
      <c r="J269">
        <v>739.37800000000004</v>
      </c>
      <c r="K269">
        <v>8275.8279999999995</v>
      </c>
      <c r="L269">
        <f t="shared" si="43"/>
        <v>44628.894999999997</v>
      </c>
      <c r="M269">
        <f t="shared" si="43"/>
        <v>37248.847999999998</v>
      </c>
      <c r="N269">
        <f t="shared" si="41"/>
        <v>1.6567248640146706E-2</v>
      </c>
      <c r="O269">
        <f t="shared" si="41"/>
        <v>0.22217675027157888</v>
      </c>
    </row>
    <row r="270" spans="1:15" x14ac:dyDescent="0.2">
      <c r="A270">
        <v>11.308999999999999</v>
      </c>
      <c r="B270">
        <v>7498.9380000000001</v>
      </c>
      <c r="C270">
        <v>18820.942999999999</v>
      </c>
      <c r="D270">
        <f t="shared" si="42"/>
        <v>49879.523000000001</v>
      </c>
      <c r="E270">
        <f t="shared" si="42"/>
        <v>52847.512000000002</v>
      </c>
      <c r="F270">
        <f t="shared" si="40"/>
        <v>0.1503410126837019</v>
      </c>
      <c r="G270">
        <f t="shared" si="40"/>
        <v>0.35613678464182003</v>
      </c>
      <c r="I270">
        <v>11.308999999999999</v>
      </c>
      <c r="J270">
        <v>573.12099999999998</v>
      </c>
      <c r="K270">
        <v>8199.9230000000007</v>
      </c>
      <c r="L270">
        <f t="shared" si="43"/>
        <v>44628.894999999997</v>
      </c>
      <c r="M270">
        <f t="shared" si="43"/>
        <v>37248.847999999998</v>
      </c>
      <c r="N270">
        <f t="shared" si="41"/>
        <v>1.2841926738271248E-2</v>
      </c>
      <c r="O270">
        <f t="shared" si="41"/>
        <v>0.22013896912999836</v>
      </c>
    </row>
    <row r="271" spans="1:15" x14ac:dyDescent="0.2">
      <c r="A271">
        <v>11.3515</v>
      </c>
      <c r="B271">
        <v>7451.7610000000004</v>
      </c>
      <c r="C271">
        <v>18898.498</v>
      </c>
      <c r="D271">
        <f t="shared" si="42"/>
        <v>49879.523000000001</v>
      </c>
      <c r="E271">
        <f t="shared" si="42"/>
        <v>52847.512000000002</v>
      </c>
      <c r="F271">
        <f t="shared" si="40"/>
        <v>0.14939519369501589</v>
      </c>
      <c r="G271">
        <f t="shared" si="40"/>
        <v>0.35760430878940902</v>
      </c>
      <c r="I271">
        <v>11.3515</v>
      </c>
      <c r="J271">
        <v>509.81700000000001</v>
      </c>
      <c r="K271">
        <v>8629.4339999999993</v>
      </c>
      <c r="L271">
        <f t="shared" si="43"/>
        <v>44628.894999999997</v>
      </c>
      <c r="M271">
        <f t="shared" si="43"/>
        <v>37248.847999999998</v>
      </c>
      <c r="N271">
        <f t="shared" si="41"/>
        <v>1.1423473514188511E-2</v>
      </c>
      <c r="O271">
        <f t="shared" si="41"/>
        <v>0.23166982237947331</v>
      </c>
    </row>
    <row r="272" spans="1:15" x14ac:dyDescent="0.2">
      <c r="A272">
        <v>11.394</v>
      </c>
      <c r="B272">
        <v>7496.8530000000001</v>
      </c>
      <c r="C272">
        <v>18283.813999999998</v>
      </c>
      <c r="D272">
        <f t="shared" si="42"/>
        <v>49879.523000000001</v>
      </c>
      <c r="E272">
        <f t="shared" si="42"/>
        <v>52847.512000000002</v>
      </c>
      <c r="F272">
        <f t="shared" si="40"/>
        <v>0.15029921196319379</v>
      </c>
      <c r="G272">
        <f t="shared" si="40"/>
        <v>0.34597303275128632</v>
      </c>
      <c r="I272">
        <v>11.394</v>
      </c>
      <c r="J272">
        <v>570.05499999999995</v>
      </c>
      <c r="K272">
        <v>9445.5720000000001</v>
      </c>
      <c r="L272">
        <f t="shared" si="43"/>
        <v>44628.894999999997</v>
      </c>
      <c r="M272">
        <f t="shared" si="43"/>
        <v>37248.847999999998</v>
      </c>
      <c r="N272">
        <f t="shared" si="41"/>
        <v>1.2773226852244492E-2</v>
      </c>
      <c r="O272">
        <f t="shared" si="41"/>
        <v>0.25358024495146803</v>
      </c>
    </row>
    <row r="273" spans="1:15" x14ac:dyDescent="0.2">
      <c r="A273">
        <v>11.436500000000001</v>
      </c>
      <c r="B273">
        <v>7479.0129999999999</v>
      </c>
      <c r="C273">
        <v>17681.333999999999</v>
      </c>
      <c r="D273">
        <f t="shared" si="42"/>
        <v>49879.523000000001</v>
      </c>
      <c r="E273">
        <f t="shared" si="42"/>
        <v>52847.512000000002</v>
      </c>
      <c r="F273">
        <f t="shared" si="40"/>
        <v>0.14994155016277921</v>
      </c>
      <c r="G273">
        <f t="shared" si="40"/>
        <v>0.33457268527608258</v>
      </c>
      <c r="I273">
        <v>11.436500000000001</v>
      </c>
      <c r="J273">
        <v>689.89499999999998</v>
      </c>
      <c r="K273">
        <v>9893.259</v>
      </c>
      <c r="L273">
        <f t="shared" si="43"/>
        <v>44628.894999999997</v>
      </c>
      <c r="M273">
        <f t="shared" si="43"/>
        <v>37248.847999999998</v>
      </c>
      <c r="N273">
        <f t="shared" si="41"/>
        <v>1.5458482671372438E-2</v>
      </c>
      <c r="O273">
        <f t="shared" si="41"/>
        <v>0.26559905960044727</v>
      </c>
    </row>
    <row r="274" spans="1:15" x14ac:dyDescent="0.2">
      <c r="A274">
        <v>11.478999999999999</v>
      </c>
      <c r="B274">
        <v>7330.11</v>
      </c>
      <c r="C274">
        <v>17617.541000000001</v>
      </c>
      <c r="D274">
        <f t="shared" si="42"/>
        <v>49879.523000000001</v>
      </c>
      <c r="E274">
        <f t="shared" si="42"/>
        <v>52847.512000000002</v>
      </c>
      <c r="F274">
        <f t="shared" si="40"/>
        <v>0.14695629707605662</v>
      </c>
      <c r="G274">
        <f t="shared" si="40"/>
        <v>0.33336557073869438</v>
      </c>
      <c r="I274">
        <v>11.478999999999999</v>
      </c>
      <c r="J274">
        <v>823.45500000000004</v>
      </c>
      <c r="K274">
        <v>9620.9259999999995</v>
      </c>
      <c r="L274">
        <f t="shared" si="43"/>
        <v>44628.894999999997</v>
      </c>
      <c r="M274">
        <f t="shared" si="43"/>
        <v>37248.847999999998</v>
      </c>
      <c r="N274">
        <f t="shared" si="41"/>
        <v>1.8451162638017368E-2</v>
      </c>
      <c r="O274">
        <f t="shared" si="41"/>
        <v>0.25828788047351153</v>
      </c>
    </row>
    <row r="275" spans="1:15" x14ac:dyDescent="0.2">
      <c r="A275">
        <v>11.5215</v>
      </c>
      <c r="B275">
        <v>7107.5050000000001</v>
      </c>
      <c r="C275">
        <v>17670.305</v>
      </c>
      <c r="D275">
        <f t="shared" si="42"/>
        <v>49879.523000000001</v>
      </c>
      <c r="E275">
        <f t="shared" si="42"/>
        <v>52847.512000000002</v>
      </c>
      <c r="F275">
        <f t="shared" si="40"/>
        <v>0.14249344365221778</v>
      </c>
      <c r="G275">
        <f t="shared" si="40"/>
        <v>0.3343639904940085</v>
      </c>
      <c r="I275">
        <v>11.5215</v>
      </c>
      <c r="J275">
        <v>912.29399999999998</v>
      </c>
      <c r="K275">
        <v>9110.4220000000005</v>
      </c>
      <c r="L275">
        <f t="shared" si="43"/>
        <v>44628.894999999997</v>
      </c>
      <c r="M275">
        <f t="shared" si="43"/>
        <v>37248.847999999998</v>
      </c>
      <c r="N275">
        <f t="shared" si="41"/>
        <v>2.0441778807205511E-2</v>
      </c>
      <c r="O275">
        <f t="shared" si="41"/>
        <v>0.24458265125407372</v>
      </c>
    </row>
    <row r="276" spans="1:15" x14ac:dyDescent="0.2">
      <c r="A276">
        <v>11.5641</v>
      </c>
      <c r="B276">
        <v>6916.2879999999996</v>
      </c>
      <c r="C276">
        <v>17512.182000000001</v>
      </c>
      <c r="D276">
        <f t="shared" si="42"/>
        <v>49879.523000000001</v>
      </c>
      <c r="E276">
        <f t="shared" si="42"/>
        <v>52847.512000000002</v>
      </c>
      <c r="F276">
        <f t="shared" si="40"/>
        <v>0.13865986649471365</v>
      </c>
      <c r="G276">
        <f t="shared" si="40"/>
        <v>0.33137192910803442</v>
      </c>
      <c r="I276">
        <v>11.5641</v>
      </c>
      <c r="J276">
        <v>945.21400000000006</v>
      </c>
      <c r="K276">
        <v>9108.1299999999992</v>
      </c>
      <c r="L276">
        <f t="shared" si="43"/>
        <v>44628.894999999997</v>
      </c>
      <c r="M276">
        <f t="shared" si="43"/>
        <v>37248.847999999998</v>
      </c>
      <c r="N276">
        <f t="shared" si="41"/>
        <v>2.1179417505183585E-2</v>
      </c>
      <c r="O276">
        <f t="shared" si="41"/>
        <v>0.24452111914977881</v>
      </c>
    </row>
    <row r="277" spans="1:15" x14ac:dyDescent="0.2">
      <c r="A277">
        <v>11.6066</v>
      </c>
      <c r="B277">
        <v>6787.1909999999998</v>
      </c>
      <c r="C277">
        <v>17660.535</v>
      </c>
      <c r="D277">
        <f t="shared" si="42"/>
        <v>49879.523000000001</v>
      </c>
      <c r="E277">
        <f t="shared" si="42"/>
        <v>52847.512000000002</v>
      </c>
      <c r="F277">
        <f t="shared" si="40"/>
        <v>0.13607169018035717</v>
      </c>
      <c r="G277">
        <f t="shared" si="40"/>
        <v>0.33417911897157992</v>
      </c>
      <c r="I277">
        <v>11.6066</v>
      </c>
      <c r="J277">
        <v>921.91399999999999</v>
      </c>
      <c r="K277">
        <v>9668.3060000000005</v>
      </c>
      <c r="L277">
        <f t="shared" si="43"/>
        <v>44628.894999999997</v>
      </c>
      <c r="M277">
        <f t="shared" si="43"/>
        <v>37248.847999999998</v>
      </c>
      <c r="N277">
        <f t="shared" si="41"/>
        <v>2.0657334222592784E-2</v>
      </c>
      <c r="O277">
        <f t="shared" si="41"/>
        <v>0.25955986611988646</v>
      </c>
    </row>
    <row r="278" spans="1:15" x14ac:dyDescent="0.2">
      <c r="A278">
        <v>11.649100000000001</v>
      </c>
      <c r="B278">
        <v>6677.125</v>
      </c>
      <c r="C278">
        <v>18226.717000000001</v>
      </c>
      <c r="D278">
        <f t="shared" ref="D278:E293" si="44">D277</f>
        <v>49879.523000000001</v>
      </c>
      <c r="E278">
        <f t="shared" si="44"/>
        <v>52847.512000000002</v>
      </c>
      <c r="F278">
        <f t="shared" si="40"/>
        <v>0.13386505320028821</v>
      </c>
      <c r="G278">
        <f t="shared" si="40"/>
        <v>0.34489262238116336</v>
      </c>
      <c r="I278">
        <v>11.649100000000001</v>
      </c>
      <c r="J278">
        <v>894.553</v>
      </c>
      <c r="K278">
        <v>10131.138999999999</v>
      </c>
      <c r="L278">
        <f t="shared" ref="L278:M293" si="45">L277</f>
        <v>44628.894999999997</v>
      </c>
      <c r="M278">
        <f t="shared" si="45"/>
        <v>37248.847999999998</v>
      </c>
      <c r="N278">
        <f t="shared" si="41"/>
        <v>2.0044256081177901E-2</v>
      </c>
      <c r="O278">
        <f t="shared" si="41"/>
        <v>0.27198529737080729</v>
      </c>
    </row>
    <row r="279" spans="1:15" x14ac:dyDescent="0.2">
      <c r="A279">
        <v>11.691599999999999</v>
      </c>
      <c r="B279">
        <v>6560.35</v>
      </c>
      <c r="C279">
        <v>18476.990000000002</v>
      </c>
      <c r="D279">
        <f t="shared" si="44"/>
        <v>49879.523000000001</v>
      </c>
      <c r="E279">
        <f t="shared" si="44"/>
        <v>52847.512000000002</v>
      </c>
      <c r="F279">
        <f t="shared" si="40"/>
        <v>0.13152391212722706</v>
      </c>
      <c r="G279">
        <f t="shared" si="40"/>
        <v>0.34962837985636863</v>
      </c>
      <c r="I279">
        <v>11.691599999999999</v>
      </c>
      <c r="J279">
        <v>893.16300000000001</v>
      </c>
      <c r="K279">
        <v>10040.251</v>
      </c>
      <c r="L279">
        <f t="shared" si="45"/>
        <v>44628.894999999997</v>
      </c>
      <c r="M279">
        <f t="shared" si="45"/>
        <v>37248.847999999998</v>
      </c>
      <c r="N279">
        <f t="shared" si="41"/>
        <v>2.0013110340285148E-2</v>
      </c>
      <c r="O279">
        <f t="shared" si="41"/>
        <v>0.26954527560154345</v>
      </c>
    </row>
    <row r="280" spans="1:15" x14ac:dyDescent="0.2">
      <c r="A280">
        <v>11.7341</v>
      </c>
      <c r="B280">
        <v>6464.5029999999997</v>
      </c>
      <c r="C280">
        <v>17976.936000000002</v>
      </c>
      <c r="D280">
        <f t="shared" si="44"/>
        <v>49879.523000000001</v>
      </c>
      <c r="E280">
        <f t="shared" si="44"/>
        <v>52847.512000000002</v>
      </c>
      <c r="F280">
        <f t="shared" si="40"/>
        <v>0.12960234202720822</v>
      </c>
      <c r="G280">
        <f t="shared" si="40"/>
        <v>0.34016617471036292</v>
      </c>
      <c r="I280">
        <v>11.7341</v>
      </c>
      <c r="J280">
        <v>906.15800000000002</v>
      </c>
      <c r="K280">
        <v>9517.1389999999992</v>
      </c>
      <c r="L280">
        <f t="shared" si="45"/>
        <v>44628.894999999997</v>
      </c>
      <c r="M280">
        <f t="shared" si="45"/>
        <v>37248.847999999998</v>
      </c>
      <c r="N280">
        <f t="shared" si="41"/>
        <v>2.0304289407120656E-2</v>
      </c>
      <c r="O280">
        <f t="shared" si="41"/>
        <v>0.25550156611554803</v>
      </c>
    </row>
    <row r="281" spans="1:15" x14ac:dyDescent="0.2">
      <c r="A281">
        <v>11.7766</v>
      </c>
      <c r="B281">
        <v>6452.7809999999999</v>
      </c>
      <c r="C281">
        <v>17195.388999999999</v>
      </c>
      <c r="D281">
        <f t="shared" si="44"/>
        <v>49879.523000000001</v>
      </c>
      <c r="E281">
        <f t="shared" si="44"/>
        <v>52847.512000000002</v>
      </c>
      <c r="F281">
        <f t="shared" si="40"/>
        <v>0.12936733577023179</v>
      </c>
      <c r="G281">
        <f t="shared" si="40"/>
        <v>0.32537745580151434</v>
      </c>
      <c r="I281">
        <v>11.7766</v>
      </c>
      <c r="J281">
        <v>924.88499999999999</v>
      </c>
      <c r="K281">
        <v>9158.74</v>
      </c>
      <c r="L281">
        <f t="shared" si="45"/>
        <v>44628.894999999997</v>
      </c>
      <c r="M281">
        <f t="shared" si="45"/>
        <v>37248.847999999998</v>
      </c>
      <c r="N281">
        <f t="shared" si="41"/>
        <v>2.0723905442875071E-2</v>
      </c>
      <c r="O281">
        <f t="shared" si="41"/>
        <v>0.2458798188872848</v>
      </c>
    </row>
    <row r="282" spans="1:15" x14ac:dyDescent="0.2">
      <c r="A282">
        <v>11.8192</v>
      </c>
      <c r="B282">
        <v>6563.5119999999997</v>
      </c>
      <c r="C282">
        <v>16587.368999999999</v>
      </c>
      <c r="D282">
        <f t="shared" si="44"/>
        <v>49879.523000000001</v>
      </c>
      <c r="E282">
        <f t="shared" si="44"/>
        <v>52847.512000000002</v>
      </c>
      <c r="F282">
        <f t="shared" si="40"/>
        <v>0.1315873048745875</v>
      </c>
      <c r="G282">
        <f t="shared" si="40"/>
        <v>0.31387227841492327</v>
      </c>
      <c r="I282">
        <v>11.8192</v>
      </c>
      <c r="J282">
        <v>930.53099999999995</v>
      </c>
      <c r="K282">
        <v>9046.1409999999996</v>
      </c>
      <c r="L282">
        <f t="shared" si="45"/>
        <v>44628.894999999997</v>
      </c>
      <c r="M282">
        <f t="shared" si="45"/>
        <v>37248.847999999998</v>
      </c>
      <c r="N282">
        <f t="shared" si="41"/>
        <v>2.0850415409120034E-2</v>
      </c>
      <c r="O282">
        <f t="shared" si="41"/>
        <v>0.2428569334546937</v>
      </c>
    </row>
    <row r="283" spans="1:15" x14ac:dyDescent="0.2">
      <c r="A283">
        <v>11.861700000000001</v>
      </c>
      <c r="B283">
        <v>6761.4870000000001</v>
      </c>
      <c r="C283">
        <v>16333.648999999999</v>
      </c>
      <c r="D283">
        <f t="shared" si="44"/>
        <v>49879.523000000001</v>
      </c>
      <c r="E283">
        <f t="shared" si="44"/>
        <v>52847.512000000002</v>
      </c>
      <c r="F283">
        <f t="shared" si="40"/>
        <v>0.13555636849213654</v>
      </c>
      <c r="G283">
        <f t="shared" si="40"/>
        <v>0.30907129554178442</v>
      </c>
      <c r="I283">
        <v>11.861700000000001</v>
      </c>
      <c r="J283">
        <v>967.35799999999995</v>
      </c>
      <c r="K283">
        <v>8853.2839999999997</v>
      </c>
      <c r="L283">
        <f t="shared" si="45"/>
        <v>44628.894999999997</v>
      </c>
      <c r="M283">
        <f t="shared" si="45"/>
        <v>37248.847999999998</v>
      </c>
      <c r="N283">
        <f t="shared" si="41"/>
        <v>2.1675598286715368E-2</v>
      </c>
      <c r="O283">
        <f t="shared" si="41"/>
        <v>0.23767940420600389</v>
      </c>
    </row>
    <row r="284" spans="1:15" x14ac:dyDescent="0.2">
      <c r="A284">
        <v>11.904199999999999</v>
      </c>
      <c r="B284">
        <v>6954.6459999999997</v>
      </c>
      <c r="C284">
        <v>16446.013999999999</v>
      </c>
      <c r="D284">
        <f t="shared" si="44"/>
        <v>49879.523000000001</v>
      </c>
      <c r="E284">
        <f t="shared" si="44"/>
        <v>52847.512000000002</v>
      </c>
      <c r="F284">
        <f t="shared" si="40"/>
        <v>0.13942887946221938</v>
      </c>
      <c r="G284">
        <f t="shared" si="40"/>
        <v>0.31119750727337925</v>
      </c>
      <c r="I284">
        <v>11.904199999999999</v>
      </c>
      <c r="J284">
        <v>1017.784</v>
      </c>
      <c r="K284">
        <v>8416.0709999999999</v>
      </c>
      <c r="L284">
        <f t="shared" si="45"/>
        <v>44628.894999999997</v>
      </c>
      <c r="M284">
        <f t="shared" si="45"/>
        <v>37248.847999999998</v>
      </c>
      <c r="N284">
        <f t="shared" si="41"/>
        <v>2.2805494063879467E-2</v>
      </c>
      <c r="O284">
        <f t="shared" si="41"/>
        <v>0.22594177946120644</v>
      </c>
    </row>
    <row r="285" spans="1:15" x14ac:dyDescent="0.2">
      <c r="A285">
        <v>11.9467</v>
      </c>
      <c r="B285">
        <v>7018.4679999999998</v>
      </c>
      <c r="C285">
        <v>16690.866999999998</v>
      </c>
      <c r="D285">
        <f t="shared" si="44"/>
        <v>49879.523000000001</v>
      </c>
      <c r="E285">
        <f t="shared" si="44"/>
        <v>52847.512000000002</v>
      </c>
      <c r="F285">
        <f t="shared" si="40"/>
        <v>0.14070840252421821</v>
      </c>
      <c r="G285">
        <f t="shared" si="40"/>
        <v>0.31583070552119835</v>
      </c>
      <c r="I285">
        <v>11.9467</v>
      </c>
      <c r="J285">
        <v>1080.8430000000001</v>
      </c>
      <c r="K285">
        <v>8028.88</v>
      </c>
      <c r="L285">
        <f t="shared" si="45"/>
        <v>44628.894999999997</v>
      </c>
      <c r="M285">
        <f t="shared" si="45"/>
        <v>37248.847999999998</v>
      </c>
      <c r="N285">
        <f t="shared" si="41"/>
        <v>2.4218457571042261E-2</v>
      </c>
      <c r="O285">
        <f t="shared" si="41"/>
        <v>0.21554706873082358</v>
      </c>
    </row>
    <row r="286" spans="1:15" x14ac:dyDescent="0.2">
      <c r="A286">
        <v>11.9892</v>
      </c>
      <c r="B286">
        <v>6920.7079999999996</v>
      </c>
      <c r="C286">
        <v>16817.41</v>
      </c>
      <c r="D286">
        <f t="shared" si="44"/>
        <v>49879.523000000001</v>
      </c>
      <c r="E286">
        <f t="shared" si="44"/>
        <v>52847.512000000002</v>
      </c>
      <c r="F286">
        <f t="shared" si="40"/>
        <v>0.13874848001252937</v>
      </c>
      <c r="G286">
        <f t="shared" si="40"/>
        <v>0.3182251985675314</v>
      </c>
      <c r="I286">
        <v>11.9892</v>
      </c>
      <c r="J286">
        <v>1131.355</v>
      </c>
      <c r="K286">
        <v>7867.0529999999999</v>
      </c>
      <c r="L286">
        <f t="shared" si="45"/>
        <v>44628.894999999997</v>
      </c>
      <c r="M286">
        <f t="shared" si="45"/>
        <v>37248.847999999998</v>
      </c>
      <c r="N286">
        <f t="shared" si="41"/>
        <v>2.53502803508803E-2</v>
      </c>
      <c r="O286">
        <f t="shared" si="41"/>
        <v>0.21120258537928477</v>
      </c>
    </row>
    <row r="287" spans="1:15" x14ac:dyDescent="0.2">
      <c r="A287">
        <v>12.031700000000001</v>
      </c>
      <c r="B287">
        <v>6725.8320000000003</v>
      </c>
      <c r="C287">
        <v>16814.206999999999</v>
      </c>
      <c r="D287">
        <f t="shared" si="44"/>
        <v>49879.523000000001</v>
      </c>
      <c r="E287">
        <f t="shared" si="44"/>
        <v>52847.512000000002</v>
      </c>
      <c r="F287">
        <f t="shared" si="40"/>
        <v>0.13484154609898735</v>
      </c>
      <c r="G287">
        <f t="shared" si="40"/>
        <v>0.31816459022706683</v>
      </c>
      <c r="I287">
        <v>12.031700000000001</v>
      </c>
      <c r="J287">
        <v>1202.875</v>
      </c>
      <c r="K287">
        <v>7754.2309999999998</v>
      </c>
      <c r="L287">
        <f t="shared" si="45"/>
        <v>44628.894999999997</v>
      </c>
      <c r="M287">
        <f t="shared" si="45"/>
        <v>37248.847999999998</v>
      </c>
      <c r="N287">
        <f t="shared" si="41"/>
        <v>2.6952829551347843E-2</v>
      </c>
      <c r="O287">
        <f t="shared" si="41"/>
        <v>0.20817371318436478</v>
      </c>
    </row>
    <row r="288" spans="1:15" x14ac:dyDescent="0.2">
      <c r="A288">
        <v>12.074199999999999</v>
      </c>
      <c r="B288">
        <v>6505.6120000000001</v>
      </c>
      <c r="C288">
        <v>16848.721000000001</v>
      </c>
      <c r="D288">
        <f t="shared" si="44"/>
        <v>49879.523000000001</v>
      </c>
      <c r="E288">
        <f t="shared" si="44"/>
        <v>52847.512000000002</v>
      </c>
      <c r="F288">
        <f t="shared" si="40"/>
        <v>0.13042650788781601</v>
      </c>
      <c r="G288">
        <f t="shared" si="40"/>
        <v>0.31881767679053652</v>
      </c>
      <c r="I288">
        <v>12.074199999999999</v>
      </c>
      <c r="J288">
        <v>1302.924</v>
      </c>
      <c r="K288">
        <v>7492.9340000000002</v>
      </c>
      <c r="L288">
        <f t="shared" si="45"/>
        <v>44628.894999999997</v>
      </c>
      <c r="M288">
        <f t="shared" si="45"/>
        <v>37248.847999999998</v>
      </c>
      <c r="N288">
        <f t="shared" si="41"/>
        <v>2.9194628278383324E-2</v>
      </c>
      <c r="O288">
        <f t="shared" si="41"/>
        <v>0.20115881167653832</v>
      </c>
    </row>
    <row r="289" spans="1:15" x14ac:dyDescent="0.2">
      <c r="A289">
        <v>12.1168</v>
      </c>
      <c r="B289">
        <v>6300.3879999999999</v>
      </c>
      <c r="C289">
        <v>16954.738000000001</v>
      </c>
      <c r="D289">
        <f t="shared" si="44"/>
        <v>49879.523000000001</v>
      </c>
      <c r="E289">
        <f t="shared" si="44"/>
        <v>52847.512000000002</v>
      </c>
      <c r="F289">
        <f t="shared" si="40"/>
        <v>0.12631211409138776</v>
      </c>
      <c r="G289">
        <f t="shared" si="40"/>
        <v>0.32082376933846951</v>
      </c>
      <c r="I289">
        <v>12.1168</v>
      </c>
      <c r="J289">
        <v>1415.63</v>
      </c>
      <c r="K289">
        <v>7376.2190000000001</v>
      </c>
      <c r="L289">
        <f t="shared" si="45"/>
        <v>44628.894999999997</v>
      </c>
      <c r="M289">
        <f t="shared" si="45"/>
        <v>37248.847999999998</v>
      </c>
      <c r="N289">
        <f t="shared" si="41"/>
        <v>3.1720032503605569E-2</v>
      </c>
      <c r="O289">
        <f t="shared" si="41"/>
        <v>0.19802542618230773</v>
      </c>
    </row>
    <row r="290" spans="1:15" x14ac:dyDescent="0.2">
      <c r="A290">
        <v>12.1593</v>
      </c>
      <c r="B290">
        <v>6120.6689999999999</v>
      </c>
      <c r="C290">
        <v>17052.048999999999</v>
      </c>
      <c r="D290">
        <f t="shared" si="44"/>
        <v>49879.523000000001</v>
      </c>
      <c r="E290">
        <f t="shared" si="44"/>
        <v>52847.512000000002</v>
      </c>
      <c r="F290">
        <f t="shared" si="40"/>
        <v>0.12270905237004771</v>
      </c>
      <c r="G290">
        <f t="shared" si="40"/>
        <v>0.32266512376211764</v>
      </c>
      <c r="I290">
        <v>12.1593</v>
      </c>
      <c r="J290">
        <v>1492.54</v>
      </c>
      <c r="K290">
        <v>7637.5950000000003</v>
      </c>
      <c r="L290">
        <f t="shared" si="45"/>
        <v>44628.894999999997</v>
      </c>
      <c r="M290">
        <f t="shared" si="45"/>
        <v>37248.847999999998</v>
      </c>
      <c r="N290">
        <f t="shared" si="41"/>
        <v>3.3443355476311928E-2</v>
      </c>
      <c r="O290">
        <f t="shared" si="41"/>
        <v>0.20504244856109377</v>
      </c>
    </row>
    <row r="291" spans="1:15" x14ac:dyDescent="0.2">
      <c r="A291">
        <v>12.2018</v>
      </c>
      <c r="B291">
        <v>6006.2280000000001</v>
      </c>
      <c r="C291">
        <v>17005.958999999999</v>
      </c>
      <c r="D291">
        <f t="shared" si="44"/>
        <v>49879.523000000001</v>
      </c>
      <c r="E291">
        <f t="shared" si="44"/>
        <v>52847.512000000002</v>
      </c>
      <c r="F291">
        <f t="shared" si="40"/>
        <v>0.12041470404598696</v>
      </c>
      <c r="G291">
        <f t="shared" si="40"/>
        <v>0.32179299188200189</v>
      </c>
      <c r="I291">
        <v>12.2018</v>
      </c>
      <c r="J291">
        <v>1485.9459999999999</v>
      </c>
      <c r="K291">
        <v>8154.9549999999999</v>
      </c>
      <c r="L291">
        <f t="shared" si="45"/>
        <v>44628.894999999997</v>
      </c>
      <c r="M291">
        <f t="shared" si="45"/>
        <v>37248.847999999998</v>
      </c>
      <c r="N291">
        <f t="shared" si="41"/>
        <v>3.3295603666637946E-2</v>
      </c>
      <c r="O291">
        <f t="shared" si="41"/>
        <v>0.21893173716405942</v>
      </c>
    </row>
    <row r="292" spans="1:15" x14ac:dyDescent="0.2">
      <c r="A292">
        <v>12.244300000000001</v>
      </c>
      <c r="B292">
        <v>6030.3450000000003</v>
      </c>
      <c r="C292">
        <v>16673.32</v>
      </c>
      <c r="D292">
        <f t="shared" si="44"/>
        <v>49879.523000000001</v>
      </c>
      <c r="E292">
        <f t="shared" si="44"/>
        <v>52847.512000000002</v>
      </c>
      <c r="F292">
        <f t="shared" si="40"/>
        <v>0.12089820907068417</v>
      </c>
      <c r="G292">
        <f t="shared" si="40"/>
        <v>0.31549867475312743</v>
      </c>
      <c r="I292">
        <v>12.244300000000001</v>
      </c>
      <c r="J292">
        <v>1382.4690000000001</v>
      </c>
      <c r="K292">
        <v>8635.125</v>
      </c>
      <c r="L292">
        <f t="shared" si="45"/>
        <v>44628.894999999997</v>
      </c>
      <c r="M292">
        <f t="shared" si="45"/>
        <v>37248.847999999998</v>
      </c>
      <c r="N292">
        <f t="shared" si="41"/>
        <v>3.0976993716738902E-2</v>
      </c>
      <c r="O292">
        <f t="shared" si="41"/>
        <v>0.23182260562796467</v>
      </c>
    </row>
    <row r="293" spans="1:15" x14ac:dyDescent="0.2">
      <c r="A293">
        <v>12.286799999999999</v>
      </c>
      <c r="B293">
        <v>6182.7120000000004</v>
      </c>
      <c r="C293">
        <v>16139.982</v>
      </c>
      <c r="D293">
        <f t="shared" si="44"/>
        <v>49879.523000000001</v>
      </c>
      <c r="E293">
        <f t="shared" si="44"/>
        <v>52847.512000000002</v>
      </c>
      <c r="F293">
        <f t="shared" si="40"/>
        <v>0.12395290949354107</v>
      </c>
      <c r="G293">
        <f t="shared" si="40"/>
        <v>0.30540665755466406</v>
      </c>
      <c r="I293">
        <v>12.286799999999999</v>
      </c>
      <c r="J293">
        <v>1218.7550000000001</v>
      </c>
      <c r="K293">
        <v>8870.0619999999999</v>
      </c>
      <c r="L293">
        <f t="shared" si="45"/>
        <v>44628.894999999997</v>
      </c>
      <c r="M293">
        <f t="shared" si="45"/>
        <v>37248.847999999998</v>
      </c>
      <c r="N293">
        <f t="shared" si="41"/>
        <v>2.7308652835791702E-2</v>
      </c>
      <c r="O293">
        <f t="shared" si="41"/>
        <v>0.2381298342434644</v>
      </c>
    </row>
    <row r="294" spans="1:15" x14ac:dyDescent="0.2">
      <c r="A294">
        <v>12.3293</v>
      </c>
      <c r="B294">
        <v>6347.5339999999997</v>
      </c>
      <c r="C294">
        <v>15759.228999999999</v>
      </c>
      <c r="D294">
        <f t="shared" ref="D294:E309" si="46">D293</f>
        <v>49879.523000000001</v>
      </c>
      <c r="E294">
        <f t="shared" si="46"/>
        <v>52847.512000000002</v>
      </c>
      <c r="F294">
        <f t="shared" si="40"/>
        <v>0.1272573115825506</v>
      </c>
      <c r="G294">
        <f t="shared" si="40"/>
        <v>0.29820190967552074</v>
      </c>
      <c r="I294">
        <v>12.3293</v>
      </c>
      <c r="J294">
        <v>1080.529</v>
      </c>
      <c r="K294">
        <v>8805.1350000000002</v>
      </c>
      <c r="L294">
        <f t="shared" ref="L294:M309" si="47">L293</f>
        <v>44628.894999999997</v>
      </c>
      <c r="M294">
        <f t="shared" si="47"/>
        <v>37248.847999999998</v>
      </c>
      <c r="N294">
        <f t="shared" si="41"/>
        <v>2.4211421770581595E-2</v>
      </c>
      <c r="O294">
        <f t="shared" si="41"/>
        <v>0.23638677362585819</v>
      </c>
    </row>
    <row r="295" spans="1:15" x14ac:dyDescent="0.2">
      <c r="A295">
        <v>12.3718</v>
      </c>
      <c r="B295">
        <v>6402.0349999999999</v>
      </c>
      <c r="C295">
        <v>15807.034</v>
      </c>
      <c r="D295">
        <f t="shared" si="46"/>
        <v>49879.523000000001</v>
      </c>
      <c r="E295">
        <f t="shared" si="46"/>
        <v>52847.512000000002</v>
      </c>
      <c r="F295">
        <f t="shared" si="40"/>
        <v>0.12834996437315568</v>
      </c>
      <c r="G295">
        <f t="shared" si="40"/>
        <v>0.29910649341448653</v>
      </c>
      <c r="I295">
        <v>12.3718</v>
      </c>
      <c r="J295">
        <v>1047.6949999999999</v>
      </c>
      <c r="K295">
        <v>8472.777</v>
      </c>
      <c r="L295">
        <f t="shared" si="47"/>
        <v>44628.894999999997</v>
      </c>
      <c r="M295">
        <f t="shared" si="47"/>
        <v>37248.847999999998</v>
      </c>
      <c r="N295">
        <f t="shared" si="41"/>
        <v>2.3475710075277465E-2</v>
      </c>
      <c r="O295">
        <f t="shared" si="41"/>
        <v>0.22746413526667994</v>
      </c>
    </row>
    <row r="296" spans="1:15" x14ac:dyDescent="0.2">
      <c r="A296">
        <v>12.414400000000001</v>
      </c>
      <c r="B296">
        <v>6318.8860000000004</v>
      </c>
      <c r="C296">
        <v>16260.583000000001</v>
      </c>
      <c r="D296">
        <f t="shared" si="46"/>
        <v>49879.523000000001</v>
      </c>
      <c r="E296">
        <f t="shared" si="46"/>
        <v>52847.512000000002</v>
      </c>
      <c r="F296">
        <f t="shared" si="40"/>
        <v>0.12668296767793871</v>
      </c>
      <c r="G296">
        <f t="shared" si="40"/>
        <v>0.30768871389820585</v>
      </c>
      <c r="I296">
        <v>12.414400000000001</v>
      </c>
      <c r="J296">
        <v>1145.6289999999999</v>
      </c>
      <c r="K296">
        <v>8105.6559999999999</v>
      </c>
      <c r="L296">
        <f t="shared" si="47"/>
        <v>44628.894999999997</v>
      </c>
      <c r="M296">
        <f t="shared" si="47"/>
        <v>37248.847999999998</v>
      </c>
      <c r="N296">
        <f t="shared" si="41"/>
        <v>2.5670117980738712E-2</v>
      </c>
      <c r="O296">
        <f t="shared" si="41"/>
        <v>0.21760823314589489</v>
      </c>
    </row>
    <row r="297" spans="1:15" x14ac:dyDescent="0.2">
      <c r="A297">
        <v>12.456899999999999</v>
      </c>
      <c r="B297">
        <v>6149.7629999999999</v>
      </c>
      <c r="C297">
        <v>17030.916000000001</v>
      </c>
      <c r="D297">
        <f t="shared" si="46"/>
        <v>49879.523000000001</v>
      </c>
      <c r="E297">
        <f t="shared" si="46"/>
        <v>52847.512000000002</v>
      </c>
      <c r="F297">
        <f t="shared" si="40"/>
        <v>0.12329233781967</v>
      </c>
      <c r="G297">
        <f t="shared" si="40"/>
        <v>0.32226523738714513</v>
      </c>
      <c r="I297">
        <v>12.456899999999999</v>
      </c>
      <c r="J297">
        <v>1303.771</v>
      </c>
      <c r="K297">
        <v>8145.03</v>
      </c>
      <c r="L297">
        <f t="shared" si="47"/>
        <v>44628.894999999997</v>
      </c>
      <c r="M297">
        <f t="shared" si="47"/>
        <v>37248.847999999998</v>
      </c>
      <c r="N297">
        <f t="shared" si="41"/>
        <v>2.921360701402085E-2</v>
      </c>
      <c r="O297">
        <f t="shared" si="41"/>
        <v>0.21866528597072318</v>
      </c>
    </row>
    <row r="298" spans="1:15" x14ac:dyDescent="0.2">
      <c r="A298">
        <v>12.4994</v>
      </c>
      <c r="B298">
        <v>5981.7759999999998</v>
      </c>
      <c r="C298">
        <v>17816.021000000001</v>
      </c>
      <c r="D298">
        <f t="shared" si="46"/>
        <v>49879.523000000001</v>
      </c>
      <c r="E298">
        <f t="shared" si="46"/>
        <v>52847.512000000002</v>
      </c>
      <c r="F298">
        <f t="shared" si="40"/>
        <v>0.11992448283837838</v>
      </c>
      <c r="G298">
        <f t="shared" si="40"/>
        <v>0.33712128207662834</v>
      </c>
      <c r="I298">
        <v>12.4994</v>
      </c>
      <c r="J298">
        <v>1410.941</v>
      </c>
      <c r="K298">
        <v>8393.3080000000009</v>
      </c>
      <c r="L298">
        <f t="shared" si="47"/>
        <v>44628.894999999997</v>
      </c>
      <c r="M298">
        <f t="shared" si="47"/>
        <v>37248.847999999998</v>
      </c>
      <c r="N298">
        <f t="shared" si="41"/>
        <v>3.1614966043860153E-2</v>
      </c>
      <c r="O298">
        <f t="shared" si="41"/>
        <v>0.22533067331370896</v>
      </c>
    </row>
    <row r="299" spans="1:15" x14ac:dyDescent="0.2">
      <c r="A299">
        <v>12.5419</v>
      </c>
      <c r="B299">
        <v>5906.7759999999998</v>
      </c>
      <c r="C299">
        <v>18023.822</v>
      </c>
      <c r="D299">
        <f t="shared" si="46"/>
        <v>49879.523000000001</v>
      </c>
      <c r="E299">
        <f t="shared" si="46"/>
        <v>52847.512000000002</v>
      </c>
      <c r="F299">
        <f t="shared" si="40"/>
        <v>0.11842085979851892</v>
      </c>
      <c r="G299">
        <f t="shared" si="40"/>
        <v>0.34105336879435305</v>
      </c>
      <c r="I299">
        <v>12.5419</v>
      </c>
      <c r="J299">
        <v>1404.7570000000001</v>
      </c>
      <c r="K299">
        <v>8555.1010000000006</v>
      </c>
      <c r="L299">
        <f t="shared" si="47"/>
        <v>44628.894999999997</v>
      </c>
      <c r="M299">
        <f t="shared" si="47"/>
        <v>37248.847999999998</v>
      </c>
      <c r="N299">
        <f t="shared" si="41"/>
        <v>3.1476401107399146E-2</v>
      </c>
      <c r="O299">
        <f t="shared" si="41"/>
        <v>0.22967424388534113</v>
      </c>
    </row>
    <row r="300" spans="1:15" x14ac:dyDescent="0.2">
      <c r="A300">
        <v>12.5844</v>
      </c>
      <c r="B300">
        <v>6011.7430000000004</v>
      </c>
      <c r="C300">
        <v>17337.955000000002</v>
      </c>
      <c r="D300">
        <f t="shared" si="46"/>
        <v>49879.523000000001</v>
      </c>
      <c r="E300">
        <f t="shared" si="46"/>
        <v>52847.512000000002</v>
      </c>
      <c r="F300">
        <f t="shared" si="40"/>
        <v>0.12052527046018464</v>
      </c>
      <c r="G300">
        <f t="shared" si="40"/>
        <v>0.32807514192910353</v>
      </c>
      <c r="I300">
        <v>12.5844</v>
      </c>
      <c r="J300">
        <v>1318.412</v>
      </c>
      <c r="K300">
        <v>8433.3979999999992</v>
      </c>
      <c r="L300">
        <f t="shared" si="47"/>
        <v>44628.894999999997</v>
      </c>
      <c r="M300">
        <f t="shared" si="47"/>
        <v>37248.847999999998</v>
      </c>
      <c r="N300">
        <f t="shared" si="41"/>
        <v>2.9541668015755265E-2</v>
      </c>
      <c r="O300">
        <f t="shared" si="41"/>
        <v>0.2264069482095124</v>
      </c>
    </row>
    <row r="301" spans="1:15" x14ac:dyDescent="0.2">
      <c r="A301">
        <v>12.626899999999999</v>
      </c>
      <c r="B301">
        <v>6293.2240000000002</v>
      </c>
      <c r="C301">
        <v>16557.574000000001</v>
      </c>
      <c r="D301">
        <f t="shared" si="46"/>
        <v>49879.523000000001</v>
      </c>
      <c r="E301">
        <f t="shared" si="46"/>
        <v>52847.512000000002</v>
      </c>
      <c r="F301">
        <f t="shared" si="40"/>
        <v>0.12616848801862038</v>
      </c>
      <c r="G301">
        <f t="shared" si="40"/>
        <v>0.31330848649979964</v>
      </c>
      <c r="I301">
        <v>12.626899999999999</v>
      </c>
      <c r="J301">
        <v>1225.8499999999999</v>
      </c>
      <c r="K301">
        <v>8304.6039999999994</v>
      </c>
      <c r="L301">
        <f t="shared" si="47"/>
        <v>44628.894999999997</v>
      </c>
      <c r="M301">
        <f t="shared" si="47"/>
        <v>37248.847999999998</v>
      </c>
      <c r="N301">
        <f t="shared" si="41"/>
        <v>2.7467630556391773E-2</v>
      </c>
      <c r="O301">
        <f t="shared" si="41"/>
        <v>0.22294928423021296</v>
      </c>
    </row>
    <row r="302" spans="1:15" x14ac:dyDescent="0.2">
      <c r="A302">
        <v>12.6694</v>
      </c>
      <c r="B302">
        <v>6586.5410000000002</v>
      </c>
      <c r="C302">
        <v>16655.98</v>
      </c>
      <c r="D302">
        <f t="shared" si="46"/>
        <v>49879.523000000001</v>
      </c>
      <c r="E302">
        <f t="shared" si="46"/>
        <v>52847.512000000002</v>
      </c>
      <c r="F302">
        <f t="shared" si="40"/>
        <v>0.13204899734105316</v>
      </c>
      <c r="G302">
        <f t="shared" si="40"/>
        <v>0.31517056091495849</v>
      </c>
      <c r="I302">
        <v>12.6694</v>
      </c>
      <c r="J302">
        <v>1165.598</v>
      </c>
      <c r="K302">
        <v>8223.4959999999992</v>
      </c>
      <c r="L302">
        <f t="shared" si="47"/>
        <v>44628.894999999997</v>
      </c>
      <c r="M302">
        <f t="shared" si="47"/>
        <v>37248.847999999998</v>
      </c>
      <c r="N302">
        <f t="shared" si="41"/>
        <v>2.6117563520226077E-2</v>
      </c>
      <c r="O302">
        <f t="shared" si="41"/>
        <v>0.2207718209164482</v>
      </c>
    </row>
    <row r="303" spans="1:15" x14ac:dyDescent="0.2">
      <c r="A303">
        <v>12.712</v>
      </c>
      <c r="B303">
        <v>6672.1</v>
      </c>
      <c r="C303">
        <v>17479.150000000001</v>
      </c>
      <c r="D303">
        <f t="shared" si="46"/>
        <v>49879.523000000001</v>
      </c>
      <c r="E303">
        <f t="shared" si="46"/>
        <v>52847.512000000002</v>
      </c>
      <c r="F303">
        <f t="shared" si="40"/>
        <v>0.13376431045661763</v>
      </c>
      <c r="G303">
        <f t="shared" si="40"/>
        <v>0.33074688549197928</v>
      </c>
      <c r="I303">
        <v>12.712</v>
      </c>
      <c r="J303">
        <v>1104.8879999999999</v>
      </c>
      <c r="K303">
        <v>8380.8889999999992</v>
      </c>
      <c r="L303">
        <f t="shared" si="47"/>
        <v>44628.894999999997</v>
      </c>
      <c r="M303">
        <f t="shared" si="47"/>
        <v>37248.847999999998</v>
      </c>
      <c r="N303">
        <f t="shared" si="41"/>
        <v>2.4757234074471259E-2</v>
      </c>
      <c r="O303">
        <f t="shared" si="41"/>
        <v>0.22499726702957362</v>
      </c>
    </row>
    <row r="304" spans="1:15" x14ac:dyDescent="0.2">
      <c r="A304">
        <v>12.7545</v>
      </c>
      <c r="B304">
        <v>6509.0630000000001</v>
      </c>
      <c r="C304">
        <v>18096.258000000002</v>
      </c>
      <c r="D304">
        <f t="shared" si="46"/>
        <v>49879.523000000001</v>
      </c>
      <c r="E304">
        <f t="shared" si="46"/>
        <v>52847.512000000002</v>
      </c>
      <c r="F304">
        <f t="shared" si="40"/>
        <v>0.13049569459595675</v>
      </c>
      <c r="G304">
        <f t="shared" si="40"/>
        <v>0.34242402934692556</v>
      </c>
      <c r="I304">
        <v>12.7545</v>
      </c>
      <c r="J304">
        <v>1027.8340000000001</v>
      </c>
      <c r="K304">
        <v>8902.7579999999998</v>
      </c>
      <c r="L304">
        <f t="shared" si="47"/>
        <v>44628.894999999997</v>
      </c>
      <c r="M304">
        <f t="shared" si="47"/>
        <v>37248.847999999998</v>
      </c>
      <c r="N304">
        <f t="shared" si="41"/>
        <v>2.3030684492636445E-2</v>
      </c>
      <c r="O304">
        <f t="shared" si="41"/>
        <v>0.23900760635604087</v>
      </c>
    </row>
    <row r="305" spans="1:15" x14ac:dyDescent="0.2">
      <c r="A305">
        <v>12.797000000000001</v>
      </c>
      <c r="B305">
        <v>6256.5069999999996</v>
      </c>
      <c r="C305">
        <v>18171.407999999999</v>
      </c>
      <c r="D305">
        <f t="shared" si="46"/>
        <v>49879.523000000001</v>
      </c>
      <c r="E305">
        <f t="shared" si="46"/>
        <v>52847.512000000002</v>
      </c>
      <c r="F305">
        <f t="shared" si="40"/>
        <v>0.12543237432322676</v>
      </c>
      <c r="G305">
        <f t="shared" si="40"/>
        <v>0.34384604520265777</v>
      </c>
      <c r="I305">
        <v>12.797000000000001</v>
      </c>
      <c r="J305">
        <v>999.72699999999998</v>
      </c>
      <c r="K305">
        <v>9778.3870000000006</v>
      </c>
      <c r="L305">
        <f t="shared" si="47"/>
        <v>44628.894999999997</v>
      </c>
      <c r="M305">
        <f t="shared" si="47"/>
        <v>37248.847999999998</v>
      </c>
      <c r="N305">
        <f t="shared" si="41"/>
        <v>2.2400890723375519E-2</v>
      </c>
      <c r="O305">
        <f t="shared" si="41"/>
        <v>0.26251515214645033</v>
      </c>
    </row>
    <row r="306" spans="1:15" x14ac:dyDescent="0.2">
      <c r="A306">
        <v>12.839499999999999</v>
      </c>
      <c r="B306">
        <v>6097.9830000000002</v>
      </c>
      <c r="C306">
        <v>18008.187999999998</v>
      </c>
      <c r="D306">
        <f t="shared" si="46"/>
        <v>49879.523000000001</v>
      </c>
      <c r="E306">
        <f t="shared" si="46"/>
        <v>52847.512000000002</v>
      </c>
      <c r="F306">
        <f t="shared" si="40"/>
        <v>0.12225423647295104</v>
      </c>
      <c r="G306">
        <f t="shared" si="40"/>
        <v>0.34075753651373403</v>
      </c>
      <c r="I306">
        <v>12.839499999999999</v>
      </c>
      <c r="J306">
        <v>1134.421</v>
      </c>
      <c r="K306">
        <v>10395.347</v>
      </c>
      <c r="L306">
        <f t="shared" si="47"/>
        <v>44628.894999999997</v>
      </c>
      <c r="M306">
        <f t="shared" si="47"/>
        <v>37248.847999999998</v>
      </c>
      <c r="N306">
        <f t="shared" si="41"/>
        <v>2.5418980236907057E-2</v>
      </c>
      <c r="O306">
        <f t="shared" si="41"/>
        <v>0.27907834894652311</v>
      </c>
    </row>
    <row r="307" spans="1:15" x14ac:dyDescent="0.2">
      <c r="A307">
        <v>12.882</v>
      </c>
      <c r="B307">
        <v>6042.5690000000004</v>
      </c>
      <c r="C307">
        <v>17667.583999999999</v>
      </c>
      <c r="D307">
        <f t="shared" si="46"/>
        <v>49879.523000000001</v>
      </c>
      <c r="E307">
        <f t="shared" si="46"/>
        <v>52847.512000000002</v>
      </c>
      <c r="F307">
        <f t="shared" si="40"/>
        <v>0.12114327957787407</v>
      </c>
      <c r="G307">
        <f t="shared" si="40"/>
        <v>0.33431250273428192</v>
      </c>
      <c r="I307">
        <v>12.882</v>
      </c>
      <c r="J307">
        <v>1449.9169999999999</v>
      </c>
      <c r="K307">
        <v>10374.4</v>
      </c>
      <c r="L307">
        <f t="shared" si="47"/>
        <v>44628.894999999997</v>
      </c>
      <c r="M307">
        <f t="shared" si="47"/>
        <v>37248.847999999998</v>
      </c>
      <c r="N307">
        <f t="shared" si="41"/>
        <v>3.2488301581296154E-2</v>
      </c>
      <c r="O307">
        <f t="shared" si="41"/>
        <v>0.27851599598462751</v>
      </c>
    </row>
    <row r="308" spans="1:15" x14ac:dyDescent="0.2">
      <c r="A308">
        <v>12.9245</v>
      </c>
      <c r="B308">
        <v>5975.04</v>
      </c>
      <c r="C308">
        <v>17045.782999999999</v>
      </c>
      <c r="D308">
        <f t="shared" si="46"/>
        <v>49879.523000000001</v>
      </c>
      <c r="E308">
        <f t="shared" si="46"/>
        <v>52847.512000000002</v>
      </c>
      <c r="F308">
        <f t="shared" si="40"/>
        <v>0.1197894374410918</v>
      </c>
      <c r="G308">
        <f t="shared" si="40"/>
        <v>0.32254655621252326</v>
      </c>
      <c r="I308">
        <v>12.9245</v>
      </c>
      <c r="J308">
        <v>1830.692</v>
      </c>
      <c r="K308">
        <v>9730</v>
      </c>
      <c r="L308">
        <f t="shared" si="47"/>
        <v>44628.894999999997</v>
      </c>
      <c r="M308">
        <f t="shared" si="47"/>
        <v>37248.847999999998</v>
      </c>
      <c r="N308">
        <f t="shared" si="41"/>
        <v>4.1020329990245109E-2</v>
      </c>
      <c r="O308">
        <f t="shared" si="41"/>
        <v>0.26121613210695804</v>
      </c>
    </row>
    <row r="309" spans="1:15" x14ac:dyDescent="0.2">
      <c r="A309">
        <v>12.9671</v>
      </c>
      <c r="B309">
        <v>5832.6040000000003</v>
      </c>
      <c r="C309">
        <v>16346.289000000001</v>
      </c>
      <c r="D309">
        <f t="shared" si="46"/>
        <v>49879.523000000001</v>
      </c>
      <c r="E309">
        <f t="shared" si="46"/>
        <v>52847.512000000002</v>
      </c>
      <c r="F309">
        <f t="shared" si="40"/>
        <v>0.11693383675701952</v>
      </c>
      <c r="G309">
        <f t="shared" si="40"/>
        <v>0.30931047425657426</v>
      </c>
      <c r="I309">
        <v>12.9671</v>
      </c>
      <c r="J309">
        <v>2067.2759999999998</v>
      </c>
      <c r="K309">
        <v>9048.616</v>
      </c>
      <c r="L309">
        <f t="shared" si="47"/>
        <v>44628.894999999997</v>
      </c>
      <c r="M309">
        <f t="shared" si="47"/>
        <v>37248.847999999998</v>
      </c>
      <c r="N309">
        <f t="shared" si="41"/>
        <v>4.6321469532239146E-2</v>
      </c>
      <c r="O309">
        <f t="shared" si="41"/>
        <v>0.24292337846260373</v>
      </c>
    </row>
    <row r="310" spans="1:15" x14ac:dyDescent="0.2">
      <c r="A310">
        <v>13.009600000000001</v>
      </c>
      <c r="B310">
        <v>5659.9660000000003</v>
      </c>
      <c r="C310">
        <v>15950.058000000001</v>
      </c>
      <c r="D310">
        <f t="shared" ref="D310:E325" si="48">D309</f>
        <v>49879.523000000001</v>
      </c>
      <c r="E310">
        <f t="shared" si="48"/>
        <v>52847.512000000002</v>
      </c>
      <c r="F310">
        <f t="shared" si="40"/>
        <v>0.11347273709894941</v>
      </c>
      <c r="G310">
        <f t="shared" si="40"/>
        <v>0.30181284598601349</v>
      </c>
      <c r="I310">
        <v>13.009600000000001</v>
      </c>
      <c r="J310">
        <v>2109.6</v>
      </c>
      <c r="K310">
        <v>8630.1479999999992</v>
      </c>
      <c r="L310">
        <f t="shared" ref="L310:M325" si="49">L309</f>
        <v>44628.894999999997</v>
      </c>
      <c r="M310">
        <f t="shared" si="49"/>
        <v>37248.847999999998</v>
      </c>
      <c r="N310">
        <f t="shared" si="41"/>
        <v>4.7269823731911804E-2</v>
      </c>
      <c r="O310">
        <f t="shared" si="41"/>
        <v>0.23168899075751281</v>
      </c>
    </row>
    <row r="311" spans="1:15" x14ac:dyDescent="0.2">
      <c r="A311">
        <v>13.052099999999999</v>
      </c>
      <c r="B311">
        <v>5569.915</v>
      </c>
      <c r="C311">
        <v>15941.057000000001</v>
      </c>
      <c r="D311">
        <f t="shared" si="48"/>
        <v>49879.523000000001</v>
      </c>
      <c r="E311">
        <f t="shared" si="48"/>
        <v>52847.512000000002</v>
      </c>
      <c r="F311">
        <f t="shared" si="40"/>
        <v>0.11166736698745094</v>
      </c>
      <c r="G311">
        <f t="shared" si="40"/>
        <v>0.3016425257635591</v>
      </c>
      <c r="I311">
        <v>13.052099999999999</v>
      </c>
      <c r="J311">
        <v>2015.7449999999999</v>
      </c>
      <c r="K311">
        <v>8453.3449999999993</v>
      </c>
      <c r="L311">
        <f t="shared" si="49"/>
        <v>44628.894999999997</v>
      </c>
      <c r="M311">
        <f t="shared" si="49"/>
        <v>37248.847999999998</v>
      </c>
      <c r="N311">
        <f t="shared" si="41"/>
        <v>4.5166814011415701E-2</v>
      </c>
      <c r="O311">
        <f t="shared" si="41"/>
        <v>0.22694245470356558</v>
      </c>
    </row>
    <row r="312" spans="1:15" x14ac:dyDescent="0.2">
      <c r="A312">
        <v>13.0946</v>
      </c>
      <c r="B312">
        <v>5593.6660000000002</v>
      </c>
      <c r="C312">
        <v>16119.029</v>
      </c>
      <c r="D312">
        <f t="shared" si="48"/>
        <v>49879.523000000001</v>
      </c>
      <c r="E312">
        <f t="shared" si="48"/>
        <v>52847.512000000002</v>
      </c>
      <c r="F312">
        <f t="shared" si="40"/>
        <v>0.11214353433171363</v>
      </c>
      <c r="G312">
        <f t="shared" si="40"/>
        <v>0.30501017720569323</v>
      </c>
      <c r="I312">
        <v>13.0946</v>
      </c>
      <c r="J312">
        <v>1968.2729999999999</v>
      </c>
      <c r="K312">
        <v>8261.4159999999993</v>
      </c>
      <c r="L312">
        <f t="shared" si="49"/>
        <v>44628.894999999997</v>
      </c>
      <c r="M312">
        <f t="shared" si="49"/>
        <v>37248.847999999998</v>
      </c>
      <c r="N312">
        <f t="shared" si="41"/>
        <v>4.4103108535400663E-2</v>
      </c>
      <c r="O312">
        <f t="shared" si="41"/>
        <v>0.22178983897703358</v>
      </c>
    </row>
    <row r="313" spans="1:15" x14ac:dyDescent="0.2">
      <c r="A313">
        <v>13.1371</v>
      </c>
      <c r="B313">
        <v>5657.91</v>
      </c>
      <c r="C313">
        <v>16301.933000000001</v>
      </c>
      <c r="D313">
        <f t="shared" si="48"/>
        <v>49879.523000000001</v>
      </c>
      <c r="E313">
        <f t="shared" si="48"/>
        <v>52847.512000000002</v>
      </c>
      <c r="F313">
        <f t="shared" si="40"/>
        <v>0.11343151777935005</v>
      </c>
      <c r="G313">
        <f t="shared" si="40"/>
        <v>0.3084711537602754</v>
      </c>
      <c r="I313">
        <v>13.1371</v>
      </c>
      <c r="J313">
        <v>2045.4480000000001</v>
      </c>
      <c r="K313">
        <v>8020.9780000000001</v>
      </c>
      <c r="L313">
        <f t="shared" si="49"/>
        <v>44628.894999999997</v>
      </c>
      <c r="M313">
        <f t="shared" si="49"/>
        <v>37248.847999999998</v>
      </c>
      <c r="N313">
        <f t="shared" si="41"/>
        <v>4.5832369365183707E-2</v>
      </c>
      <c r="O313">
        <f t="shared" si="41"/>
        <v>0.2153349279419326</v>
      </c>
    </row>
    <row r="314" spans="1:15" x14ac:dyDescent="0.2">
      <c r="A314">
        <v>13.179600000000001</v>
      </c>
      <c r="B314">
        <v>5642.7330000000002</v>
      </c>
      <c r="C314">
        <v>16499.936000000002</v>
      </c>
      <c r="D314">
        <f t="shared" si="48"/>
        <v>49879.523000000001</v>
      </c>
      <c r="E314">
        <f t="shared" si="48"/>
        <v>52847.512000000002</v>
      </c>
      <c r="F314">
        <f t="shared" si="40"/>
        <v>0.1131272446210041</v>
      </c>
      <c r="G314">
        <f t="shared" si="40"/>
        <v>0.31221783912930473</v>
      </c>
      <c r="I314">
        <v>13.179600000000001</v>
      </c>
      <c r="J314">
        <v>2264.19</v>
      </c>
      <c r="K314">
        <v>8024.3789999999999</v>
      </c>
      <c r="L314">
        <f t="shared" si="49"/>
        <v>44628.894999999997</v>
      </c>
      <c r="M314">
        <f t="shared" si="49"/>
        <v>37248.847999999998</v>
      </c>
      <c r="N314">
        <f t="shared" si="41"/>
        <v>5.0733723073358647E-2</v>
      </c>
      <c r="O314">
        <f t="shared" si="41"/>
        <v>0.21542623277906475</v>
      </c>
    </row>
    <row r="315" spans="1:15" x14ac:dyDescent="0.2">
      <c r="A315">
        <v>13.222099999999999</v>
      </c>
      <c r="B315">
        <v>5496.2529999999997</v>
      </c>
      <c r="C315">
        <v>16955.317999999999</v>
      </c>
      <c r="D315">
        <f t="shared" si="48"/>
        <v>49879.523000000001</v>
      </c>
      <c r="E315">
        <f t="shared" si="48"/>
        <v>52847.512000000002</v>
      </c>
      <c r="F315">
        <f t="shared" si="40"/>
        <v>0.11019056858262256</v>
      </c>
      <c r="G315">
        <f t="shared" si="40"/>
        <v>0.32083474431114178</v>
      </c>
      <c r="I315">
        <v>13.222099999999999</v>
      </c>
      <c r="J315">
        <v>2521.6010000000001</v>
      </c>
      <c r="K315">
        <v>8487.8060000000005</v>
      </c>
      <c r="L315">
        <f t="shared" si="49"/>
        <v>44628.894999999997</v>
      </c>
      <c r="M315">
        <f t="shared" si="49"/>
        <v>37248.847999999998</v>
      </c>
      <c r="N315">
        <f t="shared" si="41"/>
        <v>5.6501533367563778E-2</v>
      </c>
      <c r="O315">
        <f t="shared" si="41"/>
        <v>0.227867610831884</v>
      </c>
    </row>
    <row r="316" spans="1:15" x14ac:dyDescent="0.2">
      <c r="A316">
        <v>13.264699999999999</v>
      </c>
      <c r="B316">
        <v>5293.7879999999996</v>
      </c>
      <c r="C316">
        <v>17606.157999999999</v>
      </c>
      <c r="D316">
        <f t="shared" si="48"/>
        <v>49879.523000000001</v>
      </c>
      <c r="E316">
        <f t="shared" si="48"/>
        <v>52847.512000000002</v>
      </c>
      <c r="F316">
        <f t="shared" si="40"/>
        <v>0.10613148806575394</v>
      </c>
      <c r="G316">
        <f t="shared" si="40"/>
        <v>0.33315017743881675</v>
      </c>
      <c r="I316">
        <v>13.264699999999999</v>
      </c>
      <c r="J316">
        <v>2728.739</v>
      </c>
      <c r="K316">
        <v>9304.3819999999996</v>
      </c>
      <c r="L316">
        <f t="shared" si="49"/>
        <v>44628.894999999997</v>
      </c>
      <c r="M316">
        <f t="shared" si="49"/>
        <v>37248.847999999998</v>
      </c>
      <c r="N316">
        <f t="shared" si="41"/>
        <v>6.1142876156803798E-2</v>
      </c>
      <c r="O316">
        <f t="shared" si="41"/>
        <v>0.24978979215679367</v>
      </c>
    </row>
    <row r="317" spans="1:15" x14ac:dyDescent="0.2">
      <c r="A317">
        <v>13.3072</v>
      </c>
      <c r="B317">
        <v>5176.817</v>
      </c>
      <c r="C317">
        <v>17827.34</v>
      </c>
      <c r="D317">
        <f t="shared" si="48"/>
        <v>49879.523000000001</v>
      </c>
      <c r="E317">
        <f t="shared" si="48"/>
        <v>52847.512000000002</v>
      </c>
      <c r="F317">
        <f t="shared" si="40"/>
        <v>0.10378641752448194</v>
      </c>
      <c r="G317">
        <f t="shared" si="40"/>
        <v>0.33733546434503858</v>
      </c>
      <c r="I317">
        <v>13.3072</v>
      </c>
      <c r="J317">
        <v>2778.6509999999998</v>
      </c>
      <c r="K317">
        <v>9802.2289999999994</v>
      </c>
      <c r="L317">
        <f t="shared" si="49"/>
        <v>44628.894999999997</v>
      </c>
      <c r="M317">
        <f t="shared" si="49"/>
        <v>37248.847999999998</v>
      </c>
      <c r="N317">
        <f t="shared" si="41"/>
        <v>6.2261254731939927E-2</v>
      </c>
      <c r="O317">
        <f t="shared" si="41"/>
        <v>0.26315522563274979</v>
      </c>
    </row>
    <row r="318" spans="1:15" x14ac:dyDescent="0.2">
      <c r="A318">
        <v>13.3497</v>
      </c>
      <c r="B318">
        <v>5215.5690000000004</v>
      </c>
      <c r="C318">
        <v>17285.495999999999</v>
      </c>
      <c r="D318">
        <f t="shared" si="48"/>
        <v>49879.523000000001</v>
      </c>
      <c r="E318">
        <f t="shared" si="48"/>
        <v>52847.512000000002</v>
      </c>
      <c r="F318">
        <f t="shared" si="40"/>
        <v>0.10456332952502373</v>
      </c>
      <c r="G318">
        <f t="shared" si="40"/>
        <v>0.32708249349562563</v>
      </c>
      <c r="I318">
        <v>13.3497</v>
      </c>
      <c r="J318">
        <v>2613.0880000000002</v>
      </c>
      <c r="K318">
        <v>9515.5030000000006</v>
      </c>
      <c r="L318">
        <f t="shared" si="49"/>
        <v>44628.894999999997</v>
      </c>
      <c r="M318">
        <f t="shared" si="49"/>
        <v>37248.847999999998</v>
      </c>
      <c r="N318">
        <f t="shared" si="41"/>
        <v>5.8551483293503015E-2</v>
      </c>
      <c r="O318">
        <f t="shared" si="41"/>
        <v>0.25545764529415788</v>
      </c>
    </row>
    <row r="319" spans="1:15" x14ac:dyDescent="0.2">
      <c r="A319">
        <v>13.392200000000001</v>
      </c>
      <c r="B319">
        <v>5324.4189999999999</v>
      </c>
      <c r="C319">
        <v>16478.011999999999</v>
      </c>
      <c r="D319">
        <f t="shared" si="48"/>
        <v>49879.523000000001</v>
      </c>
      <c r="E319">
        <f t="shared" si="48"/>
        <v>52847.512000000002</v>
      </c>
      <c r="F319">
        <f t="shared" si="40"/>
        <v>0.10674558776353975</v>
      </c>
      <c r="G319">
        <f t="shared" si="40"/>
        <v>0.31180298516229105</v>
      </c>
      <c r="I319">
        <v>13.392200000000001</v>
      </c>
      <c r="J319">
        <v>2278.1350000000002</v>
      </c>
      <c r="K319">
        <v>8610.0910000000003</v>
      </c>
      <c r="L319">
        <f t="shared" si="49"/>
        <v>44628.894999999997</v>
      </c>
      <c r="M319">
        <f t="shared" si="49"/>
        <v>37248.847999999998</v>
      </c>
      <c r="N319">
        <f t="shared" si="41"/>
        <v>5.104618879763885E-2</v>
      </c>
      <c r="O319">
        <f t="shared" si="41"/>
        <v>0.23115053115199699</v>
      </c>
    </row>
    <row r="320" spans="1:15" x14ac:dyDescent="0.2">
      <c r="A320">
        <v>13.434699999999999</v>
      </c>
      <c r="B320">
        <v>5351.37</v>
      </c>
      <c r="C320">
        <v>16145.422</v>
      </c>
      <c r="D320">
        <f t="shared" si="48"/>
        <v>49879.523000000001</v>
      </c>
      <c r="E320">
        <f t="shared" si="48"/>
        <v>52847.512000000002</v>
      </c>
      <c r="F320">
        <f t="shared" si="40"/>
        <v>0.10728590969083646</v>
      </c>
      <c r="G320">
        <f t="shared" si="40"/>
        <v>0.30550959522938376</v>
      </c>
      <c r="I320">
        <v>13.434699999999999</v>
      </c>
      <c r="J320">
        <v>1901.587</v>
      </c>
      <c r="K320">
        <v>7878.1480000000001</v>
      </c>
      <c r="L320">
        <f t="shared" si="49"/>
        <v>44628.894999999997</v>
      </c>
      <c r="M320">
        <f t="shared" si="49"/>
        <v>37248.847999999998</v>
      </c>
      <c r="N320">
        <f t="shared" si="41"/>
        <v>4.2608874810814837E-2</v>
      </c>
      <c r="O320">
        <f t="shared" si="41"/>
        <v>0.21150044693999664</v>
      </c>
    </row>
    <row r="321" spans="1:15" x14ac:dyDescent="0.2">
      <c r="A321">
        <v>13.4772</v>
      </c>
      <c r="B321">
        <v>5213.1099999999997</v>
      </c>
      <c r="C321">
        <v>16295.929</v>
      </c>
      <c r="D321">
        <f t="shared" si="48"/>
        <v>49879.523000000001</v>
      </c>
      <c r="E321">
        <f t="shared" si="48"/>
        <v>52847.512000000002</v>
      </c>
      <c r="F321">
        <f t="shared" si="40"/>
        <v>0.10451403073762353</v>
      </c>
      <c r="G321">
        <f t="shared" si="40"/>
        <v>0.30835754387075021</v>
      </c>
      <c r="I321">
        <v>13.4772</v>
      </c>
      <c r="J321">
        <v>1636.7149999999999</v>
      </c>
      <c r="K321">
        <v>7797.0360000000001</v>
      </c>
      <c r="L321">
        <f t="shared" si="49"/>
        <v>44628.894999999997</v>
      </c>
      <c r="M321">
        <f t="shared" si="49"/>
        <v>37248.847999999998</v>
      </c>
      <c r="N321">
        <f t="shared" si="41"/>
        <v>3.6673885831141464E-2</v>
      </c>
      <c r="O321">
        <f t="shared" si="41"/>
        <v>0.20932287624036053</v>
      </c>
    </row>
    <row r="322" spans="1:15" x14ac:dyDescent="0.2">
      <c r="A322">
        <v>13.5197</v>
      </c>
      <c r="B322">
        <v>4993.9170000000004</v>
      </c>
      <c r="C322">
        <v>16497.173999999999</v>
      </c>
      <c r="D322">
        <f t="shared" si="48"/>
        <v>49879.523000000001</v>
      </c>
      <c r="E322">
        <f t="shared" si="48"/>
        <v>52847.512000000002</v>
      </c>
      <c r="F322">
        <f t="shared" si="40"/>
        <v>0.10011958213794467</v>
      </c>
      <c r="G322">
        <f t="shared" si="40"/>
        <v>0.31216557555254443</v>
      </c>
      <c r="I322">
        <v>13.5197</v>
      </c>
      <c r="J322">
        <v>1579.7249999999999</v>
      </c>
      <c r="K322">
        <v>8071.1809999999996</v>
      </c>
      <c r="L322">
        <f t="shared" si="49"/>
        <v>44628.894999999997</v>
      </c>
      <c r="M322">
        <f t="shared" si="49"/>
        <v>37248.847999999998</v>
      </c>
      <c r="N322">
        <f t="shared" si="41"/>
        <v>3.539691045453848E-2</v>
      </c>
      <c r="O322">
        <f t="shared" si="41"/>
        <v>0.2166827011670267</v>
      </c>
    </row>
    <row r="323" spans="1:15" x14ac:dyDescent="0.2">
      <c r="A323">
        <v>13.5623</v>
      </c>
      <c r="B323">
        <v>4865.134</v>
      </c>
      <c r="C323">
        <v>16596.705000000002</v>
      </c>
      <c r="D323">
        <f t="shared" si="48"/>
        <v>49879.523000000001</v>
      </c>
      <c r="E323">
        <f t="shared" si="48"/>
        <v>52847.512000000002</v>
      </c>
      <c r="F323">
        <f t="shared" si="40"/>
        <v>9.7537700992048379E-2</v>
      </c>
      <c r="G323">
        <f t="shared" si="40"/>
        <v>0.3140489376302143</v>
      </c>
      <c r="I323">
        <v>13.5623</v>
      </c>
      <c r="J323">
        <v>1697.4369999999999</v>
      </c>
      <c r="K323">
        <v>8122.7179999999998</v>
      </c>
      <c r="L323">
        <f t="shared" si="49"/>
        <v>44628.894999999997</v>
      </c>
      <c r="M323">
        <f t="shared" si="49"/>
        <v>37248.847999999998</v>
      </c>
      <c r="N323">
        <f t="shared" si="41"/>
        <v>3.8034484160990319E-2</v>
      </c>
      <c r="O323">
        <f t="shared" si="41"/>
        <v>0.21806628758022262</v>
      </c>
    </row>
    <row r="324" spans="1:15" x14ac:dyDescent="0.2">
      <c r="A324">
        <v>13.604799999999999</v>
      </c>
      <c r="B324">
        <v>4930.1090000000004</v>
      </c>
      <c r="C324">
        <v>16751.937999999998</v>
      </c>
      <c r="D324">
        <f t="shared" si="48"/>
        <v>49879.523000000001</v>
      </c>
      <c r="E324">
        <f t="shared" si="48"/>
        <v>52847.512000000002</v>
      </c>
      <c r="F324">
        <f t="shared" si="40"/>
        <v>9.8840339752246639E-2</v>
      </c>
      <c r="G324">
        <f t="shared" si="40"/>
        <v>0.31698631337649341</v>
      </c>
      <c r="I324">
        <v>13.604799999999999</v>
      </c>
      <c r="J324">
        <v>1897.279</v>
      </c>
      <c r="K324">
        <v>7807.308</v>
      </c>
      <c r="L324">
        <f t="shared" si="49"/>
        <v>44628.894999999997</v>
      </c>
      <c r="M324">
        <f t="shared" si="49"/>
        <v>37248.847999999998</v>
      </c>
      <c r="N324">
        <f t="shared" si="41"/>
        <v>4.2512345421055128E-2</v>
      </c>
      <c r="O324">
        <f t="shared" si="41"/>
        <v>0.20959864315803808</v>
      </c>
    </row>
    <row r="325" spans="1:15" x14ac:dyDescent="0.2">
      <c r="A325">
        <v>13.6473</v>
      </c>
      <c r="B325">
        <v>5151.7470000000003</v>
      </c>
      <c r="C325">
        <v>17077.875</v>
      </c>
      <c r="D325">
        <f t="shared" si="48"/>
        <v>49879.523000000001</v>
      </c>
      <c r="E325">
        <f t="shared" si="48"/>
        <v>52847.512000000002</v>
      </c>
      <c r="F325">
        <f t="shared" ref="F325:G388" si="50">B325/D325</f>
        <v>0.10328380646302492</v>
      </c>
      <c r="G325">
        <f t="shared" si="50"/>
        <v>0.32315381280390265</v>
      </c>
      <c r="I325">
        <v>13.6473</v>
      </c>
      <c r="J325">
        <v>2067.58</v>
      </c>
      <c r="K325">
        <v>7508.5140000000001</v>
      </c>
      <c r="L325">
        <f t="shared" si="49"/>
        <v>44628.894999999997</v>
      </c>
      <c r="M325">
        <f t="shared" si="49"/>
        <v>37248.847999999998</v>
      </c>
      <c r="N325">
        <f t="shared" ref="N325:O388" si="51">J325/L325</f>
        <v>4.6328281262621451E-2</v>
      </c>
      <c r="O325">
        <f t="shared" si="51"/>
        <v>0.20157707964552354</v>
      </c>
    </row>
    <row r="326" spans="1:15" x14ac:dyDescent="0.2">
      <c r="A326">
        <v>13.6898</v>
      </c>
      <c r="B326">
        <v>5385.9709999999995</v>
      </c>
      <c r="C326">
        <v>17554.995999999999</v>
      </c>
      <c r="D326">
        <f t="shared" ref="D326:E341" si="52">D325</f>
        <v>49879.523000000001</v>
      </c>
      <c r="E326">
        <f t="shared" si="52"/>
        <v>52847.512000000002</v>
      </c>
      <c r="F326">
        <f t="shared" si="50"/>
        <v>0.10797960116819881</v>
      </c>
      <c r="G326">
        <f t="shared" si="50"/>
        <v>0.33218207131491828</v>
      </c>
      <c r="I326">
        <v>13.6898</v>
      </c>
      <c r="J326">
        <v>2111.748</v>
      </c>
      <c r="K326">
        <v>7512.2380000000003</v>
      </c>
      <c r="L326">
        <f t="shared" ref="L326:M341" si="53">L325</f>
        <v>44628.894999999997</v>
      </c>
      <c r="M326">
        <f t="shared" si="53"/>
        <v>37248.847999999998</v>
      </c>
      <c r="N326">
        <f t="shared" si="51"/>
        <v>4.7317953984744643E-2</v>
      </c>
      <c r="O326">
        <f t="shared" si="51"/>
        <v>0.20167705589176879</v>
      </c>
    </row>
    <row r="327" spans="1:15" x14ac:dyDescent="0.2">
      <c r="A327">
        <v>13.7323</v>
      </c>
      <c r="B327">
        <v>5513.3459999999995</v>
      </c>
      <c r="C327">
        <v>18157.440999999999</v>
      </c>
      <c r="D327">
        <f t="shared" si="52"/>
        <v>49879.523000000001</v>
      </c>
      <c r="E327">
        <f t="shared" si="52"/>
        <v>52847.512000000002</v>
      </c>
      <c r="F327">
        <f t="shared" si="50"/>
        <v>0.11053325429756013</v>
      </c>
      <c r="G327">
        <f t="shared" si="50"/>
        <v>0.34358175650728834</v>
      </c>
      <c r="I327">
        <v>13.7323</v>
      </c>
      <c r="J327">
        <v>2036.654</v>
      </c>
      <c r="K327">
        <v>7647.1059999999998</v>
      </c>
      <c r="L327">
        <f t="shared" si="53"/>
        <v>44628.894999999997</v>
      </c>
      <c r="M327">
        <f t="shared" si="53"/>
        <v>37248.847999999998</v>
      </c>
      <c r="N327">
        <f t="shared" si="51"/>
        <v>4.5635322138269388E-2</v>
      </c>
      <c r="O327">
        <f t="shared" si="51"/>
        <v>0.20529778531674323</v>
      </c>
    </row>
    <row r="328" spans="1:15" x14ac:dyDescent="0.2">
      <c r="A328">
        <v>13.774800000000001</v>
      </c>
      <c r="B328">
        <v>5517.9309999999996</v>
      </c>
      <c r="C328">
        <v>18783.736000000001</v>
      </c>
      <c r="D328">
        <f t="shared" si="52"/>
        <v>49879.523000000001</v>
      </c>
      <c r="E328">
        <f t="shared" si="52"/>
        <v>52847.512000000002</v>
      </c>
      <c r="F328">
        <f t="shared" si="50"/>
        <v>0.11062517578606354</v>
      </c>
      <c r="G328">
        <f t="shared" si="50"/>
        <v>0.35543274014489085</v>
      </c>
      <c r="I328">
        <v>13.774800000000001</v>
      </c>
      <c r="J328">
        <v>1897.1469999999999</v>
      </c>
      <c r="K328">
        <v>7592.348</v>
      </c>
      <c r="L328">
        <f t="shared" si="53"/>
        <v>44628.894999999997</v>
      </c>
      <c r="M328">
        <f t="shared" si="53"/>
        <v>37248.847999999998</v>
      </c>
      <c r="N328">
        <f t="shared" si="51"/>
        <v>4.2509387696020709E-2</v>
      </c>
      <c r="O328">
        <f t="shared" si="51"/>
        <v>0.2038277264306268</v>
      </c>
    </row>
    <row r="329" spans="1:15" x14ac:dyDescent="0.2">
      <c r="A329">
        <v>13.817399999999999</v>
      </c>
      <c r="B329">
        <v>5429.8549999999996</v>
      </c>
      <c r="C329">
        <v>19152.317999999999</v>
      </c>
      <c r="D329">
        <f t="shared" si="52"/>
        <v>49879.523000000001</v>
      </c>
      <c r="E329">
        <f t="shared" si="52"/>
        <v>52847.512000000002</v>
      </c>
      <c r="F329">
        <f t="shared" si="50"/>
        <v>0.10885940108128138</v>
      </c>
      <c r="G329">
        <f t="shared" si="50"/>
        <v>0.3624071838992155</v>
      </c>
      <c r="I329">
        <v>13.817399999999999</v>
      </c>
      <c r="J329">
        <v>1823.2170000000001</v>
      </c>
      <c r="K329">
        <v>7369.5649999999996</v>
      </c>
      <c r="L329">
        <f t="shared" si="53"/>
        <v>44628.894999999997</v>
      </c>
      <c r="M329">
        <f t="shared" si="53"/>
        <v>37248.847999999998</v>
      </c>
      <c r="N329">
        <f t="shared" si="51"/>
        <v>4.0852837606667164E-2</v>
      </c>
      <c r="O329">
        <f t="shared" si="51"/>
        <v>0.19784678978528411</v>
      </c>
    </row>
    <row r="330" spans="1:15" x14ac:dyDescent="0.2">
      <c r="A330">
        <v>13.8599</v>
      </c>
      <c r="B330">
        <v>5315.308</v>
      </c>
      <c r="C330">
        <v>19076.528999999999</v>
      </c>
      <c r="D330">
        <f t="shared" si="52"/>
        <v>49879.523000000001</v>
      </c>
      <c r="E330">
        <f t="shared" si="52"/>
        <v>52847.512000000002</v>
      </c>
      <c r="F330">
        <f t="shared" si="50"/>
        <v>0.10656292763665763</v>
      </c>
      <c r="G330">
        <f t="shared" si="50"/>
        <v>0.36097307665117701</v>
      </c>
      <c r="I330">
        <v>13.8599</v>
      </c>
      <c r="J330">
        <v>1857.93</v>
      </c>
      <c r="K330">
        <v>7220.5339999999997</v>
      </c>
      <c r="L330">
        <f t="shared" si="53"/>
        <v>44628.894999999997</v>
      </c>
      <c r="M330">
        <f t="shared" si="53"/>
        <v>37248.847999999998</v>
      </c>
      <c r="N330">
        <f t="shared" si="51"/>
        <v>4.1630652069696107E-2</v>
      </c>
      <c r="O330">
        <f t="shared" si="51"/>
        <v>0.19384583383625717</v>
      </c>
    </row>
    <row r="331" spans="1:15" x14ac:dyDescent="0.2">
      <c r="A331">
        <v>13.9024</v>
      </c>
      <c r="B331">
        <v>5248.8180000000002</v>
      </c>
      <c r="C331">
        <v>18808.09</v>
      </c>
      <c r="D331">
        <f t="shared" si="52"/>
        <v>49879.523000000001</v>
      </c>
      <c r="E331">
        <f t="shared" si="52"/>
        <v>52847.512000000002</v>
      </c>
      <c r="F331">
        <f t="shared" si="50"/>
        <v>0.10522991569105422</v>
      </c>
      <c r="G331">
        <f t="shared" si="50"/>
        <v>0.3558935754629281</v>
      </c>
      <c r="I331">
        <v>13.9024</v>
      </c>
      <c r="J331">
        <v>1933.741</v>
      </c>
      <c r="K331">
        <v>7209.4570000000003</v>
      </c>
      <c r="L331">
        <f t="shared" si="53"/>
        <v>44628.894999999997</v>
      </c>
      <c r="M331">
        <f t="shared" si="53"/>
        <v>37248.847999999998</v>
      </c>
      <c r="N331">
        <f t="shared" si="51"/>
        <v>4.3329349740790134E-2</v>
      </c>
      <c r="O331">
        <f t="shared" si="51"/>
        <v>0.19354845551196645</v>
      </c>
    </row>
    <row r="332" spans="1:15" x14ac:dyDescent="0.2">
      <c r="A332">
        <v>13.944900000000001</v>
      </c>
      <c r="B332">
        <v>5300.6049999999996</v>
      </c>
      <c r="C332">
        <v>18725.868999999999</v>
      </c>
      <c r="D332">
        <f t="shared" si="52"/>
        <v>49879.523000000001</v>
      </c>
      <c r="E332">
        <f t="shared" si="52"/>
        <v>52847.512000000002</v>
      </c>
      <c r="F332">
        <f t="shared" si="50"/>
        <v>0.10626815737592357</v>
      </c>
      <c r="G332">
        <f t="shared" si="50"/>
        <v>0.35433775955242697</v>
      </c>
      <c r="I332">
        <v>13.944900000000001</v>
      </c>
      <c r="J332">
        <v>1958.492</v>
      </c>
      <c r="K332">
        <v>7132.5460000000003</v>
      </c>
      <c r="L332">
        <f t="shared" si="53"/>
        <v>44628.894999999997</v>
      </c>
      <c r="M332">
        <f t="shared" si="53"/>
        <v>37248.847999999998</v>
      </c>
      <c r="N332">
        <f t="shared" si="51"/>
        <v>4.3883945591751711E-2</v>
      </c>
      <c r="O332">
        <f t="shared" si="51"/>
        <v>0.19148366682373641</v>
      </c>
    </row>
    <row r="333" spans="1:15" x14ac:dyDescent="0.2">
      <c r="A333">
        <v>13.987399999999999</v>
      </c>
      <c r="B333">
        <v>5459.1379999999999</v>
      </c>
      <c r="C333">
        <v>18849.055</v>
      </c>
      <c r="D333">
        <f t="shared" si="52"/>
        <v>49879.523000000001</v>
      </c>
      <c r="E333">
        <f t="shared" si="52"/>
        <v>52847.512000000002</v>
      </c>
      <c r="F333">
        <f t="shared" si="50"/>
        <v>0.10944647566096412</v>
      </c>
      <c r="G333">
        <f t="shared" si="50"/>
        <v>0.35666873021382728</v>
      </c>
      <c r="I333">
        <v>13.987399999999999</v>
      </c>
      <c r="J333">
        <v>1944.7</v>
      </c>
      <c r="K333">
        <v>7015.25</v>
      </c>
      <c r="L333">
        <f t="shared" si="53"/>
        <v>44628.894999999997</v>
      </c>
      <c r="M333">
        <f t="shared" si="53"/>
        <v>37248.847999999998</v>
      </c>
      <c r="N333">
        <f t="shared" si="51"/>
        <v>4.35749081396705E-2</v>
      </c>
      <c r="O333">
        <f t="shared" si="51"/>
        <v>0.18833468353168936</v>
      </c>
    </row>
    <row r="334" spans="1:15" x14ac:dyDescent="0.2">
      <c r="A334">
        <v>14.0299</v>
      </c>
      <c r="B334">
        <v>5608.5940000000001</v>
      </c>
      <c r="C334">
        <v>18981.98</v>
      </c>
      <c r="D334">
        <f t="shared" si="52"/>
        <v>49879.523000000001</v>
      </c>
      <c r="E334">
        <f t="shared" si="52"/>
        <v>52847.512000000002</v>
      </c>
      <c r="F334">
        <f t="shared" si="50"/>
        <v>0.11244281546156726</v>
      </c>
      <c r="G334">
        <f t="shared" si="50"/>
        <v>0.35918398580428912</v>
      </c>
      <c r="I334">
        <v>14.0299</v>
      </c>
      <c r="J334">
        <v>2020.9</v>
      </c>
      <c r="K334">
        <v>6898.4759999999997</v>
      </c>
      <c r="L334">
        <f t="shared" si="53"/>
        <v>44628.894999999997</v>
      </c>
      <c r="M334">
        <f t="shared" si="53"/>
        <v>37248.847999999998</v>
      </c>
      <c r="N334">
        <f t="shared" si="51"/>
        <v>4.5282322136812936E-2</v>
      </c>
      <c r="O334">
        <f t="shared" si="51"/>
        <v>0.18519971409585606</v>
      </c>
    </row>
    <row r="335" spans="1:15" x14ac:dyDescent="0.2">
      <c r="A335">
        <v>14.0724</v>
      </c>
      <c r="B335">
        <v>5648.6149999999998</v>
      </c>
      <c r="C335">
        <v>18990.734</v>
      </c>
      <c r="D335">
        <f t="shared" si="52"/>
        <v>49879.523000000001</v>
      </c>
      <c r="E335">
        <f t="shared" si="52"/>
        <v>52847.512000000002</v>
      </c>
      <c r="F335">
        <f t="shared" si="50"/>
        <v>0.11324516876394347</v>
      </c>
      <c r="G335">
        <f t="shared" si="50"/>
        <v>0.35934963220217442</v>
      </c>
      <c r="I335">
        <v>14.0724</v>
      </c>
      <c r="J335">
        <v>2242.1190000000001</v>
      </c>
      <c r="K335">
        <v>6918.4219999999996</v>
      </c>
      <c r="L335">
        <f t="shared" si="53"/>
        <v>44628.894999999997</v>
      </c>
      <c r="M335">
        <f t="shared" si="53"/>
        <v>37248.847999999998</v>
      </c>
      <c r="N335">
        <f t="shared" si="51"/>
        <v>5.0239178003398922E-2</v>
      </c>
      <c r="O335">
        <f t="shared" si="51"/>
        <v>0.18573519374344141</v>
      </c>
    </row>
    <row r="336" spans="1:15" x14ac:dyDescent="0.2">
      <c r="A336">
        <v>14.115</v>
      </c>
      <c r="B336">
        <v>5579.0519999999997</v>
      </c>
      <c r="C336">
        <v>18937.653999999999</v>
      </c>
      <c r="D336">
        <f t="shared" si="52"/>
        <v>49879.523000000001</v>
      </c>
      <c r="E336">
        <f t="shared" si="52"/>
        <v>52847.512000000002</v>
      </c>
      <c r="F336">
        <f t="shared" si="50"/>
        <v>0.11185054837032021</v>
      </c>
      <c r="G336">
        <f t="shared" si="50"/>
        <v>0.35834523297899051</v>
      </c>
      <c r="I336">
        <v>14.115</v>
      </c>
      <c r="J336">
        <v>2501.0239999999999</v>
      </c>
      <c r="K336">
        <v>7024.4009999999998</v>
      </c>
      <c r="L336">
        <f t="shared" si="53"/>
        <v>44628.894999999997</v>
      </c>
      <c r="M336">
        <f t="shared" si="53"/>
        <v>37248.847999999998</v>
      </c>
      <c r="N336">
        <f t="shared" si="51"/>
        <v>5.6040464367311804E-2</v>
      </c>
      <c r="O336">
        <f t="shared" si="51"/>
        <v>0.18858035555891556</v>
      </c>
    </row>
    <row r="337" spans="1:15" x14ac:dyDescent="0.2">
      <c r="A337">
        <v>14.157500000000001</v>
      </c>
      <c r="B337">
        <v>5469.4269999999997</v>
      </c>
      <c r="C337">
        <v>18829.282999999999</v>
      </c>
      <c r="D337">
        <f t="shared" si="52"/>
        <v>49879.523000000001</v>
      </c>
      <c r="E337">
        <f t="shared" si="52"/>
        <v>52847.512000000002</v>
      </c>
      <c r="F337">
        <f t="shared" si="50"/>
        <v>0.10965275269372562</v>
      </c>
      <c r="G337">
        <f t="shared" si="50"/>
        <v>0.35629459717990125</v>
      </c>
      <c r="I337">
        <v>14.157500000000001</v>
      </c>
      <c r="J337">
        <v>2618.98</v>
      </c>
      <c r="K337">
        <v>7242.5709999999999</v>
      </c>
      <c r="L337">
        <f t="shared" si="53"/>
        <v>44628.894999999997</v>
      </c>
      <c r="M337">
        <f t="shared" si="53"/>
        <v>37248.847999999998</v>
      </c>
      <c r="N337">
        <f t="shared" si="51"/>
        <v>5.8683505383675762E-2</v>
      </c>
      <c r="O337">
        <f t="shared" si="51"/>
        <v>0.19443744944810107</v>
      </c>
    </row>
    <row r="338" spans="1:15" x14ac:dyDescent="0.2">
      <c r="A338">
        <v>14.2</v>
      </c>
      <c r="B338">
        <v>5343.2879999999996</v>
      </c>
      <c r="C338">
        <v>18546.793000000001</v>
      </c>
      <c r="D338">
        <f t="shared" si="52"/>
        <v>49879.523000000001</v>
      </c>
      <c r="E338">
        <f t="shared" si="52"/>
        <v>52847.512000000002</v>
      </c>
      <c r="F338">
        <f t="shared" si="50"/>
        <v>0.10712387927206118</v>
      </c>
      <c r="G338">
        <f t="shared" si="50"/>
        <v>0.35094921781748212</v>
      </c>
      <c r="I338">
        <v>14.2</v>
      </c>
      <c r="J338">
        <v>2523.13</v>
      </c>
      <c r="K338">
        <v>7480.5349999999999</v>
      </c>
      <c r="L338">
        <f t="shared" si="53"/>
        <v>44628.894999999997</v>
      </c>
      <c r="M338">
        <f t="shared" si="53"/>
        <v>37248.847999999998</v>
      </c>
      <c r="N338">
        <f t="shared" si="51"/>
        <v>5.6535793682545812E-2</v>
      </c>
      <c r="O338">
        <f t="shared" si="51"/>
        <v>0.20082594232175988</v>
      </c>
    </row>
    <row r="339" spans="1:15" x14ac:dyDescent="0.2">
      <c r="A339">
        <v>14.2425</v>
      </c>
      <c r="B339">
        <v>5179.7439999999997</v>
      </c>
      <c r="C339">
        <v>18100.48</v>
      </c>
      <c r="D339">
        <f t="shared" si="52"/>
        <v>49879.523000000001</v>
      </c>
      <c r="E339">
        <f t="shared" si="52"/>
        <v>52847.512000000002</v>
      </c>
      <c r="F339">
        <f t="shared" si="50"/>
        <v>0.10384509891965085</v>
      </c>
      <c r="G339">
        <f t="shared" si="50"/>
        <v>0.34250391957903331</v>
      </c>
      <c r="I339">
        <v>14.2425</v>
      </c>
      <c r="J339">
        <v>2345.9850000000001</v>
      </c>
      <c r="K339">
        <v>7663.1859999999997</v>
      </c>
      <c r="L339">
        <f t="shared" si="53"/>
        <v>44628.894999999997</v>
      </c>
      <c r="M339">
        <f t="shared" si="53"/>
        <v>37248.847999999998</v>
      </c>
      <c r="N339">
        <f t="shared" si="51"/>
        <v>5.2566504279346379E-2</v>
      </c>
      <c r="O339">
        <f t="shared" si="51"/>
        <v>0.20572947651964968</v>
      </c>
    </row>
    <row r="340" spans="1:15" x14ac:dyDescent="0.2">
      <c r="A340">
        <v>14.285</v>
      </c>
      <c r="B340">
        <v>4978.5810000000001</v>
      </c>
      <c r="C340">
        <v>17814.271000000001</v>
      </c>
      <c r="D340">
        <f t="shared" si="52"/>
        <v>49879.523000000001</v>
      </c>
      <c r="E340">
        <f t="shared" si="52"/>
        <v>52847.512000000002</v>
      </c>
      <c r="F340">
        <f t="shared" si="50"/>
        <v>9.9812121298754206E-2</v>
      </c>
      <c r="G340">
        <f t="shared" si="50"/>
        <v>0.33708816793494462</v>
      </c>
      <c r="I340">
        <v>14.285</v>
      </c>
      <c r="J340">
        <v>2195.7809999999999</v>
      </c>
      <c r="K340">
        <v>7601.7839999999997</v>
      </c>
      <c r="L340">
        <f t="shared" si="53"/>
        <v>44628.894999999997</v>
      </c>
      <c r="M340">
        <f t="shared" si="53"/>
        <v>37248.847999999998</v>
      </c>
      <c r="N340">
        <f t="shared" si="51"/>
        <v>4.9200882074270494E-2</v>
      </c>
      <c r="O340">
        <f t="shared" si="51"/>
        <v>0.20408104970118807</v>
      </c>
    </row>
    <row r="341" spans="1:15" x14ac:dyDescent="0.2">
      <c r="A341">
        <v>14.327500000000001</v>
      </c>
      <c r="B341">
        <v>4780.9089999999997</v>
      </c>
      <c r="C341">
        <v>17802.353999999999</v>
      </c>
      <c r="D341">
        <f t="shared" si="52"/>
        <v>49879.523000000001</v>
      </c>
      <c r="E341">
        <f t="shared" si="52"/>
        <v>52847.512000000002</v>
      </c>
      <c r="F341">
        <f t="shared" si="50"/>
        <v>9.5849132318286193E-2</v>
      </c>
      <c r="G341">
        <f t="shared" si="50"/>
        <v>0.33686267009126181</v>
      </c>
      <c r="I341">
        <v>14.327500000000001</v>
      </c>
      <c r="J341">
        <v>2134.0459999999998</v>
      </c>
      <c r="K341">
        <v>7439.5190000000002</v>
      </c>
      <c r="L341">
        <f t="shared" si="53"/>
        <v>44628.894999999997</v>
      </c>
      <c r="M341">
        <f t="shared" si="53"/>
        <v>37248.847999999998</v>
      </c>
      <c r="N341">
        <f t="shared" si="51"/>
        <v>4.7817585445483243E-2</v>
      </c>
      <c r="O341">
        <f t="shared" si="51"/>
        <v>0.19972480759673428</v>
      </c>
    </row>
    <row r="342" spans="1:15" x14ac:dyDescent="0.2">
      <c r="A342">
        <v>14.37</v>
      </c>
      <c r="B342">
        <v>4628.3149999999996</v>
      </c>
      <c r="C342">
        <v>17573.078000000001</v>
      </c>
      <c r="D342">
        <f t="shared" ref="D342:E357" si="54">D341</f>
        <v>49879.523000000001</v>
      </c>
      <c r="E342">
        <f t="shared" si="54"/>
        <v>52847.512000000002</v>
      </c>
      <c r="F342">
        <f t="shared" si="50"/>
        <v>9.2789880929695326E-2</v>
      </c>
      <c r="G342">
        <f t="shared" si="50"/>
        <v>0.33252422554916117</v>
      </c>
      <c r="I342">
        <v>14.37</v>
      </c>
      <c r="J342">
        <v>2089.5309999999999</v>
      </c>
      <c r="K342">
        <v>7328.777</v>
      </c>
      <c r="L342">
        <f t="shared" ref="L342:M357" si="55">L341</f>
        <v>44628.894999999997</v>
      </c>
      <c r="M342">
        <f t="shared" si="55"/>
        <v>37248.847999999998</v>
      </c>
      <c r="N342">
        <f t="shared" si="51"/>
        <v>4.6820137491640788E-2</v>
      </c>
      <c r="O342">
        <f t="shared" si="51"/>
        <v>0.19675177605492661</v>
      </c>
    </row>
    <row r="343" spans="1:15" x14ac:dyDescent="0.2">
      <c r="A343">
        <v>14.412599999999999</v>
      </c>
      <c r="B343">
        <v>4516.63</v>
      </c>
      <c r="C343">
        <v>16982.138999999999</v>
      </c>
      <c r="D343">
        <f t="shared" si="54"/>
        <v>49879.523000000001</v>
      </c>
      <c r="E343">
        <f t="shared" si="54"/>
        <v>52847.512000000002</v>
      </c>
      <c r="F343">
        <f t="shared" si="50"/>
        <v>9.0550785740272616E-2</v>
      </c>
      <c r="G343">
        <f t="shared" si="50"/>
        <v>0.32134226110776981</v>
      </c>
      <c r="I343">
        <v>14.412599999999999</v>
      </c>
      <c r="J343">
        <v>2039.675</v>
      </c>
      <c r="K343">
        <v>7544.5429999999997</v>
      </c>
      <c r="L343">
        <f t="shared" si="55"/>
        <v>44628.894999999997</v>
      </c>
      <c r="M343">
        <f t="shared" si="55"/>
        <v>37248.847999999998</v>
      </c>
      <c r="N343">
        <f t="shared" si="51"/>
        <v>4.5703013708943502E-2</v>
      </c>
      <c r="O343">
        <f t="shared" si="51"/>
        <v>0.20254433103541886</v>
      </c>
    </row>
    <row r="344" spans="1:15" x14ac:dyDescent="0.2">
      <c r="A344">
        <v>14.4551</v>
      </c>
      <c r="B344">
        <v>4432.4170000000004</v>
      </c>
      <c r="C344">
        <v>16673.405999999999</v>
      </c>
      <c r="D344">
        <f t="shared" si="54"/>
        <v>49879.523000000001</v>
      </c>
      <c r="E344">
        <f t="shared" si="54"/>
        <v>52847.512000000002</v>
      </c>
      <c r="F344">
        <f t="shared" si="50"/>
        <v>8.8862457646196824E-2</v>
      </c>
      <c r="G344">
        <f t="shared" si="50"/>
        <v>0.31550030207666158</v>
      </c>
      <c r="I344">
        <v>14.4551</v>
      </c>
      <c r="J344">
        <v>2016.3040000000001</v>
      </c>
      <c r="K344">
        <v>7954.8239999999996</v>
      </c>
      <c r="L344">
        <f t="shared" si="55"/>
        <v>44628.894999999997</v>
      </c>
      <c r="M344">
        <f t="shared" si="55"/>
        <v>37248.847999999998</v>
      </c>
      <c r="N344">
        <f t="shared" si="51"/>
        <v>4.5179339528796318E-2</v>
      </c>
      <c r="O344">
        <f t="shared" si="51"/>
        <v>0.21355892670828369</v>
      </c>
    </row>
    <row r="345" spans="1:15" x14ac:dyDescent="0.2">
      <c r="A345">
        <v>14.4976</v>
      </c>
      <c r="B345">
        <v>4399.3209999999999</v>
      </c>
      <c r="C345">
        <v>17070.900000000001</v>
      </c>
      <c r="D345">
        <f t="shared" si="54"/>
        <v>49879.523000000001</v>
      </c>
      <c r="E345">
        <f t="shared" si="54"/>
        <v>52847.512000000002</v>
      </c>
      <c r="F345">
        <f t="shared" si="50"/>
        <v>8.8198938871167629E-2</v>
      </c>
      <c r="G345">
        <f t="shared" si="50"/>
        <v>0.32302182929633472</v>
      </c>
      <c r="I345">
        <v>14.4976</v>
      </c>
      <c r="J345">
        <v>2047.502</v>
      </c>
      <c r="K345">
        <v>8074.2709999999997</v>
      </c>
      <c r="L345">
        <f t="shared" si="55"/>
        <v>44628.894999999997</v>
      </c>
      <c r="M345">
        <f t="shared" si="55"/>
        <v>37248.847999999998</v>
      </c>
      <c r="N345">
        <f t="shared" si="51"/>
        <v>4.5878393359279901E-2</v>
      </c>
      <c r="O345">
        <f t="shared" si="51"/>
        <v>0.21676565675265985</v>
      </c>
    </row>
    <row r="346" spans="1:15" x14ac:dyDescent="0.2">
      <c r="A346">
        <v>14.540100000000001</v>
      </c>
      <c r="B346">
        <v>4470.232</v>
      </c>
      <c r="C346">
        <v>17717.817999999999</v>
      </c>
      <c r="D346">
        <f t="shared" si="54"/>
        <v>49879.523000000001</v>
      </c>
      <c r="E346">
        <f t="shared" si="54"/>
        <v>52847.512000000002</v>
      </c>
      <c r="F346">
        <f t="shared" si="50"/>
        <v>8.9620584382893956E-2</v>
      </c>
      <c r="G346">
        <f t="shared" si="50"/>
        <v>0.33526304890190478</v>
      </c>
      <c r="I346">
        <v>14.540100000000001</v>
      </c>
      <c r="J346">
        <v>2145.1689999999999</v>
      </c>
      <c r="K346">
        <v>7794.2060000000001</v>
      </c>
      <c r="L346">
        <f t="shared" si="55"/>
        <v>44628.894999999997</v>
      </c>
      <c r="M346">
        <f t="shared" si="55"/>
        <v>37248.847999999998</v>
      </c>
      <c r="N346">
        <f t="shared" si="51"/>
        <v>4.8066818593648801E-2</v>
      </c>
      <c r="O346">
        <f t="shared" si="51"/>
        <v>0.2092469007363664</v>
      </c>
    </row>
    <row r="347" spans="1:15" x14ac:dyDescent="0.2">
      <c r="A347">
        <v>14.582599999999999</v>
      </c>
      <c r="B347">
        <v>4634.2039999999997</v>
      </c>
      <c r="C347">
        <v>18002.401999999998</v>
      </c>
      <c r="D347">
        <f t="shared" si="54"/>
        <v>49879.523000000001</v>
      </c>
      <c r="E347">
        <f t="shared" si="54"/>
        <v>52847.512000000002</v>
      </c>
      <c r="F347">
        <f t="shared" si="50"/>
        <v>9.2907945410785092E-2</v>
      </c>
      <c r="G347">
        <f t="shared" si="50"/>
        <v>0.34064805170014434</v>
      </c>
      <c r="I347">
        <v>14.582599999999999</v>
      </c>
      <c r="J347">
        <v>2225.8319999999999</v>
      </c>
      <c r="K347">
        <v>7615.8789999999999</v>
      </c>
      <c r="L347">
        <f t="shared" si="55"/>
        <v>44628.894999999997</v>
      </c>
      <c r="M347">
        <f t="shared" si="55"/>
        <v>37248.847999999998</v>
      </c>
      <c r="N347">
        <f t="shared" si="51"/>
        <v>4.9874235066765603E-2</v>
      </c>
      <c r="O347">
        <f t="shared" si="51"/>
        <v>0.20445945066542731</v>
      </c>
    </row>
    <row r="348" spans="1:15" x14ac:dyDescent="0.2">
      <c r="A348">
        <v>14.6251</v>
      </c>
      <c r="B348">
        <v>4806.3130000000001</v>
      </c>
      <c r="C348">
        <v>17584.081999999999</v>
      </c>
      <c r="D348">
        <f t="shared" si="54"/>
        <v>49879.523000000001</v>
      </c>
      <c r="E348">
        <f t="shared" si="54"/>
        <v>52847.512000000002</v>
      </c>
      <c r="F348">
        <f t="shared" si="50"/>
        <v>9.6358439514347402E-2</v>
      </c>
      <c r="G348">
        <f t="shared" si="50"/>
        <v>0.3327324472720683</v>
      </c>
      <c r="I348">
        <v>14.6251</v>
      </c>
      <c r="J348">
        <v>2218.9189999999999</v>
      </c>
      <c r="K348">
        <v>8087.3280000000004</v>
      </c>
      <c r="L348">
        <f t="shared" si="55"/>
        <v>44628.894999999997</v>
      </c>
      <c r="M348">
        <f t="shared" si="55"/>
        <v>37248.847999999998</v>
      </c>
      <c r="N348">
        <f t="shared" si="51"/>
        <v>4.9719335421591772E-2</v>
      </c>
      <c r="O348">
        <f t="shared" si="51"/>
        <v>0.21711619108327862</v>
      </c>
    </row>
    <row r="349" spans="1:15" x14ac:dyDescent="0.2">
      <c r="A349">
        <v>14.6677</v>
      </c>
      <c r="B349">
        <v>4863.9719999999998</v>
      </c>
      <c r="C349">
        <v>16530.895</v>
      </c>
      <c r="D349">
        <f t="shared" si="54"/>
        <v>49879.523000000001</v>
      </c>
      <c r="E349">
        <f t="shared" si="54"/>
        <v>52847.512000000002</v>
      </c>
      <c r="F349">
        <f t="shared" si="50"/>
        <v>9.751440485908415E-2</v>
      </c>
      <c r="G349">
        <f t="shared" si="50"/>
        <v>0.31280365667923971</v>
      </c>
      <c r="I349">
        <v>14.6677</v>
      </c>
      <c r="J349">
        <v>2122.6019999999999</v>
      </c>
      <c r="K349">
        <v>8913.6730000000007</v>
      </c>
      <c r="L349">
        <f t="shared" si="55"/>
        <v>44628.894999999997</v>
      </c>
      <c r="M349">
        <f t="shared" si="55"/>
        <v>37248.847999999998</v>
      </c>
      <c r="N349">
        <f t="shared" si="51"/>
        <v>4.7561159647802172E-2</v>
      </c>
      <c r="O349">
        <f t="shared" si="51"/>
        <v>0.23930063555254114</v>
      </c>
    </row>
    <row r="350" spans="1:15" x14ac:dyDescent="0.2">
      <c r="A350">
        <v>14.7102</v>
      </c>
      <c r="B350">
        <v>4747.9660000000003</v>
      </c>
      <c r="C350">
        <v>15539.236000000001</v>
      </c>
      <c r="D350">
        <f t="shared" si="54"/>
        <v>49879.523000000001</v>
      </c>
      <c r="E350">
        <f t="shared" si="54"/>
        <v>52847.512000000002</v>
      </c>
      <c r="F350">
        <f t="shared" si="50"/>
        <v>9.5188680934258335E-2</v>
      </c>
      <c r="G350">
        <f t="shared" si="50"/>
        <v>0.29403912146327721</v>
      </c>
      <c r="I350">
        <v>14.7102</v>
      </c>
      <c r="J350">
        <v>2040.779</v>
      </c>
      <c r="K350">
        <v>9414.7420000000002</v>
      </c>
      <c r="L350">
        <f t="shared" si="55"/>
        <v>44628.894999999997</v>
      </c>
      <c r="M350">
        <f t="shared" si="55"/>
        <v>37248.847999999998</v>
      </c>
      <c r="N350">
        <f t="shared" si="51"/>
        <v>4.5727751045595018E-2</v>
      </c>
      <c r="O350">
        <f t="shared" si="51"/>
        <v>0.25275256834788556</v>
      </c>
    </row>
    <row r="351" spans="1:15" x14ac:dyDescent="0.2">
      <c r="A351">
        <v>14.752700000000001</v>
      </c>
      <c r="B351">
        <v>4477.76</v>
      </c>
      <c r="C351">
        <v>15183.642</v>
      </c>
      <c r="D351">
        <f t="shared" si="54"/>
        <v>49879.523000000001</v>
      </c>
      <c r="E351">
        <f t="shared" si="54"/>
        <v>52847.512000000002</v>
      </c>
      <c r="F351">
        <f t="shared" si="50"/>
        <v>8.977150803948146E-2</v>
      </c>
      <c r="G351">
        <f t="shared" si="50"/>
        <v>0.28731044140734568</v>
      </c>
      <c r="I351">
        <v>14.752700000000001</v>
      </c>
      <c r="J351">
        <v>2107.846</v>
      </c>
      <c r="K351">
        <v>9540.2900000000009</v>
      </c>
      <c r="L351">
        <f t="shared" si="55"/>
        <v>44628.894999999997</v>
      </c>
      <c r="M351">
        <f t="shared" si="55"/>
        <v>37248.847999999998</v>
      </c>
      <c r="N351">
        <f t="shared" si="51"/>
        <v>4.7230521840166559E-2</v>
      </c>
      <c r="O351">
        <f t="shared" si="51"/>
        <v>0.25612308869256845</v>
      </c>
    </row>
    <row r="352" spans="1:15" x14ac:dyDescent="0.2">
      <c r="A352">
        <v>14.795199999999999</v>
      </c>
      <c r="B352">
        <v>4136.8500000000004</v>
      </c>
      <c r="C352">
        <v>14995.081</v>
      </c>
      <c r="D352">
        <f t="shared" si="54"/>
        <v>49879.523000000001</v>
      </c>
      <c r="E352">
        <f t="shared" si="54"/>
        <v>52847.512000000002</v>
      </c>
      <c r="F352">
        <f t="shared" si="50"/>
        <v>8.293683963256826E-2</v>
      </c>
      <c r="G352">
        <f t="shared" si="50"/>
        <v>0.28374242102447511</v>
      </c>
      <c r="I352">
        <v>14.795199999999999</v>
      </c>
      <c r="J352">
        <v>2312.924</v>
      </c>
      <c r="K352">
        <v>9708.0400000000009</v>
      </c>
      <c r="L352">
        <f t="shared" si="55"/>
        <v>44628.894999999997</v>
      </c>
      <c r="M352">
        <f t="shared" si="55"/>
        <v>37248.847999999998</v>
      </c>
      <c r="N352">
        <f t="shared" si="51"/>
        <v>5.1825706193263356E-2</v>
      </c>
      <c r="O352">
        <f t="shared" si="51"/>
        <v>0.26062658367313807</v>
      </c>
    </row>
    <row r="353" spans="1:15" x14ac:dyDescent="0.2">
      <c r="A353">
        <v>14.8377</v>
      </c>
      <c r="B353">
        <v>3892.3609999999999</v>
      </c>
      <c r="C353">
        <v>14562.790999999999</v>
      </c>
      <c r="D353">
        <f t="shared" si="54"/>
        <v>49879.523000000001</v>
      </c>
      <c r="E353">
        <f t="shared" si="54"/>
        <v>52847.512000000002</v>
      </c>
      <c r="F353">
        <f t="shared" si="50"/>
        <v>7.8035249054005579E-2</v>
      </c>
      <c r="G353">
        <f t="shared" si="50"/>
        <v>0.27556247113392962</v>
      </c>
      <c r="I353">
        <v>14.8377</v>
      </c>
      <c r="J353">
        <v>2516.4490000000001</v>
      </c>
      <c r="K353">
        <v>10009.476000000001</v>
      </c>
      <c r="L353">
        <f t="shared" si="55"/>
        <v>44628.894999999997</v>
      </c>
      <c r="M353">
        <f t="shared" si="55"/>
        <v>37248.847999999998</v>
      </c>
      <c r="N353">
        <f t="shared" si="51"/>
        <v>5.6386092463190055E-2</v>
      </c>
      <c r="O353">
        <f t="shared" si="51"/>
        <v>0.26871907555369234</v>
      </c>
    </row>
    <row r="354" spans="1:15" x14ac:dyDescent="0.2">
      <c r="A354">
        <v>14.8802</v>
      </c>
      <c r="B354">
        <v>4031.13</v>
      </c>
      <c r="C354">
        <v>14763.65</v>
      </c>
      <c r="D354">
        <f t="shared" si="54"/>
        <v>49879.523000000001</v>
      </c>
      <c r="E354">
        <f t="shared" si="54"/>
        <v>52847.512000000002</v>
      </c>
      <c r="F354">
        <f t="shared" si="50"/>
        <v>8.0817332595582367E-2</v>
      </c>
      <c r="G354">
        <f t="shared" si="50"/>
        <v>0.27936319878218674</v>
      </c>
      <c r="I354">
        <v>14.8802</v>
      </c>
      <c r="J354">
        <v>2548.049</v>
      </c>
      <c r="K354">
        <v>10020.299000000001</v>
      </c>
      <c r="L354">
        <f t="shared" si="55"/>
        <v>44628.894999999997</v>
      </c>
      <c r="M354">
        <f t="shared" si="55"/>
        <v>37248.847999999998</v>
      </c>
      <c r="N354">
        <f t="shared" si="51"/>
        <v>5.7094153910823925E-2</v>
      </c>
      <c r="O354">
        <f t="shared" si="51"/>
        <v>0.26900963487515106</v>
      </c>
    </row>
    <row r="355" spans="1:15" x14ac:dyDescent="0.2">
      <c r="A355">
        <v>14.922700000000001</v>
      </c>
      <c r="B355">
        <v>4872.5240000000003</v>
      </c>
      <c r="C355">
        <v>17035.993999999999</v>
      </c>
      <c r="D355">
        <f t="shared" si="54"/>
        <v>49879.523000000001</v>
      </c>
      <c r="E355">
        <f t="shared" si="54"/>
        <v>52847.512000000002</v>
      </c>
      <c r="F355">
        <f t="shared" si="50"/>
        <v>9.7685857982242538E-2</v>
      </c>
      <c r="G355">
        <f t="shared" si="50"/>
        <v>0.32236132516512789</v>
      </c>
      <c r="I355">
        <v>14.922700000000001</v>
      </c>
      <c r="J355">
        <v>2378.0650000000001</v>
      </c>
      <c r="K355">
        <v>9747.3780000000006</v>
      </c>
      <c r="L355">
        <f t="shared" si="55"/>
        <v>44628.894999999997</v>
      </c>
      <c r="M355">
        <f t="shared" si="55"/>
        <v>37248.847999999998</v>
      </c>
      <c r="N355">
        <f t="shared" si="51"/>
        <v>5.3285321090741779E-2</v>
      </c>
      <c r="O355">
        <f t="shared" si="51"/>
        <v>0.26168267002512402</v>
      </c>
    </row>
    <row r="356" spans="1:15" x14ac:dyDescent="0.2">
      <c r="A356">
        <v>14.965299999999999</v>
      </c>
      <c r="B356">
        <v>6501.4740000000002</v>
      </c>
      <c r="C356">
        <v>21729.68</v>
      </c>
      <c r="D356">
        <f t="shared" si="54"/>
        <v>49879.523000000001</v>
      </c>
      <c r="E356">
        <f t="shared" si="54"/>
        <v>52847.512000000002</v>
      </c>
      <c r="F356">
        <f t="shared" si="50"/>
        <v>0.13034354799263015</v>
      </c>
      <c r="G356">
        <f t="shared" si="50"/>
        <v>0.41117697272106207</v>
      </c>
      <c r="I356">
        <v>14.965299999999999</v>
      </c>
      <c r="J356">
        <v>2085.9180000000001</v>
      </c>
      <c r="K356">
        <v>9536.8209999999999</v>
      </c>
      <c r="L356">
        <f t="shared" si="55"/>
        <v>44628.894999999997</v>
      </c>
      <c r="M356">
        <f t="shared" si="55"/>
        <v>37248.847999999998</v>
      </c>
      <c r="N356">
        <f t="shared" si="51"/>
        <v>4.6739180972327467E-2</v>
      </c>
      <c r="O356">
        <f t="shared" si="51"/>
        <v>0.25602995829562303</v>
      </c>
    </row>
    <row r="357" spans="1:15" x14ac:dyDescent="0.2">
      <c r="A357">
        <v>15.0078</v>
      </c>
      <c r="B357">
        <v>8599.8970000000008</v>
      </c>
      <c r="C357">
        <v>27989.754000000001</v>
      </c>
      <c r="D357">
        <f t="shared" si="54"/>
        <v>49879.523000000001</v>
      </c>
      <c r="E357">
        <f t="shared" si="54"/>
        <v>52847.512000000002</v>
      </c>
      <c r="F357">
        <f t="shared" si="50"/>
        <v>0.17241337692824368</v>
      </c>
      <c r="G357">
        <f t="shared" si="50"/>
        <v>0.5296323883705254</v>
      </c>
      <c r="I357">
        <v>15.0078</v>
      </c>
      <c r="J357">
        <v>1834.278</v>
      </c>
      <c r="K357">
        <v>9594.0139999999992</v>
      </c>
      <c r="L357">
        <f t="shared" si="55"/>
        <v>44628.894999999997</v>
      </c>
      <c r="M357">
        <f t="shared" si="55"/>
        <v>37248.847999999998</v>
      </c>
      <c r="N357">
        <f t="shared" si="51"/>
        <v>4.1100681520346856E-2</v>
      </c>
      <c r="O357">
        <f t="shared" si="51"/>
        <v>0.25756538833093573</v>
      </c>
    </row>
    <row r="358" spans="1:15" x14ac:dyDescent="0.2">
      <c r="A358">
        <v>15.0503</v>
      </c>
      <c r="B358">
        <v>10592.036</v>
      </c>
      <c r="C358">
        <v>33928.184000000001</v>
      </c>
      <c r="D358">
        <f t="shared" ref="D358:E373" si="56">D357</f>
        <v>49879.523000000001</v>
      </c>
      <c r="E358">
        <f t="shared" si="56"/>
        <v>52847.512000000002</v>
      </c>
      <c r="F358">
        <f t="shared" si="50"/>
        <v>0.21235239158161157</v>
      </c>
      <c r="G358">
        <f t="shared" si="50"/>
        <v>0.64200153831272133</v>
      </c>
      <c r="I358">
        <v>15.0503</v>
      </c>
      <c r="J358">
        <v>1710.5350000000001</v>
      </c>
      <c r="K358">
        <v>9444.6329999999998</v>
      </c>
      <c r="L358">
        <f t="shared" ref="L358:M373" si="57">L357</f>
        <v>44628.894999999997</v>
      </c>
      <c r="M358">
        <f t="shared" si="57"/>
        <v>37248.847999999998</v>
      </c>
      <c r="N358">
        <f t="shared" si="51"/>
        <v>3.8327971149632996E-2</v>
      </c>
      <c r="O358">
        <f t="shared" si="51"/>
        <v>0.25355503611816399</v>
      </c>
    </row>
    <row r="359" spans="1:15" x14ac:dyDescent="0.2">
      <c r="A359">
        <v>15.0928</v>
      </c>
      <c r="B359">
        <v>12020.674000000001</v>
      </c>
      <c r="C359">
        <v>37650.858999999997</v>
      </c>
      <c r="D359">
        <f t="shared" si="56"/>
        <v>49879.523000000001</v>
      </c>
      <c r="E359">
        <f t="shared" si="56"/>
        <v>52847.512000000002</v>
      </c>
      <c r="F359">
        <f t="shared" si="50"/>
        <v>0.24099416508052815</v>
      </c>
      <c r="G359">
        <f t="shared" si="50"/>
        <v>0.71244335967982741</v>
      </c>
      <c r="I359">
        <v>15.0928</v>
      </c>
      <c r="J359">
        <v>1725.127</v>
      </c>
      <c r="K359">
        <v>8945.8259999999991</v>
      </c>
      <c r="L359">
        <f t="shared" si="57"/>
        <v>44628.894999999997</v>
      </c>
      <c r="M359">
        <f t="shared" si="57"/>
        <v>37248.847999999998</v>
      </c>
      <c r="N359">
        <f t="shared" si="51"/>
        <v>3.8654934207983417E-2</v>
      </c>
      <c r="O359">
        <f t="shared" si="51"/>
        <v>0.24016383003307915</v>
      </c>
    </row>
    <row r="360" spans="1:15" x14ac:dyDescent="0.2">
      <c r="A360">
        <v>15.135300000000001</v>
      </c>
      <c r="B360">
        <v>12786.499</v>
      </c>
      <c r="C360">
        <v>38051.328000000001</v>
      </c>
      <c r="D360">
        <f t="shared" si="56"/>
        <v>49879.523000000001</v>
      </c>
      <c r="E360">
        <f t="shared" si="56"/>
        <v>52847.512000000002</v>
      </c>
      <c r="F360">
        <f t="shared" si="50"/>
        <v>0.2563476599405331</v>
      </c>
      <c r="G360">
        <f t="shared" si="50"/>
        <v>0.72002118094036294</v>
      </c>
      <c r="I360">
        <v>15.135300000000001</v>
      </c>
      <c r="J360">
        <v>1796.9929999999999</v>
      </c>
      <c r="K360">
        <v>8476.8739999999998</v>
      </c>
      <c r="L360">
        <f t="shared" si="57"/>
        <v>44628.894999999997</v>
      </c>
      <c r="M360">
        <f t="shared" si="57"/>
        <v>37248.847999999998</v>
      </c>
      <c r="N360">
        <f t="shared" si="51"/>
        <v>4.0265236233162395E-2</v>
      </c>
      <c r="O360">
        <f t="shared" si="51"/>
        <v>0.22757412524543041</v>
      </c>
    </row>
    <row r="361" spans="1:15" x14ac:dyDescent="0.2">
      <c r="A361">
        <v>15.1778</v>
      </c>
      <c r="B361">
        <v>13075.597</v>
      </c>
      <c r="C361">
        <v>35977.315999999999</v>
      </c>
      <c r="D361">
        <f t="shared" si="56"/>
        <v>49879.523000000001</v>
      </c>
      <c r="E361">
        <f t="shared" si="56"/>
        <v>52847.512000000002</v>
      </c>
      <c r="F361">
        <f t="shared" si="50"/>
        <v>0.26214358545489697</v>
      </c>
      <c r="G361">
        <f t="shared" si="50"/>
        <v>0.68077596538508756</v>
      </c>
      <c r="I361">
        <v>15.1778</v>
      </c>
      <c r="J361">
        <v>1823.415</v>
      </c>
      <c r="K361">
        <v>8490.7000000000007</v>
      </c>
      <c r="L361">
        <f t="shared" si="57"/>
        <v>44628.894999999997</v>
      </c>
      <c r="M361">
        <f t="shared" si="57"/>
        <v>37248.847999999998</v>
      </c>
      <c r="N361">
        <f t="shared" si="51"/>
        <v>4.0857274194218793E-2</v>
      </c>
      <c r="O361">
        <f t="shared" si="51"/>
        <v>0.22794530450982003</v>
      </c>
    </row>
    <row r="362" spans="1:15" x14ac:dyDescent="0.2">
      <c r="A362">
        <v>15.2203</v>
      </c>
      <c r="B362">
        <v>13136.450999999999</v>
      </c>
      <c r="C362">
        <v>33613.332000000002</v>
      </c>
      <c r="D362">
        <f t="shared" si="56"/>
        <v>49879.523000000001</v>
      </c>
      <c r="E362">
        <f t="shared" si="56"/>
        <v>52847.512000000002</v>
      </c>
      <c r="F362">
        <f t="shared" si="50"/>
        <v>0.26336360514113172</v>
      </c>
      <c r="G362">
        <f t="shared" si="50"/>
        <v>0.63604379331992011</v>
      </c>
      <c r="I362">
        <v>15.2203</v>
      </c>
      <c r="J362">
        <v>1786.836</v>
      </c>
      <c r="K362">
        <v>8888.0540000000001</v>
      </c>
      <c r="L362">
        <f t="shared" si="57"/>
        <v>44628.894999999997</v>
      </c>
      <c r="M362">
        <f t="shared" si="57"/>
        <v>37248.847999999998</v>
      </c>
      <c r="N362">
        <f t="shared" si="51"/>
        <v>4.0037648254566918E-2</v>
      </c>
      <c r="O362">
        <f t="shared" si="51"/>
        <v>0.23861285589288561</v>
      </c>
    </row>
    <row r="363" spans="1:15" x14ac:dyDescent="0.2">
      <c r="A363">
        <v>15.2629</v>
      </c>
      <c r="B363">
        <v>13159.761</v>
      </c>
      <c r="C363">
        <v>33399.644999999997</v>
      </c>
      <c r="D363">
        <f t="shared" si="56"/>
        <v>49879.523000000001</v>
      </c>
      <c r="E363">
        <f t="shared" si="56"/>
        <v>52847.512000000002</v>
      </c>
      <c r="F363">
        <f t="shared" si="50"/>
        <v>0.26383093118192008</v>
      </c>
      <c r="G363">
        <f t="shared" si="50"/>
        <v>0.63200032955193797</v>
      </c>
      <c r="I363">
        <v>15.2629</v>
      </c>
      <c r="J363">
        <v>1740.075</v>
      </c>
      <c r="K363">
        <v>9262.2829999999994</v>
      </c>
      <c r="L363">
        <f t="shared" si="57"/>
        <v>44628.894999999997</v>
      </c>
      <c r="M363">
        <f t="shared" si="57"/>
        <v>37248.847999999998</v>
      </c>
      <c r="N363">
        <f t="shared" si="51"/>
        <v>3.8989874161123643E-2</v>
      </c>
      <c r="O363">
        <f t="shared" si="51"/>
        <v>0.24865958270709473</v>
      </c>
    </row>
    <row r="364" spans="1:15" x14ac:dyDescent="0.2">
      <c r="A364">
        <v>15.305400000000001</v>
      </c>
      <c r="B364">
        <v>13284.753000000001</v>
      </c>
      <c r="C364">
        <v>35983.644999999997</v>
      </c>
      <c r="D364">
        <f t="shared" si="56"/>
        <v>49879.523000000001</v>
      </c>
      <c r="E364">
        <f t="shared" si="56"/>
        <v>52847.512000000002</v>
      </c>
      <c r="F364">
        <f t="shared" si="50"/>
        <v>0.26633680919522829</v>
      </c>
      <c r="G364">
        <f t="shared" si="50"/>
        <v>0.68089572504378248</v>
      </c>
      <c r="I364">
        <v>15.305400000000001</v>
      </c>
      <c r="J364">
        <v>1808.0730000000001</v>
      </c>
      <c r="K364">
        <v>9392.6849999999995</v>
      </c>
      <c r="L364">
        <f t="shared" si="57"/>
        <v>44628.894999999997</v>
      </c>
      <c r="M364">
        <f t="shared" si="57"/>
        <v>37248.847999999998</v>
      </c>
      <c r="N364">
        <f t="shared" si="51"/>
        <v>4.0513505879990981E-2</v>
      </c>
      <c r="O364">
        <f t="shared" si="51"/>
        <v>0.2521604158066848</v>
      </c>
    </row>
    <row r="365" spans="1:15" x14ac:dyDescent="0.2">
      <c r="A365">
        <v>15.347899999999999</v>
      </c>
      <c r="B365">
        <v>13508.619000000001</v>
      </c>
      <c r="C365">
        <v>39897.262000000002</v>
      </c>
      <c r="D365">
        <f t="shared" si="56"/>
        <v>49879.523000000001</v>
      </c>
      <c r="E365">
        <f t="shared" si="56"/>
        <v>52847.512000000002</v>
      </c>
      <c r="F365">
        <f t="shared" si="50"/>
        <v>0.27082494353444397</v>
      </c>
      <c r="G365">
        <f t="shared" si="50"/>
        <v>0.75495062094881593</v>
      </c>
      <c r="I365">
        <v>15.347899999999999</v>
      </c>
      <c r="J365">
        <v>1980.672</v>
      </c>
      <c r="K365">
        <v>9345.4429999999993</v>
      </c>
      <c r="L365">
        <f t="shared" si="57"/>
        <v>44628.894999999997</v>
      </c>
      <c r="M365">
        <f t="shared" si="57"/>
        <v>37248.847999999998</v>
      </c>
      <c r="N365">
        <f t="shared" si="51"/>
        <v>4.4380933025565616E-2</v>
      </c>
      <c r="O365">
        <f t="shared" si="51"/>
        <v>0.25089213497287216</v>
      </c>
    </row>
    <row r="366" spans="1:15" x14ac:dyDescent="0.2">
      <c r="A366">
        <v>15.3904</v>
      </c>
      <c r="B366">
        <v>13711.960999999999</v>
      </c>
      <c r="C366">
        <v>43729.347999999998</v>
      </c>
      <c r="D366">
        <f t="shared" si="56"/>
        <v>49879.523000000001</v>
      </c>
      <c r="E366">
        <f t="shared" si="56"/>
        <v>52847.512000000002</v>
      </c>
      <c r="F366">
        <f t="shared" si="50"/>
        <v>0.27490160641672534</v>
      </c>
      <c r="G366">
        <f t="shared" si="50"/>
        <v>0.82746275737635477</v>
      </c>
      <c r="I366">
        <v>15.3904</v>
      </c>
      <c r="J366">
        <v>2186.4189999999999</v>
      </c>
      <c r="K366">
        <v>9257.2379999999994</v>
      </c>
      <c r="L366">
        <f t="shared" si="57"/>
        <v>44628.894999999997</v>
      </c>
      <c r="M366">
        <f t="shared" si="57"/>
        <v>37248.847999999998</v>
      </c>
      <c r="N366">
        <f t="shared" si="51"/>
        <v>4.8991107666905037E-2</v>
      </c>
      <c r="O366">
        <f t="shared" si="51"/>
        <v>0.24852414227682959</v>
      </c>
    </row>
    <row r="367" spans="1:15" x14ac:dyDescent="0.2">
      <c r="A367">
        <v>15.4329</v>
      </c>
      <c r="B367">
        <v>13837.092000000001</v>
      </c>
      <c r="C367">
        <v>47535.629000000001</v>
      </c>
      <c r="D367">
        <f t="shared" si="56"/>
        <v>49879.523000000001</v>
      </c>
      <c r="E367">
        <f t="shared" si="56"/>
        <v>52847.512000000002</v>
      </c>
      <c r="F367">
        <f t="shared" si="50"/>
        <v>0.2774102711447341</v>
      </c>
      <c r="G367">
        <f t="shared" si="50"/>
        <v>0.89948660213180898</v>
      </c>
      <c r="I367">
        <v>15.4329</v>
      </c>
      <c r="J367">
        <v>2290.558</v>
      </c>
      <c r="K367">
        <v>9151.4009999999998</v>
      </c>
      <c r="L367">
        <f t="shared" si="57"/>
        <v>44628.894999999997</v>
      </c>
      <c r="M367">
        <f t="shared" si="57"/>
        <v>37248.847999999998</v>
      </c>
      <c r="N367">
        <f t="shared" si="51"/>
        <v>5.1324551055991867E-2</v>
      </c>
      <c r="O367">
        <f t="shared" si="51"/>
        <v>0.24568279265978912</v>
      </c>
    </row>
    <row r="368" spans="1:15" x14ac:dyDescent="0.2">
      <c r="A368">
        <v>15.4754</v>
      </c>
      <c r="B368">
        <v>13971.462</v>
      </c>
      <c r="C368">
        <v>51120.648000000001</v>
      </c>
      <c r="D368">
        <f t="shared" si="56"/>
        <v>49879.523000000001</v>
      </c>
      <c r="E368">
        <f t="shared" si="56"/>
        <v>52847.512000000002</v>
      </c>
      <c r="F368">
        <f t="shared" si="50"/>
        <v>0.28010416218294626</v>
      </c>
      <c r="G368">
        <f t="shared" si="50"/>
        <v>0.96732364619170719</v>
      </c>
      <c r="I368">
        <v>15.4754</v>
      </c>
      <c r="J368">
        <v>2212.7089999999998</v>
      </c>
      <c r="K368">
        <v>9118.2019999999993</v>
      </c>
      <c r="L368">
        <f t="shared" si="57"/>
        <v>44628.894999999997</v>
      </c>
      <c r="M368">
        <f t="shared" si="57"/>
        <v>37248.847999999998</v>
      </c>
      <c r="N368">
        <f t="shared" si="51"/>
        <v>4.9580187902927016E-2</v>
      </c>
      <c r="O368">
        <f t="shared" si="51"/>
        <v>0.24479151677388788</v>
      </c>
    </row>
    <row r="369" spans="1:15" x14ac:dyDescent="0.2">
      <c r="A369">
        <v>15.518000000000001</v>
      </c>
      <c r="B369">
        <v>14190.886</v>
      </c>
      <c r="C369">
        <v>52847.512000000002</v>
      </c>
      <c r="D369">
        <f t="shared" si="56"/>
        <v>49879.523000000001</v>
      </c>
      <c r="E369">
        <f t="shared" si="56"/>
        <v>52847.512000000002</v>
      </c>
      <c r="F369">
        <f t="shared" si="50"/>
        <v>0.28450324194158794</v>
      </c>
      <c r="G369">
        <f t="shared" si="50"/>
        <v>1</v>
      </c>
      <c r="I369">
        <v>15.518000000000001</v>
      </c>
      <c r="J369">
        <v>2020.607</v>
      </c>
      <c r="K369">
        <v>9254.1010000000006</v>
      </c>
      <c r="L369">
        <f t="shared" si="57"/>
        <v>44628.894999999997</v>
      </c>
      <c r="M369">
        <f t="shared" si="57"/>
        <v>37248.847999999998</v>
      </c>
      <c r="N369">
        <f t="shared" si="51"/>
        <v>4.5275756883516836E-2</v>
      </c>
      <c r="O369">
        <f t="shared" si="51"/>
        <v>0.2484399249072079</v>
      </c>
    </row>
    <row r="370" spans="1:15" x14ac:dyDescent="0.2">
      <c r="A370">
        <v>15.560499999999999</v>
      </c>
      <c r="B370">
        <v>14331.264999999999</v>
      </c>
      <c r="C370">
        <v>51660.949000000001</v>
      </c>
      <c r="D370">
        <f t="shared" si="56"/>
        <v>49879.523000000001</v>
      </c>
      <c r="E370">
        <f t="shared" si="56"/>
        <v>52847.512000000002</v>
      </c>
      <c r="F370">
        <f t="shared" si="50"/>
        <v>0.28731760325775368</v>
      </c>
      <c r="G370">
        <f t="shared" si="50"/>
        <v>0.97754741982933835</v>
      </c>
      <c r="I370">
        <v>15.560499999999999</v>
      </c>
      <c r="J370">
        <v>1840.2429999999999</v>
      </c>
      <c r="K370">
        <v>9493.92</v>
      </c>
      <c r="L370">
        <f t="shared" si="57"/>
        <v>44628.894999999997</v>
      </c>
      <c r="M370">
        <f t="shared" si="57"/>
        <v>37248.847999999998</v>
      </c>
      <c r="N370">
        <f t="shared" si="51"/>
        <v>4.1234339322091668E-2</v>
      </c>
      <c r="O370">
        <f t="shared" si="51"/>
        <v>0.25487821797871441</v>
      </c>
    </row>
    <row r="371" spans="1:15" x14ac:dyDescent="0.2">
      <c r="A371">
        <v>15.603</v>
      </c>
      <c r="B371">
        <v>13970.308000000001</v>
      </c>
      <c r="C371">
        <v>48081.078000000001</v>
      </c>
      <c r="D371">
        <f t="shared" si="56"/>
        <v>49879.523000000001</v>
      </c>
      <c r="E371">
        <f t="shared" si="56"/>
        <v>52847.512000000002</v>
      </c>
      <c r="F371">
        <f t="shared" si="50"/>
        <v>0.28008102643643967</v>
      </c>
      <c r="G371">
        <f t="shared" si="50"/>
        <v>0.90980778811309038</v>
      </c>
      <c r="I371">
        <v>15.603</v>
      </c>
      <c r="J371">
        <v>1871.377</v>
      </c>
      <c r="K371">
        <v>9928.3220000000001</v>
      </c>
      <c r="L371">
        <f t="shared" si="57"/>
        <v>44628.894999999997</v>
      </c>
      <c r="M371">
        <f t="shared" si="57"/>
        <v>37248.847999999998</v>
      </c>
      <c r="N371">
        <f t="shared" si="51"/>
        <v>4.193195910407372E-2</v>
      </c>
      <c r="O371">
        <f t="shared" si="51"/>
        <v>0.26654037730240682</v>
      </c>
    </row>
    <row r="372" spans="1:15" x14ac:dyDescent="0.2">
      <c r="A372">
        <v>15.6455</v>
      </c>
      <c r="B372">
        <v>12796.187</v>
      </c>
      <c r="C372">
        <v>42078.851999999999</v>
      </c>
      <c r="D372">
        <f t="shared" si="56"/>
        <v>49879.523000000001</v>
      </c>
      <c r="E372">
        <f t="shared" si="56"/>
        <v>52847.512000000002</v>
      </c>
      <c r="F372">
        <f t="shared" si="50"/>
        <v>0.25654188794066857</v>
      </c>
      <c r="G372">
        <f t="shared" si="50"/>
        <v>0.79623146686640611</v>
      </c>
      <c r="I372">
        <v>15.6455</v>
      </c>
      <c r="J372">
        <v>2178.3209999999999</v>
      </c>
      <c r="K372">
        <v>10554.097</v>
      </c>
      <c r="L372">
        <f t="shared" si="57"/>
        <v>44628.894999999997</v>
      </c>
      <c r="M372">
        <f t="shared" si="57"/>
        <v>37248.847999999998</v>
      </c>
      <c r="N372">
        <f t="shared" si="51"/>
        <v>4.8809655717444944E-2</v>
      </c>
      <c r="O372">
        <f t="shared" si="51"/>
        <v>0.28334022571651074</v>
      </c>
    </row>
    <row r="373" spans="1:15" x14ac:dyDescent="0.2">
      <c r="A373">
        <v>15.688000000000001</v>
      </c>
      <c r="B373">
        <v>10881.742</v>
      </c>
      <c r="C373">
        <v>33624.995999999999</v>
      </c>
      <c r="D373">
        <f t="shared" si="56"/>
        <v>49879.523000000001</v>
      </c>
      <c r="E373">
        <f t="shared" si="56"/>
        <v>52847.512000000002</v>
      </c>
      <c r="F373">
        <f t="shared" si="50"/>
        <v>0.21816050646675189</v>
      </c>
      <c r="G373">
        <f t="shared" si="50"/>
        <v>0.63626450380483379</v>
      </c>
      <c r="I373">
        <v>15.688000000000001</v>
      </c>
      <c r="J373">
        <v>2660.3249999999998</v>
      </c>
      <c r="K373">
        <v>10962.829</v>
      </c>
      <c r="L373">
        <f t="shared" si="57"/>
        <v>44628.894999999997</v>
      </c>
      <c r="M373">
        <f t="shared" si="57"/>
        <v>37248.847999999998</v>
      </c>
      <c r="N373">
        <f t="shared" si="51"/>
        <v>5.9609923122676461E-2</v>
      </c>
      <c r="O373">
        <f t="shared" si="51"/>
        <v>0.29431323621068767</v>
      </c>
    </row>
    <row r="374" spans="1:15" x14ac:dyDescent="0.2">
      <c r="A374">
        <v>15.730499999999999</v>
      </c>
      <c r="B374">
        <v>8623.6919999999991</v>
      </c>
      <c r="C374">
        <v>24260.25</v>
      </c>
      <c r="D374">
        <f t="shared" ref="D374:E389" si="58">D373</f>
        <v>49879.523000000001</v>
      </c>
      <c r="E374">
        <f t="shared" si="58"/>
        <v>52847.512000000002</v>
      </c>
      <c r="F374">
        <f t="shared" si="50"/>
        <v>0.17289042639802307</v>
      </c>
      <c r="G374">
        <f t="shared" si="50"/>
        <v>0.45906134616138594</v>
      </c>
      <c r="I374">
        <v>15.730499999999999</v>
      </c>
      <c r="J374">
        <v>3097.0430000000001</v>
      </c>
      <c r="K374">
        <v>10715.593000000001</v>
      </c>
      <c r="L374">
        <f t="shared" ref="L374:M389" si="59">L373</f>
        <v>44628.894999999997</v>
      </c>
      <c r="M374">
        <f t="shared" si="59"/>
        <v>37248.847999999998</v>
      </c>
      <c r="N374">
        <f t="shared" si="51"/>
        <v>6.9395466771023581E-2</v>
      </c>
      <c r="O374">
        <f t="shared" si="51"/>
        <v>0.28767582288719373</v>
      </c>
    </row>
    <row r="375" spans="1:15" x14ac:dyDescent="0.2">
      <c r="A375">
        <v>15.773</v>
      </c>
      <c r="B375">
        <v>6466.2510000000002</v>
      </c>
      <c r="C375">
        <v>16777.307000000001</v>
      </c>
      <c r="D375">
        <f t="shared" si="58"/>
        <v>49879.523000000001</v>
      </c>
      <c r="E375">
        <f t="shared" si="58"/>
        <v>52847.512000000002</v>
      </c>
      <c r="F375">
        <f t="shared" si="50"/>
        <v>0.12963738646819056</v>
      </c>
      <c r="G375">
        <f t="shared" si="50"/>
        <v>0.31746635489670733</v>
      </c>
      <c r="I375">
        <v>15.773</v>
      </c>
      <c r="J375">
        <v>3307.261</v>
      </c>
      <c r="K375">
        <v>9942.19</v>
      </c>
      <c r="L375">
        <f t="shared" si="59"/>
        <v>44628.894999999997</v>
      </c>
      <c r="M375">
        <f t="shared" si="59"/>
        <v>37248.847999999998</v>
      </c>
      <c r="N375">
        <f t="shared" si="51"/>
        <v>7.4105823144400063E-2</v>
      </c>
      <c r="O375">
        <f t="shared" si="51"/>
        <v>0.26691268411844576</v>
      </c>
    </row>
    <row r="376" spans="1:15" x14ac:dyDescent="0.2">
      <c r="A376">
        <v>15.8156</v>
      </c>
      <c r="B376">
        <v>4690.74</v>
      </c>
      <c r="C376">
        <v>12609.875</v>
      </c>
      <c r="D376">
        <f t="shared" si="58"/>
        <v>49879.523000000001</v>
      </c>
      <c r="E376">
        <f t="shared" si="58"/>
        <v>52847.512000000002</v>
      </c>
      <c r="F376">
        <f t="shared" si="50"/>
        <v>9.4041396506538352E-2</v>
      </c>
      <c r="G376">
        <f t="shared" si="50"/>
        <v>0.23860867849370088</v>
      </c>
      <c r="I376">
        <v>15.8156</v>
      </c>
      <c r="J376">
        <v>3323.13</v>
      </c>
      <c r="K376">
        <v>9436.7260000000006</v>
      </c>
      <c r="L376">
        <f t="shared" si="59"/>
        <v>44628.894999999997</v>
      </c>
      <c r="M376">
        <f t="shared" si="59"/>
        <v>37248.847999999998</v>
      </c>
      <c r="N376">
        <f t="shared" si="51"/>
        <v>7.4461399951757726E-2</v>
      </c>
      <c r="O376">
        <f t="shared" si="51"/>
        <v>0.25334276109693382</v>
      </c>
    </row>
    <row r="377" spans="1:15" x14ac:dyDescent="0.2">
      <c r="A377">
        <v>15.8581</v>
      </c>
      <c r="B377">
        <v>3447.7869999999998</v>
      </c>
      <c r="C377">
        <v>11052.017</v>
      </c>
      <c r="D377">
        <f t="shared" si="58"/>
        <v>49879.523000000001</v>
      </c>
      <c r="E377">
        <f t="shared" si="58"/>
        <v>52847.512000000002</v>
      </c>
      <c r="F377">
        <f t="shared" si="50"/>
        <v>6.9122292929705842E-2</v>
      </c>
      <c r="G377">
        <f t="shared" si="50"/>
        <v>0.20913031818792149</v>
      </c>
      <c r="I377">
        <v>15.8581</v>
      </c>
      <c r="J377">
        <v>3220.652</v>
      </c>
      <c r="K377">
        <v>9361.7240000000002</v>
      </c>
      <c r="L377">
        <f t="shared" si="59"/>
        <v>44628.894999999997</v>
      </c>
      <c r="M377">
        <f t="shared" si="59"/>
        <v>37248.847999999998</v>
      </c>
      <c r="N377">
        <f t="shared" si="51"/>
        <v>7.2165174602687343E-2</v>
      </c>
      <c r="O377">
        <f t="shared" si="51"/>
        <v>0.251329222315815</v>
      </c>
    </row>
    <row r="378" spans="1:15" x14ac:dyDescent="0.2">
      <c r="A378">
        <v>15.900600000000001</v>
      </c>
      <c r="B378">
        <v>2804.15</v>
      </c>
      <c r="C378">
        <v>10618.038</v>
      </c>
      <c r="D378">
        <f t="shared" si="58"/>
        <v>49879.523000000001</v>
      </c>
      <c r="E378">
        <f t="shared" si="58"/>
        <v>52847.512000000002</v>
      </c>
      <c r="F378">
        <f t="shared" si="50"/>
        <v>5.6218460629625509E-2</v>
      </c>
      <c r="G378">
        <f t="shared" si="50"/>
        <v>0.20091840842005959</v>
      </c>
      <c r="I378">
        <v>15.900600000000001</v>
      </c>
      <c r="J378">
        <v>3143.6640000000002</v>
      </c>
      <c r="K378">
        <v>9518.5</v>
      </c>
      <c r="L378">
        <f t="shared" si="59"/>
        <v>44628.894999999997</v>
      </c>
      <c r="M378">
        <f t="shared" si="59"/>
        <v>37248.847999999998</v>
      </c>
      <c r="N378">
        <f t="shared" si="51"/>
        <v>7.0440103883369742E-2</v>
      </c>
      <c r="O378">
        <f t="shared" si="51"/>
        <v>0.25553810415828165</v>
      </c>
    </row>
    <row r="379" spans="1:15" x14ac:dyDescent="0.2">
      <c r="A379">
        <v>15.943099999999999</v>
      </c>
      <c r="B379">
        <v>2633.462</v>
      </c>
      <c r="C379">
        <v>10509.272000000001</v>
      </c>
      <c r="D379">
        <f t="shared" si="58"/>
        <v>49879.523000000001</v>
      </c>
      <c r="E379">
        <f t="shared" si="58"/>
        <v>52847.512000000002</v>
      </c>
      <c r="F379">
        <f t="shared" si="50"/>
        <v>5.2796455170591748E-2</v>
      </c>
      <c r="G379">
        <f t="shared" si="50"/>
        <v>0.19886029828613314</v>
      </c>
      <c r="I379">
        <v>15.943099999999999</v>
      </c>
      <c r="J379">
        <v>3094.7570000000001</v>
      </c>
      <c r="K379">
        <v>9636.7659999999996</v>
      </c>
      <c r="L379">
        <f t="shared" si="59"/>
        <v>44628.894999999997</v>
      </c>
      <c r="M379">
        <f t="shared" si="59"/>
        <v>37248.847999999998</v>
      </c>
      <c r="N379">
        <f t="shared" si="51"/>
        <v>6.9344244351109308E-2</v>
      </c>
      <c r="O379">
        <f t="shared" si="51"/>
        <v>0.25871312852413586</v>
      </c>
    </row>
    <row r="380" spans="1:15" x14ac:dyDescent="0.2">
      <c r="A380">
        <v>15.9856</v>
      </c>
      <c r="B380">
        <v>2661.9279999999999</v>
      </c>
      <c r="C380">
        <v>10629.848</v>
      </c>
      <c r="D380">
        <f t="shared" si="58"/>
        <v>49879.523000000001</v>
      </c>
      <c r="E380">
        <f t="shared" si="58"/>
        <v>52847.512000000002</v>
      </c>
      <c r="F380">
        <f t="shared" si="50"/>
        <v>5.3367150283293606E-2</v>
      </c>
      <c r="G380">
        <f t="shared" si="50"/>
        <v>0.201141881570508</v>
      </c>
      <c r="I380">
        <v>15.9856</v>
      </c>
      <c r="J380">
        <v>3043.1750000000002</v>
      </c>
      <c r="K380">
        <v>9751.5490000000009</v>
      </c>
      <c r="L380">
        <f t="shared" si="59"/>
        <v>44628.894999999997</v>
      </c>
      <c r="M380">
        <f t="shared" si="59"/>
        <v>37248.847999999998</v>
      </c>
      <c r="N380">
        <f t="shared" si="51"/>
        <v>6.8188446072886197E-2</v>
      </c>
      <c r="O380">
        <f t="shared" si="51"/>
        <v>0.26179464664249485</v>
      </c>
    </row>
    <row r="381" spans="1:15" x14ac:dyDescent="0.2">
      <c r="A381">
        <v>16.028099999999998</v>
      </c>
      <c r="B381">
        <v>2646.1529999999998</v>
      </c>
      <c r="C381">
        <v>11062.708000000001</v>
      </c>
      <c r="D381">
        <f t="shared" si="58"/>
        <v>49879.523000000001</v>
      </c>
      <c r="E381">
        <f t="shared" si="58"/>
        <v>52847.512000000002</v>
      </c>
      <c r="F381">
        <f t="shared" si="50"/>
        <v>5.305088823724316E-2</v>
      </c>
      <c r="G381">
        <f t="shared" si="50"/>
        <v>0.209332617210059</v>
      </c>
      <c r="I381">
        <v>16.028099999999998</v>
      </c>
      <c r="J381">
        <v>2975.5329999999999</v>
      </c>
      <c r="K381">
        <v>9909.0049999999992</v>
      </c>
      <c r="L381">
        <f t="shared" si="59"/>
        <v>44628.894999999997</v>
      </c>
      <c r="M381">
        <f t="shared" si="59"/>
        <v>37248.847999999998</v>
      </c>
      <c r="N381">
        <f t="shared" si="51"/>
        <v>6.6672791248808649E-2</v>
      </c>
      <c r="O381">
        <f t="shared" si="51"/>
        <v>0.26602178408309429</v>
      </c>
    </row>
    <row r="382" spans="1:15" x14ac:dyDescent="0.2">
      <c r="A382">
        <v>16.070599999999999</v>
      </c>
      <c r="B382">
        <v>2518.5770000000002</v>
      </c>
      <c r="C382">
        <v>11634.86</v>
      </c>
      <c r="D382">
        <f t="shared" si="58"/>
        <v>49879.523000000001</v>
      </c>
      <c r="E382">
        <f t="shared" si="58"/>
        <v>52847.512000000002</v>
      </c>
      <c r="F382">
        <f t="shared" si="50"/>
        <v>5.0493205398135024E-2</v>
      </c>
      <c r="G382">
        <f t="shared" si="50"/>
        <v>0.22015908714870058</v>
      </c>
      <c r="I382">
        <v>16.070599999999999</v>
      </c>
      <c r="J382">
        <v>2834.9540000000002</v>
      </c>
      <c r="K382">
        <v>9797.4599999999991</v>
      </c>
      <c r="L382">
        <f t="shared" si="59"/>
        <v>44628.894999999997</v>
      </c>
      <c r="M382">
        <f t="shared" si="59"/>
        <v>37248.847999999998</v>
      </c>
      <c r="N382">
        <f t="shared" si="51"/>
        <v>6.3522836494159227E-2</v>
      </c>
      <c r="O382">
        <f t="shared" si="51"/>
        <v>0.26302719482760917</v>
      </c>
    </row>
    <row r="383" spans="1:15" x14ac:dyDescent="0.2">
      <c r="A383">
        <v>16.113199999999999</v>
      </c>
      <c r="B383">
        <v>2374.6909999999998</v>
      </c>
      <c r="C383">
        <v>11921.130999999999</v>
      </c>
      <c r="D383">
        <f t="shared" si="58"/>
        <v>49879.523000000001</v>
      </c>
      <c r="E383">
        <f t="shared" si="58"/>
        <v>52847.512000000002</v>
      </c>
      <c r="F383">
        <f t="shared" si="50"/>
        <v>4.7608534668625434E-2</v>
      </c>
      <c r="G383">
        <f t="shared" si="50"/>
        <v>0.22557601197952326</v>
      </c>
      <c r="I383">
        <v>16.113199999999999</v>
      </c>
      <c r="J383">
        <v>2654.759</v>
      </c>
      <c r="K383">
        <v>9355.0460000000003</v>
      </c>
      <c r="L383">
        <f t="shared" si="59"/>
        <v>44628.894999999997</v>
      </c>
      <c r="M383">
        <f t="shared" si="59"/>
        <v>37248.847999999998</v>
      </c>
      <c r="N383">
        <f t="shared" si="51"/>
        <v>5.9485205717058426E-2</v>
      </c>
      <c r="O383">
        <f t="shared" si="51"/>
        <v>0.25114994160356319</v>
      </c>
    </row>
    <row r="384" spans="1:15" x14ac:dyDescent="0.2">
      <c r="A384">
        <v>16.1557</v>
      </c>
      <c r="B384">
        <v>2300.2660000000001</v>
      </c>
      <c r="C384">
        <v>11581.182000000001</v>
      </c>
      <c r="D384">
        <f t="shared" si="58"/>
        <v>49879.523000000001</v>
      </c>
      <c r="E384">
        <f t="shared" si="58"/>
        <v>52847.512000000002</v>
      </c>
      <c r="F384">
        <f t="shared" si="50"/>
        <v>4.6116439405404899E-2</v>
      </c>
      <c r="G384">
        <f t="shared" si="50"/>
        <v>0.21914337235024423</v>
      </c>
      <c r="I384">
        <v>16.1557</v>
      </c>
      <c r="J384">
        <v>2462.902</v>
      </c>
      <c r="K384">
        <v>8976.6910000000007</v>
      </c>
      <c r="L384">
        <f t="shared" si="59"/>
        <v>44628.894999999997</v>
      </c>
      <c r="M384">
        <f t="shared" si="59"/>
        <v>37248.847999999998</v>
      </c>
      <c r="N384">
        <f t="shared" si="51"/>
        <v>5.5186264414568191E-2</v>
      </c>
      <c r="O384">
        <f t="shared" si="51"/>
        <v>0.24099244626303615</v>
      </c>
    </row>
    <row r="385" spans="1:15" x14ac:dyDescent="0.2">
      <c r="A385">
        <v>16.1982</v>
      </c>
      <c r="B385">
        <v>2281.2330000000002</v>
      </c>
      <c r="C385">
        <v>10685.83</v>
      </c>
      <c r="D385">
        <f t="shared" si="58"/>
        <v>49879.523000000001</v>
      </c>
      <c r="E385">
        <f t="shared" si="58"/>
        <v>52847.512000000002</v>
      </c>
      <c r="F385">
        <f t="shared" si="50"/>
        <v>4.5734859974502967E-2</v>
      </c>
      <c r="G385">
        <f t="shared" si="50"/>
        <v>0.20220119350178678</v>
      </c>
      <c r="I385">
        <v>16.1982</v>
      </c>
      <c r="J385">
        <v>2371.11</v>
      </c>
      <c r="K385">
        <v>9154.0049999999992</v>
      </c>
      <c r="L385">
        <f t="shared" si="59"/>
        <v>44628.894999999997</v>
      </c>
      <c r="M385">
        <f t="shared" si="59"/>
        <v>37248.847999999998</v>
      </c>
      <c r="N385">
        <f t="shared" si="51"/>
        <v>5.3129480351238816E-2</v>
      </c>
      <c r="O385">
        <f t="shared" si="51"/>
        <v>0.24575270086205081</v>
      </c>
    </row>
    <row r="386" spans="1:15" x14ac:dyDescent="0.2">
      <c r="A386">
        <v>16.2407</v>
      </c>
      <c r="B386">
        <v>2263.9650000000001</v>
      </c>
      <c r="C386">
        <v>9603.1650000000009</v>
      </c>
      <c r="D386">
        <f t="shared" si="58"/>
        <v>49879.523000000001</v>
      </c>
      <c r="E386">
        <f t="shared" si="58"/>
        <v>52847.512000000002</v>
      </c>
      <c r="F386">
        <f t="shared" si="50"/>
        <v>4.5388665805805722E-2</v>
      </c>
      <c r="G386">
        <f t="shared" si="50"/>
        <v>0.18171460938407091</v>
      </c>
      <c r="I386">
        <v>16.2407</v>
      </c>
      <c r="J386">
        <v>2428.0250000000001</v>
      </c>
      <c r="K386">
        <v>9852.0740000000005</v>
      </c>
      <c r="L386">
        <f t="shared" si="59"/>
        <v>44628.894999999997</v>
      </c>
      <c r="M386">
        <f t="shared" si="59"/>
        <v>37248.847999999998</v>
      </c>
      <c r="N386">
        <f t="shared" si="51"/>
        <v>5.4404775202254063E-2</v>
      </c>
      <c r="O386">
        <f t="shared" si="51"/>
        <v>0.26449338782235632</v>
      </c>
    </row>
    <row r="387" spans="1:15" x14ac:dyDescent="0.2">
      <c r="A387">
        <v>16.283200000000001</v>
      </c>
      <c r="B387">
        <v>2244.34</v>
      </c>
      <c r="C387">
        <v>8760.7080000000005</v>
      </c>
      <c r="D387">
        <f t="shared" si="58"/>
        <v>49879.523000000001</v>
      </c>
      <c r="E387">
        <f t="shared" si="58"/>
        <v>52847.512000000002</v>
      </c>
      <c r="F387">
        <f t="shared" si="50"/>
        <v>4.4995217777042497E-2</v>
      </c>
      <c r="G387">
        <f t="shared" si="50"/>
        <v>0.16577332912096221</v>
      </c>
      <c r="I387">
        <v>16.283200000000001</v>
      </c>
      <c r="J387">
        <v>2586.587</v>
      </c>
      <c r="K387">
        <v>10392.208000000001</v>
      </c>
      <c r="L387">
        <f t="shared" si="59"/>
        <v>44628.894999999997</v>
      </c>
      <c r="M387">
        <f t="shared" si="59"/>
        <v>37248.847999999998</v>
      </c>
      <c r="N387">
        <f t="shared" si="51"/>
        <v>5.7957675178827529E-2</v>
      </c>
      <c r="O387">
        <f t="shared" si="51"/>
        <v>0.27899407788396574</v>
      </c>
    </row>
    <row r="388" spans="1:15" x14ac:dyDescent="0.2">
      <c r="A388">
        <v>16.325700000000001</v>
      </c>
      <c r="B388">
        <v>2271.8760000000002</v>
      </c>
      <c r="C388">
        <v>8589.9760000000006</v>
      </c>
      <c r="D388">
        <f t="shared" si="58"/>
        <v>49879.523000000001</v>
      </c>
      <c r="E388">
        <f t="shared" si="58"/>
        <v>52847.512000000002</v>
      </c>
      <c r="F388">
        <f t="shared" si="50"/>
        <v>4.5547267964050099E-2</v>
      </c>
      <c r="G388">
        <f t="shared" si="50"/>
        <v>0.16254267561356531</v>
      </c>
      <c r="I388">
        <v>16.325700000000001</v>
      </c>
      <c r="J388">
        <v>2706.797</v>
      </c>
      <c r="K388">
        <v>10347.857</v>
      </c>
      <c r="L388">
        <f t="shared" si="59"/>
        <v>44628.894999999997</v>
      </c>
      <c r="M388">
        <f t="shared" si="59"/>
        <v>37248.847999999998</v>
      </c>
      <c r="N388">
        <f t="shared" si="51"/>
        <v>6.0651221590854988E-2</v>
      </c>
      <c r="O388">
        <f t="shared" si="51"/>
        <v>0.2778034101886856</v>
      </c>
    </row>
    <row r="389" spans="1:15" x14ac:dyDescent="0.2">
      <c r="A389">
        <v>16.368200000000002</v>
      </c>
      <c r="B389">
        <v>2370.37</v>
      </c>
      <c r="C389">
        <v>9076.3989999999994</v>
      </c>
      <c r="D389">
        <f t="shared" si="58"/>
        <v>49879.523000000001</v>
      </c>
      <c r="E389">
        <f t="shared" si="58"/>
        <v>52847.512000000002</v>
      </c>
      <c r="F389">
        <f t="shared" ref="F389:G452" si="60">B389/D389</f>
        <v>4.7521905933222336E-2</v>
      </c>
      <c r="G389">
        <f t="shared" si="60"/>
        <v>0.17174694997940487</v>
      </c>
      <c r="I389">
        <v>16.368200000000002</v>
      </c>
      <c r="J389">
        <v>2702.9830000000002</v>
      </c>
      <c r="K389">
        <v>9888.4490000000005</v>
      </c>
      <c r="L389">
        <f t="shared" si="59"/>
        <v>44628.894999999997</v>
      </c>
      <c r="M389">
        <f t="shared" si="59"/>
        <v>37248.847999999998</v>
      </c>
      <c r="N389">
        <f t="shared" ref="N389:O452" si="61">J389/L389</f>
        <v>6.0565761262966526E-2</v>
      </c>
      <c r="O389">
        <f t="shared" si="61"/>
        <v>0.2654699280901251</v>
      </c>
    </row>
    <row r="390" spans="1:15" x14ac:dyDescent="0.2">
      <c r="A390">
        <v>16.410799999999998</v>
      </c>
      <c r="B390">
        <v>2481.8780000000002</v>
      </c>
      <c r="C390">
        <v>9725.9439999999995</v>
      </c>
      <c r="D390">
        <f t="shared" ref="D390:E405" si="62">D389</f>
        <v>49879.523000000001</v>
      </c>
      <c r="E390">
        <f t="shared" si="62"/>
        <v>52847.512000000002</v>
      </c>
      <c r="F390">
        <f t="shared" si="60"/>
        <v>4.9757452572270995E-2</v>
      </c>
      <c r="G390">
        <f t="shared" si="60"/>
        <v>0.18403787864223389</v>
      </c>
      <c r="I390">
        <v>16.410799999999998</v>
      </c>
      <c r="J390">
        <v>2615.5259999999998</v>
      </c>
      <c r="K390">
        <v>9547.9179999999997</v>
      </c>
      <c r="L390">
        <f t="shared" ref="L390:M405" si="63">L389</f>
        <v>44628.894999999997</v>
      </c>
      <c r="M390">
        <f t="shared" si="63"/>
        <v>37248.847999999998</v>
      </c>
      <c r="N390">
        <f t="shared" si="61"/>
        <v>5.8606111578608434E-2</v>
      </c>
      <c r="O390">
        <f t="shared" si="61"/>
        <v>0.25632787354927056</v>
      </c>
    </row>
    <row r="391" spans="1:15" x14ac:dyDescent="0.2">
      <c r="A391">
        <v>16.453299999999999</v>
      </c>
      <c r="B391">
        <v>2533.0279999999998</v>
      </c>
      <c r="C391">
        <v>10109.603999999999</v>
      </c>
      <c r="D391">
        <f t="shared" si="62"/>
        <v>49879.523000000001</v>
      </c>
      <c r="E391">
        <f t="shared" si="62"/>
        <v>52847.512000000002</v>
      </c>
      <c r="F391">
        <f t="shared" si="60"/>
        <v>5.0782923485455135E-2</v>
      </c>
      <c r="G391">
        <f t="shared" si="60"/>
        <v>0.19129763384130552</v>
      </c>
      <c r="I391">
        <v>16.453299999999999</v>
      </c>
      <c r="J391">
        <v>2592.2890000000002</v>
      </c>
      <c r="K391">
        <v>9617.6919999999991</v>
      </c>
      <c r="L391">
        <f t="shared" si="63"/>
        <v>44628.894999999997</v>
      </c>
      <c r="M391">
        <f t="shared" si="63"/>
        <v>37248.847999999998</v>
      </c>
      <c r="N391">
        <f t="shared" si="61"/>
        <v>5.8085439937511349E-2</v>
      </c>
      <c r="O391">
        <f t="shared" si="61"/>
        <v>0.25820105899650908</v>
      </c>
    </row>
    <row r="392" spans="1:15" x14ac:dyDescent="0.2">
      <c r="A392">
        <v>16.495799999999999</v>
      </c>
      <c r="B392">
        <v>2514.67</v>
      </c>
      <c r="C392">
        <v>10220.228999999999</v>
      </c>
      <c r="D392">
        <f t="shared" si="62"/>
        <v>49879.523000000001</v>
      </c>
      <c r="E392">
        <f t="shared" si="62"/>
        <v>52847.512000000002</v>
      </c>
      <c r="F392">
        <f t="shared" si="60"/>
        <v>5.0414876661911946E-2</v>
      </c>
      <c r="G392">
        <f t="shared" si="60"/>
        <v>0.19339092065488342</v>
      </c>
      <c r="I392">
        <v>16.495799999999999</v>
      </c>
      <c r="J392">
        <v>2693.5210000000002</v>
      </c>
      <c r="K392">
        <v>9969.16</v>
      </c>
      <c r="L392">
        <f t="shared" si="63"/>
        <v>44628.894999999997</v>
      </c>
      <c r="M392">
        <f t="shared" si="63"/>
        <v>37248.847999999998</v>
      </c>
      <c r="N392">
        <f t="shared" si="61"/>
        <v>6.0353746154817423E-2</v>
      </c>
      <c r="O392">
        <f t="shared" si="61"/>
        <v>0.2676367333561564</v>
      </c>
    </row>
    <row r="393" spans="1:15" x14ac:dyDescent="0.2">
      <c r="A393">
        <v>16.5383</v>
      </c>
      <c r="B393">
        <v>2482.3809999999999</v>
      </c>
      <c r="C393">
        <v>10195.065000000001</v>
      </c>
      <c r="D393">
        <f t="shared" si="62"/>
        <v>49879.523000000001</v>
      </c>
      <c r="E393">
        <f t="shared" si="62"/>
        <v>52847.512000000002</v>
      </c>
      <c r="F393">
        <f t="shared" si="60"/>
        <v>4.9767536870791641E-2</v>
      </c>
      <c r="G393">
        <f t="shared" si="60"/>
        <v>0.19291475821983825</v>
      </c>
      <c r="I393">
        <v>16.5383</v>
      </c>
      <c r="J393">
        <v>2886.4639999999999</v>
      </c>
      <c r="K393">
        <v>10356.706</v>
      </c>
      <c r="L393">
        <f t="shared" si="63"/>
        <v>44628.894999999997</v>
      </c>
      <c r="M393">
        <f t="shared" si="63"/>
        <v>37248.847999999998</v>
      </c>
      <c r="N393">
        <f t="shared" si="61"/>
        <v>6.4677021467818105E-2</v>
      </c>
      <c r="O393">
        <f t="shared" si="61"/>
        <v>0.27804097458262333</v>
      </c>
    </row>
    <row r="394" spans="1:15" x14ac:dyDescent="0.2">
      <c r="A394">
        <v>16.5808</v>
      </c>
      <c r="B394">
        <v>2464.3919999999998</v>
      </c>
      <c r="C394">
        <v>10125.200000000001</v>
      </c>
      <c r="D394">
        <f t="shared" si="62"/>
        <v>49879.523000000001</v>
      </c>
      <c r="E394">
        <f t="shared" si="62"/>
        <v>52847.512000000002</v>
      </c>
      <c r="F394">
        <f t="shared" si="60"/>
        <v>4.9406887872604548E-2</v>
      </c>
      <c r="G394">
        <f t="shared" si="60"/>
        <v>0.19159274707199084</v>
      </c>
      <c r="I394">
        <v>16.5808</v>
      </c>
      <c r="J394">
        <v>3066.2779999999998</v>
      </c>
      <c r="K394">
        <v>10528.325999999999</v>
      </c>
      <c r="L394">
        <f t="shared" si="63"/>
        <v>44628.894999999997</v>
      </c>
      <c r="M394">
        <f t="shared" si="63"/>
        <v>37248.847999999998</v>
      </c>
      <c r="N394">
        <f t="shared" si="61"/>
        <v>6.8706115174933191E-2</v>
      </c>
      <c r="O394">
        <f t="shared" si="61"/>
        <v>0.28264836539374316</v>
      </c>
    </row>
    <row r="395" spans="1:15" x14ac:dyDescent="0.2">
      <c r="A395">
        <v>16.6233</v>
      </c>
      <c r="B395">
        <v>2419.9520000000002</v>
      </c>
      <c r="C395">
        <v>10197.786</v>
      </c>
      <c r="D395">
        <f t="shared" si="62"/>
        <v>49879.523000000001</v>
      </c>
      <c r="E395">
        <f t="shared" si="62"/>
        <v>52847.512000000002</v>
      </c>
      <c r="F395">
        <f t="shared" si="60"/>
        <v>4.8515941100719835E-2</v>
      </c>
      <c r="G395">
        <f t="shared" si="60"/>
        <v>0.19296624597956474</v>
      </c>
      <c r="I395">
        <v>16.6233</v>
      </c>
      <c r="J395">
        <v>3231.2919999999999</v>
      </c>
      <c r="K395">
        <v>10500.629000000001</v>
      </c>
      <c r="L395">
        <f t="shared" si="63"/>
        <v>44628.894999999997</v>
      </c>
      <c r="M395">
        <f t="shared" si="63"/>
        <v>37248.847999999998</v>
      </c>
      <c r="N395">
        <f t="shared" si="61"/>
        <v>7.240358516606786E-2</v>
      </c>
      <c r="O395">
        <f t="shared" si="61"/>
        <v>0.28190479877391111</v>
      </c>
    </row>
    <row r="396" spans="1:15" x14ac:dyDescent="0.2">
      <c r="A396">
        <v>16.665900000000001</v>
      </c>
      <c r="B396">
        <v>2322.3780000000002</v>
      </c>
      <c r="C396">
        <v>10455.25</v>
      </c>
      <c r="D396">
        <f t="shared" si="62"/>
        <v>49879.523000000001</v>
      </c>
      <c r="E396">
        <f t="shared" si="62"/>
        <v>52847.512000000002</v>
      </c>
      <c r="F396">
        <f t="shared" si="60"/>
        <v>4.655974757416987E-2</v>
      </c>
      <c r="G396">
        <f t="shared" si="60"/>
        <v>0.19783807419354008</v>
      </c>
      <c r="I396">
        <v>16.665900000000001</v>
      </c>
      <c r="J396">
        <v>3395.665</v>
      </c>
      <c r="K396">
        <v>10391.478999999999</v>
      </c>
      <c r="L396">
        <f t="shared" si="63"/>
        <v>44628.894999999997</v>
      </c>
      <c r="M396">
        <f t="shared" si="63"/>
        <v>37248.847999999998</v>
      </c>
      <c r="N396">
        <f t="shared" si="61"/>
        <v>7.608669226517932E-2</v>
      </c>
      <c r="O396">
        <f t="shared" si="61"/>
        <v>0.27897450680890856</v>
      </c>
    </row>
    <row r="397" spans="1:15" x14ac:dyDescent="0.2">
      <c r="A397">
        <v>16.708400000000001</v>
      </c>
      <c r="B397">
        <v>2234.348</v>
      </c>
      <c r="C397">
        <v>10640.047</v>
      </c>
      <c r="D397">
        <f t="shared" si="62"/>
        <v>49879.523000000001</v>
      </c>
      <c r="E397">
        <f t="shared" si="62"/>
        <v>52847.512000000002</v>
      </c>
      <c r="F397">
        <f t="shared" si="60"/>
        <v>4.4794895091518815E-2</v>
      </c>
      <c r="G397">
        <f t="shared" si="60"/>
        <v>0.20133487078824069</v>
      </c>
      <c r="I397">
        <v>16.708400000000001</v>
      </c>
      <c r="J397">
        <v>3611.0819999999999</v>
      </c>
      <c r="K397">
        <v>10451.865</v>
      </c>
      <c r="L397">
        <f t="shared" si="63"/>
        <v>44628.894999999997</v>
      </c>
      <c r="M397">
        <f t="shared" si="63"/>
        <v>37248.847999999998</v>
      </c>
      <c r="N397">
        <f t="shared" si="61"/>
        <v>8.0913542672297847E-2</v>
      </c>
      <c r="O397">
        <f t="shared" si="61"/>
        <v>0.28059565761604227</v>
      </c>
    </row>
    <row r="398" spans="1:15" x14ac:dyDescent="0.2">
      <c r="A398">
        <v>16.750900000000001</v>
      </c>
      <c r="B398">
        <v>2253.049</v>
      </c>
      <c r="C398">
        <v>10635.924999999999</v>
      </c>
      <c r="D398">
        <f t="shared" si="62"/>
        <v>49879.523000000001</v>
      </c>
      <c r="E398">
        <f t="shared" si="62"/>
        <v>52847.512000000002</v>
      </c>
      <c r="F398">
        <f t="shared" si="60"/>
        <v>4.5169818484430975E-2</v>
      </c>
      <c r="G398">
        <f t="shared" si="60"/>
        <v>0.20125687279280052</v>
      </c>
      <c r="I398">
        <v>16.750900000000001</v>
      </c>
      <c r="J398">
        <v>3857.9</v>
      </c>
      <c r="K398">
        <v>10791.511</v>
      </c>
      <c r="L398">
        <f t="shared" si="63"/>
        <v>44628.894999999997</v>
      </c>
      <c r="M398">
        <f t="shared" si="63"/>
        <v>37248.847999999998</v>
      </c>
      <c r="N398">
        <f t="shared" si="61"/>
        <v>8.6443995532490783E-2</v>
      </c>
      <c r="O398">
        <f t="shared" si="61"/>
        <v>0.28971395303285624</v>
      </c>
    </row>
    <row r="399" spans="1:15" x14ac:dyDescent="0.2">
      <c r="A399">
        <v>16.793399999999998</v>
      </c>
      <c r="B399">
        <v>2393.2310000000002</v>
      </c>
      <c r="C399">
        <v>10655.084000000001</v>
      </c>
      <c r="D399">
        <f t="shared" si="62"/>
        <v>49879.523000000001</v>
      </c>
      <c r="E399">
        <f t="shared" si="62"/>
        <v>52847.512000000002</v>
      </c>
      <c r="F399">
        <f t="shared" si="60"/>
        <v>4.7980230284078704E-2</v>
      </c>
      <c r="G399">
        <f t="shared" si="60"/>
        <v>0.20161940641595388</v>
      </c>
      <c r="I399">
        <v>16.793399999999998</v>
      </c>
      <c r="J399">
        <v>4093.9969999999998</v>
      </c>
      <c r="K399">
        <v>11290.888999999999</v>
      </c>
      <c r="L399">
        <f t="shared" si="63"/>
        <v>44628.894999999997</v>
      </c>
      <c r="M399">
        <f t="shared" si="63"/>
        <v>37248.847999999998</v>
      </c>
      <c r="N399">
        <f t="shared" si="61"/>
        <v>9.1734222861668435E-2</v>
      </c>
      <c r="O399">
        <f t="shared" si="61"/>
        <v>0.30312048845107908</v>
      </c>
    </row>
    <row r="400" spans="1:15" x14ac:dyDescent="0.2">
      <c r="A400">
        <v>16.835899999999999</v>
      </c>
      <c r="B400">
        <v>2587.1039999999998</v>
      </c>
      <c r="C400">
        <v>10837.993</v>
      </c>
      <c r="D400">
        <f t="shared" si="62"/>
        <v>49879.523000000001</v>
      </c>
      <c r="E400">
        <f t="shared" si="62"/>
        <v>52847.512000000002</v>
      </c>
      <c r="F400">
        <f t="shared" si="60"/>
        <v>5.186705574550101E-2</v>
      </c>
      <c r="G400">
        <f t="shared" si="60"/>
        <v>0.20508047758236944</v>
      </c>
      <c r="I400">
        <v>16.835899999999999</v>
      </c>
      <c r="J400">
        <v>4313.2309999999998</v>
      </c>
      <c r="K400">
        <v>11663.491</v>
      </c>
      <c r="L400">
        <f t="shared" si="63"/>
        <v>44628.894999999997</v>
      </c>
      <c r="M400">
        <f t="shared" si="63"/>
        <v>37248.847999999998</v>
      </c>
      <c r="N400">
        <f t="shared" si="61"/>
        <v>9.6646600817698936E-2</v>
      </c>
      <c r="O400">
        <f t="shared" si="61"/>
        <v>0.31312353606210858</v>
      </c>
    </row>
    <row r="401" spans="1:15" x14ac:dyDescent="0.2">
      <c r="A401">
        <v>16.878399999999999</v>
      </c>
      <c r="B401">
        <v>2747.924</v>
      </c>
      <c r="C401">
        <v>11120.352999999999</v>
      </c>
      <c r="D401">
        <f t="shared" si="62"/>
        <v>49879.523000000001</v>
      </c>
      <c r="E401">
        <f t="shared" si="62"/>
        <v>52847.512000000002</v>
      </c>
      <c r="F401">
        <f t="shared" si="60"/>
        <v>5.5091224509103663E-2</v>
      </c>
      <c r="G401">
        <f t="shared" si="60"/>
        <v>0.21042339703712065</v>
      </c>
      <c r="I401">
        <v>16.878399999999999</v>
      </c>
      <c r="J401">
        <v>4471.6279999999997</v>
      </c>
      <c r="K401">
        <v>11865.313</v>
      </c>
      <c r="L401">
        <f t="shared" si="63"/>
        <v>44628.894999999997</v>
      </c>
      <c r="M401">
        <f t="shared" si="63"/>
        <v>37248.847999999998</v>
      </c>
      <c r="N401">
        <f t="shared" si="61"/>
        <v>0.10019580363797939</v>
      </c>
      <c r="O401">
        <f t="shared" si="61"/>
        <v>0.31854174389500584</v>
      </c>
    </row>
    <row r="402" spans="1:15" x14ac:dyDescent="0.2">
      <c r="A402">
        <v>16.9209</v>
      </c>
      <c r="B402">
        <v>2822.7139999999999</v>
      </c>
      <c r="C402">
        <v>11525.058000000001</v>
      </c>
      <c r="D402">
        <f t="shared" si="62"/>
        <v>49879.523000000001</v>
      </c>
      <c r="E402">
        <f t="shared" si="62"/>
        <v>52847.512000000002</v>
      </c>
      <c r="F402">
        <f t="shared" si="60"/>
        <v>5.659063740445152E-2</v>
      </c>
      <c r="G402">
        <f t="shared" si="60"/>
        <v>0.21808137344289738</v>
      </c>
      <c r="I402">
        <v>16.9209</v>
      </c>
      <c r="J402">
        <v>4538.1149999999998</v>
      </c>
      <c r="K402">
        <v>11883.898999999999</v>
      </c>
      <c r="L402">
        <f t="shared" si="63"/>
        <v>44628.894999999997</v>
      </c>
      <c r="M402">
        <f t="shared" si="63"/>
        <v>37248.847999999998</v>
      </c>
      <c r="N402">
        <f t="shared" si="61"/>
        <v>0.10168557836800575</v>
      </c>
      <c r="O402">
        <f t="shared" si="61"/>
        <v>0.31904071234632547</v>
      </c>
    </row>
    <row r="403" spans="1:15" x14ac:dyDescent="0.2">
      <c r="A403">
        <v>16.9635</v>
      </c>
      <c r="B403">
        <v>2782.3719999999998</v>
      </c>
      <c r="C403">
        <v>12042.434999999999</v>
      </c>
      <c r="D403">
        <f t="shared" si="62"/>
        <v>49879.523000000001</v>
      </c>
      <c r="E403">
        <f t="shared" si="62"/>
        <v>52847.512000000002</v>
      </c>
      <c r="F403">
        <f t="shared" si="60"/>
        <v>5.5781848595464714E-2</v>
      </c>
      <c r="G403">
        <f t="shared" si="60"/>
        <v>0.22787137074683855</v>
      </c>
      <c r="I403">
        <v>16.9635</v>
      </c>
      <c r="J403">
        <v>4514.8689999999997</v>
      </c>
      <c r="K403">
        <v>11776.662</v>
      </c>
      <c r="L403">
        <f t="shared" si="63"/>
        <v>44628.894999999997</v>
      </c>
      <c r="M403">
        <f t="shared" si="63"/>
        <v>37248.847999999998</v>
      </c>
      <c r="N403">
        <f t="shared" si="61"/>
        <v>0.10116470506383812</v>
      </c>
      <c r="O403">
        <f t="shared" si="61"/>
        <v>0.31616177767430553</v>
      </c>
    </row>
    <row r="404" spans="1:15" x14ac:dyDescent="0.2">
      <c r="A404">
        <v>17.006</v>
      </c>
      <c r="B404">
        <v>2645.7890000000002</v>
      </c>
      <c r="C404">
        <v>12284.147000000001</v>
      </c>
      <c r="D404">
        <f t="shared" si="62"/>
        <v>49879.523000000001</v>
      </c>
      <c r="E404">
        <f t="shared" si="62"/>
        <v>52847.512000000002</v>
      </c>
      <c r="F404">
        <f t="shared" si="60"/>
        <v>5.3043590653423053E-2</v>
      </c>
      <c r="G404">
        <f t="shared" si="60"/>
        <v>0.23244513384092708</v>
      </c>
      <c r="I404">
        <v>17.006</v>
      </c>
      <c r="J404">
        <v>4427.1419999999998</v>
      </c>
      <c r="K404">
        <v>11466.781000000001</v>
      </c>
      <c r="L404">
        <f t="shared" si="63"/>
        <v>44628.894999999997</v>
      </c>
      <c r="M404">
        <f t="shared" si="63"/>
        <v>37248.847999999998</v>
      </c>
      <c r="N404">
        <f t="shared" si="61"/>
        <v>9.9199005487364184E-2</v>
      </c>
      <c r="O404">
        <f t="shared" si="61"/>
        <v>0.3078425673728219</v>
      </c>
    </row>
    <row r="405" spans="1:15" x14ac:dyDescent="0.2">
      <c r="A405">
        <v>17.048500000000001</v>
      </c>
      <c r="B405">
        <v>2497.643</v>
      </c>
      <c r="C405">
        <v>11897.125</v>
      </c>
      <c r="D405">
        <f t="shared" si="62"/>
        <v>49879.523000000001</v>
      </c>
      <c r="E405">
        <f t="shared" si="62"/>
        <v>52847.512000000002</v>
      </c>
      <c r="F405">
        <f t="shared" si="60"/>
        <v>5.007351413524945E-2</v>
      </c>
      <c r="G405">
        <f t="shared" si="60"/>
        <v>0.22512176164508935</v>
      </c>
      <c r="I405">
        <v>17.048500000000001</v>
      </c>
      <c r="J405">
        <v>4358.8289999999997</v>
      </c>
      <c r="K405">
        <v>11150.727000000001</v>
      </c>
      <c r="L405">
        <f t="shared" si="63"/>
        <v>44628.894999999997</v>
      </c>
      <c r="M405">
        <f t="shared" si="63"/>
        <v>37248.847999999998</v>
      </c>
      <c r="N405">
        <f t="shared" si="61"/>
        <v>9.766831556102834E-2</v>
      </c>
      <c r="O405">
        <f t="shared" si="61"/>
        <v>0.2993576338253468</v>
      </c>
    </row>
    <row r="406" spans="1:15" x14ac:dyDescent="0.2">
      <c r="A406">
        <v>17.091000000000001</v>
      </c>
      <c r="B406">
        <v>2430.2849999999999</v>
      </c>
      <c r="C406">
        <v>11195</v>
      </c>
      <c r="D406">
        <f t="shared" ref="D406:E421" si="64">D405</f>
        <v>49879.523000000001</v>
      </c>
      <c r="E406">
        <f t="shared" si="64"/>
        <v>52847.512000000002</v>
      </c>
      <c r="F406">
        <f t="shared" si="60"/>
        <v>4.8723100258998064E-2</v>
      </c>
      <c r="G406">
        <f t="shared" si="60"/>
        <v>0.2118358949424147</v>
      </c>
      <c r="I406">
        <v>17.091000000000001</v>
      </c>
      <c r="J406">
        <v>4348.8789999999999</v>
      </c>
      <c r="K406">
        <v>11302.486999999999</v>
      </c>
      <c r="L406">
        <f t="shared" ref="L406:M421" si="65">L405</f>
        <v>44628.894999999997</v>
      </c>
      <c r="M406">
        <f t="shared" si="65"/>
        <v>37248.847999999998</v>
      </c>
      <c r="N406">
        <f t="shared" si="61"/>
        <v>9.744536583305502E-2</v>
      </c>
      <c r="O406">
        <f t="shared" si="61"/>
        <v>0.30343185378511572</v>
      </c>
    </row>
    <row r="407" spans="1:15" x14ac:dyDescent="0.2">
      <c r="A407">
        <v>17.133500000000002</v>
      </c>
      <c r="B407">
        <v>2456.4650000000001</v>
      </c>
      <c r="C407">
        <v>10793.192999999999</v>
      </c>
      <c r="D407">
        <f t="shared" si="64"/>
        <v>49879.523000000001</v>
      </c>
      <c r="E407">
        <f t="shared" si="64"/>
        <v>52847.512000000002</v>
      </c>
      <c r="F407">
        <f t="shared" si="60"/>
        <v>4.924796494144501E-2</v>
      </c>
      <c r="G407">
        <f t="shared" si="60"/>
        <v>0.20423275555526624</v>
      </c>
      <c r="I407">
        <v>17.133500000000002</v>
      </c>
      <c r="J407">
        <v>4401.7290000000003</v>
      </c>
      <c r="K407">
        <v>11916.826999999999</v>
      </c>
      <c r="L407">
        <f t="shared" si="65"/>
        <v>44628.894999999997</v>
      </c>
      <c r="M407">
        <f t="shared" si="65"/>
        <v>37248.847999999998</v>
      </c>
      <c r="N407">
        <f t="shared" si="61"/>
        <v>9.8629576197214838E-2</v>
      </c>
      <c r="O407">
        <f t="shared" si="61"/>
        <v>0.31992471283944135</v>
      </c>
    </row>
    <row r="408" spans="1:15" x14ac:dyDescent="0.2">
      <c r="A408">
        <v>17.175999999999998</v>
      </c>
      <c r="B408">
        <v>2509.8989999999999</v>
      </c>
      <c r="C408">
        <v>10839.48</v>
      </c>
      <c r="D408">
        <f t="shared" si="64"/>
        <v>49879.523000000001</v>
      </c>
      <c r="E408">
        <f t="shared" si="64"/>
        <v>52847.512000000002</v>
      </c>
      <c r="F408">
        <f t="shared" si="60"/>
        <v>5.0319226188269679E-2</v>
      </c>
      <c r="G408">
        <f t="shared" si="60"/>
        <v>0.20510861514161724</v>
      </c>
      <c r="I408">
        <v>17.175999999999998</v>
      </c>
      <c r="J408">
        <v>4477.7049999999999</v>
      </c>
      <c r="K408">
        <v>12660.009</v>
      </c>
      <c r="L408">
        <f t="shared" si="65"/>
        <v>44628.894999999997</v>
      </c>
      <c r="M408">
        <f t="shared" si="65"/>
        <v>37248.847999999998</v>
      </c>
      <c r="N408">
        <f t="shared" si="61"/>
        <v>0.1003319710246019</v>
      </c>
      <c r="O408">
        <f t="shared" si="61"/>
        <v>0.3398765245035229</v>
      </c>
    </row>
    <row r="409" spans="1:15" x14ac:dyDescent="0.2">
      <c r="A409">
        <v>17.218499999999999</v>
      </c>
      <c r="B409">
        <v>2556.366</v>
      </c>
      <c r="C409">
        <v>11091.162</v>
      </c>
      <c r="D409">
        <f t="shared" si="64"/>
        <v>49879.523000000001</v>
      </c>
      <c r="E409">
        <f t="shared" si="64"/>
        <v>52847.512000000002</v>
      </c>
      <c r="F409">
        <f t="shared" si="60"/>
        <v>5.1250810878845011E-2</v>
      </c>
      <c r="G409">
        <f t="shared" si="60"/>
        <v>0.20987103423146958</v>
      </c>
      <c r="I409">
        <v>17.218499999999999</v>
      </c>
      <c r="J409">
        <v>4520.88</v>
      </c>
      <c r="K409">
        <v>12952.154</v>
      </c>
      <c r="L409">
        <f t="shared" si="65"/>
        <v>44628.894999999997</v>
      </c>
      <c r="M409">
        <f t="shared" si="65"/>
        <v>37248.847999999998</v>
      </c>
      <c r="N409">
        <f t="shared" si="61"/>
        <v>0.10129939358794343</v>
      </c>
      <c r="O409">
        <f t="shared" si="61"/>
        <v>0.3477195858513531</v>
      </c>
    </row>
    <row r="410" spans="1:15" x14ac:dyDescent="0.2">
      <c r="A410">
        <v>17.261099999999999</v>
      </c>
      <c r="B410">
        <v>2617.5259999999998</v>
      </c>
      <c r="C410">
        <v>11455.851000000001</v>
      </c>
      <c r="D410">
        <f t="shared" si="64"/>
        <v>49879.523000000001</v>
      </c>
      <c r="E410">
        <f t="shared" si="64"/>
        <v>52847.512000000002</v>
      </c>
      <c r="F410">
        <f t="shared" si="60"/>
        <v>5.2476965347082405E-2</v>
      </c>
      <c r="G410">
        <f t="shared" si="60"/>
        <v>0.21677181321232303</v>
      </c>
      <c r="I410">
        <v>17.261099999999999</v>
      </c>
      <c r="J410">
        <v>4496.5119999999997</v>
      </c>
      <c r="K410">
        <v>12959.364</v>
      </c>
      <c r="L410">
        <f t="shared" si="65"/>
        <v>44628.894999999997</v>
      </c>
      <c r="M410">
        <f t="shared" si="65"/>
        <v>37248.847999999998</v>
      </c>
      <c r="N410">
        <f t="shared" si="61"/>
        <v>0.10075337962098323</v>
      </c>
      <c r="O410">
        <f t="shared" si="61"/>
        <v>0.34791314888449704</v>
      </c>
    </row>
    <row r="411" spans="1:15" x14ac:dyDescent="0.2">
      <c r="A411">
        <v>17.303599999999999</v>
      </c>
      <c r="B411">
        <v>2722.518</v>
      </c>
      <c r="C411">
        <v>11933.205</v>
      </c>
      <c r="D411">
        <f t="shared" si="64"/>
        <v>49879.523000000001</v>
      </c>
      <c r="E411">
        <f t="shared" si="64"/>
        <v>52847.512000000002</v>
      </c>
      <c r="F411">
        <f t="shared" si="60"/>
        <v>5.4581877216428071E-2</v>
      </c>
      <c r="G411">
        <f t="shared" si="60"/>
        <v>0.22580448063477424</v>
      </c>
      <c r="I411">
        <v>17.303599999999999</v>
      </c>
      <c r="J411">
        <v>4452.78</v>
      </c>
      <c r="K411">
        <v>13124.523999999999</v>
      </c>
      <c r="L411">
        <f t="shared" si="65"/>
        <v>44628.894999999997</v>
      </c>
      <c r="M411">
        <f t="shared" si="65"/>
        <v>37248.847999999998</v>
      </c>
      <c r="N411">
        <f t="shared" si="61"/>
        <v>9.9773476354276761E-2</v>
      </c>
      <c r="O411">
        <f t="shared" si="61"/>
        <v>0.35234711151335474</v>
      </c>
    </row>
    <row r="412" spans="1:15" x14ac:dyDescent="0.2">
      <c r="A412">
        <v>17.3461</v>
      </c>
      <c r="B412">
        <v>2852.241</v>
      </c>
      <c r="C412">
        <v>12404.582</v>
      </c>
      <c r="D412">
        <f t="shared" si="64"/>
        <v>49879.523000000001</v>
      </c>
      <c r="E412">
        <f t="shared" si="64"/>
        <v>52847.512000000002</v>
      </c>
      <c r="F412">
        <f t="shared" si="60"/>
        <v>5.7182603771090593E-2</v>
      </c>
      <c r="G412">
        <f t="shared" si="60"/>
        <v>0.23472404907160058</v>
      </c>
      <c r="I412">
        <v>17.3461</v>
      </c>
      <c r="J412">
        <v>4457.076</v>
      </c>
      <c r="K412">
        <v>13580.986000000001</v>
      </c>
      <c r="L412">
        <f t="shared" si="65"/>
        <v>44628.894999999997</v>
      </c>
      <c r="M412">
        <f t="shared" si="65"/>
        <v>37248.847999999998</v>
      </c>
      <c r="N412">
        <f t="shared" si="61"/>
        <v>9.9869736859942423E-2</v>
      </c>
      <c r="O412">
        <f t="shared" si="61"/>
        <v>0.36460150391765139</v>
      </c>
    </row>
    <row r="413" spans="1:15" x14ac:dyDescent="0.2">
      <c r="A413">
        <v>17.3886</v>
      </c>
      <c r="B413">
        <v>2946.6889999999999</v>
      </c>
      <c r="C413">
        <v>12713.564</v>
      </c>
      <c r="D413">
        <f t="shared" si="64"/>
        <v>49879.523000000001</v>
      </c>
      <c r="E413">
        <f t="shared" si="64"/>
        <v>52847.512000000002</v>
      </c>
      <c r="F413">
        <f t="shared" si="60"/>
        <v>5.9076126289339212E-2</v>
      </c>
      <c r="G413">
        <f t="shared" si="60"/>
        <v>0.24057071977201122</v>
      </c>
      <c r="I413">
        <v>17.3886</v>
      </c>
      <c r="J413">
        <v>4570.277</v>
      </c>
      <c r="K413">
        <v>14035.404</v>
      </c>
      <c r="L413">
        <f t="shared" si="65"/>
        <v>44628.894999999997</v>
      </c>
      <c r="M413">
        <f t="shared" si="65"/>
        <v>37248.847999999998</v>
      </c>
      <c r="N413">
        <f t="shared" si="61"/>
        <v>0.10240623255404376</v>
      </c>
      <c r="O413">
        <f t="shared" si="61"/>
        <v>0.3768010221416781</v>
      </c>
    </row>
    <row r="414" spans="1:15" x14ac:dyDescent="0.2">
      <c r="A414">
        <v>17.431100000000001</v>
      </c>
      <c r="B414">
        <v>2983.45</v>
      </c>
      <c r="C414">
        <v>12806.088</v>
      </c>
      <c r="D414">
        <f t="shared" si="64"/>
        <v>49879.523000000001</v>
      </c>
      <c r="E414">
        <f t="shared" si="64"/>
        <v>52847.512000000002</v>
      </c>
      <c r="F414">
        <f t="shared" si="60"/>
        <v>5.9813122110249528E-2</v>
      </c>
      <c r="G414">
        <f t="shared" si="60"/>
        <v>0.24232149282637941</v>
      </c>
      <c r="I414">
        <v>17.431100000000001</v>
      </c>
      <c r="J414">
        <v>4800.6869999999999</v>
      </c>
      <c r="K414">
        <v>14025.210999999999</v>
      </c>
      <c r="L414">
        <f t="shared" si="65"/>
        <v>44628.894999999997</v>
      </c>
      <c r="M414">
        <f t="shared" si="65"/>
        <v>37248.847999999998</v>
      </c>
      <c r="N414">
        <f t="shared" si="61"/>
        <v>0.10756903122965514</v>
      </c>
      <c r="O414">
        <f t="shared" si="61"/>
        <v>0.37652737609496006</v>
      </c>
    </row>
    <row r="415" spans="1:15" x14ac:dyDescent="0.2">
      <c r="A415">
        <v>17.473600000000001</v>
      </c>
      <c r="B415">
        <v>2988.9780000000001</v>
      </c>
      <c r="C415">
        <v>12635.874</v>
      </c>
      <c r="D415">
        <f t="shared" si="64"/>
        <v>49879.523000000001</v>
      </c>
      <c r="E415">
        <f t="shared" si="64"/>
        <v>52847.512000000002</v>
      </c>
      <c r="F415">
        <f t="shared" si="60"/>
        <v>5.9923949152440772E-2</v>
      </c>
      <c r="G415">
        <f t="shared" si="60"/>
        <v>0.23910064110492088</v>
      </c>
      <c r="I415">
        <v>17.473600000000001</v>
      </c>
      <c r="J415">
        <v>5077.1459999999997</v>
      </c>
      <c r="K415">
        <v>13695.239</v>
      </c>
      <c r="L415">
        <f t="shared" si="65"/>
        <v>44628.894999999997</v>
      </c>
      <c r="M415">
        <f t="shared" si="65"/>
        <v>37248.847999999998</v>
      </c>
      <c r="N415">
        <f t="shared" si="61"/>
        <v>0.11376365020913021</v>
      </c>
      <c r="O415">
        <f t="shared" si="61"/>
        <v>0.36766879340805386</v>
      </c>
    </row>
    <row r="416" spans="1:15" x14ac:dyDescent="0.2">
      <c r="A416">
        <v>17.516200000000001</v>
      </c>
      <c r="B416">
        <v>3012.57</v>
      </c>
      <c r="C416">
        <v>12102.937</v>
      </c>
      <c r="D416">
        <f t="shared" si="64"/>
        <v>49879.523000000001</v>
      </c>
      <c r="E416">
        <f t="shared" si="64"/>
        <v>52847.512000000002</v>
      </c>
      <c r="F416">
        <f t="shared" si="60"/>
        <v>6.0396928815858966E-2</v>
      </c>
      <c r="G416">
        <f t="shared" si="60"/>
        <v>0.22901621177549475</v>
      </c>
      <c r="I416">
        <v>17.516200000000001</v>
      </c>
      <c r="J416">
        <v>5321.7370000000001</v>
      </c>
      <c r="K416">
        <v>13310.05</v>
      </c>
      <c r="L416">
        <f t="shared" si="65"/>
        <v>44628.894999999997</v>
      </c>
      <c r="M416">
        <f t="shared" si="65"/>
        <v>37248.847999999998</v>
      </c>
      <c r="N416">
        <f t="shared" si="61"/>
        <v>0.11924420266287122</v>
      </c>
      <c r="O416">
        <f t="shared" si="61"/>
        <v>0.35732782930629159</v>
      </c>
    </row>
    <row r="417" spans="1:15" x14ac:dyDescent="0.2">
      <c r="A417">
        <v>17.558700000000002</v>
      </c>
      <c r="B417">
        <v>3061.797</v>
      </c>
      <c r="C417">
        <v>11409.646000000001</v>
      </c>
      <c r="D417">
        <f t="shared" si="64"/>
        <v>49879.523000000001</v>
      </c>
      <c r="E417">
        <f t="shared" si="64"/>
        <v>52847.512000000002</v>
      </c>
      <c r="F417">
        <f t="shared" si="60"/>
        <v>6.138384683430112E-2</v>
      </c>
      <c r="G417">
        <f t="shared" si="60"/>
        <v>0.21589750526003948</v>
      </c>
      <c r="I417">
        <v>17.558700000000002</v>
      </c>
      <c r="J417">
        <v>5399.5879999999997</v>
      </c>
      <c r="K417">
        <v>13191.808999999999</v>
      </c>
      <c r="L417">
        <f t="shared" si="65"/>
        <v>44628.894999999997</v>
      </c>
      <c r="M417">
        <f t="shared" si="65"/>
        <v>37248.847999999998</v>
      </c>
      <c r="N417">
        <f t="shared" si="61"/>
        <v>0.12098861062995174</v>
      </c>
      <c r="O417">
        <f t="shared" si="61"/>
        <v>0.35415347610213344</v>
      </c>
    </row>
    <row r="418" spans="1:15" x14ac:dyDescent="0.2">
      <c r="A418">
        <v>17.601199999999999</v>
      </c>
      <c r="B418">
        <v>3086.7139999999999</v>
      </c>
      <c r="C418">
        <v>10998.022999999999</v>
      </c>
      <c r="D418">
        <f t="shared" si="64"/>
        <v>49879.523000000001</v>
      </c>
      <c r="E418">
        <f t="shared" si="64"/>
        <v>52847.512000000002</v>
      </c>
      <c r="F418">
        <f t="shared" si="60"/>
        <v>6.188339050475683E-2</v>
      </c>
      <c r="G418">
        <f t="shared" si="60"/>
        <v>0.20810862392159538</v>
      </c>
      <c r="I418">
        <v>17.601199999999999</v>
      </c>
      <c r="J418">
        <v>5274.5429999999997</v>
      </c>
      <c r="K418">
        <v>13253.284</v>
      </c>
      <c r="L418">
        <f t="shared" si="65"/>
        <v>44628.894999999997</v>
      </c>
      <c r="M418">
        <f t="shared" si="65"/>
        <v>37248.847999999998</v>
      </c>
      <c r="N418">
        <f t="shared" si="61"/>
        <v>0.11818672633503474</v>
      </c>
      <c r="O418">
        <f t="shared" si="61"/>
        <v>0.35580386271274755</v>
      </c>
    </row>
    <row r="419" spans="1:15" x14ac:dyDescent="0.2">
      <c r="A419">
        <v>17.643699999999999</v>
      </c>
      <c r="B419">
        <v>3035.2060000000001</v>
      </c>
      <c r="C419">
        <v>10964.317999999999</v>
      </c>
      <c r="D419">
        <f t="shared" si="64"/>
        <v>49879.523000000001</v>
      </c>
      <c r="E419">
        <f t="shared" si="64"/>
        <v>52847.512000000002</v>
      </c>
      <c r="F419">
        <f t="shared" si="60"/>
        <v>6.0850742297595753E-2</v>
      </c>
      <c r="G419">
        <f t="shared" si="60"/>
        <v>0.20747084555276696</v>
      </c>
      <c r="I419">
        <v>17.643699999999999</v>
      </c>
      <c r="J419">
        <v>5042.0730000000003</v>
      </c>
      <c r="K419">
        <v>13403.621999999999</v>
      </c>
      <c r="L419">
        <f t="shared" si="65"/>
        <v>44628.894999999997</v>
      </c>
      <c r="M419">
        <f t="shared" si="65"/>
        <v>37248.847999999998</v>
      </c>
      <c r="N419">
        <f t="shared" si="61"/>
        <v>0.11297776922328014</v>
      </c>
      <c r="O419">
        <f t="shared" si="61"/>
        <v>0.35983990699524454</v>
      </c>
    </row>
    <row r="420" spans="1:15" x14ac:dyDescent="0.2">
      <c r="A420">
        <v>17.686199999999999</v>
      </c>
      <c r="B420">
        <v>2938.165</v>
      </c>
      <c r="C420">
        <v>10909.540999999999</v>
      </c>
      <c r="D420">
        <f t="shared" si="64"/>
        <v>49879.523000000001</v>
      </c>
      <c r="E420">
        <f t="shared" si="64"/>
        <v>52847.512000000002</v>
      </c>
      <c r="F420">
        <f t="shared" si="60"/>
        <v>5.8905234518782386E-2</v>
      </c>
      <c r="G420">
        <f t="shared" si="60"/>
        <v>0.20643433507333322</v>
      </c>
      <c r="I420">
        <v>17.686199999999999</v>
      </c>
      <c r="J420">
        <v>4897.0209999999997</v>
      </c>
      <c r="K420">
        <v>13500.529</v>
      </c>
      <c r="L420">
        <f t="shared" si="65"/>
        <v>44628.894999999997</v>
      </c>
      <c r="M420">
        <f t="shared" si="65"/>
        <v>37248.847999999998</v>
      </c>
      <c r="N420">
        <f t="shared" si="61"/>
        <v>0.10972758792257796</v>
      </c>
      <c r="O420">
        <f t="shared" si="61"/>
        <v>0.36244151765445204</v>
      </c>
    </row>
    <row r="421" spans="1:15" x14ac:dyDescent="0.2">
      <c r="A421">
        <v>17.7287</v>
      </c>
      <c r="B421">
        <v>2890.0459999999998</v>
      </c>
      <c r="C421">
        <v>10543.128000000001</v>
      </c>
      <c r="D421">
        <f t="shared" si="64"/>
        <v>49879.523000000001</v>
      </c>
      <c r="E421">
        <f t="shared" si="64"/>
        <v>52847.512000000002</v>
      </c>
      <c r="F421">
        <f t="shared" si="60"/>
        <v>5.7940530024715747E-2</v>
      </c>
      <c r="G421">
        <f t="shared" si="60"/>
        <v>0.19950093393232968</v>
      </c>
      <c r="I421">
        <v>17.7287</v>
      </c>
      <c r="J421">
        <v>4994.8280000000004</v>
      </c>
      <c r="K421">
        <v>13128.2</v>
      </c>
      <c r="L421">
        <f t="shared" si="65"/>
        <v>44628.894999999997</v>
      </c>
      <c r="M421">
        <f t="shared" si="65"/>
        <v>37248.847999999998</v>
      </c>
      <c r="N421">
        <f t="shared" si="61"/>
        <v>0.11191915013804399</v>
      </c>
      <c r="O421">
        <f t="shared" si="61"/>
        <v>0.35244579912914359</v>
      </c>
    </row>
    <row r="422" spans="1:15" x14ac:dyDescent="0.2">
      <c r="A422">
        <v>17.7712</v>
      </c>
      <c r="B422">
        <v>2931.4250000000002</v>
      </c>
      <c r="C422">
        <v>10191.288</v>
      </c>
      <c r="D422">
        <f t="shared" ref="D422:E437" si="66">D421</f>
        <v>49879.523000000001</v>
      </c>
      <c r="E422">
        <f t="shared" si="66"/>
        <v>52847.512000000002</v>
      </c>
      <c r="F422">
        <f t="shared" si="60"/>
        <v>5.877010892826702E-2</v>
      </c>
      <c r="G422">
        <f t="shared" si="60"/>
        <v>0.19284328844090143</v>
      </c>
      <c r="I422">
        <v>17.7712</v>
      </c>
      <c r="J422">
        <v>5264.7139999999999</v>
      </c>
      <c r="K422">
        <v>12319.543</v>
      </c>
      <c r="L422">
        <f t="shared" ref="L422:M437" si="67">L421</f>
        <v>44628.894999999997</v>
      </c>
      <c r="M422">
        <f t="shared" si="67"/>
        <v>37248.847999999998</v>
      </c>
      <c r="N422">
        <f t="shared" si="61"/>
        <v>0.11796648785500964</v>
      </c>
      <c r="O422">
        <f t="shared" si="61"/>
        <v>0.33073621498307815</v>
      </c>
    </row>
    <row r="423" spans="1:15" x14ac:dyDescent="0.2">
      <c r="A423">
        <v>17.813800000000001</v>
      </c>
      <c r="B423">
        <v>2991.0479999999998</v>
      </c>
      <c r="C423">
        <v>10338.284</v>
      </c>
      <c r="D423">
        <f t="shared" si="66"/>
        <v>49879.523000000001</v>
      </c>
      <c r="E423">
        <f t="shared" si="66"/>
        <v>52847.512000000002</v>
      </c>
      <c r="F423">
        <f t="shared" si="60"/>
        <v>5.9965449148340885E-2</v>
      </c>
      <c r="G423">
        <f t="shared" si="60"/>
        <v>0.19562480065286705</v>
      </c>
      <c r="I423">
        <v>17.813800000000001</v>
      </c>
      <c r="J423">
        <v>5526.5010000000002</v>
      </c>
      <c r="K423">
        <v>11623.712</v>
      </c>
      <c r="L423">
        <f t="shared" si="67"/>
        <v>44628.894999999997</v>
      </c>
      <c r="M423">
        <f t="shared" si="67"/>
        <v>37248.847999999998</v>
      </c>
      <c r="N423">
        <f t="shared" si="61"/>
        <v>0.12383235121550737</v>
      </c>
      <c r="O423">
        <f t="shared" si="61"/>
        <v>0.31205561041780405</v>
      </c>
    </row>
    <row r="424" spans="1:15" x14ac:dyDescent="0.2">
      <c r="A424">
        <v>17.856300000000001</v>
      </c>
      <c r="B424">
        <v>2974.35</v>
      </c>
      <c r="C424">
        <v>10913.463</v>
      </c>
      <c r="D424">
        <f t="shared" si="66"/>
        <v>49879.523000000001</v>
      </c>
      <c r="E424">
        <f t="shared" si="66"/>
        <v>52847.512000000002</v>
      </c>
      <c r="F424">
        <f t="shared" si="60"/>
        <v>5.9630682514746576E-2</v>
      </c>
      <c r="G424">
        <f t="shared" si="60"/>
        <v>0.20650854859543813</v>
      </c>
      <c r="I424">
        <v>17.856300000000001</v>
      </c>
      <c r="J424">
        <v>5665.3019999999997</v>
      </c>
      <c r="K424">
        <v>11635.633</v>
      </c>
      <c r="L424">
        <f t="shared" si="67"/>
        <v>44628.894999999997</v>
      </c>
      <c r="M424">
        <f t="shared" si="67"/>
        <v>37248.847999999998</v>
      </c>
      <c r="N424">
        <f t="shared" si="61"/>
        <v>0.12694246631022346</v>
      </c>
      <c r="O424">
        <f t="shared" si="61"/>
        <v>0.31237564716095384</v>
      </c>
    </row>
    <row r="425" spans="1:15" x14ac:dyDescent="0.2">
      <c r="A425">
        <v>17.898800000000001</v>
      </c>
      <c r="B425">
        <v>2881.3510000000001</v>
      </c>
      <c r="C425">
        <v>11353.438</v>
      </c>
      <c r="D425">
        <f t="shared" si="66"/>
        <v>49879.523000000001</v>
      </c>
      <c r="E425">
        <f t="shared" si="66"/>
        <v>52847.512000000002</v>
      </c>
      <c r="F425">
        <f t="shared" si="60"/>
        <v>5.7766209993628047E-2</v>
      </c>
      <c r="G425">
        <f t="shared" si="60"/>
        <v>0.21483391687389181</v>
      </c>
      <c r="I425">
        <v>17.898800000000001</v>
      </c>
      <c r="J425">
        <v>5708.6769999999997</v>
      </c>
      <c r="K425">
        <v>12113.234</v>
      </c>
      <c r="L425">
        <f t="shared" si="67"/>
        <v>44628.894999999997</v>
      </c>
      <c r="M425">
        <f t="shared" si="67"/>
        <v>37248.847999999998</v>
      </c>
      <c r="N425">
        <f t="shared" si="61"/>
        <v>0.12791437027513228</v>
      </c>
      <c r="O425">
        <f t="shared" si="61"/>
        <v>0.32519754704897186</v>
      </c>
    </row>
    <row r="426" spans="1:15" x14ac:dyDescent="0.2">
      <c r="A426">
        <v>17.941299999999998</v>
      </c>
      <c r="B426">
        <v>2768.8</v>
      </c>
      <c r="C426">
        <v>11214.602000000001</v>
      </c>
      <c r="D426">
        <f t="shared" si="66"/>
        <v>49879.523000000001</v>
      </c>
      <c r="E426">
        <f t="shared" si="66"/>
        <v>52847.512000000002</v>
      </c>
      <c r="F426">
        <f t="shared" si="60"/>
        <v>5.5509752970171751E-2</v>
      </c>
      <c r="G426">
        <f t="shared" si="60"/>
        <v>0.21220681117400569</v>
      </c>
      <c r="I426">
        <v>17.941299999999998</v>
      </c>
      <c r="J426">
        <v>5777.8230000000003</v>
      </c>
      <c r="K426">
        <v>12345.441999999999</v>
      </c>
      <c r="L426">
        <f t="shared" si="67"/>
        <v>44628.894999999997</v>
      </c>
      <c r="M426">
        <f t="shared" si="67"/>
        <v>37248.847999999998</v>
      </c>
      <c r="N426">
        <f t="shared" si="61"/>
        <v>0.12946372523899596</v>
      </c>
      <c r="O426">
        <f t="shared" si="61"/>
        <v>0.33143151165372953</v>
      </c>
    </row>
    <row r="427" spans="1:15" x14ac:dyDescent="0.2">
      <c r="A427">
        <v>17.983799999999999</v>
      </c>
      <c r="B427">
        <v>2673.614</v>
      </c>
      <c r="C427">
        <v>10565.540999999999</v>
      </c>
      <c r="D427">
        <f t="shared" si="66"/>
        <v>49879.523000000001</v>
      </c>
      <c r="E427">
        <f t="shared" si="66"/>
        <v>52847.512000000002</v>
      </c>
      <c r="F427">
        <f t="shared" si="60"/>
        <v>5.3601434801210907E-2</v>
      </c>
      <c r="G427">
        <f t="shared" si="60"/>
        <v>0.19992504093664804</v>
      </c>
      <c r="I427">
        <v>17.983799999999999</v>
      </c>
      <c r="J427">
        <v>5845.8059999999996</v>
      </c>
      <c r="K427">
        <v>12178.121999999999</v>
      </c>
      <c r="L427">
        <f t="shared" si="67"/>
        <v>44628.894999999997</v>
      </c>
      <c r="M427">
        <f t="shared" si="67"/>
        <v>37248.847999999998</v>
      </c>
      <c r="N427">
        <f t="shared" si="61"/>
        <v>0.13098702085274574</v>
      </c>
      <c r="O427">
        <f t="shared" si="61"/>
        <v>0.32693956065433216</v>
      </c>
    </row>
    <row r="428" spans="1:15" x14ac:dyDescent="0.2">
      <c r="A428">
        <v>18.026299999999999</v>
      </c>
      <c r="B428">
        <v>2597.6970000000001</v>
      </c>
      <c r="C428">
        <v>9859.6450000000004</v>
      </c>
      <c r="D428">
        <f t="shared" si="66"/>
        <v>49879.523000000001</v>
      </c>
      <c r="E428">
        <f t="shared" si="66"/>
        <v>52847.512000000002</v>
      </c>
      <c r="F428">
        <f t="shared" si="60"/>
        <v>5.2079427463650768E-2</v>
      </c>
      <c r="G428">
        <f t="shared" si="60"/>
        <v>0.18656781798923666</v>
      </c>
      <c r="I428">
        <v>18.026299999999999</v>
      </c>
      <c r="J428">
        <v>5894.7569999999996</v>
      </c>
      <c r="K428">
        <v>12074.61</v>
      </c>
      <c r="L428">
        <f t="shared" si="67"/>
        <v>44628.894999999997</v>
      </c>
      <c r="M428">
        <f t="shared" si="67"/>
        <v>37248.847999999998</v>
      </c>
      <c r="N428">
        <f t="shared" si="61"/>
        <v>0.13208386629335098</v>
      </c>
      <c r="O428">
        <f t="shared" si="61"/>
        <v>0.32416062907502541</v>
      </c>
    </row>
    <row r="429" spans="1:15" x14ac:dyDescent="0.2">
      <c r="A429">
        <v>18.0688</v>
      </c>
      <c r="B429">
        <v>2556.3049999999998</v>
      </c>
      <c r="C429">
        <v>9410.6370000000006</v>
      </c>
      <c r="D429">
        <f t="shared" si="66"/>
        <v>49879.523000000001</v>
      </c>
      <c r="E429">
        <f t="shared" si="66"/>
        <v>52847.512000000002</v>
      </c>
      <c r="F429">
        <f t="shared" si="60"/>
        <v>5.1249587932105919E-2</v>
      </c>
      <c r="G429">
        <f t="shared" si="60"/>
        <v>0.17807152397259496</v>
      </c>
      <c r="I429">
        <v>18.0688</v>
      </c>
      <c r="J429">
        <v>5840.85</v>
      </c>
      <c r="K429">
        <v>12445.494000000001</v>
      </c>
      <c r="L429">
        <f t="shared" si="67"/>
        <v>44628.894999999997</v>
      </c>
      <c r="M429">
        <f t="shared" si="67"/>
        <v>37248.847999999998</v>
      </c>
      <c r="N429">
        <f t="shared" si="61"/>
        <v>0.13087597172190799</v>
      </c>
      <c r="O429">
        <f t="shared" si="61"/>
        <v>0.33411755445430152</v>
      </c>
    </row>
    <row r="430" spans="1:15" x14ac:dyDescent="0.2">
      <c r="A430">
        <v>18.1114</v>
      </c>
      <c r="B430">
        <v>2575.8380000000002</v>
      </c>
      <c r="C430">
        <v>9183.1479999999992</v>
      </c>
      <c r="D430">
        <f t="shared" si="66"/>
        <v>49879.523000000001</v>
      </c>
      <c r="E430">
        <f t="shared" si="66"/>
        <v>52847.512000000002</v>
      </c>
      <c r="F430">
        <f t="shared" si="60"/>
        <v>5.1641191516606927E-2</v>
      </c>
      <c r="G430">
        <f t="shared" si="60"/>
        <v>0.17376689369974502</v>
      </c>
      <c r="I430">
        <v>18.1114</v>
      </c>
      <c r="J430">
        <v>5765.308</v>
      </c>
      <c r="K430">
        <v>13196.518</v>
      </c>
      <c r="L430">
        <f t="shared" si="67"/>
        <v>44628.894999999997</v>
      </c>
      <c r="M430">
        <f t="shared" si="67"/>
        <v>37248.847999999998</v>
      </c>
      <c r="N430">
        <f t="shared" si="61"/>
        <v>0.12918330153592197</v>
      </c>
      <c r="O430">
        <f t="shared" si="61"/>
        <v>0.35427989611920346</v>
      </c>
    </row>
    <row r="431" spans="1:15" x14ac:dyDescent="0.2">
      <c r="A431">
        <v>18.1539</v>
      </c>
      <c r="B431">
        <v>2626.018</v>
      </c>
      <c r="C431">
        <v>9073.3289999999997</v>
      </c>
      <c r="D431">
        <f t="shared" si="66"/>
        <v>49879.523000000001</v>
      </c>
      <c r="E431">
        <f t="shared" si="66"/>
        <v>52847.512000000002</v>
      </c>
      <c r="F431">
        <f t="shared" si="60"/>
        <v>5.2647215571808896E-2</v>
      </c>
      <c r="G431">
        <f t="shared" si="60"/>
        <v>0.17168885831370831</v>
      </c>
      <c r="I431">
        <v>18.1539</v>
      </c>
      <c r="J431">
        <v>5717.7730000000001</v>
      </c>
      <c r="K431">
        <v>13492.392</v>
      </c>
      <c r="L431">
        <f t="shared" si="67"/>
        <v>44628.894999999997</v>
      </c>
      <c r="M431">
        <f t="shared" si="67"/>
        <v>37248.847999999998</v>
      </c>
      <c r="N431">
        <f t="shared" si="61"/>
        <v>0.12811818441841324</v>
      </c>
      <c r="O431">
        <f t="shared" si="61"/>
        <v>0.36222306794561809</v>
      </c>
    </row>
    <row r="432" spans="1:15" x14ac:dyDescent="0.2">
      <c r="A432">
        <v>18.196400000000001</v>
      </c>
      <c r="B432">
        <v>2650.3850000000002</v>
      </c>
      <c r="C432">
        <v>9138.74</v>
      </c>
      <c r="D432">
        <f t="shared" si="66"/>
        <v>49879.523000000001</v>
      </c>
      <c r="E432">
        <f t="shared" si="66"/>
        <v>52847.512000000002</v>
      </c>
      <c r="F432">
        <f t="shared" si="60"/>
        <v>5.3135732673305638E-2</v>
      </c>
      <c r="G432">
        <f t="shared" si="60"/>
        <v>0.17292658924037899</v>
      </c>
      <c r="I432">
        <v>18.196400000000001</v>
      </c>
      <c r="J432">
        <v>5731.4430000000002</v>
      </c>
      <c r="K432">
        <v>13160.466</v>
      </c>
      <c r="L432">
        <f t="shared" si="67"/>
        <v>44628.894999999997</v>
      </c>
      <c r="M432">
        <f t="shared" si="67"/>
        <v>37248.847999999998</v>
      </c>
      <c r="N432">
        <f t="shared" si="61"/>
        <v>0.1284244882155384</v>
      </c>
      <c r="O432">
        <f t="shared" si="61"/>
        <v>0.35331202726054778</v>
      </c>
    </row>
    <row r="433" spans="1:15" x14ac:dyDescent="0.2">
      <c r="A433">
        <v>18.238900000000001</v>
      </c>
      <c r="B433">
        <v>2640.732</v>
      </c>
      <c r="C433">
        <v>9358.9950000000008</v>
      </c>
      <c r="D433">
        <f t="shared" si="66"/>
        <v>49879.523000000001</v>
      </c>
      <c r="E433">
        <f t="shared" si="66"/>
        <v>52847.512000000002</v>
      </c>
      <c r="F433">
        <f t="shared" si="60"/>
        <v>5.294220636392212E-2</v>
      </c>
      <c r="G433">
        <f t="shared" si="60"/>
        <v>0.17709433511269179</v>
      </c>
      <c r="I433">
        <v>18.238900000000001</v>
      </c>
      <c r="J433">
        <v>5782.8029999999999</v>
      </c>
      <c r="K433">
        <v>12624.188</v>
      </c>
      <c r="L433">
        <f t="shared" si="67"/>
        <v>44628.894999999997</v>
      </c>
      <c r="M433">
        <f t="shared" si="67"/>
        <v>37248.847999999998</v>
      </c>
      <c r="N433">
        <f t="shared" si="61"/>
        <v>0.12957531213802179</v>
      </c>
      <c r="O433">
        <f t="shared" si="61"/>
        <v>0.33891485717893882</v>
      </c>
    </row>
    <row r="434" spans="1:15" x14ac:dyDescent="0.2">
      <c r="A434">
        <v>18.281400000000001</v>
      </c>
      <c r="B434">
        <v>2638.2350000000001</v>
      </c>
      <c r="C434">
        <v>9558.89</v>
      </c>
      <c r="D434">
        <f t="shared" si="66"/>
        <v>49879.523000000001</v>
      </c>
      <c r="E434">
        <f t="shared" si="66"/>
        <v>52847.512000000002</v>
      </c>
      <c r="F434">
        <f t="shared" si="60"/>
        <v>5.2892145740848405E-2</v>
      </c>
      <c r="G434">
        <f t="shared" si="60"/>
        <v>0.18087682159947283</v>
      </c>
      <c r="I434">
        <v>18.281400000000001</v>
      </c>
      <c r="J434">
        <v>5847.9790000000003</v>
      </c>
      <c r="K434">
        <v>12493.17</v>
      </c>
      <c r="L434">
        <f t="shared" si="67"/>
        <v>44628.894999999997</v>
      </c>
      <c r="M434">
        <f t="shared" si="67"/>
        <v>37248.847999999998</v>
      </c>
      <c r="N434">
        <f t="shared" si="61"/>
        <v>0.13103571128077451</v>
      </c>
      <c r="O434">
        <f t="shared" si="61"/>
        <v>0.33539748665515778</v>
      </c>
    </row>
    <row r="435" spans="1:15" x14ac:dyDescent="0.2">
      <c r="A435">
        <v>18.323899999999998</v>
      </c>
      <c r="B435">
        <v>2662.9720000000002</v>
      </c>
      <c r="C435">
        <v>9786.2800000000007</v>
      </c>
      <c r="D435">
        <f t="shared" si="66"/>
        <v>49879.523000000001</v>
      </c>
      <c r="E435">
        <f t="shared" si="66"/>
        <v>52847.512000000002</v>
      </c>
      <c r="F435">
        <f t="shared" si="60"/>
        <v>5.3388080716008451E-2</v>
      </c>
      <c r="G435">
        <f t="shared" si="60"/>
        <v>0.18517957855802181</v>
      </c>
      <c r="I435">
        <v>18.323899999999998</v>
      </c>
      <c r="J435">
        <v>5911.1</v>
      </c>
      <c r="K435">
        <v>12615.734</v>
      </c>
      <c r="L435">
        <f t="shared" si="67"/>
        <v>44628.894999999997</v>
      </c>
      <c r="M435">
        <f t="shared" si="67"/>
        <v>37248.847999999998</v>
      </c>
      <c r="N435">
        <f t="shared" si="61"/>
        <v>0.13245006402242315</v>
      </c>
      <c r="O435">
        <f t="shared" si="61"/>
        <v>0.3386878971397988</v>
      </c>
    </row>
    <row r="436" spans="1:15" x14ac:dyDescent="0.2">
      <c r="A436">
        <v>18.366499999999998</v>
      </c>
      <c r="B436">
        <v>2695.6489999999999</v>
      </c>
      <c r="C436">
        <v>10135.183999999999</v>
      </c>
      <c r="D436">
        <f t="shared" si="66"/>
        <v>49879.523000000001</v>
      </c>
      <c r="E436">
        <f t="shared" si="66"/>
        <v>52847.512000000002</v>
      </c>
      <c r="F436">
        <f t="shared" si="60"/>
        <v>5.4043199250321618E-2</v>
      </c>
      <c r="G436">
        <f t="shared" si="60"/>
        <v>0.19178166798088808</v>
      </c>
      <c r="I436">
        <v>18.366399999999999</v>
      </c>
      <c r="J436">
        <v>5970.1540000000005</v>
      </c>
      <c r="K436">
        <v>12580.262000000001</v>
      </c>
      <c r="L436">
        <f t="shared" si="67"/>
        <v>44628.894999999997</v>
      </c>
      <c r="M436">
        <f t="shared" si="67"/>
        <v>37248.847999999998</v>
      </c>
      <c r="N436">
        <f t="shared" si="61"/>
        <v>0.13377328746320072</v>
      </c>
      <c r="O436">
        <f t="shared" si="61"/>
        <v>0.33773559923249175</v>
      </c>
    </row>
    <row r="437" spans="1:15" x14ac:dyDescent="0.2">
      <c r="A437">
        <v>18.408999999999999</v>
      </c>
      <c r="B437">
        <v>2744.6439999999998</v>
      </c>
      <c r="C437">
        <v>10566.349</v>
      </c>
      <c r="D437">
        <f t="shared" si="66"/>
        <v>49879.523000000001</v>
      </c>
      <c r="E437">
        <f t="shared" si="66"/>
        <v>52847.512000000002</v>
      </c>
      <c r="F437">
        <f t="shared" si="60"/>
        <v>5.5025466061493805E-2</v>
      </c>
      <c r="G437">
        <f t="shared" si="60"/>
        <v>0.1999403302089226</v>
      </c>
      <c r="I437">
        <v>18.408999999999999</v>
      </c>
      <c r="J437">
        <v>6000.04</v>
      </c>
      <c r="K437">
        <v>12207.315000000001</v>
      </c>
      <c r="L437">
        <f t="shared" si="67"/>
        <v>44628.894999999997</v>
      </c>
      <c r="M437">
        <f t="shared" si="67"/>
        <v>37248.847999999998</v>
      </c>
      <c r="N437">
        <f t="shared" si="61"/>
        <v>0.13444294329940279</v>
      </c>
      <c r="O437">
        <f t="shared" si="61"/>
        <v>0.32772328959005659</v>
      </c>
    </row>
    <row r="438" spans="1:15" x14ac:dyDescent="0.2">
      <c r="A438">
        <v>18.451499999999999</v>
      </c>
      <c r="B438">
        <v>2863.4569999999999</v>
      </c>
      <c r="C438">
        <v>11010.437</v>
      </c>
      <c r="D438">
        <f t="shared" ref="D438:E453" si="68">D437</f>
        <v>49879.523000000001</v>
      </c>
      <c r="E438">
        <f t="shared" si="68"/>
        <v>52847.512000000002</v>
      </c>
      <c r="F438">
        <f t="shared" si="60"/>
        <v>5.740746558462477E-2</v>
      </c>
      <c r="G438">
        <f t="shared" si="60"/>
        <v>0.20834352618151636</v>
      </c>
      <c r="I438">
        <v>18.451499999999999</v>
      </c>
      <c r="J438">
        <v>6052.0659999999998</v>
      </c>
      <c r="K438">
        <v>11778.858</v>
      </c>
      <c r="L438">
        <f t="shared" ref="L438:M453" si="69">L437</f>
        <v>44628.894999999997</v>
      </c>
      <c r="M438">
        <f t="shared" si="69"/>
        <v>37248.847999999998</v>
      </c>
      <c r="N438">
        <f t="shared" si="61"/>
        <v>0.1356086902891053</v>
      </c>
      <c r="O438">
        <f t="shared" si="61"/>
        <v>0.31622073251768756</v>
      </c>
    </row>
    <row r="439" spans="1:15" x14ac:dyDescent="0.2">
      <c r="A439">
        <v>18.494</v>
      </c>
      <c r="B439">
        <v>3049.55</v>
      </c>
      <c r="C439">
        <v>11440.838</v>
      </c>
      <c r="D439">
        <f t="shared" si="68"/>
        <v>49879.523000000001</v>
      </c>
      <c r="E439">
        <f t="shared" si="68"/>
        <v>52847.512000000002</v>
      </c>
      <c r="F439">
        <f t="shared" si="60"/>
        <v>6.1138315216045673E-2</v>
      </c>
      <c r="G439">
        <f t="shared" si="60"/>
        <v>0.21648773172141006</v>
      </c>
      <c r="I439">
        <v>18.494</v>
      </c>
      <c r="J439">
        <v>6153.2449999999999</v>
      </c>
      <c r="K439">
        <v>11521.602999999999</v>
      </c>
      <c r="L439">
        <f t="shared" si="69"/>
        <v>44628.894999999997</v>
      </c>
      <c r="M439">
        <f t="shared" si="69"/>
        <v>37248.847999999998</v>
      </c>
      <c r="N439">
        <f t="shared" si="61"/>
        <v>0.13787580893499604</v>
      </c>
      <c r="O439">
        <f t="shared" si="61"/>
        <v>0.30931434443288019</v>
      </c>
    </row>
    <row r="440" spans="1:15" x14ac:dyDescent="0.2">
      <c r="A440">
        <v>18.5365</v>
      </c>
      <c r="B440">
        <v>3215.3389999999999</v>
      </c>
      <c r="C440">
        <v>11687.527</v>
      </c>
      <c r="D440">
        <f t="shared" si="68"/>
        <v>49879.523000000001</v>
      </c>
      <c r="E440">
        <f t="shared" si="68"/>
        <v>52847.512000000002</v>
      </c>
      <c r="F440">
        <f t="shared" si="60"/>
        <v>6.4462104018115807E-2</v>
      </c>
      <c r="G440">
        <f t="shared" si="60"/>
        <v>0.22115567143444709</v>
      </c>
      <c r="I440">
        <v>18.5365</v>
      </c>
      <c r="J440">
        <v>6350.1040000000003</v>
      </c>
      <c r="K440">
        <v>11395.298000000001</v>
      </c>
      <c r="L440">
        <f t="shared" si="69"/>
        <v>44628.894999999997</v>
      </c>
      <c r="M440">
        <f t="shared" si="69"/>
        <v>37248.847999999998</v>
      </c>
      <c r="N440">
        <f t="shared" si="61"/>
        <v>0.14228683009068455</v>
      </c>
      <c r="O440">
        <f t="shared" si="61"/>
        <v>0.3059235013120406</v>
      </c>
    </row>
    <row r="441" spans="1:15" x14ac:dyDescent="0.2">
      <c r="A441">
        <v>18.579000000000001</v>
      </c>
      <c r="B441">
        <v>3260.5349999999999</v>
      </c>
      <c r="C441">
        <v>11467.715</v>
      </c>
      <c r="D441">
        <f t="shared" si="68"/>
        <v>49879.523000000001</v>
      </c>
      <c r="E441">
        <f t="shared" si="68"/>
        <v>52847.512000000002</v>
      </c>
      <c r="F441">
        <f t="shared" si="60"/>
        <v>6.5368207310242316E-2</v>
      </c>
      <c r="G441">
        <f t="shared" si="60"/>
        <v>0.21699630817057197</v>
      </c>
      <c r="I441">
        <v>18.579000000000001</v>
      </c>
      <c r="J441">
        <v>6617.15</v>
      </c>
      <c r="K441">
        <v>11184.92</v>
      </c>
      <c r="L441">
        <f t="shared" si="69"/>
        <v>44628.894999999997</v>
      </c>
      <c r="M441">
        <f t="shared" si="69"/>
        <v>37248.847999999998</v>
      </c>
      <c r="N441">
        <f t="shared" si="61"/>
        <v>0.14827053190539446</v>
      </c>
      <c r="O441">
        <f t="shared" si="61"/>
        <v>0.3002755951002834</v>
      </c>
    </row>
    <row r="442" spans="1:15" x14ac:dyDescent="0.2">
      <c r="A442">
        <v>18.621500000000001</v>
      </c>
      <c r="B442">
        <v>3184.0169999999998</v>
      </c>
      <c r="C442">
        <v>10853.519</v>
      </c>
      <c r="D442">
        <f t="shared" si="68"/>
        <v>49879.523000000001</v>
      </c>
      <c r="E442">
        <f t="shared" si="68"/>
        <v>52847.512000000002</v>
      </c>
      <c r="F442">
        <f t="shared" si="60"/>
        <v>6.3834150940056095E-2</v>
      </c>
      <c r="G442">
        <f t="shared" si="60"/>
        <v>0.20537426624738739</v>
      </c>
      <c r="I442">
        <v>18.621500000000001</v>
      </c>
      <c r="J442">
        <v>6895.1809999999996</v>
      </c>
      <c r="K442">
        <v>10813.251</v>
      </c>
      <c r="L442">
        <f t="shared" si="69"/>
        <v>44628.894999999997</v>
      </c>
      <c r="M442">
        <f t="shared" si="69"/>
        <v>37248.847999999998</v>
      </c>
      <c r="N442">
        <f t="shared" si="61"/>
        <v>0.15450037470118855</v>
      </c>
      <c r="O442">
        <f t="shared" si="61"/>
        <v>0.29029759524375093</v>
      </c>
    </row>
    <row r="443" spans="1:15" x14ac:dyDescent="0.2">
      <c r="A443">
        <v>18.664100000000001</v>
      </c>
      <c r="B443">
        <v>3066.52</v>
      </c>
      <c r="C443">
        <v>10339.597</v>
      </c>
      <c r="D443">
        <f t="shared" si="68"/>
        <v>49879.523000000001</v>
      </c>
      <c r="E443">
        <f t="shared" si="68"/>
        <v>52847.512000000002</v>
      </c>
      <c r="F443">
        <f t="shared" si="60"/>
        <v>6.1478534989197871E-2</v>
      </c>
      <c r="G443">
        <f t="shared" si="60"/>
        <v>0.19564964572031318</v>
      </c>
      <c r="I443">
        <v>18.664100000000001</v>
      </c>
      <c r="J443">
        <v>7141.6620000000003</v>
      </c>
      <c r="K443">
        <v>10619.905000000001</v>
      </c>
      <c r="L443">
        <f t="shared" si="69"/>
        <v>44628.894999999997</v>
      </c>
      <c r="M443">
        <f t="shared" si="69"/>
        <v>37248.847999999998</v>
      </c>
      <c r="N443">
        <f t="shared" si="61"/>
        <v>0.16002327639974059</v>
      </c>
      <c r="O443">
        <f t="shared" si="61"/>
        <v>0.28510693807228621</v>
      </c>
    </row>
    <row r="444" spans="1:15" x14ac:dyDescent="0.2">
      <c r="A444">
        <v>18.706600000000002</v>
      </c>
      <c r="B444">
        <v>2999.1759999999999</v>
      </c>
      <c r="C444">
        <v>10371.754000000001</v>
      </c>
      <c r="D444">
        <f t="shared" si="68"/>
        <v>49879.523000000001</v>
      </c>
      <c r="E444">
        <f t="shared" si="68"/>
        <v>52847.512000000002</v>
      </c>
      <c r="F444">
        <f t="shared" si="60"/>
        <v>6.0128401789247263E-2</v>
      </c>
      <c r="G444">
        <f t="shared" si="60"/>
        <v>0.19625813226552652</v>
      </c>
      <c r="I444">
        <v>18.706600000000002</v>
      </c>
      <c r="J444">
        <v>7377.4350000000004</v>
      </c>
      <c r="K444">
        <v>10740.116</v>
      </c>
      <c r="L444">
        <f t="shared" si="69"/>
        <v>44628.894999999997</v>
      </c>
      <c r="M444">
        <f t="shared" si="69"/>
        <v>37248.847999999998</v>
      </c>
      <c r="N444">
        <f t="shared" si="61"/>
        <v>0.16530624385837922</v>
      </c>
      <c r="O444">
        <f t="shared" si="61"/>
        <v>0.28833417881809392</v>
      </c>
    </row>
    <row r="445" spans="1:15" x14ac:dyDescent="0.2">
      <c r="A445">
        <v>18.749099999999999</v>
      </c>
      <c r="B445">
        <v>3028.482</v>
      </c>
      <c r="C445">
        <v>10782.384</v>
      </c>
      <c r="D445">
        <f t="shared" si="68"/>
        <v>49879.523000000001</v>
      </c>
      <c r="E445">
        <f t="shared" si="68"/>
        <v>52847.512000000002</v>
      </c>
      <c r="F445">
        <f t="shared" si="60"/>
        <v>6.0715937479995548E-2</v>
      </c>
      <c r="G445">
        <f t="shared" si="60"/>
        <v>0.20402822369386092</v>
      </c>
      <c r="I445">
        <v>18.749099999999999</v>
      </c>
      <c r="J445">
        <v>7697.1149999999998</v>
      </c>
      <c r="K445">
        <v>11100.944</v>
      </c>
      <c r="L445">
        <f t="shared" si="69"/>
        <v>44628.894999999997</v>
      </c>
      <c r="M445">
        <f t="shared" si="69"/>
        <v>37248.847999999998</v>
      </c>
      <c r="N445">
        <f t="shared" si="61"/>
        <v>0.17246931612355629</v>
      </c>
      <c r="O445">
        <f t="shared" si="61"/>
        <v>0.29802113611674647</v>
      </c>
    </row>
    <row r="446" spans="1:15" x14ac:dyDescent="0.2">
      <c r="A446">
        <v>18.791599999999999</v>
      </c>
      <c r="B446">
        <v>3154.107</v>
      </c>
      <c r="C446">
        <v>11062.63</v>
      </c>
      <c r="D446">
        <f t="shared" si="68"/>
        <v>49879.523000000001</v>
      </c>
      <c r="E446">
        <f t="shared" si="68"/>
        <v>52847.512000000002</v>
      </c>
      <c r="F446">
        <f t="shared" si="60"/>
        <v>6.3234506071760149E-2</v>
      </c>
      <c r="G446">
        <f t="shared" si="60"/>
        <v>0.20933114126545824</v>
      </c>
      <c r="I446">
        <v>18.791599999999999</v>
      </c>
      <c r="J446">
        <v>8122.7749999999996</v>
      </c>
      <c r="K446">
        <v>11440.35</v>
      </c>
      <c r="L446">
        <f t="shared" si="69"/>
        <v>44628.894999999997</v>
      </c>
      <c r="M446">
        <f t="shared" si="69"/>
        <v>37248.847999999998</v>
      </c>
      <c r="N446">
        <f t="shared" si="61"/>
        <v>0.18200708307924721</v>
      </c>
      <c r="O446">
        <f t="shared" si="61"/>
        <v>0.30713298838127828</v>
      </c>
    </row>
    <row r="447" spans="1:15" x14ac:dyDescent="0.2">
      <c r="A447">
        <v>18.834099999999999</v>
      </c>
      <c r="B447">
        <v>3332.1759999999999</v>
      </c>
      <c r="C447">
        <v>11091.218999999999</v>
      </c>
      <c r="D447">
        <f t="shared" si="68"/>
        <v>49879.523000000001</v>
      </c>
      <c r="E447">
        <f t="shared" si="68"/>
        <v>52847.512000000002</v>
      </c>
      <c r="F447">
        <f t="shared" si="60"/>
        <v>6.6804488086223274E-2</v>
      </c>
      <c r="G447">
        <f t="shared" si="60"/>
        <v>0.20987211280637011</v>
      </c>
      <c r="I447">
        <v>18.834099999999999</v>
      </c>
      <c r="J447">
        <v>8556.2990000000009</v>
      </c>
      <c r="K447">
        <v>11688.697</v>
      </c>
      <c r="L447">
        <f t="shared" si="69"/>
        <v>44628.894999999997</v>
      </c>
      <c r="M447">
        <f t="shared" si="69"/>
        <v>37248.847999999998</v>
      </c>
      <c r="N447">
        <f t="shared" si="61"/>
        <v>0.19172105874456452</v>
      </c>
      <c r="O447">
        <f t="shared" si="61"/>
        <v>0.31380022813054514</v>
      </c>
    </row>
    <row r="448" spans="1:15" x14ac:dyDescent="0.2">
      <c r="A448">
        <v>18.8766</v>
      </c>
      <c r="B448">
        <v>3469.7820000000002</v>
      </c>
      <c r="C448">
        <v>11345.075000000001</v>
      </c>
      <c r="D448">
        <f t="shared" si="68"/>
        <v>49879.523000000001</v>
      </c>
      <c r="E448">
        <f t="shared" si="68"/>
        <v>52847.512000000002</v>
      </c>
      <c r="F448">
        <f t="shared" si="60"/>
        <v>6.9563255446528624E-2</v>
      </c>
      <c r="G448">
        <f t="shared" si="60"/>
        <v>0.21467566912137701</v>
      </c>
      <c r="I448">
        <v>18.8766</v>
      </c>
      <c r="J448">
        <v>8870.3880000000008</v>
      </c>
      <c r="K448">
        <v>11832.477999999999</v>
      </c>
      <c r="L448">
        <f t="shared" si="69"/>
        <v>44628.894999999997</v>
      </c>
      <c r="M448">
        <f t="shared" si="69"/>
        <v>37248.847999999998</v>
      </c>
      <c r="N448">
        <f t="shared" si="61"/>
        <v>0.19875885342892763</v>
      </c>
      <c r="O448">
        <f t="shared" si="61"/>
        <v>0.31766024012339927</v>
      </c>
    </row>
    <row r="449" spans="1:15" x14ac:dyDescent="0.2">
      <c r="A449">
        <v>18.9191</v>
      </c>
      <c r="B449">
        <v>3485.9369999999999</v>
      </c>
      <c r="C449">
        <v>12107.233</v>
      </c>
      <c r="D449">
        <f t="shared" si="68"/>
        <v>49879.523000000001</v>
      </c>
      <c r="E449">
        <f t="shared" si="68"/>
        <v>52847.512000000002</v>
      </c>
      <c r="F449">
        <f t="shared" si="60"/>
        <v>6.9887135849314358E-2</v>
      </c>
      <c r="G449">
        <f t="shared" si="60"/>
        <v>0.22909750226273659</v>
      </c>
      <c r="I449">
        <v>18.9191</v>
      </c>
      <c r="J449">
        <v>9046.1239999999998</v>
      </c>
      <c r="K449">
        <v>11956.819</v>
      </c>
      <c r="L449">
        <f t="shared" si="69"/>
        <v>44628.894999999997</v>
      </c>
      <c r="M449">
        <f t="shared" si="69"/>
        <v>37248.847999999998</v>
      </c>
      <c r="N449">
        <f t="shared" si="61"/>
        <v>0.20269657135808539</v>
      </c>
      <c r="O449">
        <f t="shared" si="61"/>
        <v>0.32099835678139632</v>
      </c>
    </row>
    <row r="450" spans="1:15" x14ac:dyDescent="0.2">
      <c r="A450">
        <v>18.9617</v>
      </c>
      <c r="B450">
        <v>3391.7310000000002</v>
      </c>
      <c r="C450">
        <v>12978.226000000001</v>
      </c>
      <c r="D450">
        <f t="shared" si="68"/>
        <v>49879.523000000001</v>
      </c>
      <c r="E450">
        <f t="shared" si="68"/>
        <v>52847.512000000002</v>
      </c>
      <c r="F450">
        <f t="shared" si="60"/>
        <v>6.7998465021407689E-2</v>
      </c>
      <c r="G450">
        <f t="shared" si="60"/>
        <v>0.24557875118132336</v>
      </c>
      <c r="I450">
        <v>18.9617</v>
      </c>
      <c r="J450">
        <v>9292.4529999999995</v>
      </c>
      <c r="K450">
        <v>12257.767</v>
      </c>
      <c r="L450">
        <f t="shared" si="69"/>
        <v>44628.894999999997</v>
      </c>
      <c r="M450">
        <f t="shared" si="69"/>
        <v>37248.847999999998</v>
      </c>
      <c r="N450">
        <f t="shared" si="61"/>
        <v>0.20821606719144625</v>
      </c>
      <c r="O450">
        <f t="shared" si="61"/>
        <v>0.32907774758564345</v>
      </c>
    </row>
    <row r="451" spans="1:15" x14ac:dyDescent="0.2">
      <c r="A451">
        <v>19.004200000000001</v>
      </c>
      <c r="B451">
        <v>3298.482</v>
      </c>
      <c r="C451">
        <v>13321.519</v>
      </c>
      <c r="D451">
        <f t="shared" si="68"/>
        <v>49879.523000000001</v>
      </c>
      <c r="E451">
        <f t="shared" si="68"/>
        <v>52847.512000000002</v>
      </c>
      <c r="F451">
        <f t="shared" si="60"/>
        <v>6.6128980423489608E-2</v>
      </c>
      <c r="G451">
        <f t="shared" si="60"/>
        <v>0.25207466720476829</v>
      </c>
      <c r="I451">
        <v>19.004200000000001</v>
      </c>
      <c r="J451">
        <v>9758.2810000000009</v>
      </c>
      <c r="K451">
        <v>12788.358</v>
      </c>
      <c r="L451">
        <f t="shared" si="69"/>
        <v>44628.894999999997</v>
      </c>
      <c r="M451">
        <f t="shared" si="69"/>
        <v>37248.847999999998</v>
      </c>
      <c r="N451">
        <f t="shared" si="61"/>
        <v>0.21865387883791434</v>
      </c>
      <c r="O451">
        <f t="shared" si="61"/>
        <v>0.3433222418046325</v>
      </c>
    </row>
    <row r="452" spans="1:15" x14ac:dyDescent="0.2">
      <c r="A452">
        <v>19.046700000000001</v>
      </c>
      <c r="B452">
        <v>3326.7040000000002</v>
      </c>
      <c r="C452">
        <v>12859.946</v>
      </c>
      <c r="D452">
        <f t="shared" si="68"/>
        <v>49879.523000000001</v>
      </c>
      <c r="E452">
        <f t="shared" si="68"/>
        <v>52847.512000000002</v>
      </c>
      <c r="F452">
        <f t="shared" si="60"/>
        <v>6.669478374923514E-2</v>
      </c>
      <c r="G452">
        <f t="shared" si="60"/>
        <v>0.24334061365083751</v>
      </c>
      <c r="I452">
        <v>19.046700000000001</v>
      </c>
      <c r="J452">
        <v>10400.101000000001</v>
      </c>
      <c r="K452">
        <v>13500.124</v>
      </c>
      <c r="L452">
        <f t="shared" si="69"/>
        <v>44628.894999999997</v>
      </c>
      <c r="M452">
        <f t="shared" si="69"/>
        <v>37248.847999999998</v>
      </c>
      <c r="N452">
        <f t="shared" si="61"/>
        <v>0.23303514460754632</v>
      </c>
      <c r="O452">
        <f t="shared" si="61"/>
        <v>0.36243064483497583</v>
      </c>
    </row>
    <row r="453" spans="1:15" x14ac:dyDescent="0.2">
      <c r="A453">
        <v>19.089200000000002</v>
      </c>
      <c r="B453">
        <v>3510.299</v>
      </c>
      <c r="C453">
        <v>11999.915000000001</v>
      </c>
      <c r="D453">
        <f t="shared" si="68"/>
        <v>49879.523000000001</v>
      </c>
      <c r="E453">
        <f t="shared" si="68"/>
        <v>52847.512000000002</v>
      </c>
      <c r="F453">
        <f t="shared" ref="F453:G516" si="70">B453/D453</f>
        <v>7.0375552709275105E-2</v>
      </c>
      <c r="G453">
        <f t="shared" si="70"/>
        <v>0.22706679171575761</v>
      </c>
      <c r="I453">
        <v>19.089200000000002</v>
      </c>
      <c r="J453">
        <v>10949.047</v>
      </c>
      <c r="K453">
        <v>14199.978999999999</v>
      </c>
      <c r="L453">
        <f t="shared" si="69"/>
        <v>44628.894999999997</v>
      </c>
      <c r="M453">
        <f t="shared" si="69"/>
        <v>37248.847999999998</v>
      </c>
      <c r="N453">
        <f t="shared" ref="N453:O516" si="71">J453/L453</f>
        <v>0.24533538193136983</v>
      </c>
      <c r="O453">
        <f t="shared" si="71"/>
        <v>0.38121927958684787</v>
      </c>
    </row>
    <row r="454" spans="1:15" x14ac:dyDescent="0.2">
      <c r="A454">
        <v>19.131699999999999</v>
      </c>
      <c r="B454">
        <v>3772.6469999999999</v>
      </c>
      <c r="C454">
        <v>11499.83</v>
      </c>
      <c r="D454">
        <f t="shared" ref="D454:E469" si="72">D453</f>
        <v>49879.523000000001</v>
      </c>
      <c r="E454">
        <f t="shared" si="72"/>
        <v>52847.512000000002</v>
      </c>
      <c r="F454">
        <f t="shared" si="70"/>
        <v>7.5635186006089108E-2</v>
      </c>
      <c r="G454">
        <f t="shared" si="70"/>
        <v>0.21760399997638488</v>
      </c>
      <c r="I454">
        <v>19.131699999999999</v>
      </c>
      <c r="J454">
        <v>11366.93</v>
      </c>
      <c r="K454">
        <v>14815.751</v>
      </c>
      <c r="L454">
        <f t="shared" ref="L454:M469" si="73">L453</f>
        <v>44628.894999999997</v>
      </c>
      <c r="M454">
        <f t="shared" si="73"/>
        <v>37248.847999999998</v>
      </c>
      <c r="N454">
        <f t="shared" si="71"/>
        <v>0.25469888958711617</v>
      </c>
      <c r="O454">
        <f t="shared" si="71"/>
        <v>0.39775058278312397</v>
      </c>
    </row>
    <row r="455" spans="1:15" x14ac:dyDescent="0.2">
      <c r="A455">
        <v>19.174199999999999</v>
      </c>
      <c r="B455">
        <v>3997.0830000000001</v>
      </c>
      <c r="C455">
        <v>11873.271000000001</v>
      </c>
      <c r="D455">
        <f t="shared" si="72"/>
        <v>49879.523000000001</v>
      </c>
      <c r="E455">
        <f t="shared" si="72"/>
        <v>52847.512000000002</v>
      </c>
      <c r="F455">
        <f t="shared" si="70"/>
        <v>8.0134747880407753E-2</v>
      </c>
      <c r="G455">
        <f t="shared" si="70"/>
        <v>0.22467038751039028</v>
      </c>
      <c r="I455">
        <v>19.174199999999999</v>
      </c>
      <c r="J455">
        <v>11792.531000000001</v>
      </c>
      <c r="K455">
        <v>15188.15</v>
      </c>
      <c r="L455">
        <f t="shared" si="73"/>
        <v>44628.894999999997</v>
      </c>
      <c r="M455">
        <f t="shared" si="73"/>
        <v>37248.847999999998</v>
      </c>
      <c r="N455">
        <f t="shared" si="71"/>
        <v>0.26423533452934478</v>
      </c>
      <c r="O455">
        <f t="shared" si="71"/>
        <v>0.40774818056118139</v>
      </c>
    </row>
    <row r="456" spans="1:15" x14ac:dyDescent="0.2">
      <c r="A456">
        <v>19.216699999999999</v>
      </c>
      <c r="B456">
        <v>4123.5860000000002</v>
      </c>
      <c r="C456">
        <v>12958.59</v>
      </c>
      <c r="D456">
        <f t="shared" si="72"/>
        <v>49879.523000000001</v>
      </c>
      <c r="E456">
        <f t="shared" si="72"/>
        <v>52847.512000000002</v>
      </c>
      <c r="F456">
        <f t="shared" si="70"/>
        <v>8.2670918885892314E-2</v>
      </c>
      <c r="G456">
        <f t="shared" si="70"/>
        <v>0.24520719158926535</v>
      </c>
      <c r="I456">
        <v>19.216699999999999</v>
      </c>
      <c r="J456">
        <v>12503.3</v>
      </c>
      <c r="K456">
        <v>15399.28</v>
      </c>
      <c r="L456">
        <f t="shared" si="73"/>
        <v>44628.894999999997</v>
      </c>
      <c r="M456">
        <f t="shared" si="73"/>
        <v>37248.847999999998</v>
      </c>
      <c r="N456">
        <f t="shared" si="71"/>
        <v>0.28016154108229657</v>
      </c>
      <c r="O456">
        <f t="shared" si="71"/>
        <v>0.41341627531675612</v>
      </c>
    </row>
    <row r="457" spans="1:15" x14ac:dyDescent="0.2">
      <c r="A457">
        <v>19.2593</v>
      </c>
      <c r="B457">
        <v>4195.5749999999998</v>
      </c>
      <c r="C457">
        <v>14050.816000000001</v>
      </c>
      <c r="D457">
        <f t="shared" si="72"/>
        <v>49879.523000000001</v>
      </c>
      <c r="E457">
        <f t="shared" si="72"/>
        <v>52847.512000000002</v>
      </c>
      <c r="F457">
        <f t="shared" si="70"/>
        <v>8.4114176472778218E-2</v>
      </c>
      <c r="G457">
        <f t="shared" si="70"/>
        <v>0.26587469245477441</v>
      </c>
      <c r="I457">
        <v>19.2593</v>
      </c>
      <c r="J457">
        <v>13570.647999999999</v>
      </c>
      <c r="K457">
        <v>15590.001</v>
      </c>
      <c r="L457">
        <f t="shared" si="73"/>
        <v>44628.894999999997</v>
      </c>
      <c r="M457">
        <f t="shared" si="73"/>
        <v>37248.847999999998</v>
      </c>
      <c r="N457">
        <f t="shared" si="71"/>
        <v>0.30407761608258504</v>
      </c>
      <c r="O457">
        <f t="shared" si="71"/>
        <v>0.41853646051013443</v>
      </c>
    </row>
    <row r="458" spans="1:15" x14ac:dyDescent="0.2">
      <c r="A458">
        <v>19.3018</v>
      </c>
      <c r="B458">
        <v>4286.8419999999996</v>
      </c>
      <c r="C458">
        <v>14480.620999999999</v>
      </c>
      <c r="D458">
        <f t="shared" si="72"/>
        <v>49879.523000000001</v>
      </c>
      <c r="E458">
        <f t="shared" si="72"/>
        <v>52847.512000000002</v>
      </c>
      <c r="F458">
        <f t="shared" si="70"/>
        <v>8.594392532582959E-2</v>
      </c>
      <c r="G458">
        <f t="shared" si="70"/>
        <v>0.27400762026412895</v>
      </c>
      <c r="I458">
        <v>19.3018</v>
      </c>
      <c r="J458">
        <v>14951.478999999999</v>
      </c>
      <c r="K458">
        <v>16224.835999999999</v>
      </c>
      <c r="L458">
        <f t="shared" si="73"/>
        <v>44628.894999999997</v>
      </c>
      <c r="M458">
        <f t="shared" si="73"/>
        <v>37248.847999999998</v>
      </c>
      <c r="N458">
        <f t="shared" si="71"/>
        <v>0.33501790712048773</v>
      </c>
      <c r="O458">
        <f t="shared" si="71"/>
        <v>0.43557953792289095</v>
      </c>
    </row>
    <row r="459" spans="1:15" x14ac:dyDescent="0.2">
      <c r="A459">
        <v>19.3443</v>
      </c>
      <c r="B459">
        <v>4401.134</v>
      </c>
      <c r="C459">
        <v>14170.638999999999</v>
      </c>
      <c r="D459">
        <f t="shared" si="72"/>
        <v>49879.523000000001</v>
      </c>
      <c r="E459">
        <f t="shared" si="72"/>
        <v>52847.512000000002</v>
      </c>
      <c r="F459">
        <f t="shared" si="70"/>
        <v>8.8235286452117839E-2</v>
      </c>
      <c r="G459">
        <f t="shared" si="70"/>
        <v>0.26814202719704189</v>
      </c>
      <c r="I459">
        <v>19.3443</v>
      </c>
      <c r="J459">
        <v>16689.675999999999</v>
      </c>
      <c r="K459">
        <v>17826.91</v>
      </c>
      <c r="L459">
        <f t="shared" si="73"/>
        <v>44628.894999999997</v>
      </c>
      <c r="M459">
        <f t="shared" si="73"/>
        <v>37248.847999999998</v>
      </c>
      <c r="N459">
        <f t="shared" si="71"/>
        <v>0.37396570092089443</v>
      </c>
      <c r="O459">
        <f t="shared" si="71"/>
        <v>0.47858956604510294</v>
      </c>
    </row>
    <row r="460" spans="1:15" x14ac:dyDescent="0.2">
      <c r="A460">
        <v>19.386800000000001</v>
      </c>
      <c r="B460">
        <v>4479.3239999999996</v>
      </c>
      <c r="C460">
        <v>13797.933999999999</v>
      </c>
      <c r="D460">
        <f t="shared" si="72"/>
        <v>49879.523000000001</v>
      </c>
      <c r="E460">
        <f t="shared" si="72"/>
        <v>52847.512000000002</v>
      </c>
      <c r="F460">
        <f t="shared" si="70"/>
        <v>8.9802863591939314E-2</v>
      </c>
      <c r="G460">
        <f t="shared" si="70"/>
        <v>0.26108956652491039</v>
      </c>
      <c r="I460">
        <v>19.386800000000001</v>
      </c>
      <c r="J460">
        <v>18839.072</v>
      </c>
      <c r="K460">
        <v>20259.357</v>
      </c>
      <c r="L460">
        <f t="shared" si="73"/>
        <v>44628.894999999997</v>
      </c>
      <c r="M460">
        <f t="shared" si="73"/>
        <v>37248.847999999998</v>
      </c>
      <c r="N460">
        <f t="shared" si="71"/>
        <v>0.42212723393666818</v>
      </c>
      <c r="O460">
        <f t="shared" si="71"/>
        <v>0.54389217620904684</v>
      </c>
    </row>
    <row r="461" spans="1:15" x14ac:dyDescent="0.2">
      <c r="A461">
        <v>19.429300000000001</v>
      </c>
      <c r="B461">
        <v>4481.0510000000004</v>
      </c>
      <c r="C461">
        <v>13852.779</v>
      </c>
      <c r="D461">
        <f t="shared" si="72"/>
        <v>49879.523000000001</v>
      </c>
      <c r="E461">
        <f t="shared" si="72"/>
        <v>52847.512000000002</v>
      </c>
      <c r="F461">
        <f t="shared" si="70"/>
        <v>8.9837487018470497E-2</v>
      </c>
      <c r="G461">
        <f t="shared" si="70"/>
        <v>0.26212736372527812</v>
      </c>
      <c r="I461">
        <v>19.429300000000001</v>
      </c>
      <c r="J461">
        <v>21373.407999999999</v>
      </c>
      <c r="K461">
        <v>22748.66</v>
      </c>
      <c r="L461">
        <f t="shared" si="73"/>
        <v>44628.894999999997</v>
      </c>
      <c r="M461">
        <f t="shared" si="73"/>
        <v>37248.847999999998</v>
      </c>
      <c r="N461">
        <f t="shared" si="71"/>
        <v>0.47891412054902999</v>
      </c>
      <c r="O461">
        <f t="shared" si="71"/>
        <v>0.6107211691486405</v>
      </c>
    </row>
    <row r="462" spans="1:15" x14ac:dyDescent="0.2">
      <c r="A462">
        <v>19.471800000000002</v>
      </c>
      <c r="B462">
        <v>4449</v>
      </c>
      <c r="C462">
        <v>14148.630999999999</v>
      </c>
      <c r="D462">
        <f t="shared" si="72"/>
        <v>49879.523000000001</v>
      </c>
      <c r="E462">
        <f t="shared" si="72"/>
        <v>52847.512000000002</v>
      </c>
      <c r="F462">
        <f t="shared" si="70"/>
        <v>8.9194918724463348E-2</v>
      </c>
      <c r="G462">
        <f t="shared" si="70"/>
        <v>0.26772558375122746</v>
      </c>
      <c r="I462">
        <v>19.471800000000002</v>
      </c>
      <c r="J462">
        <v>23978.155999999999</v>
      </c>
      <c r="K462">
        <v>24227.796999999999</v>
      </c>
      <c r="L462">
        <f t="shared" si="73"/>
        <v>44628.894999999997</v>
      </c>
      <c r="M462">
        <f t="shared" si="73"/>
        <v>37248.847999999998</v>
      </c>
      <c r="N462">
        <f t="shared" si="71"/>
        <v>0.53727872939717647</v>
      </c>
      <c r="O462">
        <f t="shared" si="71"/>
        <v>0.65043077305370622</v>
      </c>
    </row>
    <row r="463" spans="1:15" x14ac:dyDescent="0.2">
      <c r="A463">
        <v>19.514399999999998</v>
      </c>
      <c r="B463">
        <v>4426.4650000000001</v>
      </c>
      <c r="C463">
        <v>14463.4</v>
      </c>
      <c r="D463">
        <f t="shared" si="72"/>
        <v>49879.523000000001</v>
      </c>
      <c r="E463">
        <f t="shared" si="72"/>
        <v>52847.512000000002</v>
      </c>
      <c r="F463">
        <f t="shared" si="70"/>
        <v>8.8743130121753569E-2</v>
      </c>
      <c r="G463">
        <f t="shared" si="70"/>
        <v>0.27368175818759449</v>
      </c>
      <c r="I463">
        <v>19.514399999999998</v>
      </c>
      <c r="J463">
        <v>26211.386999999999</v>
      </c>
      <c r="K463">
        <v>24234.348000000002</v>
      </c>
      <c r="L463">
        <f t="shared" si="73"/>
        <v>44628.894999999997</v>
      </c>
      <c r="M463">
        <f t="shared" si="73"/>
        <v>37248.847999999998</v>
      </c>
      <c r="N463">
        <f t="shared" si="71"/>
        <v>0.58731875391492439</v>
      </c>
      <c r="O463">
        <f t="shared" si="71"/>
        <v>0.65060664426454218</v>
      </c>
    </row>
    <row r="464" spans="1:15" x14ac:dyDescent="0.2">
      <c r="A464">
        <v>19.556899999999999</v>
      </c>
      <c r="B464">
        <v>4417.5069999999996</v>
      </c>
      <c r="C464">
        <v>14861.391</v>
      </c>
      <c r="D464">
        <f t="shared" si="72"/>
        <v>49879.523000000001</v>
      </c>
      <c r="E464">
        <f t="shared" si="72"/>
        <v>52847.512000000002</v>
      </c>
      <c r="F464">
        <f t="shared" si="70"/>
        <v>8.8563537385872748E-2</v>
      </c>
      <c r="G464">
        <f t="shared" si="70"/>
        <v>0.28121268982350578</v>
      </c>
      <c r="I464">
        <v>19.556899999999999</v>
      </c>
      <c r="J464">
        <v>27731.643</v>
      </c>
      <c r="K464">
        <v>22970.695</v>
      </c>
      <c r="L464">
        <f t="shared" si="73"/>
        <v>44628.894999999997</v>
      </c>
      <c r="M464">
        <f t="shared" si="73"/>
        <v>37248.847999999998</v>
      </c>
      <c r="N464">
        <f t="shared" si="71"/>
        <v>0.62138314202043321</v>
      </c>
      <c r="O464">
        <f t="shared" si="71"/>
        <v>0.61668202463603705</v>
      </c>
    </row>
    <row r="465" spans="1:15" x14ac:dyDescent="0.2">
      <c r="A465">
        <v>19.599399999999999</v>
      </c>
      <c r="B465">
        <v>4418.1480000000001</v>
      </c>
      <c r="C465">
        <v>15378.963</v>
      </c>
      <c r="D465">
        <f t="shared" si="72"/>
        <v>49879.523000000001</v>
      </c>
      <c r="E465">
        <f t="shared" si="72"/>
        <v>52847.512000000002</v>
      </c>
      <c r="F465">
        <f t="shared" si="70"/>
        <v>8.8576388350786753E-2</v>
      </c>
      <c r="G465">
        <f t="shared" si="70"/>
        <v>0.29100637698894888</v>
      </c>
      <c r="I465">
        <v>19.599399999999999</v>
      </c>
      <c r="J465">
        <v>28425.428</v>
      </c>
      <c r="K465">
        <v>21742.557000000001</v>
      </c>
      <c r="L465">
        <f t="shared" si="73"/>
        <v>44628.894999999997</v>
      </c>
      <c r="M465">
        <f t="shared" si="73"/>
        <v>37248.847999999998</v>
      </c>
      <c r="N465">
        <f t="shared" si="71"/>
        <v>0.63692878795228969</v>
      </c>
      <c r="O465">
        <f t="shared" si="71"/>
        <v>0.58371085731295647</v>
      </c>
    </row>
    <row r="466" spans="1:15" x14ac:dyDescent="0.2">
      <c r="A466">
        <v>19.6419</v>
      </c>
      <c r="B466">
        <v>4459.0720000000001</v>
      </c>
      <c r="C466">
        <v>15631.438</v>
      </c>
      <c r="D466">
        <f t="shared" si="72"/>
        <v>49879.523000000001</v>
      </c>
      <c r="E466">
        <f t="shared" si="72"/>
        <v>52847.512000000002</v>
      </c>
      <c r="F466">
        <f t="shared" si="70"/>
        <v>8.9396845274562875E-2</v>
      </c>
      <c r="G466">
        <f t="shared" si="70"/>
        <v>0.2957838015155756</v>
      </c>
      <c r="I466">
        <v>19.6419</v>
      </c>
      <c r="J466">
        <v>28473.076000000001</v>
      </c>
      <c r="K466">
        <v>21452.312000000002</v>
      </c>
      <c r="L466">
        <f t="shared" si="73"/>
        <v>44628.894999999997</v>
      </c>
      <c r="M466">
        <f t="shared" si="73"/>
        <v>37248.847999999998</v>
      </c>
      <c r="N466">
        <f t="shared" si="71"/>
        <v>0.63799643706168396</v>
      </c>
      <c r="O466">
        <f t="shared" si="71"/>
        <v>0.57591880425402697</v>
      </c>
    </row>
    <row r="467" spans="1:15" x14ac:dyDescent="0.2">
      <c r="A467">
        <v>19.6844</v>
      </c>
      <c r="B467">
        <v>4555.7290000000003</v>
      </c>
      <c r="C467">
        <v>15443.314</v>
      </c>
      <c r="D467">
        <f t="shared" si="72"/>
        <v>49879.523000000001</v>
      </c>
      <c r="E467">
        <f t="shared" si="72"/>
        <v>52847.512000000002</v>
      </c>
      <c r="F467">
        <f t="shared" si="70"/>
        <v>9.133465450341216E-2</v>
      </c>
      <c r="G467">
        <f t="shared" si="70"/>
        <v>0.29222405020694259</v>
      </c>
      <c r="I467">
        <v>19.6844</v>
      </c>
      <c r="J467">
        <v>28608.699000000001</v>
      </c>
      <c r="K467">
        <v>22234.355</v>
      </c>
      <c r="L467">
        <f t="shared" si="73"/>
        <v>44628.894999999997</v>
      </c>
      <c r="M467">
        <f t="shared" si="73"/>
        <v>37248.847999999998</v>
      </c>
      <c r="N467">
        <f t="shared" si="71"/>
        <v>0.64103534268549567</v>
      </c>
      <c r="O467">
        <f t="shared" si="71"/>
        <v>0.59691389650493354</v>
      </c>
    </row>
    <row r="468" spans="1:15" x14ac:dyDescent="0.2">
      <c r="A468">
        <v>19.726900000000001</v>
      </c>
      <c r="B468">
        <v>4650.9620000000004</v>
      </c>
      <c r="C468">
        <v>15140.550999999999</v>
      </c>
      <c r="D468">
        <f t="shared" si="72"/>
        <v>49879.523000000001</v>
      </c>
      <c r="E468">
        <f t="shared" si="72"/>
        <v>52847.512000000002</v>
      </c>
      <c r="F468">
        <f t="shared" si="70"/>
        <v>9.3243914942811312E-2</v>
      </c>
      <c r="G468">
        <f t="shared" si="70"/>
        <v>0.28649505770489248</v>
      </c>
      <c r="I468">
        <v>19.726900000000001</v>
      </c>
      <c r="J468">
        <v>29728.241999999998</v>
      </c>
      <c r="K468">
        <v>23419.923999999999</v>
      </c>
      <c r="L468">
        <f t="shared" si="73"/>
        <v>44628.894999999997</v>
      </c>
      <c r="M468">
        <f t="shared" si="73"/>
        <v>37248.847999999998</v>
      </c>
      <c r="N468">
        <f t="shared" si="71"/>
        <v>0.66612095145981098</v>
      </c>
      <c r="O468">
        <f t="shared" si="71"/>
        <v>0.62874223653842931</v>
      </c>
    </row>
    <row r="469" spans="1:15" x14ac:dyDescent="0.2">
      <c r="A469">
        <v>19.769400000000001</v>
      </c>
      <c r="B469">
        <v>4686.6620000000003</v>
      </c>
      <c r="C469">
        <v>15117.371999999999</v>
      </c>
      <c r="D469">
        <f t="shared" si="72"/>
        <v>49879.523000000001</v>
      </c>
      <c r="E469">
        <f t="shared" si="72"/>
        <v>52847.512000000002</v>
      </c>
      <c r="F469">
        <f t="shared" si="70"/>
        <v>9.3959639509784407E-2</v>
      </c>
      <c r="G469">
        <f t="shared" si="70"/>
        <v>0.28605645616769998</v>
      </c>
      <c r="I469">
        <v>19.769400000000001</v>
      </c>
      <c r="J469">
        <v>32655.046999999999</v>
      </c>
      <c r="K469">
        <v>24839.812000000002</v>
      </c>
      <c r="L469">
        <f t="shared" si="73"/>
        <v>44628.894999999997</v>
      </c>
      <c r="M469">
        <f t="shared" si="73"/>
        <v>37248.847999999998</v>
      </c>
      <c r="N469">
        <f t="shared" si="71"/>
        <v>0.73170189403076191</v>
      </c>
      <c r="O469">
        <f t="shared" si="71"/>
        <v>0.6668612140702983</v>
      </c>
    </row>
    <row r="470" spans="1:15" x14ac:dyDescent="0.2">
      <c r="A470">
        <v>19.812000000000001</v>
      </c>
      <c r="B470">
        <v>4700.1940000000004</v>
      </c>
      <c r="C470">
        <v>15344.955</v>
      </c>
      <c r="D470">
        <f t="shared" ref="D470:E485" si="74">D469</f>
        <v>49879.523000000001</v>
      </c>
      <c r="E470">
        <f t="shared" si="74"/>
        <v>52847.512000000002</v>
      </c>
      <c r="F470">
        <f t="shared" si="70"/>
        <v>9.4230933202789455E-2</v>
      </c>
      <c r="G470">
        <f t="shared" si="70"/>
        <v>0.29036286514301751</v>
      </c>
      <c r="I470">
        <v>19.812000000000001</v>
      </c>
      <c r="J470">
        <v>37140.875</v>
      </c>
      <c r="K470">
        <v>26578.947</v>
      </c>
      <c r="L470">
        <f t="shared" ref="L470:M485" si="75">L469</f>
        <v>44628.894999999997</v>
      </c>
      <c r="M470">
        <f t="shared" si="75"/>
        <v>37248.847999999998</v>
      </c>
      <c r="N470">
        <f t="shared" si="71"/>
        <v>0.83221587718001988</v>
      </c>
      <c r="O470">
        <f t="shared" si="71"/>
        <v>0.71355084592146312</v>
      </c>
    </row>
    <row r="471" spans="1:15" x14ac:dyDescent="0.2">
      <c r="A471">
        <v>19.854500000000002</v>
      </c>
      <c r="B471">
        <v>4803.0150000000003</v>
      </c>
      <c r="C471">
        <v>15401.212</v>
      </c>
      <c r="D471">
        <f t="shared" si="74"/>
        <v>49879.523000000001</v>
      </c>
      <c r="E471">
        <f t="shared" si="74"/>
        <v>52847.512000000002</v>
      </c>
      <c r="F471">
        <f t="shared" si="70"/>
        <v>9.6292320197207987E-2</v>
      </c>
      <c r="G471">
        <f t="shared" si="70"/>
        <v>0.2914273807251323</v>
      </c>
      <c r="I471">
        <v>19.854500000000002</v>
      </c>
      <c r="J471">
        <v>41796.620999999999</v>
      </c>
      <c r="K471">
        <v>28815.598000000002</v>
      </c>
      <c r="L471">
        <f t="shared" si="75"/>
        <v>44628.894999999997</v>
      </c>
      <c r="M471">
        <f t="shared" si="75"/>
        <v>37248.847999999998</v>
      </c>
      <c r="N471">
        <f t="shared" si="71"/>
        <v>0.93653721428684267</v>
      </c>
      <c r="O471">
        <f t="shared" si="71"/>
        <v>0.77359702506772832</v>
      </c>
    </row>
    <row r="472" spans="1:15" x14ac:dyDescent="0.2">
      <c r="A472">
        <v>19.896999999999998</v>
      </c>
      <c r="B472">
        <v>5041.8620000000001</v>
      </c>
      <c r="C472">
        <v>15179.97</v>
      </c>
      <c r="D472">
        <f t="shared" si="74"/>
        <v>49879.523000000001</v>
      </c>
      <c r="E472">
        <f t="shared" si="74"/>
        <v>52847.512000000002</v>
      </c>
      <c r="F472">
        <f t="shared" si="70"/>
        <v>0.10108079822655883</v>
      </c>
      <c r="G472">
        <f t="shared" si="70"/>
        <v>0.28724095847690989</v>
      </c>
      <c r="I472">
        <v>19.896999999999998</v>
      </c>
      <c r="J472">
        <v>44628.894999999997</v>
      </c>
      <c r="K472">
        <v>31622.51</v>
      </c>
      <c r="L472">
        <f t="shared" si="75"/>
        <v>44628.894999999997</v>
      </c>
      <c r="M472">
        <f t="shared" si="75"/>
        <v>37248.847999999998</v>
      </c>
      <c r="N472">
        <f t="shared" si="71"/>
        <v>1</v>
      </c>
      <c r="O472">
        <f t="shared" si="71"/>
        <v>0.8489526978122921</v>
      </c>
    </row>
    <row r="473" spans="1:15" x14ac:dyDescent="0.2">
      <c r="A473">
        <v>19.939499999999999</v>
      </c>
      <c r="B473">
        <v>5346.9750000000004</v>
      </c>
      <c r="C473">
        <v>15207.419</v>
      </c>
      <c r="D473">
        <f t="shared" si="74"/>
        <v>49879.523000000001</v>
      </c>
      <c r="E473">
        <f t="shared" si="74"/>
        <v>52847.512000000002</v>
      </c>
      <c r="F473">
        <f t="shared" si="70"/>
        <v>0.1071977973807007</v>
      </c>
      <c r="G473">
        <f t="shared" si="70"/>
        <v>0.28776035851981074</v>
      </c>
      <c r="I473">
        <v>19.939499999999999</v>
      </c>
      <c r="J473">
        <v>43973.913999999997</v>
      </c>
      <c r="K473">
        <v>34811.438000000002</v>
      </c>
      <c r="L473">
        <f t="shared" si="75"/>
        <v>44628.894999999997</v>
      </c>
      <c r="M473">
        <f t="shared" si="75"/>
        <v>37248.847999999998</v>
      </c>
      <c r="N473">
        <f t="shared" si="71"/>
        <v>0.98532383560023162</v>
      </c>
      <c r="O473">
        <f t="shared" si="71"/>
        <v>0.93456415081615418</v>
      </c>
    </row>
    <row r="474" spans="1:15" x14ac:dyDescent="0.2">
      <c r="A474">
        <v>19.981999999999999</v>
      </c>
      <c r="B474">
        <v>5616.3739999999998</v>
      </c>
      <c r="C474">
        <v>15936.793</v>
      </c>
      <c r="D474">
        <f t="shared" si="74"/>
        <v>49879.523000000001</v>
      </c>
      <c r="E474">
        <f t="shared" si="74"/>
        <v>52847.512000000002</v>
      </c>
      <c r="F474">
        <f t="shared" si="70"/>
        <v>0.11259879129156868</v>
      </c>
      <c r="G474">
        <f t="shared" si="70"/>
        <v>0.30156184079205089</v>
      </c>
      <c r="I474">
        <v>19.981999999999999</v>
      </c>
      <c r="J474">
        <v>39878.339999999997</v>
      </c>
      <c r="K474">
        <v>37099.413999999997</v>
      </c>
      <c r="L474">
        <f t="shared" si="75"/>
        <v>44628.894999999997</v>
      </c>
      <c r="M474">
        <f t="shared" si="75"/>
        <v>37248.847999999998</v>
      </c>
      <c r="N474">
        <f t="shared" si="71"/>
        <v>0.89355427688720501</v>
      </c>
      <c r="O474">
        <f t="shared" si="71"/>
        <v>0.99598822492443251</v>
      </c>
    </row>
    <row r="475" spans="1:15" x14ac:dyDescent="0.2">
      <c r="A475">
        <v>20.0245</v>
      </c>
      <c r="B475">
        <v>5816.375</v>
      </c>
      <c r="C475">
        <v>17097.758000000002</v>
      </c>
      <c r="D475">
        <f t="shared" si="74"/>
        <v>49879.523000000001</v>
      </c>
      <c r="E475">
        <f t="shared" si="74"/>
        <v>52847.512000000002</v>
      </c>
      <c r="F475">
        <f t="shared" si="70"/>
        <v>0.11660847277950112</v>
      </c>
      <c r="G475">
        <f t="shared" si="70"/>
        <v>0.32353004622052978</v>
      </c>
      <c r="I475">
        <v>20.0245</v>
      </c>
      <c r="J475">
        <v>33390.199000000001</v>
      </c>
      <c r="K475">
        <v>36459.097999999998</v>
      </c>
      <c r="L475">
        <f t="shared" si="75"/>
        <v>44628.894999999997</v>
      </c>
      <c r="M475">
        <f t="shared" si="75"/>
        <v>37248.847999999998</v>
      </c>
      <c r="N475">
        <f t="shared" si="71"/>
        <v>0.74817445065579158</v>
      </c>
      <c r="O475">
        <f t="shared" si="71"/>
        <v>0.97879800202143163</v>
      </c>
    </row>
    <row r="476" spans="1:15" x14ac:dyDescent="0.2">
      <c r="A476">
        <v>20.067</v>
      </c>
      <c r="B476">
        <v>5964.1469999999999</v>
      </c>
      <c r="C476">
        <v>18083.008000000002</v>
      </c>
      <c r="D476">
        <f t="shared" si="74"/>
        <v>49879.523000000001</v>
      </c>
      <c r="E476">
        <f t="shared" si="74"/>
        <v>52847.512000000002</v>
      </c>
      <c r="F476">
        <f t="shared" si="70"/>
        <v>0.11957105123078261</v>
      </c>
      <c r="G476">
        <f t="shared" si="70"/>
        <v>0.34217330798846313</v>
      </c>
      <c r="I476">
        <v>20.067</v>
      </c>
      <c r="J476">
        <v>26529.708999999999</v>
      </c>
      <c r="K476">
        <v>31370.898000000001</v>
      </c>
      <c r="L476">
        <f t="shared" si="75"/>
        <v>44628.894999999997</v>
      </c>
      <c r="M476">
        <f t="shared" si="75"/>
        <v>37248.847999999998</v>
      </c>
      <c r="N476">
        <f t="shared" si="71"/>
        <v>0.59445139746345954</v>
      </c>
      <c r="O476">
        <f t="shared" si="71"/>
        <v>0.84219780434551972</v>
      </c>
    </row>
    <row r="477" spans="1:15" x14ac:dyDescent="0.2">
      <c r="A477">
        <v>20.1096</v>
      </c>
      <c r="B477">
        <v>6056.5749999999998</v>
      </c>
      <c r="C477">
        <v>18543.59</v>
      </c>
      <c r="D477">
        <f t="shared" si="74"/>
        <v>49879.523000000001</v>
      </c>
      <c r="E477">
        <f t="shared" si="74"/>
        <v>52847.512000000002</v>
      </c>
      <c r="F477">
        <f t="shared" si="70"/>
        <v>0.12142407616849102</v>
      </c>
      <c r="G477">
        <f t="shared" si="70"/>
        <v>0.35088860947701755</v>
      </c>
      <c r="I477">
        <v>20.1096</v>
      </c>
      <c r="J477">
        <v>20317.143</v>
      </c>
      <c r="K477">
        <v>22387.967000000001</v>
      </c>
      <c r="L477">
        <f t="shared" si="75"/>
        <v>44628.894999999997</v>
      </c>
      <c r="M477">
        <f t="shared" si="75"/>
        <v>37248.847999999998</v>
      </c>
      <c r="N477">
        <f t="shared" si="71"/>
        <v>0.4552463824165936</v>
      </c>
      <c r="O477">
        <f t="shared" si="71"/>
        <v>0.60103783612314676</v>
      </c>
    </row>
    <row r="478" spans="1:15" x14ac:dyDescent="0.2">
      <c r="A478">
        <v>20.152100000000001</v>
      </c>
      <c r="B478">
        <v>6106.9350000000004</v>
      </c>
      <c r="C478">
        <v>18711.018</v>
      </c>
      <c r="D478">
        <f t="shared" si="74"/>
        <v>49879.523000000001</v>
      </c>
      <c r="E478">
        <f t="shared" si="74"/>
        <v>52847.512000000002</v>
      </c>
      <c r="F478">
        <f t="shared" si="70"/>
        <v>0.12243370891898867</v>
      </c>
      <c r="G478">
        <f t="shared" si="70"/>
        <v>0.35405674348491561</v>
      </c>
      <c r="I478">
        <v>20.152100000000001</v>
      </c>
      <c r="J478">
        <v>15231.779</v>
      </c>
      <c r="K478">
        <v>12614.453</v>
      </c>
      <c r="L478">
        <f t="shared" si="75"/>
        <v>44628.894999999997</v>
      </c>
      <c r="M478">
        <f t="shared" si="75"/>
        <v>37248.847999999998</v>
      </c>
      <c r="N478">
        <f t="shared" si="71"/>
        <v>0.34129859141706292</v>
      </c>
      <c r="O478">
        <f t="shared" si="71"/>
        <v>0.33865350681449263</v>
      </c>
    </row>
    <row r="479" spans="1:15" x14ac:dyDescent="0.2">
      <c r="A479">
        <v>20.194600000000001</v>
      </c>
      <c r="B479">
        <v>6180.8440000000001</v>
      </c>
      <c r="C479">
        <v>18959.84</v>
      </c>
      <c r="D479">
        <f t="shared" si="74"/>
        <v>49879.523000000001</v>
      </c>
      <c r="E479">
        <f t="shared" si="74"/>
        <v>52847.512000000002</v>
      </c>
      <c r="F479">
        <f t="shared" si="70"/>
        <v>0.12391545925569497</v>
      </c>
      <c r="G479">
        <f t="shared" si="70"/>
        <v>0.35876504460607339</v>
      </c>
      <c r="I479">
        <v>20.194600000000001</v>
      </c>
      <c r="J479">
        <v>10765.903</v>
      </c>
      <c r="K479">
        <v>5011.0839999999998</v>
      </c>
      <c r="L479">
        <f t="shared" si="75"/>
        <v>44628.894999999997</v>
      </c>
      <c r="M479">
        <f t="shared" si="75"/>
        <v>37248.847999999998</v>
      </c>
      <c r="N479">
        <f t="shared" si="71"/>
        <v>0.24123167288815914</v>
      </c>
      <c r="O479">
        <f t="shared" si="71"/>
        <v>0.13452990546177429</v>
      </c>
    </row>
    <row r="480" spans="1:15" x14ac:dyDescent="0.2">
      <c r="A480">
        <v>20.237100000000002</v>
      </c>
      <c r="B480">
        <v>6381.17</v>
      </c>
      <c r="C480">
        <v>19276.884999999998</v>
      </c>
      <c r="D480">
        <f t="shared" si="74"/>
        <v>49879.523000000001</v>
      </c>
      <c r="E480">
        <f t="shared" si="74"/>
        <v>52847.512000000002</v>
      </c>
      <c r="F480">
        <f t="shared" si="70"/>
        <v>0.1279316564434668</v>
      </c>
      <c r="G480">
        <f t="shared" si="70"/>
        <v>0.36476428634899594</v>
      </c>
      <c r="I480">
        <v>20.237100000000002</v>
      </c>
      <c r="J480">
        <v>7021.8310000000001</v>
      </c>
      <c r="K480">
        <v>1116.4190000000001</v>
      </c>
      <c r="L480">
        <f t="shared" si="75"/>
        <v>44628.894999999997</v>
      </c>
      <c r="M480">
        <f t="shared" si="75"/>
        <v>37248.847999999998</v>
      </c>
      <c r="N480">
        <f t="shared" si="71"/>
        <v>0.15733822224368316</v>
      </c>
      <c r="O480">
        <f t="shared" si="71"/>
        <v>2.9971906782190961E-2</v>
      </c>
    </row>
    <row r="481" spans="1:15" x14ac:dyDescent="0.2">
      <c r="A481">
        <v>20.279599999999999</v>
      </c>
      <c r="B481">
        <v>6705.34</v>
      </c>
      <c r="C481">
        <v>19439.061000000002</v>
      </c>
      <c r="D481">
        <f t="shared" si="74"/>
        <v>49879.523000000001</v>
      </c>
      <c r="E481">
        <f t="shared" si="74"/>
        <v>52847.512000000002</v>
      </c>
      <c r="F481">
        <f t="shared" si="70"/>
        <v>0.13443071618788335</v>
      </c>
      <c r="G481">
        <f t="shared" si="70"/>
        <v>0.36783304008710949</v>
      </c>
      <c r="I481">
        <v>20.279599999999999</v>
      </c>
      <c r="J481">
        <v>4037.77</v>
      </c>
      <c r="K481">
        <v>359.38900000000001</v>
      </c>
      <c r="L481">
        <f t="shared" si="75"/>
        <v>44628.894999999997</v>
      </c>
      <c r="M481">
        <f t="shared" si="75"/>
        <v>37248.847999999998</v>
      </c>
      <c r="N481">
        <f t="shared" si="71"/>
        <v>9.0474344032044712E-2</v>
      </c>
      <c r="O481">
        <f t="shared" si="71"/>
        <v>9.6483252314272915E-3</v>
      </c>
    </row>
    <row r="482" spans="1:15" x14ac:dyDescent="0.2">
      <c r="A482">
        <v>20.322099999999999</v>
      </c>
      <c r="B482">
        <v>7001.2179999999998</v>
      </c>
      <c r="C482">
        <v>19391.928</v>
      </c>
      <c r="D482">
        <f t="shared" si="74"/>
        <v>49879.523000000001</v>
      </c>
      <c r="E482">
        <f t="shared" si="74"/>
        <v>52847.512000000002</v>
      </c>
      <c r="F482">
        <f t="shared" si="70"/>
        <v>0.14036256922505053</v>
      </c>
      <c r="G482">
        <f t="shared" si="70"/>
        <v>0.36694117217855021</v>
      </c>
      <c r="I482">
        <v>20.322099999999999</v>
      </c>
      <c r="J482">
        <v>2209.8029999999999</v>
      </c>
      <c r="K482">
        <v>265.56700000000001</v>
      </c>
      <c r="L482">
        <f t="shared" si="75"/>
        <v>44628.894999999997</v>
      </c>
      <c r="M482">
        <f t="shared" si="75"/>
        <v>37248.847999999998</v>
      </c>
      <c r="N482">
        <f t="shared" si="71"/>
        <v>4.9515073138154106E-2</v>
      </c>
      <c r="O482">
        <f t="shared" si="71"/>
        <v>7.129535925513724E-3</v>
      </c>
    </row>
    <row r="483" spans="1:15" x14ac:dyDescent="0.2">
      <c r="A483">
        <v>20.364699999999999</v>
      </c>
      <c r="B483">
        <v>7074.7089999999998</v>
      </c>
      <c r="C483">
        <v>19154.775000000001</v>
      </c>
      <c r="D483">
        <f t="shared" si="74"/>
        <v>49879.523000000001</v>
      </c>
      <c r="E483">
        <f t="shared" si="74"/>
        <v>52847.512000000002</v>
      </c>
      <c r="F483">
        <f t="shared" si="70"/>
        <v>0.14183593936934802</v>
      </c>
      <c r="G483">
        <f t="shared" si="70"/>
        <v>0.36245367615413948</v>
      </c>
      <c r="I483">
        <v>20.364699999999999</v>
      </c>
      <c r="J483">
        <v>1408.0429999999999</v>
      </c>
      <c r="K483">
        <v>182.69300000000001</v>
      </c>
      <c r="L483">
        <f t="shared" si="75"/>
        <v>44628.894999999997</v>
      </c>
      <c r="M483">
        <f t="shared" si="75"/>
        <v>37248.847999999998</v>
      </c>
      <c r="N483">
        <f t="shared" si="71"/>
        <v>3.1550030535149931E-2</v>
      </c>
      <c r="O483">
        <f t="shared" si="71"/>
        <v>4.9046617495392079E-3</v>
      </c>
    </row>
    <row r="484" spans="1:15" x14ac:dyDescent="0.2">
      <c r="A484">
        <v>20.4072</v>
      </c>
      <c r="B484">
        <v>6869.3469999999998</v>
      </c>
      <c r="C484">
        <v>18548.23</v>
      </c>
      <c r="D484">
        <f t="shared" si="74"/>
        <v>49879.523000000001</v>
      </c>
      <c r="E484">
        <f t="shared" si="74"/>
        <v>52847.512000000002</v>
      </c>
      <c r="F484">
        <f t="shared" si="70"/>
        <v>0.13771877890652642</v>
      </c>
      <c r="G484">
        <f t="shared" si="70"/>
        <v>0.35097640925839607</v>
      </c>
      <c r="I484">
        <v>20.4072</v>
      </c>
      <c r="J484">
        <v>1307.617</v>
      </c>
      <c r="K484">
        <v>80.709000000000003</v>
      </c>
      <c r="L484">
        <f t="shared" si="75"/>
        <v>44628.894999999997</v>
      </c>
      <c r="M484">
        <f t="shared" si="75"/>
        <v>37248.847999999998</v>
      </c>
      <c r="N484">
        <f t="shared" si="71"/>
        <v>2.9299784366160087E-2</v>
      </c>
      <c r="O484">
        <f t="shared" si="71"/>
        <v>2.1667515730956297E-3</v>
      </c>
    </row>
    <row r="485" spans="1:15" x14ac:dyDescent="0.2">
      <c r="A485">
        <v>20.4497</v>
      </c>
      <c r="B485">
        <v>6546.8450000000003</v>
      </c>
      <c r="C485">
        <v>17618.884999999998</v>
      </c>
      <c r="D485">
        <f t="shared" si="74"/>
        <v>49879.523000000001</v>
      </c>
      <c r="E485">
        <f t="shared" si="74"/>
        <v>52847.512000000002</v>
      </c>
      <c r="F485">
        <f t="shared" si="70"/>
        <v>0.13125315973851634</v>
      </c>
      <c r="G485">
        <f t="shared" si="70"/>
        <v>0.33339100239950742</v>
      </c>
      <c r="I485">
        <v>20.4497</v>
      </c>
      <c r="J485">
        <v>1444.521</v>
      </c>
      <c r="K485">
        <v>12.233000000000001</v>
      </c>
      <c r="L485">
        <f t="shared" si="75"/>
        <v>44628.894999999997</v>
      </c>
      <c r="M485">
        <f t="shared" si="75"/>
        <v>37248.847999999998</v>
      </c>
      <c r="N485">
        <f t="shared" si="71"/>
        <v>3.2367393367010319E-2</v>
      </c>
      <c r="O485">
        <f t="shared" si="71"/>
        <v>3.2841284111658972E-4</v>
      </c>
    </row>
    <row r="486" spans="1:15" x14ac:dyDescent="0.2">
      <c r="A486">
        <v>20.4922</v>
      </c>
      <c r="B486">
        <v>6333.6279999999997</v>
      </c>
      <c r="C486">
        <v>16993.067999999999</v>
      </c>
      <c r="D486">
        <f t="shared" ref="D486:E501" si="76">D485</f>
        <v>49879.523000000001</v>
      </c>
      <c r="E486">
        <f t="shared" si="76"/>
        <v>52847.512000000002</v>
      </c>
      <c r="F486">
        <f t="shared" si="70"/>
        <v>0.12697851982265346</v>
      </c>
      <c r="G486">
        <f t="shared" si="70"/>
        <v>0.32154906365317631</v>
      </c>
      <c r="I486">
        <v>20.4922</v>
      </c>
      <c r="J486">
        <v>1548.088</v>
      </c>
      <c r="K486">
        <v>18.216999999999999</v>
      </c>
      <c r="L486">
        <f t="shared" ref="L486:M501" si="77">L485</f>
        <v>44628.894999999997</v>
      </c>
      <c r="M486">
        <f t="shared" si="77"/>
        <v>37248.847999999998</v>
      </c>
      <c r="N486">
        <f t="shared" si="71"/>
        <v>3.4688019947614661E-2</v>
      </c>
      <c r="O486">
        <f t="shared" si="71"/>
        <v>4.89062104685761E-4</v>
      </c>
    </row>
    <row r="487" spans="1:15" x14ac:dyDescent="0.2">
      <c r="A487">
        <v>20.534700000000001</v>
      </c>
      <c r="B487">
        <v>6331.3729999999996</v>
      </c>
      <c r="C487">
        <v>17082.442999999999</v>
      </c>
      <c r="D487">
        <f t="shared" si="76"/>
        <v>49879.523000000001</v>
      </c>
      <c r="E487">
        <f t="shared" si="76"/>
        <v>52847.512000000002</v>
      </c>
      <c r="F487">
        <f t="shared" si="70"/>
        <v>0.12693331088992169</v>
      </c>
      <c r="G487">
        <f t="shared" si="70"/>
        <v>0.32324025017488051</v>
      </c>
      <c r="I487">
        <v>20.534700000000001</v>
      </c>
      <c r="J487">
        <v>1489.01</v>
      </c>
      <c r="K487">
        <v>80.674000000000007</v>
      </c>
      <c r="L487">
        <f t="shared" si="77"/>
        <v>44628.894999999997</v>
      </c>
      <c r="M487">
        <f t="shared" si="77"/>
        <v>37248.847999999998</v>
      </c>
      <c r="N487">
        <f t="shared" si="71"/>
        <v>3.3364258738649032E-2</v>
      </c>
      <c r="O487">
        <f t="shared" si="71"/>
        <v>2.1658119467211443E-3</v>
      </c>
    </row>
    <row r="488" spans="1:15" x14ac:dyDescent="0.2">
      <c r="A488">
        <v>20.577200000000001</v>
      </c>
      <c r="B488">
        <v>6460.5839999999998</v>
      </c>
      <c r="C488">
        <v>17523.48</v>
      </c>
      <c r="D488">
        <f t="shared" si="76"/>
        <v>49879.523000000001</v>
      </c>
      <c r="E488">
        <f t="shared" si="76"/>
        <v>52847.512000000002</v>
      </c>
      <c r="F488">
        <f t="shared" si="70"/>
        <v>0.12952377271129878</v>
      </c>
      <c r="G488">
        <f t="shared" si="70"/>
        <v>0.33158571400674453</v>
      </c>
      <c r="I488">
        <v>20.577200000000001</v>
      </c>
      <c r="J488">
        <v>1300.345</v>
      </c>
      <c r="K488">
        <v>81.206999999999994</v>
      </c>
      <c r="L488">
        <f t="shared" si="77"/>
        <v>44628.894999999997</v>
      </c>
      <c r="M488">
        <f t="shared" si="77"/>
        <v>37248.847999999998</v>
      </c>
      <c r="N488">
        <f t="shared" si="71"/>
        <v>2.9136840605172951E-2</v>
      </c>
      <c r="O488">
        <f t="shared" si="71"/>
        <v>2.1801211140811657E-3</v>
      </c>
    </row>
    <row r="489" spans="1:15" x14ac:dyDescent="0.2">
      <c r="A489">
        <v>20.619700000000002</v>
      </c>
      <c r="B489">
        <v>6573.4759999999997</v>
      </c>
      <c r="C489">
        <v>17782.697</v>
      </c>
      <c r="D489">
        <f t="shared" si="76"/>
        <v>49879.523000000001</v>
      </c>
      <c r="E489">
        <f t="shared" si="76"/>
        <v>52847.512000000002</v>
      </c>
      <c r="F489">
        <f t="shared" si="70"/>
        <v>0.13178706620750963</v>
      </c>
      <c r="G489">
        <f t="shared" si="70"/>
        <v>0.33649071312950363</v>
      </c>
      <c r="I489">
        <v>20.619700000000002</v>
      </c>
      <c r="J489">
        <v>1096.2760000000001</v>
      </c>
      <c r="K489">
        <v>96.114000000000004</v>
      </c>
      <c r="L489">
        <f t="shared" si="77"/>
        <v>44628.894999999997</v>
      </c>
      <c r="M489">
        <f t="shared" si="77"/>
        <v>37248.847999999998</v>
      </c>
      <c r="N489">
        <f t="shared" si="71"/>
        <v>2.4564264922983196E-2</v>
      </c>
      <c r="O489">
        <f t="shared" si="71"/>
        <v>2.5803214102084449E-3</v>
      </c>
    </row>
    <row r="490" spans="1:15" x14ac:dyDescent="0.2">
      <c r="A490">
        <v>20.662299999999998</v>
      </c>
      <c r="B490">
        <v>6567.3739999999998</v>
      </c>
      <c r="C490">
        <v>17834.495999999999</v>
      </c>
      <c r="D490">
        <f t="shared" si="76"/>
        <v>49879.523000000001</v>
      </c>
      <c r="E490">
        <f t="shared" si="76"/>
        <v>52847.512000000002</v>
      </c>
      <c r="F490">
        <f t="shared" si="70"/>
        <v>0.13166473143698668</v>
      </c>
      <c r="G490">
        <f t="shared" si="70"/>
        <v>0.33747087280097499</v>
      </c>
      <c r="I490">
        <v>20.662299999999998</v>
      </c>
      <c r="J490">
        <v>1012.352</v>
      </c>
      <c r="K490">
        <v>155.614</v>
      </c>
      <c r="L490">
        <f t="shared" si="77"/>
        <v>44628.894999999997</v>
      </c>
      <c r="M490">
        <f t="shared" si="77"/>
        <v>37248.847999999998</v>
      </c>
      <c r="N490">
        <f t="shared" si="71"/>
        <v>2.2683779197311519E-2</v>
      </c>
      <c r="O490">
        <f t="shared" si="71"/>
        <v>4.1776862468337278E-3</v>
      </c>
    </row>
    <row r="491" spans="1:15" x14ac:dyDescent="0.2">
      <c r="A491">
        <v>20.704799999999999</v>
      </c>
      <c r="B491">
        <v>6440.9430000000002</v>
      </c>
      <c r="C491">
        <v>17833.041000000001</v>
      </c>
      <c r="D491">
        <f t="shared" si="76"/>
        <v>49879.523000000001</v>
      </c>
      <c r="E491">
        <f t="shared" si="76"/>
        <v>52847.512000000002</v>
      </c>
      <c r="F491">
        <f t="shared" si="70"/>
        <v>0.1291300039096204</v>
      </c>
      <c r="G491">
        <f t="shared" si="70"/>
        <v>0.33744334075746085</v>
      </c>
      <c r="I491">
        <v>20.704799999999999</v>
      </c>
      <c r="J491">
        <v>1111.2080000000001</v>
      </c>
      <c r="K491">
        <v>136.19800000000001</v>
      </c>
      <c r="L491">
        <f t="shared" si="77"/>
        <v>44628.894999999997</v>
      </c>
      <c r="M491">
        <f t="shared" si="77"/>
        <v>37248.847999999998</v>
      </c>
      <c r="N491">
        <f t="shared" si="71"/>
        <v>2.4898846363998035E-2</v>
      </c>
      <c r="O491">
        <f t="shared" si="71"/>
        <v>3.6564352272048795E-3</v>
      </c>
    </row>
    <row r="492" spans="1:15" x14ac:dyDescent="0.2">
      <c r="A492">
        <v>20.747299999999999</v>
      </c>
      <c r="B492">
        <v>6298.7359999999999</v>
      </c>
      <c r="C492">
        <v>17870.401999999998</v>
      </c>
      <c r="D492">
        <f t="shared" si="76"/>
        <v>49879.523000000001</v>
      </c>
      <c r="E492">
        <f t="shared" si="76"/>
        <v>52847.512000000002</v>
      </c>
      <c r="F492">
        <f t="shared" si="70"/>
        <v>0.12627899428789646</v>
      </c>
      <c r="G492">
        <f t="shared" si="70"/>
        <v>0.33815029929885815</v>
      </c>
      <c r="I492">
        <v>20.747299999999999</v>
      </c>
      <c r="J492">
        <v>1374.25</v>
      </c>
      <c r="K492">
        <v>77.091999999999999</v>
      </c>
      <c r="L492">
        <f t="shared" si="77"/>
        <v>44628.894999999997</v>
      </c>
      <c r="M492">
        <f t="shared" si="77"/>
        <v>37248.847999999998</v>
      </c>
      <c r="N492">
        <f t="shared" si="71"/>
        <v>3.0792830519330582E-2</v>
      </c>
      <c r="O492">
        <f t="shared" si="71"/>
        <v>2.069647898909518E-3</v>
      </c>
    </row>
    <row r="493" spans="1:15" x14ac:dyDescent="0.2">
      <c r="A493">
        <v>20.7898</v>
      </c>
      <c r="B493">
        <v>6292.2049999999999</v>
      </c>
      <c r="C493">
        <v>18087.134999999998</v>
      </c>
      <c r="D493">
        <f t="shared" si="76"/>
        <v>49879.523000000001</v>
      </c>
      <c r="E493">
        <f t="shared" si="76"/>
        <v>52847.512000000002</v>
      </c>
      <c r="F493">
        <f t="shared" si="70"/>
        <v>0.12614805879358548</v>
      </c>
      <c r="G493">
        <f t="shared" si="70"/>
        <v>0.34225140059573661</v>
      </c>
      <c r="I493">
        <v>20.7898</v>
      </c>
      <c r="J493">
        <v>1681.7539999999999</v>
      </c>
      <c r="K493">
        <v>54.082999999999998</v>
      </c>
      <c r="L493">
        <f t="shared" si="77"/>
        <v>44628.894999999997</v>
      </c>
      <c r="M493">
        <f t="shared" si="77"/>
        <v>37248.847999999998</v>
      </c>
      <c r="N493">
        <f t="shared" si="71"/>
        <v>3.7683075057090253E-2</v>
      </c>
      <c r="O493">
        <f t="shared" si="71"/>
        <v>1.4519375203227761E-3</v>
      </c>
    </row>
    <row r="494" spans="1:15" x14ac:dyDescent="0.2">
      <c r="A494">
        <v>20.8323</v>
      </c>
      <c r="B494">
        <v>6478.34</v>
      </c>
      <c r="C494">
        <v>18584.078000000001</v>
      </c>
      <c r="D494">
        <f t="shared" si="76"/>
        <v>49879.523000000001</v>
      </c>
      <c r="E494">
        <f t="shared" si="76"/>
        <v>52847.512000000002</v>
      </c>
      <c r="F494">
        <f t="shared" si="70"/>
        <v>0.1298797504539087</v>
      </c>
      <c r="G494">
        <f t="shared" si="70"/>
        <v>0.35165473825901211</v>
      </c>
      <c r="I494">
        <v>20.8323</v>
      </c>
      <c r="J494">
        <v>1976.65</v>
      </c>
      <c r="K494">
        <v>69.778000000000006</v>
      </c>
      <c r="L494">
        <f t="shared" si="77"/>
        <v>44628.894999999997</v>
      </c>
      <c r="M494">
        <f t="shared" si="77"/>
        <v>37248.847999999998</v>
      </c>
      <c r="N494">
        <f t="shared" si="71"/>
        <v>4.4290812040047152E-2</v>
      </c>
      <c r="O494">
        <f t="shared" si="71"/>
        <v>1.8732928331098994E-3</v>
      </c>
    </row>
    <row r="495" spans="1:15" x14ac:dyDescent="0.2">
      <c r="A495">
        <v>20.8748</v>
      </c>
      <c r="B495">
        <v>6728.4229999999998</v>
      </c>
      <c r="C495">
        <v>19112.062000000002</v>
      </c>
      <c r="D495">
        <f t="shared" si="76"/>
        <v>49879.523000000001</v>
      </c>
      <c r="E495">
        <f t="shared" si="76"/>
        <v>52847.512000000002</v>
      </c>
      <c r="F495">
        <f t="shared" si="70"/>
        <v>0.1348934912629377</v>
      </c>
      <c r="G495">
        <f t="shared" si="70"/>
        <v>0.36164544510628999</v>
      </c>
      <c r="I495">
        <v>20.8748</v>
      </c>
      <c r="J495">
        <v>2203.8960000000002</v>
      </c>
      <c r="K495">
        <v>142.04599999999999</v>
      </c>
      <c r="L495">
        <f t="shared" si="77"/>
        <v>44628.894999999997</v>
      </c>
      <c r="M495">
        <f t="shared" si="77"/>
        <v>37248.847999999998</v>
      </c>
      <c r="N495">
        <f t="shared" si="71"/>
        <v>4.9382714942863816E-2</v>
      </c>
      <c r="O495">
        <f t="shared" si="71"/>
        <v>3.813433371147478E-3</v>
      </c>
    </row>
    <row r="496" spans="1:15" x14ac:dyDescent="0.2">
      <c r="A496">
        <v>20.917300000000001</v>
      </c>
      <c r="B496">
        <v>6828.7309999999998</v>
      </c>
      <c r="C496">
        <v>19254.530999999999</v>
      </c>
      <c r="D496">
        <f t="shared" si="76"/>
        <v>49879.523000000001</v>
      </c>
      <c r="E496">
        <f t="shared" si="76"/>
        <v>52847.512000000002</v>
      </c>
      <c r="F496">
        <f t="shared" si="70"/>
        <v>0.13690449686136733</v>
      </c>
      <c r="G496">
        <f t="shared" si="70"/>
        <v>0.36434129576431146</v>
      </c>
      <c r="I496">
        <v>20.917300000000001</v>
      </c>
      <c r="J496">
        <v>2301.8510000000001</v>
      </c>
      <c r="K496">
        <v>238.50200000000001</v>
      </c>
      <c r="L496">
        <f t="shared" si="77"/>
        <v>44628.894999999997</v>
      </c>
      <c r="M496">
        <f t="shared" si="77"/>
        <v>37248.847999999998</v>
      </c>
      <c r="N496">
        <f t="shared" si="71"/>
        <v>5.1577593395489632E-2</v>
      </c>
      <c r="O496">
        <f t="shared" si="71"/>
        <v>6.4029362733580382E-3</v>
      </c>
    </row>
    <row r="497" spans="1:15" x14ac:dyDescent="0.2">
      <c r="A497">
        <v>20.959900000000001</v>
      </c>
      <c r="B497">
        <v>6713.183</v>
      </c>
      <c r="C497">
        <v>18700.537</v>
      </c>
      <c r="D497">
        <f t="shared" si="76"/>
        <v>49879.523000000001</v>
      </c>
      <c r="E497">
        <f t="shared" si="76"/>
        <v>52847.512000000002</v>
      </c>
      <c r="F497">
        <f t="shared" si="70"/>
        <v>0.13458795506123825</v>
      </c>
      <c r="G497">
        <f t="shared" si="70"/>
        <v>0.35385841815978014</v>
      </c>
      <c r="I497">
        <v>20.959900000000001</v>
      </c>
      <c r="J497">
        <v>2335.1379999999999</v>
      </c>
      <c r="K497">
        <v>287.03800000000001</v>
      </c>
      <c r="L497">
        <f t="shared" si="77"/>
        <v>44628.894999999997</v>
      </c>
      <c r="M497">
        <f t="shared" si="77"/>
        <v>37248.847999999998</v>
      </c>
      <c r="N497">
        <f t="shared" si="71"/>
        <v>5.2323455465343699E-2</v>
      </c>
      <c r="O497">
        <f t="shared" si="71"/>
        <v>7.7059564365587908E-3</v>
      </c>
    </row>
    <row r="498" spans="1:15" x14ac:dyDescent="0.2">
      <c r="A498">
        <v>21.002400000000002</v>
      </c>
      <c r="B498">
        <v>6555.3590000000004</v>
      </c>
      <c r="C498">
        <v>17744.758000000002</v>
      </c>
      <c r="D498">
        <f t="shared" si="76"/>
        <v>49879.523000000001</v>
      </c>
      <c r="E498">
        <f t="shared" si="76"/>
        <v>52847.512000000002</v>
      </c>
      <c r="F498">
        <f t="shared" si="70"/>
        <v>0.13142385102600121</v>
      </c>
      <c r="G498">
        <f t="shared" si="70"/>
        <v>0.33577281746016729</v>
      </c>
      <c r="I498">
        <v>21.002400000000002</v>
      </c>
      <c r="J498">
        <v>2332.7040000000002</v>
      </c>
      <c r="K498">
        <v>266.33</v>
      </c>
      <c r="L498">
        <f t="shared" si="77"/>
        <v>44628.894999999997</v>
      </c>
      <c r="M498">
        <f t="shared" si="77"/>
        <v>37248.847999999998</v>
      </c>
      <c r="N498">
        <f t="shared" si="71"/>
        <v>5.226891680826963E-2</v>
      </c>
      <c r="O498">
        <f t="shared" si="71"/>
        <v>7.1500197804775061E-3</v>
      </c>
    </row>
    <row r="499" spans="1:15" x14ac:dyDescent="0.2">
      <c r="A499">
        <v>21.044899999999998</v>
      </c>
      <c r="B499">
        <v>6558.268</v>
      </c>
      <c r="C499">
        <v>17053.900000000001</v>
      </c>
      <c r="D499">
        <f t="shared" si="76"/>
        <v>49879.523000000001</v>
      </c>
      <c r="E499">
        <f t="shared" si="76"/>
        <v>52847.512000000002</v>
      </c>
      <c r="F499">
        <f t="shared" si="70"/>
        <v>0.13148217155164055</v>
      </c>
      <c r="G499">
        <f t="shared" si="70"/>
        <v>0.32270014906283573</v>
      </c>
      <c r="I499">
        <v>21.044899999999998</v>
      </c>
      <c r="J499">
        <v>2401.779</v>
      </c>
      <c r="K499">
        <v>230.255</v>
      </c>
      <c r="L499">
        <f t="shared" si="77"/>
        <v>44628.894999999997</v>
      </c>
      <c r="M499">
        <f t="shared" si="77"/>
        <v>37248.847999999998</v>
      </c>
      <c r="N499">
        <f t="shared" si="71"/>
        <v>5.3816680874576889E-2</v>
      </c>
      <c r="O499">
        <f t="shared" si="71"/>
        <v>6.1815334530614212E-3</v>
      </c>
    </row>
    <row r="500" spans="1:15" x14ac:dyDescent="0.2">
      <c r="A500">
        <v>21.087399999999999</v>
      </c>
      <c r="B500">
        <v>6715.4610000000002</v>
      </c>
      <c r="C500">
        <v>16859.315999999999</v>
      </c>
      <c r="D500">
        <f t="shared" si="76"/>
        <v>49879.523000000001</v>
      </c>
      <c r="E500">
        <f t="shared" si="76"/>
        <v>52847.512000000002</v>
      </c>
      <c r="F500">
        <f t="shared" si="70"/>
        <v>0.1346336251050356</v>
      </c>
      <c r="G500">
        <f t="shared" si="70"/>
        <v>0.31901815926547306</v>
      </c>
      <c r="I500">
        <v>21.087399999999999</v>
      </c>
      <c r="J500">
        <v>2525.2020000000002</v>
      </c>
      <c r="K500">
        <v>237.57599999999999</v>
      </c>
      <c r="L500">
        <f t="shared" si="77"/>
        <v>44628.894999999997</v>
      </c>
      <c r="M500">
        <f t="shared" si="77"/>
        <v>37248.847999999998</v>
      </c>
      <c r="N500">
        <f t="shared" si="71"/>
        <v>5.6582221002783074E-2</v>
      </c>
      <c r="O500">
        <f t="shared" si="71"/>
        <v>6.3780764441359371E-3</v>
      </c>
    </row>
    <row r="501" spans="1:15" x14ac:dyDescent="0.2">
      <c r="A501">
        <v>21.129899999999999</v>
      </c>
      <c r="B501">
        <v>6841.9449999999997</v>
      </c>
      <c r="C501">
        <v>16667.993999999999</v>
      </c>
      <c r="D501">
        <f t="shared" si="76"/>
        <v>49879.523000000001</v>
      </c>
      <c r="E501">
        <f t="shared" si="76"/>
        <v>52847.512000000002</v>
      </c>
      <c r="F501">
        <f t="shared" si="70"/>
        <v>0.13716941519268336</v>
      </c>
      <c r="G501">
        <f t="shared" si="70"/>
        <v>0.31539789422820885</v>
      </c>
      <c r="I501">
        <v>21.129899999999999</v>
      </c>
      <c r="J501">
        <v>2658.623</v>
      </c>
      <c r="K501">
        <v>269.21100000000001</v>
      </c>
      <c r="L501">
        <f t="shared" si="77"/>
        <v>44628.894999999997</v>
      </c>
      <c r="M501">
        <f t="shared" si="77"/>
        <v>37248.847999999998</v>
      </c>
      <c r="N501">
        <f t="shared" si="71"/>
        <v>5.9571786395338722E-2</v>
      </c>
      <c r="O501">
        <f t="shared" si="71"/>
        <v>7.2273644543315819E-3</v>
      </c>
    </row>
    <row r="502" spans="1:15" x14ac:dyDescent="0.2">
      <c r="A502">
        <v>21.1724</v>
      </c>
      <c r="B502">
        <v>6823.7759999999998</v>
      </c>
      <c r="C502">
        <v>16351.322</v>
      </c>
      <c r="D502">
        <f t="shared" ref="D502:E517" si="78">D501</f>
        <v>49879.523000000001</v>
      </c>
      <c r="E502">
        <f t="shared" si="78"/>
        <v>52847.512000000002</v>
      </c>
      <c r="F502">
        <f t="shared" si="70"/>
        <v>0.13680515749920061</v>
      </c>
      <c r="G502">
        <f t="shared" si="70"/>
        <v>0.30940571052805665</v>
      </c>
      <c r="I502">
        <v>21.1724</v>
      </c>
      <c r="J502">
        <v>2741.692</v>
      </c>
      <c r="K502">
        <v>263.887</v>
      </c>
      <c r="L502">
        <f t="shared" ref="L502:M517" si="79">L501</f>
        <v>44628.894999999997</v>
      </c>
      <c r="M502">
        <f t="shared" si="79"/>
        <v>37248.847999999998</v>
      </c>
      <c r="N502">
        <f t="shared" si="71"/>
        <v>6.1433114129310178E-2</v>
      </c>
      <c r="O502">
        <f t="shared" si="71"/>
        <v>7.0844338595384216E-3</v>
      </c>
    </row>
    <row r="503" spans="1:15" x14ac:dyDescent="0.2">
      <c r="A503">
        <v>21.215</v>
      </c>
      <c r="B503">
        <v>6719.8630000000003</v>
      </c>
      <c r="C503">
        <v>16344.896000000001</v>
      </c>
      <c r="D503">
        <f t="shared" si="78"/>
        <v>49879.523000000001</v>
      </c>
      <c r="E503">
        <f t="shared" si="78"/>
        <v>52847.512000000002</v>
      </c>
      <c r="F503">
        <f t="shared" si="70"/>
        <v>0.13472187775332173</v>
      </c>
      <c r="G503">
        <f t="shared" si="70"/>
        <v>0.30928411539979406</v>
      </c>
      <c r="I503">
        <v>21.215</v>
      </c>
      <c r="J503">
        <v>2689.42</v>
      </c>
      <c r="K503">
        <v>265.77600000000001</v>
      </c>
      <c r="L503">
        <f t="shared" si="79"/>
        <v>44628.894999999997</v>
      </c>
      <c r="M503">
        <f t="shared" si="79"/>
        <v>37248.847999999998</v>
      </c>
      <c r="N503">
        <f t="shared" si="71"/>
        <v>6.026185501567987E-2</v>
      </c>
      <c r="O503">
        <f t="shared" si="71"/>
        <v>7.1351468372927943E-3</v>
      </c>
    </row>
    <row r="504" spans="1:15" x14ac:dyDescent="0.2">
      <c r="A504">
        <v>21.2575</v>
      </c>
      <c r="B504">
        <v>6651.192</v>
      </c>
      <c r="C504">
        <v>16591.844000000001</v>
      </c>
      <c r="D504">
        <f t="shared" si="78"/>
        <v>49879.523000000001</v>
      </c>
      <c r="E504">
        <f t="shared" si="78"/>
        <v>52847.512000000002</v>
      </c>
      <c r="F504">
        <f t="shared" si="70"/>
        <v>0.13334514044971921</v>
      </c>
      <c r="G504">
        <f t="shared" si="70"/>
        <v>0.31395695600580026</v>
      </c>
      <c r="I504">
        <v>21.2575</v>
      </c>
      <c r="J504">
        <v>2481.6419999999998</v>
      </c>
      <c r="K504">
        <v>327.14499999999998</v>
      </c>
      <c r="L504">
        <f t="shared" si="79"/>
        <v>44628.894999999997</v>
      </c>
      <c r="M504">
        <f t="shared" si="79"/>
        <v>37248.847999999998</v>
      </c>
      <c r="N504">
        <f t="shared" si="71"/>
        <v>5.5606171741424473E-2</v>
      </c>
      <c r="O504">
        <f t="shared" si="71"/>
        <v>8.7826877223156005E-3</v>
      </c>
    </row>
    <row r="505" spans="1:15" x14ac:dyDescent="0.2">
      <c r="A505">
        <v>21.3</v>
      </c>
      <c r="B505">
        <v>6640.9030000000002</v>
      </c>
      <c r="C505">
        <v>16397.513999999999</v>
      </c>
      <c r="D505">
        <f t="shared" si="78"/>
        <v>49879.523000000001</v>
      </c>
      <c r="E505">
        <f t="shared" si="78"/>
        <v>52847.512000000002</v>
      </c>
      <c r="F505">
        <f t="shared" si="70"/>
        <v>0.13313886341695769</v>
      </c>
      <c r="G505">
        <f t="shared" si="70"/>
        <v>0.31027977248957339</v>
      </c>
      <c r="I505">
        <v>21.3</v>
      </c>
      <c r="J505">
        <v>2119.3820000000001</v>
      </c>
      <c r="K505">
        <v>435.74599999999998</v>
      </c>
      <c r="L505">
        <f t="shared" si="79"/>
        <v>44628.894999999997</v>
      </c>
      <c r="M505">
        <f t="shared" si="79"/>
        <v>37248.847999999998</v>
      </c>
      <c r="N505">
        <f t="shared" si="71"/>
        <v>4.7489009082568596E-2</v>
      </c>
      <c r="O505">
        <f t="shared" si="71"/>
        <v>1.1698240976472615E-2</v>
      </c>
    </row>
    <row r="506" spans="1:15" x14ac:dyDescent="0.2">
      <c r="A506">
        <v>21.342500000000001</v>
      </c>
      <c r="B506">
        <v>6630.8370000000004</v>
      </c>
      <c r="C506">
        <v>15801.721</v>
      </c>
      <c r="D506">
        <f t="shared" si="78"/>
        <v>49879.523000000001</v>
      </c>
      <c r="E506">
        <f t="shared" si="78"/>
        <v>52847.512000000002</v>
      </c>
      <c r="F506">
        <f t="shared" si="70"/>
        <v>0.13293705715670137</v>
      </c>
      <c r="G506">
        <f t="shared" si="70"/>
        <v>0.29900595888033477</v>
      </c>
      <c r="I506">
        <v>21.342500000000001</v>
      </c>
      <c r="J506">
        <v>1698.4359999999999</v>
      </c>
      <c r="K506">
        <v>502.50200000000001</v>
      </c>
      <c r="L506">
        <f t="shared" si="79"/>
        <v>44628.894999999997</v>
      </c>
      <c r="M506">
        <f t="shared" si="79"/>
        <v>37248.847999999998</v>
      </c>
      <c r="N506">
        <f t="shared" si="71"/>
        <v>3.8056868761818997E-2</v>
      </c>
      <c r="O506">
        <f t="shared" si="71"/>
        <v>1.3490403783762655E-2</v>
      </c>
    </row>
    <row r="507" spans="1:15" x14ac:dyDescent="0.2">
      <c r="A507">
        <v>21.385000000000002</v>
      </c>
      <c r="B507">
        <v>6610.22</v>
      </c>
      <c r="C507">
        <v>15684.293</v>
      </c>
      <c r="D507">
        <f t="shared" si="78"/>
        <v>49879.523000000001</v>
      </c>
      <c r="E507">
        <f t="shared" si="78"/>
        <v>52847.512000000002</v>
      </c>
      <c r="F507">
        <f t="shared" si="70"/>
        <v>0.1325237212071976</v>
      </c>
      <c r="G507">
        <f t="shared" si="70"/>
        <v>0.29678394320625728</v>
      </c>
      <c r="I507">
        <v>21.385000000000002</v>
      </c>
      <c r="J507">
        <v>1385.078</v>
      </c>
      <c r="K507">
        <v>436.64600000000002</v>
      </c>
      <c r="L507">
        <f t="shared" si="79"/>
        <v>44628.894999999997</v>
      </c>
      <c r="M507">
        <f t="shared" si="79"/>
        <v>37248.847999999998</v>
      </c>
      <c r="N507">
        <f t="shared" si="71"/>
        <v>3.1035453600184365E-2</v>
      </c>
      <c r="O507">
        <f t="shared" si="71"/>
        <v>1.1722402797530814E-2</v>
      </c>
    </row>
    <row r="508" spans="1:15" x14ac:dyDescent="0.2">
      <c r="A508">
        <v>21.427499999999998</v>
      </c>
      <c r="B508">
        <v>6629.1459999999997</v>
      </c>
      <c r="C508">
        <v>16397.315999999999</v>
      </c>
      <c r="D508">
        <f t="shared" si="78"/>
        <v>49879.523000000001</v>
      </c>
      <c r="E508">
        <f t="shared" si="78"/>
        <v>52847.512000000002</v>
      </c>
      <c r="F508">
        <f t="shared" si="70"/>
        <v>0.13290315546922932</v>
      </c>
      <c r="G508">
        <f t="shared" si="70"/>
        <v>0.31027602586097142</v>
      </c>
      <c r="I508">
        <v>21.427499999999998</v>
      </c>
      <c r="J508">
        <v>1286.617</v>
      </c>
      <c r="K508">
        <v>309.43400000000003</v>
      </c>
      <c r="L508">
        <f t="shared" si="79"/>
        <v>44628.894999999997</v>
      </c>
      <c r="M508">
        <f t="shared" si="79"/>
        <v>37248.847999999998</v>
      </c>
      <c r="N508">
        <f t="shared" si="71"/>
        <v>2.8829237201593274E-2</v>
      </c>
      <c r="O508">
        <f t="shared" si="71"/>
        <v>8.3072099303581164E-3</v>
      </c>
    </row>
    <row r="509" spans="1:15" x14ac:dyDescent="0.2">
      <c r="A509">
        <v>21.47</v>
      </c>
      <c r="B509">
        <v>6737.067</v>
      </c>
      <c r="C509">
        <v>17204.373</v>
      </c>
      <c r="D509">
        <f t="shared" si="78"/>
        <v>49879.523000000001</v>
      </c>
      <c r="E509">
        <f t="shared" si="78"/>
        <v>52847.512000000002</v>
      </c>
      <c r="F509">
        <f t="shared" si="70"/>
        <v>0.1350667888303583</v>
      </c>
      <c r="G509">
        <f t="shared" si="70"/>
        <v>0.32554745434373522</v>
      </c>
      <c r="I509">
        <v>21.47</v>
      </c>
      <c r="J509">
        <v>1405.4090000000001</v>
      </c>
      <c r="K509">
        <v>301.24200000000002</v>
      </c>
      <c r="L509">
        <f t="shared" si="79"/>
        <v>44628.894999999997</v>
      </c>
      <c r="M509">
        <f t="shared" si="79"/>
        <v>37248.847999999998</v>
      </c>
      <c r="N509">
        <f t="shared" si="71"/>
        <v>3.1491010476508555E-2</v>
      </c>
      <c r="O509">
        <f t="shared" si="71"/>
        <v>8.087283665792833E-3</v>
      </c>
    </row>
    <row r="510" spans="1:15" x14ac:dyDescent="0.2">
      <c r="A510">
        <v>21.512599999999999</v>
      </c>
      <c r="B510">
        <v>6931.8490000000002</v>
      </c>
      <c r="C510">
        <v>17539.291000000001</v>
      </c>
      <c r="D510">
        <f t="shared" si="78"/>
        <v>49879.523000000001</v>
      </c>
      <c r="E510">
        <f t="shared" si="78"/>
        <v>52847.512000000002</v>
      </c>
      <c r="F510">
        <f t="shared" si="70"/>
        <v>0.13897183820302372</v>
      </c>
      <c r="G510">
        <f t="shared" si="70"/>
        <v>0.33188489554626527</v>
      </c>
      <c r="I510">
        <v>21.512599999999999</v>
      </c>
      <c r="J510">
        <v>1571.56</v>
      </c>
      <c r="K510">
        <v>434.77300000000002</v>
      </c>
      <c r="L510">
        <f t="shared" si="79"/>
        <v>44628.894999999997</v>
      </c>
      <c r="M510">
        <f t="shared" si="79"/>
        <v>37248.847999999998</v>
      </c>
      <c r="N510">
        <f t="shared" si="71"/>
        <v>3.5213957235553338E-2</v>
      </c>
      <c r="O510">
        <f t="shared" si="71"/>
        <v>1.167211936326192E-2</v>
      </c>
    </row>
    <row r="511" spans="1:15" x14ac:dyDescent="0.2">
      <c r="A511">
        <v>21.555099999999999</v>
      </c>
      <c r="B511">
        <v>7162.2889999999998</v>
      </c>
      <c r="C511">
        <v>17787.690999999999</v>
      </c>
      <c r="D511">
        <f t="shared" si="78"/>
        <v>49879.523000000001</v>
      </c>
      <c r="E511">
        <f t="shared" si="78"/>
        <v>52847.512000000002</v>
      </c>
      <c r="F511">
        <f t="shared" si="70"/>
        <v>0.1435917701137599</v>
      </c>
      <c r="G511">
        <f t="shared" si="70"/>
        <v>0.33658521142868558</v>
      </c>
      <c r="I511">
        <v>21.555099999999999</v>
      </c>
      <c r="J511">
        <v>1666.479</v>
      </c>
      <c r="K511">
        <v>481.34500000000003</v>
      </c>
      <c r="L511">
        <f t="shared" si="79"/>
        <v>44628.894999999997</v>
      </c>
      <c r="M511">
        <f t="shared" si="79"/>
        <v>37248.847999999998</v>
      </c>
      <c r="N511">
        <f t="shared" si="71"/>
        <v>3.7340808012387497E-2</v>
      </c>
      <c r="O511">
        <f t="shared" si="71"/>
        <v>1.2922413063620117E-2</v>
      </c>
    </row>
    <row r="512" spans="1:15" x14ac:dyDescent="0.2">
      <c r="A512">
        <v>21.5976</v>
      </c>
      <c r="B512">
        <v>7380.7330000000002</v>
      </c>
      <c r="C512">
        <v>18041.559000000001</v>
      </c>
      <c r="D512">
        <f t="shared" si="78"/>
        <v>49879.523000000001</v>
      </c>
      <c r="E512">
        <f t="shared" si="78"/>
        <v>52847.512000000002</v>
      </c>
      <c r="F512">
        <f t="shared" si="70"/>
        <v>0.14797120253134738</v>
      </c>
      <c r="G512">
        <f t="shared" si="70"/>
        <v>0.34138899481209256</v>
      </c>
      <c r="I512">
        <v>21.5976</v>
      </c>
      <c r="J512">
        <v>1681.8340000000001</v>
      </c>
      <c r="K512">
        <v>439.51600000000002</v>
      </c>
      <c r="L512">
        <f t="shared" si="79"/>
        <v>44628.894999999997</v>
      </c>
      <c r="M512">
        <f t="shared" si="79"/>
        <v>37248.847999999998</v>
      </c>
      <c r="N512">
        <f t="shared" si="71"/>
        <v>3.768486761771718E-2</v>
      </c>
      <c r="O512">
        <f t="shared" si="71"/>
        <v>1.1799452160238621E-2</v>
      </c>
    </row>
    <row r="513" spans="1:15" x14ac:dyDescent="0.2">
      <c r="A513">
        <v>21.6401</v>
      </c>
      <c r="B513">
        <v>7538.4139999999998</v>
      </c>
      <c r="C513">
        <v>17718.456999999999</v>
      </c>
      <c r="D513">
        <f t="shared" si="78"/>
        <v>49879.523000000001</v>
      </c>
      <c r="E513">
        <f t="shared" si="78"/>
        <v>52847.512000000002</v>
      </c>
      <c r="F513">
        <f t="shared" si="70"/>
        <v>0.15113243965865511</v>
      </c>
      <c r="G513">
        <f t="shared" si="70"/>
        <v>0.33527514029421096</v>
      </c>
      <c r="I513">
        <v>21.6401</v>
      </c>
      <c r="J513">
        <v>1694.3910000000001</v>
      </c>
      <c r="K513">
        <v>487.57100000000003</v>
      </c>
      <c r="L513">
        <f t="shared" si="79"/>
        <v>44628.894999999997</v>
      </c>
      <c r="M513">
        <f t="shared" si="79"/>
        <v>37248.847999999998</v>
      </c>
      <c r="N513">
        <f t="shared" si="71"/>
        <v>3.7966232415120295E-2</v>
      </c>
      <c r="O513">
        <f t="shared" si="71"/>
        <v>1.3089559172407159E-2</v>
      </c>
    </row>
    <row r="514" spans="1:15" x14ac:dyDescent="0.2">
      <c r="A514">
        <v>21.682600000000001</v>
      </c>
      <c r="B514">
        <v>7606.5110000000004</v>
      </c>
      <c r="C514">
        <v>16643.518</v>
      </c>
      <c r="D514">
        <f t="shared" si="78"/>
        <v>49879.523000000001</v>
      </c>
      <c r="E514">
        <f t="shared" si="78"/>
        <v>52847.512000000002</v>
      </c>
      <c r="F514">
        <f t="shared" si="70"/>
        <v>0.15249766923392591</v>
      </c>
      <c r="G514">
        <f t="shared" si="70"/>
        <v>0.31493475038143703</v>
      </c>
      <c r="I514">
        <v>21.682600000000001</v>
      </c>
      <c r="J514">
        <v>1768.777</v>
      </c>
      <c r="K514">
        <v>669.94600000000003</v>
      </c>
      <c r="L514">
        <f t="shared" si="79"/>
        <v>44628.894999999997</v>
      </c>
      <c r="M514">
        <f t="shared" si="79"/>
        <v>37248.847999999998</v>
      </c>
      <c r="N514">
        <f t="shared" si="71"/>
        <v>3.9633000100047291E-2</v>
      </c>
      <c r="O514">
        <f t="shared" si="71"/>
        <v>1.7985683745172471E-2</v>
      </c>
    </row>
    <row r="515" spans="1:15" x14ac:dyDescent="0.2">
      <c r="A515">
        <v>21.725100000000001</v>
      </c>
      <c r="B515">
        <v>7612.1170000000002</v>
      </c>
      <c r="C515">
        <v>15504.744000000001</v>
      </c>
      <c r="D515">
        <f t="shared" si="78"/>
        <v>49879.523000000001</v>
      </c>
      <c r="E515">
        <f t="shared" si="78"/>
        <v>52847.512000000002</v>
      </c>
      <c r="F515">
        <f t="shared" si="70"/>
        <v>0.15261006004407862</v>
      </c>
      <c r="G515">
        <f t="shared" si="70"/>
        <v>0.29338645119187445</v>
      </c>
      <c r="I515">
        <v>21.725100000000001</v>
      </c>
      <c r="J515">
        <v>1833.9359999999999</v>
      </c>
      <c r="K515">
        <v>741.55899999999997</v>
      </c>
      <c r="L515">
        <f t="shared" si="79"/>
        <v>44628.894999999997</v>
      </c>
      <c r="M515">
        <f t="shared" si="79"/>
        <v>37248.847999999998</v>
      </c>
      <c r="N515">
        <f t="shared" si="71"/>
        <v>4.1093018323666762E-2</v>
      </c>
      <c r="O515">
        <f t="shared" si="71"/>
        <v>1.9908239846773246E-2</v>
      </c>
    </row>
    <row r="516" spans="1:15" x14ac:dyDescent="0.2">
      <c r="A516">
        <v>21.767600000000002</v>
      </c>
      <c r="B516">
        <v>7629.7139999999999</v>
      </c>
      <c r="C516">
        <v>14836.625</v>
      </c>
      <c r="D516">
        <f t="shared" si="78"/>
        <v>49879.523000000001</v>
      </c>
      <c r="E516">
        <f t="shared" si="78"/>
        <v>52847.512000000002</v>
      </c>
      <c r="F516">
        <f t="shared" si="70"/>
        <v>0.15296285010584404</v>
      </c>
      <c r="G516">
        <f t="shared" si="70"/>
        <v>0.2807440584903978</v>
      </c>
      <c r="I516">
        <v>21.767600000000002</v>
      </c>
      <c r="J516">
        <v>1845.742</v>
      </c>
      <c r="K516">
        <v>614.09100000000001</v>
      </c>
      <c r="L516">
        <f t="shared" si="79"/>
        <v>44628.894999999997</v>
      </c>
      <c r="M516">
        <f t="shared" si="79"/>
        <v>37248.847999999998</v>
      </c>
      <c r="N516">
        <f t="shared" si="71"/>
        <v>4.1357555458184661E-2</v>
      </c>
      <c r="O516">
        <f t="shared" si="71"/>
        <v>1.6486174283832887E-2</v>
      </c>
    </row>
    <row r="517" spans="1:15" x14ac:dyDescent="0.2">
      <c r="A517">
        <v>21.810199999999998</v>
      </c>
      <c r="B517">
        <v>7726.28</v>
      </c>
      <c r="C517">
        <v>14594.88</v>
      </c>
      <c r="D517">
        <f t="shared" si="78"/>
        <v>49879.523000000001</v>
      </c>
      <c r="E517">
        <f t="shared" si="78"/>
        <v>52847.512000000002</v>
      </c>
      <c r="F517">
        <f t="shared" ref="F517:G580" si="80">B517/D517</f>
        <v>0.15489883493873827</v>
      </c>
      <c r="G517">
        <f t="shared" si="80"/>
        <v>0.27616967095820893</v>
      </c>
      <c r="I517">
        <v>21.810199999999998</v>
      </c>
      <c r="J517">
        <v>1744.251</v>
      </c>
      <c r="K517">
        <v>376.89699999999999</v>
      </c>
      <c r="L517">
        <f t="shared" si="79"/>
        <v>44628.894999999997</v>
      </c>
      <c r="M517">
        <f t="shared" si="79"/>
        <v>37248.847999999998</v>
      </c>
      <c r="N517">
        <f t="shared" ref="N517:O522" si="81">J517/L517</f>
        <v>3.9083445825848925E-2</v>
      </c>
      <c r="O517">
        <f t="shared" si="81"/>
        <v>1.0118353190412762E-2</v>
      </c>
    </row>
    <row r="518" spans="1:15" x14ac:dyDescent="0.2">
      <c r="A518">
        <v>21.852699999999999</v>
      </c>
      <c r="B518">
        <v>7870.1980000000003</v>
      </c>
      <c r="C518">
        <v>14672.378000000001</v>
      </c>
      <c r="D518">
        <f t="shared" ref="D518:E533" si="82">D517</f>
        <v>49879.523000000001</v>
      </c>
      <c r="E518">
        <f t="shared" si="82"/>
        <v>52847.512000000002</v>
      </c>
      <c r="F518">
        <f t="shared" si="80"/>
        <v>0.15778414721407821</v>
      </c>
      <c r="G518">
        <f t="shared" si="80"/>
        <v>0.27763611653089743</v>
      </c>
      <c r="I518">
        <v>21.852699999999999</v>
      </c>
      <c r="J518">
        <v>1621.2370000000001</v>
      </c>
      <c r="K518">
        <v>262.90699999999998</v>
      </c>
      <c r="L518">
        <f t="shared" ref="L518:M522" si="83">L517</f>
        <v>44628.894999999997</v>
      </c>
      <c r="M518">
        <f t="shared" si="83"/>
        <v>37248.847999999998</v>
      </c>
      <c r="N518">
        <f t="shared" si="81"/>
        <v>3.632707016384789E-2</v>
      </c>
      <c r="O518">
        <f t="shared" si="81"/>
        <v>7.0581243210528282E-3</v>
      </c>
    </row>
    <row r="519" spans="1:15" x14ac:dyDescent="0.2">
      <c r="A519">
        <v>21.895199999999999</v>
      </c>
      <c r="B519">
        <v>7995.3670000000002</v>
      </c>
      <c r="C519">
        <v>14957.424000000001</v>
      </c>
      <c r="D519">
        <f t="shared" si="82"/>
        <v>49879.523000000001</v>
      </c>
      <c r="E519">
        <f t="shared" si="82"/>
        <v>52847.512000000002</v>
      </c>
      <c r="F519">
        <f t="shared" si="80"/>
        <v>0.16029357377776046</v>
      </c>
      <c r="G519">
        <f t="shared" si="80"/>
        <v>0.2830298614625415</v>
      </c>
      <c r="I519">
        <v>21.895199999999999</v>
      </c>
      <c r="J519">
        <v>1503.03</v>
      </c>
      <c r="K519">
        <v>237.74</v>
      </c>
      <c r="L519">
        <f t="shared" si="83"/>
        <v>44628.894999999997</v>
      </c>
      <c r="M519">
        <f t="shared" si="83"/>
        <v>37248.847999999998</v>
      </c>
      <c r="N519">
        <f t="shared" si="81"/>
        <v>3.3678404988516972E-2</v>
      </c>
      <c r="O519">
        <f t="shared" si="81"/>
        <v>6.3824792648620975E-3</v>
      </c>
    </row>
    <row r="520" spans="1:15" x14ac:dyDescent="0.2">
      <c r="A520">
        <v>21.9377</v>
      </c>
      <c r="B520">
        <v>8102.951</v>
      </c>
      <c r="C520">
        <v>15091.575000000001</v>
      </c>
      <c r="D520">
        <f t="shared" si="82"/>
        <v>49879.523000000001</v>
      </c>
      <c r="E520">
        <f t="shared" si="82"/>
        <v>52847.512000000002</v>
      </c>
      <c r="F520">
        <f t="shared" si="80"/>
        <v>0.16245045085936366</v>
      </c>
      <c r="G520">
        <f t="shared" si="80"/>
        <v>0.28556831587454867</v>
      </c>
      <c r="I520">
        <v>21.9377</v>
      </c>
      <c r="J520">
        <v>1437.442</v>
      </c>
      <c r="K520">
        <v>190.10300000000001</v>
      </c>
      <c r="L520">
        <f t="shared" si="83"/>
        <v>44628.894999999997</v>
      </c>
      <c r="M520">
        <f t="shared" si="83"/>
        <v>37248.847999999998</v>
      </c>
      <c r="N520">
        <f t="shared" si="81"/>
        <v>3.2208774158535632E-2</v>
      </c>
      <c r="O520">
        <f t="shared" si="81"/>
        <v>5.1035940762517006E-3</v>
      </c>
    </row>
    <row r="521" spans="1:15" x14ac:dyDescent="0.2">
      <c r="A521">
        <v>21.9802</v>
      </c>
      <c r="B521">
        <v>8276.6779999999999</v>
      </c>
      <c r="C521">
        <v>14889.416999999999</v>
      </c>
      <c r="D521">
        <f t="shared" si="82"/>
        <v>49879.523000000001</v>
      </c>
      <c r="E521">
        <f t="shared" si="82"/>
        <v>52847.512000000002</v>
      </c>
      <c r="F521">
        <f t="shared" si="80"/>
        <v>0.16593338312397254</v>
      </c>
      <c r="G521">
        <f t="shared" si="80"/>
        <v>0.28174300807197883</v>
      </c>
      <c r="I521">
        <v>21.9802</v>
      </c>
      <c r="J521">
        <v>1412.6379999999999</v>
      </c>
      <c r="K521">
        <v>136.98099999999999</v>
      </c>
      <c r="L521">
        <f t="shared" si="83"/>
        <v>44628.894999999997</v>
      </c>
      <c r="M521">
        <f t="shared" si="83"/>
        <v>37248.847999999998</v>
      </c>
      <c r="N521">
        <f t="shared" si="81"/>
        <v>3.1652990736158716E-2</v>
      </c>
      <c r="O521">
        <f t="shared" si="81"/>
        <v>3.677456011525511E-3</v>
      </c>
    </row>
    <row r="522" spans="1:15" x14ac:dyDescent="0.2">
      <c r="A522">
        <v>22.0227</v>
      </c>
      <c r="B522">
        <v>8586.8639999999996</v>
      </c>
      <c r="C522">
        <v>14727.853999999999</v>
      </c>
      <c r="D522">
        <f t="shared" si="82"/>
        <v>49879.523000000001</v>
      </c>
      <c r="E522">
        <f t="shared" si="82"/>
        <v>52847.512000000002</v>
      </c>
      <c r="F522">
        <f t="shared" si="80"/>
        <v>0.1721520873405305</v>
      </c>
      <c r="G522">
        <f t="shared" si="80"/>
        <v>0.27868585374463795</v>
      </c>
      <c r="I522">
        <v>22.0227</v>
      </c>
      <c r="J522">
        <v>1438.691</v>
      </c>
      <c r="K522">
        <v>127.315</v>
      </c>
      <c r="L522">
        <f t="shared" si="83"/>
        <v>44628.894999999997</v>
      </c>
      <c r="M522">
        <f t="shared" si="83"/>
        <v>37248.847999999998</v>
      </c>
      <c r="N522">
        <f t="shared" si="81"/>
        <v>3.2236760511323438E-2</v>
      </c>
      <c r="O522">
        <f t="shared" si="81"/>
        <v>3.4179580533604693E-3</v>
      </c>
    </row>
    <row r="523" spans="1:15" x14ac:dyDescent="0.2">
      <c r="A523">
        <v>22.065300000000001</v>
      </c>
      <c r="B523">
        <v>8959.3430000000008</v>
      </c>
      <c r="C523">
        <v>14981.478999999999</v>
      </c>
      <c r="D523">
        <f t="shared" si="82"/>
        <v>49879.523000000001</v>
      </c>
      <c r="E523">
        <f t="shared" si="82"/>
        <v>52847.512000000002</v>
      </c>
      <c r="F523">
        <f t="shared" si="80"/>
        <v>0.17961966075738134</v>
      </c>
      <c r="G523">
        <f t="shared" si="80"/>
        <v>0.28348503899294253</v>
      </c>
    </row>
    <row r="524" spans="1:15" x14ac:dyDescent="0.2">
      <c r="A524">
        <v>22.107800000000001</v>
      </c>
      <c r="B524">
        <v>9241.8119999999999</v>
      </c>
      <c r="C524">
        <v>15477.8</v>
      </c>
      <c r="D524">
        <f t="shared" si="82"/>
        <v>49879.523000000001</v>
      </c>
      <c r="E524">
        <f t="shared" si="82"/>
        <v>52847.512000000002</v>
      </c>
      <c r="F524">
        <f t="shared" si="80"/>
        <v>0.18528268604332884</v>
      </c>
      <c r="G524">
        <f t="shared" si="80"/>
        <v>0.29287660694414525</v>
      </c>
    </row>
    <row r="525" spans="1:15" x14ac:dyDescent="0.2">
      <c r="A525">
        <v>22.150300000000001</v>
      </c>
      <c r="B525">
        <v>9357.4310000000005</v>
      </c>
      <c r="C525">
        <v>15985.793</v>
      </c>
      <c r="D525">
        <f t="shared" si="82"/>
        <v>49879.523000000001</v>
      </c>
      <c r="E525">
        <f t="shared" si="82"/>
        <v>52847.512000000002</v>
      </c>
      <c r="F525">
        <f t="shared" si="80"/>
        <v>0.187600651273269</v>
      </c>
      <c r="G525">
        <f t="shared" si="80"/>
        <v>0.30248903675919497</v>
      </c>
    </row>
    <row r="526" spans="1:15" x14ac:dyDescent="0.2">
      <c r="A526">
        <v>22.192799999999998</v>
      </c>
      <c r="B526">
        <v>9386.8880000000008</v>
      </c>
      <c r="C526">
        <v>16780.018</v>
      </c>
      <c r="D526">
        <f t="shared" si="82"/>
        <v>49879.523000000001</v>
      </c>
      <c r="E526">
        <f t="shared" si="82"/>
        <v>52847.512000000002</v>
      </c>
      <c r="F526">
        <f t="shared" si="80"/>
        <v>0.18819121425840421</v>
      </c>
      <c r="G526">
        <f t="shared" si="80"/>
        <v>0.31751765343276706</v>
      </c>
    </row>
    <row r="527" spans="1:15" x14ac:dyDescent="0.2">
      <c r="A527">
        <v>22.235299999999999</v>
      </c>
      <c r="B527">
        <v>9493.9940000000006</v>
      </c>
      <c r="C527">
        <v>18050.84</v>
      </c>
      <c r="D527">
        <f t="shared" si="82"/>
        <v>49879.523000000001</v>
      </c>
      <c r="E527">
        <f t="shared" si="82"/>
        <v>52847.512000000002</v>
      </c>
      <c r="F527">
        <f t="shared" si="80"/>
        <v>0.1903385082491667</v>
      </c>
      <c r="G527">
        <f t="shared" si="80"/>
        <v>0.34156461329721632</v>
      </c>
    </row>
    <row r="528" spans="1:15" x14ac:dyDescent="0.2">
      <c r="A528">
        <v>22.277799999999999</v>
      </c>
      <c r="B528">
        <v>9715.7870000000003</v>
      </c>
      <c r="C528">
        <v>19357.201000000001</v>
      </c>
      <c r="D528">
        <f t="shared" si="82"/>
        <v>49879.523000000001</v>
      </c>
      <c r="E528">
        <f t="shared" si="82"/>
        <v>52847.512000000002</v>
      </c>
      <c r="F528">
        <f t="shared" si="80"/>
        <v>0.19478508244756071</v>
      </c>
      <c r="G528">
        <f t="shared" si="80"/>
        <v>0.36628405515097856</v>
      </c>
    </row>
    <row r="529" spans="1:7" x14ac:dyDescent="0.2">
      <c r="A529">
        <v>22.3203</v>
      </c>
      <c r="B529">
        <v>9861.6980000000003</v>
      </c>
      <c r="C529">
        <v>20120.300999999999</v>
      </c>
      <c r="D529">
        <f t="shared" si="82"/>
        <v>49879.523000000001</v>
      </c>
      <c r="E529">
        <f t="shared" si="82"/>
        <v>52847.512000000002</v>
      </c>
      <c r="F529">
        <f t="shared" si="80"/>
        <v>0.19771035099914649</v>
      </c>
      <c r="G529">
        <f t="shared" si="80"/>
        <v>0.3807237131617473</v>
      </c>
    </row>
    <row r="530" spans="1:7" x14ac:dyDescent="0.2">
      <c r="A530">
        <v>22.3629</v>
      </c>
      <c r="B530">
        <v>9670.2549999999992</v>
      </c>
      <c r="C530">
        <v>20191.451000000001</v>
      </c>
      <c r="D530">
        <f t="shared" si="82"/>
        <v>49879.523000000001</v>
      </c>
      <c r="E530">
        <f t="shared" si="82"/>
        <v>52847.512000000002</v>
      </c>
      <c r="F530">
        <f t="shared" si="80"/>
        <v>0.19387224292421559</v>
      </c>
      <c r="G530">
        <f t="shared" si="80"/>
        <v>0.38207003955077395</v>
      </c>
    </row>
    <row r="531" spans="1:7" x14ac:dyDescent="0.2">
      <c r="A531">
        <v>22.4054</v>
      </c>
      <c r="B531">
        <v>9218.9860000000008</v>
      </c>
      <c r="C531">
        <v>19788.186000000002</v>
      </c>
      <c r="D531">
        <f t="shared" si="82"/>
        <v>49879.523000000001</v>
      </c>
      <c r="E531">
        <f t="shared" si="82"/>
        <v>52847.512000000002</v>
      </c>
      <c r="F531">
        <f t="shared" si="80"/>
        <v>0.18482506338322444</v>
      </c>
      <c r="G531">
        <f t="shared" si="80"/>
        <v>0.37443931135301128</v>
      </c>
    </row>
    <row r="532" spans="1:7" x14ac:dyDescent="0.2">
      <c r="A532">
        <v>22.447900000000001</v>
      </c>
      <c r="B532">
        <v>9210.6</v>
      </c>
      <c r="C532">
        <v>19445.971000000001</v>
      </c>
      <c r="D532">
        <f t="shared" si="82"/>
        <v>49879.523000000001</v>
      </c>
      <c r="E532">
        <f t="shared" si="82"/>
        <v>52847.512000000002</v>
      </c>
      <c r="F532">
        <f t="shared" si="80"/>
        <v>0.18465693827906093</v>
      </c>
      <c r="G532">
        <f t="shared" si="80"/>
        <v>0.36796379364084347</v>
      </c>
    </row>
    <row r="533" spans="1:7" x14ac:dyDescent="0.2">
      <c r="A533">
        <v>22.490400000000001</v>
      </c>
      <c r="B533">
        <v>10857.371999999999</v>
      </c>
      <c r="C533">
        <v>20314.618999999999</v>
      </c>
      <c r="D533">
        <f t="shared" si="82"/>
        <v>49879.523000000001</v>
      </c>
      <c r="E533">
        <f t="shared" si="82"/>
        <v>52847.512000000002</v>
      </c>
      <c r="F533">
        <f t="shared" si="80"/>
        <v>0.21767192922033354</v>
      </c>
      <c r="G533">
        <f t="shared" si="80"/>
        <v>0.38440066960957403</v>
      </c>
    </row>
    <row r="534" spans="1:7" x14ac:dyDescent="0.2">
      <c r="A534">
        <v>22.532900000000001</v>
      </c>
      <c r="B534">
        <v>15058.956</v>
      </c>
      <c r="C534">
        <v>23609.967000000001</v>
      </c>
      <c r="D534">
        <f t="shared" ref="D534:E549" si="84">D533</f>
        <v>49879.523000000001</v>
      </c>
      <c r="E534">
        <f t="shared" si="84"/>
        <v>52847.512000000002</v>
      </c>
      <c r="F534">
        <f t="shared" si="80"/>
        <v>0.30190657597106529</v>
      </c>
      <c r="G534">
        <f t="shared" si="80"/>
        <v>0.44675645279194975</v>
      </c>
    </row>
    <row r="535" spans="1:7" x14ac:dyDescent="0.2">
      <c r="A535">
        <v>22.575399999999998</v>
      </c>
      <c r="B535">
        <v>21646.873</v>
      </c>
      <c r="C535">
        <v>29557.133000000002</v>
      </c>
      <c r="D535">
        <f t="shared" si="84"/>
        <v>49879.523000000001</v>
      </c>
      <c r="E535">
        <f t="shared" si="84"/>
        <v>52847.512000000002</v>
      </c>
      <c r="F535">
        <f t="shared" si="80"/>
        <v>0.43398315978282309</v>
      </c>
      <c r="G535">
        <f t="shared" si="80"/>
        <v>0.55929090852943086</v>
      </c>
    </row>
    <row r="536" spans="1:7" x14ac:dyDescent="0.2">
      <c r="A536">
        <v>22.617899999999999</v>
      </c>
      <c r="B536">
        <v>29186.442999999999</v>
      </c>
      <c r="C536">
        <v>36638.921999999999</v>
      </c>
      <c r="D536">
        <f t="shared" si="84"/>
        <v>49879.523000000001</v>
      </c>
      <c r="E536">
        <f t="shared" si="84"/>
        <v>52847.512000000002</v>
      </c>
      <c r="F536">
        <f t="shared" si="80"/>
        <v>0.58513877528459923</v>
      </c>
      <c r="G536">
        <f t="shared" si="80"/>
        <v>0.69329511671240074</v>
      </c>
    </row>
    <row r="537" spans="1:7" x14ac:dyDescent="0.2">
      <c r="A537">
        <v>22.660499999999999</v>
      </c>
      <c r="B537">
        <v>35620.258000000002</v>
      </c>
      <c r="C537">
        <v>42031.593999999997</v>
      </c>
      <c r="D537">
        <f t="shared" si="84"/>
        <v>49879.523000000001</v>
      </c>
      <c r="E537">
        <f t="shared" si="84"/>
        <v>52847.512000000002</v>
      </c>
      <c r="F537">
        <f t="shared" si="80"/>
        <v>0.71412587486051138</v>
      </c>
      <c r="G537">
        <f t="shared" si="80"/>
        <v>0.79533723366201226</v>
      </c>
    </row>
    <row r="538" spans="1:7" x14ac:dyDescent="0.2">
      <c r="A538">
        <v>22.702999999999999</v>
      </c>
      <c r="B538">
        <v>39572.608999999997</v>
      </c>
      <c r="C538">
        <v>44087.921999999999</v>
      </c>
      <c r="D538">
        <f t="shared" si="84"/>
        <v>49879.523000000001</v>
      </c>
      <c r="E538">
        <f t="shared" si="84"/>
        <v>52847.512000000002</v>
      </c>
      <c r="F538">
        <f t="shared" si="80"/>
        <v>0.79336382186333254</v>
      </c>
      <c r="G538">
        <f t="shared" si="80"/>
        <v>0.83424782608498194</v>
      </c>
    </row>
    <row r="539" spans="1:7" x14ac:dyDescent="0.2">
      <c r="A539">
        <v>22.7455</v>
      </c>
      <c r="B539">
        <v>41093.038999999997</v>
      </c>
      <c r="C539">
        <v>44085.887000000002</v>
      </c>
      <c r="D539">
        <f t="shared" si="84"/>
        <v>49879.523000000001</v>
      </c>
      <c r="E539">
        <f t="shared" si="84"/>
        <v>52847.512000000002</v>
      </c>
      <c r="F539">
        <f t="shared" si="80"/>
        <v>0.82384586957657946</v>
      </c>
      <c r="G539">
        <f t="shared" si="80"/>
        <v>0.83420931906879547</v>
      </c>
    </row>
    <row r="540" spans="1:7" x14ac:dyDescent="0.2">
      <c r="A540">
        <v>22.788</v>
      </c>
      <c r="B540">
        <v>41322.565999999999</v>
      </c>
      <c r="C540">
        <v>44194.688000000002</v>
      </c>
      <c r="D540">
        <f t="shared" si="84"/>
        <v>49879.523000000001</v>
      </c>
      <c r="E540">
        <f t="shared" si="84"/>
        <v>52847.512000000002</v>
      </c>
      <c r="F540">
        <f t="shared" si="80"/>
        <v>0.82844749738284384</v>
      </c>
      <c r="G540">
        <f t="shared" si="80"/>
        <v>0.8362680914855557</v>
      </c>
    </row>
    <row r="541" spans="1:7" x14ac:dyDescent="0.2">
      <c r="A541">
        <v>22.830500000000001</v>
      </c>
      <c r="B541">
        <v>41488.137000000002</v>
      </c>
      <c r="C541">
        <v>44808.27</v>
      </c>
      <c r="D541">
        <f t="shared" si="84"/>
        <v>49879.523000000001</v>
      </c>
      <c r="E541">
        <f t="shared" si="84"/>
        <v>52847.512000000002</v>
      </c>
      <c r="F541">
        <f t="shared" si="80"/>
        <v>0.83176691565394478</v>
      </c>
      <c r="G541">
        <f t="shared" si="80"/>
        <v>0.84787851507560086</v>
      </c>
    </row>
    <row r="542" spans="1:7" x14ac:dyDescent="0.2">
      <c r="A542">
        <v>22.873000000000001</v>
      </c>
      <c r="B542">
        <v>42261.766000000003</v>
      </c>
      <c r="C542">
        <v>45263.531000000003</v>
      </c>
      <c r="D542">
        <f t="shared" si="84"/>
        <v>49879.523000000001</v>
      </c>
      <c r="E542">
        <f t="shared" si="84"/>
        <v>52847.512000000002</v>
      </c>
      <c r="F542">
        <f t="shared" si="80"/>
        <v>0.84727686750332398</v>
      </c>
      <c r="G542">
        <f t="shared" si="80"/>
        <v>0.85649313065107024</v>
      </c>
    </row>
    <row r="543" spans="1:7" x14ac:dyDescent="0.2">
      <c r="A543">
        <v>22.915500000000002</v>
      </c>
      <c r="B543">
        <v>43561.266000000003</v>
      </c>
      <c r="C543">
        <v>46101.582000000002</v>
      </c>
      <c r="D543">
        <f t="shared" si="84"/>
        <v>49879.523000000001</v>
      </c>
      <c r="E543">
        <f t="shared" si="84"/>
        <v>52847.512000000002</v>
      </c>
      <c r="F543">
        <f t="shared" si="80"/>
        <v>0.87332964270728897</v>
      </c>
      <c r="G543">
        <f t="shared" si="80"/>
        <v>0.8723510389666026</v>
      </c>
    </row>
    <row r="544" spans="1:7" x14ac:dyDescent="0.2">
      <c r="A544">
        <v>22.958100000000002</v>
      </c>
      <c r="B544">
        <v>44893.258000000002</v>
      </c>
      <c r="C544">
        <v>48467.086000000003</v>
      </c>
      <c r="D544">
        <f t="shared" si="84"/>
        <v>49879.523000000001</v>
      </c>
      <c r="E544">
        <f t="shared" si="84"/>
        <v>52847.512000000002</v>
      </c>
      <c r="F544">
        <f t="shared" si="80"/>
        <v>0.9000338275087354</v>
      </c>
      <c r="G544">
        <f t="shared" si="80"/>
        <v>0.91711197302911818</v>
      </c>
    </row>
    <row r="545" spans="1:7" x14ac:dyDescent="0.2">
      <c r="A545">
        <v>23.000599999999999</v>
      </c>
      <c r="B545">
        <v>45521.648000000001</v>
      </c>
      <c r="C545">
        <v>51422.758000000002</v>
      </c>
      <c r="D545">
        <f t="shared" si="84"/>
        <v>49879.523000000001</v>
      </c>
      <c r="E545">
        <f t="shared" si="84"/>
        <v>52847.512000000002</v>
      </c>
      <c r="F545">
        <f t="shared" si="80"/>
        <v>0.91263198326896589</v>
      </c>
      <c r="G545">
        <f t="shared" si="80"/>
        <v>0.97304028238831752</v>
      </c>
    </row>
    <row r="546" spans="1:7" x14ac:dyDescent="0.2">
      <c r="A546">
        <v>23.043099999999999</v>
      </c>
      <c r="B546">
        <v>44793.555</v>
      </c>
      <c r="C546">
        <v>52472.608999999997</v>
      </c>
      <c r="D546">
        <f t="shared" si="84"/>
        <v>49879.523000000001</v>
      </c>
      <c r="E546">
        <f t="shared" si="84"/>
        <v>52847.512000000002</v>
      </c>
      <c r="F546">
        <f t="shared" si="80"/>
        <v>0.89803495113616061</v>
      </c>
      <c r="G546">
        <f t="shared" si="80"/>
        <v>0.99290594796591358</v>
      </c>
    </row>
    <row r="547" spans="1:7" x14ac:dyDescent="0.2">
      <c r="A547">
        <v>23.085599999999999</v>
      </c>
      <c r="B547">
        <v>42570.796999999999</v>
      </c>
      <c r="C547">
        <v>49252.714999999997</v>
      </c>
      <c r="D547">
        <f t="shared" si="84"/>
        <v>49879.523000000001</v>
      </c>
      <c r="E547">
        <f t="shared" si="84"/>
        <v>52847.512000000002</v>
      </c>
      <c r="F547">
        <f t="shared" si="80"/>
        <v>0.85347241592506806</v>
      </c>
      <c r="G547">
        <f t="shared" si="80"/>
        <v>0.93197793303873977</v>
      </c>
    </row>
    <row r="548" spans="1:7" x14ac:dyDescent="0.2">
      <c r="A548">
        <v>23.1281</v>
      </c>
      <c r="B548">
        <v>39346.148000000001</v>
      </c>
      <c r="C548">
        <v>42257.288999999997</v>
      </c>
      <c r="D548">
        <f t="shared" si="84"/>
        <v>49879.523000000001</v>
      </c>
      <c r="E548">
        <f t="shared" si="84"/>
        <v>52847.512000000002</v>
      </c>
      <c r="F548">
        <f t="shared" si="80"/>
        <v>0.78882366216693778</v>
      </c>
      <c r="G548">
        <f t="shared" si="80"/>
        <v>0.79960791720904467</v>
      </c>
    </row>
    <row r="549" spans="1:7" x14ac:dyDescent="0.2">
      <c r="A549">
        <v>23.1706</v>
      </c>
      <c r="B549">
        <v>35903.555</v>
      </c>
      <c r="C549">
        <v>34521.781000000003</v>
      </c>
      <c r="D549">
        <f t="shared" si="84"/>
        <v>49879.523000000001</v>
      </c>
      <c r="E549">
        <f t="shared" si="84"/>
        <v>52847.512000000002</v>
      </c>
      <c r="F549">
        <f t="shared" si="80"/>
        <v>0.71980550014481892</v>
      </c>
      <c r="G549">
        <f t="shared" si="80"/>
        <v>0.6532337984047385</v>
      </c>
    </row>
    <row r="550" spans="1:7" x14ac:dyDescent="0.2">
      <c r="A550">
        <v>23.213200000000001</v>
      </c>
      <c r="B550">
        <v>32788.237999999998</v>
      </c>
      <c r="C550">
        <v>29045.559000000001</v>
      </c>
      <c r="D550">
        <f t="shared" ref="D550:E565" si="85">D549</f>
        <v>49879.523000000001</v>
      </c>
      <c r="E550">
        <f t="shared" si="85"/>
        <v>52847.512000000002</v>
      </c>
      <c r="F550">
        <f t="shared" si="80"/>
        <v>0.65734866790927404</v>
      </c>
      <c r="G550">
        <f t="shared" si="80"/>
        <v>0.54961071771931291</v>
      </c>
    </row>
    <row r="551" spans="1:7" x14ac:dyDescent="0.2">
      <c r="A551">
        <v>23.255700000000001</v>
      </c>
      <c r="B551">
        <v>30192.436000000002</v>
      </c>
      <c r="C551">
        <v>26852.982</v>
      </c>
      <c r="D551">
        <f t="shared" si="85"/>
        <v>49879.523000000001</v>
      </c>
      <c r="E551">
        <f t="shared" si="85"/>
        <v>52847.512000000002</v>
      </c>
      <c r="F551">
        <f t="shared" si="80"/>
        <v>0.60530723198776382</v>
      </c>
      <c r="G551">
        <f t="shared" si="80"/>
        <v>0.50812197175904894</v>
      </c>
    </row>
    <row r="552" spans="1:7" x14ac:dyDescent="0.2">
      <c r="A552">
        <v>23.298200000000001</v>
      </c>
      <c r="B552">
        <v>28138.096000000001</v>
      </c>
      <c r="C552">
        <v>26760.396000000001</v>
      </c>
      <c r="D552">
        <f t="shared" si="85"/>
        <v>49879.523000000001</v>
      </c>
      <c r="E552">
        <f t="shared" si="85"/>
        <v>52847.512000000002</v>
      </c>
      <c r="F552">
        <f t="shared" si="80"/>
        <v>0.56412119257836524</v>
      </c>
      <c r="G552">
        <f t="shared" si="80"/>
        <v>0.50637002551794674</v>
      </c>
    </row>
    <row r="553" spans="1:7" x14ac:dyDescent="0.2">
      <c r="A553">
        <v>23.340699999999998</v>
      </c>
      <c r="B553">
        <v>26764.666000000001</v>
      </c>
      <c r="C553">
        <v>27139.232</v>
      </c>
      <c r="D553">
        <f t="shared" si="85"/>
        <v>49879.523000000001</v>
      </c>
      <c r="E553">
        <f t="shared" si="85"/>
        <v>52847.512000000002</v>
      </c>
      <c r="F553">
        <f t="shared" si="80"/>
        <v>0.5365862460232429</v>
      </c>
      <c r="G553">
        <f t="shared" si="80"/>
        <v>0.51353849922017136</v>
      </c>
    </row>
    <row r="554" spans="1:7" x14ac:dyDescent="0.2">
      <c r="A554">
        <v>23.383199999999999</v>
      </c>
      <c r="B554">
        <v>26553.474999999999</v>
      </c>
      <c r="C554">
        <v>27838.629000000001</v>
      </c>
      <c r="D554">
        <f t="shared" si="85"/>
        <v>49879.523000000001</v>
      </c>
      <c r="E554">
        <f t="shared" si="85"/>
        <v>52847.512000000002</v>
      </c>
      <c r="F554">
        <f t="shared" si="80"/>
        <v>0.53235222397776338</v>
      </c>
      <c r="G554">
        <f t="shared" si="80"/>
        <v>0.52677274570655286</v>
      </c>
    </row>
    <row r="555" spans="1:7" x14ac:dyDescent="0.2">
      <c r="A555">
        <v>23.425699999999999</v>
      </c>
      <c r="B555">
        <v>28343.276999999998</v>
      </c>
      <c r="C555">
        <v>29806.473000000002</v>
      </c>
      <c r="D555">
        <f t="shared" si="85"/>
        <v>49879.523000000001</v>
      </c>
      <c r="E555">
        <f t="shared" si="85"/>
        <v>52847.512000000002</v>
      </c>
      <c r="F555">
        <f t="shared" si="80"/>
        <v>0.56823472429758393</v>
      </c>
      <c r="G555">
        <f t="shared" si="80"/>
        <v>0.56400901143652704</v>
      </c>
    </row>
    <row r="556" spans="1:7" x14ac:dyDescent="0.2">
      <c r="A556">
        <v>23.4682</v>
      </c>
      <c r="B556">
        <v>32757.636999999999</v>
      </c>
      <c r="C556">
        <v>33474.894999999997</v>
      </c>
      <c r="D556">
        <f t="shared" si="85"/>
        <v>49879.523000000001</v>
      </c>
      <c r="E556">
        <f t="shared" si="85"/>
        <v>52847.512000000002</v>
      </c>
      <c r="F556">
        <f t="shared" si="80"/>
        <v>0.65673516966070422</v>
      </c>
      <c r="G556">
        <f t="shared" si="80"/>
        <v>0.63342423764433786</v>
      </c>
    </row>
    <row r="557" spans="1:7" x14ac:dyDescent="0.2">
      <c r="A557">
        <v>23.5108</v>
      </c>
      <c r="B557">
        <v>39089.656000000003</v>
      </c>
      <c r="C557">
        <v>37403.055</v>
      </c>
      <c r="D557">
        <f t="shared" si="85"/>
        <v>49879.523000000001</v>
      </c>
      <c r="E557">
        <f t="shared" si="85"/>
        <v>52847.512000000002</v>
      </c>
      <c r="F557">
        <f t="shared" si="80"/>
        <v>0.78368143175707594</v>
      </c>
      <c r="G557">
        <f t="shared" si="80"/>
        <v>0.70775432152794626</v>
      </c>
    </row>
    <row r="558" spans="1:7" x14ac:dyDescent="0.2">
      <c r="A558">
        <v>23.5533</v>
      </c>
      <c r="B558">
        <v>44835.144999999997</v>
      </c>
      <c r="C558">
        <v>38659.910000000003</v>
      </c>
      <c r="D558">
        <f t="shared" si="85"/>
        <v>49879.523000000001</v>
      </c>
      <c r="E558">
        <f t="shared" si="85"/>
        <v>52847.512000000002</v>
      </c>
      <c r="F558">
        <f t="shared" si="80"/>
        <v>0.89886876023253059</v>
      </c>
      <c r="G558">
        <f t="shared" si="80"/>
        <v>0.7315369926970261</v>
      </c>
    </row>
    <row r="559" spans="1:7" x14ac:dyDescent="0.2">
      <c r="A559">
        <v>23.595800000000001</v>
      </c>
      <c r="B559">
        <v>46551.555</v>
      </c>
      <c r="C559">
        <v>35066.042999999998</v>
      </c>
      <c r="D559">
        <f t="shared" si="85"/>
        <v>49879.523000000001</v>
      </c>
      <c r="E559">
        <f t="shared" si="85"/>
        <v>52847.512000000002</v>
      </c>
      <c r="F559">
        <f t="shared" si="80"/>
        <v>0.9332798751904664</v>
      </c>
      <c r="G559">
        <f t="shared" si="80"/>
        <v>0.66353252353677494</v>
      </c>
    </row>
    <row r="560" spans="1:7" x14ac:dyDescent="0.2">
      <c r="A560">
        <v>23.638300000000001</v>
      </c>
      <c r="B560">
        <v>41983.097999999998</v>
      </c>
      <c r="C560">
        <v>27556.453000000001</v>
      </c>
      <c r="D560">
        <f t="shared" si="85"/>
        <v>49879.523000000001</v>
      </c>
      <c r="E560">
        <f t="shared" si="85"/>
        <v>52847.512000000002</v>
      </c>
      <c r="F560">
        <f t="shared" si="80"/>
        <v>0.84169004583303653</v>
      </c>
      <c r="G560">
        <f t="shared" si="80"/>
        <v>0.52143330796727005</v>
      </c>
    </row>
    <row r="561" spans="1:7" x14ac:dyDescent="0.2">
      <c r="A561">
        <v>23.680800000000001</v>
      </c>
      <c r="B561">
        <v>31890.934000000001</v>
      </c>
      <c r="C561">
        <v>19188.438999999998</v>
      </c>
      <c r="D561">
        <f t="shared" si="85"/>
        <v>49879.523000000001</v>
      </c>
      <c r="E561">
        <f t="shared" si="85"/>
        <v>52847.512000000002</v>
      </c>
      <c r="F561">
        <f t="shared" si="80"/>
        <v>0.63935924166716673</v>
      </c>
      <c r="G561">
        <f t="shared" si="80"/>
        <v>0.36309067870593409</v>
      </c>
    </row>
    <row r="562" spans="1:7" x14ac:dyDescent="0.2">
      <c r="A562">
        <v>23.723299999999998</v>
      </c>
      <c r="B562">
        <v>19705.528999999999</v>
      </c>
      <c r="C562">
        <v>12390.406999999999</v>
      </c>
      <c r="D562">
        <f t="shared" si="85"/>
        <v>49879.523000000001</v>
      </c>
      <c r="E562">
        <f t="shared" si="85"/>
        <v>52847.512000000002</v>
      </c>
      <c r="F562">
        <f t="shared" si="80"/>
        <v>0.39506249889358402</v>
      </c>
      <c r="G562">
        <f t="shared" si="80"/>
        <v>0.23445582452396244</v>
      </c>
    </row>
    <row r="563" spans="1:7" x14ac:dyDescent="0.2">
      <c r="A563">
        <v>23.765799999999999</v>
      </c>
      <c r="B563">
        <v>9334.0210000000006</v>
      </c>
      <c r="C563">
        <v>7767.0889999999999</v>
      </c>
      <c r="D563">
        <f t="shared" si="85"/>
        <v>49879.523000000001</v>
      </c>
      <c r="E563">
        <f t="shared" si="85"/>
        <v>52847.512000000002</v>
      </c>
      <c r="F563">
        <f t="shared" si="80"/>
        <v>0.18713132040176086</v>
      </c>
      <c r="G563">
        <f t="shared" si="80"/>
        <v>0.14697170606631396</v>
      </c>
    </row>
    <row r="564" spans="1:7" x14ac:dyDescent="0.2">
      <c r="A564">
        <v>23.808399999999999</v>
      </c>
      <c r="B564">
        <v>3042.7469999999998</v>
      </c>
      <c r="C564">
        <v>4912.9740000000002</v>
      </c>
      <c r="D564">
        <f t="shared" si="85"/>
        <v>49879.523000000001</v>
      </c>
      <c r="E564">
        <f t="shared" si="85"/>
        <v>52847.512000000002</v>
      </c>
      <c r="F564">
        <f t="shared" si="80"/>
        <v>6.1001926582176812E-2</v>
      </c>
      <c r="G564">
        <f t="shared" si="80"/>
        <v>9.296509549967083E-2</v>
      </c>
    </row>
    <row r="565" spans="1:7" x14ac:dyDescent="0.2">
      <c r="A565">
        <v>23.850899999999999</v>
      </c>
      <c r="B565">
        <v>712.38</v>
      </c>
      <c r="C565">
        <v>3217.4830000000002</v>
      </c>
      <c r="D565">
        <f t="shared" si="85"/>
        <v>49879.523000000001</v>
      </c>
      <c r="E565">
        <f t="shared" si="85"/>
        <v>52847.512000000002</v>
      </c>
      <c r="F565">
        <f t="shared" si="80"/>
        <v>1.4282013081801123E-2</v>
      </c>
      <c r="G565">
        <f t="shared" si="80"/>
        <v>6.0882393101117038E-2</v>
      </c>
    </row>
    <row r="566" spans="1:7" x14ac:dyDescent="0.2">
      <c r="A566">
        <v>23.8934</v>
      </c>
      <c r="B566">
        <v>546.61699999999996</v>
      </c>
      <c r="C566">
        <v>2141.163</v>
      </c>
      <c r="D566">
        <f t="shared" ref="D566:E581" si="86">D565</f>
        <v>49879.523000000001</v>
      </c>
      <c r="E566">
        <f t="shared" si="86"/>
        <v>52847.512000000002</v>
      </c>
      <c r="F566">
        <f t="shared" si="80"/>
        <v>1.0958745535718134E-2</v>
      </c>
      <c r="G566">
        <f t="shared" si="80"/>
        <v>4.0515871399962974E-2</v>
      </c>
    </row>
    <row r="567" spans="1:7" x14ac:dyDescent="0.2">
      <c r="A567">
        <v>23.9359</v>
      </c>
      <c r="B567">
        <v>849.41899999999998</v>
      </c>
      <c r="C567">
        <v>1378.6759999999999</v>
      </c>
      <c r="D567">
        <f t="shared" si="86"/>
        <v>49879.523000000001</v>
      </c>
      <c r="E567">
        <f t="shared" si="86"/>
        <v>52847.512000000002</v>
      </c>
      <c r="F567">
        <f t="shared" si="80"/>
        <v>1.7029413051925135E-2</v>
      </c>
      <c r="G567">
        <f t="shared" si="80"/>
        <v>2.6087812799966817E-2</v>
      </c>
    </row>
    <row r="568" spans="1:7" x14ac:dyDescent="0.2">
      <c r="A568">
        <v>23.978400000000001</v>
      </c>
      <c r="B568">
        <v>1007.6420000000001</v>
      </c>
      <c r="C568">
        <v>817.76599999999996</v>
      </c>
      <c r="D568">
        <f t="shared" si="86"/>
        <v>49879.523000000001</v>
      </c>
      <c r="E568">
        <f t="shared" si="86"/>
        <v>52847.512000000002</v>
      </c>
      <c r="F568">
        <f t="shared" si="80"/>
        <v>2.0201516361734253E-2</v>
      </c>
      <c r="G568">
        <f t="shared" si="80"/>
        <v>1.5474068107501446E-2</v>
      </c>
    </row>
    <row r="569" spans="1:7" x14ac:dyDescent="0.2">
      <c r="A569">
        <v>24.020900000000001</v>
      </c>
      <c r="B569">
        <v>905.97299999999996</v>
      </c>
      <c r="C569">
        <v>487.14800000000002</v>
      </c>
      <c r="D569">
        <f t="shared" si="86"/>
        <v>49879.523000000001</v>
      </c>
      <c r="E569">
        <f t="shared" si="86"/>
        <v>52847.512000000002</v>
      </c>
      <c r="F569">
        <f t="shared" si="80"/>
        <v>1.8163225017207962E-2</v>
      </c>
      <c r="G569">
        <f t="shared" si="80"/>
        <v>9.2179930816799847E-3</v>
      </c>
    </row>
    <row r="570" spans="1:7" x14ac:dyDescent="0.2">
      <c r="A570">
        <v>24.063500000000001</v>
      </c>
      <c r="B570">
        <v>744.07600000000002</v>
      </c>
      <c r="C570">
        <v>391.05099999999999</v>
      </c>
      <c r="D570">
        <f t="shared" si="86"/>
        <v>49879.523000000001</v>
      </c>
      <c r="E570">
        <f t="shared" si="86"/>
        <v>52847.512000000002</v>
      </c>
      <c r="F570">
        <f t="shared" si="80"/>
        <v>1.4917464226752931E-2</v>
      </c>
      <c r="G570">
        <f t="shared" si="80"/>
        <v>7.3996104111769719E-3</v>
      </c>
    </row>
    <row r="571" spans="1:7" x14ac:dyDescent="0.2">
      <c r="A571">
        <v>24.106000000000002</v>
      </c>
      <c r="B571">
        <v>655.73500000000001</v>
      </c>
      <c r="C571">
        <v>500.01799999999997</v>
      </c>
      <c r="D571">
        <f t="shared" si="86"/>
        <v>49879.523000000001</v>
      </c>
      <c r="E571">
        <f t="shared" si="86"/>
        <v>52847.512000000002</v>
      </c>
      <c r="F571">
        <f t="shared" si="80"/>
        <v>1.3146376720563267E-2</v>
      </c>
      <c r="G571">
        <f t="shared" si="80"/>
        <v>9.4615239408053862E-3</v>
      </c>
    </row>
    <row r="572" spans="1:7" x14ac:dyDescent="0.2">
      <c r="A572">
        <v>24.148499999999999</v>
      </c>
      <c r="B572">
        <v>633.49900000000002</v>
      </c>
      <c r="C572">
        <v>614.45899999999995</v>
      </c>
      <c r="D572">
        <f t="shared" si="86"/>
        <v>49879.523000000001</v>
      </c>
      <c r="E572">
        <f t="shared" si="86"/>
        <v>52847.512000000002</v>
      </c>
      <c r="F572">
        <f t="shared" si="80"/>
        <v>1.2700582561705732E-2</v>
      </c>
      <c r="G572">
        <f t="shared" si="80"/>
        <v>1.1627018505620472E-2</v>
      </c>
    </row>
    <row r="573" spans="1:7" x14ac:dyDescent="0.2">
      <c r="A573">
        <v>24.190999999999999</v>
      </c>
      <c r="B573">
        <v>616.31299999999999</v>
      </c>
      <c r="C573">
        <v>564.28700000000003</v>
      </c>
      <c r="D573">
        <f t="shared" si="86"/>
        <v>49879.523000000001</v>
      </c>
      <c r="E573">
        <f t="shared" si="86"/>
        <v>52847.512000000002</v>
      </c>
      <c r="F573">
        <f t="shared" si="80"/>
        <v>1.2356032354198736E-2</v>
      </c>
      <c r="G573">
        <f t="shared" si="80"/>
        <v>1.0677645524731608E-2</v>
      </c>
    </row>
    <row r="574" spans="1:7" x14ac:dyDescent="0.2">
      <c r="A574">
        <v>24.233499999999999</v>
      </c>
      <c r="B574">
        <v>566.37099999999998</v>
      </c>
      <c r="C574">
        <v>409.63600000000002</v>
      </c>
      <c r="D574">
        <f t="shared" si="86"/>
        <v>49879.523000000001</v>
      </c>
      <c r="E574">
        <f t="shared" si="86"/>
        <v>52847.512000000002</v>
      </c>
      <c r="F574">
        <f t="shared" si="80"/>
        <v>1.1354779796109918E-2</v>
      </c>
      <c r="G574">
        <f t="shared" si="80"/>
        <v>7.7512825958580608E-3</v>
      </c>
    </row>
    <row r="575" spans="1:7" x14ac:dyDescent="0.2">
      <c r="A575">
        <v>24.276</v>
      </c>
      <c r="B575">
        <v>499.03899999999999</v>
      </c>
      <c r="C575">
        <v>253.85</v>
      </c>
      <c r="D575">
        <f t="shared" si="86"/>
        <v>49879.523000000001</v>
      </c>
      <c r="E575">
        <f t="shared" si="86"/>
        <v>52847.512000000002</v>
      </c>
      <c r="F575">
        <f t="shared" si="80"/>
        <v>1.0004887175845687E-2</v>
      </c>
      <c r="G575">
        <f t="shared" si="80"/>
        <v>4.8034427808067862E-3</v>
      </c>
    </row>
    <row r="576" spans="1:7" x14ac:dyDescent="0.2">
      <c r="A576">
        <v>24.3185</v>
      </c>
      <c r="B576">
        <v>452.43099999999998</v>
      </c>
      <c r="C576">
        <v>149.25800000000001</v>
      </c>
      <c r="D576">
        <f t="shared" si="86"/>
        <v>49879.523000000001</v>
      </c>
      <c r="E576">
        <f t="shared" si="86"/>
        <v>52847.512000000002</v>
      </c>
      <c r="F576">
        <f t="shared" si="80"/>
        <v>9.0704756739554224E-3</v>
      </c>
      <c r="G576">
        <f t="shared" si="80"/>
        <v>2.8243146053876672E-3</v>
      </c>
    </row>
    <row r="577" spans="1:7" x14ac:dyDescent="0.2">
      <c r="A577">
        <v>24.3611</v>
      </c>
      <c r="B577">
        <v>447.66899999999998</v>
      </c>
      <c r="C577">
        <v>64.42</v>
      </c>
      <c r="D577">
        <f t="shared" si="86"/>
        <v>49879.523000000001</v>
      </c>
      <c r="E577">
        <f t="shared" si="86"/>
        <v>52847.512000000002</v>
      </c>
      <c r="F577">
        <f t="shared" si="80"/>
        <v>8.9750056350779445E-3</v>
      </c>
      <c r="G577">
        <f t="shared" si="80"/>
        <v>1.2189788612943595E-3</v>
      </c>
    </row>
    <row r="578" spans="1:7" x14ac:dyDescent="0.2">
      <c r="A578">
        <v>24.403600000000001</v>
      </c>
      <c r="B578">
        <v>473.98399999999998</v>
      </c>
      <c r="C578">
        <v>24.253</v>
      </c>
      <c r="D578">
        <f t="shared" si="86"/>
        <v>49879.523000000001</v>
      </c>
      <c r="E578">
        <f t="shared" si="86"/>
        <v>52847.512000000002</v>
      </c>
      <c r="F578">
        <f t="shared" si="80"/>
        <v>9.5025768389966347E-3</v>
      </c>
      <c r="G578">
        <f t="shared" si="80"/>
        <v>4.5892415900298199E-4</v>
      </c>
    </row>
    <row r="579" spans="1:7" x14ac:dyDescent="0.2">
      <c r="A579">
        <v>24.446100000000001</v>
      </c>
      <c r="B579">
        <v>503.48</v>
      </c>
      <c r="C579">
        <v>46.518000000000001</v>
      </c>
      <c r="D579">
        <f t="shared" si="86"/>
        <v>49879.523000000001</v>
      </c>
      <c r="E579">
        <f t="shared" si="86"/>
        <v>52847.512000000002</v>
      </c>
      <c r="F579">
        <f t="shared" si="80"/>
        <v>1.0093921708112566E-2</v>
      </c>
      <c r="G579">
        <f t="shared" si="80"/>
        <v>8.8023065305326009E-4</v>
      </c>
    </row>
    <row r="580" spans="1:7" x14ac:dyDescent="0.2">
      <c r="A580">
        <v>24.488600000000002</v>
      </c>
      <c r="B580">
        <v>507.36500000000001</v>
      </c>
      <c r="C580">
        <v>85.667000000000002</v>
      </c>
      <c r="D580">
        <f t="shared" si="86"/>
        <v>49879.523000000001</v>
      </c>
      <c r="E580">
        <f t="shared" si="86"/>
        <v>52847.512000000002</v>
      </c>
      <c r="F580">
        <f t="shared" si="80"/>
        <v>1.0171809381577286E-2</v>
      </c>
      <c r="G580">
        <f t="shared" si="80"/>
        <v>1.6210223860680518E-3</v>
      </c>
    </row>
    <row r="581" spans="1:7" x14ac:dyDescent="0.2">
      <c r="A581">
        <v>24.531099999999999</v>
      </c>
      <c r="B581">
        <v>465.51799999999997</v>
      </c>
      <c r="C581">
        <v>83.644000000000005</v>
      </c>
      <c r="D581">
        <f t="shared" si="86"/>
        <v>49879.523000000001</v>
      </c>
      <c r="E581">
        <f t="shared" si="86"/>
        <v>52847.512000000002</v>
      </c>
      <c r="F581">
        <f t="shared" ref="F581:G603" si="87">B581/D581</f>
        <v>9.3328478702572985E-3</v>
      </c>
      <c r="G581">
        <f t="shared" si="87"/>
        <v>1.5827424382816736E-3</v>
      </c>
    </row>
    <row r="582" spans="1:7" x14ac:dyDescent="0.2">
      <c r="A582">
        <v>24.573599999999999</v>
      </c>
      <c r="B582">
        <v>392.61500000000001</v>
      </c>
      <c r="C582">
        <v>79.037000000000006</v>
      </c>
      <c r="D582">
        <f t="shared" ref="D582:E597" si="88">D581</f>
        <v>49879.523000000001</v>
      </c>
      <c r="E582">
        <f t="shared" si="88"/>
        <v>52847.512000000002</v>
      </c>
      <c r="F582">
        <f t="shared" si="87"/>
        <v>7.8712661305923078E-3</v>
      </c>
      <c r="G582">
        <f t="shared" si="87"/>
        <v>1.4955670950034508E-3</v>
      </c>
    </row>
    <row r="583" spans="1:7" x14ac:dyDescent="0.2">
      <c r="A583">
        <v>24.616099999999999</v>
      </c>
      <c r="B583">
        <v>328.149</v>
      </c>
      <c r="C583">
        <v>65.356999999999999</v>
      </c>
      <c r="D583">
        <f t="shared" si="88"/>
        <v>49879.523000000001</v>
      </c>
      <c r="E583">
        <f t="shared" si="88"/>
        <v>52847.512000000002</v>
      </c>
      <c r="F583">
        <f t="shared" si="87"/>
        <v>6.5788319587579058E-3</v>
      </c>
      <c r="G583">
        <f t="shared" si="87"/>
        <v>1.236709118870156E-3</v>
      </c>
    </row>
    <row r="584" spans="1:7" x14ac:dyDescent="0.2">
      <c r="A584">
        <v>24.6587</v>
      </c>
      <c r="B584">
        <v>295.17</v>
      </c>
      <c r="C584">
        <v>44.122999999999998</v>
      </c>
      <c r="D584">
        <f t="shared" si="88"/>
        <v>49879.523000000001</v>
      </c>
      <c r="E584">
        <f t="shared" si="88"/>
        <v>52847.512000000002</v>
      </c>
      <c r="F584">
        <f t="shared" si="87"/>
        <v>5.9176588356709024E-3</v>
      </c>
      <c r="G584">
        <f t="shared" si="87"/>
        <v>8.3491158486325703E-4</v>
      </c>
    </row>
    <row r="585" spans="1:7" x14ac:dyDescent="0.2">
      <c r="A585">
        <v>24.7012</v>
      </c>
      <c r="B585">
        <v>277.12</v>
      </c>
      <c r="C585">
        <v>109.539</v>
      </c>
      <c r="D585">
        <f t="shared" si="88"/>
        <v>49879.523000000001</v>
      </c>
      <c r="E585">
        <f t="shared" si="88"/>
        <v>52847.512000000002</v>
      </c>
      <c r="F585">
        <f t="shared" si="87"/>
        <v>5.5557868907447254E-3</v>
      </c>
      <c r="G585">
        <f t="shared" si="87"/>
        <v>2.0727371233673214E-3</v>
      </c>
    </row>
    <row r="586" spans="1:7" x14ac:dyDescent="0.2">
      <c r="A586">
        <v>24.7437</v>
      </c>
      <c r="B586">
        <v>244.25700000000001</v>
      </c>
      <c r="C586">
        <v>155.84</v>
      </c>
      <c r="D586">
        <f t="shared" si="88"/>
        <v>49879.523000000001</v>
      </c>
      <c r="E586">
        <f t="shared" si="88"/>
        <v>52847.512000000002</v>
      </c>
      <c r="F586">
        <f t="shared" si="87"/>
        <v>4.8969393712927044E-3</v>
      </c>
      <c r="G586">
        <f t="shared" si="87"/>
        <v>2.9488616228518006E-3</v>
      </c>
    </row>
    <row r="587" spans="1:7" x14ac:dyDescent="0.2">
      <c r="A587">
        <v>24.786200000000001</v>
      </c>
      <c r="B587">
        <v>205.947</v>
      </c>
      <c r="C587">
        <v>120.105</v>
      </c>
      <c r="D587">
        <f t="shared" si="88"/>
        <v>49879.523000000001</v>
      </c>
      <c r="E587">
        <f t="shared" si="88"/>
        <v>52847.512000000002</v>
      </c>
      <c r="F587">
        <f t="shared" si="87"/>
        <v>4.1288887225324911E-3</v>
      </c>
      <c r="G587">
        <f t="shared" si="87"/>
        <v>2.2726708496702739E-3</v>
      </c>
    </row>
    <row r="588" spans="1:7" x14ac:dyDescent="0.2">
      <c r="A588">
        <v>24.828700000000001</v>
      </c>
      <c r="B588">
        <v>203.184</v>
      </c>
      <c r="C588">
        <v>80.819000000000003</v>
      </c>
      <c r="D588">
        <f t="shared" si="88"/>
        <v>49879.523000000001</v>
      </c>
      <c r="E588">
        <f t="shared" si="88"/>
        <v>52847.512000000002</v>
      </c>
      <c r="F588">
        <f t="shared" si="87"/>
        <v>4.0734952497440682E-3</v>
      </c>
      <c r="G588">
        <f t="shared" si="87"/>
        <v>1.5292867524208139E-3</v>
      </c>
    </row>
    <row r="589" spans="1:7" x14ac:dyDescent="0.2">
      <c r="A589">
        <v>24.871200000000002</v>
      </c>
      <c r="B589">
        <v>255.03200000000001</v>
      </c>
      <c r="C589">
        <v>74.668999999999997</v>
      </c>
      <c r="D589">
        <f t="shared" si="88"/>
        <v>49879.523000000001</v>
      </c>
      <c r="E589">
        <f t="shared" si="88"/>
        <v>52847.512000000002</v>
      </c>
      <c r="F589">
        <f t="shared" si="87"/>
        <v>5.1129598813525147E-3</v>
      </c>
      <c r="G589">
        <f t="shared" si="87"/>
        <v>1.4129141973608899E-3</v>
      </c>
    </row>
    <row r="590" spans="1:7" x14ac:dyDescent="0.2">
      <c r="A590">
        <v>24.913699999999999</v>
      </c>
      <c r="B590">
        <v>333.36799999999999</v>
      </c>
      <c r="C590">
        <v>101.33</v>
      </c>
      <c r="D590">
        <f t="shared" si="88"/>
        <v>49879.523000000001</v>
      </c>
      <c r="E590">
        <f t="shared" si="88"/>
        <v>52847.512000000002</v>
      </c>
      <c r="F590">
        <f t="shared" si="87"/>
        <v>6.683464074024926E-3</v>
      </c>
      <c r="G590">
        <f t="shared" si="87"/>
        <v>1.9174034153206681E-3</v>
      </c>
    </row>
    <row r="591" spans="1:7" x14ac:dyDescent="0.2">
      <c r="A591">
        <v>24.956299999999999</v>
      </c>
      <c r="B591">
        <v>389.15499999999997</v>
      </c>
      <c r="C591">
        <v>165.73400000000001</v>
      </c>
      <c r="D591">
        <f t="shared" si="88"/>
        <v>49879.523000000001</v>
      </c>
      <c r="E591">
        <f t="shared" si="88"/>
        <v>52847.512000000002</v>
      </c>
      <c r="F591">
        <f t="shared" si="87"/>
        <v>7.8018989876867898E-3</v>
      </c>
      <c r="G591">
        <f t="shared" si="87"/>
        <v>3.1360795187482054E-3</v>
      </c>
    </row>
    <row r="592" spans="1:7" x14ac:dyDescent="0.2">
      <c r="A592">
        <v>24.998799999999999</v>
      </c>
      <c r="B592">
        <v>406.548</v>
      </c>
      <c r="C592">
        <v>190.39099999999999</v>
      </c>
      <c r="D592">
        <f t="shared" si="88"/>
        <v>49879.523000000001</v>
      </c>
      <c r="E592">
        <f t="shared" si="88"/>
        <v>52847.512000000002</v>
      </c>
      <c r="F592">
        <f t="shared" si="87"/>
        <v>8.1505991947837999E-3</v>
      </c>
      <c r="G592">
        <f t="shared" si="87"/>
        <v>3.6026483138884569E-3</v>
      </c>
    </row>
    <row r="593" spans="1:7" x14ac:dyDescent="0.2">
      <c r="A593">
        <v>25.0413</v>
      </c>
      <c r="B593">
        <v>410.74799999999999</v>
      </c>
      <c r="C593">
        <v>197.20099999999999</v>
      </c>
      <c r="D593">
        <f t="shared" si="88"/>
        <v>49879.523000000001</v>
      </c>
      <c r="E593">
        <f t="shared" si="88"/>
        <v>52847.512000000002</v>
      </c>
      <c r="F593">
        <f t="shared" si="87"/>
        <v>8.2348020850159295E-3</v>
      </c>
      <c r="G593">
        <f t="shared" si="87"/>
        <v>3.7315096309548119E-3</v>
      </c>
    </row>
    <row r="594" spans="1:7" x14ac:dyDescent="0.2">
      <c r="A594">
        <v>25.0838</v>
      </c>
      <c r="B594">
        <v>431.30399999999997</v>
      </c>
      <c r="C594">
        <v>208.78899999999999</v>
      </c>
      <c r="D594">
        <f t="shared" si="88"/>
        <v>49879.523000000001</v>
      </c>
      <c r="E594">
        <f t="shared" si="88"/>
        <v>52847.512000000002</v>
      </c>
      <c r="F594">
        <f t="shared" si="87"/>
        <v>8.6469150877806107E-3</v>
      </c>
      <c r="G594">
        <f t="shared" si="87"/>
        <v>3.9507820160010554E-3</v>
      </c>
    </row>
    <row r="595" spans="1:7" x14ac:dyDescent="0.2">
      <c r="A595">
        <v>25.126300000000001</v>
      </c>
      <c r="B595">
        <v>471.54599999999999</v>
      </c>
      <c r="C595">
        <v>190.471</v>
      </c>
      <c r="D595">
        <f t="shared" si="88"/>
        <v>49879.523000000001</v>
      </c>
      <c r="E595">
        <f t="shared" si="88"/>
        <v>52847.512000000002</v>
      </c>
      <c r="F595">
        <f t="shared" si="87"/>
        <v>9.4536990660476043E-3</v>
      </c>
      <c r="G595">
        <f t="shared" si="87"/>
        <v>3.60416210322257E-3</v>
      </c>
    </row>
    <row r="596" spans="1:7" x14ac:dyDescent="0.2">
      <c r="A596">
        <v>25.168800000000001</v>
      </c>
      <c r="B596">
        <v>511.053</v>
      </c>
      <c r="C596">
        <v>203.49100000000001</v>
      </c>
      <c r="D596">
        <f t="shared" si="88"/>
        <v>49879.523000000001</v>
      </c>
      <c r="E596">
        <f t="shared" si="88"/>
        <v>52847.512000000002</v>
      </c>
      <c r="F596">
        <f t="shared" si="87"/>
        <v>1.0245747538523975E-2</v>
      </c>
      <c r="G596">
        <f t="shared" si="87"/>
        <v>3.8505313173494335E-3</v>
      </c>
    </row>
    <row r="597" spans="1:7" x14ac:dyDescent="0.2">
      <c r="A597">
        <v>25.211400000000001</v>
      </c>
      <c r="B597">
        <v>541.16999999999996</v>
      </c>
      <c r="C597">
        <v>271.83</v>
      </c>
      <c r="D597">
        <f t="shared" si="88"/>
        <v>49879.523000000001</v>
      </c>
      <c r="E597">
        <f t="shared" si="88"/>
        <v>52847.512000000002</v>
      </c>
      <c r="F597">
        <f t="shared" si="87"/>
        <v>1.0849542406409941E-2</v>
      </c>
      <c r="G597">
        <f t="shared" si="87"/>
        <v>5.1436669336486452E-3</v>
      </c>
    </row>
    <row r="598" spans="1:7" x14ac:dyDescent="0.2">
      <c r="A598">
        <v>25.253900000000002</v>
      </c>
      <c r="B598">
        <v>567.23299999999995</v>
      </c>
      <c r="C598">
        <v>283.255</v>
      </c>
      <c r="D598">
        <f t="shared" ref="D598:E603" si="89">D597</f>
        <v>49879.523000000001</v>
      </c>
      <c r="E598">
        <f t="shared" si="89"/>
        <v>52847.512000000002</v>
      </c>
      <c r="F598">
        <f t="shared" si="87"/>
        <v>1.1372061436914702E-2</v>
      </c>
      <c r="G598">
        <f t="shared" si="87"/>
        <v>5.3598549729266341E-3</v>
      </c>
    </row>
    <row r="599" spans="1:7" x14ac:dyDescent="0.2">
      <c r="A599">
        <v>25.296399999999998</v>
      </c>
      <c r="B599">
        <v>577.40200000000004</v>
      </c>
      <c r="C599">
        <v>212.23400000000001</v>
      </c>
      <c r="D599">
        <f t="shared" si="89"/>
        <v>49879.523000000001</v>
      </c>
      <c r="E599">
        <f t="shared" si="89"/>
        <v>52847.512000000002</v>
      </c>
      <c r="F599">
        <f t="shared" si="87"/>
        <v>1.1575932672812449E-2</v>
      </c>
      <c r="G599">
        <f t="shared" si="87"/>
        <v>4.0159695692012897E-3</v>
      </c>
    </row>
    <row r="600" spans="1:7" x14ac:dyDescent="0.2">
      <c r="A600">
        <v>25.338899999999999</v>
      </c>
      <c r="B600">
        <v>545.45600000000002</v>
      </c>
      <c r="C600">
        <v>168.37</v>
      </c>
      <c r="D600">
        <f t="shared" si="89"/>
        <v>49879.523000000001</v>
      </c>
      <c r="E600">
        <f t="shared" si="89"/>
        <v>52847.512000000002</v>
      </c>
      <c r="F600">
        <f t="shared" si="87"/>
        <v>1.093546945106111E-2</v>
      </c>
      <c r="G600">
        <f t="shared" si="87"/>
        <v>3.185958877307223E-3</v>
      </c>
    </row>
    <row r="601" spans="1:7" x14ac:dyDescent="0.2">
      <c r="A601">
        <v>25.381399999999999</v>
      </c>
      <c r="B601">
        <v>461.72899999999998</v>
      </c>
      <c r="C601">
        <v>179.68600000000001</v>
      </c>
      <c r="D601">
        <f t="shared" si="89"/>
        <v>49879.523000000001</v>
      </c>
      <c r="E601">
        <f t="shared" si="89"/>
        <v>52847.512000000002</v>
      </c>
      <c r="F601">
        <f t="shared" si="87"/>
        <v>9.2568848342835987E-3</v>
      </c>
      <c r="G601">
        <f t="shared" si="87"/>
        <v>3.4000843786174836E-3</v>
      </c>
    </row>
    <row r="602" spans="1:7" x14ac:dyDescent="0.2">
      <c r="A602">
        <v>25.4239</v>
      </c>
      <c r="B602">
        <v>356.78899999999999</v>
      </c>
      <c r="C602">
        <v>163.749</v>
      </c>
      <c r="D602">
        <f t="shared" si="89"/>
        <v>49879.523000000001</v>
      </c>
      <c r="E602">
        <f t="shared" si="89"/>
        <v>52847.512000000002</v>
      </c>
      <c r="F602">
        <f t="shared" si="87"/>
        <v>7.1530154769122384E-3</v>
      </c>
      <c r="G602">
        <f t="shared" si="87"/>
        <v>3.0985186208955305E-3</v>
      </c>
    </row>
    <row r="603" spans="1:7" x14ac:dyDescent="0.2">
      <c r="A603">
        <v>25.4664</v>
      </c>
      <c r="B603">
        <v>278.10300000000001</v>
      </c>
      <c r="C603">
        <v>188.012</v>
      </c>
      <c r="D603">
        <f t="shared" si="89"/>
        <v>49879.523000000001</v>
      </c>
      <c r="E603">
        <f t="shared" si="89"/>
        <v>52847.512000000002</v>
      </c>
      <c r="F603">
        <f t="shared" si="87"/>
        <v>5.5754943767204832E-3</v>
      </c>
      <c r="G603">
        <f t="shared" si="87"/>
        <v>3.5576320035652764E-3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4ED25-8B9E-F74F-96F3-15B40F88D836}">
  <dimension ref="A1:I16"/>
  <sheetViews>
    <sheetView workbookViewId="0">
      <selection activeCell="F11" sqref="F11"/>
    </sheetView>
  </sheetViews>
  <sheetFormatPr baseColWidth="10" defaultColWidth="8.83203125" defaultRowHeight="15" x14ac:dyDescent="0.2"/>
  <cols>
    <col min="1" max="1" width="22.83203125" customWidth="1"/>
    <col min="2" max="2" width="26.33203125" customWidth="1"/>
    <col min="3" max="3" width="24.83203125" customWidth="1"/>
    <col min="4" max="4" width="25.6640625" customWidth="1"/>
    <col min="10" max="10" width="15.5" bestFit="1" customWidth="1"/>
  </cols>
  <sheetData>
    <row r="1" spans="1:9" ht="16" x14ac:dyDescent="0.2">
      <c r="A1" s="3" t="s">
        <v>341</v>
      </c>
      <c r="B1" s="3" t="s">
        <v>342</v>
      </c>
      <c r="C1" s="3" t="s">
        <v>328</v>
      </c>
      <c r="D1" s="3" t="s">
        <v>343</v>
      </c>
    </row>
    <row r="2" spans="1:9" ht="16" x14ac:dyDescent="0.2">
      <c r="A2" s="2">
        <v>0.156862</v>
      </c>
      <c r="B2" s="2">
        <v>0.20937500000000001</v>
      </c>
      <c r="C2" s="2">
        <v>0.405443</v>
      </c>
      <c r="D2" s="2">
        <v>0.35145399999999999</v>
      </c>
      <c r="I2" s="1"/>
    </row>
    <row r="3" spans="1:9" ht="16" x14ac:dyDescent="0.2">
      <c r="A3" s="2">
        <v>0.148559</v>
      </c>
      <c r="B3" s="2">
        <v>0.22586200000000001</v>
      </c>
      <c r="C3" s="2">
        <v>0.20449300000000001</v>
      </c>
      <c r="D3" s="2">
        <v>0.41850300000000001</v>
      </c>
    </row>
    <row r="4" spans="1:9" ht="16" x14ac:dyDescent="0.2">
      <c r="A4" s="2">
        <v>0.157219</v>
      </c>
      <c r="B4" s="2">
        <v>0.206062</v>
      </c>
      <c r="C4" s="2">
        <v>0.41309099999999999</v>
      </c>
      <c r="D4" s="2">
        <v>0.420041</v>
      </c>
    </row>
    <row r="5" spans="1:9" ht="16" x14ac:dyDescent="0.2">
      <c r="A5" s="2">
        <v>0.169846</v>
      </c>
      <c r="B5" s="2">
        <v>0.20399999999999999</v>
      </c>
      <c r="C5" s="2">
        <v>0.39998800000000001</v>
      </c>
      <c r="D5" s="2">
        <v>0.425875</v>
      </c>
    </row>
    <row r="6" spans="1:9" ht="16" x14ac:dyDescent="0.2">
      <c r="A6" s="2">
        <v>0.17141000000000001</v>
      </c>
      <c r="B6" s="2">
        <v>0.20102400000000001</v>
      </c>
      <c r="C6" s="2">
        <v>0.417321</v>
      </c>
      <c r="D6" s="2">
        <v>0.42569400000000002</v>
      </c>
    </row>
    <row r="7" spans="1:9" ht="16" x14ac:dyDescent="0.2">
      <c r="A7" s="2">
        <v>0.172795</v>
      </c>
      <c r="B7" s="2">
        <v>0.210176</v>
      </c>
      <c r="C7" s="2">
        <v>0.42261599999999999</v>
      </c>
      <c r="D7" s="2">
        <v>0.230764</v>
      </c>
    </row>
    <row r="8" spans="1:9" ht="16" x14ac:dyDescent="0.2">
      <c r="A8" s="2">
        <v>0.13073399999999999</v>
      </c>
      <c r="B8" s="2">
        <v>0.187948</v>
      </c>
      <c r="C8" s="2">
        <v>0.41329900000000003</v>
      </c>
      <c r="D8" s="2">
        <v>0.39730199999999999</v>
      </c>
    </row>
    <row r="9" spans="1:9" ht="16" x14ac:dyDescent="0.2">
      <c r="A9" s="2">
        <v>0.19791800000000001</v>
      </c>
      <c r="B9" s="2">
        <v>0.19137999999999999</v>
      </c>
      <c r="C9" s="2">
        <v>0.37561299999999997</v>
      </c>
      <c r="D9" s="2">
        <v>0.42368600000000001</v>
      </c>
    </row>
    <row r="10" spans="1:9" ht="16" x14ac:dyDescent="0.2">
      <c r="A10" s="2">
        <v>0.14882600000000001</v>
      </c>
      <c r="B10" s="2">
        <v>0.193522</v>
      </c>
      <c r="C10" s="2">
        <v>0.39458799999999999</v>
      </c>
      <c r="D10" s="2">
        <v>0.42763099999999998</v>
      </c>
    </row>
    <row r="11" spans="1:9" ht="16" x14ac:dyDescent="0.2">
      <c r="A11" s="2">
        <v>0.15724199999999999</v>
      </c>
      <c r="B11" s="2">
        <v>0.20768200000000001</v>
      </c>
      <c r="C11" s="2">
        <v>0.41148099999999999</v>
      </c>
      <c r="D11" s="2">
        <v>0.42769400000000002</v>
      </c>
    </row>
    <row r="12" spans="1:9" ht="16" x14ac:dyDescent="0.2">
      <c r="A12" s="2">
        <v>0.156079</v>
      </c>
      <c r="B12" s="2">
        <v>0.18546099999999999</v>
      </c>
      <c r="C12" s="2"/>
      <c r="D12" s="2"/>
    </row>
    <row r="13" spans="1:9" ht="16" x14ac:dyDescent="0.2">
      <c r="A13" s="2">
        <v>0.159551</v>
      </c>
      <c r="B13" s="2">
        <v>0.21152299999999999</v>
      </c>
      <c r="C13" s="2"/>
      <c r="D13" s="2"/>
    </row>
    <row r="14" spans="1:9" ht="16" x14ac:dyDescent="0.2">
      <c r="A14" s="2">
        <v>0.15540200000000001</v>
      </c>
      <c r="B14" s="2">
        <v>0.25066300000000002</v>
      </c>
      <c r="C14" s="2"/>
      <c r="D14" s="2"/>
    </row>
    <row r="15" spans="1:9" ht="16" x14ac:dyDescent="0.2">
      <c r="A15" s="2">
        <v>0.16974500000000001</v>
      </c>
      <c r="B15" s="2">
        <v>0.21426899999999999</v>
      </c>
      <c r="C15" s="2"/>
      <c r="D15" s="2"/>
    </row>
    <row r="16" spans="1:9" ht="16" x14ac:dyDescent="0.2">
      <c r="A16" s="2">
        <v>0.17974999999999999</v>
      </c>
      <c r="B16" s="2">
        <v>0.21454599999999999</v>
      </c>
      <c r="C16" s="2"/>
      <c r="D16" s="2"/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4FBE1-67BA-E74F-B7FB-CCA6294311B8}">
  <dimension ref="A1:I47"/>
  <sheetViews>
    <sheetView workbookViewId="0">
      <selection activeCell="D2" sqref="D2"/>
    </sheetView>
  </sheetViews>
  <sheetFormatPr baseColWidth="10" defaultColWidth="8.83203125" defaultRowHeight="15" x14ac:dyDescent="0.2"/>
  <cols>
    <col min="1" max="1" width="21.6640625" customWidth="1"/>
    <col min="2" max="2" width="24" customWidth="1"/>
    <col min="3" max="3" width="20.5" customWidth="1"/>
    <col min="4" max="4" width="20.6640625" customWidth="1"/>
    <col min="10" max="10" width="15.5" bestFit="1" customWidth="1"/>
  </cols>
  <sheetData>
    <row r="1" spans="1:9" ht="16" x14ac:dyDescent="0.2">
      <c r="A1" s="3" t="s">
        <v>341</v>
      </c>
      <c r="B1" s="3" t="s">
        <v>344</v>
      </c>
      <c r="C1" s="3" t="s">
        <v>328</v>
      </c>
      <c r="D1" s="3" t="s">
        <v>345</v>
      </c>
    </row>
    <row r="2" spans="1:9" ht="16" x14ac:dyDescent="0.2">
      <c r="A2" s="2">
        <v>0.15552099999999999</v>
      </c>
      <c r="B2" s="2">
        <v>0.20174800000000001</v>
      </c>
      <c r="C2" s="2">
        <v>0.39461800000000002</v>
      </c>
      <c r="D2" s="2">
        <v>0.40520499999999998</v>
      </c>
      <c r="I2" s="1"/>
    </row>
    <row r="3" spans="1:9" ht="16" x14ac:dyDescent="0.2">
      <c r="A3" s="2">
        <v>0.131966</v>
      </c>
      <c r="B3" s="2">
        <v>0.18147199999999999</v>
      </c>
      <c r="C3" s="2">
        <v>0.25964399999999999</v>
      </c>
      <c r="D3" s="2">
        <v>0.30030600000000002</v>
      </c>
    </row>
    <row r="4" spans="1:9" ht="16" x14ac:dyDescent="0.2">
      <c r="A4" s="2">
        <v>0.118202</v>
      </c>
      <c r="B4" s="2">
        <v>0.221855</v>
      </c>
      <c r="C4" s="2">
        <v>0.37218200000000001</v>
      </c>
      <c r="D4" s="2">
        <v>0.33473900000000001</v>
      </c>
    </row>
    <row r="5" spans="1:9" ht="16" x14ac:dyDescent="0.2">
      <c r="A5" s="2">
        <v>0.158584</v>
      </c>
      <c r="B5" s="2">
        <v>0.20073099999999999</v>
      </c>
      <c r="C5" s="2">
        <v>0.39481500000000003</v>
      </c>
      <c r="D5" s="2">
        <v>0.40066400000000002</v>
      </c>
    </row>
    <row r="6" spans="1:9" ht="16" x14ac:dyDescent="0.2">
      <c r="A6" s="2">
        <v>0.17621999999999999</v>
      </c>
      <c r="B6" s="2">
        <v>0.23624999999999999</v>
      </c>
      <c r="C6" s="2">
        <v>0.40154699999999999</v>
      </c>
      <c r="D6" s="2">
        <v>0.405972</v>
      </c>
    </row>
    <row r="7" spans="1:9" ht="16" x14ac:dyDescent="0.2">
      <c r="A7" s="2">
        <v>0.15575900000000001</v>
      </c>
      <c r="B7" s="2">
        <v>0.23016900000000001</v>
      </c>
      <c r="C7" s="2">
        <v>0.39512700000000001</v>
      </c>
      <c r="D7" s="2">
        <v>0.40254600000000001</v>
      </c>
    </row>
    <row r="8" spans="1:9" ht="16" x14ac:dyDescent="0.2">
      <c r="A8" s="2">
        <v>0.16830600000000001</v>
      </c>
      <c r="B8" s="2">
        <v>0.21706600000000001</v>
      </c>
      <c r="C8" s="2">
        <v>0.39566800000000002</v>
      </c>
      <c r="D8" s="2">
        <v>0.39968500000000001</v>
      </c>
    </row>
    <row r="9" spans="1:9" ht="16" x14ac:dyDescent="0.2">
      <c r="A9" s="2">
        <v>0.181003</v>
      </c>
      <c r="B9" s="2">
        <v>0.213064</v>
      </c>
      <c r="C9" s="2">
        <v>0.39802999999999999</v>
      </c>
      <c r="D9" s="2">
        <v>0.409412</v>
      </c>
    </row>
    <row r="10" spans="1:9" ht="16" x14ac:dyDescent="0.2">
      <c r="A10" s="2">
        <v>0.191492</v>
      </c>
      <c r="B10" s="2">
        <v>0.21863099999999999</v>
      </c>
      <c r="C10" s="2">
        <v>0.39685100000000001</v>
      </c>
      <c r="D10" s="2">
        <v>0.40459299999999998</v>
      </c>
    </row>
    <row r="11" spans="1:9" ht="16" x14ac:dyDescent="0.2">
      <c r="A11" s="2">
        <v>0.24877299999999999</v>
      </c>
      <c r="B11" s="2">
        <v>0.21473700000000001</v>
      </c>
      <c r="C11" s="2">
        <v>0.39525700000000002</v>
      </c>
      <c r="D11" s="2">
        <v>0.41254800000000003</v>
      </c>
    </row>
    <row r="47" spans="9:9" x14ac:dyDescent="0.2">
      <c r="I47" t="s">
        <v>0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FA4014-82E7-1D40-984A-62926F000B55}">
  <dimension ref="A1:I47"/>
  <sheetViews>
    <sheetView workbookViewId="0">
      <selection activeCell="D2" sqref="D2"/>
    </sheetView>
  </sheetViews>
  <sheetFormatPr baseColWidth="10" defaultColWidth="8.83203125" defaultRowHeight="15" x14ac:dyDescent="0.2"/>
  <cols>
    <col min="1" max="1" width="19.33203125" customWidth="1"/>
    <col min="2" max="2" width="21.5" customWidth="1"/>
    <col min="3" max="3" width="19.6640625" customWidth="1"/>
    <col min="4" max="4" width="20" customWidth="1"/>
    <col min="10" max="10" width="15.5" bestFit="1" customWidth="1"/>
  </cols>
  <sheetData>
    <row r="1" spans="1:9" ht="16" x14ac:dyDescent="0.2">
      <c r="A1" s="3" t="s">
        <v>10</v>
      </c>
      <c r="B1" s="3" t="s">
        <v>346</v>
      </c>
      <c r="C1" s="3" t="s">
        <v>11</v>
      </c>
      <c r="D1" s="3" t="s">
        <v>347</v>
      </c>
    </row>
    <row r="2" spans="1:9" ht="16" x14ac:dyDescent="0.2">
      <c r="A2" s="2">
        <v>0.13530900000000001</v>
      </c>
      <c r="B2" s="2">
        <v>0.189913</v>
      </c>
      <c r="C2" s="2">
        <v>0.37279000000000001</v>
      </c>
      <c r="D2" s="2">
        <v>0.36869200000000002</v>
      </c>
      <c r="I2" s="1"/>
    </row>
    <row r="3" spans="1:9" ht="16" x14ac:dyDescent="0.2">
      <c r="A3" s="2">
        <v>0.145928</v>
      </c>
      <c r="B3" s="2">
        <v>0.17738899999999999</v>
      </c>
      <c r="C3" s="2">
        <v>0.36492000000000002</v>
      </c>
      <c r="D3" s="2">
        <v>0.36241699999999999</v>
      </c>
    </row>
    <row r="4" spans="1:9" ht="16" x14ac:dyDescent="0.2">
      <c r="A4" s="2">
        <v>0.13389100000000001</v>
      </c>
      <c r="B4" s="2">
        <v>0.249172</v>
      </c>
      <c r="C4" s="2">
        <v>0.337451</v>
      </c>
      <c r="D4" s="2">
        <v>0.35542699999999999</v>
      </c>
    </row>
    <row r="5" spans="1:9" ht="16" x14ac:dyDescent="0.2">
      <c r="A5" s="2">
        <v>0.140764</v>
      </c>
      <c r="B5" s="2">
        <v>0.21149999999999999</v>
      </c>
      <c r="C5" s="2">
        <v>0.36776900000000001</v>
      </c>
      <c r="D5" s="2">
        <v>0.35988399999999998</v>
      </c>
    </row>
    <row r="6" spans="1:9" ht="16" x14ac:dyDescent="0.2">
      <c r="A6" s="2">
        <v>0.16369400000000001</v>
      </c>
      <c r="B6" s="2">
        <v>0.18205399999999999</v>
      </c>
      <c r="C6" s="2">
        <v>0.37246000000000001</v>
      </c>
      <c r="D6" s="2">
        <v>0.38321100000000002</v>
      </c>
    </row>
    <row r="7" spans="1:9" ht="16" x14ac:dyDescent="0.2">
      <c r="A7" s="2">
        <v>0.16339100000000001</v>
      </c>
      <c r="B7" s="2">
        <v>0.208787</v>
      </c>
      <c r="C7" s="2">
        <v>0.36854599999999998</v>
      </c>
      <c r="D7" s="2">
        <v>0.37872600000000001</v>
      </c>
    </row>
    <row r="8" spans="1:9" ht="16" x14ac:dyDescent="0.2">
      <c r="A8" s="2">
        <v>0.16738500000000001</v>
      </c>
      <c r="B8" s="2">
        <v>0.21437500000000001</v>
      </c>
      <c r="C8" s="2">
        <v>0.361655</v>
      </c>
      <c r="D8" s="2">
        <v>0.37656099999999998</v>
      </c>
    </row>
    <row r="9" spans="1:9" ht="16" x14ac:dyDescent="0.2">
      <c r="A9" s="2">
        <v>0.14738699999999999</v>
      </c>
      <c r="B9" s="2">
        <v>0.20046900000000001</v>
      </c>
      <c r="C9" s="2">
        <v>0.34361799999999998</v>
      </c>
      <c r="D9" s="2">
        <v>0.38297799999999999</v>
      </c>
    </row>
    <row r="10" spans="1:9" ht="16" x14ac:dyDescent="0.2">
      <c r="A10" s="2">
        <v>0.13747500000000001</v>
      </c>
      <c r="B10" s="2">
        <v>0.233239</v>
      </c>
      <c r="C10" s="2">
        <v>0.35884300000000002</v>
      </c>
      <c r="D10" s="2">
        <v>0.38212200000000002</v>
      </c>
    </row>
    <row r="11" spans="1:9" ht="16" x14ac:dyDescent="0.2">
      <c r="A11" s="2">
        <v>0.16853699999999999</v>
      </c>
      <c r="B11" s="2">
        <v>0.18381600000000001</v>
      </c>
      <c r="C11" s="2">
        <v>0.35784100000000002</v>
      </c>
      <c r="D11" s="2">
        <v>0.35810199999999998</v>
      </c>
    </row>
    <row r="47" spans="9:9" x14ac:dyDescent="0.2">
      <c r="I47" t="s">
        <v>0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59CB4-55F0-A44E-85A2-4D3F3F6C0714}">
  <dimension ref="A1:I47"/>
  <sheetViews>
    <sheetView workbookViewId="0">
      <selection activeCell="B16" sqref="B2:B16"/>
    </sheetView>
  </sheetViews>
  <sheetFormatPr baseColWidth="10" defaultColWidth="8.83203125" defaultRowHeight="15" x14ac:dyDescent="0.2"/>
  <cols>
    <col min="1" max="1" width="21.83203125" customWidth="1"/>
    <col min="2" max="2" width="25.1640625" customWidth="1"/>
    <col min="3" max="3" width="20.5" customWidth="1"/>
    <col min="4" max="4" width="30.5" customWidth="1"/>
    <col min="10" max="10" width="15.5" bestFit="1" customWidth="1"/>
  </cols>
  <sheetData>
    <row r="1" spans="1:9" ht="16" x14ac:dyDescent="0.2">
      <c r="A1" s="3" t="s">
        <v>10</v>
      </c>
      <c r="B1" s="3" t="s">
        <v>348</v>
      </c>
      <c r="C1" s="3" t="s">
        <v>11</v>
      </c>
      <c r="D1" s="3" t="s">
        <v>349</v>
      </c>
    </row>
    <row r="2" spans="1:9" ht="16" x14ac:dyDescent="0.2">
      <c r="A2" s="2">
        <v>0.15552099999999999</v>
      </c>
      <c r="B2" s="2">
        <v>0.15160000000000001</v>
      </c>
      <c r="C2" s="2">
        <v>0.425867</v>
      </c>
      <c r="D2" s="2">
        <v>0.40343299999999999</v>
      </c>
      <c r="I2" s="1"/>
    </row>
    <row r="3" spans="1:9" ht="16" x14ac:dyDescent="0.2">
      <c r="A3" s="2">
        <v>0.17869399999999999</v>
      </c>
      <c r="B3" s="2">
        <v>0.1588</v>
      </c>
      <c r="C3" s="2">
        <v>0.193018</v>
      </c>
      <c r="D3" s="2">
        <v>0.394984</v>
      </c>
    </row>
    <row r="4" spans="1:9" ht="16" x14ac:dyDescent="0.2">
      <c r="A4" s="2">
        <v>0.17191000000000001</v>
      </c>
      <c r="B4" s="2">
        <v>0.1537</v>
      </c>
      <c r="C4" s="2">
        <v>0.42063</v>
      </c>
      <c r="D4" s="2">
        <v>0.37356299999999998</v>
      </c>
    </row>
    <row r="5" spans="1:9" ht="16" x14ac:dyDescent="0.2">
      <c r="A5" s="2">
        <v>0.15862200000000001</v>
      </c>
      <c r="B5" s="2">
        <v>0.15740000000000001</v>
      </c>
      <c r="C5" s="2">
        <v>0.42122599999999999</v>
      </c>
      <c r="D5" s="2">
        <v>0.40320499999999998</v>
      </c>
    </row>
    <row r="6" spans="1:9" ht="16" x14ac:dyDescent="0.2">
      <c r="A6" s="2">
        <v>0.17615800000000001</v>
      </c>
      <c r="B6" s="2">
        <v>0.1028</v>
      </c>
      <c r="C6" s="2">
        <v>0.42728899999999997</v>
      </c>
      <c r="D6" s="2">
        <v>0.37882500000000002</v>
      </c>
    </row>
    <row r="7" spans="1:9" ht="16" x14ac:dyDescent="0.2">
      <c r="A7" s="2">
        <v>0.17155500000000001</v>
      </c>
      <c r="B7" s="2">
        <v>0.13320000000000001</v>
      </c>
      <c r="C7" s="2">
        <v>0.430315</v>
      </c>
      <c r="D7" s="2">
        <v>0.38356499999999999</v>
      </c>
    </row>
    <row r="8" spans="1:9" ht="16" x14ac:dyDescent="0.2">
      <c r="A8" s="2">
        <v>0.131966</v>
      </c>
      <c r="B8" s="2">
        <v>9.5799999999999996E-2</v>
      </c>
      <c r="C8" s="2">
        <v>0.430871</v>
      </c>
      <c r="D8" s="2">
        <v>0.39938899999999999</v>
      </c>
    </row>
    <row r="9" spans="1:9" ht="16" x14ac:dyDescent="0.2">
      <c r="A9" s="2">
        <v>0.118202</v>
      </c>
      <c r="B9" s="2">
        <v>0.1222</v>
      </c>
      <c r="C9" s="2">
        <v>0.417572</v>
      </c>
      <c r="D9" s="2">
        <v>0.38707399999999997</v>
      </c>
    </row>
    <row r="10" spans="1:9" ht="16" x14ac:dyDescent="0.2">
      <c r="A10" s="2">
        <v>0.158584</v>
      </c>
      <c r="B10" s="2">
        <v>0.14480000000000001</v>
      </c>
      <c r="C10" s="2">
        <v>0.42860900000000002</v>
      </c>
      <c r="D10" s="2">
        <v>0.40557300000000002</v>
      </c>
    </row>
    <row r="11" spans="1:9" ht="16" x14ac:dyDescent="0.2">
      <c r="A11" s="2">
        <v>0.17621999999999999</v>
      </c>
      <c r="B11" s="2">
        <v>0.15379999999999999</v>
      </c>
      <c r="C11" s="2">
        <v>0.42210700000000001</v>
      </c>
      <c r="D11" s="2">
        <v>0.402198</v>
      </c>
    </row>
    <row r="12" spans="1:9" ht="16" x14ac:dyDescent="0.2">
      <c r="A12" s="2">
        <v>0.15575900000000001</v>
      </c>
      <c r="B12" s="2">
        <v>0.14330000000000001</v>
      </c>
      <c r="C12" s="2"/>
      <c r="D12" s="2"/>
    </row>
    <row r="13" spans="1:9" ht="16" x14ac:dyDescent="0.2">
      <c r="A13" s="2">
        <v>0.16830600000000001</v>
      </c>
      <c r="B13" s="2">
        <v>0.15809999999999999</v>
      </c>
      <c r="C13" s="2"/>
      <c r="D13" s="2"/>
    </row>
    <row r="14" spans="1:9" ht="16" x14ac:dyDescent="0.2">
      <c r="A14" s="2">
        <v>0.181003</v>
      </c>
      <c r="B14" s="2">
        <v>0.15190000000000001</v>
      </c>
      <c r="C14" s="2"/>
      <c r="D14" s="2"/>
    </row>
    <row r="15" spans="1:9" ht="16" x14ac:dyDescent="0.2">
      <c r="A15" s="2">
        <v>0.191492</v>
      </c>
      <c r="B15" s="2">
        <v>0.1542</v>
      </c>
      <c r="C15" s="2"/>
      <c r="D15" s="2"/>
    </row>
    <row r="16" spans="1:9" ht="16" x14ac:dyDescent="0.2">
      <c r="A16" s="2">
        <v>0.24877299999999999</v>
      </c>
      <c r="B16" s="2">
        <v>0.156</v>
      </c>
      <c r="C16" s="2"/>
      <c r="D16" s="2"/>
    </row>
    <row r="47" spans="9:9" x14ac:dyDescent="0.2">
      <c r="I47" t="s">
        <v>0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3DC99-2A1C-C849-ABB1-62308F52E881}">
  <dimension ref="A1:I47"/>
  <sheetViews>
    <sheetView workbookViewId="0">
      <selection activeCell="E9" sqref="E9"/>
    </sheetView>
  </sheetViews>
  <sheetFormatPr baseColWidth="10" defaultColWidth="8.83203125" defaultRowHeight="15" x14ac:dyDescent="0.2"/>
  <cols>
    <col min="2" max="2" width="10.5" bestFit="1" customWidth="1"/>
    <col min="10" max="10" width="15.5" bestFit="1" customWidth="1"/>
  </cols>
  <sheetData>
    <row r="1" spans="1:9" ht="16" x14ac:dyDescent="0.2">
      <c r="A1" s="3" t="s">
        <v>350</v>
      </c>
      <c r="B1" s="3" t="s">
        <v>351</v>
      </c>
    </row>
    <row r="2" spans="1:9" ht="16" x14ac:dyDescent="0.2">
      <c r="A2" s="2">
        <v>0.41599999999999998</v>
      </c>
      <c r="B2" s="2">
        <v>0.47775018000000002</v>
      </c>
      <c r="I2" s="1"/>
    </row>
    <row r="3" spans="1:9" ht="16" x14ac:dyDescent="0.2">
      <c r="A3" s="2">
        <v>0.46189999999999998</v>
      </c>
      <c r="B3" s="2">
        <v>0.43752496000000002</v>
      </c>
    </row>
    <row r="4" spans="1:9" ht="16" x14ac:dyDescent="0.2">
      <c r="A4" s="2">
        <v>0.42849999999999999</v>
      </c>
      <c r="B4" s="2">
        <v>0.40668836000000003</v>
      </c>
    </row>
    <row r="5" spans="1:9" ht="16" x14ac:dyDescent="0.2">
      <c r="A5" s="2">
        <v>0.39600000000000002</v>
      </c>
      <c r="B5" s="2">
        <v>0.45301354999999999</v>
      </c>
    </row>
    <row r="6" spans="1:9" ht="16" x14ac:dyDescent="0.2">
      <c r="A6" s="2">
        <v>0.36820000000000003</v>
      </c>
      <c r="B6" s="2">
        <v>0.44934671999999998</v>
      </c>
    </row>
    <row r="7" spans="1:9" ht="16" x14ac:dyDescent="0.2">
      <c r="A7" s="2">
        <v>1.0671282099999999</v>
      </c>
      <c r="B7" s="2">
        <v>0.64931148000000005</v>
      </c>
    </row>
    <row r="8" spans="1:9" ht="16" x14ac:dyDescent="0.2">
      <c r="A8" s="2">
        <v>0.98405587000000005</v>
      </c>
      <c r="B8" s="2">
        <v>0.60919188000000002</v>
      </c>
    </row>
    <row r="9" spans="1:9" ht="16" x14ac:dyDescent="0.2">
      <c r="A9" s="2">
        <v>1.1482853500000001</v>
      </c>
      <c r="B9" s="2">
        <v>0.83942499000000004</v>
      </c>
    </row>
    <row r="10" spans="1:9" ht="16" x14ac:dyDescent="0.2">
      <c r="A10" s="2">
        <v>0.66226797999999998</v>
      </c>
      <c r="B10" s="2">
        <v>0.86581741999999995</v>
      </c>
    </row>
    <row r="11" spans="1:9" ht="16" x14ac:dyDescent="0.2">
      <c r="A11" s="2">
        <v>0.76848894000000001</v>
      </c>
      <c r="B11" s="2">
        <v>0.81420086000000003</v>
      </c>
    </row>
    <row r="12" spans="1:9" ht="16" x14ac:dyDescent="0.2">
      <c r="A12" s="2">
        <v>0.29670000000000002</v>
      </c>
      <c r="B12" s="2">
        <v>0.67530000000000001</v>
      </c>
    </row>
    <row r="13" spans="1:9" ht="16" x14ac:dyDescent="0.2">
      <c r="A13" s="2">
        <v>0.88539999999999996</v>
      </c>
      <c r="B13" s="2">
        <v>0.89800000000000002</v>
      </c>
    </row>
    <row r="14" spans="1:9" ht="16" x14ac:dyDescent="0.2">
      <c r="A14" s="2">
        <v>0.97640000000000005</v>
      </c>
      <c r="B14" s="2">
        <v>0.86060000000000003</v>
      </c>
    </row>
    <row r="15" spans="1:9" ht="16" x14ac:dyDescent="0.2">
      <c r="A15" s="2">
        <v>0.97770000000000001</v>
      </c>
      <c r="B15" s="2">
        <v>0.80100000000000005</v>
      </c>
    </row>
    <row r="16" spans="1:9" ht="16" x14ac:dyDescent="0.2">
      <c r="A16" s="2">
        <v>0.89259999999999995</v>
      </c>
      <c r="B16" s="2">
        <v>0.77739999999999998</v>
      </c>
    </row>
    <row r="47" spans="9:9" x14ac:dyDescent="0.2">
      <c r="I47" t="s">
        <v>0</v>
      </c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E89B2-E532-E641-A180-24911A5BDC7B}">
  <dimension ref="A1:I16"/>
  <sheetViews>
    <sheetView workbookViewId="0">
      <selection activeCell="F4" sqref="F4"/>
    </sheetView>
  </sheetViews>
  <sheetFormatPr baseColWidth="10" defaultColWidth="8.83203125" defaultRowHeight="15" x14ac:dyDescent="0.2"/>
  <cols>
    <col min="2" max="2" width="10.5" bestFit="1" customWidth="1"/>
    <col min="10" max="10" width="15.5" bestFit="1" customWidth="1"/>
  </cols>
  <sheetData>
    <row r="1" spans="1:9" ht="16" x14ac:dyDescent="0.2">
      <c r="A1" s="3" t="s">
        <v>350</v>
      </c>
      <c r="B1" s="3" t="s">
        <v>352</v>
      </c>
    </row>
    <row r="2" spans="1:9" ht="16" x14ac:dyDescent="0.2">
      <c r="A2" s="2">
        <v>1.1473</v>
      </c>
      <c r="B2" s="2">
        <v>1.008867</v>
      </c>
      <c r="I2" s="1"/>
    </row>
    <row r="3" spans="1:9" ht="16" x14ac:dyDescent="0.2">
      <c r="A3" s="2">
        <v>1.1045</v>
      </c>
      <c r="B3" s="2">
        <v>0.96227499999999999</v>
      </c>
    </row>
    <row r="4" spans="1:9" ht="16" x14ac:dyDescent="0.2">
      <c r="A4" s="2">
        <v>0.84530000000000005</v>
      </c>
      <c r="B4" s="2">
        <v>1.0399860000000001</v>
      </c>
    </row>
    <row r="5" spans="1:9" ht="16" x14ac:dyDescent="0.2">
      <c r="A5" s="2">
        <v>1.2547999999999999</v>
      </c>
      <c r="B5" s="2">
        <v>1.0674840000000001</v>
      </c>
    </row>
    <row r="6" spans="1:9" ht="16" x14ac:dyDescent="0.2">
      <c r="A6" s="2">
        <v>1.3009999999999999</v>
      </c>
      <c r="B6" s="2">
        <v>0.88592199999999999</v>
      </c>
    </row>
    <row r="7" spans="1:9" ht="16" x14ac:dyDescent="0.2">
      <c r="A7" s="2">
        <v>1.1720999999999999</v>
      </c>
      <c r="B7" s="2">
        <v>1.247314</v>
      </c>
    </row>
    <row r="8" spans="1:9" ht="16" x14ac:dyDescent="0.2">
      <c r="A8" s="2">
        <v>1.2286999999999999</v>
      </c>
      <c r="B8" s="2">
        <v>1.3180179999999999</v>
      </c>
    </row>
    <row r="9" spans="1:9" ht="16" x14ac:dyDescent="0.2">
      <c r="A9" s="2">
        <v>1.2468999999999999</v>
      </c>
      <c r="B9" s="2">
        <v>1.1775709999999999</v>
      </c>
    </row>
    <row r="10" spans="1:9" ht="16" x14ac:dyDescent="0.2">
      <c r="A10" s="2">
        <v>1.1529</v>
      </c>
      <c r="B10" s="2">
        <v>2.3224469999999999</v>
      </c>
    </row>
    <row r="11" spans="1:9" ht="16" x14ac:dyDescent="0.2">
      <c r="A11" s="2">
        <v>1.1165</v>
      </c>
      <c r="B11" s="2">
        <v>1.2132849999999999</v>
      </c>
    </row>
    <row r="12" spans="1:9" ht="16" x14ac:dyDescent="0.2">
      <c r="A12" s="2">
        <v>1.2101999999999999</v>
      </c>
      <c r="B12" s="2">
        <v>1.236869</v>
      </c>
    </row>
    <row r="13" spans="1:9" ht="16" x14ac:dyDescent="0.2">
      <c r="A13" s="2">
        <v>1.1688000000000001</v>
      </c>
      <c r="B13" s="2">
        <v>1.073361</v>
      </c>
    </row>
    <row r="14" spans="1:9" ht="16" x14ac:dyDescent="0.2">
      <c r="A14" s="2">
        <v>0.98170000000000002</v>
      </c>
      <c r="B14" s="2">
        <v>1.2413080000000001</v>
      </c>
    </row>
    <row r="15" spans="1:9" ht="16" x14ac:dyDescent="0.2">
      <c r="A15" s="2">
        <v>1.2393000000000001</v>
      </c>
      <c r="B15" s="2">
        <v>1.217279</v>
      </c>
    </row>
    <row r="16" spans="1:9" ht="16" x14ac:dyDescent="0.2">
      <c r="A16" s="2">
        <v>0.94259999999999999</v>
      </c>
      <c r="B16" s="2">
        <v>1.346616</v>
      </c>
    </row>
  </sheetData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216AC-5F87-A84C-A9DB-7051B07ED55C}">
  <dimension ref="A1:J235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2.1640625" customWidth="1"/>
    <col min="2" max="2" width="10.5" bestFit="1" customWidth="1"/>
    <col min="4" max="4" width="15" customWidth="1"/>
    <col min="5" max="5" width="12.1640625" customWidth="1"/>
    <col min="6" max="6" width="14.5" customWidth="1"/>
    <col min="7" max="7" width="20.1640625" customWidth="1"/>
    <col min="8" max="9" width="13.1640625" customWidth="1"/>
    <col min="10" max="10" width="15.5" bestFit="1" customWidth="1"/>
  </cols>
  <sheetData>
    <row r="1" spans="1:10" x14ac:dyDescent="0.2">
      <c r="A1" t="s">
        <v>356</v>
      </c>
      <c r="B1" t="s">
        <v>2</v>
      </c>
      <c r="C1" t="s">
        <v>3</v>
      </c>
      <c r="D1" t="s">
        <v>355</v>
      </c>
      <c r="E1" t="s">
        <v>4</v>
      </c>
      <c r="F1" t="s">
        <v>5</v>
      </c>
      <c r="G1" t="s">
        <v>353</v>
      </c>
      <c r="H1" t="s">
        <v>6</v>
      </c>
      <c r="I1" t="s">
        <v>7</v>
      </c>
      <c r="J1" t="s">
        <v>354</v>
      </c>
    </row>
    <row r="2" spans="1:10" x14ac:dyDescent="0.2">
      <c r="A2">
        <v>0</v>
      </c>
      <c r="B2">
        <v>975.85299999999995</v>
      </c>
      <c r="C2">
        <v>689.77700000000004</v>
      </c>
      <c r="D2">
        <v>241.80099999999999</v>
      </c>
      <c r="E2">
        <f>MAX(B2:B601)</f>
        <v>48791.32</v>
      </c>
      <c r="F2">
        <f>MAX(C2:C601)</f>
        <v>58270.504000000001</v>
      </c>
      <c r="G2">
        <f>MAX(D2:D601)</f>
        <v>43185.949000000001</v>
      </c>
      <c r="H2">
        <f t="shared" ref="H2:J65" si="0">B2/E2</f>
        <v>2.0000545178937564E-2</v>
      </c>
      <c r="I2">
        <f t="shared" si="0"/>
        <v>1.1837498436601819E-2</v>
      </c>
      <c r="J2">
        <f t="shared" si="0"/>
        <v>5.5990664926687146E-3</v>
      </c>
    </row>
    <row r="3" spans="1:10" x14ac:dyDescent="0.2">
      <c r="A3">
        <v>8.9599999999999999E-2</v>
      </c>
      <c r="B3">
        <v>914.29100000000005</v>
      </c>
      <c r="C3">
        <v>527.91200000000003</v>
      </c>
      <c r="D3">
        <v>214.887</v>
      </c>
      <c r="E3">
        <f>E2</f>
        <v>48791.32</v>
      </c>
      <c r="F3">
        <f>F2</f>
        <v>58270.504000000001</v>
      </c>
      <c r="G3">
        <f>G2</f>
        <v>43185.949000000001</v>
      </c>
      <c r="H3">
        <f t="shared" si="0"/>
        <v>1.8738804361103575E-2</v>
      </c>
      <c r="I3">
        <f t="shared" si="0"/>
        <v>9.0596779461526548E-3</v>
      </c>
      <c r="J3">
        <f t="shared" si="0"/>
        <v>4.975854530833628E-3</v>
      </c>
    </row>
    <row r="4" spans="1:10" x14ac:dyDescent="0.2">
      <c r="A4">
        <v>0.1792</v>
      </c>
      <c r="B4">
        <v>918.76300000000003</v>
      </c>
      <c r="C4">
        <v>505.21100000000001</v>
      </c>
      <c r="D4">
        <v>314.54199999999997</v>
      </c>
      <c r="E4">
        <f t="shared" ref="E4:G19" si="1">E3</f>
        <v>48791.32</v>
      </c>
      <c r="F4">
        <f t="shared" si="1"/>
        <v>58270.504000000001</v>
      </c>
      <c r="G4">
        <f t="shared" si="1"/>
        <v>43185.949000000001</v>
      </c>
      <c r="H4">
        <f t="shared" si="0"/>
        <v>1.8830460008050613E-2</v>
      </c>
      <c r="I4">
        <f t="shared" si="0"/>
        <v>8.6700983399766035E-3</v>
      </c>
      <c r="J4">
        <f t="shared" si="0"/>
        <v>7.2834337853731074E-3</v>
      </c>
    </row>
    <row r="5" spans="1:10" x14ac:dyDescent="0.2">
      <c r="A5">
        <v>0.26879999999999998</v>
      </c>
      <c r="B5">
        <v>934.42200000000003</v>
      </c>
      <c r="C5">
        <v>374.125</v>
      </c>
      <c r="D5">
        <v>299.32299999999998</v>
      </c>
      <c r="E5">
        <f t="shared" si="1"/>
        <v>48791.32</v>
      </c>
      <c r="F5">
        <f t="shared" si="1"/>
        <v>58270.504000000001</v>
      </c>
      <c r="G5">
        <f t="shared" si="1"/>
        <v>43185.949000000001</v>
      </c>
      <c r="H5">
        <f t="shared" si="0"/>
        <v>1.9151398240506715E-2</v>
      </c>
      <c r="I5">
        <f t="shared" si="0"/>
        <v>6.4204867697729194E-3</v>
      </c>
      <c r="J5">
        <f t="shared" si="0"/>
        <v>6.931027496929614E-3</v>
      </c>
    </row>
    <row r="6" spans="1:10" x14ac:dyDescent="0.2">
      <c r="A6">
        <v>0.3584</v>
      </c>
      <c r="B6">
        <v>882.56200000000001</v>
      </c>
      <c r="C6">
        <v>282.64499999999998</v>
      </c>
      <c r="D6">
        <v>147.97499999999999</v>
      </c>
      <c r="E6">
        <f t="shared" si="1"/>
        <v>48791.32</v>
      </c>
      <c r="F6">
        <f t="shared" si="1"/>
        <v>58270.504000000001</v>
      </c>
      <c r="G6">
        <f t="shared" si="1"/>
        <v>43185.949000000001</v>
      </c>
      <c r="H6">
        <f t="shared" si="0"/>
        <v>1.8088504266742529E-2</v>
      </c>
      <c r="I6">
        <f t="shared" si="0"/>
        <v>4.8505672784295807E-3</v>
      </c>
      <c r="J6">
        <f t="shared" si="0"/>
        <v>3.4264616947516885E-3</v>
      </c>
    </row>
    <row r="7" spans="1:10" x14ac:dyDescent="0.2">
      <c r="A7">
        <v>0.4481</v>
      </c>
      <c r="B7">
        <v>858.84799999999996</v>
      </c>
      <c r="C7">
        <v>182.9</v>
      </c>
      <c r="D7">
        <v>41.82</v>
      </c>
      <c r="E7">
        <f t="shared" si="1"/>
        <v>48791.32</v>
      </c>
      <c r="F7">
        <f t="shared" si="1"/>
        <v>58270.504000000001</v>
      </c>
      <c r="G7">
        <f t="shared" si="1"/>
        <v>43185.949000000001</v>
      </c>
      <c r="H7">
        <f t="shared" si="0"/>
        <v>1.7602475194358341E-2</v>
      </c>
      <c r="I7">
        <f t="shared" si="0"/>
        <v>3.1388093022157487E-3</v>
      </c>
      <c r="J7">
        <f t="shared" si="0"/>
        <v>9.6837052255121223E-4</v>
      </c>
    </row>
    <row r="8" spans="1:10" x14ac:dyDescent="0.2">
      <c r="A8">
        <v>0.53769999999999996</v>
      </c>
      <c r="B8">
        <v>881.33699999999999</v>
      </c>
      <c r="C8">
        <v>96.072999999999993</v>
      </c>
      <c r="D8">
        <v>69.134</v>
      </c>
      <c r="E8">
        <f t="shared" si="1"/>
        <v>48791.32</v>
      </c>
      <c r="F8">
        <f t="shared" si="1"/>
        <v>58270.504000000001</v>
      </c>
      <c r="G8">
        <f t="shared" si="1"/>
        <v>43185.949000000001</v>
      </c>
      <c r="H8">
        <f t="shared" si="0"/>
        <v>1.806339734198624E-2</v>
      </c>
      <c r="I8">
        <f t="shared" si="0"/>
        <v>1.6487415313929667E-3</v>
      </c>
      <c r="J8">
        <f t="shared" si="0"/>
        <v>1.6008447562423601E-3</v>
      </c>
    </row>
    <row r="9" spans="1:10" x14ac:dyDescent="0.2">
      <c r="A9">
        <v>0.62729999999999997</v>
      </c>
      <c r="B9">
        <v>887.51400000000001</v>
      </c>
      <c r="C9">
        <v>186.78700000000001</v>
      </c>
      <c r="D9">
        <v>149.06700000000001</v>
      </c>
      <c r="E9">
        <f t="shared" si="1"/>
        <v>48791.32</v>
      </c>
      <c r="F9">
        <f t="shared" si="1"/>
        <v>58270.504000000001</v>
      </c>
      <c r="G9">
        <f t="shared" si="1"/>
        <v>43185.949000000001</v>
      </c>
      <c r="H9">
        <f t="shared" si="0"/>
        <v>1.8189997729104276E-2</v>
      </c>
      <c r="I9">
        <f t="shared" si="0"/>
        <v>3.2055154353907767E-3</v>
      </c>
      <c r="J9">
        <f t="shared" si="0"/>
        <v>3.4517476969187365E-3</v>
      </c>
    </row>
    <row r="10" spans="1:10" x14ac:dyDescent="0.2">
      <c r="A10">
        <v>0.71689999999999998</v>
      </c>
      <c r="B10">
        <v>829.11199999999997</v>
      </c>
      <c r="C10">
        <v>256.38799999999998</v>
      </c>
      <c r="D10">
        <v>57.869</v>
      </c>
      <c r="E10">
        <f t="shared" si="1"/>
        <v>48791.32</v>
      </c>
      <c r="F10">
        <f t="shared" si="1"/>
        <v>58270.504000000001</v>
      </c>
      <c r="G10">
        <f t="shared" si="1"/>
        <v>43185.949000000001</v>
      </c>
      <c r="H10">
        <f t="shared" si="0"/>
        <v>1.6993022529417118E-2</v>
      </c>
      <c r="I10">
        <f t="shared" si="0"/>
        <v>4.3999619430097944E-3</v>
      </c>
      <c r="J10">
        <f t="shared" si="0"/>
        <v>1.3399960250960329E-3</v>
      </c>
    </row>
    <row r="11" spans="1:10" x14ac:dyDescent="0.2">
      <c r="A11">
        <v>0.80649999999999999</v>
      </c>
      <c r="B11">
        <v>803.53399999999999</v>
      </c>
      <c r="C11">
        <v>225.815</v>
      </c>
      <c r="D11">
        <v>0</v>
      </c>
      <c r="E11">
        <f t="shared" si="1"/>
        <v>48791.32</v>
      </c>
      <c r="F11">
        <f t="shared" si="1"/>
        <v>58270.504000000001</v>
      </c>
      <c r="G11">
        <f t="shared" si="1"/>
        <v>43185.949000000001</v>
      </c>
      <c r="H11">
        <f t="shared" si="0"/>
        <v>1.646878994050581E-2</v>
      </c>
      <c r="I11">
        <f t="shared" si="0"/>
        <v>3.8752882590478367E-3</v>
      </c>
      <c r="J11">
        <f t="shared" si="0"/>
        <v>0</v>
      </c>
    </row>
    <row r="12" spans="1:10" x14ac:dyDescent="0.2">
      <c r="A12">
        <v>0.89610000000000001</v>
      </c>
      <c r="B12">
        <v>851.74699999999996</v>
      </c>
      <c r="C12">
        <v>178.191</v>
      </c>
      <c r="D12">
        <v>0</v>
      </c>
      <c r="E12">
        <f t="shared" si="1"/>
        <v>48791.32</v>
      </c>
      <c r="F12">
        <f t="shared" si="1"/>
        <v>58270.504000000001</v>
      </c>
      <c r="G12">
        <f t="shared" si="1"/>
        <v>43185.949000000001</v>
      </c>
      <c r="H12">
        <f t="shared" si="0"/>
        <v>1.7456937012566988E-2</v>
      </c>
      <c r="I12">
        <f t="shared" si="0"/>
        <v>3.0579965465889914E-3</v>
      </c>
      <c r="J12">
        <f t="shared" si="0"/>
        <v>0</v>
      </c>
    </row>
    <row r="13" spans="1:10" x14ac:dyDescent="0.2">
      <c r="A13">
        <v>0.98570000000000002</v>
      </c>
      <c r="B13">
        <v>886.61199999999997</v>
      </c>
      <c r="C13">
        <v>103.83499999999999</v>
      </c>
      <c r="D13">
        <v>0</v>
      </c>
      <c r="E13">
        <f t="shared" si="1"/>
        <v>48791.32</v>
      </c>
      <c r="F13">
        <f t="shared" si="1"/>
        <v>58270.504000000001</v>
      </c>
      <c r="G13">
        <f t="shared" si="1"/>
        <v>43185.949000000001</v>
      </c>
      <c r="H13">
        <f t="shared" si="0"/>
        <v>1.8171510834304135E-2</v>
      </c>
      <c r="I13">
        <f t="shared" si="0"/>
        <v>1.7819478616488368E-3</v>
      </c>
      <c r="J13">
        <f t="shared" si="0"/>
        <v>0</v>
      </c>
    </row>
    <row r="14" spans="1:10" x14ac:dyDescent="0.2">
      <c r="A14">
        <v>1.0752999999999999</v>
      </c>
      <c r="B14">
        <v>977.38699999999994</v>
      </c>
      <c r="C14">
        <v>35.993000000000002</v>
      </c>
      <c r="D14">
        <v>0</v>
      </c>
      <c r="E14">
        <f t="shared" si="1"/>
        <v>48791.32</v>
      </c>
      <c r="F14">
        <f t="shared" si="1"/>
        <v>58270.504000000001</v>
      </c>
      <c r="G14">
        <f t="shared" si="1"/>
        <v>43185.949000000001</v>
      </c>
      <c r="H14">
        <f t="shared" si="0"/>
        <v>2.0031985197367073E-2</v>
      </c>
      <c r="I14">
        <f t="shared" si="0"/>
        <v>6.1768815316922614E-4</v>
      </c>
      <c r="J14">
        <f t="shared" si="0"/>
        <v>0</v>
      </c>
    </row>
    <row r="15" spans="1:10" x14ac:dyDescent="0.2">
      <c r="A15">
        <v>1.165</v>
      </c>
      <c r="B15">
        <v>1257.396</v>
      </c>
      <c r="C15">
        <v>177.46199999999999</v>
      </c>
      <c r="D15">
        <v>0</v>
      </c>
      <c r="E15">
        <f t="shared" si="1"/>
        <v>48791.32</v>
      </c>
      <c r="F15">
        <f t="shared" si="1"/>
        <v>58270.504000000001</v>
      </c>
      <c r="G15">
        <f t="shared" si="1"/>
        <v>43185.949000000001</v>
      </c>
      <c r="H15">
        <f t="shared" si="0"/>
        <v>2.5770895314986355E-2</v>
      </c>
      <c r="I15">
        <f t="shared" si="0"/>
        <v>3.0454859288672016E-3</v>
      </c>
      <c r="J15">
        <f t="shared" si="0"/>
        <v>0</v>
      </c>
    </row>
    <row r="16" spans="1:10" x14ac:dyDescent="0.2">
      <c r="A16">
        <v>1.2545999999999999</v>
      </c>
      <c r="B16">
        <v>2027.443</v>
      </c>
      <c r="C16">
        <v>236.244</v>
      </c>
      <c r="D16">
        <v>4.6029999999999998</v>
      </c>
      <c r="E16">
        <f t="shared" si="1"/>
        <v>48791.32</v>
      </c>
      <c r="F16">
        <f t="shared" si="1"/>
        <v>58270.504000000001</v>
      </c>
      <c r="G16">
        <f t="shared" si="1"/>
        <v>43185.949000000001</v>
      </c>
      <c r="H16">
        <f t="shared" si="0"/>
        <v>4.1553354162174747E-2</v>
      </c>
      <c r="I16">
        <f t="shared" si="0"/>
        <v>4.0542638862365084E-3</v>
      </c>
      <c r="J16">
        <f t="shared" si="0"/>
        <v>1.0658559338362576E-4</v>
      </c>
    </row>
    <row r="17" spans="1:10" x14ac:dyDescent="0.2">
      <c r="A17">
        <v>1.3442000000000001</v>
      </c>
      <c r="B17">
        <v>5797.2629999999999</v>
      </c>
      <c r="C17">
        <v>763.27099999999996</v>
      </c>
      <c r="D17">
        <v>178.16900000000001</v>
      </c>
      <c r="E17">
        <f t="shared" si="1"/>
        <v>48791.32</v>
      </c>
      <c r="F17">
        <f t="shared" si="1"/>
        <v>58270.504000000001</v>
      </c>
      <c r="G17">
        <f t="shared" si="1"/>
        <v>43185.949000000001</v>
      </c>
      <c r="H17">
        <f t="shared" si="0"/>
        <v>0.11881750688442125</v>
      </c>
      <c r="I17">
        <f t="shared" si="0"/>
        <v>1.3098754045442956E-2</v>
      </c>
      <c r="J17">
        <f t="shared" si="0"/>
        <v>4.1256242858064788E-3</v>
      </c>
    </row>
    <row r="18" spans="1:10" x14ac:dyDescent="0.2">
      <c r="A18">
        <v>1.4338</v>
      </c>
      <c r="B18">
        <v>18674.766</v>
      </c>
      <c r="C18">
        <v>2106.62</v>
      </c>
      <c r="D18">
        <v>1616.16</v>
      </c>
      <c r="E18">
        <f t="shared" si="1"/>
        <v>48791.32</v>
      </c>
      <c r="F18">
        <f t="shared" si="1"/>
        <v>58270.504000000001</v>
      </c>
      <c r="G18">
        <f t="shared" si="1"/>
        <v>43185.949000000001</v>
      </c>
      <c r="H18">
        <f t="shared" si="0"/>
        <v>0.38274771004350772</v>
      </c>
      <c r="I18">
        <f t="shared" si="0"/>
        <v>3.615242456114675E-2</v>
      </c>
      <c r="J18">
        <f t="shared" si="0"/>
        <v>3.7423283207230207E-2</v>
      </c>
    </row>
    <row r="19" spans="1:10" x14ac:dyDescent="0.2">
      <c r="A19">
        <v>1.5234000000000001</v>
      </c>
      <c r="B19">
        <v>38337.461000000003</v>
      </c>
      <c r="C19">
        <v>5358.8810000000003</v>
      </c>
      <c r="D19">
        <v>4969.8950000000004</v>
      </c>
      <c r="E19">
        <f t="shared" si="1"/>
        <v>48791.32</v>
      </c>
      <c r="F19">
        <f t="shared" si="1"/>
        <v>58270.504000000001</v>
      </c>
      <c r="G19">
        <f t="shared" si="1"/>
        <v>43185.949000000001</v>
      </c>
      <c r="H19">
        <f t="shared" si="0"/>
        <v>0.78574346830542818</v>
      </c>
      <c r="I19">
        <f t="shared" si="0"/>
        <v>9.1965585195556226E-2</v>
      </c>
      <c r="J19">
        <f t="shared" si="0"/>
        <v>0.11508129646519984</v>
      </c>
    </row>
    <row r="20" spans="1:10" x14ac:dyDescent="0.2">
      <c r="A20">
        <v>1.613</v>
      </c>
      <c r="B20">
        <v>48756.504000000001</v>
      </c>
      <c r="C20">
        <v>11422.09</v>
      </c>
      <c r="D20">
        <v>9679.6180000000004</v>
      </c>
      <c r="E20">
        <f t="shared" ref="E20:G35" si="2">E19</f>
        <v>48791.32</v>
      </c>
      <c r="F20">
        <f t="shared" si="2"/>
        <v>58270.504000000001</v>
      </c>
      <c r="G20">
        <f t="shared" si="2"/>
        <v>43185.949000000001</v>
      </c>
      <c r="H20">
        <f t="shared" si="0"/>
        <v>0.99928643045525312</v>
      </c>
      <c r="I20">
        <f t="shared" si="0"/>
        <v>0.19601838350325579</v>
      </c>
      <c r="J20">
        <f t="shared" si="0"/>
        <v>0.22413813344706168</v>
      </c>
    </row>
    <row r="21" spans="1:10" x14ac:dyDescent="0.2">
      <c r="A21">
        <v>1.7025999999999999</v>
      </c>
      <c r="B21">
        <v>48293.82</v>
      </c>
      <c r="C21">
        <v>17631.199000000001</v>
      </c>
      <c r="D21">
        <v>15791.188</v>
      </c>
      <c r="E21">
        <f t="shared" si="2"/>
        <v>48791.32</v>
      </c>
      <c r="F21">
        <f t="shared" si="2"/>
        <v>58270.504000000001</v>
      </c>
      <c r="G21">
        <f t="shared" si="2"/>
        <v>43185.949000000001</v>
      </c>
      <c r="H21">
        <f t="shared" si="0"/>
        <v>0.98980351423162971</v>
      </c>
      <c r="I21">
        <f t="shared" si="0"/>
        <v>0.30257502148943144</v>
      </c>
      <c r="J21">
        <f t="shared" si="0"/>
        <v>0.36565569046543356</v>
      </c>
    </row>
    <row r="22" spans="1:10" x14ac:dyDescent="0.2">
      <c r="A22">
        <v>1.7922</v>
      </c>
      <c r="B22">
        <v>47774.315999999999</v>
      </c>
      <c r="C22">
        <v>22396.261999999999</v>
      </c>
      <c r="D22">
        <v>22056.280999999999</v>
      </c>
      <c r="E22">
        <f t="shared" si="2"/>
        <v>48791.32</v>
      </c>
      <c r="F22">
        <f t="shared" si="2"/>
        <v>58270.504000000001</v>
      </c>
      <c r="G22">
        <f t="shared" si="2"/>
        <v>43185.949000000001</v>
      </c>
      <c r="H22">
        <f t="shared" si="0"/>
        <v>0.97915604660829014</v>
      </c>
      <c r="I22">
        <f t="shared" si="0"/>
        <v>0.38434989338688402</v>
      </c>
      <c r="J22">
        <f t="shared" si="0"/>
        <v>0.51072817688920069</v>
      </c>
    </row>
    <row r="23" spans="1:10" x14ac:dyDescent="0.2">
      <c r="A23">
        <v>1.8818999999999999</v>
      </c>
      <c r="B23">
        <v>48791.32</v>
      </c>
      <c r="C23">
        <v>28937.919999999998</v>
      </c>
      <c r="D23">
        <v>26102.940999999999</v>
      </c>
      <c r="E23">
        <f t="shared" si="2"/>
        <v>48791.32</v>
      </c>
      <c r="F23">
        <f t="shared" si="2"/>
        <v>58270.504000000001</v>
      </c>
      <c r="G23">
        <f t="shared" si="2"/>
        <v>43185.949000000001</v>
      </c>
      <c r="H23">
        <f t="shared" si="0"/>
        <v>1</v>
      </c>
      <c r="I23">
        <f t="shared" si="0"/>
        <v>0.49661351822184341</v>
      </c>
      <c r="J23">
        <f t="shared" si="0"/>
        <v>0.60443133946182348</v>
      </c>
    </row>
    <row r="24" spans="1:10" x14ac:dyDescent="0.2">
      <c r="A24">
        <v>1.9715</v>
      </c>
      <c r="B24">
        <v>43293.23</v>
      </c>
      <c r="C24">
        <v>33930.938000000002</v>
      </c>
      <c r="D24">
        <v>28645.870999999999</v>
      </c>
      <c r="E24">
        <f t="shared" si="2"/>
        <v>48791.32</v>
      </c>
      <c r="F24">
        <f t="shared" si="2"/>
        <v>58270.504000000001</v>
      </c>
      <c r="G24">
        <f t="shared" si="2"/>
        <v>43185.949000000001</v>
      </c>
      <c r="H24">
        <f t="shared" si="0"/>
        <v>0.88731417801363033</v>
      </c>
      <c r="I24">
        <f t="shared" si="0"/>
        <v>0.58230040364847369</v>
      </c>
      <c r="J24">
        <f t="shared" si="0"/>
        <v>0.66331461188915863</v>
      </c>
    </row>
    <row r="25" spans="1:10" x14ac:dyDescent="0.2">
      <c r="A25">
        <v>2.0611000000000002</v>
      </c>
      <c r="B25">
        <v>30957.982</v>
      </c>
      <c r="C25">
        <v>39302.152000000002</v>
      </c>
      <c r="D25">
        <v>32939.968999999997</v>
      </c>
      <c r="E25">
        <f t="shared" si="2"/>
        <v>48791.32</v>
      </c>
      <c r="F25">
        <f t="shared" si="2"/>
        <v>58270.504000000001</v>
      </c>
      <c r="G25">
        <f t="shared" si="2"/>
        <v>43185.949000000001</v>
      </c>
      <c r="H25">
        <f t="shared" si="0"/>
        <v>0.63449773443309176</v>
      </c>
      <c r="I25">
        <f t="shared" si="0"/>
        <v>0.67447763966482943</v>
      </c>
      <c r="J25">
        <f t="shared" si="0"/>
        <v>0.76274736952058175</v>
      </c>
    </row>
    <row r="26" spans="1:10" x14ac:dyDescent="0.2">
      <c r="A26">
        <v>2.1507000000000001</v>
      </c>
      <c r="B26">
        <v>23508.907999999999</v>
      </c>
      <c r="C26">
        <v>44966.495999999999</v>
      </c>
      <c r="D26">
        <v>37365.358999999997</v>
      </c>
      <c r="E26">
        <f t="shared" si="2"/>
        <v>48791.32</v>
      </c>
      <c r="F26">
        <f t="shared" si="2"/>
        <v>58270.504000000001</v>
      </c>
      <c r="G26">
        <f t="shared" si="2"/>
        <v>43185.949000000001</v>
      </c>
      <c r="H26">
        <f t="shared" si="0"/>
        <v>0.48182561980286659</v>
      </c>
      <c r="I26">
        <f t="shared" si="0"/>
        <v>0.77168537962190953</v>
      </c>
      <c r="J26">
        <f t="shared" si="0"/>
        <v>0.86522028264331985</v>
      </c>
    </row>
    <row r="27" spans="1:10" x14ac:dyDescent="0.2">
      <c r="A27">
        <v>2.2403</v>
      </c>
      <c r="B27">
        <v>22561.715</v>
      </c>
      <c r="C27">
        <v>47021.891000000003</v>
      </c>
      <c r="D27">
        <v>41014.152000000002</v>
      </c>
      <c r="E27">
        <f t="shared" si="2"/>
        <v>48791.32</v>
      </c>
      <c r="F27">
        <f t="shared" si="2"/>
        <v>58270.504000000001</v>
      </c>
      <c r="G27">
        <f t="shared" si="2"/>
        <v>43185.949000000001</v>
      </c>
      <c r="H27">
        <f t="shared" si="0"/>
        <v>0.46241247418598225</v>
      </c>
      <c r="I27">
        <f t="shared" si="0"/>
        <v>0.80695871448100054</v>
      </c>
      <c r="J27">
        <f t="shared" si="0"/>
        <v>0.94971056442455393</v>
      </c>
    </row>
    <row r="28" spans="1:10" x14ac:dyDescent="0.2">
      <c r="A28">
        <v>2.3298999999999999</v>
      </c>
      <c r="B28">
        <v>23010.905999999999</v>
      </c>
      <c r="C28">
        <v>48126.788999999997</v>
      </c>
      <c r="D28">
        <v>40161.851999999999</v>
      </c>
      <c r="E28">
        <f t="shared" si="2"/>
        <v>48791.32</v>
      </c>
      <c r="F28">
        <f t="shared" si="2"/>
        <v>58270.504000000001</v>
      </c>
      <c r="G28">
        <f t="shared" si="2"/>
        <v>43185.949000000001</v>
      </c>
      <c r="H28">
        <f t="shared" si="0"/>
        <v>0.47161884531920839</v>
      </c>
      <c r="I28">
        <f t="shared" si="0"/>
        <v>0.82592024603047876</v>
      </c>
      <c r="J28">
        <f t="shared" si="0"/>
        <v>0.92997497866725121</v>
      </c>
    </row>
    <row r="29" spans="1:10" x14ac:dyDescent="0.2">
      <c r="A29">
        <v>2.4195000000000002</v>
      </c>
      <c r="B29">
        <v>22951.648000000001</v>
      </c>
      <c r="C29">
        <v>47899.605000000003</v>
      </c>
      <c r="D29">
        <v>36794.167999999998</v>
      </c>
      <c r="E29">
        <f t="shared" si="2"/>
        <v>48791.32</v>
      </c>
      <c r="F29">
        <f t="shared" si="2"/>
        <v>58270.504000000001</v>
      </c>
      <c r="G29">
        <f t="shared" si="2"/>
        <v>43185.949000000001</v>
      </c>
      <c r="H29">
        <f t="shared" si="0"/>
        <v>0.47040432601536503</v>
      </c>
      <c r="I29">
        <f t="shared" si="0"/>
        <v>0.82202146389535269</v>
      </c>
      <c r="J29">
        <f t="shared" si="0"/>
        <v>0.8519939668339811</v>
      </c>
    </row>
    <row r="30" spans="1:10" x14ac:dyDescent="0.2">
      <c r="A30">
        <v>2.5091000000000001</v>
      </c>
      <c r="B30">
        <v>21237.418000000001</v>
      </c>
      <c r="C30">
        <v>47324.050999999999</v>
      </c>
      <c r="D30">
        <v>34719.190999999999</v>
      </c>
      <c r="E30">
        <f t="shared" si="2"/>
        <v>48791.32</v>
      </c>
      <c r="F30">
        <f t="shared" si="2"/>
        <v>58270.504000000001</v>
      </c>
      <c r="G30">
        <f t="shared" si="2"/>
        <v>43185.949000000001</v>
      </c>
      <c r="H30">
        <f t="shared" si="0"/>
        <v>0.43527041285212209</v>
      </c>
      <c r="I30">
        <f t="shared" si="0"/>
        <v>0.8121441853325998</v>
      </c>
      <c r="J30">
        <f t="shared" si="0"/>
        <v>0.80394646416129467</v>
      </c>
    </row>
    <row r="31" spans="1:10" x14ac:dyDescent="0.2">
      <c r="A31">
        <v>2.5988000000000002</v>
      </c>
      <c r="B31">
        <v>18947.473000000002</v>
      </c>
      <c r="C31">
        <v>48972.476999999999</v>
      </c>
      <c r="D31">
        <v>33528.508000000002</v>
      </c>
      <c r="E31">
        <f t="shared" si="2"/>
        <v>48791.32</v>
      </c>
      <c r="F31">
        <f t="shared" si="2"/>
        <v>58270.504000000001</v>
      </c>
      <c r="G31">
        <f t="shared" si="2"/>
        <v>43185.949000000001</v>
      </c>
      <c r="H31">
        <f t="shared" si="0"/>
        <v>0.38833696239413079</v>
      </c>
      <c r="I31">
        <f t="shared" si="0"/>
        <v>0.84043338633213127</v>
      </c>
      <c r="J31">
        <f t="shared" si="0"/>
        <v>0.77637539006031797</v>
      </c>
    </row>
    <row r="32" spans="1:10" x14ac:dyDescent="0.2">
      <c r="A32">
        <v>2.6884000000000001</v>
      </c>
      <c r="B32">
        <v>16713.046999999999</v>
      </c>
      <c r="C32">
        <v>50243.957000000002</v>
      </c>
      <c r="D32">
        <v>37261.648000000001</v>
      </c>
      <c r="E32">
        <f t="shared" si="2"/>
        <v>48791.32</v>
      </c>
      <c r="F32">
        <f t="shared" si="2"/>
        <v>58270.504000000001</v>
      </c>
      <c r="G32">
        <f t="shared" si="2"/>
        <v>43185.949000000001</v>
      </c>
      <c r="H32">
        <f t="shared" si="0"/>
        <v>0.34254139875699202</v>
      </c>
      <c r="I32">
        <f t="shared" si="0"/>
        <v>0.86225368841841499</v>
      </c>
      <c r="J32">
        <f t="shared" si="0"/>
        <v>0.86281878395216005</v>
      </c>
    </row>
    <row r="33" spans="1:10" x14ac:dyDescent="0.2">
      <c r="A33">
        <v>2.778</v>
      </c>
      <c r="B33">
        <v>14543.29</v>
      </c>
      <c r="C33">
        <v>50709.637000000002</v>
      </c>
      <c r="D33">
        <v>40698.811999999998</v>
      </c>
      <c r="E33">
        <f t="shared" si="2"/>
        <v>48791.32</v>
      </c>
      <c r="F33">
        <f t="shared" si="2"/>
        <v>58270.504000000001</v>
      </c>
      <c r="G33">
        <f t="shared" si="2"/>
        <v>43185.949000000001</v>
      </c>
      <c r="H33">
        <f t="shared" si="0"/>
        <v>0.29807125529704875</v>
      </c>
      <c r="I33">
        <f t="shared" si="0"/>
        <v>0.8702453817801199</v>
      </c>
      <c r="J33">
        <f t="shared" si="0"/>
        <v>0.94240865240682792</v>
      </c>
    </row>
    <row r="34" spans="1:10" x14ac:dyDescent="0.2">
      <c r="A34">
        <v>2.8675999999999999</v>
      </c>
      <c r="B34">
        <v>12580.54</v>
      </c>
      <c r="C34">
        <v>51452.43</v>
      </c>
      <c r="D34">
        <v>40679.875</v>
      </c>
      <c r="E34">
        <f t="shared" si="2"/>
        <v>48791.32</v>
      </c>
      <c r="F34">
        <f t="shared" si="2"/>
        <v>58270.504000000001</v>
      </c>
      <c r="G34">
        <f t="shared" si="2"/>
        <v>43185.949000000001</v>
      </c>
      <c r="H34">
        <f t="shared" si="0"/>
        <v>0.25784381320284022</v>
      </c>
      <c r="I34">
        <f t="shared" si="0"/>
        <v>0.88299270588083467</v>
      </c>
      <c r="J34">
        <f t="shared" si="0"/>
        <v>0.94197015330148237</v>
      </c>
    </row>
    <row r="35" spans="1:10" x14ac:dyDescent="0.2">
      <c r="A35">
        <v>2.9571999999999998</v>
      </c>
      <c r="B35">
        <v>11625.795</v>
      </c>
      <c r="C35">
        <v>50887.394999999997</v>
      </c>
      <c r="D35">
        <v>40977.633000000002</v>
      </c>
      <c r="E35">
        <f t="shared" si="2"/>
        <v>48791.32</v>
      </c>
      <c r="F35">
        <f t="shared" si="2"/>
        <v>58270.504000000001</v>
      </c>
      <c r="G35">
        <f t="shared" si="2"/>
        <v>43185.949000000001</v>
      </c>
      <c r="H35">
        <f t="shared" si="0"/>
        <v>0.23827588595676444</v>
      </c>
      <c r="I35">
        <f t="shared" si="0"/>
        <v>0.87329594746597694</v>
      </c>
      <c r="J35">
        <f t="shared" si="0"/>
        <v>0.94886494215977524</v>
      </c>
    </row>
    <row r="36" spans="1:10" x14ac:dyDescent="0.2">
      <c r="A36">
        <v>3.0468000000000002</v>
      </c>
      <c r="B36">
        <v>11599.022999999999</v>
      </c>
      <c r="C36">
        <v>50731.199000000001</v>
      </c>
      <c r="D36">
        <v>40662.843999999997</v>
      </c>
      <c r="E36">
        <f t="shared" ref="E36:G51" si="3">E35</f>
        <v>48791.32</v>
      </c>
      <c r="F36">
        <f t="shared" si="3"/>
        <v>58270.504000000001</v>
      </c>
      <c r="G36">
        <f t="shared" si="3"/>
        <v>43185.949000000001</v>
      </c>
      <c r="H36">
        <f t="shared" si="0"/>
        <v>0.23772718180200902</v>
      </c>
      <c r="I36">
        <f t="shared" si="0"/>
        <v>0.87061541461868941</v>
      </c>
      <c r="J36">
        <f t="shared" si="0"/>
        <v>0.94157578892153082</v>
      </c>
    </row>
    <row r="37" spans="1:10" x14ac:dyDescent="0.2">
      <c r="A37">
        <v>3.1364000000000001</v>
      </c>
      <c r="B37">
        <v>11393.052</v>
      </c>
      <c r="C37">
        <v>50197.343999999997</v>
      </c>
      <c r="D37">
        <v>38083.652000000002</v>
      </c>
      <c r="E37">
        <f t="shared" si="3"/>
        <v>48791.32</v>
      </c>
      <c r="F37">
        <f t="shared" si="3"/>
        <v>58270.504000000001</v>
      </c>
      <c r="G37">
        <f t="shared" si="3"/>
        <v>43185.949000000001</v>
      </c>
      <c r="H37">
        <f t="shared" si="0"/>
        <v>0.23350571372121107</v>
      </c>
      <c r="I37">
        <f t="shared" si="0"/>
        <v>0.86145374682189113</v>
      </c>
      <c r="J37">
        <f t="shared" si="0"/>
        <v>0.88185284523908458</v>
      </c>
    </row>
    <row r="38" spans="1:10" x14ac:dyDescent="0.2">
      <c r="A38">
        <v>3.226</v>
      </c>
      <c r="B38">
        <v>11176.032999999999</v>
      </c>
      <c r="C38">
        <v>50194.722999999998</v>
      </c>
      <c r="D38">
        <v>33781.809000000001</v>
      </c>
      <c r="E38">
        <f t="shared" si="3"/>
        <v>48791.32</v>
      </c>
      <c r="F38">
        <f t="shared" si="3"/>
        <v>58270.504000000001</v>
      </c>
      <c r="G38">
        <f t="shared" si="3"/>
        <v>43185.949000000001</v>
      </c>
      <c r="H38">
        <f t="shared" si="0"/>
        <v>0.22905781192228453</v>
      </c>
      <c r="I38">
        <f t="shared" si="0"/>
        <v>0.8614087669466528</v>
      </c>
      <c r="J38">
        <f t="shared" si="0"/>
        <v>0.78224074686884848</v>
      </c>
    </row>
    <row r="39" spans="1:10" x14ac:dyDescent="0.2">
      <c r="A39">
        <v>3.3157000000000001</v>
      </c>
      <c r="B39">
        <v>11083.861000000001</v>
      </c>
      <c r="C39">
        <v>52613.457000000002</v>
      </c>
      <c r="D39">
        <v>30947.363000000001</v>
      </c>
      <c r="E39">
        <f t="shared" si="3"/>
        <v>48791.32</v>
      </c>
      <c r="F39">
        <f t="shared" si="3"/>
        <v>58270.504000000001</v>
      </c>
      <c r="G39">
        <f t="shared" si="3"/>
        <v>43185.949000000001</v>
      </c>
      <c r="H39">
        <f t="shared" si="0"/>
        <v>0.22716870541727505</v>
      </c>
      <c r="I39">
        <f t="shared" si="0"/>
        <v>0.90291748634952607</v>
      </c>
      <c r="J39">
        <f t="shared" si="0"/>
        <v>0.7166072233355345</v>
      </c>
    </row>
    <row r="40" spans="1:10" x14ac:dyDescent="0.2">
      <c r="A40">
        <v>3.4053</v>
      </c>
      <c r="B40">
        <v>10912.993</v>
      </c>
      <c r="C40">
        <v>52310.620999999999</v>
      </c>
      <c r="D40">
        <v>29793.453000000001</v>
      </c>
      <c r="E40">
        <f t="shared" si="3"/>
        <v>48791.32</v>
      </c>
      <c r="F40">
        <f t="shared" si="3"/>
        <v>58270.504000000001</v>
      </c>
      <c r="G40">
        <f t="shared" si="3"/>
        <v>43185.949000000001</v>
      </c>
      <c r="H40">
        <f t="shared" si="0"/>
        <v>0.22366668907502402</v>
      </c>
      <c r="I40">
        <f t="shared" si="0"/>
        <v>0.89772041443128758</v>
      </c>
      <c r="J40">
        <f t="shared" si="0"/>
        <v>0.68988765304196509</v>
      </c>
    </row>
    <row r="41" spans="1:10" x14ac:dyDescent="0.2">
      <c r="A41">
        <v>3.4948999999999999</v>
      </c>
      <c r="B41">
        <v>10902.303</v>
      </c>
      <c r="C41">
        <v>51364.25</v>
      </c>
      <c r="D41">
        <v>29195.748</v>
      </c>
      <c r="E41">
        <f t="shared" si="3"/>
        <v>48791.32</v>
      </c>
      <c r="F41">
        <f t="shared" si="3"/>
        <v>58270.504000000001</v>
      </c>
      <c r="G41">
        <f t="shared" si="3"/>
        <v>43185.949000000001</v>
      </c>
      <c r="H41">
        <f t="shared" si="0"/>
        <v>0.22344759272755893</v>
      </c>
      <c r="I41">
        <f t="shared" si="0"/>
        <v>0.88147941881539238</v>
      </c>
      <c r="J41">
        <f t="shared" si="0"/>
        <v>0.67604738754264726</v>
      </c>
    </row>
    <row r="42" spans="1:10" x14ac:dyDescent="0.2">
      <c r="A42">
        <v>3.5844999999999998</v>
      </c>
      <c r="B42">
        <v>10666.407999999999</v>
      </c>
      <c r="C42">
        <v>51409.601999999999</v>
      </c>
      <c r="D42">
        <v>28884.400000000001</v>
      </c>
      <c r="E42">
        <f t="shared" si="3"/>
        <v>48791.32</v>
      </c>
      <c r="F42">
        <f t="shared" si="3"/>
        <v>58270.504000000001</v>
      </c>
      <c r="G42">
        <f t="shared" si="3"/>
        <v>43185.949000000001</v>
      </c>
      <c r="H42">
        <f t="shared" si="0"/>
        <v>0.21861281883744896</v>
      </c>
      <c r="I42">
        <f t="shared" si="0"/>
        <v>0.88225771996068536</v>
      </c>
      <c r="J42">
        <f t="shared" si="0"/>
        <v>0.66883791299804485</v>
      </c>
    </row>
    <row r="43" spans="1:10" x14ac:dyDescent="0.2">
      <c r="A43">
        <v>3.6741000000000001</v>
      </c>
      <c r="B43">
        <v>10349.675999999999</v>
      </c>
      <c r="C43">
        <v>51850.254000000001</v>
      </c>
      <c r="D43">
        <v>28888.601999999999</v>
      </c>
      <c r="E43">
        <f t="shared" si="3"/>
        <v>48791.32</v>
      </c>
      <c r="F43">
        <f t="shared" si="3"/>
        <v>58270.504000000001</v>
      </c>
      <c r="G43">
        <f t="shared" si="3"/>
        <v>43185.949000000001</v>
      </c>
      <c r="H43">
        <f t="shared" si="0"/>
        <v>0.21212125435425808</v>
      </c>
      <c r="I43">
        <f t="shared" si="0"/>
        <v>0.88981989927528338</v>
      </c>
      <c r="J43">
        <f t="shared" si="0"/>
        <v>0.66893521316389271</v>
      </c>
    </row>
    <row r="44" spans="1:10" x14ac:dyDescent="0.2">
      <c r="A44">
        <v>3.7637</v>
      </c>
      <c r="B44">
        <v>10211.031000000001</v>
      </c>
      <c r="C44">
        <v>53338.538999999997</v>
      </c>
      <c r="D44">
        <v>28948.197</v>
      </c>
      <c r="E44">
        <f t="shared" si="3"/>
        <v>48791.32</v>
      </c>
      <c r="F44">
        <f t="shared" si="3"/>
        <v>58270.504000000001</v>
      </c>
      <c r="G44">
        <f t="shared" si="3"/>
        <v>43185.949000000001</v>
      </c>
      <c r="H44">
        <f t="shared" si="0"/>
        <v>0.20927966285806576</v>
      </c>
      <c r="I44">
        <f t="shared" si="0"/>
        <v>0.91536086593656363</v>
      </c>
      <c r="J44">
        <f t="shared" si="0"/>
        <v>0.6703151758920477</v>
      </c>
    </row>
    <row r="45" spans="1:10" x14ac:dyDescent="0.2">
      <c r="A45">
        <v>3.8532999999999999</v>
      </c>
      <c r="B45">
        <v>9671.2479999999996</v>
      </c>
      <c r="C45">
        <v>53248.512000000002</v>
      </c>
      <c r="D45">
        <v>27402.530999999999</v>
      </c>
      <c r="E45">
        <f t="shared" si="3"/>
        <v>48791.32</v>
      </c>
      <c r="F45">
        <f t="shared" si="3"/>
        <v>58270.504000000001</v>
      </c>
      <c r="G45">
        <f t="shared" si="3"/>
        <v>43185.949000000001</v>
      </c>
      <c r="H45">
        <f t="shared" si="0"/>
        <v>0.1982165680289035</v>
      </c>
      <c r="I45">
        <f t="shared" si="0"/>
        <v>0.91381588187395812</v>
      </c>
      <c r="J45">
        <f t="shared" si="0"/>
        <v>0.63452422916537043</v>
      </c>
    </row>
    <row r="46" spans="1:10" x14ac:dyDescent="0.2">
      <c r="A46">
        <v>3.9428999999999998</v>
      </c>
      <c r="B46">
        <v>9013.0939999999991</v>
      </c>
      <c r="C46">
        <v>51222.887000000002</v>
      </c>
      <c r="D46">
        <v>26160.780999999999</v>
      </c>
      <c r="E46">
        <f t="shared" si="3"/>
        <v>48791.32</v>
      </c>
      <c r="F46">
        <f t="shared" si="3"/>
        <v>58270.504000000001</v>
      </c>
      <c r="G46">
        <f t="shared" si="3"/>
        <v>43185.949000000001</v>
      </c>
      <c r="H46">
        <f t="shared" si="0"/>
        <v>0.18472740643212768</v>
      </c>
      <c r="I46">
        <f t="shared" si="0"/>
        <v>0.87905344014185982</v>
      </c>
      <c r="J46">
        <f t="shared" si="0"/>
        <v>0.60577066397221002</v>
      </c>
    </row>
    <row r="47" spans="1:10" x14ac:dyDescent="0.2">
      <c r="A47">
        <v>4.0326000000000004</v>
      </c>
      <c r="B47">
        <v>8370.1839999999993</v>
      </c>
      <c r="C47">
        <v>51328.508000000002</v>
      </c>
      <c r="D47">
        <v>27228.518</v>
      </c>
      <c r="E47">
        <f t="shared" si="3"/>
        <v>48791.32</v>
      </c>
      <c r="F47">
        <f t="shared" si="3"/>
        <v>58270.504000000001</v>
      </c>
      <c r="G47">
        <f t="shared" si="3"/>
        <v>43185.949000000001</v>
      </c>
      <c r="H47">
        <f t="shared" si="0"/>
        <v>0.17155067745656399</v>
      </c>
      <c r="I47">
        <f t="shared" si="0"/>
        <v>0.88086603815885989</v>
      </c>
      <c r="J47">
        <f t="shared" si="0"/>
        <v>0.63049483988414845</v>
      </c>
    </row>
    <row r="48" spans="1:10" x14ac:dyDescent="0.2">
      <c r="A48">
        <v>4.1222000000000003</v>
      </c>
      <c r="B48">
        <v>7866.134</v>
      </c>
      <c r="C48">
        <v>51553.042999999998</v>
      </c>
      <c r="D48">
        <v>27961.471000000001</v>
      </c>
      <c r="E48">
        <f t="shared" si="3"/>
        <v>48791.32</v>
      </c>
      <c r="F48">
        <f t="shared" si="3"/>
        <v>58270.504000000001</v>
      </c>
      <c r="G48">
        <f t="shared" si="3"/>
        <v>43185.949000000001</v>
      </c>
      <c r="H48">
        <f t="shared" si="0"/>
        <v>0.16121994649868052</v>
      </c>
      <c r="I48">
        <f t="shared" si="0"/>
        <v>0.88471935990119455</v>
      </c>
      <c r="J48">
        <f t="shared" si="0"/>
        <v>0.64746686474343773</v>
      </c>
    </row>
    <row r="49" spans="1:10" x14ac:dyDescent="0.2">
      <c r="A49">
        <v>4.2118000000000002</v>
      </c>
      <c r="B49">
        <v>7317.4650000000001</v>
      </c>
      <c r="C49">
        <v>49784.894999999997</v>
      </c>
      <c r="D49">
        <v>26781.703000000001</v>
      </c>
      <c r="E49">
        <f t="shared" si="3"/>
        <v>48791.32</v>
      </c>
      <c r="F49">
        <f t="shared" si="3"/>
        <v>58270.504000000001</v>
      </c>
      <c r="G49">
        <f t="shared" si="3"/>
        <v>43185.949000000001</v>
      </c>
      <c r="H49">
        <f t="shared" si="0"/>
        <v>0.14997472911165347</v>
      </c>
      <c r="I49">
        <f t="shared" si="0"/>
        <v>0.85437556881265342</v>
      </c>
      <c r="J49">
        <f t="shared" si="0"/>
        <v>0.62014853488573329</v>
      </c>
    </row>
    <row r="50" spans="1:10" x14ac:dyDescent="0.2">
      <c r="A50">
        <v>4.3014000000000001</v>
      </c>
      <c r="B50">
        <v>6767.348</v>
      </c>
      <c r="C50">
        <v>49757.116999999998</v>
      </c>
      <c r="D50">
        <v>28243.055</v>
      </c>
      <c r="E50">
        <f t="shared" si="3"/>
        <v>48791.32</v>
      </c>
      <c r="F50">
        <f t="shared" si="3"/>
        <v>58270.504000000001</v>
      </c>
      <c r="G50">
        <f t="shared" si="3"/>
        <v>43185.949000000001</v>
      </c>
      <c r="H50">
        <f t="shared" si="0"/>
        <v>0.13869983431479205</v>
      </c>
      <c r="I50">
        <f t="shared" si="0"/>
        <v>0.85389886107729562</v>
      </c>
      <c r="J50">
        <f t="shared" si="0"/>
        <v>0.65398713363923067</v>
      </c>
    </row>
    <row r="51" spans="1:10" x14ac:dyDescent="0.2">
      <c r="A51">
        <v>4.391</v>
      </c>
      <c r="B51">
        <v>6494.3239999999996</v>
      </c>
      <c r="C51">
        <v>50734.684000000001</v>
      </c>
      <c r="D51">
        <v>29384.896000000001</v>
      </c>
      <c r="E51">
        <f t="shared" si="3"/>
        <v>48791.32</v>
      </c>
      <c r="F51">
        <f t="shared" si="3"/>
        <v>58270.504000000001</v>
      </c>
      <c r="G51">
        <f t="shared" si="3"/>
        <v>43185.949000000001</v>
      </c>
      <c r="H51">
        <f t="shared" si="0"/>
        <v>0.13310408490690556</v>
      </c>
      <c r="I51">
        <f t="shared" si="0"/>
        <v>0.87067522189270918</v>
      </c>
      <c r="J51">
        <f t="shared" si="0"/>
        <v>0.68042723803522298</v>
      </c>
    </row>
    <row r="52" spans="1:10" x14ac:dyDescent="0.2">
      <c r="A52">
        <v>4.4805999999999999</v>
      </c>
      <c r="B52">
        <v>6190.8119999999999</v>
      </c>
      <c r="C52">
        <v>51285.523000000001</v>
      </c>
      <c r="D52">
        <v>29106.67</v>
      </c>
      <c r="E52">
        <f t="shared" ref="E52:G67" si="4">E51</f>
        <v>48791.32</v>
      </c>
      <c r="F52">
        <f t="shared" si="4"/>
        <v>58270.504000000001</v>
      </c>
      <c r="G52">
        <f t="shared" si="4"/>
        <v>43185.949000000001</v>
      </c>
      <c r="H52">
        <f t="shared" si="0"/>
        <v>0.12688347025659483</v>
      </c>
      <c r="I52">
        <f t="shared" si="0"/>
        <v>0.88012835790814514</v>
      </c>
      <c r="J52">
        <f t="shared" si="0"/>
        <v>0.67398472591166159</v>
      </c>
    </row>
    <row r="53" spans="1:10" x14ac:dyDescent="0.2">
      <c r="A53">
        <v>4.5701999999999998</v>
      </c>
      <c r="B53">
        <v>5695.9219999999996</v>
      </c>
      <c r="C53">
        <v>50536.02</v>
      </c>
      <c r="D53">
        <v>28120.469000000001</v>
      </c>
      <c r="E53">
        <f t="shared" si="4"/>
        <v>48791.32</v>
      </c>
      <c r="F53">
        <f t="shared" si="4"/>
        <v>58270.504000000001</v>
      </c>
      <c r="G53">
        <f t="shared" si="4"/>
        <v>43185.949000000001</v>
      </c>
      <c r="H53">
        <f t="shared" si="0"/>
        <v>0.11674047760954202</v>
      </c>
      <c r="I53">
        <f t="shared" si="0"/>
        <v>0.867265881208098</v>
      </c>
      <c r="J53">
        <f t="shared" si="0"/>
        <v>0.65114857149486283</v>
      </c>
    </row>
    <row r="54" spans="1:10" x14ac:dyDescent="0.2">
      <c r="A54">
        <v>4.6597999999999997</v>
      </c>
      <c r="B54">
        <v>5228.2139999999999</v>
      </c>
      <c r="C54">
        <v>47626.163999999997</v>
      </c>
      <c r="D54">
        <v>26010.026999999998</v>
      </c>
      <c r="E54">
        <f t="shared" si="4"/>
        <v>48791.32</v>
      </c>
      <c r="F54">
        <f t="shared" si="4"/>
        <v>58270.504000000001</v>
      </c>
      <c r="G54">
        <f t="shared" si="4"/>
        <v>43185.949000000001</v>
      </c>
      <c r="H54">
        <f t="shared" si="0"/>
        <v>0.10715459225124468</v>
      </c>
      <c r="I54">
        <f t="shared" si="0"/>
        <v>0.81732884960116348</v>
      </c>
      <c r="J54">
        <f t="shared" si="0"/>
        <v>0.60227985264373829</v>
      </c>
    </row>
    <row r="55" spans="1:10" x14ac:dyDescent="0.2">
      <c r="A55">
        <v>4.7495000000000003</v>
      </c>
      <c r="B55">
        <v>4858.683</v>
      </c>
      <c r="C55">
        <v>46440.468999999997</v>
      </c>
      <c r="D55">
        <v>24929.567999999999</v>
      </c>
      <c r="E55">
        <f t="shared" si="4"/>
        <v>48791.32</v>
      </c>
      <c r="F55">
        <f t="shared" si="4"/>
        <v>58270.504000000001</v>
      </c>
      <c r="G55">
        <f t="shared" si="4"/>
        <v>43185.949000000001</v>
      </c>
      <c r="H55">
        <f t="shared" si="0"/>
        <v>9.9580888567884621E-2</v>
      </c>
      <c r="I55">
        <f t="shared" si="0"/>
        <v>0.79698073316819085</v>
      </c>
      <c r="J55">
        <f t="shared" si="0"/>
        <v>0.57726109017541793</v>
      </c>
    </row>
    <row r="56" spans="1:10" x14ac:dyDescent="0.2">
      <c r="A56">
        <v>4.8391000000000002</v>
      </c>
      <c r="B56">
        <v>4500.433</v>
      </c>
      <c r="C56">
        <v>43903.82</v>
      </c>
      <c r="D56">
        <v>23080.758000000002</v>
      </c>
      <c r="E56">
        <f t="shared" si="4"/>
        <v>48791.32</v>
      </c>
      <c r="F56">
        <f t="shared" si="4"/>
        <v>58270.504000000001</v>
      </c>
      <c r="G56">
        <f t="shared" si="4"/>
        <v>43185.949000000001</v>
      </c>
      <c r="H56">
        <f t="shared" si="0"/>
        <v>9.223839404221898E-2</v>
      </c>
      <c r="I56">
        <f t="shared" si="0"/>
        <v>0.7534484342198241</v>
      </c>
      <c r="J56">
        <f t="shared" si="0"/>
        <v>0.53445063809990612</v>
      </c>
    </row>
    <row r="57" spans="1:10" x14ac:dyDescent="0.2">
      <c r="A57">
        <v>4.9287000000000001</v>
      </c>
      <c r="B57">
        <v>4286.3140000000003</v>
      </c>
      <c r="C57">
        <v>43418.25</v>
      </c>
      <c r="D57">
        <v>21378.203000000001</v>
      </c>
      <c r="E57">
        <f t="shared" si="4"/>
        <v>48791.32</v>
      </c>
      <c r="F57">
        <f t="shared" si="4"/>
        <v>58270.504000000001</v>
      </c>
      <c r="G57">
        <f t="shared" si="4"/>
        <v>43185.949000000001</v>
      </c>
      <c r="H57">
        <f t="shared" si="0"/>
        <v>8.7849929044756331E-2</v>
      </c>
      <c r="I57">
        <f t="shared" si="0"/>
        <v>0.74511540178200619</v>
      </c>
      <c r="J57">
        <f t="shared" si="0"/>
        <v>0.49502681995016484</v>
      </c>
    </row>
    <row r="58" spans="1:10" x14ac:dyDescent="0.2">
      <c r="A58">
        <v>5.0183</v>
      </c>
      <c r="B58">
        <v>4228.8630000000003</v>
      </c>
      <c r="C58">
        <v>40985.964999999997</v>
      </c>
      <c r="D58">
        <v>21128.592000000001</v>
      </c>
      <c r="E58">
        <f t="shared" si="4"/>
        <v>48791.32</v>
      </c>
      <c r="F58">
        <f t="shared" si="4"/>
        <v>58270.504000000001</v>
      </c>
      <c r="G58">
        <f t="shared" si="4"/>
        <v>43185.949000000001</v>
      </c>
      <c r="H58">
        <f t="shared" si="0"/>
        <v>8.6672445016859556E-2</v>
      </c>
      <c r="I58">
        <f t="shared" si="0"/>
        <v>0.70337412904477359</v>
      </c>
      <c r="J58">
        <f t="shared" si="0"/>
        <v>0.48924690759950651</v>
      </c>
    </row>
    <row r="59" spans="1:10" x14ac:dyDescent="0.2">
      <c r="A59">
        <v>5.1078999999999999</v>
      </c>
      <c r="B59">
        <v>4101.6750000000002</v>
      </c>
      <c r="C59">
        <v>38655.991999999998</v>
      </c>
      <c r="D59">
        <v>20217.745999999999</v>
      </c>
      <c r="E59">
        <f t="shared" si="4"/>
        <v>48791.32</v>
      </c>
      <c r="F59">
        <f t="shared" si="4"/>
        <v>58270.504000000001</v>
      </c>
      <c r="G59">
        <f t="shared" si="4"/>
        <v>43185.949000000001</v>
      </c>
      <c r="H59">
        <f t="shared" si="0"/>
        <v>8.4065669877347038E-2</v>
      </c>
      <c r="I59">
        <f t="shared" si="0"/>
        <v>0.66338866744656955</v>
      </c>
      <c r="J59">
        <f t="shared" si="0"/>
        <v>0.46815564942199139</v>
      </c>
    </row>
    <row r="60" spans="1:10" x14ac:dyDescent="0.2">
      <c r="A60">
        <v>5.1974999999999998</v>
      </c>
      <c r="B60">
        <v>4002.6750000000002</v>
      </c>
      <c r="C60">
        <v>37253.402000000002</v>
      </c>
      <c r="D60">
        <v>17985.741999999998</v>
      </c>
      <c r="E60">
        <f t="shared" si="4"/>
        <v>48791.32</v>
      </c>
      <c r="F60">
        <f t="shared" si="4"/>
        <v>58270.504000000001</v>
      </c>
      <c r="G60">
        <f t="shared" si="4"/>
        <v>43185.949000000001</v>
      </c>
      <c r="H60">
        <f t="shared" si="0"/>
        <v>8.2036620448063313E-2</v>
      </c>
      <c r="I60">
        <f t="shared" si="0"/>
        <v>0.63931834191789383</v>
      </c>
      <c r="J60">
        <f t="shared" si="0"/>
        <v>0.41647207984245055</v>
      </c>
    </row>
    <row r="61" spans="1:10" x14ac:dyDescent="0.2">
      <c r="A61">
        <v>5.2870999999999997</v>
      </c>
      <c r="B61">
        <v>3753.7289999999998</v>
      </c>
      <c r="C61">
        <v>34614.449000000001</v>
      </c>
      <c r="D61">
        <v>15822.948</v>
      </c>
      <c r="E61">
        <f t="shared" si="4"/>
        <v>48791.32</v>
      </c>
      <c r="F61">
        <f t="shared" si="4"/>
        <v>58270.504000000001</v>
      </c>
      <c r="G61">
        <f t="shared" si="4"/>
        <v>43185.949000000001</v>
      </c>
      <c r="H61">
        <f t="shared" si="0"/>
        <v>7.6934360455917158E-2</v>
      </c>
      <c r="I61">
        <f t="shared" si="0"/>
        <v>0.59403036912122809</v>
      </c>
      <c r="J61">
        <f t="shared" si="0"/>
        <v>0.36639111485080483</v>
      </c>
    </row>
    <row r="62" spans="1:10" x14ac:dyDescent="0.2">
      <c r="A62">
        <v>5.3766999999999996</v>
      </c>
      <c r="B62">
        <v>3434.1350000000002</v>
      </c>
      <c r="C62">
        <v>34761.550999999999</v>
      </c>
      <c r="D62">
        <v>14664.868</v>
      </c>
      <c r="E62">
        <f t="shared" si="4"/>
        <v>48791.32</v>
      </c>
      <c r="F62">
        <f t="shared" si="4"/>
        <v>58270.504000000001</v>
      </c>
      <c r="G62">
        <f t="shared" si="4"/>
        <v>43185.949000000001</v>
      </c>
      <c r="H62">
        <f t="shared" si="0"/>
        <v>7.0384137998316096E-2</v>
      </c>
      <c r="I62">
        <f t="shared" si="0"/>
        <v>0.5965548367318052</v>
      </c>
      <c r="J62">
        <f t="shared" si="0"/>
        <v>0.33957498537313607</v>
      </c>
    </row>
    <row r="63" spans="1:10" x14ac:dyDescent="0.2">
      <c r="A63">
        <v>5.4664000000000001</v>
      </c>
      <c r="B63">
        <v>3314.4520000000002</v>
      </c>
      <c r="C63">
        <v>32916.222999999998</v>
      </c>
      <c r="D63">
        <v>12838.304</v>
      </c>
      <c r="E63">
        <f t="shared" si="4"/>
        <v>48791.32</v>
      </c>
      <c r="F63">
        <f t="shared" si="4"/>
        <v>58270.504000000001</v>
      </c>
      <c r="G63">
        <f t="shared" si="4"/>
        <v>43185.949000000001</v>
      </c>
      <c r="H63">
        <f t="shared" si="0"/>
        <v>6.7931181201902308E-2</v>
      </c>
      <c r="I63">
        <f t="shared" si="0"/>
        <v>0.5648865333308255</v>
      </c>
      <c r="J63">
        <f t="shared" si="0"/>
        <v>0.29727965454689903</v>
      </c>
    </row>
    <row r="64" spans="1:10" x14ac:dyDescent="0.2">
      <c r="A64">
        <v>5.556</v>
      </c>
      <c r="B64">
        <v>3317.8919999999998</v>
      </c>
      <c r="C64">
        <v>31671.719000000001</v>
      </c>
      <c r="D64">
        <v>11026.312</v>
      </c>
      <c r="E64">
        <f t="shared" si="4"/>
        <v>48791.32</v>
      </c>
      <c r="F64">
        <f t="shared" si="4"/>
        <v>58270.504000000001</v>
      </c>
      <c r="G64">
        <f t="shared" si="4"/>
        <v>43185.949000000001</v>
      </c>
      <c r="H64">
        <f t="shared" si="0"/>
        <v>6.8001685545707721E-2</v>
      </c>
      <c r="I64">
        <f t="shared" si="0"/>
        <v>0.54352917558427161</v>
      </c>
      <c r="J64">
        <f t="shared" si="0"/>
        <v>0.25532174828437831</v>
      </c>
    </row>
    <row r="65" spans="1:10" x14ac:dyDescent="0.2">
      <c r="A65">
        <v>5.6456</v>
      </c>
      <c r="B65">
        <v>3192.855</v>
      </c>
      <c r="C65">
        <v>30582.633000000002</v>
      </c>
      <c r="D65">
        <v>9900.107</v>
      </c>
      <c r="E65">
        <f t="shared" si="4"/>
        <v>48791.32</v>
      </c>
      <c r="F65">
        <f t="shared" si="4"/>
        <v>58270.504000000001</v>
      </c>
      <c r="G65">
        <f t="shared" si="4"/>
        <v>43185.949000000001</v>
      </c>
      <c r="H65">
        <f t="shared" si="0"/>
        <v>6.543899611652236E-2</v>
      </c>
      <c r="I65">
        <f t="shared" si="0"/>
        <v>0.52483899916156551</v>
      </c>
      <c r="J65">
        <f t="shared" si="0"/>
        <v>0.22924370609523945</v>
      </c>
    </row>
    <row r="66" spans="1:10" x14ac:dyDescent="0.2">
      <c r="A66">
        <v>5.7351999999999999</v>
      </c>
      <c r="B66">
        <v>3004.9479999999999</v>
      </c>
      <c r="C66">
        <v>30163.741999999998</v>
      </c>
      <c r="D66">
        <v>10146.834999999999</v>
      </c>
      <c r="E66">
        <f t="shared" si="4"/>
        <v>48791.32</v>
      </c>
      <c r="F66">
        <f t="shared" si="4"/>
        <v>58270.504000000001</v>
      </c>
      <c r="G66">
        <f t="shared" si="4"/>
        <v>43185.949000000001</v>
      </c>
      <c r="H66">
        <f t="shared" ref="H66:J129" si="5">B66/E66</f>
        <v>6.1587757822497931E-2</v>
      </c>
      <c r="I66">
        <f t="shared" si="5"/>
        <v>0.51765026779243228</v>
      </c>
      <c r="J66">
        <f t="shared" si="5"/>
        <v>0.23495686062149518</v>
      </c>
    </row>
    <row r="67" spans="1:10" x14ac:dyDescent="0.2">
      <c r="A67">
        <v>5.8247999999999998</v>
      </c>
      <c r="B67">
        <v>2923.873</v>
      </c>
      <c r="C67">
        <v>30726.49</v>
      </c>
      <c r="D67">
        <v>11730.710999999999</v>
      </c>
      <c r="E67">
        <f t="shared" si="4"/>
        <v>48791.32</v>
      </c>
      <c r="F67">
        <f t="shared" si="4"/>
        <v>58270.504000000001</v>
      </c>
      <c r="G67">
        <f t="shared" si="4"/>
        <v>43185.949000000001</v>
      </c>
      <c r="H67">
        <f t="shared" si="5"/>
        <v>5.9926089312607241E-2</v>
      </c>
      <c r="I67">
        <f t="shared" si="5"/>
        <v>0.52730777822000652</v>
      </c>
      <c r="J67">
        <f t="shared" si="5"/>
        <v>0.27163258586722266</v>
      </c>
    </row>
    <row r="68" spans="1:10" x14ac:dyDescent="0.2">
      <c r="A68">
        <v>5.9143999999999997</v>
      </c>
      <c r="B68">
        <v>3011.0210000000002</v>
      </c>
      <c r="C68">
        <v>31328.657999999999</v>
      </c>
      <c r="D68">
        <v>12369.223</v>
      </c>
      <c r="E68">
        <f t="shared" ref="E68:G83" si="6">E67</f>
        <v>48791.32</v>
      </c>
      <c r="F68">
        <f t="shared" si="6"/>
        <v>58270.504000000001</v>
      </c>
      <c r="G68">
        <f t="shared" si="6"/>
        <v>43185.949000000001</v>
      </c>
      <c r="H68">
        <f t="shared" si="5"/>
        <v>6.1712226682942788E-2</v>
      </c>
      <c r="I68">
        <f t="shared" si="5"/>
        <v>0.53764178871698109</v>
      </c>
      <c r="J68">
        <f t="shared" si="5"/>
        <v>0.28641776518561629</v>
      </c>
    </row>
    <row r="69" spans="1:10" x14ac:dyDescent="0.2">
      <c r="A69">
        <v>6.0039999999999996</v>
      </c>
      <c r="B69">
        <v>2979.9920000000002</v>
      </c>
      <c r="C69">
        <v>32933.616999999998</v>
      </c>
      <c r="D69">
        <v>11392.105</v>
      </c>
      <c r="E69">
        <f t="shared" si="6"/>
        <v>48791.32</v>
      </c>
      <c r="F69">
        <f t="shared" si="6"/>
        <v>58270.504000000001</v>
      </c>
      <c r="G69">
        <f t="shared" si="6"/>
        <v>43185.949000000001</v>
      </c>
      <c r="H69">
        <f t="shared" si="5"/>
        <v>6.1076273402728191E-2</v>
      </c>
      <c r="I69">
        <f t="shared" si="5"/>
        <v>0.5651850376993478</v>
      </c>
      <c r="J69">
        <f t="shared" si="5"/>
        <v>0.2637919338069889</v>
      </c>
    </row>
    <row r="70" spans="1:10" x14ac:dyDescent="0.2">
      <c r="A70">
        <v>6.0936000000000003</v>
      </c>
      <c r="B70">
        <v>2891.4740000000002</v>
      </c>
      <c r="C70">
        <v>33072.605000000003</v>
      </c>
      <c r="D70">
        <v>9554.9750000000004</v>
      </c>
      <c r="E70">
        <f t="shared" si="6"/>
        <v>48791.32</v>
      </c>
      <c r="F70">
        <f t="shared" si="6"/>
        <v>58270.504000000001</v>
      </c>
      <c r="G70">
        <f t="shared" si="6"/>
        <v>43185.949000000001</v>
      </c>
      <c r="H70">
        <f t="shared" si="5"/>
        <v>5.9262057267563166E-2</v>
      </c>
      <c r="I70">
        <f t="shared" si="5"/>
        <v>0.56757025818757301</v>
      </c>
      <c r="J70">
        <f t="shared" si="5"/>
        <v>0.22125194006967405</v>
      </c>
    </row>
    <row r="71" spans="1:10" x14ac:dyDescent="0.2">
      <c r="A71">
        <v>6.1832000000000003</v>
      </c>
      <c r="B71">
        <v>3006.5569999999998</v>
      </c>
      <c r="C71">
        <v>31071.473000000002</v>
      </c>
      <c r="D71">
        <v>9435.6869999999999</v>
      </c>
      <c r="E71">
        <f t="shared" si="6"/>
        <v>48791.32</v>
      </c>
      <c r="F71">
        <f t="shared" si="6"/>
        <v>58270.504000000001</v>
      </c>
      <c r="G71">
        <f t="shared" si="6"/>
        <v>43185.949000000001</v>
      </c>
      <c r="H71">
        <f t="shared" si="5"/>
        <v>6.1620734999585987E-2</v>
      </c>
      <c r="I71">
        <f t="shared" si="5"/>
        <v>0.53322814918504913</v>
      </c>
      <c r="J71">
        <f t="shared" si="5"/>
        <v>0.21848974535675944</v>
      </c>
    </row>
    <row r="72" spans="1:10" x14ac:dyDescent="0.2">
      <c r="A72">
        <v>6.2728999999999999</v>
      </c>
      <c r="B72">
        <v>3089.3850000000002</v>
      </c>
      <c r="C72">
        <v>30784.794999999998</v>
      </c>
      <c r="D72">
        <v>10289.816000000001</v>
      </c>
      <c r="E72">
        <f t="shared" si="6"/>
        <v>48791.32</v>
      </c>
      <c r="F72">
        <f t="shared" si="6"/>
        <v>58270.504000000001</v>
      </c>
      <c r="G72">
        <f t="shared" si="6"/>
        <v>43185.949000000001</v>
      </c>
      <c r="H72">
        <f t="shared" si="5"/>
        <v>6.3318332031189153E-2</v>
      </c>
      <c r="I72">
        <f t="shared" si="5"/>
        <v>0.52830837021763188</v>
      </c>
      <c r="J72">
        <f t="shared" si="5"/>
        <v>0.23826768285212396</v>
      </c>
    </row>
    <row r="73" spans="1:10" x14ac:dyDescent="0.2">
      <c r="A73">
        <v>6.3624999999999998</v>
      </c>
      <c r="B73">
        <v>3162.1959999999999</v>
      </c>
      <c r="C73">
        <v>31191.062000000002</v>
      </c>
      <c r="D73">
        <v>10572.657999999999</v>
      </c>
      <c r="E73">
        <f t="shared" si="6"/>
        <v>48791.32</v>
      </c>
      <c r="F73">
        <f t="shared" si="6"/>
        <v>58270.504000000001</v>
      </c>
      <c r="G73">
        <f t="shared" si="6"/>
        <v>43185.949000000001</v>
      </c>
      <c r="H73">
        <f t="shared" si="5"/>
        <v>6.481062615235661E-2</v>
      </c>
      <c r="I73">
        <f t="shared" si="5"/>
        <v>0.53528045681568159</v>
      </c>
      <c r="J73">
        <f t="shared" si="5"/>
        <v>0.24481708159290419</v>
      </c>
    </row>
    <row r="74" spans="1:10" x14ac:dyDescent="0.2">
      <c r="A74">
        <v>6.4520999999999997</v>
      </c>
      <c r="B74">
        <v>3073.8110000000001</v>
      </c>
      <c r="C74">
        <v>31272.891</v>
      </c>
      <c r="D74">
        <v>11242.96</v>
      </c>
      <c r="E74">
        <f t="shared" si="6"/>
        <v>48791.32</v>
      </c>
      <c r="F74">
        <f t="shared" si="6"/>
        <v>58270.504000000001</v>
      </c>
      <c r="G74">
        <f t="shared" si="6"/>
        <v>43185.949000000001</v>
      </c>
      <c r="H74">
        <f t="shared" si="5"/>
        <v>6.2999135911879417E-2</v>
      </c>
      <c r="I74">
        <f t="shared" si="5"/>
        <v>0.53668475220327594</v>
      </c>
      <c r="J74">
        <f t="shared" si="5"/>
        <v>0.26033837996705822</v>
      </c>
    </row>
    <row r="75" spans="1:10" x14ac:dyDescent="0.2">
      <c r="A75">
        <v>6.5416999999999996</v>
      </c>
      <c r="B75">
        <v>2964.828</v>
      </c>
      <c r="C75">
        <v>31343.521000000001</v>
      </c>
      <c r="D75">
        <v>11537.64</v>
      </c>
      <c r="E75">
        <f t="shared" si="6"/>
        <v>48791.32</v>
      </c>
      <c r="F75">
        <f t="shared" si="6"/>
        <v>58270.504000000001</v>
      </c>
      <c r="G75">
        <f t="shared" si="6"/>
        <v>43185.949000000001</v>
      </c>
      <c r="H75">
        <f t="shared" si="5"/>
        <v>6.0765480417418506E-2</v>
      </c>
      <c r="I75">
        <f t="shared" si="5"/>
        <v>0.5378968577309714</v>
      </c>
      <c r="J75">
        <f t="shared" si="5"/>
        <v>0.26716189564341863</v>
      </c>
    </row>
    <row r="76" spans="1:10" x14ac:dyDescent="0.2">
      <c r="A76">
        <v>6.6313000000000004</v>
      </c>
      <c r="B76">
        <v>3062.53</v>
      </c>
      <c r="C76">
        <v>31628.041000000001</v>
      </c>
      <c r="D76">
        <v>10385.31</v>
      </c>
      <c r="E76">
        <f t="shared" si="6"/>
        <v>48791.32</v>
      </c>
      <c r="F76">
        <f t="shared" si="6"/>
        <v>58270.504000000001</v>
      </c>
      <c r="G76">
        <f t="shared" si="6"/>
        <v>43185.949000000001</v>
      </c>
      <c r="H76">
        <f t="shared" si="5"/>
        <v>6.2767926754184966E-2</v>
      </c>
      <c r="I76">
        <f t="shared" si="5"/>
        <v>0.5427796025241175</v>
      </c>
      <c r="J76">
        <f t="shared" si="5"/>
        <v>0.24047891132368074</v>
      </c>
    </row>
    <row r="77" spans="1:10" x14ac:dyDescent="0.2">
      <c r="A77">
        <v>6.7209000000000003</v>
      </c>
      <c r="B77">
        <v>3098.1759999999999</v>
      </c>
      <c r="C77">
        <v>31413.116999999998</v>
      </c>
      <c r="D77">
        <v>9132.5220000000008</v>
      </c>
      <c r="E77">
        <f t="shared" si="6"/>
        <v>48791.32</v>
      </c>
      <c r="F77">
        <f t="shared" si="6"/>
        <v>58270.504000000001</v>
      </c>
      <c r="G77">
        <f t="shared" si="6"/>
        <v>43185.949000000001</v>
      </c>
      <c r="H77">
        <f t="shared" si="5"/>
        <v>6.3498507521419792E-2</v>
      </c>
      <c r="I77">
        <f t="shared" si="5"/>
        <v>0.53909121843188446</v>
      </c>
      <c r="J77">
        <f t="shared" si="5"/>
        <v>0.21146975373865237</v>
      </c>
    </row>
    <row r="78" spans="1:10" x14ac:dyDescent="0.2">
      <c r="A78">
        <v>6.8105000000000002</v>
      </c>
      <c r="B78">
        <v>3058.8220000000001</v>
      </c>
      <c r="C78">
        <v>30880.971000000001</v>
      </c>
      <c r="D78">
        <v>9078.4120000000003</v>
      </c>
      <c r="E78">
        <f t="shared" si="6"/>
        <v>48791.32</v>
      </c>
      <c r="F78">
        <f t="shared" si="6"/>
        <v>58270.504000000001</v>
      </c>
      <c r="G78">
        <f t="shared" si="6"/>
        <v>43185.949000000001</v>
      </c>
      <c r="H78">
        <f t="shared" si="5"/>
        <v>6.2691929630106336E-2</v>
      </c>
      <c r="I78">
        <f t="shared" si="5"/>
        <v>0.52995887936716668</v>
      </c>
      <c r="J78">
        <f t="shared" si="5"/>
        <v>0.21021679991332368</v>
      </c>
    </row>
    <row r="79" spans="1:10" x14ac:dyDescent="0.2">
      <c r="A79">
        <v>6.9001000000000001</v>
      </c>
      <c r="B79">
        <v>3120.0709999999999</v>
      </c>
      <c r="C79">
        <v>31028.291000000001</v>
      </c>
      <c r="D79">
        <v>10202.085999999999</v>
      </c>
      <c r="E79">
        <f t="shared" si="6"/>
        <v>48791.32</v>
      </c>
      <c r="F79">
        <f t="shared" si="6"/>
        <v>58270.504000000001</v>
      </c>
      <c r="G79">
        <f t="shared" si="6"/>
        <v>43185.949000000001</v>
      </c>
      <c r="H79">
        <f t="shared" si="5"/>
        <v>6.3947255372471992E-2</v>
      </c>
      <c r="I79">
        <f t="shared" si="5"/>
        <v>0.53248708815012136</v>
      </c>
      <c r="J79">
        <f t="shared" si="5"/>
        <v>0.2362362350772933</v>
      </c>
    </row>
    <row r="80" spans="1:10" x14ac:dyDescent="0.2">
      <c r="A80">
        <v>6.9897999999999998</v>
      </c>
      <c r="B80">
        <v>3259.7530000000002</v>
      </c>
      <c r="C80">
        <v>31490.775000000001</v>
      </c>
      <c r="D80">
        <v>11571.093000000001</v>
      </c>
      <c r="E80">
        <f t="shared" si="6"/>
        <v>48791.32</v>
      </c>
      <c r="F80">
        <f t="shared" si="6"/>
        <v>58270.504000000001</v>
      </c>
      <c r="G80">
        <f t="shared" si="6"/>
        <v>43185.949000000001</v>
      </c>
      <c r="H80">
        <f t="shared" si="5"/>
        <v>6.6810100649049881E-2</v>
      </c>
      <c r="I80">
        <f t="shared" si="5"/>
        <v>0.5404239338654081</v>
      </c>
      <c r="J80">
        <f t="shared" si="5"/>
        <v>0.26793652259442069</v>
      </c>
    </row>
    <row r="81" spans="1:10" x14ac:dyDescent="0.2">
      <c r="A81">
        <v>7.0793999999999997</v>
      </c>
      <c r="B81">
        <v>3337.0520000000001</v>
      </c>
      <c r="C81">
        <v>32842.858999999997</v>
      </c>
      <c r="D81">
        <v>11867.938</v>
      </c>
      <c r="E81">
        <f t="shared" si="6"/>
        <v>48791.32</v>
      </c>
      <c r="F81">
        <f t="shared" si="6"/>
        <v>58270.504000000001</v>
      </c>
      <c r="G81">
        <f t="shared" si="6"/>
        <v>43185.949000000001</v>
      </c>
      <c r="H81">
        <f t="shared" si="5"/>
        <v>6.8394378344344864E-2</v>
      </c>
      <c r="I81">
        <f t="shared" si="5"/>
        <v>0.56362750869633793</v>
      </c>
      <c r="J81">
        <f t="shared" si="5"/>
        <v>0.27481017031720201</v>
      </c>
    </row>
    <row r="82" spans="1:10" x14ac:dyDescent="0.2">
      <c r="A82">
        <v>7.1689999999999996</v>
      </c>
      <c r="B82">
        <v>3312.893</v>
      </c>
      <c r="C82">
        <v>33069.637000000002</v>
      </c>
      <c r="D82">
        <v>11613.641</v>
      </c>
      <c r="E82">
        <f t="shared" si="6"/>
        <v>48791.32</v>
      </c>
      <c r="F82">
        <f t="shared" si="6"/>
        <v>58270.504000000001</v>
      </c>
      <c r="G82">
        <f t="shared" si="6"/>
        <v>43185.949000000001</v>
      </c>
      <c r="H82">
        <f t="shared" si="5"/>
        <v>6.7899228797253283E-2</v>
      </c>
      <c r="I82">
        <f t="shared" si="5"/>
        <v>0.56751932332694432</v>
      </c>
      <c r="J82">
        <f t="shared" si="5"/>
        <v>0.26892175045174993</v>
      </c>
    </row>
    <row r="83" spans="1:10" x14ac:dyDescent="0.2">
      <c r="A83">
        <v>7.2586000000000004</v>
      </c>
      <c r="B83">
        <v>3496.05</v>
      </c>
      <c r="C83">
        <v>32959.012000000002</v>
      </c>
      <c r="D83">
        <v>11848.175999999999</v>
      </c>
      <c r="E83">
        <f t="shared" si="6"/>
        <v>48791.32</v>
      </c>
      <c r="F83">
        <f t="shared" si="6"/>
        <v>58270.504000000001</v>
      </c>
      <c r="G83">
        <f t="shared" si="6"/>
        <v>43185.949000000001</v>
      </c>
      <c r="H83">
        <f t="shared" si="5"/>
        <v>7.1653113709569657E-2</v>
      </c>
      <c r="I83">
        <f t="shared" si="5"/>
        <v>0.56562084995866868</v>
      </c>
      <c r="J83">
        <f t="shared" si="5"/>
        <v>0.2743525677761533</v>
      </c>
    </row>
    <row r="84" spans="1:10" x14ac:dyDescent="0.2">
      <c r="A84">
        <v>7.3482000000000003</v>
      </c>
      <c r="B84">
        <v>3772.8939999999998</v>
      </c>
      <c r="C84">
        <v>34628.101999999999</v>
      </c>
      <c r="D84">
        <v>12065.074000000001</v>
      </c>
      <c r="E84">
        <f t="shared" ref="E84:G99" si="7">E83</f>
        <v>48791.32</v>
      </c>
      <c r="F84">
        <f t="shared" si="7"/>
        <v>58270.504000000001</v>
      </c>
      <c r="G84">
        <f t="shared" si="7"/>
        <v>43185.949000000001</v>
      </c>
      <c r="H84">
        <f t="shared" si="5"/>
        <v>7.7327155731798186E-2</v>
      </c>
      <c r="I84">
        <f t="shared" si="5"/>
        <v>0.59426467291238805</v>
      </c>
      <c r="J84">
        <f t="shared" si="5"/>
        <v>0.27937498837874331</v>
      </c>
    </row>
    <row r="85" spans="1:10" x14ac:dyDescent="0.2">
      <c r="A85">
        <v>7.4378000000000002</v>
      </c>
      <c r="B85">
        <v>3781.2919999999999</v>
      </c>
      <c r="C85">
        <v>33790.108999999997</v>
      </c>
      <c r="D85">
        <v>11917.099</v>
      </c>
      <c r="E85">
        <f t="shared" si="7"/>
        <v>48791.32</v>
      </c>
      <c r="F85">
        <f t="shared" si="7"/>
        <v>58270.504000000001</v>
      </c>
      <c r="G85">
        <f t="shared" si="7"/>
        <v>43185.949000000001</v>
      </c>
      <c r="H85">
        <f t="shared" si="5"/>
        <v>7.7499276510658036E-2</v>
      </c>
      <c r="I85">
        <f t="shared" si="5"/>
        <v>0.57988358913113225</v>
      </c>
      <c r="J85">
        <f t="shared" si="5"/>
        <v>0.27594852668399161</v>
      </c>
    </row>
    <row r="86" spans="1:10" x14ac:dyDescent="0.2">
      <c r="A86">
        <v>7.5274000000000001</v>
      </c>
      <c r="B86">
        <v>3824.982</v>
      </c>
      <c r="C86">
        <v>33044.601999999999</v>
      </c>
      <c r="D86">
        <v>11604.021000000001</v>
      </c>
      <c r="E86">
        <f t="shared" si="7"/>
        <v>48791.32</v>
      </c>
      <c r="F86">
        <f t="shared" si="7"/>
        <v>58270.504000000001</v>
      </c>
      <c r="G86">
        <f t="shared" si="7"/>
        <v>43185.949000000001</v>
      </c>
      <c r="H86">
        <f t="shared" si="5"/>
        <v>7.8394722667884373E-2</v>
      </c>
      <c r="I86">
        <f t="shared" si="5"/>
        <v>0.56708968915044911</v>
      </c>
      <c r="J86">
        <f t="shared" si="5"/>
        <v>0.2686989928136117</v>
      </c>
    </row>
    <row r="87" spans="1:10" x14ac:dyDescent="0.2">
      <c r="A87">
        <v>7.617</v>
      </c>
      <c r="B87">
        <v>3977.2939999999999</v>
      </c>
      <c r="C87">
        <v>33456.574000000001</v>
      </c>
      <c r="D87">
        <v>11539.172</v>
      </c>
      <c r="E87">
        <f t="shared" si="7"/>
        <v>48791.32</v>
      </c>
      <c r="F87">
        <f t="shared" si="7"/>
        <v>58270.504000000001</v>
      </c>
      <c r="G87">
        <f t="shared" si="7"/>
        <v>43185.949000000001</v>
      </c>
      <c r="H87">
        <f t="shared" si="5"/>
        <v>8.1516425462561784E-2</v>
      </c>
      <c r="I87">
        <f t="shared" si="5"/>
        <v>0.57415968119994298</v>
      </c>
      <c r="J87">
        <f t="shared" si="5"/>
        <v>0.26719737014462736</v>
      </c>
    </row>
    <row r="88" spans="1:10" x14ac:dyDescent="0.2">
      <c r="A88">
        <v>7.7066999999999997</v>
      </c>
      <c r="B88">
        <v>4100.5360000000001</v>
      </c>
      <c r="C88">
        <v>34344.141000000003</v>
      </c>
      <c r="D88">
        <v>12116.795</v>
      </c>
      <c r="E88">
        <f t="shared" si="7"/>
        <v>48791.32</v>
      </c>
      <c r="F88">
        <f t="shared" si="7"/>
        <v>58270.504000000001</v>
      </c>
      <c r="G88">
        <f t="shared" si="7"/>
        <v>43185.949000000001</v>
      </c>
      <c r="H88">
        <f t="shared" si="5"/>
        <v>8.404232556118589E-2</v>
      </c>
      <c r="I88">
        <f t="shared" si="5"/>
        <v>0.58939152130896277</v>
      </c>
      <c r="J88">
        <f t="shared" si="5"/>
        <v>0.28057262328541166</v>
      </c>
    </row>
    <row r="89" spans="1:10" x14ac:dyDescent="0.2">
      <c r="A89">
        <v>7.7962999999999996</v>
      </c>
      <c r="B89">
        <v>4065.7759999999998</v>
      </c>
      <c r="C89">
        <v>35452.175999999999</v>
      </c>
      <c r="D89">
        <v>13503.633</v>
      </c>
      <c r="E89">
        <f t="shared" si="7"/>
        <v>48791.32</v>
      </c>
      <c r="F89">
        <f t="shared" si="7"/>
        <v>58270.504000000001</v>
      </c>
      <c r="G89">
        <f t="shared" si="7"/>
        <v>43185.949000000001</v>
      </c>
      <c r="H89">
        <f t="shared" si="5"/>
        <v>8.3329903761570706E-2</v>
      </c>
      <c r="I89">
        <f t="shared" si="5"/>
        <v>0.60840688798572939</v>
      </c>
      <c r="J89">
        <f t="shared" si="5"/>
        <v>0.31268579972620258</v>
      </c>
    </row>
    <row r="90" spans="1:10" x14ac:dyDescent="0.2">
      <c r="A90">
        <v>7.8859000000000004</v>
      </c>
      <c r="B90">
        <v>4244.3509999999997</v>
      </c>
      <c r="C90">
        <v>37322.328000000001</v>
      </c>
      <c r="D90">
        <v>15541.146000000001</v>
      </c>
      <c r="E90">
        <f t="shared" si="7"/>
        <v>48791.32</v>
      </c>
      <c r="F90">
        <f t="shared" si="7"/>
        <v>58270.504000000001</v>
      </c>
      <c r="G90">
        <f t="shared" si="7"/>
        <v>43185.949000000001</v>
      </c>
      <c r="H90">
        <f t="shared" si="5"/>
        <v>8.6989878527574158E-2</v>
      </c>
      <c r="I90">
        <f t="shared" si="5"/>
        <v>0.64050120452021486</v>
      </c>
      <c r="J90">
        <f t="shared" si="5"/>
        <v>0.35986579801685037</v>
      </c>
    </row>
    <row r="91" spans="1:10" x14ac:dyDescent="0.2">
      <c r="A91">
        <v>7.9755000000000003</v>
      </c>
      <c r="B91">
        <v>4520.2299999999996</v>
      </c>
      <c r="C91">
        <v>39585.101999999999</v>
      </c>
      <c r="D91">
        <v>16324.008</v>
      </c>
      <c r="E91">
        <f t="shared" si="7"/>
        <v>48791.32</v>
      </c>
      <c r="F91">
        <f t="shared" si="7"/>
        <v>58270.504000000001</v>
      </c>
      <c r="G91">
        <f t="shared" si="7"/>
        <v>43185.949000000001</v>
      </c>
      <c r="H91">
        <f t="shared" si="5"/>
        <v>9.2644142441729388E-2</v>
      </c>
      <c r="I91">
        <f t="shared" si="5"/>
        <v>0.67933344115231953</v>
      </c>
      <c r="J91">
        <f t="shared" si="5"/>
        <v>0.37799349969130003</v>
      </c>
    </row>
    <row r="92" spans="1:10" x14ac:dyDescent="0.2">
      <c r="A92">
        <v>8.0650999999999993</v>
      </c>
      <c r="B92">
        <v>4749.7790000000005</v>
      </c>
      <c r="C92">
        <v>41597.917999999998</v>
      </c>
      <c r="D92">
        <v>16406.715</v>
      </c>
      <c r="E92">
        <f t="shared" si="7"/>
        <v>48791.32</v>
      </c>
      <c r="F92">
        <f t="shared" si="7"/>
        <v>58270.504000000001</v>
      </c>
      <c r="G92">
        <f t="shared" si="7"/>
        <v>43185.949000000001</v>
      </c>
      <c r="H92">
        <f t="shared" si="5"/>
        <v>9.7348852213877402E-2</v>
      </c>
      <c r="I92">
        <f t="shared" si="5"/>
        <v>0.71387606326521558</v>
      </c>
      <c r="J92">
        <f t="shared" si="5"/>
        <v>0.37990863648729822</v>
      </c>
    </row>
    <row r="93" spans="1:10" x14ac:dyDescent="0.2">
      <c r="A93">
        <v>8.1547000000000001</v>
      </c>
      <c r="B93">
        <v>5114.2129999999997</v>
      </c>
      <c r="C93">
        <v>43719.652000000002</v>
      </c>
      <c r="D93">
        <v>18577.34</v>
      </c>
      <c r="E93">
        <f t="shared" si="7"/>
        <v>48791.32</v>
      </c>
      <c r="F93">
        <f t="shared" si="7"/>
        <v>58270.504000000001</v>
      </c>
      <c r="G93">
        <f t="shared" si="7"/>
        <v>43185.949000000001</v>
      </c>
      <c r="H93">
        <f t="shared" si="5"/>
        <v>0.10481809059480252</v>
      </c>
      <c r="I93">
        <f t="shared" si="5"/>
        <v>0.75028786433698946</v>
      </c>
      <c r="J93">
        <f t="shared" si="5"/>
        <v>0.43017093360620606</v>
      </c>
    </row>
    <row r="94" spans="1:10" x14ac:dyDescent="0.2">
      <c r="A94">
        <v>8.2443000000000008</v>
      </c>
      <c r="B94">
        <v>5442.6660000000002</v>
      </c>
      <c r="C94">
        <v>47123.233999999997</v>
      </c>
      <c r="D94">
        <v>22295.657999999999</v>
      </c>
      <c r="E94">
        <f t="shared" si="7"/>
        <v>48791.32</v>
      </c>
      <c r="F94">
        <f t="shared" si="7"/>
        <v>58270.504000000001</v>
      </c>
      <c r="G94">
        <f t="shared" si="7"/>
        <v>43185.949000000001</v>
      </c>
      <c r="H94">
        <f t="shared" si="5"/>
        <v>0.11154988223315131</v>
      </c>
      <c r="I94">
        <f t="shared" si="5"/>
        <v>0.80869789628042343</v>
      </c>
      <c r="J94">
        <f t="shared" si="5"/>
        <v>0.51627111401442172</v>
      </c>
    </row>
    <row r="95" spans="1:10" x14ac:dyDescent="0.2">
      <c r="A95">
        <v>8.3338999999999999</v>
      </c>
      <c r="B95">
        <v>5671.433</v>
      </c>
      <c r="C95">
        <v>49459.417999999998</v>
      </c>
      <c r="D95">
        <v>26183.896000000001</v>
      </c>
      <c r="E95">
        <f t="shared" si="7"/>
        <v>48791.32</v>
      </c>
      <c r="F95">
        <f t="shared" si="7"/>
        <v>58270.504000000001</v>
      </c>
      <c r="G95">
        <f t="shared" si="7"/>
        <v>43185.949000000001</v>
      </c>
      <c r="H95">
        <f t="shared" si="5"/>
        <v>0.11623856456435284</v>
      </c>
      <c r="I95">
        <f t="shared" si="5"/>
        <v>0.84878994696870991</v>
      </c>
      <c r="J95">
        <f t="shared" si="5"/>
        <v>0.60630590750709223</v>
      </c>
    </row>
    <row r="96" spans="1:10" x14ac:dyDescent="0.2">
      <c r="A96">
        <v>8.4236000000000004</v>
      </c>
      <c r="B96">
        <v>5845.1260000000002</v>
      </c>
      <c r="C96">
        <v>51634.648000000001</v>
      </c>
      <c r="D96">
        <v>28635.865000000002</v>
      </c>
      <c r="E96">
        <f t="shared" si="7"/>
        <v>48791.32</v>
      </c>
      <c r="F96">
        <f t="shared" si="7"/>
        <v>58270.504000000001</v>
      </c>
      <c r="G96">
        <f t="shared" si="7"/>
        <v>43185.949000000001</v>
      </c>
      <c r="H96">
        <f t="shared" si="5"/>
        <v>0.1197984805494092</v>
      </c>
      <c r="I96">
        <f t="shared" si="5"/>
        <v>0.88611981114836424</v>
      </c>
      <c r="J96">
        <f t="shared" si="5"/>
        <v>0.66308291615867931</v>
      </c>
    </row>
    <row r="97" spans="1:10" x14ac:dyDescent="0.2">
      <c r="A97">
        <v>8.5131999999999994</v>
      </c>
      <c r="B97">
        <v>5797.4030000000002</v>
      </c>
      <c r="C97">
        <v>54990.413999999997</v>
      </c>
      <c r="D97">
        <v>29153.353999999999</v>
      </c>
      <c r="E97">
        <f t="shared" si="7"/>
        <v>48791.32</v>
      </c>
      <c r="F97">
        <f t="shared" si="7"/>
        <v>58270.504000000001</v>
      </c>
      <c r="G97">
        <f t="shared" si="7"/>
        <v>43185.949000000001</v>
      </c>
      <c r="H97">
        <f t="shared" si="5"/>
        <v>0.11882037624725054</v>
      </c>
      <c r="I97">
        <f t="shared" si="5"/>
        <v>0.94370925640183234</v>
      </c>
      <c r="J97">
        <f t="shared" si="5"/>
        <v>0.67506572565998257</v>
      </c>
    </row>
    <row r="98" spans="1:10" x14ac:dyDescent="0.2">
      <c r="A98">
        <v>8.6028000000000002</v>
      </c>
      <c r="B98">
        <v>5916.4849999999997</v>
      </c>
      <c r="C98">
        <v>57501.078000000001</v>
      </c>
      <c r="D98">
        <v>29092.182000000001</v>
      </c>
      <c r="E98">
        <f t="shared" si="7"/>
        <v>48791.32</v>
      </c>
      <c r="F98">
        <f t="shared" si="7"/>
        <v>58270.504000000001</v>
      </c>
      <c r="G98">
        <f t="shared" si="7"/>
        <v>43185.949000000001</v>
      </c>
      <c r="H98">
        <f t="shared" si="5"/>
        <v>0.12126101527894716</v>
      </c>
      <c r="I98">
        <f t="shared" si="5"/>
        <v>0.98679561789958092</v>
      </c>
      <c r="J98">
        <f t="shared" si="5"/>
        <v>0.6736492464250351</v>
      </c>
    </row>
    <row r="99" spans="1:10" x14ac:dyDescent="0.2">
      <c r="A99">
        <v>8.6923999999999992</v>
      </c>
      <c r="B99">
        <v>6357.4669999999996</v>
      </c>
      <c r="C99">
        <v>58270.504000000001</v>
      </c>
      <c r="D99">
        <v>28152.324000000001</v>
      </c>
      <c r="E99">
        <f t="shared" si="7"/>
        <v>48791.32</v>
      </c>
      <c r="F99">
        <f t="shared" si="7"/>
        <v>58270.504000000001</v>
      </c>
      <c r="G99">
        <f t="shared" si="7"/>
        <v>43185.949000000001</v>
      </c>
      <c r="H99">
        <f t="shared" si="5"/>
        <v>0.130299139273133</v>
      </c>
      <c r="I99">
        <f t="shared" si="5"/>
        <v>1</v>
      </c>
      <c r="J99">
        <f t="shared" si="5"/>
        <v>0.65188619566979988</v>
      </c>
    </row>
    <row r="100" spans="1:10" x14ac:dyDescent="0.2">
      <c r="A100">
        <v>8.782</v>
      </c>
      <c r="B100">
        <v>6332.4110000000001</v>
      </c>
      <c r="C100">
        <v>57931.163999999997</v>
      </c>
      <c r="D100">
        <v>27023.333999999999</v>
      </c>
      <c r="E100">
        <f t="shared" ref="E100:G115" si="8">E99</f>
        <v>48791.32</v>
      </c>
      <c r="F100">
        <f t="shared" si="8"/>
        <v>58270.504000000001</v>
      </c>
      <c r="G100">
        <f t="shared" si="8"/>
        <v>43185.949000000001</v>
      </c>
      <c r="H100">
        <f t="shared" si="5"/>
        <v>0.12978560530848521</v>
      </c>
      <c r="I100">
        <f t="shared" si="5"/>
        <v>0.9941764704832482</v>
      </c>
      <c r="J100">
        <f t="shared" si="5"/>
        <v>0.62574366491286315</v>
      </c>
    </row>
    <row r="101" spans="1:10" x14ac:dyDescent="0.2">
      <c r="A101">
        <v>8.8716000000000008</v>
      </c>
      <c r="B101">
        <v>5904.3530000000001</v>
      </c>
      <c r="C101">
        <v>57265.09</v>
      </c>
      <c r="D101">
        <v>25841.875</v>
      </c>
      <c r="E101">
        <f t="shared" si="8"/>
        <v>48791.32</v>
      </c>
      <c r="F101">
        <f t="shared" si="8"/>
        <v>58270.504000000001</v>
      </c>
      <c r="G101">
        <f t="shared" si="8"/>
        <v>43185.949000000001</v>
      </c>
      <c r="H101">
        <f t="shared" si="5"/>
        <v>0.12101236449434039</v>
      </c>
      <c r="I101">
        <f t="shared" si="5"/>
        <v>0.98274574731668696</v>
      </c>
      <c r="J101">
        <f t="shared" si="5"/>
        <v>0.59838617880088729</v>
      </c>
    </row>
    <row r="102" spans="1:10" x14ac:dyDescent="0.2">
      <c r="A102">
        <v>8.9611999999999998</v>
      </c>
      <c r="B102">
        <v>5753.6769999999997</v>
      </c>
      <c r="C102">
        <v>55775.688000000002</v>
      </c>
      <c r="D102">
        <v>25564.123</v>
      </c>
      <c r="E102">
        <f t="shared" si="8"/>
        <v>48791.32</v>
      </c>
      <c r="F102">
        <f t="shared" si="8"/>
        <v>58270.504000000001</v>
      </c>
      <c r="G102">
        <f t="shared" si="8"/>
        <v>43185.949000000001</v>
      </c>
      <c r="H102">
        <f t="shared" si="5"/>
        <v>0.1179241922538681</v>
      </c>
      <c r="I102">
        <f t="shared" si="5"/>
        <v>0.95718561143730629</v>
      </c>
      <c r="J102">
        <f t="shared" si="5"/>
        <v>0.59195464246947538</v>
      </c>
    </row>
    <row r="103" spans="1:10" x14ac:dyDescent="0.2">
      <c r="A103">
        <v>9.0508000000000006</v>
      </c>
      <c r="B103">
        <v>5763.6809999999996</v>
      </c>
      <c r="C103">
        <v>55233.078000000001</v>
      </c>
      <c r="D103">
        <v>27281.49</v>
      </c>
      <c r="E103">
        <f t="shared" si="8"/>
        <v>48791.32</v>
      </c>
      <c r="F103">
        <f t="shared" si="8"/>
        <v>58270.504000000001</v>
      </c>
      <c r="G103">
        <f t="shared" si="8"/>
        <v>43185.949000000001</v>
      </c>
      <c r="H103">
        <f t="shared" si="5"/>
        <v>0.11812922872346966</v>
      </c>
      <c r="I103">
        <f t="shared" si="5"/>
        <v>0.94787369609845828</v>
      </c>
      <c r="J103">
        <f t="shared" si="5"/>
        <v>0.63172144254604667</v>
      </c>
    </row>
    <row r="104" spans="1:10" x14ac:dyDescent="0.2">
      <c r="A104">
        <v>9.1404999999999994</v>
      </c>
      <c r="B104">
        <v>5694.0690000000004</v>
      </c>
      <c r="C104">
        <v>54550.483999999997</v>
      </c>
      <c r="D104">
        <v>28366.440999999999</v>
      </c>
      <c r="E104">
        <f t="shared" si="8"/>
        <v>48791.32</v>
      </c>
      <c r="F104">
        <f t="shared" si="8"/>
        <v>58270.504000000001</v>
      </c>
      <c r="G104">
        <f t="shared" si="8"/>
        <v>43185.949000000001</v>
      </c>
      <c r="H104">
        <f t="shared" si="5"/>
        <v>0.1167024995429515</v>
      </c>
      <c r="I104">
        <f t="shared" si="5"/>
        <v>0.93615946757556778</v>
      </c>
      <c r="J104">
        <f t="shared" si="5"/>
        <v>0.6568442203273106</v>
      </c>
    </row>
    <row r="105" spans="1:10" x14ac:dyDescent="0.2">
      <c r="A105">
        <v>9.2301000000000002</v>
      </c>
      <c r="B105">
        <v>5700.8959999999997</v>
      </c>
      <c r="C105">
        <v>53751.25</v>
      </c>
      <c r="D105">
        <v>27767.474999999999</v>
      </c>
      <c r="E105">
        <f t="shared" si="8"/>
        <v>48791.32</v>
      </c>
      <c r="F105">
        <f t="shared" si="8"/>
        <v>58270.504000000001</v>
      </c>
      <c r="G105">
        <f t="shared" si="8"/>
        <v>43185.949000000001</v>
      </c>
      <c r="H105">
        <f t="shared" si="5"/>
        <v>0.11684242197177694</v>
      </c>
      <c r="I105">
        <f t="shared" si="5"/>
        <v>0.92244354021719122</v>
      </c>
      <c r="J105">
        <f t="shared" si="5"/>
        <v>0.6429747555159665</v>
      </c>
    </row>
    <row r="106" spans="1:10" x14ac:dyDescent="0.2">
      <c r="A106">
        <v>9.3196999999999992</v>
      </c>
      <c r="B106">
        <v>5710.7449999999999</v>
      </c>
      <c r="C106">
        <v>52623.476999999999</v>
      </c>
      <c r="D106">
        <v>27174.190999999999</v>
      </c>
      <c r="E106">
        <f t="shared" si="8"/>
        <v>48791.32</v>
      </c>
      <c r="F106">
        <f t="shared" si="8"/>
        <v>58270.504000000001</v>
      </c>
      <c r="G106">
        <f t="shared" si="8"/>
        <v>43185.949000000001</v>
      </c>
      <c r="H106">
        <f t="shared" si="5"/>
        <v>0.1170442816468175</v>
      </c>
      <c r="I106">
        <f t="shared" si="5"/>
        <v>0.90308944298817118</v>
      </c>
      <c r="J106">
        <f t="shared" si="5"/>
        <v>0.62923686127633782</v>
      </c>
    </row>
    <row r="107" spans="1:10" x14ac:dyDescent="0.2">
      <c r="A107">
        <v>9.4093</v>
      </c>
      <c r="B107">
        <v>5377.223</v>
      </c>
      <c r="C107">
        <v>50085.605000000003</v>
      </c>
      <c r="D107">
        <v>26130.263999999999</v>
      </c>
      <c r="E107">
        <f t="shared" si="8"/>
        <v>48791.32</v>
      </c>
      <c r="F107">
        <f t="shared" si="8"/>
        <v>58270.504000000001</v>
      </c>
      <c r="G107">
        <f t="shared" si="8"/>
        <v>43185.949000000001</v>
      </c>
      <c r="H107">
        <f t="shared" si="5"/>
        <v>0.11020859857859963</v>
      </c>
      <c r="I107">
        <f t="shared" si="5"/>
        <v>0.85953615571953867</v>
      </c>
      <c r="J107">
        <f t="shared" si="5"/>
        <v>0.60506402209663146</v>
      </c>
    </row>
    <row r="108" spans="1:10" x14ac:dyDescent="0.2">
      <c r="A108">
        <v>9.4989000000000008</v>
      </c>
      <c r="B108">
        <v>4936.1859999999997</v>
      </c>
      <c r="C108">
        <v>48971.938000000002</v>
      </c>
      <c r="D108">
        <v>23489.49</v>
      </c>
      <c r="E108">
        <f t="shared" si="8"/>
        <v>48791.32</v>
      </c>
      <c r="F108">
        <f t="shared" si="8"/>
        <v>58270.504000000001</v>
      </c>
      <c r="G108">
        <f t="shared" si="8"/>
        <v>43185.949000000001</v>
      </c>
      <c r="H108">
        <f t="shared" si="5"/>
        <v>0.10116934733473085</v>
      </c>
      <c r="I108">
        <f t="shared" si="5"/>
        <v>0.84042413636923408</v>
      </c>
      <c r="J108">
        <f t="shared" si="5"/>
        <v>0.54391510535058529</v>
      </c>
    </row>
    <row r="109" spans="1:10" x14ac:dyDescent="0.2">
      <c r="A109">
        <v>9.5884999999999998</v>
      </c>
      <c r="B109">
        <v>4553.8869999999997</v>
      </c>
      <c r="C109">
        <v>47945.343999999997</v>
      </c>
      <c r="D109">
        <v>20326.598000000002</v>
      </c>
      <c r="E109">
        <f t="shared" si="8"/>
        <v>48791.32</v>
      </c>
      <c r="F109">
        <f t="shared" si="8"/>
        <v>58270.504000000001</v>
      </c>
      <c r="G109">
        <f t="shared" si="8"/>
        <v>43185.949000000001</v>
      </c>
      <c r="H109">
        <f t="shared" si="5"/>
        <v>9.3333957761339514E-2</v>
      </c>
      <c r="I109">
        <f t="shared" si="5"/>
        <v>0.82280640647968306</v>
      </c>
      <c r="J109">
        <f t="shared" si="5"/>
        <v>0.47067619146218143</v>
      </c>
    </row>
    <row r="110" spans="1:10" x14ac:dyDescent="0.2">
      <c r="A110">
        <v>9.6781000000000006</v>
      </c>
      <c r="B110">
        <v>4180.2240000000002</v>
      </c>
      <c r="C110">
        <v>43436.949000000001</v>
      </c>
      <c r="D110">
        <v>17850.697</v>
      </c>
      <c r="E110">
        <f t="shared" si="8"/>
        <v>48791.32</v>
      </c>
      <c r="F110">
        <f t="shared" si="8"/>
        <v>58270.504000000001</v>
      </c>
      <c r="G110">
        <f t="shared" si="8"/>
        <v>43185.949000000001</v>
      </c>
      <c r="H110">
        <f t="shared" si="5"/>
        <v>8.5675566883617826E-2</v>
      </c>
      <c r="I110">
        <f t="shared" si="5"/>
        <v>0.74543630170077124</v>
      </c>
      <c r="J110">
        <f t="shared" si="5"/>
        <v>0.41334502108544607</v>
      </c>
    </row>
    <row r="111" spans="1:10" x14ac:dyDescent="0.2">
      <c r="A111">
        <v>9.7676999999999996</v>
      </c>
      <c r="B111">
        <v>4062.931</v>
      </c>
      <c r="C111">
        <v>39427.938000000002</v>
      </c>
      <c r="D111">
        <v>15459.133</v>
      </c>
      <c r="E111">
        <f t="shared" si="8"/>
        <v>48791.32</v>
      </c>
      <c r="F111">
        <f t="shared" si="8"/>
        <v>58270.504000000001</v>
      </c>
      <c r="G111">
        <f t="shared" si="8"/>
        <v>43185.949000000001</v>
      </c>
      <c r="H111">
        <f t="shared" si="5"/>
        <v>8.3271594209789773E-2</v>
      </c>
      <c r="I111">
        <f t="shared" si="5"/>
        <v>0.67663629612676768</v>
      </c>
      <c r="J111">
        <f t="shared" si="5"/>
        <v>0.35796673126252243</v>
      </c>
    </row>
    <row r="112" spans="1:10" x14ac:dyDescent="0.2">
      <c r="A112">
        <v>9.8574000000000002</v>
      </c>
      <c r="B112">
        <v>3805.306</v>
      </c>
      <c r="C112">
        <v>37066.008000000002</v>
      </c>
      <c r="D112">
        <v>13576.382</v>
      </c>
      <c r="E112">
        <f t="shared" si="8"/>
        <v>48791.32</v>
      </c>
      <c r="F112">
        <f t="shared" si="8"/>
        <v>58270.504000000001</v>
      </c>
      <c r="G112">
        <f t="shared" si="8"/>
        <v>43185.949000000001</v>
      </c>
      <c r="H112">
        <f t="shared" si="5"/>
        <v>7.799145421767642E-2</v>
      </c>
      <c r="I112">
        <f t="shared" si="5"/>
        <v>0.63610240954840547</v>
      </c>
      <c r="J112">
        <f t="shared" si="5"/>
        <v>0.31437035226434412</v>
      </c>
    </row>
    <row r="113" spans="1:10" x14ac:dyDescent="0.2">
      <c r="A113">
        <v>9.9469999999999992</v>
      </c>
      <c r="B113">
        <v>3671.7809999999999</v>
      </c>
      <c r="C113">
        <v>35704.292999999998</v>
      </c>
      <c r="D113">
        <v>11891.022999999999</v>
      </c>
      <c r="E113">
        <f t="shared" si="8"/>
        <v>48791.32</v>
      </c>
      <c r="F113">
        <f t="shared" si="8"/>
        <v>58270.504000000001</v>
      </c>
      <c r="G113">
        <f t="shared" si="8"/>
        <v>43185.949000000001</v>
      </c>
      <c r="H113">
        <f t="shared" si="5"/>
        <v>7.5254799419240959E-2</v>
      </c>
      <c r="I113">
        <f t="shared" si="5"/>
        <v>0.61273355384055017</v>
      </c>
      <c r="J113">
        <f t="shared" si="5"/>
        <v>0.27534471918169495</v>
      </c>
    </row>
    <row r="114" spans="1:10" x14ac:dyDescent="0.2">
      <c r="A114">
        <v>10.0366</v>
      </c>
      <c r="B114">
        <v>3559.0590000000002</v>
      </c>
      <c r="C114">
        <v>34666.671999999999</v>
      </c>
      <c r="D114">
        <v>10476.127</v>
      </c>
      <c r="E114">
        <f t="shared" si="8"/>
        <v>48791.32</v>
      </c>
      <c r="F114">
        <f t="shared" si="8"/>
        <v>58270.504000000001</v>
      </c>
      <c r="G114">
        <f t="shared" si="8"/>
        <v>43185.949000000001</v>
      </c>
      <c r="H114">
        <f t="shared" si="5"/>
        <v>7.2944511441789248E-2</v>
      </c>
      <c r="I114">
        <f t="shared" si="5"/>
        <v>0.59492658584178371</v>
      </c>
      <c r="J114">
        <f t="shared" si="5"/>
        <v>0.24258184068156058</v>
      </c>
    </row>
    <row r="115" spans="1:10" x14ac:dyDescent="0.2">
      <c r="A115">
        <v>10.126200000000001</v>
      </c>
      <c r="B115">
        <v>3426.2330000000002</v>
      </c>
      <c r="C115">
        <v>32368.951000000001</v>
      </c>
      <c r="D115">
        <v>9713.4529999999995</v>
      </c>
      <c r="E115">
        <f t="shared" si="8"/>
        <v>48791.32</v>
      </c>
      <c r="F115">
        <f t="shared" si="8"/>
        <v>58270.504000000001</v>
      </c>
      <c r="G115">
        <f t="shared" si="8"/>
        <v>43185.949000000001</v>
      </c>
      <c r="H115">
        <f t="shared" si="5"/>
        <v>7.0222182962051446E-2</v>
      </c>
      <c r="I115">
        <f t="shared" si="5"/>
        <v>0.55549461181938642</v>
      </c>
      <c r="J115">
        <f t="shared" si="5"/>
        <v>0.22492160586768625</v>
      </c>
    </row>
    <row r="116" spans="1:10" x14ac:dyDescent="0.2">
      <c r="A116">
        <v>10.2158</v>
      </c>
      <c r="B116">
        <v>3388.4169999999999</v>
      </c>
      <c r="C116">
        <v>32070.883000000002</v>
      </c>
      <c r="D116">
        <v>9709.9410000000007</v>
      </c>
      <c r="E116">
        <f t="shared" ref="E116:G131" si="9">E115</f>
        <v>48791.32</v>
      </c>
      <c r="F116">
        <f t="shared" si="9"/>
        <v>58270.504000000001</v>
      </c>
      <c r="G116">
        <f t="shared" si="9"/>
        <v>43185.949000000001</v>
      </c>
      <c r="H116">
        <f t="shared" si="5"/>
        <v>6.9447127070962622E-2</v>
      </c>
      <c r="I116">
        <f t="shared" si="5"/>
        <v>0.55037936517590447</v>
      </c>
      <c r="J116">
        <f t="shared" si="5"/>
        <v>0.22484028312079007</v>
      </c>
    </row>
    <row r="117" spans="1:10" x14ac:dyDescent="0.2">
      <c r="A117">
        <v>10.305400000000001</v>
      </c>
      <c r="B117">
        <v>3392.0990000000002</v>
      </c>
      <c r="C117">
        <v>31928.988000000001</v>
      </c>
      <c r="D117">
        <v>9619.3269999999993</v>
      </c>
      <c r="E117">
        <f t="shared" si="9"/>
        <v>48791.32</v>
      </c>
      <c r="F117">
        <f t="shared" si="9"/>
        <v>58270.504000000001</v>
      </c>
      <c r="G117">
        <f t="shared" si="9"/>
        <v>43185.949000000001</v>
      </c>
      <c r="H117">
        <f t="shared" si="5"/>
        <v>6.9522591313372961E-2</v>
      </c>
      <c r="I117">
        <f t="shared" si="5"/>
        <v>0.54794425666886293</v>
      </c>
      <c r="J117">
        <f t="shared" si="5"/>
        <v>0.22274205436587718</v>
      </c>
    </row>
    <row r="118" spans="1:10" x14ac:dyDescent="0.2">
      <c r="A118">
        <v>10.395</v>
      </c>
      <c r="B118">
        <v>3296.3739999999998</v>
      </c>
      <c r="C118">
        <v>30853.787</v>
      </c>
      <c r="D118">
        <v>8421.9609999999993</v>
      </c>
      <c r="E118">
        <f t="shared" si="9"/>
        <v>48791.32</v>
      </c>
      <c r="F118">
        <f t="shared" si="9"/>
        <v>58270.504000000001</v>
      </c>
      <c r="G118">
        <f t="shared" si="9"/>
        <v>43185.949000000001</v>
      </c>
      <c r="H118">
        <f t="shared" si="5"/>
        <v>6.756066447884583E-2</v>
      </c>
      <c r="I118">
        <f t="shared" si="5"/>
        <v>0.529492365468471</v>
      </c>
      <c r="J118">
        <f t="shared" si="5"/>
        <v>0.19501623085786535</v>
      </c>
    </row>
    <row r="119" spans="1:10" x14ac:dyDescent="0.2">
      <c r="A119">
        <v>10.4846</v>
      </c>
      <c r="B119">
        <v>3125.5839999999998</v>
      </c>
      <c r="C119">
        <v>29729.768</v>
      </c>
      <c r="D119">
        <v>7709.5990000000002</v>
      </c>
      <c r="E119">
        <f t="shared" si="9"/>
        <v>48791.32</v>
      </c>
      <c r="F119">
        <f t="shared" si="9"/>
        <v>58270.504000000001</v>
      </c>
      <c r="G119">
        <f t="shared" si="9"/>
        <v>43185.949000000001</v>
      </c>
      <c r="H119">
        <f t="shared" si="5"/>
        <v>6.4060246781599675E-2</v>
      </c>
      <c r="I119">
        <f t="shared" si="5"/>
        <v>0.51020269191424872</v>
      </c>
      <c r="J119">
        <f t="shared" si="5"/>
        <v>0.17852100459804646</v>
      </c>
    </row>
    <row r="120" spans="1:10" x14ac:dyDescent="0.2">
      <c r="A120">
        <v>10.574299999999999</v>
      </c>
      <c r="B120">
        <v>3105.1170000000002</v>
      </c>
      <c r="C120">
        <v>28516.275000000001</v>
      </c>
      <c r="D120">
        <v>7463.0439999999999</v>
      </c>
      <c r="E120">
        <f t="shared" si="9"/>
        <v>48791.32</v>
      </c>
      <c r="F120">
        <f t="shared" si="9"/>
        <v>58270.504000000001</v>
      </c>
      <c r="G120">
        <f t="shared" si="9"/>
        <v>43185.949000000001</v>
      </c>
      <c r="H120">
        <f t="shared" si="5"/>
        <v>6.3640766431406245E-2</v>
      </c>
      <c r="I120">
        <f t="shared" si="5"/>
        <v>0.48937752451909461</v>
      </c>
      <c r="J120">
        <f t="shared" si="5"/>
        <v>0.17281185600436846</v>
      </c>
    </row>
    <row r="121" spans="1:10" x14ac:dyDescent="0.2">
      <c r="A121">
        <v>10.6639</v>
      </c>
      <c r="B121">
        <v>3042.2240000000002</v>
      </c>
      <c r="C121">
        <v>27604.598000000002</v>
      </c>
      <c r="D121">
        <v>7996.5990000000002</v>
      </c>
      <c r="E121">
        <f t="shared" si="9"/>
        <v>48791.32</v>
      </c>
      <c r="F121">
        <f t="shared" si="9"/>
        <v>58270.504000000001</v>
      </c>
      <c r="G121">
        <f t="shared" si="9"/>
        <v>43185.949000000001</v>
      </c>
      <c r="H121">
        <f t="shared" si="5"/>
        <v>6.2351746171245219E-2</v>
      </c>
      <c r="I121">
        <f t="shared" si="5"/>
        <v>0.47373192447417312</v>
      </c>
      <c r="J121">
        <f t="shared" si="5"/>
        <v>0.18516668465477046</v>
      </c>
    </row>
    <row r="122" spans="1:10" x14ac:dyDescent="0.2">
      <c r="A122">
        <v>10.753500000000001</v>
      </c>
      <c r="B122">
        <v>2877.0360000000001</v>
      </c>
      <c r="C122">
        <v>29055.824000000001</v>
      </c>
      <c r="D122">
        <v>8211.9439999999995</v>
      </c>
      <c r="E122">
        <f t="shared" si="9"/>
        <v>48791.32</v>
      </c>
      <c r="F122">
        <f t="shared" si="9"/>
        <v>58270.504000000001</v>
      </c>
      <c r="G122">
        <f t="shared" si="9"/>
        <v>43185.949000000001</v>
      </c>
      <c r="H122">
        <f t="shared" si="5"/>
        <v>5.8966143978068229E-2</v>
      </c>
      <c r="I122">
        <f t="shared" si="5"/>
        <v>0.49863690899258395</v>
      </c>
      <c r="J122">
        <f t="shared" si="5"/>
        <v>0.19015314448687928</v>
      </c>
    </row>
    <row r="123" spans="1:10" x14ac:dyDescent="0.2">
      <c r="A123">
        <v>10.8431</v>
      </c>
      <c r="B123">
        <v>2950.7130000000002</v>
      </c>
      <c r="C123">
        <v>28863.791000000001</v>
      </c>
      <c r="D123">
        <v>8459.7469999999994</v>
      </c>
      <c r="E123">
        <f t="shared" si="9"/>
        <v>48791.32</v>
      </c>
      <c r="F123">
        <f t="shared" si="9"/>
        <v>58270.504000000001</v>
      </c>
      <c r="G123">
        <f t="shared" si="9"/>
        <v>43185.949000000001</v>
      </c>
      <c r="H123">
        <f t="shared" si="5"/>
        <v>6.0476187157879724E-2</v>
      </c>
      <c r="I123">
        <f t="shared" si="5"/>
        <v>0.49534136516135163</v>
      </c>
      <c r="J123">
        <f t="shared" si="5"/>
        <v>0.19589119136874819</v>
      </c>
    </row>
    <row r="124" spans="1:10" x14ac:dyDescent="0.2">
      <c r="A124">
        <v>10.932700000000001</v>
      </c>
      <c r="B124">
        <v>3027.0729999999999</v>
      </c>
      <c r="C124">
        <v>29226.09</v>
      </c>
      <c r="D124">
        <v>9131.7620000000006</v>
      </c>
      <c r="E124">
        <f t="shared" si="9"/>
        <v>48791.32</v>
      </c>
      <c r="F124">
        <f t="shared" si="9"/>
        <v>58270.504000000001</v>
      </c>
      <c r="G124">
        <f t="shared" si="9"/>
        <v>43185.949000000001</v>
      </c>
      <c r="H124">
        <f t="shared" si="5"/>
        <v>6.2041219626769679E-2</v>
      </c>
      <c r="I124">
        <f t="shared" si="5"/>
        <v>0.50155890191030439</v>
      </c>
      <c r="J124">
        <f t="shared" si="5"/>
        <v>0.21145215542212586</v>
      </c>
    </row>
    <row r="125" spans="1:10" x14ac:dyDescent="0.2">
      <c r="A125">
        <v>11.0223</v>
      </c>
      <c r="B125">
        <v>3023.3389999999999</v>
      </c>
      <c r="C125">
        <v>30721.991999999998</v>
      </c>
      <c r="D125">
        <v>9854.5409999999993</v>
      </c>
      <c r="E125">
        <f t="shared" si="9"/>
        <v>48791.32</v>
      </c>
      <c r="F125">
        <f t="shared" si="9"/>
        <v>58270.504000000001</v>
      </c>
      <c r="G125">
        <f t="shared" si="9"/>
        <v>43185.949000000001</v>
      </c>
      <c r="H125">
        <f t="shared" si="5"/>
        <v>6.1964689621022757E-2</v>
      </c>
      <c r="I125">
        <f t="shared" si="5"/>
        <v>0.52723058650736909</v>
      </c>
      <c r="J125">
        <f t="shared" si="5"/>
        <v>0.22818859439675621</v>
      </c>
    </row>
    <row r="126" spans="1:10" x14ac:dyDescent="0.2">
      <c r="A126">
        <v>11.1119</v>
      </c>
      <c r="B126">
        <v>2858.6950000000002</v>
      </c>
      <c r="C126">
        <v>30547.842000000001</v>
      </c>
      <c r="D126">
        <v>9271.0069999999996</v>
      </c>
      <c r="E126">
        <f t="shared" si="9"/>
        <v>48791.32</v>
      </c>
      <c r="F126">
        <f t="shared" si="9"/>
        <v>58270.504000000001</v>
      </c>
      <c r="G126">
        <f t="shared" si="9"/>
        <v>43185.949000000001</v>
      </c>
      <c r="H126">
        <f t="shared" si="5"/>
        <v>5.8590236951982448E-2</v>
      </c>
      <c r="I126">
        <f t="shared" si="5"/>
        <v>0.5242419389404972</v>
      </c>
      <c r="J126">
        <f t="shared" si="5"/>
        <v>0.21467646803361898</v>
      </c>
    </row>
    <row r="127" spans="1:10" x14ac:dyDescent="0.2">
      <c r="A127">
        <v>11.201499999999999</v>
      </c>
      <c r="B127">
        <v>2857.9969999999998</v>
      </c>
      <c r="C127">
        <v>30320.113000000001</v>
      </c>
      <c r="D127">
        <v>8358.3289999999997</v>
      </c>
      <c r="E127">
        <f t="shared" si="9"/>
        <v>48791.32</v>
      </c>
      <c r="F127">
        <f t="shared" si="9"/>
        <v>58270.504000000001</v>
      </c>
      <c r="G127">
        <f t="shared" si="9"/>
        <v>43185.949000000001</v>
      </c>
      <c r="H127">
        <f t="shared" si="5"/>
        <v>5.8575931128733549E-2</v>
      </c>
      <c r="I127">
        <f t="shared" si="5"/>
        <v>0.52033380387442674</v>
      </c>
      <c r="J127">
        <f t="shared" si="5"/>
        <v>0.19354278865100313</v>
      </c>
    </row>
    <row r="128" spans="1:10" x14ac:dyDescent="0.2">
      <c r="A128">
        <v>11.2912</v>
      </c>
      <c r="B128">
        <v>2837.6759999999999</v>
      </c>
      <c r="C128">
        <v>30407.528999999999</v>
      </c>
      <c r="D128">
        <v>8114.875</v>
      </c>
      <c r="E128">
        <f t="shared" si="9"/>
        <v>48791.32</v>
      </c>
      <c r="F128">
        <f t="shared" si="9"/>
        <v>58270.504000000001</v>
      </c>
      <c r="G128">
        <f t="shared" si="9"/>
        <v>43185.949000000001</v>
      </c>
      <c r="H128">
        <f t="shared" si="5"/>
        <v>5.8159443114062091E-2</v>
      </c>
      <c r="I128">
        <f t="shared" si="5"/>
        <v>0.52183397967520584</v>
      </c>
      <c r="J128">
        <f t="shared" si="5"/>
        <v>0.18790544581988924</v>
      </c>
    </row>
    <row r="129" spans="1:10" x14ac:dyDescent="0.2">
      <c r="A129">
        <v>11.380800000000001</v>
      </c>
      <c r="B129">
        <v>2812.8049999999998</v>
      </c>
      <c r="C129">
        <v>29022.9</v>
      </c>
      <c r="D129">
        <v>7563.8770000000004</v>
      </c>
      <c r="E129">
        <f t="shared" si="9"/>
        <v>48791.32</v>
      </c>
      <c r="F129">
        <f t="shared" si="9"/>
        <v>58270.504000000001</v>
      </c>
      <c r="G129">
        <f t="shared" si="9"/>
        <v>43185.949000000001</v>
      </c>
      <c r="H129">
        <f t="shared" si="5"/>
        <v>5.7649700807438697E-2</v>
      </c>
      <c r="I129">
        <f t="shared" si="5"/>
        <v>0.49807188899550281</v>
      </c>
      <c r="J129">
        <f t="shared" si="5"/>
        <v>0.17514671264952406</v>
      </c>
    </row>
    <row r="130" spans="1:10" x14ac:dyDescent="0.2">
      <c r="A130">
        <v>11.4704</v>
      </c>
      <c r="B130">
        <v>2938.24</v>
      </c>
      <c r="C130">
        <v>27358.059000000001</v>
      </c>
      <c r="D130">
        <v>7568.165</v>
      </c>
      <c r="E130">
        <f t="shared" si="9"/>
        <v>48791.32</v>
      </c>
      <c r="F130">
        <f t="shared" si="9"/>
        <v>58270.504000000001</v>
      </c>
      <c r="G130">
        <f t="shared" si="9"/>
        <v>43185.949000000001</v>
      </c>
      <c r="H130">
        <f t="shared" ref="H130:J193" si="10">B130/E130</f>
        <v>6.0220547425238746E-2</v>
      </c>
      <c r="I130">
        <f t="shared" si="10"/>
        <v>0.4695009845804663</v>
      </c>
      <c r="J130">
        <f t="shared" si="10"/>
        <v>0.17524600420382103</v>
      </c>
    </row>
    <row r="131" spans="1:10" x14ac:dyDescent="0.2">
      <c r="A131">
        <v>11.56</v>
      </c>
      <c r="B131">
        <v>2963.6579999999999</v>
      </c>
      <c r="C131">
        <v>26912.528999999999</v>
      </c>
      <c r="D131">
        <v>8308.7839999999997</v>
      </c>
      <c r="E131">
        <f t="shared" si="9"/>
        <v>48791.32</v>
      </c>
      <c r="F131">
        <f t="shared" si="9"/>
        <v>58270.504000000001</v>
      </c>
      <c r="G131">
        <f t="shared" si="9"/>
        <v>43185.949000000001</v>
      </c>
      <c r="H131">
        <f t="shared" si="10"/>
        <v>6.0741500742345154E-2</v>
      </c>
      <c r="I131">
        <f t="shared" si="10"/>
        <v>0.46185509224358173</v>
      </c>
      <c r="J131">
        <f t="shared" si="10"/>
        <v>0.19239554050323171</v>
      </c>
    </row>
    <row r="132" spans="1:10" x14ac:dyDescent="0.2">
      <c r="A132">
        <v>11.6496</v>
      </c>
      <c r="B132">
        <v>2936.3</v>
      </c>
      <c r="C132">
        <v>28305.401999999998</v>
      </c>
      <c r="D132">
        <v>8563.232</v>
      </c>
      <c r="E132">
        <f t="shared" ref="E132:G147" si="11">E131</f>
        <v>48791.32</v>
      </c>
      <c r="F132">
        <f t="shared" si="11"/>
        <v>58270.504000000001</v>
      </c>
      <c r="G132">
        <f t="shared" si="11"/>
        <v>43185.949000000001</v>
      </c>
      <c r="H132">
        <f t="shared" si="10"/>
        <v>6.018078625460431E-2</v>
      </c>
      <c r="I132">
        <f t="shared" si="10"/>
        <v>0.48575866101999043</v>
      </c>
      <c r="J132">
        <f t="shared" si="10"/>
        <v>0.19828745687630947</v>
      </c>
    </row>
    <row r="133" spans="1:10" x14ac:dyDescent="0.2">
      <c r="A133">
        <v>11.7392</v>
      </c>
      <c r="B133">
        <v>2993.2910000000002</v>
      </c>
      <c r="C133">
        <v>30950.898000000001</v>
      </c>
      <c r="D133">
        <v>9205.0149999999994</v>
      </c>
      <c r="E133">
        <f t="shared" si="11"/>
        <v>48791.32</v>
      </c>
      <c r="F133">
        <f t="shared" si="11"/>
        <v>58270.504000000001</v>
      </c>
      <c r="G133">
        <f t="shared" si="11"/>
        <v>43185.949000000001</v>
      </c>
      <c r="H133">
        <f t="shared" si="10"/>
        <v>6.1348842376061974E-2</v>
      </c>
      <c r="I133">
        <f t="shared" si="10"/>
        <v>0.53115892047201108</v>
      </c>
      <c r="J133">
        <f t="shared" si="10"/>
        <v>0.21314837842280598</v>
      </c>
    </row>
    <row r="134" spans="1:10" x14ac:dyDescent="0.2">
      <c r="A134">
        <v>11.828799999999999</v>
      </c>
      <c r="B134">
        <v>3010.6109999999999</v>
      </c>
      <c r="C134">
        <v>32177.078000000001</v>
      </c>
      <c r="D134">
        <v>10714.763999999999</v>
      </c>
      <c r="E134">
        <f t="shared" si="11"/>
        <v>48791.32</v>
      </c>
      <c r="F134">
        <f t="shared" si="11"/>
        <v>58270.504000000001</v>
      </c>
      <c r="G134">
        <f t="shared" si="11"/>
        <v>43185.949000000001</v>
      </c>
      <c r="H134">
        <f t="shared" si="10"/>
        <v>6.1703823548942723E-2</v>
      </c>
      <c r="I134">
        <f t="shared" si="10"/>
        <v>0.55220181380274314</v>
      </c>
      <c r="J134">
        <f t="shared" si="10"/>
        <v>0.24810764260384782</v>
      </c>
    </row>
    <row r="135" spans="1:10" x14ac:dyDescent="0.2">
      <c r="A135">
        <v>11.9184</v>
      </c>
      <c r="B135">
        <v>3238.1010000000001</v>
      </c>
      <c r="C135">
        <v>32718.418000000001</v>
      </c>
      <c r="D135">
        <v>12706.453</v>
      </c>
      <c r="E135">
        <f t="shared" si="11"/>
        <v>48791.32</v>
      </c>
      <c r="F135">
        <f t="shared" si="11"/>
        <v>58270.504000000001</v>
      </c>
      <c r="G135">
        <f t="shared" si="11"/>
        <v>43185.949000000001</v>
      </c>
      <c r="H135">
        <f t="shared" si="10"/>
        <v>6.6366333192051374E-2</v>
      </c>
      <c r="I135">
        <f t="shared" si="10"/>
        <v>0.5614919342382898</v>
      </c>
      <c r="J135">
        <f t="shared" si="10"/>
        <v>0.29422655503066519</v>
      </c>
    </row>
    <row r="136" spans="1:10" x14ac:dyDescent="0.2">
      <c r="A136">
        <v>12.007999999999999</v>
      </c>
      <c r="B136">
        <v>3481.7260000000001</v>
      </c>
      <c r="C136">
        <v>35335.898000000001</v>
      </c>
      <c r="D136">
        <v>14452.558000000001</v>
      </c>
      <c r="E136">
        <f t="shared" si="11"/>
        <v>48791.32</v>
      </c>
      <c r="F136">
        <f t="shared" si="11"/>
        <v>58270.504000000001</v>
      </c>
      <c r="G136">
        <f t="shared" si="11"/>
        <v>43185.949000000001</v>
      </c>
      <c r="H136">
        <f t="shared" si="10"/>
        <v>7.1359536901235712E-2</v>
      </c>
      <c r="I136">
        <f t="shared" si="10"/>
        <v>0.60641140155575113</v>
      </c>
      <c r="J136">
        <f t="shared" si="10"/>
        <v>0.33465880302873513</v>
      </c>
    </row>
    <row r="137" spans="1:10" x14ac:dyDescent="0.2">
      <c r="A137">
        <v>12.0977</v>
      </c>
      <c r="B137">
        <v>3811.837</v>
      </c>
      <c r="C137">
        <v>37513.980000000003</v>
      </c>
      <c r="D137">
        <v>16373.754000000001</v>
      </c>
      <c r="E137">
        <f t="shared" si="11"/>
        <v>48791.32</v>
      </c>
      <c r="F137">
        <f t="shared" si="11"/>
        <v>58270.504000000001</v>
      </c>
      <c r="G137">
        <f t="shared" si="11"/>
        <v>43185.949000000001</v>
      </c>
      <c r="H137">
        <f t="shared" si="10"/>
        <v>7.8125309993662809E-2</v>
      </c>
      <c r="I137">
        <f t="shared" si="10"/>
        <v>0.64379020988045688</v>
      </c>
      <c r="J137">
        <f t="shared" si="10"/>
        <v>0.37914540213067915</v>
      </c>
    </row>
    <row r="138" spans="1:10" x14ac:dyDescent="0.2">
      <c r="A138">
        <v>12.1873</v>
      </c>
      <c r="B138">
        <v>4142.66</v>
      </c>
      <c r="C138">
        <v>40330.699000000001</v>
      </c>
      <c r="D138">
        <v>18987.085999999999</v>
      </c>
      <c r="E138">
        <f t="shared" si="11"/>
        <v>48791.32</v>
      </c>
      <c r="F138">
        <f t="shared" si="11"/>
        <v>58270.504000000001</v>
      </c>
      <c r="G138">
        <f t="shared" si="11"/>
        <v>43185.949000000001</v>
      </c>
      <c r="H138">
        <f t="shared" si="10"/>
        <v>8.4905675845621725E-2</v>
      </c>
      <c r="I138">
        <f t="shared" si="10"/>
        <v>0.69212888565370911</v>
      </c>
      <c r="J138">
        <f t="shared" si="10"/>
        <v>0.43965888071604026</v>
      </c>
    </row>
    <row r="139" spans="1:10" x14ac:dyDescent="0.2">
      <c r="A139">
        <v>12.276899999999999</v>
      </c>
      <c r="B139">
        <v>4373.0609999999997</v>
      </c>
      <c r="C139">
        <v>43344.366999999998</v>
      </c>
      <c r="D139">
        <v>22214.773000000001</v>
      </c>
      <c r="E139">
        <f t="shared" si="11"/>
        <v>48791.32</v>
      </c>
      <c r="F139">
        <f t="shared" si="11"/>
        <v>58270.504000000001</v>
      </c>
      <c r="G139">
        <f t="shared" si="11"/>
        <v>43185.949000000001</v>
      </c>
      <c r="H139">
        <f t="shared" si="10"/>
        <v>8.9627847740130814E-2</v>
      </c>
      <c r="I139">
        <f t="shared" si="10"/>
        <v>0.74384747041144517</v>
      </c>
      <c r="J139">
        <f t="shared" si="10"/>
        <v>0.5143981668667279</v>
      </c>
    </row>
    <row r="140" spans="1:10" x14ac:dyDescent="0.2">
      <c r="A140">
        <v>12.3665</v>
      </c>
      <c r="B140">
        <v>4554.799</v>
      </c>
      <c r="C140">
        <v>45803.891000000003</v>
      </c>
      <c r="D140">
        <v>26077.403999999999</v>
      </c>
      <c r="E140">
        <f t="shared" si="11"/>
        <v>48791.32</v>
      </c>
      <c r="F140">
        <f t="shared" si="11"/>
        <v>58270.504000000001</v>
      </c>
      <c r="G140">
        <f t="shared" si="11"/>
        <v>43185.949000000001</v>
      </c>
      <c r="H140">
        <f t="shared" si="10"/>
        <v>9.3352649610627461E-2</v>
      </c>
      <c r="I140">
        <f t="shared" si="10"/>
        <v>0.78605620092113848</v>
      </c>
      <c r="J140">
        <f t="shared" si="10"/>
        <v>0.60384001287085298</v>
      </c>
    </row>
    <row r="141" spans="1:10" x14ac:dyDescent="0.2">
      <c r="A141">
        <v>12.456099999999999</v>
      </c>
      <c r="B141">
        <v>5086.866</v>
      </c>
      <c r="C141">
        <v>48031.586000000003</v>
      </c>
      <c r="D141">
        <v>28775.280999999999</v>
      </c>
      <c r="E141">
        <f t="shared" si="11"/>
        <v>48791.32</v>
      </c>
      <c r="F141">
        <f t="shared" si="11"/>
        <v>58270.504000000001</v>
      </c>
      <c r="G141">
        <f t="shared" si="11"/>
        <v>43185.949000000001</v>
      </c>
      <c r="H141">
        <f t="shared" si="10"/>
        <v>0.10425760155699826</v>
      </c>
      <c r="I141">
        <f t="shared" si="10"/>
        <v>0.82428643486591435</v>
      </c>
      <c r="J141">
        <f t="shared" si="10"/>
        <v>0.66631118839139092</v>
      </c>
    </row>
    <row r="142" spans="1:10" x14ac:dyDescent="0.2">
      <c r="A142">
        <v>12.5457</v>
      </c>
      <c r="B142">
        <v>5559.3739999999998</v>
      </c>
      <c r="C142">
        <v>49367.785000000003</v>
      </c>
      <c r="D142">
        <v>31187.300999999999</v>
      </c>
      <c r="E142">
        <f t="shared" si="11"/>
        <v>48791.32</v>
      </c>
      <c r="F142">
        <f t="shared" si="11"/>
        <v>58270.504000000001</v>
      </c>
      <c r="G142">
        <f t="shared" si="11"/>
        <v>43185.949000000001</v>
      </c>
      <c r="H142">
        <f t="shared" si="10"/>
        <v>0.11394186506944268</v>
      </c>
      <c r="I142">
        <f t="shared" si="10"/>
        <v>0.84721740179216576</v>
      </c>
      <c r="J142">
        <f t="shared" si="10"/>
        <v>0.72216315079703353</v>
      </c>
    </row>
    <row r="143" spans="1:10" x14ac:dyDescent="0.2">
      <c r="A143">
        <v>12.635300000000001</v>
      </c>
      <c r="B143">
        <v>5747.9560000000001</v>
      </c>
      <c r="C143">
        <v>49969.101999999999</v>
      </c>
      <c r="D143">
        <v>33370.582000000002</v>
      </c>
      <c r="E143">
        <f t="shared" si="11"/>
        <v>48791.32</v>
      </c>
      <c r="F143">
        <f t="shared" si="11"/>
        <v>58270.504000000001</v>
      </c>
      <c r="G143">
        <f t="shared" si="11"/>
        <v>43185.949000000001</v>
      </c>
      <c r="H143">
        <f t="shared" si="10"/>
        <v>0.11780693779139405</v>
      </c>
      <c r="I143">
        <f t="shared" si="10"/>
        <v>0.8575368079877943</v>
      </c>
      <c r="J143">
        <f t="shared" si="10"/>
        <v>0.77271850619746718</v>
      </c>
    </row>
    <row r="144" spans="1:10" x14ac:dyDescent="0.2">
      <c r="A144">
        <v>12.7249</v>
      </c>
      <c r="B144">
        <v>5898.4669999999996</v>
      </c>
      <c r="C144">
        <v>49594.964999999997</v>
      </c>
      <c r="D144">
        <v>32298.195</v>
      </c>
      <c r="E144">
        <f t="shared" si="11"/>
        <v>48791.32</v>
      </c>
      <c r="F144">
        <f t="shared" si="11"/>
        <v>58270.504000000001</v>
      </c>
      <c r="G144">
        <f t="shared" si="11"/>
        <v>43185.949000000001</v>
      </c>
      <c r="H144">
        <f t="shared" si="10"/>
        <v>0.12089172828281751</v>
      </c>
      <c r="I144">
        <f t="shared" si="10"/>
        <v>0.8511161152819271</v>
      </c>
      <c r="J144">
        <f t="shared" si="10"/>
        <v>0.74788665637520202</v>
      </c>
    </row>
    <row r="145" spans="1:10" x14ac:dyDescent="0.2">
      <c r="A145">
        <v>12.8146</v>
      </c>
      <c r="B145">
        <v>6072.94</v>
      </c>
      <c r="C145">
        <v>51741.023000000001</v>
      </c>
      <c r="D145">
        <v>30288.151999999998</v>
      </c>
      <c r="E145">
        <f t="shared" si="11"/>
        <v>48791.32</v>
      </c>
      <c r="F145">
        <f t="shared" si="11"/>
        <v>58270.504000000001</v>
      </c>
      <c r="G145">
        <f t="shared" si="11"/>
        <v>43185.949000000001</v>
      </c>
      <c r="H145">
        <f t="shared" si="10"/>
        <v>0.12446763071792277</v>
      </c>
      <c r="I145">
        <f t="shared" si="10"/>
        <v>0.88794534881661569</v>
      </c>
      <c r="J145">
        <f t="shared" si="10"/>
        <v>0.70134274460426926</v>
      </c>
    </row>
    <row r="146" spans="1:10" x14ac:dyDescent="0.2">
      <c r="A146">
        <v>12.904199999999999</v>
      </c>
      <c r="B146">
        <v>6246.7870000000003</v>
      </c>
      <c r="C146">
        <v>54914.964999999997</v>
      </c>
      <c r="D146">
        <v>28569.828000000001</v>
      </c>
      <c r="E146">
        <f t="shared" si="11"/>
        <v>48791.32</v>
      </c>
      <c r="F146">
        <f t="shared" si="11"/>
        <v>58270.504000000001</v>
      </c>
      <c r="G146">
        <f t="shared" si="11"/>
        <v>43185.949000000001</v>
      </c>
      <c r="H146">
        <f t="shared" si="10"/>
        <v>0.12803070300209135</v>
      </c>
      <c r="I146">
        <f t="shared" si="10"/>
        <v>0.94241445037098004</v>
      </c>
      <c r="J146">
        <f t="shared" si="10"/>
        <v>0.66155378454228253</v>
      </c>
    </row>
    <row r="147" spans="1:10" x14ac:dyDescent="0.2">
      <c r="A147">
        <v>12.9938</v>
      </c>
      <c r="B147">
        <v>6266.7449999999999</v>
      </c>
      <c r="C147">
        <v>54663.949000000001</v>
      </c>
      <c r="D147">
        <v>27509.136999999999</v>
      </c>
      <c r="E147">
        <f t="shared" si="11"/>
        <v>48791.32</v>
      </c>
      <c r="F147">
        <f t="shared" si="11"/>
        <v>58270.504000000001</v>
      </c>
      <c r="G147">
        <f t="shared" si="11"/>
        <v>43185.949000000001</v>
      </c>
      <c r="H147">
        <f t="shared" si="10"/>
        <v>0.12843975116885545</v>
      </c>
      <c r="I147">
        <f t="shared" si="10"/>
        <v>0.93810667915280088</v>
      </c>
      <c r="J147">
        <f t="shared" si="10"/>
        <v>0.63699276354908863</v>
      </c>
    </row>
    <row r="148" spans="1:10" x14ac:dyDescent="0.2">
      <c r="A148">
        <v>13.083399999999999</v>
      </c>
      <c r="B148">
        <v>6198.9840000000004</v>
      </c>
      <c r="C148">
        <v>54195.305</v>
      </c>
      <c r="D148">
        <v>29453.805</v>
      </c>
      <c r="E148">
        <f t="shared" ref="E148:G163" si="12">E147</f>
        <v>48791.32</v>
      </c>
      <c r="F148">
        <f t="shared" si="12"/>
        <v>58270.504000000001</v>
      </c>
      <c r="G148">
        <f t="shared" si="12"/>
        <v>43185.949000000001</v>
      </c>
      <c r="H148">
        <f t="shared" si="10"/>
        <v>0.12705095906403024</v>
      </c>
      <c r="I148">
        <f t="shared" si="10"/>
        <v>0.93006411957583202</v>
      </c>
      <c r="J148">
        <f t="shared" si="10"/>
        <v>0.68202287276354634</v>
      </c>
    </row>
    <row r="149" spans="1:10" x14ac:dyDescent="0.2">
      <c r="A149">
        <v>13.173</v>
      </c>
      <c r="B149">
        <v>6060.4380000000001</v>
      </c>
      <c r="C149">
        <v>52752.175999999999</v>
      </c>
      <c r="D149">
        <v>32019.916000000001</v>
      </c>
      <c r="E149">
        <f t="shared" si="12"/>
        <v>48791.32</v>
      </c>
      <c r="F149">
        <f t="shared" si="12"/>
        <v>58270.504000000001</v>
      </c>
      <c r="G149">
        <f t="shared" si="12"/>
        <v>43185.949000000001</v>
      </c>
      <c r="H149">
        <f t="shared" si="10"/>
        <v>0.12421139661726717</v>
      </c>
      <c r="I149">
        <f t="shared" si="10"/>
        <v>0.90529809043697307</v>
      </c>
      <c r="J149">
        <f t="shared" si="10"/>
        <v>0.74144291700061982</v>
      </c>
    </row>
    <row r="150" spans="1:10" x14ac:dyDescent="0.2">
      <c r="A150">
        <v>13.262600000000001</v>
      </c>
      <c r="B150">
        <v>6167.1120000000001</v>
      </c>
      <c r="C150">
        <v>52151.125</v>
      </c>
      <c r="D150">
        <v>30417.155999999999</v>
      </c>
      <c r="E150">
        <f t="shared" si="12"/>
        <v>48791.32</v>
      </c>
      <c r="F150">
        <f t="shared" si="12"/>
        <v>58270.504000000001</v>
      </c>
      <c r="G150">
        <f t="shared" si="12"/>
        <v>43185.949000000001</v>
      </c>
      <c r="H150">
        <f t="shared" si="10"/>
        <v>0.12639772812049357</v>
      </c>
      <c r="I150">
        <f t="shared" si="10"/>
        <v>0.8949832491580989</v>
      </c>
      <c r="J150">
        <f t="shared" si="10"/>
        <v>0.70432991990056759</v>
      </c>
    </row>
    <row r="151" spans="1:10" x14ac:dyDescent="0.2">
      <c r="A151">
        <v>13.3522</v>
      </c>
      <c r="B151">
        <v>6127</v>
      </c>
      <c r="C151">
        <v>49939.476999999999</v>
      </c>
      <c r="D151">
        <v>26817.756000000001</v>
      </c>
      <c r="E151">
        <f t="shared" si="12"/>
        <v>48791.32</v>
      </c>
      <c r="F151">
        <f t="shared" si="12"/>
        <v>58270.504000000001</v>
      </c>
      <c r="G151">
        <f t="shared" si="12"/>
        <v>43185.949000000001</v>
      </c>
      <c r="H151">
        <f t="shared" si="10"/>
        <v>0.12557561467900438</v>
      </c>
      <c r="I151">
        <f t="shared" si="10"/>
        <v>0.85702840325527296</v>
      </c>
      <c r="J151">
        <f t="shared" si="10"/>
        <v>0.62098336660379982</v>
      </c>
    </row>
    <row r="152" spans="1:10" x14ac:dyDescent="0.2">
      <c r="A152">
        <v>13.441800000000001</v>
      </c>
      <c r="B152">
        <v>5810.973</v>
      </c>
      <c r="C152">
        <v>46070.688000000002</v>
      </c>
      <c r="D152">
        <v>26153.184000000001</v>
      </c>
      <c r="E152">
        <f t="shared" si="12"/>
        <v>48791.32</v>
      </c>
      <c r="F152">
        <f t="shared" si="12"/>
        <v>58270.504000000001</v>
      </c>
      <c r="G152">
        <f t="shared" si="12"/>
        <v>43185.949000000001</v>
      </c>
      <c r="H152">
        <f t="shared" si="10"/>
        <v>0.11909849948720387</v>
      </c>
      <c r="I152">
        <f t="shared" si="10"/>
        <v>0.7906347952645133</v>
      </c>
      <c r="J152">
        <f t="shared" si="10"/>
        <v>0.6055947502739838</v>
      </c>
    </row>
    <row r="153" spans="1:10" x14ac:dyDescent="0.2">
      <c r="A153">
        <v>13.531499999999999</v>
      </c>
      <c r="B153">
        <v>5516.585</v>
      </c>
      <c r="C153">
        <v>47547.858999999997</v>
      </c>
      <c r="D153">
        <v>25759.192999999999</v>
      </c>
      <c r="E153">
        <f t="shared" si="12"/>
        <v>48791.32</v>
      </c>
      <c r="F153">
        <f t="shared" si="12"/>
        <v>58270.504000000001</v>
      </c>
      <c r="G153">
        <f t="shared" si="12"/>
        <v>43185.949000000001</v>
      </c>
      <c r="H153">
        <f t="shared" si="10"/>
        <v>0.11306488531156772</v>
      </c>
      <c r="I153">
        <f t="shared" si="10"/>
        <v>0.81598503077989504</v>
      </c>
      <c r="J153">
        <f t="shared" si="10"/>
        <v>0.59647162089688011</v>
      </c>
    </row>
    <row r="154" spans="1:10" x14ac:dyDescent="0.2">
      <c r="A154">
        <v>13.6211</v>
      </c>
      <c r="B154">
        <v>5413.933</v>
      </c>
      <c r="C154">
        <v>47046.605000000003</v>
      </c>
      <c r="D154">
        <v>23878.138999999999</v>
      </c>
      <c r="E154">
        <f t="shared" si="12"/>
        <v>48791.32</v>
      </c>
      <c r="F154">
        <f t="shared" si="12"/>
        <v>58270.504000000001</v>
      </c>
      <c r="G154">
        <f t="shared" si="12"/>
        <v>43185.949000000001</v>
      </c>
      <c r="H154">
        <f t="shared" si="10"/>
        <v>0.11096098650333706</v>
      </c>
      <c r="I154">
        <f t="shared" si="10"/>
        <v>0.80738283986697634</v>
      </c>
      <c r="J154">
        <f t="shared" si="10"/>
        <v>0.55291453708705118</v>
      </c>
    </row>
    <row r="155" spans="1:10" x14ac:dyDescent="0.2">
      <c r="A155">
        <v>13.710699999999999</v>
      </c>
      <c r="B155">
        <v>5506.9520000000002</v>
      </c>
      <c r="C155">
        <v>46174.101999999999</v>
      </c>
      <c r="D155">
        <v>22721.883000000002</v>
      </c>
      <c r="E155">
        <f t="shared" si="12"/>
        <v>48791.32</v>
      </c>
      <c r="F155">
        <f t="shared" si="12"/>
        <v>58270.504000000001</v>
      </c>
      <c r="G155">
        <f t="shared" si="12"/>
        <v>43185.949000000001</v>
      </c>
      <c r="H155">
        <f t="shared" si="10"/>
        <v>0.11286745265346378</v>
      </c>
      <c r="I155">
        <f t="shared" si="10"/>
        <v>0.79240951820152439</v>
      </c>
      <c r="J155">
        <f t="shared" si="10"/>
        <v>0.52614064356904611</v>
      </c>
    </row>
    <row r="156" spans="1:10" x14ac:dyDescent="0.2">
      <c r="A156">
        <v>13.8003</v>
      </c>
      <c r="B156">
        <v>5253.5550000000003</v>
      </c>
      <c r="C156">
        <v>46682.266000000003</v>
      </c>
      <c r="D156">
        <v>23201.333999999999</v>
      </c>
      <c r="E156">
        <f t="shared" si="12"/>
        <v>48791.32</v>
      </c>
      <c r="F156">
        <f t="shared" si="12"/>
        <v>58270.504000000001</v>
      </c>
      <c r="G156">
        <f t="shared" si="12"/>
        <v>43185.949000000001</v>
      </c>
      <c r="H156">
        <f t="shared" si="10"/>
        <v>0.10767396741879499</v>
      </c>
      <c r="I156">
        <f t="shared" si="10"/>
        <v>0.80113029398201197</v>
      </c>
      <c r="J156">
        <f t="shared" si="10"/>
        <v>0.5372426573281972</v>
      </c>
    </row>
    <row r="157" spans="1:10" x14ac:dyDescent="0.2">
      <c r="A157">
        <v>13.889900000000001</v>
      </c>
      <c r="B157">
        <v>4792.8029999999999</v>
      </c>
      <c r="C157">
        <v>44475.02</v>
      </c>
      <c r="D157">
        <v>23678.473000000002</v>
      </c>
      <c r="E157">
        <f t="shared" si="12"/>
        <v>48791.32</v>
      </c>
      <c r="F157">
        <f t="shared" si="12"/>
        <v>58270.504000000001</v>
      </c>
      <c r="G157">
        <f t="shared" si="12"/>
        <v>43185.949000000001</v>
      </c>
      <c r="H157">
        <f t="shared" si="10"/>
        <v>9.8230648402215806E-2</v>
      </c>
      <c r="I157">
        <f t="shared" si="10"/>
        <v>0.76325099230306981</v>
      </c>
      <c r="J157">
        <f t="shared" si="10"/>
        <v>0.54829113515602035</v>
      </c>
    </row>
    <row r="158" spans="1:10" x14ac:dyDescent="0.2">
      <c r="A158">
        <v>13.9795</v>
      </c>
      <c r="B158">
        <v>4325.6090000000004</v>
      </c>
      <c r="C158">
        <v>41174.108999999997</v>
      </c>
      <c r="D158">
        <v>23530.386999999999</v>
      </c>
      <c r="E158">
        <f t="shared" si="12"/>
        <v>48791.32</v>
      </c>
      <c r="F158">
        <f t="shared" si="12"/>
        <v>58270.504000000001</v>
      </c>
      <c r="G158">
        <f t="shared" si="12"/>
        <v>43185.949000000001</v>
      </c>
      <c r="H158">
        <f t="shared" si="10"/>
        <v>8.8655297704591726E-2</v>
      </c>
      <c r="I158">
        <f t="shared" si="10"/>
        <v>0.7066029324201486</v>
      </c>
      <c r="J158">
        <f t="shared" si="10"/>
        <v>0.54486210318082851</v>
      </c>
    </row>
    <row r="159" spans="1:10" x14ac:dyDescent="0.2">
      <c r="A159">
        <v>14.069100000000001</v>
      </c>
      <c r="B159">
        <v>4125.1880000000001</v>
      </c>
      <c r="C159">
        <v>40226.671999999999</v>
      </c>
      <c r="D159">
        <v>21112.710999999999</v>
      </c>
      <c r="E159">
        <f t="shared" si="12"/>
        <v>48791.32</v>
      </c>
      <c r="F159">
        <f t="shared" si="12"/>
        <v>58270.504000000001</v>
      </c>
      <c r="G159">
        <f t="shared" si="12"/>
        <v>43185.949000000001</v>
      </c>
      <c r="H159">
        <f t="shared" si="10"/>
        <v>8.454757936452631E-2</v>
      </c>
      <c r="I159">
        <f t="shared" si="10"/>
        <v>0.69034364281455329</v>
      </c>
      <c r="J159">
        <f t="shared" si="10"/>
        <v>0.48887917225114119</v>
      </c>
    </row>
    <row r="160" spans="1:10" x14ac:dyDescent="0.2">
      <c r="A160">
        <v>14.1587</v>
      </c>
      <c r="B160">
        <v>4302.933</v>
      </c>
      <c r="C160">
        <v>38453.133000000002</v>
      </c>
      <c r="D160">
        <v>18370.232</v>
      </c>
      <c r="E160">
        <f t="shared" si="12"/>
        <v>48791.32</v>
      </c>
      <c r="F160">
        <f t="shared" si="12"/>
        <v>58270.504000000001</v>
      </c>
      <c r="G160">
        <f t="shared" si="12"/>
        <v>43185.949000000001</v>
      </c>
      <c r="H160">
        <f t="shared" si="10"/>
        <v>8.8190542908041847E-2</v>
      </c>
      <c r="I160">
        <f t="shared" si="10"/>
        <v>0.6599073349356992</v>
      </c>
      <c r="J160">
        <f t="shared" si="10"/>
        <v>0.42537520710729315</v>
      </c>
    </row>
    <row r="161" spans="1:10" x14ac:dyDescent="0.2">
      <c r="A161">
        <v>14.2484</v>
      </c>
      <c r="B161">
        <v>4228.616</v>
      </c>
      <c r="C161">
        <v>37255.559000000001</v>
      </c>
      <c r="D161">
        <v>16993.379000000001</v>
      </c>
      <c r="E161">
        <f t="shared" si="12"/>
        <v>48791.32</v>
      </c>
      <c r="F161">
        <f t="shared" si="12"/>
        <v>58270.504000000001</v>
      </c>
      <c r="G161">
        <f t="shared" si="12"/>
        <v>43185.949000000001</v>
      </c>
      <c r="H161">
        <f t="shared" si="10"/>
        <v>8.6667382641010732E-2</v>
      </c>
      <c r="I161">
        <f t="shared" si="10"/>
        <v>0.63935535893082374</v>
      </c>
      <c r="J161">
        <f t="shared" si="10"/>
        <v>0.39349324012770914</v>
      </c>
    </row>
    <row r="162" spans="1:10" x14ac:dyDescent="0.2">
      <c r="A162">
        <v>14.337999999999999</v>
      </c>
      <c r="B162">
        <v>4050.1480000000001</v>
      </c>
      <c r="C162">
        <v>36300.027000000002</v>
      </c>
      <c r="D162">
        <v>16284.751</v>
      </c>
      <c r="E162">
        <f t="shared" si="12"/>
        <v>48791.32</v>
      </c>
      <c r="F162">
        <f t="shared" si="12"/>
        <v>58270.504000000001</v>
      </c>
      <c r="G162">
        <f t="shared" si="12"/>
        <v>43185.949000000001</v>
      </c>
      <c r="H162">
        <f t="shared" si="10"/>
        <v>8.3009600888026808E-2</v>
      </c>
      <c r="I162">
        <f t="shared" si="10"/>
        <v>0.62295714826835891</v>
      </c>
      <c r="J162">
        <f t="shared" si="10"/>
        <v>0.37708447717566657</v>
      </c>
    </row>
    <row r="163" spans="1:10" x14ac:dyDescent="0.2">
      <c r="A163">
        <v>14.4276</v>
      </c>
      <c r="B163">
        <v>4220.009</v>
      </c>
      <c r="C163">
        <v>34593.031000000003</v>
      </c>
      <c r="D163">
        <v>16403.553</v>
      </c>
      <c r="E163">
        <f t="shared" si="12"/>
        <v>48791.32</v>
      </c>
      <c r="F163">
        <f t="shared" si="12"/>
        <v>58270.504000000001</v>
      </c>
      <c r="G163">
        <f t="shared" si="12"/>
        <v>43185.949000000001</v>
      </c>
      <c r="H163">
        <f t="shared" si="10"/>
        <v>8.649097831335574E-2</v>
      </c>
      <c r="I163">
        <f t="shared" si="10"/>
        <v>0.59366280751578882</v>
      </c>
      <c r="J163">
        <f t="shared" si="10"/>
        <v>0.37983541822827604</v>
      </c>
    </row>
    <row r="164" spans="1:10" x14ac:dyDescent="0.2">
      <c r="A164">
        <v>14.517200000000001</v>
      </c>
      <c r="B164">
        <v>4191.366</v>
      </c>
      <c r="C164">
        <v>34569.629000000001</v>
      </c>
      <c r="D164">
        <v>14963.98</v>
      </c>
      <c r="E164">
        <f t="shared" ref="E164:G179" si="13">E163</f>
        <v>48791.32</v>
      </c>
      <c r="F164">
        <f t="shared" si="13"/>
        <v>58270.504000000001</v>
      </c>
      <c r="G164">
        <f t="shared" si="13"/>
        <v>43185.949000000001</v>
      </c>
      <c r="H164">
        <f t="shared" si="10"/>
        <v>8.5903927173931763E-2</v>
      </c>
      <c r="I164">
        <f t="shared" si="10"/>
        <v>0.59326119780944409</v>
      </c>
      <c r="J164">
        <f t="shared" si="10"/>
        <v>0.34650112702166158</v>
      </c>
    </row>
    <row r="165" spans="1:10" x14ac:dyDescent="0.2">
      <c r="A165">
        <v>14.6068</v>
      </c>
      <c r="B165">
        <v>4099.4030000000002</v>
      </c>
      <c r="C165">
        <v>33771.226999999999</v>
      </c>
      <c r="D165">
        <v>14231.02</v>
      </c>
      <c r="E165">
        <f t="shared" si="13"/>
        <v>48791.32</v>
      </c>
      <c r="F165">
        <f t="shared" si="13"/>
        <v>58270.504000000001</v>
      </c>
      <c r="G165">
        <f t="shared" si="13"/>
        <v>43185.949000000001</v>
      </c>
      <c r="H165">
        <f t="shared" si="10"/>
        <v>8.4019104217717425E-2</v>
      </c>
      <c r="I165">
        <f t="shared" si="10"/>
        <v>0.57955954868693083</v>
      </c>
      <c r="J165">
        <f t="shared" si="10"/>
        <v>0.32952894007261485</v>
      </c>
    </row>
    <row r="166" spans="1:10" x14ac:dyDescent="0.2">
      <c r="A166">
        <v>14.696400000000001</v>
      </c>
      <c r="B166">
        <v>4323.3819999999996</v>
      </c>
      <c r="C166">
        <v>34129.582000000002</v>
      </c>
      <c r="D166">
        <v>14843.406000000001</v>
      </c>
      <c r="E166">
        <f t="shared" si="13"/>
        <v>48791.32</v>
      </c>
      <c r="F166">
        <f t="shared" si="13"/>
        <v>58270.504000000001</v>
      </c>
      <c r="G166">
        <f t="shared" si="13"/>
        <v>43185.949000000001</v>
      </c>
      <c r="H166">
        <f t="shared" si="10"/>
        <v>8.8609654340157218E-2</v>
      </c>
      <c r="I166">
        <f t="shared" si="10"/>
        <v>0.58570940110626124</v>
      </c>
      <c r="J166">
        <f t="shared" si="10"/>
        <v>0.3437091541047298</v>
      </c>
    </row>
    <row r="167" spans="1:10" x14ac:dyDescent="0.2">
      <c r="A167">
        <v>14.786</v>
      </c>
      <c r="B167">
        <v>4568.375</v>
      </c>
      <c r="C167">
        <v>35849.940999999999</v>
      </c>
      <c r="D167">
        <v>16319.346</v>
      </c>
      <c r="E167">
        <f t="shared" si="13"/>
        <v>48791.32</v>
      </c>
      <c r="F167">
        <f t="shared" si="13"/>
        <v>58270.504000000001</v>
      </c>
      <c r="G167">
        <f t="shared" si="13"/>
        <v>43185.949000000001</v>
      </c>
      <c r="H167">
        <f t="shared" si="10"/>
        <v>9.3630895823273483E-2</v>
      </c>
      <c r="I167">
        <f t="shared" si="10"/>
        <v>0.61523306886104845</v>
      </c>
      <c r="J167">
        <f t="shared" si="10"/>
        <v>0.37788554791281764</v>
      </c>
    </row>
    <row r="168" spans="1:10" x14ac:dyDescent="0.2">
      <c r="A168">
        <v>14.8756</v>
      </c>
      <c r="B168">
        <v>4675.6610000000001</v>
      </c>
      <c r="C168">
        <v>34630.050999999999</v>
      </c>
      <c r="D168">
        <v>18362.898000000001</v>
      </c>
      <c r="E168">
        <f t="shared" si="13"/>
        <v>48791.32</v>
      </c>
      <c r="F168">
        <f t="shared" si="13"/>
        <v>58270.504000000001</v>
      </c>
      <c r="G168">
        <f t="shared" si="13"/>
        <v>43185.949000000001</v>
      </c>
      <c r="H168">
        <f t="shared" si="10"/>
        <v>9.582977054115363E-2</v>
      </c>
      <c r="I168">
        <f t="shared" si="10"/>
        <v>0.5942981203663521</v>
      </c>
      <c r="J168">
        <f t="shared" si="10"/>
        <v>0.42520538335281227</v>
      </c>
    </row>
    <row r="169" spans="1:10" x14ac:dyDescent="0.2">
      <c r="A169">
        <v>14.965299999999999</v>
      </c>
      <c r="B169">
        <v>4711.915</v>
      </c>
      <c r="C169">
        <v>34796.785000000003</v>
      </c>
      <c r="D169">
        <v>19444.800999999999</v>
      </c>
      <c r="E169">
        <f t="shared" si="13"/>
        <v>48791.32</v>
      </c>
      <c r="F169">
        <f t="shared" si="13"/>
        <v>58270.504000000001</v>
      </c>
      <c r="G169">
        <f t="shared" si="13"/>
        <v>43185.949000000001</v>
      </c>
      <c r="H169">
        <f t="shared" si="10"/>
        <v>9.6572812541247097E-2</v>
      </c>
      <c r="I169">
        <f t="shared" si="10"/>
        <v>0.59715949942701718</v>
      </c>
      <c r="J169">
        <f t="shared" si="10"/>
        <v>0.45025758262253307</v>
      </c>
    </row>
    <row r="170" spans="1:10" x14ac:dyDescent="0.2">
      <c r="A170">
        <v>15.0549</v>
      </c>
      <c r="B170">
        <v>4791.2849999999999</v>
      </c>
      <c r="C170">
        <v>35759.449000000001</v>
      </c>
      <c r="D170">
        <v>19359.988000000001</v>
      </c>
      <c r="E170">
        <f t="shared" si="13"/>
        <v>48791.32</v>
      </c>
      <c r="F170">
        <f t="shared" si="13"/>
        <v>58270.504000000001</v>
      </c>
      <c r="G170">
        <f t="shared" si="13"/>
        <v>43185.949000000001</v>
      </c>
      <c r="H170">
        <f t="shared" si="10"/>
        <v>9.8199536310966784E-2</v>
      </c>
      <c r="I170">
        <f t="shared" si="10"/>
        <v>0.61368010477479307</v>
      </c>
      <c r="J170">
        <f t="shared" si="10"/>
        <v>0.4482936799652128</v>
      </c>
    </row>
    <row r="171" spans="1:10" x14ac:dyDescent="0.2">
      <c r="A171">
        <v>15.144500000000001</v>
      </c>
      <c r="B171">
        <v>5150.8050000000003</v>
      </c>
      <c r="C171">
        <v>36400.410000000003</v>
      </c>
      <c r="D171">
        <v>20170.91</v>
      </c>
      <c r="E171">
        <f t="shared" si="13"/>
        <v>48791.32</v>
      </c>
      <c r="F171">
        <f t="shared" si="13"/>
        <v>58270.504000000001</v>
      </c>
      <c r="G171">
        <f t="shared" si="13"/>
        <v>43185.949000000001</v>
      </c>
      <c r="H171">
        <f t="shared" si="10"/>
        <v>0.10556806005658384</v>
      </c>
      <c r="I171">
        <f t="shared" si="10"/>
        <v>0.62467985518024705</v>
      </c>
      <c r="J171">
        <f t="shared" si="10"/>
        <v>0.46707113001036515</v>
      </c>
    </row>
    <row r="172" spans="1:10" x14ac:dyDescent="0.2">
      <c r="A172">
        <v>15.2341</v>
      </c>
      <c r="B172">
        <v>5371.9759999999997</v>
      </c>
      <c r="C172">
        <v>38290.879000000001</v>
      </c>
      <c r="D172">
        <v>22469.037</v>
      </c>
      <c r="E172">
        <f t="shared" si="13"/>
        <v>48791.32</v>
      </c>
      <c r="F172">
        <f t="shared" si="13"/>
        <v>58270.504000000001</v>
      </c>
      <c r="G172">
        <f t="shared" si="13"/>
        <v>43185.949000000001</v>
      </c>
      <c r="H172">
        <f t="shared" si="10"/>
        <v>0.11010105895884759</v>
      </c>
      <c r="I172">
        <f t="shared" si="10"/>
        <v>0.65712283868353016</v>
      </c>
      <c r="J172">
        <f t="shared" si="10"/>
        <v>0.52028582259475187</v>
      </c>
    </row>
    <row r="173" spans="1:10" x14ac:dyDescent="0.2">
      <c r="A173">
        <v>15.323700000000001</v>
      </c>
      <c r="B173">
        <v>5639.8140000000003</v>
      </c>
      <c r="C173">
        <v>38395.25</v>
      </c>
      <c r="D173">
        <v>23709.268</v>
      </c>
      <c r="E173">
        <f t="shared" si="13"/>
        <v>48791.32</v>
      </c>
      <c r="F173">
        <f t="shared" si="13"/>
        <v>58270.504000000001</v>
      </c>
      <c r="G173">
        <f t="shared" si="13"/>
        <v>43185.949000000001</v>
      </c>
      <c r="H173">
        <f t="shared" si="10"/>
        <v>0.11559051896935767</v>
      </c>
      <c r="I173">
        <f t="shared" si="10"/>
        <v>0.65891398502405263</v>
      </c>
      <c r="J173">
        <f t="shared" si="10"/>
        <v>0.54900421431053881</v>
      </c>
    </row>
    <row r="174" spans="1:10" x14ac:dyDescent="0.2">
      <c r="A174">
        <v>15.4133</v>
      </c>
      <c r="B174">
        <v>6083.4290000000001</v>
      </c>
      <c r="C174">
        <v>37870.336000000003</v>
      </c>
      <c r="D174">
        <v>24501.701000000001</v>
      </c>
      <c r="E174">
        <f t="shared" si="13"/>
        <v>48791.32</v>
      </c>
      <c r="F174">
        <f t="shared" si="13"/>
        <v>58270.504000000001</v>
      </c>
      <c r="G174">
        <f t="shared" si="13"/>
        <v>43185.949000000001</v>
      </c>
      <c r="H174">
        <f t="shared" si="10"/>
        <v>0.12468260748018295</v>
      </c>
      <c r="I174">
        <f t="shared" si="10"/>
        <v>0.64990575677876417</v>
      </c>
      <c r="J174">
        <f t="shared" si="10"/>
        <v>0.56735353899482444</v>
      </c>
    </row>
    <row r="175" spans="1:10" x14ac:dyDescent="0.2">
      <c r="A175">
        <v>15.5029</v>
      </c>
      <c r="B175">
        <v>6007.5550000000003</v>
      </c>
      <c r="C175">
        <v>37977.495999999999</v>
      </c>
      <c r="D175">
        <v>24009.07</v>
      </c>
      <c r="E175">
        <f t="shared" si="13"/>
        <v>48791.32</v>
      </c>
      <c r="F175">
        <f t="shared" si="13"/>
        <v>58270.504000000001</v>
      </c>
      <c r="G175">
        <f t="shared" si="13"/>
        <v>43185.949000000001</v>
      </c>
      <c r="H175">
        <f t="shared" si="10"/>
        <v>0.12312753579940039</v>
      </c>
      <c r="I175">
        <f t="shared" si="10"/>
        <v>0.65174476609984355</v>
      </c>
      <c r="J175">
        <f t="shared" si="10"/>
        <v>0.55594633337801602</v>
      </c>
    </row>
    <row r="176" spans="1:10" x14ac:dyDescent="0.2">
      <c r="A176">
        <v>15.592499999999999</v>
      </c>
      <c r="B176">
        <v>5875.4459999999999</v>
      </c>
      <c r="C176">
        <v>39417.934000000001</v>
      </c>
      <c r="D176">
        <v>24491.037</v>
      </c>
      <c r="E176">
        <f t="shared" si="13"/>
        <v>48791.32</v>
      </c>
      <c r="F176">
        <f t="shared" si="13"/>
        <v>58270.504000000001</v>
      </c>
      <c r="G176">
        <f t="shared" si="13"/>
        <v>43185.949000000001</v>
      </c>
      <c r="H176">
        <f t="shared" si="10"/>
        <v>0.12041990255643832</v>
      </c>
      <c r="I176">
        <f t="shared" si="10"/>
        <v>0.67646461406958147</v>
      </c>
      <c r="J176">
        <f t="shared" si="10"/>
        <v>0.56710660682714187</v>
      </c>
    </row>
    <row r="177" spans="1:10" x14ac:dyDescent="0.2">
      <c r="A177">
        <v>15.6822</v>
      </c>
      <c r="B177">
        <v>6229.8810000000003</v>
      </c>
      <c r="C177">
        <v>39827.796999999999</v>
      </c>
      <c r="D177">
        <v>26604.971000000001</v>
      </c>
      <c r="E177">
        <f t="shared" si="13"/>
        <v>48791.32</v>
      </c>
      <c r="F177">
        <f t="shared" si="13"/>
        <v>58270.504000000001</v>
      </c>
      <c r="G177">
        <f t="shared" si="13"/>
        <v>43185.949000000001</v>
      </c>
      <c r="H177">
        <f t="shared" si="10"/>
        <v>0.12768420694500579</v>
      </c>
      <c r="I177">
        <f t="shared" si="10"/>
        <v>0.68349841285052204</v>
      </c>
      <c r="J177">
        <f t="shared" si="10"/>
        <v>0.6160561853115698</v>
      </c>
    </row>
    <row r="178" spans="1:10" x14ac:dyDescent="0.2">
      <c r="A178">
        <v>15.771800000000001</v>
      </c>
      <c r="B178">
        <v>6644.3220000000001</v>
      </c>
      <c r="C178">
        <v>39019.32</v>
      </c>
      <c r="D178">
        <v>27876.186000000002</v>
      </c>
      <c r="E178">
        <f t="shared" si="13"/>
        <v>48791.32</v>
      </c>
      <c r="F178">
        <f t="shared" si="13"/>
        <v>58270.504000000001</v>
      </c>
      <c r="G178">
        <f t="shared" si="13"/>
        <v>43185.949000000001</v>
      </c>
      <c r="H178">
        <f t="shared" si="10"/>
        <v>0.13617836123310459</v>
      </c>
      <c r="I178">
        <f t="shared" si="10"/>
        <v>0.66962386321559875</v>
      </c>
      <c r="J178">
        <f t="shared" si="10"/>
        <v>0.64549203260532728</v>
      </c>
    </row>
    <row r="179" spans="1:10" x14ac:dyDescent="0.2">
      <c r="A179">
        <v>15.8614</v>
      </c>
      <c r="B179">
        <v>6801.0770000000002</v>
      </c>
      <c r="C179">
        <v>39078.684000000001</v>
      </c>
      <c r="D179">
        <v>27594.453000000001</v>
      </c>
      <c r="E179">
        <f t="shared" si="13"/>
        <v>48791.32</v>
      </c>
      <c r="F179">
        <f t="shared" si="13"/>
        <v>58270.504000000001</v>
      </c>
      <c r="G179">
        <f t="shared" si="13"/>
        <v>43185.949000000001</v>
      </c>
      <c r="H179">
        <f t="shared" si="10"/>
        <v>0.13939112530671441</v>
      </c>
      <c r="I179">
        <f t="shared" si="10"/>
        <v>0.67064262907353611</v>
      </c>
      <c r="J179">
        <f t="shared" si="10"/>
        <v>0.63896831351326799</v>
      </c>
    </row>
    <row r="180" spans="1:10" x14ac:dyDescent="0.2">
      <c r="A180">
        <v>15.951000000000001</v>
      </c>
      <c r="B180">
        <v>7044.74</v>
      </c>
      <c r="C180">
        <v>39851.703000000001</v>
      </c>
      <c r="D180">
        <v>25982.976999999999</v>
      </c>
      <c r="E180">
        <f t="shared" ref="E180:G195" si="14">E179</f>
        <v>48791.32</v>
      </c>
      <c r="F180">
        <f t="shared" si="14"/>
        <v>58270.504000000001</v>
      </c>
      <c r="G180">
        <f t="shared" si="14"/>
        <v>43185.949000000001</v>
      </c>
      <c r="H180">
        <f t="shared" si="10"/>
        <v>0.14438510784295239</v>
      </c>
      <c r="I180">
        <f t="shared" si="10"/>
        <v>0.68390867187282267</v>
      </c>
      <c r="J180">
        <f t="shared" si="10"/>
        <v>0.60165349150947223</v>
      </c>
    </row>
    <row r="181" spans="1:10" x14ac:dyDescent="0.2">
      <c r="A181">
        <v>16.040600000000001</v>
      </c>
      <c r="B181">
        <v>7174.6729999999998</v>
      </c>
      <c r="C181">
        <v>39812.82</v>
      </c>
      <c r="D181">
        <v>23500.986000000001</v>
      </c>
      <c r="E181">
        <f t="shared" si="14"/>
        <v>48791.32</v>
      </c>
      <c r="F181">
        <f t="shared" si="14"/>
        <v>58270.504000000001</v>
      </c>
      <c r="G181">
        <f t="shared" si="14"/>
        <v>43185.949000000001</v>
      </c>
      <c r="H181">
        <f t="shared" si="10"/>
        <v>0.14704814298936777</v>
      </c>
      <c r="I181">
        <f t="shared" si="10"/>
        <v>0.68324138744363694</v>
      </c>
      <c r="J181">
        <f t="shared" si="10"/>
        <v>0.54418130304372847</v>
      </c>
    </row>
    <row r="182" spans="1:10" x14ac:dyDescent="0.2">
      <c r="A182">
        <v>16.130199999999999</v>
      </c>
      <c r="B182">
        <v>7149.6369999999997</v>
      </c>
      <c r="C182">
        <v>39770.875</v>
      </c>
      <c r="D182">
        <v>23081.41</v>
      </c>
      <c r="E182">
        <f t="shared" si="14"/>
        <v>48791.32</v>
      </c>
      <c r="F182">
        <f t="shared" si="14"/>
        <v>58270.504000000001</v>
      </c>
      <c r="G182">
        <f t="shared" si="14"/>
        <v>43185.949000000001</v>
      </c>
      <c r="H182">
        <f t="shared" si="10"/>
        <v>0.14653501893369558</v>
      </c>
      <c r="I182">
        <f t="shared" si="10"/>
        <v>0.68252155498775158</v>
      </c>
      <c r="J182">
        <f t="shared" si="10"/>
        <v>0.53446573560303146</v>
      </c>
    </row>
    <row r="183" spans="1:10" x14ac:dyDescent="0.2">
      <c r="A183">
        <v>16.219799999999999</v>
      </c>
      <c r="B183">
        <v>7425.0879999999997</v>
      </c>
      <c r="C183">
        <v>38365.262000000002</v>
      </c>
      <c r="D183">
        <v>23876.57</v>
      </c>
      <c r="E183">
        <f t="shared" si="14"/>
        <v>48791.32</v>
      </c>
      <c r="F183">
        <f t="shared" si="14"/>
        <v>58270.504000000001</v>
      </c>
      <c r="G183">
        <f t="shared" si="14"/>
        <v>43185.949000000001</v>
      </c>
      <c r="H183">
        <f t="shared" si="10"/>
        <v>0.15218051079577269</v>
      </c>
      <c r="I183">
        <f t="shared" si="10"/>
        <v>0.65839935072468225</v>
      </c>
      <c r="J183">
        <f t="shared" si="10"/>
        <v>0.5528782058256958</v>
      </c>
    </row>
    <row r="184" spans="1:10" x14ac:dyDescent="0.2">
      <c r="A184">
        <v>16.3094</v>
      </c>
      <c r="B184">
        <v>7778.0519999999997</v>
      </c>
      <c r="C184">
        <v>38380.57</v>
      </c>
      <c r="D184">
        <v>24869.416000000001</v>
      </c>
      <c r="E184">
        <f t="shared" si="14"/>
        <v>48791.32</v>
      </c>
      <c r="F184">
        <f t="shared" si="14"/>
        <v>58270.504000000001</v>
      </c>
      <c r="G184">
        <f t="shared" si="14"/>
        <v>43185.949000000001</v>
      </c>
      <c r="H184">
        <f t="shared" si="10"/>
        <v>0.15941466637918383</v>
      </c>
      <c r="I184">
        <f t="shared" si="10"/>
        <v>0.65866205653549859</v>
      </c>
      <c r="J184">
        <f t="shared" si="10"/>
        <v>0.57586822973370344</v>
      </c>
    </row>
    <row r="185" spans="1:10" x14ac:dyDescent="0.2">
      <c r="A185">
        <v>16.399100000000001</v>
      </c>
      <c r="B185">
        <v>7789.2470000000003</v>
      </c>
      <c r="C185">
        <v>39336.254000000001</v>
      </c>
      <c r="D185">
        <v>25006.883000000002</v>
      </c>
      <c r="E185">
        <f t="shared" si="14"/>
        <v>48791.32</v>
      </c>
      <c r="F185">
        <f t="shared" si="14"/>
        <v>58270.504000000001</v>
      </c>
      <c r="G185">
        <f t="shared" si="14"/>
        <v>43185.949000000001</v>
      </c>
      <c r="H185">
        <f t="shared" si="10"/>
        <v>0.15964411292828315</v>
      </c>
      <c r="I185">
        <f t="shared" si="10"/>
        <v>0.67506287572182322</v>
      </c>
      <c r="J185">
        <f t="shared" si="10"/>
        <v>0.57905137154679642</v>
      </c>
    </row>
    <row r="186" spans="1:10" x14ac:dyDescent="0.2">
      <c r="A186">
        <v>16.488700000000001</v>
      </c>
      <c r="B186">
        <v>7728.5169999999998</v>
      </c>
      <c r="C186">
        <v>39446.016000000003</v>
      </c>
      <c r="D186">
        <v>24101.914000000001</v>
      </c>
      <c r="E186">
        <f t="shared" si="14"/>
        <v>48791.32</v>
      </c>
      <c r="F186">
        <f t="shared" si="14"/>
        <v>58270.504000000001</v>
      </c>
      <c r="G186">
        <f t="shared" si="14"/>
        <v>43185.949000000001</v>
      </c>
      <c r="H186">
        <f t="shared" si="10"/>
        <v>0.15839942432383464</v>
      </c>
      <c r="I186">
        <f t="shared" si="10"/>
        <v>0.67694653885265865</v>
      </c>
      <c r="J186">
        <f t="shared" si="10"/>
        <v>0.5580961992985265</v>
      </c>
    </row>
    <row r="187" spans="1:10" x14ac:dyDescent="0.2">
      <c r="A187">
        <v>16.578299999999999</v>
      </c>
      <c r="B187">
        <v>8146.165</v>
      </c>
      <c r="C187">
        <v>38711.675999999999</v>
      </c>
      <c r="D187">
        <v>23899.925999999999</v>
      </c>
      <c r="E187">
        <f t="shared" si="14"/>
        <v>48791.32</v>
      </c>
      <c r="F187">
        <f t="shared" si="14"/>
        <v>58270.504000000001</v>
      </c>
      <c r="G187">
        <f t="shared" si="14"/>
        <v>43185.949000000001</v>
      </c>
      <c r="H187">
        <f t="shared" si="10"/>
        <v>0.16695930751617297</v>
      </c>
      <c r="I187">
        <f t="shared" si="10"/>
        <v>0.66434427956895648</v>
      </c>
      <c r="J187">
        <f t="shared" si="10"/>
        <v>0.55341902987937119</v>
      </c>
    </row>
    <row r="188" spans="1:10" x14ac:dyDescent="0.2">
      <c r="A188">
        <v>16.667899999999999</v>
      </c>
      <c r="B188">
        <v>9037.7929999999997</v>
      </c>
      <c r="C188">
        <v>38688.887000000002</v>
      </c>
      <c r="D188">
        <v>26661.328000000001</v>
      </c>
      <c r="E188">
        <f t="shared" si="14"/>
        <v>48791.32</v>
      </c>
      <c r="F188">
        <f t="shared" si="14"/>
        <v>58270.504000000001</v>
      </c>
      <c r="G188">
        <f t="shared" si="14"/>
        <v>43185.949000000001</v>
      </c>
      <c r="H188">
        <f t="shared" si="10"/>
        <v>0.18523362352156081</v>
      </c>
      <c r="I188">
        <f t="shared" si="10"/>
        <v>0.66395318976475648</v>
      </c>
      <c r="J188">
        <f t="shared" si="10"/>
        <v>0.61736116994904988</v>
      </c>
    </row>
    <row r="189" spans="1:10" x14ac:dyDescent="0.2">
      <c r="A189">
        <v>16.7575</v>
      </c>
      <c r="B189">
        <v>10026.64</v>
      </c>
      <c r="C189">
        <v>38715.995999999999</v>
      </c>
      <c r="D189">
        <v>30486.657999999999</v>
      </c>
      <c r="E189">
        <f t="shared" si="14"/>
        <v>48791.32</v>
      </c>
      <c r="F189">
        <f t="shared" si="14"/>
        <v>58270.504000000001</v>
      </c>
      <c r="G189">
        <f t="shared" si="14"/>
        <v>43185.949000000001</v>
      </c>
      <c r="H189">
        <f t="shared" si="10"/>
        <v>0.20550048656195405</v>
      </c>
      <c r="I189">
        <f t="shared" si="10"/>
        <v>0.66441841656286338</v>
      </c>
      <c r="J189">
        <f t="shared" si="10"/>
        <v>0.70593928594691757</v>
      </c>
    </row>
    <row r="190" spans="1:10" x14ac:dyDescent="0.2">
      <c r="A190">
        <v>16.847100000000001</v>
      </c>
      <c r="B190">
        <v>12112.882</v>
      </c>
      <c r="C190">
        <v>40692.328000000001</v>
      </c>
      <c r="D190">
        <v>33502.616999999998</v>
      </c>
      <c r="E190">
        <f t="shared" si="14"/>
        <v>48791.32</v>
      </c>
      <c r="F190">
        <f t="shared" si="14"/>
        <v>58270.504000000001</v>
      </c>
      <c r="G190">
        <f t="shared" si="14"/>
        <v>43185.949000000001</v>
      </c>
      <c r="H190">
        <f t="shared" si="10"/>
        <v>0.24825895261698186</v>
      </c>
      <c r="I190">
        <f t="shared" si="10"/>
        <v>0.69833492430406985</v>
      </c>
      <c r="J190">
        <f t="shared" si="10"/>
        <v>0.77577586635875473</v>
      </c>
    </row>
    <row r="191" spans="1:10" x14ac:dyDescent="0.2">
      <c r="A191">
        <v>16.936699999999998</v>
      </c>
      <c r="B191">
        <v>14849.148999999999</v>
      </c>
      <c r="C191">
        <v>44590.98</v>
      </c>
      <c r="D191">
        <v>35341.305</v>
      </c>
      <c r="E191">
        <f t="shared" si="14"/>
        <v>48791.32</v>
      </c>
      <c r="F191">
        <f t="shared" si="14"/>
        <v>58270.504000000001</v>
      </c>
      <c r="G191">
        <f t="shared" si="14"/>
        <v>43185.949000000001</v>
      </c>
      <c r="H191">
        <f t="shared" si="10"/>
        <v>0.30433997276564767</v>
      </c>
      <c r="I191">
        <f t="shared" si="10"/>
        <v>0.76524102142655237</v>
      </c>
      <c r="J191">
        <f t="shared" si="10"/>
        <v>0.81835193664494899</v>
      </c>
    </row>
    <row r="192" spans="1:10" x14ac:dyDescent="0.2">
      <c r="A192">
        <v>17.026299999999999</v>
      </c>
      <c r="B192">
        <v>16636.794999999998</v>
      </c>
      <c r="C192">
        <v>47386.945</v>
      </c>
      <c r="D192">
        <v>36051.141000000003</v>
      </c>
      <c r="E192">
        <f t="shared" si="14"/>
        <v>48791.32</v>
      </c>
      <c r="F192">
        <f t="shared" si="14"/>
        <v>58270.504000000001</v>
      </c>
      <c r="G192">
        <f t="shared" si="14"/>
        <v>43185.949000000001</v>
      </c>
      <c r="H192">
        <f t="shared" si="10"/>
        <v>0.34097857979657031</v>
      </c>
      <c r="I192">
        <f t="shared" si="10"/>
        <v>0.81322353072491016</v>
      </c>
      <c r="J192">
        <f t="shared" si="10"/>
        <v>0.83478867165799697</v>
      </c>
    </row>
    <row r="193" spans="1:10" x14ac:dyDescent="0.2">
      <c r="A193">
        <v>17.116</v>
      </c>
      <c r="B193">
        <v>17905.815999999999</v>
      </c>
      <c r="C193">
        <v>48563.097999999998</v>
      </c>
      <c r="D193">
        <v>35932.042999999998</v>
      </c>
      <c r="E193">
        <f t="shared" si="14"/>
        <v>48791.32</v>
      </c>
      <c r="F193">
        <f t="shared" si="14"/>
        <v>58270.504000000001</v>
      </c>
      <c r="G193">
        <f t="shared" si="14"/>
        <v>43185.949000000001</v>
      </c>
      <c r="H193">
        <f t="shared" si="10"/>
        <v>0.36698773470363172</v>
      </c>
      <c r="I193">
        <f t="shared" si="10"/>
        <v>0.83340789364032264</v>
      </c>
      <c r="J193">
        <f t="shared" si="10"/>
        <v>0.83203087652421381</v>
      </c>
    </row>
    <row r="194" spans="1:10" x14ac:dyDescent="0.2">
      <c r="A194">
        <v>17.2056</v>
      </c>
      <c r="B194">
        <v>19102.164000000001</v>
      </c>
      <c r="C194">
        <v>48626.254000000001</v>
      </c>
      <c r="D194">
        <v>39035.336000000003</v>
      </c>
      <c r="E194">
        <f t="shared" si="14"/>
        <v>48791.32</v>
      </c>
      <c r="F194">
        <f t="shared" si="14"/>
        <v>58270.504000000001</v>
      </c>
      <c r="G194">
        <f t="shared" si="14"/>
        <v>43185.949000000001</v>
      </c>
      <c r="H194">
        <f t="shared" ref="H194:J235" si="15">B194/E194</f>
        <v>0.39150742386145732</v>
      </c>
      <c r="I194">
        <f t="shared" si="15"/>
        <v>0.83449173530402276</v>
      </c>
      <c r="J194">
        <f t="shared" si="15"/>
        <v>0.9038897350617443</v>
      </c>
    </row>
    <row r="195" spans="1:10" x14ac:dyDescent="0.2">
      <c r="A195">
        <v>17.295200000000001</v>
      </c>
      <c r="B195">
        <v>20692.548999999999</v>
      </c>
      <c r="C195">
        <v>48039.129000000001</v>
      </c>
      <c r="D195">
        <v>42210.035000000003</v>
      </c>
      <c r="E195">
        <f t="shared" si="14"/>
        <v>48791.32</v>
      </c>
      <c r="F195">
        <f t="shared" si="14"/>
        <v>58270.504000000001</v>
      </c>
      <c r="G195">
        <f t="shared" si="14"/>
        <v>43185.949000000001</v>
      </c>
      <c r="H195">
        <f t="shared" si="15"/>
        <v>0.42410307817046144</v>
      </c>
      <c r="I195">
        <f t="shared" si="15"/>
        <v>0.82441588286245127</v>
      </c>
      <c r="J195">
        <f t="shared" si="15"/>
        <v>0.97740204805965947</v>
      </c>
    </row>
    <row r="196" spans="1:10" x14ac:dyDescent="0.2">
      <c r="A196">
        <v>17.384799999999998</v>
      </c>
      <c r="B196">
        <v>21788.811000000002</v>
      </c>
      <c r="C196">
        <v>46859.508000000002</v>
      </c>
      <c r="D196">
        <v>43185.949000000001</v>
      </c>
      <c r="E196">
        <f t="shared" ref="E196:G211" si="16">E195</f>
        <v>48791.32</v>
      </c>
      <c r="F196">
        <f t="shared" si="16"/>
        <v>58270.504000000001</v>
      </c>
      <c r="G196">
        <f t="shared" si="16"/>
        <v>43185.949000000001</v>
      </c>
      <c r="H196">
        <f t="shared" si="15"/>
        <v>0.4465714598416276</v>
      </c>
      <c r="I196">
        <f t="shared" si="15"/>
        <v>0.80417200441581904</v>
      </c>
      <c r="J196">
        <f t="shared" si="15"/>
        <v>1</v>
      </c>
    </row>
    <row r="197" spans="1:10" x14ac:dyDescent="0.2">
      <c r="A197">
        <v>17.474399999999999</v>
      </c>
      <c r="B197">
        <v>21868.918000000001</v>
      </c>
      <c r="C197">
        <v>44254.695</v>
      </c>
      <c r="D197">
        <v>42668.226999999999</v>
      </c>
      <c r="E197">
        <f t="shared" si="16"/>
        <v>48791.32</v>
      </c>
      <c r="F197">
        <f t="shared" si="16"/>
        <v>58270.504000000001</v>
      </c>
      <c r="G197">
        <f t="shared" si="16"/>
        <v>43185.949000000001</v>
      </c>
      <c r="H197">
        <f t="shared" si="15"/>
        <v>0.44821328875709865</v>
      </c>
      <c r="I197">
        <f t="shared" si="15"/>
        <v>0.75946991980711198</v>
      </c>
      <c r="J197">
        <f t="shared" si="15"/>
        <v>0.98801179522534055</v>
      </c>
    </row>
    <row r="198" spans="1:10" x14ac:dyDescent="0.2">
      <c r="A198">
        <v>17.564</v>
      </c>
      <c r="B198">
        <v>21149.508000000002</v>
      </c>
      <c r="C198">
        <v>44999.195</v>
      </c>
      <c r="D198">
        <v>41482.629000000001</v>
      </c>
      <c r="E198">
        <f t="shared" si="16"/>
        <v>48791.32</v>
      </c>
      <c r="F198">
        <f t="shared" si="16"/>
        <v>58270.504000000001</v>
      </c>
      <c r="G198">
        <f t="shared" si="16"/>
        <v>43185.949000000001</v>
      </c>
      <c r="H198">
        <f t="shared" si="15"/>
        <v>0.43346865794981571</v>
      </c>
      <c r="I198">
        <f t="shared" si="15"/>
        <v>0.77224653831722478</v>
      </c>
      <c r="J198">
        <f t="shared" si="15"/>
        <v>0.96055846775533404</v>
      </c>
    </row>
    <row r="199" spans="1:10" x14ac:dyDescent="0.2">
      <c r="A199">
        <v>17.653600000000001</v>
      </c>
      <c r="B199">
        <v>20681.912</v>
      </c>
      <c r="C199">
        <v>44936.266000000003</v>
      </c>
      <c r="D199">
        <v>41888.07</v>
      </c>
      <c r="E199">
        <f t="shared" si="16"/>
        <v>48791.32</v>
      </c>
      <c r="F199">
        <f t="shared" si="16"/>
        <v>58270.504000000001</v>
      </c>
      <c r="G199">
        <f t="shared" si="16"/>
        <v>43185.949000000001</v>
      </c>
      <c r="H199">
        <f t="shared" si="15"/>
        <v>0.42388506808178178</v>
      </c>
      <c r="I199">
        <f t="shared" si="15"/>
        <v>0.77116659227797313</v>
      </c>
      <c r="J199">
        <f t="shared" si="15"/>
        <v>0.96994672966431739</v>
      </c>
    </row>
    <row r="200" spans="1:10" x14ac:dyDescent="0.2">
      <c r="A200">
        <v>17.743200000000002</v>
      </c>
      <c r="B200">
        <v>21095.74</v>
      </c>
      <c r="C200">
        <v>42513.641000000003</v>
      </c>
      <c r="D200">
        <v>41986.023000000001</v>
      </c>
      <c r="E200">
        <f t="shared" si="16"/>
        <v>48791.32</v>
      </c>
      <c r="F200">
        <f t="shared" si="16"/>
        <v>58270.504000000001</v>
      </c>
      <c r="G200">
        <f t="shared" si="16"/>
        <v>43185.949000000001</v>
      </c>
      <c r="H200">
        <f t="shared" si="15"/>
        <v>0.43236665865977802</v>
      </c>
      <c r="I200">
        <f t="shared" si="15"/>
        <v>0.7295910980965602</v>
      </c>
      <c r="J200">
        <f t="shared" si="15"/>
        <v>0.97221489795210936</v>
      </c>
    </row>
    <row r="201" spans="1:10" x14ac:dyDescent="0.2">
      <c r="A201">
        <v>17.832799999999999</v>
      </c>
      <c r="B201">
        <v>22198.907999999999</v>
      </c>
      <c r="C201">
        <v>39594.711000000003</v>
      </c>
      <c r="D201">
        <v>40559.097999999998</v>
      </c>
      <c r="E201">
        <f t="shared" si="16"/>
        <v>48791.32</v>
      </c>
      <c r="F201">
        <f t="shared" si="16"/>
        <v>58270.504000000001</v>
      </c>
      <c r="G201">
        <f t="shared" si="16"/>
        <v>43185.949000000001</v>
      </c>
      <c r="H201">
        <f t="shared" si="15"/>
        <v>0.45497658190022322</v>
      </c>
      <c r="I201">
        <f t="shared" si="15"/>
        <v>0.67949834447973889</v>
      </c>
      <c r="J201">
        <f t="shared" si="15"/>
        <v>0.9391734797815835</v>
      </c>
    </row>
    <row r="202" spans="1:10" x14ac:dyDescent="0.2">
      <c r="A202">
        <v>17.922499999999999</v>
      </c>
      <c r="B202">
        <v>23359.381000000001</v>
      </c>
      <c r="C202">
        <v>38273.766000000003</v>
      </c>
      <c r="D202">
        <v>37910.406000000003</v>
      </c>
      <c r="E202">
        <f t="shared" si="16"/>
        <v>48791.32</v>
      </c>
      <c r="F202">
        <f t="shared" si="16"/>
        <v>58270.504000000001</v>
      </c>
      <c r="G202">
        <f t="shared" si="16"/>
        <v>43185.949000000001</v>
      </c>
      <c r="H202">
        <f t="shared" si="15"/>
        <v>0.4787609968330433</v>
      </c>
      <c r="I202">
        <f t="shared" si="15"/>
        <v>0.65682915665188002</v>
      </c>
      <c r="J202">
        <f t="shared" si="15"/>
        <v>0.87784121636414669</v>
      </c>
    </row>
    <row r="203" spans="1:10" x14ac:dyDescent="0.2">
      <c r="A203">
        <v>18.0121</v>
      </c>
      <c r="B203">
        <v>23915.754000000001</v>
      </c>
      <c r="C203">
        <v>38923.188000000002</v>
      </c>
      <c r="D203">
        <v>36957.281000000003</v>
      </c>
      <c r="E203">
        <f t="shared" si="16"/>
        <v>48791.32</v>
      </c>
      <c r="F203">
        <f t="shared" si="16"/>
        <v>58270.504000000001</v>
      </c>
      <c r="G203">
        <f t="shared" si="16"/>
        <v>43185.949000000001</v>
      </c>
      <c r="H203">
        <f t="shared" si="15"/>
        <v>0.49016411115747638</v>
      </c>
      <c r="I203">
        <f t="shared" si="15"/>
        <v>0.66797410916507605</v>
      </c>
      <c r="J203">
        <f t="shared" si="15"/>
        <v>0.85577095920712554</v>
      </c>
    </row>
    <row r="204" spans="1:10" x14ac:dyDescent="0.2">
      <c r="A204">
        <v>18.101700000000001</v>
      </c>
      <c r="B204">
        <v>23338.736000000001</v>
      </c>
      <c r="C204">
        <v>38832.237999999998</v>
      </c>
      <c r="D204">
        <v>36312.199000000001</v>
      </c>
      <c r="E204">
        <f t="shared" si="16"/>
        <v>48791.32</v>
      </c>
      <c r="F204">
        <f t="shared" si="16"/>
        <v>58270.504000000001</v>
      </c>
      <c r="G204">
        <f t="shared" si="16"/>
        <v>43185.949000000001</v>
      </c>
      <c r="H204">
        <f t="shared" si="15"/>
        <v>0.47833786829296687</v>
      </c>
      <c r="I204">
        <f t="shared" si="15"/>
        <v>0.66641328518455922</v>
      </c>
      <c r="J204">
        <f t="shared" si="15"/>
        <v>0.84083364707349606</v>
      </c>
    </row>
    <row r="205" spans="1:10" x14ac:dyDescent="0.2">
      <c r="A205">
        <v>18.191299999999998</v>
      </c>
      <c r="B205">
        <v>23612.208999999999</v>
      </c>
      <c r="C205">
        <v>38084.125</v>
      </c>
      <c r="D205">
        <v>36455.184000000001</v>
      </c>
      <c r="E205">
        <f t="shared" si="16"/>
        <v>48791.32</v>
      </c>
      <c r="F205">
        <f t="shared" si="16"/>
        <v>58270.504000000001</v>
      </c>
      <c r="G205">
        <f t="shared" si="16"/>
        <v>43185.949000000001</v>
      </c>
      <c r="H205">
        <f t="shared" si="15"/>
        <v>0.48394282015735585</v>
      </c>
      <c r="I205">
        <f t="shared" si="15"/>
        <v>0.65357466274875531</v>
      </c>
      <c r="J205">
        <f t="shared" si="15"/>
        <v>0.8441445619268434</v>
      </c>
    </row>
    <row r="206" spans="1:10" x14ac:dyDescent="0.2">
      <c r="A206">
        <v>18.280899999999999</v>
      </c>
      <c r="B206">
        <v>23772.451000000001</v>
      </c>
      <c r="C206">
        <v>38186.745999999999</v>
      </c>
      <c r="D206">
        <v>36774.855000000003</v>
      </c>
      <c r="E206">
        <f t="shared" si="16"/>
        <v>48791.32</v>
      </c>
      <c r="F206">
        <f t="shared" si="16"/>
        <v>58270.504000000001</v>
      </c>
      <c r="G206">
        <f t="shared" si="16"/>
        <v>43185.949000000001</v>
      </c>
      <c r="H206">
        <f t="shared" si="15"/>
        <v>0.48722705186086379</v>
      </c>
      <c r="I206">
        <f t="shared" si="15"/>
        <v>0.655335776742209</v>
      </c>
      <c r="J206">
        <f t="shared" si="15"/>
        <v>0.85154676119309092</v>
      </c>
    </row>
    <row r="207" spans="1:10" x14ac:dyDescent="0.2">
      <c r="A207">
        <v>18.3705</v>
      </c>
      <c r="B207">
        <v>22582.907999999999</v>
      </c>
      <c r="C207">
        <v>37211.285000000003</v>
      </c>
      <c r="D207">
        <v>36203.945</v>
      </c>
      <c r="E207">
        <f t="shared" si="16"/>
        <v>48791.32</v>
      </c>
      <c r="F207">
        <f t="shared" si="16"/>
        <v>58270.504000000001</v>
      </c>
      <c r="G207">
        <f t="shared" si="16"/>
        <v>43185.949000000001</v>
      </c>
      <c r="H207">
        <f t="shared" si="15"/>
        <v>0.46284683423199041</v>
      </c>
      <c r="I207">
        <f t="shared" si="15"/>
        <v>0.63859555771132515</v>
      </c>
      <c r="J207">
        <f t="shared" si="15"/>
        <v>0.83832695212973085</v>
      </c>
    </row>
    <row r="208" spans="1:10" x14ac:dyDescent="0.2">
      <c r="A208">
        <v>18.460100000000001</v>
      </c>
      <c r="B208">
        <v>22519.883000000002</v>
      </c>
      <c r="C208">
        <v>37187.038999999997</v>
      </c>
      <c r="D208">
        <v>36666.495999999999</v>
      </c>
      <c r="E208">
        <f t="shared" si="16"/>
        <v>48791.32</v>
      </c>
      <c r="F208">
        <f t="shared" si="16"/>
        <v>58270.504000000001</v>
      </c>
      <c r="G208">
        <f t="shared" si="16"/>
        <v>43185.949000000001</v>
      </c>
      <c r="H208">
        <f t="shared" si="15"/>
        <v>0.46155510857259041</v>
      </c>
      <c r="I208">
        <f t="shared" si="15"/>
        <v>0.6381794638330226</v>
      </c>
      <c r="J208">
        <f t="shared" si="15"/>
        <v>0.84903763490296347</v>
      </c>
    </row>
    <row r="209" spans="1:10" x14ac:dyDescent="0.2">
      <c r="A209">
        <v>18.549700000000001</v>
      </c>
      <c r="B209">
        <v>22945.581999999999</v>
      </c>
      <c r="C209">
        <v>37513.836000000003</v>
      </c>
      <c r="D209">
        <v>37780.019999999997</v>
      </c>
      <c r="E209">
        <f t="shared" si="16"/>
        <v>48791.32</v>
      </c>
      <c r="F209">
        <f t="shared" si="16"/>
        <v>58270.504000000001</v>
      </c>
      <c r="G209">
        <f t="shared" si="16"/>
        <v>43185.949000000001</v>
      </c>
      <c r="H209">
        <f t="shared" si="15"/>
        <v>0.47028000062306163</v>
      </c>
      <c r="I209">
        <f t="shared" si="15"/>
        <v>0.64378773864732664</v>
      </c>
      <c r="J209">
        <f t="shared" si="15"/>
        <v>0.87482203991858543</v>
      </c>
    </row>
    <row r="210" spans="1:10" x14ac:dyDescent="0.2">
      <c r="A210">
        <v>18.639399999999998</v>
      </c>
      <c r="B210">
        <v>22779.289000000001</v>
      </c>
      <c r="C210">
        <v>36845.339999999997</v>
      </c>
      <c r="D210">
        <v>38498.362999999998</v>
      </c>
      <c r="E210">
        <f t="shared" si="16"/>
        <v>48791.32</v>
      </c>
      <c r="F210">
        <f t="shared" si="16"/>
        <v>58270.504000000001</v>
      </c>
      <c r="G210">
        <f t="shared" si="16"/>
        <v>43185.949000000001</v>
      </c>
      <c r="H210">
        <f t="shared" si="15"/>
        <v>0.46687175095898209</v>
      </c>
      <c r="I210">
        <f t="shared" si="15"/>
        <v>0.63231545071242212</v>
      </c>
      <c r="J210">
        <f t="shared" si="15"/>
        <v>0.89145576029833218</v>
      </c>
    </row>
    <row r="211" spans="1:10" x14ac:dyDescent="0.2">
      <c r="A211">
        <v>18.728999999999999</v>
      </c>
      <c r="B211">
        <v>24374.134999999998</v>
      </c>
      <c r="C211">
        <v>35532.796999999999</v>
      </c>
      <c r="D211">
        <v>38112.883000000002</v>
      </c>
      <c r="E211">
        <f t="shared" si="16"/>
        <v>48791.32</v>
      </c>
      <c r="F211">
        <f t="shared" si="16"/>
        <v>58270.504000000001</v>
      </c>
      <c r="G211">
        <f t="shared" si="16"/>
        <v>43185.949000000001</v>
      </c>
      <c r="H211">
        <f t="shared" si="15"/>
        <v>0.49955883546499663</v>
      </c>
      <c r="I211">
        <f t="shared" si="15"/>
        <v>0.60979045247317576</v>
      </c>
      <c r="J211">
        <f t="shared" si="15"/>
        <v>0.88252970891064597</v>
      </c>
    </row>
    <row r="212" spans="1:10" x14ac:dyDescent="0.2">
      <c r="A212">
        <v>18.8186</v>
      </c>
      <c r="B212">
        <v>28021.463</v>
      </c>
      <c r="C212">
        <v>35265.648000000001</v>
      </c>
      <c r="D212">
        <v>36750.769999999997</v>
      </c>
      <c r="E212">
        <f t="shared" ref="E212:G227" si="17">E211</f>
        <v>48791.32</v>
      </c>
      <c r="F212">
        <f t="shared" si="17"/>
        <v>58270.504000000001</v>
      </c>
      <c r="G212">
        <f t="shared" si="17"/>
        <v>43185.949000000001</v>
      </c>
      <c r="H212">
        <f t="shared" si="15"/>
        <v>0.5743124596752045</v>
      </c>
      <c r="I212">
        <f t="shared" si="15"/>
        <v>0.60520581733770484</v>
      </c>
      <c r="J212">
        <f t="shared" si="15"/>
        <v>0.85098905664895763</v>
      </c>
    </row>
    <row r="213" spans="1:10" x14ac:dyDescent="0.2">
      <c r="A213">
        <v>18.908200000000001</v>
      </c>
      <c r="B213">
        <v>32146.445</v>
      </c>
      <c r="C213">
        <v>33437.445</v>
      </c>
      <c r="D213">
        <v>33749.019999999997</v>
      </c>
      <c r="E213">
        <f t="shared" si="17"/>
        <v>48791.32</v>
      </c>
      <c r="F213">
        <f t="shared" si="17"/>
        <v>58270.504000000001</v>
      </c>
      <c r="G213">
        <f t="shared" si="17"/>
        <v>43185.949000000001</v>
      </c>
      <c r="H213">
        <f t="shared" si="15"/>
        <v>0.65885581697728202</v>
      </c>
      <c r="I213">
        <f t="shared" si="15"/>
        <v>0.57383140190446957</v>
      </c>
      <c r="J213">
        <f t="shared" si="15"/>
        <v>0.78148149528912736</v>
      </c>
    </row>
    <row r="214" spans="1:10" x14ac:dyDescent="0.2">
      <c r="A214">
        <v>18.997800000000002</v>
      </c>
      <c r="B214">
        <v>36695.296999999999</v>
      </c>
      <c r="C214">
        <v>29621.48</v>
      </c>
      <c r="D214">
        <v>28902.266</v>
      </c>
      <c r="E214">
        <f t="shared" si="17"/>
        <v>48791.32</v>
      </c>
      <c r="F214">
        <f t="shared" si="17"/>
        <v>58270.504000000001</v>
      </c>
      <c r="G214">
        <f t="shared" si="17"/>
        <v>43185.949000000001</v>
      </c>
      <c r="H214">
        <f t="shared" si="15"/>
        <v>0.75208658015401098</v>
      </c>
      <c r="I214">
        <f t="shared" si="15"/>
        <v>0.50834432460031576</v>
      </c>
      <c r="J214">
        <f t="shared" si="15"/>
        <v>0.6692516123704958</v>
      </c>
    </row>
    <row r="215" spans="1:10" x14ac:dyDescent="0.2">
      <c r="A215">
        <v>19.087399999999999</v>
      </c>
      <c r="B215">
        <v>37717.355000000003</v>
      </c>
      <c r="C215">
        <v>26535.384999999998</v>
      </c>
      <c r="D215">
        <v>22219.201000000001</v>
      </c>
      <c r="E215">
        <f t="shared" si="17"/>
        <v>48791.32</v>
      </c>
      <c r="F215">
        <f t="shared" si="17"/>
        <v>58270.504000000001</v>
      </c>
      <c r="G215">
        <f t="shared" si="17"/>
        <v>43185.949000000001</v>
      </c>
      <c r="H215">
        <f t="shared" si="15"/>
        <v>0.77303411754385831</v>
      </c>
      <c r="I215">
        <f t="shared" si="15"/>
        <v>0.45538279538477988</v>
      </c>
      <c r="J215">
        <f t="shared" si="15"/>
        <v>0.51450070021617444</v>
      </c>
    </row>
    <row r="216" spans="1:10" x14ac:dyDescent="0.2">
      <c r="A216">
        <v>19.177</v>
      </c>
      <c r="B216">
        <v>31572.120999999999</v>
      </c>
      <c r="C216">
        <v>20675.629000000001</v>
      </c>
      <c r="D216">
        <v>14575.146000000001</v>
      </c>
      <c r="E216">
        <f t="shared" si="17"/>
        <v>48791.32</v>
      </c>
      <c r="F216">
        <f t="shared" si="17"/>
        <v>58270.504000000001</v>
      </c>
      <c r="G216">
        <f t="shared" si="17"/>
        <v>43185.949000000001</v>
      </c>
      <c r="H216">
        <f t="shared" si="15"/>
        <v>0.64708478885178755</v>
      </c>
      <c r="I216">
        <f t="shared" si="15"/>
        <v>0.35482152342461293</v>
      </c>
      <c r="J216">
        <f t="shared" si="15"/>
        <v>0.33749741148446222</v>
      </c>
    </row>
    <row r="217" spans="1:10" x14ac:dyDescent="0.2">
      <c r="A217">
        <v>19.2666</v>
      </c>
      <c r="B217">
        <v>23778.805</v>
      </c>
      <c r="C217">
        <v>15808.031000000001</v>
      </c>
      <c r="D217">
        <v>9641.5570000000007</v>
      </c>
      <c r="E217">
        <f t="shared" si="17"/>
        <v>48791.32</v>
      </c>
      <c r="F217">
        <f t="shared" si="17"/>
        <v>58270.504000000001</v>
      </c>
      <c r="G217">
        <f t="shared" si="17"/>
        <v>43185.949000000001</v>
      </c>
      <c r="H217">
        <f t="shared" si="15"/>
        <v>0.48735727994241601</v>
      </c>
      <c r="I217">
        <f t="shared" si="15"/>
        <v>0.27128701340904826</v>
      </c>
      <c r="J217">
        <f t="shared" si="15"/>
        <v>0.22325680512427781</v>
      </c>
    </row>
    <row r="218" spans="1:10" x14ac:dyDescent="0.2">
      <c r="A218">
        <v>19.356300000000001</v>
      </c>
      <c r="B218">
        <v>16953.129000000001</v>
      </c>
      <c r="C218">
        <v>11679.781000000001</v>
      </c>
      <c r="D218">
        <v>4954.3559999999998</v>
      </c>
      <c r="E218">
        <f t="shared" si="17"/>
        <v>48791.32</v>
      </c>
      <c r="F218">
        <f t="shared" si="17"/>
        <v>58270.504000000001</v>
      </c>
      <c r="G218">
        <f t="shared" si="17"/>
        <v>43185.949000000001</v>
      </c>
      <c r="H218">
        <f t="shared" si="15"/>
        <v>0.34746198709114656</v>
      </c>
      <c r="I218">
        <f t="shared" si="15"/>
        <v>0.20044070667382594</v>
      </c>
      <c r="J218">
        <f t="shared" si="15"/>
        <v>0.11472148035927147</v>
      </c>
    </row>
    <row r="219" spans="1:10" x14ac:dyDescent="0.2">
      <c r="A219">
        <v>19.445900000000002</v>
      </c>
      <c r="B219">
        <v>9736.6200000000008</v>
      </c>
      <c r="C219">
        <v>6501.259</v>
      </c>
      <c r="D219">
        <v>1493.5260000000001</v>
      </c>
      <c r="E219">
        <f t="shared" si="17"/>
        <v>48791.32</v>
      </c>
      <c r="F219">
        <f t="shared" si="17"/>
        <v>58270.504000000001</v>
      </c>
      <c r="G219">
        <f t="shared" si="17"/>
        <v>43185.949000000001</v>
      </c>
      <c r="H219">
        <f t="shared" si="15"/>
        <v>0.19955639650659177</v>
      </c>
      <c r="I219">
        <f t="shared" si="15"/>
        <v>0.11157032381254159</v>
      </c>
      <c r="J219">
        <f t="shared" si="15"/>
        <v>3.4583609590239643E-2</v>
      </c>
    </row>
    <row r="220" spans="1:10" x14ac:dyDescent="0.2">
      <c r="A220">
        <v>19.535499999999999</v>
      </c>
      <c r="B220">
        <v>4654.683</v>
      </c>
      <c r="C220">
        <v>2699.192</v>
      </c>
      <c r="D220">
        <v>328.88</v>
      </c>
      <c r="E220">
        <f t="shared" si="17"/>
        <v>48791.32</v>
      </c>
      <c r="F220">
        <f t="shared" si="17"/>
        <v>58270.504000000001</v>
      </c>
      <c r="G220">
        <f t="shared" si="17"/>
        <v>43185.949000000001</v>
      </c>
      <c r="H220">
        <f t="shared" si="15"/>
        <v>9.539981701663329E-2</v>
      </c>
      <c r="I220">
        <f t="shared" si="15"/>
        <v>4.6321754828137406E-2</v>
      </c>
      <c r="J220">
        <f t="shared" si="15"/>
        <v>7.6154399200536269E-3</v>
      </c>
    </row>
    <row r="221" spans="1:10" x14ac:dyDescent="0.2">
      <c r="A221">
        <v>19.6251</v>
      </c>
      <c r="B221">
        <v>2645.7420000000002</v>
      </c>
      <c r="C221">
        <v>1089.796</v>
      </c>
      <c r="D221">
        <v>222.98099999999999</v>
      </c>
      <c r="E221">
        <f t="shared" si="17"/>
        <v>48791.32</v>
      </c>
      <c r="F221">
        <f t="shared" si="17"/>
        <v>58270.504000000001</v>
      </c>
      <c r="G221">
        <f t="shared" si="17"/>
        <v>43185.949000000001</v>
      </c>
      <c r="H221">
        <f t="shared" si="15"/>
        <v>5.4225669647798014E-2</v>
      </c>
      <c r="I221">
        <f t="shared" si="15"/>
        <v>1.8702360974945403E-2</v>
      </c>
      <c r="J221">
        <f t="shared" si="15"/>
        <v>5.1632766018410289E-3</v>
      </c>
    </row>
    <row r="222" spans="1:10" x14ac:dyDescent="0.2">
      <c r="A222">
        <v>19.714700000000001</v>
      </c>
      <c r="B222">
        <v>1823.7339999999999</v>
      </c>
      <c r="C222">
        <v>682.42600000000004</v>
      </c>
      <c r="D222">
        <v>348.065</v>
      </c>
      <c r="E222">
        <f t="shared" si="17"/>
        <v>48791.32</v>
      </c>
      <c r="F222">
        <f t="shared" si="17"/>
        <v>58270.504000000001</v>
      </c>
      <c r="G222">
        <f t="shared" si="17"/>
        <v>43185.949000000001</v>
      </c>
      <c r="H222">
        <f t="shared" si="15"/>
        <v>3.7378246786518583E-2</v>
      </c>
      <c r="I222">
        <f t="shared" si="15"/>
        <v>1.1711345417571814E-2</v>
      </c>
      <c r="J222">
        <f t="shared" si="15"/>
        <v>8.059681633949968E-3</v>
      </c>
    </row>
    <row r="223" spans="1:10" x14ac:dyDescent="0.2">
      <c r="A223">
        <v>19.804300000000001</v>
      </c>
      <c r="B223">
        <v>1357.423</v>
      </c>
      <c r="C223">
        <v>573.59299999999996</v>
      </c>
      <c r="D223">
        <v>861.38400000000001</v>
      </c>
      <c r="E223">
        <f t="shared" si="17"/>
        <v>48791.32</v>
      </c>
      <c r="F223">
        <f t="shared" si="17"/>
        <v>58270.504000000001</v>
      </c>
      <c r="G223">
        <f t="shared" si="17"/>
        <v>43185.949000000001</v>
      </c>
      <c r="H223">
        <f t="shared" si="15"/>
        <v>2.7820993570167808E-2</v>
      </c>
      <c r="I223">
        <f t="shared" si="15"/>
        <v>9.8436251726945756E-3</v>
      </c>
      <c r="J223">
        <f t="shared" si="15"/>
        <v>1.9945931951153836E-2</v>
      </c>
    </row>
    <row r="224" spans="1:10" x14ac:dyDescent="0.2">
      <c r="A224">
        <v>19.893899999999999</v>
      </c>
      <c r="B224">
        <v>1281.2</v>
      </c>
      <c r="C224">
        <v>687.66600000000005</v>
      </c>
      <c r="D224">
        <v>1852.9390000000001</v>
      </c>
      <c r="E224">
        <f t="shared" si="17"/>
        <v>48791.32</v>
      </c>
      <c r="F224">
        <f t="shared" si="17"/>
        <v>58270.504000000001</v>
      </c>
      <c r="G224">
        <f t="shared" si="17"/>
        <v>43185.949000000001</v>
      </c>
      <c r="H224">
        <f t="shared" si="15"/>
        <v>2.6258768977760801E-2</v>
      </c>
      <c r="I224">
        <f t="shared" si="15"/>
        <v>1.1801270845366295E-2</v>
      </c>
      <c r="J224">
        <f t="shared" si="15"/>
        <v>4.2906061876746067E-2</v>
      </c>
    </row>
    <row r="225" spans="1:10" x14ac:dyDescent="0.2">
      <c r="A225">
        <v>19.983499999999999</v>
      </c>
      <c r="B225">
        <v>1361.07</v>
      </c>
      <c r="C225">
        <v>912.80799999999999</v>
      </c>
      <c r="D225">
        <v>3139.9789999999998</v>
      </c>
      <c r="E225">
        <f t="shared" si="17"/>
        <v>48791.32</v>
      </c>
      <c r="F225">
        <f t="shared" si="17"/>
        <v>58270.504000000001</v>
      </c>
      <c r="G225">
        <f t="shared" si="17"/>
        <v>43185.949000000001</v>
      </c>
      <c r="H225">
        <f t="shared" si="15"/>
        <v>2.7895740471870815E-2</v>
      </c>
      <c r="I225">
        <f t="shared" si="15"/>
        <v>1.5665009521798542E-2</v>
      </c>
      <c r="J225">
        <f t="shared" si="15"/>
        <v>7.2708347800809009E-2</v>
      </c>
    </row>
    <row r="226" spans="1:10" x14ac:dyDescent="0.2">
      <c r="A226">
        <v>20.0732</v>
      </c>
      <c r="B226">
        <v>1400.71</v>
      </c>
      <c r="C226">
        <v>891.35799999999995</v>
      </c>
      <c r="D226">
        <v>3532.6779999999999</v>
      </c>
      <c r="E226">
        <f t="shared" si="17"/>
        <v>48791.32</v>
      </c>
      <c r="F226">
        <f t="shared" si="17"/>
        <v>58270.504000000001</v>
      </c>
      <c r="G226">
        <f t="shared" si="17"/>
        <v>43185.949000000001</v>
      </c>
      <c r="H226">
        <f t="shared" si="15"/>
        <v>2.8708180061535537E-2</v>
      </c>
      <c r="I226">
        <f t="shared" si="15"/>
        <v>1.5296898753441363E-2</v>
      </c>
      <c r="J226">
        <f t="shared" si="15"/>
        <v>8.1801560039817575E-2</v>
      </c>
    </row>
    <row r="227" spans="1:10" x14ac:dyDescent="0.2">
      <c r="A227">
        <v>20.162800000000001</v>
      </c>
      <c r="B227">
        <v>1302.1410000000001</v>
      </c>
      <c r="C227">
        <v>730.81100000000004</v>
      </c>
      <c r="D227">
        <v>2468.547</v>
      </c>
      <c r="E227">
        <f t="shared" si="17"/>
        <v>48791.32</v>
      </c>
      <c r="F227">
        <f t="shared" si="17"/>
        <v>58270.504000000001</v>
      </c>
      <c r="G227">
        <f t="shared" si="17"/>
        <v>43185.949000000001</v>
      </c>
      <c r="H227">
        <f t="shared" si="15"/>
        <v>2.6687964170676263E-2</v>
      </c>
      <c r="I227">
        <f t="shared" si="15"/>
        <v>1.2541696910670277E-2</v>
      </c>
      <c r="J227">
        <f t="shared" si="15"/>
        <v>5.7160883508661581E-2</v>
      </c>
    </row>
    <row r="228" spans="1:10" x14ac:dyDescent="0.2">
      <c r="A228">
        <v>20.252400000000002</v>
      </c>
      <c r="B228">
        <v>1211.9670000000001</v>
      </c>
      <c r="C228">
        <v>638.45000000000005</v>
      </c>
      <c r="D228">
        <v>1368.826</v>
      </c>
      <c r="E228">
        <f t="shared" ref="E228:G235" si="18">E227</f>
        <v>48791.32</v>
      </c>
      <c r="F228">
        <f t="shared" si="18"/>
        <v>58270.504000000001</v>
      </c>
      <c r="G228">
        <f t="shared" si="18"/>
        <v>43185.949000000001</v>
      </c>
      <c r="H228">
        <f t="shared" si="15"/>
        <v>2.483980757233049E-2</v>
      </c>
      <c r="I228">
        <f t="shared" si="15"/>
        <v>1.0956658277745461E-2</v>
      </c>
      <c r="J228">
        <f t="shared" si="15"/>
        <v>3.1696096339112523E-2</v>
      </c>
    </row>
    <row r="229" spans="1:10" x14ac:dyDescent="0.2">
      <c r="A229">
        <v>20.341999999999999</v>
      </c>
      <c r="B229">
        <v>1147.915</v>
      </c>
      <c r="C229">
        <v>708.17700000000002</v>
      </c>
      <c r="D229">
        <v>1196.876</v>
      </c>
      <c r="E229">
        <f t="shared" si="18"/>
        <v>48791.32</v>
      </c>
      <c r="F229">
        <f t="shared" si="18"/>
        <v>58270.504000000001</v>
      </c>
      <c r="G229">
        <f t="shared" si="18"/>
        <v>43185.949000000001</v>
      </c>
      <c r="H229">
        <f t="shared" si="15"/>
        <v>2.3527033087032693E-2</v>
      </c>
      <c r="I229">
        <f t="shared" si="15"/>
        <v>1.215326711435343E-2</v>
      </c>
      <c r="J229">
        <f t="shared" si="15"/>
        <v>2.7714477224988154E-2</v>
      </c>
    </row>
    <row r="230" spans="1:10" x14ac:dyDescent="0.2">
      <c r="A230">
        <v>20.4316</v>
      </c>
      <c r="B230">
        <v>1058.614</v>
      </c>
      <c r="C230">
        <v>808.72199999999998</v>
      </c>
      <c r="D230">
        <v>1583.973</v>
      </c>
      <c r="E230">
        <f t="shared" si="18"/>
        <v>48791.32</v>
      </c>
      <c r="F230">
        <f t="shared" si="18"/>
        <v>58270.504000000001</v>
      </c>
      <c r="G230">
        <f t="shared" si="18"/>
        <v>43185.949000000001</v>
      </c>
      <c r="H230">
        <f t="shared" si="15"/>
        <v>2.1696769015472427E-2</v>
      </c>
      <c r="I230">
        <f t="shared" si="15"/>
        <v>1.3878754163512984E-2</v>
      </c>
      <c r="J230">
        <f t="shared" si="15"/>
        <v>3.6677971346652585E-2</v>
      </c>
    </row>
    <row r="231" spans="1:10" x14ac:dyDescent="0.2">
      <c r="A231">
        <v>20.5212</v>
      </c>
      <c r="B231">
        <v>960.51900000000001</v>
      </c>
      <c r="C231">
        <v>1035.5440000000001</v>
      </c>
      <c r="D231">
        <v>1010.139</v>
      </c>
      <c r="E231">
        <f t="shared" si="18"/>
        <v>48791.32</v>
      </c>
      <c r="F231">
        <f t="shared" si="18"/>
        <v>58270.504000000001</v>
      </c>
      <c r="G231">
        <f t="shared" si="18"/>
        <v>43185.949000000001</v>
      </c>
      <c r="H231">
        <f t="shared" si="15"/>
        <v>1.9686267967335174E-2</v>
      </c>
      <c r="I231">
        <f t="shared" si="15"/>
        <v>1.7771323893131252E-2</v>
      </c>
      <c r="J231">
        <f t="shared" si="15"/>
        <v>2.3390455076024844E-2</v>
      </c>
    </row>
    <row r="232" spans="1:10" x14ac:dyDescent="0.2">
      <c r="A232">
        <v>20.610800000000001</v>
      </c>
      <c r="B232">
        <v>916.16700000000003</v>
      </c>
      <c r="C232">
        <v>1133.422</v>
      </c>
      <c r="D232">
        <v>412.26900000000001</v>
      </c>
      <c r="E232">
        <f t="shared" si="18"/>
        <v>48791.32</v>
      </c>
      <c r="F232">
        <f t="shared" si="18"/>
        <v>58270.504000000001</v>
      </c>
      <c r="G232">
        <f t="shared" si="18"/>
        <v>43185.949000000001</v>
      </c>
      <c r="H232">
        <f t="shared" si="15"/>
        <v>1.8777253823016062E-2</v>
      </c>
      <c r="I232">
        <f t="shared" si="15"/>
        <v>1.9451041645358002E-2</v>
      </c>
      <c r="J232">
        <f t="shared" si="15"/>
        <v>9.5463688895663732E-3</v>
      </c>
    </row>
    <row r="233" spans="1:10" x14ac:dyDescent="0.2">
      <c r="A233">
        <v>20.700399999999998</v>
      </c>
      <c r="B233">
        <v>930.68200000000002</v>
      </c>
      <c r="C233">
        <v>852.2</v>
      </c>
      <c r="D233">
        <v>606.45000000000005</v>
      </c>
      <c r="E233">
        <f t="shared" si="18"/>
        <v>48791.32</v>
      </c>
      <c r="F233">
        <f t="shared" si="18"/>
        <v>58270.504000000001</v>
      </c>
      <c r="G233">
        <f t="shared" si="18"/>
        <v>43185.949000000001</v>
      </c>
      <c r="H233">
        <f t="shared" si="15"/>
        <v>1.9074745262067105E-2</v>
      </c>
      <c r="I233">
        <f t="shared" si="15"/>
        <v>1.4624894955430625E-2</v>
      </c>
      <c r="J233">
        <f t="shared" si="15"/>
        <v>1.4042761917770987E-2</v>
      </c>
    </row>
    <row r="234" spans="1:10" x14ac:dyDescent="0.2">
      <c r="A234">
        <v>20.790099999999999</v>
      </c>
      <c r="B234">
        <v>1003.924</v>
      </c>
      <c r="C234">
        <v>738.08799999999997</v>
      </c>
      <c r="D234">
        <v>454.09300000000002</v>
      </c>
      <c r="E234">
        <f t="shared" si="18"/>
        <v>48791.32</v>
      </c>
      <c r="F234">
        <f t="shared" si="18"/>
        <v>58270.504000000001</v>
      </c>
      <c r="G234">
        <f t="shared" si="18"/>
        <v>43185.949000000001</v>
      </c>
      <c r="H234">
        <f t="shared" si="15"/>
        <v>2.0575872921659015E-2</v>
      </c>
      <c r="I234">
        <f t="shared" si="15"/>
        <v>1.2666579990452802E-2</v>
      </c>
      <c r="J234">
        <f t="shared" si="15"/>
        <v>1.0514832034836146E-2</v>
      </c>
    </row>
    <row r="235" spans="1:10" x14ac:dyDescent="0.2">
      <c r="A235">
        <v>20.8797</v>
      </c>
      <c r="B235">
        <v>1019.341</v>
      </c>
      <c r="C235">
        <v>745.94899999999996</v>
      </c>
      <c r="D235">
        <v>166.126</v>
      </c>
      <c r="E235">
        <f t="shared" si="18"/>
        <v>48791.32</v>
      </c>
      <c r="F235">
        <f t="shared" si="18"/>
        <v>58270.504000000001</v>
      </c>
      <c r="G235">
        <f t="shared" si="18"/>
        <v>43185.949000000001</v>
      </c>
      <c r="H235">
        <f t="shared" si="15"/>
        <v>2.0891851255510203E-2</v>
      </c>
      <c r="I235">
        <f t="shared" si="15"/>
        <v>1.2801485293485706E-2</v>
      </c>
      <c r="J235">
        <f t="shared" si="15"/>
        <v>3.8467604359001119E-3</v>
      </c>
    </row>
  </sheetData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AE5EB-C657-144F-9DC1-7616B088E1EE}">
  <dimension ref="A2:I47"/>
  <sheetViews>
    <sheetView workbookViewId="0">
      <selection activeCell="C4" sqref="C4:C13"/>
    </sheetView>
  </sheetViews>
  <sheetFormatPr baseColWidth="10" defaultColWidth="8.83203125" defaultRowHeight="15" x14ac:dyDescent="0.2"/>
  <cols>
    <col min="2" max="2" width="21.1640625" customWidth="1"/>
    <col min="3" max="3" width="22.1640625" customWidth="1"/>
    <col min="10" max="10" width="15.5" bestFit="1" customWidth="1"/>
  </cols>
  <sheetData>
    <row r="2" spans="1:9" x14ac:dyDescent="0.2">
      <c r="A2" s="1"/>
      <c r="I2" s="1"/>
    </row>
    <row r="3" spans="1:9" ht="16" x14ac:dyDescent="0.2">
      <c r="B3" s="3" t="s">
        <v>357</v>
      </c>
      <c r="C3" s="3" t="s">
        <v>358</v>
      </c>
    </row>
    <row r="4" spans="1:9" ht="16" x14ac:dyDescent="0.2">
      <c r="B4" s="2">
        <v>0.25189247999999997</v>
      </c>
      <c r="C4" s="2">
        <v>0.45077167000000001</v>
      </c>
    </row>
    <row r="5" spans="1:9" ht="16" x14ac:dyDescent="0.2">
      <c r="B5" s="2">
        <v>0.34086401</v>
      </c>
      <c r="C5" s="2">
        <v>0.27259756000000002</v>
      </c>
    </row>
    <row r="6" spans="1:9" ht="16" x14ac:dyDescent="0.2">
      <c r="B6" s="2">
        <v>0.27077024999999999</v>
      </c>
      <c r="C6" s="2">
        <v>0.30670047</v>
      </c>
    </row>
    <row r="7" spans="1:9" ht="16" x14ac:dyDescent="0.2">
      <c r="B7" s="2">
        <v>0.30999028000000001</v>
      </c>
      <c r="C7" s="2">
        <v>0.41246018000000001</v>
      </c>
    </row>
    <row r="8" spans="1:9" ht="16" x14ac:dyDescent="0.2">
      <c r="B8" s="2">
        <v>0.20459482000000001</v>
      </c>
      <c r="C8" s="2">
        <v>0.44437386000000001</v>
      </c>
    </row>
    <row r="9" spans="1:9" ht="16" x14ac:dyDescent="0.2">
      <c r="B9" s="2">
        <v>0.20365375999999999</v>
      </c>
      <c r="C9" s="2">
        <v>0.45910322999999997</v>
      </c>
    </row>
    <row r="10" spans="1:9" ht="16" x14ac:dyDescent="0.2">
      <c r="B10" s="2">
        <v>0.23683448000000001</v>
      </c>
      <c r="C10" s="2">
        <v>0.45799424</v>
      </c>
    </row>
    <row r="11" spans="1:9" ht="16" x14ac:dyDescent="0.2">
      <c r="B11" s="2">
        <v>0.31899089000000003</v>
      </c>
      <c r="C11" s="2">
        <v>0.45949772999999999</v>
      </c>
    </row>
    <row r="12" spans="1:9" ht="16" x14ac:dyDescent="0.2">
      <c r="B12" s="2">
        <v>0.34117705999999998</v>
      </c>
      <c r="C12" s="2">
        <v>0.42570396999999999</v>
      </c>
    </row>
    <row r="13" spans="1:9" ht="16" x14ac:dyDescent="0.2">
      <c r="B13" s="2">
        <v>0.2594167</v>
      </c>
      <c r="C13" s="2">
        <v>0.42160219999999998</v>
      </c>
    </row>
    <row r="47" spans="9:9" x14ac:dyDescent="0.2">
      <c r="I47" t="s">
        <v>0</v>
      </c>
    </row>
  </sheetData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33B56-0CB6-9842-9DFE-5FE359B55A5D}">
  <dimension ref="A1:I80"/>
  <sheetViews>
    <sheetView workbookViewId="0">
      <selection activeCell="K22" sqref="K22"/>
    </sheetView>
  </sheetViews>
  <sheetFormatPr baseColWidth="10" defaultColWidth="8.83203125" defaultRowHeight="15" x14ac:dyDescent="0.2"/>
  <cols>
    <col min="2" max="2" width="20.5" customWidth="1"/>
    <col min="3" max="3" width="18.1640625" customWidth="1"/>
    <col min="4" max="4" width="21.1640625" customWidth="1"/>
    <col min="5" max="5" width="21.6640625" customWidth="1"/>
    <col min="10" max="10" width="15.5" bestFit="1" customWidth="1"/>
  </cols>
  <sheetData>
    <row r="1" spans="1:9" ht="16" x14ac:dyDescent="0.2">
      <c r="B1" s="26" t="s">
        <v>359</v>
      </c>
      <c r="C1" s="26"/>
      <c r="D1" s="26" t="s">
        <v>362</v>
      </c>
      <c r="E1" s="26"/>
    </row>
    <row r="2" spans="1:9" ht="16" x14ac:dyDescent="0.2">
      <c r="A2" s="1"/>
      <c r="B2" s="3" t="s">
        <v>360</v>
      </c>
      <c r="C2" s="3" t="s">
        <v>361</v>
      </c>
      <c r="D2" s="3" t="s">
        <v>360</v>
      </c>
      <c r="E2" s="3" t="s">
        <v>361</v>
      </c>
      <c r="I2" s="1"/>
    </row>
    <row r="3" spans="1:9" ht="16" x14ac:dyDescent="0.2">
      <c r="B3" s="2">
        <v>0.10100000000000001</v>
      </c>
      <c r="C3" s="2">
        <v>0.25700000000000001</v>
      </c>
      <c r="D3" s="2">
        <v>0.26800000000000002</v>
      </c>
      <c r="E3" s="2">
        <v>0.27400000000000002</v>
      </c>
    </row>
    <row r="4" spans="1:9" ht="16" x14ac:dyDescent="0.2">
      <c r="B4" s="2">
        <v>0.11899999999999999</v>
      </c>
      <c r="C4" s="2">
        <v>0.26300000000000001</v>
      </c>
      <c r="D4" s="2">
        <v>0.23300000000000001</v>
      </c>
      <c r="E4" s="2">
        <v>0.27100000000000002</v>
      </c>
    </row>
    <row r="5" spans="1:9" ht="16" x14ac:dyDescent="0.2">
      <c r="B5" s="2">
        <v>0.107</v>
      </c>
      <c r="C5" s="2">
        <v>0.186</v>
      </c>
      <c r="D5" s="2">
        <v>0.27100000000000002</v>
      </c>
      <c r="E5" s="2">
        <v>0.27600000000000002</v>
      </c>
    </row>
    <row r="6" spans="1:9" ht="16" x14ac:dyDescent="0.2">
      <c r="B6" s="2">
        <v>0.17599999999999999</v>
      </c>
      <c r="C6" s="2">
        <v>0.17699999999999999</v>
      </c>
      <c r="D6" s="2">
        <v>0.27500000000000002</v>
      </c>
      <c r="E6" s="2">
        <v>0.27</v>
      </c>
    </row>
    <row r="7" spans="1:9" ht="16" x14ac:dyDescent="0.2">
      <c r="B7" s="2">
        <v>0.21</v>
      </c>
      <c r="C7" s="2">
        <v>0.20399999999999999</v>
      </c>
      <c r="D7" s="2">
        <v>0.27100000000000002</v>
      </c>
      <c r="E7" s="2">
        <v>0.29399999999999998</v>
      </c>
    </row>
    <row r="8" spans="1:9" ht="16" x14ac:dyDescent="0.2">
      <c r="B8" s="2">
        <v>0.216</v>
      </c>
      <c r="C8" s="2">
        <v>0.27500000000000002</v>
      </c>
      <c r="D8" s="2">
        <v>0.27500000000000002</v>
      </c>
      <c r="E8" s="2">
        <v>0.28399999999999997</v>
      </c>
    </row>
    <row r="9" spans="1:9" ht="16" x14ac:dyDescent="0.2">
      <c r="B9" s="2">
        <v>0.157</v>
      </c>
      <c r="C9" s="2">
        <v>0.25900000000000001</v>
      </c>
      <c r="D9" s="2">
        <v>0.23200000000000001</v>
      </c>
      <c r="E9" s="2">
        <v>0.28799999999999998</v>
      </c>
    </row>
    <row r="10" spans="1:9" ht="16" x14ac:dyDescent="0.2">
      <c r="B10" s="2">
        <v>0.157</v>
      </c>
      <c r="C10" s="2">
        <v>0.28299999999999997</v>
      </c>
      <c r="D10" s="2">
        <v>0.32900000000000001</v>
      </c>
      <c r="E10" s="2">
        <v>0.26800000000000002</v>
      </c>
    </row>
    <row r="11" spans="1:9" ht="16" x14ac:dyDescent="0.2">
      <c r="B11" s="2">
        <v>0.19</v>
      </c>
      <c r="C11" s="2">
        <v>0.26100000000000001</v>
      </c>
      <c r="D11" s="2">
        <v>0.27200000000000002</v>
      </c>
      <c r="E11" s="2">
        <v>0.29599999999999999</v>
      </c>
    </row>
    <row r="12" spans="1:9" ht="16" x14ac:dyDescent="0.2">
      <c r="B12" s="2">
        <v>0.223</v>
      </c>
      <c r="C12" s="2">
        <v>0.114</v>
      </c>
      <c r="D12" s="2">
        <v>0.27700000000000002</v>
      </c>
      <c r="E12" s="2">
        <v>0.307</v>
      </c>
    </row>
    <row r="13" spans="1:9" ht="16" x14ac:dyDescent="0.2">
      <c r="B13" s="2">
        <v>0.23400000000000001</v>
      </c>
      <c r="C13" s="2">
        <v>0.19600000000000001</v>
      </c>
      <c r="D13" s="2">
        <v>0.27700000000000002</v>
      </c>
      <c r="E13" s="2">
        <v>0.29799999999999999</v>
      </c>
    </row>
    <row r="14" spans="1:9" ht="16" x14ac:dyDescent="0.2">
      <c r="B14" s="2">
        <v>0.19</v>
      </c>
      <c r="C14" s="2">
        <v>0.20499999999999999</v>
      </c>
      <c r="D14" s="2">
        <v>0.26500000000000001</v>
      </c>
      <c r="E14" s="2">
        <v>0.28100000000000003</v>
      </c>
    </row>
    <row r="15" spans="1:9" ht="16" x14ac:dyDescent="0.2">
      <c r="B15" s="2">
        <v>0.16200000000000001</v>
      </c>
      <c r="C15" s="2">
        <v>0.24299999999999999</v>
      </c>
      <c r="D15" s="2">
        <v>0.26800000000000002</v>
      </c>
      <c r="E15" s="2">
        <v>0.26700000000000002</v>
      </c>
    </row>
    <row r="16" spans="1:9" ht="16" x14ac:dyDescent="0.2">
      <c r="B16" s="2">
        <v>0.16600000000000001</v>
      </c>
      <c r="C16" s="2">
        <v>0.246</v>
      </c>
      <c r="D16" s="2">
        <v>0.28100000000000003</v>
      </c>
      <c r="E16" s="2">
        <v>0.27300000000000002</v>
      </c>
    </row>
    <row r="17" spans="2:5" ht="16" x14ac:dyDescent="0.2">
      <c r="B17" s="2">
        <v>0.218</v>
      </c>
      <c r="C17" s="2">
        <v>0.23100000000000001</v>
      </c>
      <c r="D17" s="2">
        <v>0.27</v>
      </c>
      <c r="E17" s="2">
        <v>0.28100000000000003</v>
      </c>
    </row>
    <row r="18" spans="2:5" ht="16" x14ac:dyDescent="0.2">
      <c r="B18" s="2">
        <v>0.22800000000000001</v>
      </c>
      <c r="C18" s="2">
        <v>0.26700000000000002</v>
      </c>
      <c r="D18" s="2">
        <v>0.26900000000000002</v>
      </c>
      <c r="E18" s="2">
        <v>0.28100000000000003</v>
      </c>
    </row>
    <row r="19" spans="2:5" ht="16" x14ac:dyDescent="0.2">
      <c r="B19" s="2">
        <v>0.19500000000000001</v>
      </c>
      <c r="C19" s="2">
        <v>0.26200000000000001</v>
      </c>
      <c r="D19" s="2">
        <v>0.26100000000000001</v>
      </c>
      <c r="E19" s="2">
        <v>0.28199999999999997</v>
      </c>
    </row>
    <row r="20" spans="2:5" ht="16" x14ac:dyDescent="0.2">
      <c r="B20" s="2">
        <v>0.248</v>
      </c>
      <c r="C20" s="2">
        <v>0.20200000000000001</v>
      </c>
      <c r="D20" s="2">
        <v>0.28100000000000003</v>
      </c>
      <c r="E20" s="2">
        <v>0.28899999999999998</v>
      </c>
    </row>
    <row r="21" spans="2:5" ht="16" x14ac:dyDescent="0.2">
      <c r="B21" s="2">
        <v>0.10199999999999999</v>
      </c>
      <c r="C21" s="2">
        <v>0.245</v>
      </c>
      <c r="D21" s="2">
        <v>0.24199999999999999</v>
      </c>
      <c r="E21" s="2">
        <v>0.29499999999999998</v>
      </c>
    </row>
    <row r="22" spans="2:5" ht="16" x14ac:dyDescent="0.2">
      <c r="B22" s="2">
        <v>0.25700000000000001</v>
      </c>
      <c r="C22" s="2">
        <v>0.186</v>
      </c>
      <c r="D22" s="2">
        <v>0.27</v>
      </c>
      <c r="E22" s="2">
        <v>0.28499999999999998</v>
      </c>
    </row>
    <row r="23" spans="2:5" ht="16" x14ac:dyDescent="0.2">
      <c r="B23" s="2">
        <v>0.20699999999999999</v>
      </c>
      <c r="C23" s="2">
        <v>0.20300000000000001</v>
      </c>
      <c r="D23" s="2">
        <v>0.27</v>
      </c>
      <c r="E23" s="2">
        <v>0.30199999999999999</v>
      </c>
    </row>
    <row r="24" spans="2:5" ht="16" x14ac:dyDescent="0.2">
      <c r="B24" s="2">
        <v>0.125</v>
      </c>
      <c r="C24" s="2">
        <v>0.251</v>
      </c>
      <c r="D24" s="2">
        <v>0.26</v>
      </c>
      <c r="E24" s="2">
        <v>0.251</v>
      </c>
    </row>
    <row r="25" spans="2:5" ht="16" x14ac:dyDescent="0.2">
      <c r="B25" s="2">
        <v>0.123</v>
      </c>
      <c r="C25" s="2">
        <v>0.29299999999999998</v>
      </c>
      <c r="D25" s="2">
        <v>0.27500000000000002</v>
      </c>
      <c r="E25" s="2">
        <v>0.28399999999999997</v>
      </c>
    </row>
    <row r="26" spans="2:5" ht="16" x14ac:dyDescent="0.2">
      <c r="B26" s="2">
        <v>0.123</v>
      </c>
      <c r="C26" s="2">
        <v>0.25</v>
      </c>
      <c r="D26" s="2">
        <v>0.27400000000000002</v>
      </c>
      <c r="E26" s="2">
        <v>0.29099999999999998</v>
      </c>
    </row>
    <row r="27" spans="2:5" ht="16" x14ac:dyDescent="0.2">
      <c r="B27" s="2">
        <v>0.249</v>
      </c>
      <c r="C27" s="2">
        <v>0.16800000000000001</v>
      </c>
      <c r="D27" s="2">
        <v>0.27100000000000002</v>
      </c>
      <c r="E27" s="2">
        <v>0.24099999999999999</v>
      </c>
    </row>
    <row r="28" spans="2:5" ht="16" x14ac:dyDescent="0.2">
      <c r="B28" s="2">
        <v>0.29199999999999998</v>
      </c>
      <c r="C28" s="2">
        <v>0.188</v>
      </c>
      <c r="D28" s="2">
        <v>0.34300000000000003</v>
      </c>
      <c r="E28" s="2">
        <v>0.23</v>
      </c>
    </row>
    <row r="29" spans="2:5" ht="16" x14ac:dyDescent="0.2">
      <c r="B29" s="2">
        <v>0.14299999999999999</v>
      </c>
      <c r="C29" s="2">
        <v>0.20100000000000001</v>
      </c>
      <c r="D29" s="2">
        <v>0.28100000000000003</v>
      </c>
      <c r="E29" s="2">
        <v>0.28299999999999997</v>
      </c>
    </row>
    <row r="30" spans="2:5" ht="16" x14ac:dyDescent="0.2">
      <c r="B30" s="2">
        <v>0.23200000000000001</v>
      </c>
      <c r="C30" s="2">
        <v>0.27800000000000002</v>
      </c>
      <c r="D30" s="2">
        <v>0.26400000000000001</v>
      </c>
      <c r="E30" s="2">
        <v>0.26900000000000002</v>
      </c>
    </row>
    <row r="31" spans="2:5" ht="16" x14ac:dyDescent="0.2">
      <c r="B31" s="2">
        <v>0.23400000000000001</v>
      </c>
      <c r="C31" s="2">
        <v>0.23599999999999999</v>
      </c>
      <c r="D31" s="2">
        <v>0.26400000000000001</v>
      </c>
      <c r="E31" s="2">
        <v>0.27500000000000002</v>
      </c>
    </row>
    <row r="32" spans="2:5" ht="16" x14ac:dyDescent="0.2">
      <c r="B32" s="2">
        <v>0.35499999999999998</v>
      </c>
      <c r="C32" s="2">
        <v>0.4</v>
      </c>
      <c r="D32" s="2">
        <v>0.26</v>
      </c>
      <c r="E32" s="2">
        <v>0.26100000000000001</v>
      </c>
    </row>
    <row r="33" spans="2:9" ht="16" x14ac:dyDescent="0.2">
      <c r="B33" s="2">
        <v>0.23699999999999999</v>
      </c>
      <c r="C33" s="2">
        <v>0.23</v>
      </c>
      <c r="D33" s="2">
        <v>0.27800000000000002</v>
      </c>
      <c r="E33" s="2">
        <v>0.26100000000000001</v>
      </c>
    </row>
    <row r="34" spans="2:9" ht="16" x14ac:dyDescent="0.2">
      <c r="B34" s="2">
        <v>0.26</v>
      </c>
      <c r="C34" s="2">
        <v>0.17499999999999999</v>
      </c>
      <c r="D34" s="2">
        <v>0.27800000000000002</v>
      </c>
      <c r="E34" s="2">
        <v>0.27</v>
      </c>
    </row>
    <row r="35" spans="2:9" ht="16" x14ac:dyDescent="0.2">
      <c r="B35" s="2">
        <v>0.20300000000000001</v>
      </c>
      <c r="C35" s="2">
        <v>0.20799999999999999</v>
      </c>
      <c r="D35" s="2">
        <v>0.28100000000000003</v>
      </c>
      <c r="E35" s="2">
        <v>0.21199999999999999</v>
      </c>
    </row>
    <row r="36" spans="2:9" ht="16" x14ac:dyDescent="0.2">
      <c r="B36" s="2">
        <v>0.249</v>
      </c>
      <c r="C36" s="2">
        <v>0.23899999999999999</v>
      </c>
      <c r="D36" s="2">
        <v>0.27700000000000002</v>
      </c>
      <c r="E36" s="2">
        <v>0.254</v>
      </c>
    </row>
    <row r="37" spans="2:9" ht="16" x14ac:dyDescent="0.2">
      <c r="B37" s="2">
        <v>0.23</v>
      </c>
      <c r="C37" s="2">
        <v>0.38200000000000001</v>
      </c>
      <c r="D37" s="2">
        <v>0.26600000000000001</v>
      </c>
      <c r="E37" s="2">
        <v>0.21099999999999999</v>
      </c>
    </row>
    <row r="38" spans="2:9" ht="16" x14ac:dyDescent="0.2">
      <c r="B38" s="2">
        <v>0.217</v>
      </c>
      <c r="C38" s="2">
        <v>0.24299999999999999</v>
      </c>
      <c r="D38" s="2">
        <v>0.245</v>
      </c>
      <c r="E38" s="2">
        <v>0.17499999999999999</v>
      </c>
    </row>
    <row r="39" spans="2:9" ht="16" x14ac:dyDescent="0.2">
      <c r="B39" s="2">
        <v>0.248</v>
      </c>
      <c r="C39" s="2">
        <v>0.26400000000000001</v>
      </c>
      <c r="D39" s="2">
        <v>0.29699999999999999</v>
      </c>
      <c r="E39" s="2">
        <v>0.27500000000000002</v>
      </c>
    </row>
    <row r="40" spans="2:9" ht="16" x14ac:dyDescent="0.2">
      <c r="B40" s="2">
        <v>0.23100000000000001</v>
      </c>
      <c r="C40" s="2">
        <v>0.182</v>
      </c>
      <c r="D40" s="2">
        <v>0.27400000000000002</v>
      </c>
      <c r="E40" s="2">
        <v>0.29099999999999998</v>
      </c>
    </row>
    <row r="41" spans="2:9" ht="16" x14ac:dyDescent="0.2">
      <c r="B41" s="2">
        <v>0.14099999999999999</v>
      </c>
      <c r="C41" s="2">
        <v>0.25900000000000001</v>
      </c>
      <c r="D41" s="2">
        <v>0.192</v>
      </c>
      <c r="E41" s="2">
        <v>0.26900000000000002</v>
      </c>
    </row>
    <row r="42" spans="2:9" ht="16" x14ac:dyDescent="0.2">
      <c r="B42" s="2">
        <v>0.159</v>
      </c>
      <c r="C42" s="2">
        <v>0.34100000000000003</v>
      </c>
      <c r="D42" s="2">
        <v>0.184</v>
      </c>
      <c r="E42" s="2">
        <v>0.27500000000000002</v>
      </c>
    </row>
    <row r="43" spans="2:9" ht="16" x14ac:dyDescent="0.2">
      <c r="B43" s="2">
        <v>0.159</v>
      </c>
      <c r="C43" s="2">
        <v>0.17899999999999999</v>
      </c>
      <c r="D43" s="2">
        <v>0.27300000000000002</v>
      </c>
      <c r="E43" s="2">
        <v>0.28699999999999998</v>
      </c>
    </row>
    <row r="44" spans="2:9" ht="16" x14ac:dyDescent="0.2">
      <c r="B44" s="2">
        <v>0.26500000000000001</v>
      </c>
      <c r="C44" s="2">
        <v>0.23100000000000001</v>
      </c>
      <c r="D44" s="2">
        <v>0.251</v>
      </c>
      <c r="E44" s="2">
        <v>0.30099999999999999</v>
      </c>
    </row>
    <row r="45" spans="2:9" ht="16" x14ac:dyDescent="0.2">
      <c r="B45" s="2">
        <v>0.13300000000000001</v>
      </c>
      <c r="C45" s="2">
        <v>0.14299999999999999</v>
      </c>
      <c r="D45" s="2">
        <v>0.26700000000000002</v>
      </c>
      <c r="E45" s="2">
        <v>0.28399999999999997</v>
      </c>
    </row>
    <row r="46" spans="2:9" ht="16" x14ac:dyDescent="0.2">
      <c r="B46" s="2">
        <v>0.156</v>
      </c>
      <c r="C46" s="2">
        <v>0.16500000000000001</v>
      </c>
      <c r="D46" s="2">
        <v>0.27200000000000002</v>
      </c>
      <c r="E46" s="2">
        <v>0.30199999999999999</v>
      </c>
    </row>
    <row r="47" spans="2:9" ht="16" x14ac:dyDescent="0.2">
      <c r="B47" s="2">
        <v>0.104</v>
      </c>
      <c r="C47" s="2">
        <v>0.17399999999999999</v>
      </c>
      <c r="D47" s="2">
        <v>0.27500000000000002</v>
      </c>
      <c r="E47" s="2">
        <v>0.28899999999999998</v>
      </c>
      <c r="I47" t="s">
        <v>0</v>
      </c>
    </row>
    <row r="48" spans="2:9" ht="16" x14ac:dyDescent="0.2">
      <c r="B48" s="2">
        <v>0.214</v>
      </c>
      <c r="C48" s="2">
        <v>0.16500000000000001</v>
      </c>
      <c r="D48" s="2">
        <v>0.26800000000000002</v>
      </c>
      <c r="E48" s="2">
        <v>0.32</v>
      </c>
    </row>
    <row r="49" spans="2:5" ht="16" x14ac:dyDescent="0.2">
      <c r="B49" s="2">
        <v>0.121</v>
      </c>
      <c r="C49" s="2">
        <v>0.124</v>
      </c>
      <c r="D49" s="2">
        <v>0.21199999999999999</v>
      </c>
      <c r="E49" s="2">
        <v>0.28399999999999997</v>
      </c>
    </row>
    <row r="50" spans="2:5" ht="16" x14ac:dyDescent="0.2">
      <c r="B50" s="2">
        <v>0.151</v>
      </c>
      <c r="C50" s="2">
        <v>0.193</v>
      </c>
      <c r="D50" s="2">
        <v>0.26500000000000001</v>
      </c>
      <c r="E50" s="2">
        <v>0.26700000000000002</v>
      </c>
    </row>
    <row r="51" spans="2:5" ht="16" x14ac:dyDescent="0.2">
      <c r="B51" s="2">
        <v>0.12</v>
      </c>
      <c r="C51" s="2">
        <v>0.14499999999999999</v>
      </c>
      <c r="D51" s="2">
        <v>0.28999999999999998</v>
      </c>
      <c r="E51" s="2">
        <v>0.182</v>
      </c>
    </row>
    <row r="52" spans="2:5" ht="16" x14ac:dyDescent="0.2">
      <c r="B52" s="2">
        <v>0.189</v>
      </c>
      <c r="C52" s="2">
        <v>0.14499999999999999</v>
      </c>
      <c r="D52" s="2">
        <v>0.27100000000000002</v>
      </c>
      <c r="E52" s="2">
        <v>0.29299999999999998</v>
      </c>
    </row>
    <row r="53" spans="2:5" ht="16" x14ac:dyDescent="0.2">
      <c r="B53" s="2">
        <v>0.159</v>
      </c>
      <c r="C53" s="2">
        <v>0.214</v>
      </c>
      <c r="D53" s="2">
        <v>0.26100000000000001</v>
      </c>
      <c r="E53" s="2">
        <v>0.24399999999999999</v>
      </c>
    </row>
    <row r="54" spans="2:5" ht="16" x14ac:dyDescent="0.2">
      <c r="B54" s="2">
        <v>7.4999999999999997E-2</v>
      </c>
      <c r="C54" s="2">
        <v>0.20799999999999999</v>
      </c>
      <c r="D54" s="2">
        <v>0.26900000000000002</v>
      </c>
      <c r="E54" s="2">
        <v>0.23200000000000001</v>
      </c>
    </row>
    <row r="55" spans="2:5" ht="16" x14ac:dyDescent="0.2">
      <c r="B55" s="2">
        <v>0.189</v>
      </c>
      <c r="C55" s="2">
        <v>0.16600000000000001</v>
      </c>
      <c r="D55" s="2">
        <v>0.27</v>
      </c>
      <c r="E55" s="2">
        <v>0.28199999999999997</v>
      </c>
    </row>
    <row r="56" spans="2:5" ht="16" x14ac:dyDescent="0.2">
      <c r="B56" s="2">
        <v>0.153</v>
      </c>
      <c r="C56" s="2">
        <v>0.216</v>
      </c>
      <c r="D56" s="2">
        <v>0.23699999999999999</v>
      </c>
      <c r="E56" s="2">
        <v>0.28499999999999998</v>
      </c>
    </row>
    <row r="57" spans="2:5" ht="16" x14ac:dyDescent="0.2">
      <c r="B57" s="2">
        <v>0.19700000000000001</v>
      </c>
      <c r="C57" s="2">
        <v>0.19500000000000001</v>
      </c>
      <c r="D57" s="2">
        <v>0.27</v>
      </c>
      <c r="E57" s="2">
        <v>0.26200000000000001</v>
      </c>
    </row>
    <row r="58" spans="2:5" ht="16" x14ac:dyDescent="0.2">
      <c r="B58" s="2">
        <v>0.2</v>
      </c>
      <c r="C58" s="2">
        <v>0.23899999999999999</v>
      </c>
      <c r="D58" s="2">
        <v>0.17599999999999999</v>
      </c>
      <c r="E58" s="2">
        <v>0.23799999999999999</v>
      </c>
    </row>
    <row r="59" spans="2:5" ht="16" x14ac:dyDescent="0.2">
      <c r="B59" s="2">
        <v>0.11799999999999999</v>
      </c>
      <c r="C59" s="2">
        <v>0.17100000000000001</v>
      </c>
      <c r="D59" s="2">
        <v>0.16400000000000001</v>
      </c>
      <c r="E59" s="2">
        <v>0.27600000000000002</v>
      </c>
    </row>
    <row r="60" spans="2:5" ht="16" x14ac:dyDescent="0.2">
      <c r="B60" s="2">
        <v>0.24299999999999999</v>
      </c>
      <c r="C60" s="2">
        <v>0.17299999999999999</v>
      </c>
      <c r="D60" s="2">
        <v>0.247</v>
      </c>
      <c r="E60" s="2">
        <v>0.28799999999999998</v>
      </c>
    </row>
    <row r="61" spans="2:5" ht="16" x14ac:dyDescent="0.2">
      <c r="B61" s="2">
        <v>0.24399999999999999</v>
      </c>
      <c r="C61" s="2">
        <v>0.254</v>
      </c>
      <c r="D61" s="2">
        <v>0.25700000000000001</v>
      </c>
      <c r="E61" s="2">
        <v>0.26700000000000002</v>
      </c>
    </row>
    <row r="62" spans="2:5" ht="16" x14ac:dyDescent="0.2">
      <c r="B62" s="2">
        <v>0.183</v>
      </c>
      <c r="C62" s="2">
        <v>0.21</v>
      </c>
      <c r="D62" s="2">
        <v>0.16200000000000001</v>
      </c>
      <c r="E62" s="2">
        <v>0.184</v>
      </c>
    </row>
    <row r="63" spans="2:5" ht="16" x14ac:dyDescent="0.2">
      <c r="B63" s="2">
        <v>0.27600000000000002</v>
      </c>
      <c r="C63" s="2">
        <v>0.17699999999999999</v>
      </c>
      <c r="D63" s="2">
        <v>0.187</v>
      </c>
      <c r="E63" s="2">
        <v>0.25600000000000001</v>
      </c>
    </row>
    <row r="64" spans="2:5" ht="16" x14ac:dyDescent="0.2">
      <c r="B64" s="2">
        <v>0.215</v>
      </c>
      <c r="C64" s="2">
        <v>0.191</v>
      </c>
      <c r="D64" s="2">
        <v>0.28199999999999997</v>
      </c>
      <c r="E64" s="2">
        <v>0.28699999999999998</v>
      </c>
    </row>
    <row r="65" spans="2:5" ht="16" x14ac:dyDescent="0.2">
      <c r="B65" s="2">
        <v>0.20599999999999999</v>
      </c>
      <c r="C65" s="2">
        <v>0.27800000000000002</v>
      </c>
      <c r="D65" s="2">
        <v>0.27100000000000002</v>
      </c>
      <c r="E65" s="2">
        <v>0.27400000000000002</v>
      </c>
    </row>
    <row r="66" spans="2:5" ht="16" x14ac:dyDescent="0.2">
      <c r="B66" s="2">
        <v>0.18099999999999999</v>
      </c>
      <c r="C66" s="2">
        <v>0.26300000000000001</v>
      </c>
      <c r="D66" s="2">
        <v>0.25900000000000001</v>
      </c>
      <c r="E66" s="2">
        <v>0.27100000000000002</v>
      </c>
    </row>
    <row r="67" spans="2:5" ht="16" x14ac:dyDescent="0.2">
      <c r="B67" s="2">
        <v>0.28399999999999997</v>
      </c>
      <c r="C67" s="2">
        <v>0.21099999999999999</v>
      </c>
      <c r="D67" s="2">
        <v>0.26700000000000002</v>
      </c>
      <c r="E67" s="2">
        <v>0.29799999999999999</v>
      </c>
    </row>
    <row r="68" spans="2:5" ht="16" x14ac:dyDescent="0.2">
      <c r="B68" s="2">
        <v>0.17699999999999999</v>
      </c>
      <c r="C68" s="2">
        <v>0.214</v>
      </c>
      <c r="D68" s="2">
        <v>0.26300000000000001</v>
      </c>
      <c r="E68" s="2">
        <v>0.28599999999999998</v>
      </c>
    </row>
    <row r="69" spans="2:5" ht="16" x14ac:dyDescent="0.2">
      <c r="B69" s="2">
        <v>0.20100000000000001</v>
      </c>
      <c r="C69" s="2">
        <v>0.20200000000000001</v>
      </c>
      <c r="D69" s="2">
        <v>0.29299999999999998</v>
      </c>
      <c r="E69" s="2">
        <v>0.28199999999999997</v>
      </c>
    </row>
    <row r="70" spans="2:5" ht="16" x14ac:dyDescent="0.2">
      <c r="B70" s="2"/>
      <c r="C70" s="2">
        <v>0.17299999999999999</v>
      </c>
      <c r="D70" s="2"/>
      <c r="E70" s="2">
        <v>0.27800000000000002</v>
      </c>
    </row>
    <row r="71" spans="2:5" ht="16" x14ac:dyDescent="0.2">
      <c r="B71" s="2"/>
      <c r="C71" s="2">
        <v>0.34200000000000003</v>
      </c>
      <c r="D71" s="2"/>
      <c r="E71" s="2">
        <v>0.27900000000000003</v>
      </c>
    </row>
    <row r="72" spans="2:5" ht="16" x14ac:dyDescent="0.2">
      <c r="B72" s="2"/>
      <c r="C72" s="2">
        <v>0.17599999999999999</v>
      </c>
      <c r="D72" s="2"/>
      <c r="E72" s="2">
        <v>0.28299999999999997</v>
      </c>
    </row>
    <row r="73" spans="2:5" ht="16" x14ac:dyDescent="0.2">
      <c r="B73" s="2"/>
      <c r="C73" s="2">
        <v>0.23300000000000001</v>
      </c>
      <c r="D73" s="2"/>
      <c r="E73" s="2">
        <v>0.26500000000000001</v>
      </c>
    </row>
    <row r="74" spans="2:5" ht="16" x14ac:dyDescent="0.2">
      <c r="B74" s="2"/>
      <c r="C74" s="2">
        <v>0.26300000000000001</v>
      </c>
      <c r="D74" s="2"/>
      <c r="E74" s="2">
        <v>0.28000000000000003</v>
      </c>
    </row>
    <row r="75" spans="2:5" ht="16" x14ac:dyDescent="0.2">
      <c r="B75" s="2"/>
      <c r="C75" s="2"/>
      <c r="D75" s="2"/>
      <c r="E75" s="2">
        <v>0.28499999999999998</v>
      </c>
    </row>
    <row r="76" spans="2:5" ht="16" x14ac:dyDescent="0.2">
      <c r="B76" s="2"/>
      <c r="C76" s="2"/>
      <c r="D76" s="2"/>
      <c r="E76" s="2">
        <v>0.27700000000000002</v>
      </c>
    </row>
    <row r="77" spans="2:5" ht="16" x14ac:dyDescent="0.2">
      <c r="B77" s="2"/>
      <c r="C77" s="2"/>
      <c r="D77" s="2"/>
      <c r="E77" s="2">
        <v>0.27800000000000002</v>
      </c>
    </row>
    <row r="78" spans="2:5" ht="16" x14ac:dyDescent="0.2">
      <c r="B78" s="2"/>
      <c r="C78" s="2"/>
      <c r="D78" s="2"/>
      <c r="E78" s="2">
        <v>0.28699999999999998</v>
      </c>
    </row>
    <row r="79" spans="2:5" ht="16" x14ac:dyDescent="0.2">
      <c r="B79" s="2"/>
      <c r="C79" s="2"/>
      <c r="D79" s="2"/>
      <c r="E79" s="2">
        <v>0.27900000000000003</v>
      </c>
    </row>
    <row r="80" spans="2:5" ht="16" x14ac:dyDescent="0.2">
      <c r="B80" s="2"/>
      <c r="C80" s="2"/>
      <c r="D80" s="2"/>
      <c r="E80" s="2">
        <v>0.23899999999999999</v>
      </c>
    </row>
  </sheetData>
  <mergeCells count="2">
    <mergeCell ref="B1:C1"/>
    <mergeCell ref="D1:E1"/>
  </mergeCells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CB516-7E06-0C40-8E16-C8E7C5556FB4}">
  <dimension ref="A1:I131"/>
  <sheetViews>
    <sheetView workbookViewId="0">
      <selection sqref="A1:B1"/>
    </sheetView>
  </sheetViews>
  <sheetFormatPr baseColWidth="10" defaultColWidth="8.83203125" defaultRowHeight="15" x14ac:dyDescent="0.2"/>
  <cols>
    <col min="1" max="1" width="20.1640625" customWidth="1"/>
    <col min="2" max="2" width="21.33203125" customWidth="1"/>
    <col min="10" max="10" width="15.5" bestFit="1" customWidth="1"/>
  </cols>
  <sheetData>
    <row r="1" spans="1:9" ht="16" x14ac:dyDescent="0.2">
      <c r="A1" s="3" t="s">
        <v>10</v>
      </c>
      <c r="B1" s="3" t="s">
        <v>396</v>
      </c>
    </row>
    <row r="2" spans="1:9" ht="16" x14ac:dyDescent="0.2">
      <c r="A2" s="2">
        <v>1176.11457</v>
      </c>
      <c r="B2" s="2">
        <v>300.15010000000001</v>
      </c>
      <c r="I2" s="1"/>
    </row>
    <row r="3" spans="1:9" ht="16" x14ac:dyDescent="0.2">
      <c r="A3" s="2">
        <v>1135.5042599999999</v>
      </c>
      <c r="B3" s="2">
        <v>393.22944000000001</v>
      </c>
    </row>
    <row r="4" spans="1:9" ht="16" x14ac:dyDescent="0.2">
      <c r="A4" s="2">
        <v>1096.7855400000001</v>
      </c>
      <c r="B4" s="2">
        <v>306.05748</v>
      </c>
    </row>
    <row r="5" spans="1:9" ht="16" x14ac:dyDescent="0.2">
      <c r="A5" s="2">
        <v>1174.4912200000001</v>
      </c>
      <c r="B5" s="2">
        <v>255.11075</v>
      </c>
    </row>
    <row r="6" spans="1:9" ht="16" x14ac:dyDescent="0.2">
      <c r="A6" s="2">
        <v>842.20791999999994</v>
      </c>
      <c r="B6" s="2">
        <v>344.19164000000001</v>
      </c>
    </row>
    <row r="7" spans="1:9" ht="16" x14ac:dyDescent="0.2">
      <c r="A7" s="2">
        <v>1091.6095800000001</v>
      </c>
      <c r="B7" s="2">
        <v>292.62027999999998</v>
      </c>
    </row>
    <row r="8" spans="1:9" ht="16" x14ac:dyDescent="0.2">
      <c r="A8" s="2">
        <v>653.62707</v>
      </c>
      <c r="B8" s="2">
        <v>399.89510000000001</v>
      </c>
    </row>
    <row r="9" spans="1:9" ht="16" x14ac:dyDescent="0.2">
      <c r="A9" s="2">
        <v>174.06390999999999</v>
      </c>
      <c r="B9" s="2">
        <v>409.65773999999999</v>
      </c>
    </row>
    <row r="10" spans="1:9" ht="16" x14ac:dyDescent="0.2">
      <c r="A10" s="2">
        <v>870.20970999999997</v>
      </c>
      <c r="B10" s="2">
        <v>344.56358999999998</v>
      </c>
    </row>
    <row r="11" spans="1:9" ht="16" x14ac:dyDescent="0.2">
      <c r="A11" s="2">
        <v>366.34136000000001</v>
      </c>
      <c r="B11" s="2">
        <v>402.47584000000001</v>
      </c>
    </row>
    <row r="12" spans="1:9" ht="16" x14ac:dyDescent="0.2">
      <c r="A12" s="2">
        <v>884.39011000000005</v>
      </c>
      <c r="B12" s="2">
        <v>311.61133000000001</v>
      </c>
    </row>
    <row r="13" spans="1:9" ht="16" x14ac:dyDescent="0.2">
      <c r="A13" s="2">
        <v>1204.5425700000001</v>
      </c>
      <c r="B13" s="2">
        <v>302.82173</v>
      </c>
    </row>
    <row r="14" spans="1:9" ht="16" x14ac:dyDescent="0.2">
      <c r="A14" s="2">
        <v>960.28110000000004</v>
      </c>
      <c r="B14" s="2">
        <v>457.50776000000002</v>
      </c>
    </row>
    <row r="15" spans="1:9" ht="16" x14ac:dyDescent="0.2">
      <c r="A15" s="2">
        <v>620.47934999999995</v>
      </c>
      <c r="B15" s="2">
        <v>403.21213</v>
      </c>
    </row>
    <row r="16" spans="1:9" ht="16" x14ac:dyDescent="0.2">
      <c r="A16" s="2">
        <v>381.18988999999999</v>
      </c>
      <c r="B16" s="2">
        <v>262.29836</v>
      </c>
    </row>
    <row r="17" spans="1:2" ht="16" x14ac:dyDescent="0.2">
      <c r="A17" s="2">
        <v>197.92077</v>
      </c>
      <c r="B17" s="2">
        <v>333.10570000000001</v>
      </c>
    </row>
    <row r="18" spans="1:2" ht="16" x14ac:dyDescent="0.2">
      <c r="A18" s="2">
        <v>948.03141000000005</v>
      </c>
      <c r="B18" s="2">
        <v>280.84746999999999</v>
      </c>
    </row>
    <row r="19" spans="1:2" ht="16" x14ac:dyDescent="0.2">
      <c r="A19" s="2">
        <v>1072.37536</v>
      </c>
      <c r="B19" s="2">
        <v>256.14567</v>
      </c>
    </row>
    <row r="20" spans="1:2" ht="16" x14ac:dyDescent="0.2">
      <c r="A20" s="2">
        <v>342.61405999999999</v>
      </c>
      <c r="B20" s="2">
        <v>282.92153999999999</v>
      </c>
    </row>
    <row r="21" spans="1:2" ht="16" x14ac:dyDescent="0.2">
      <c r="A21" s="2">
        <v>879.86784</v>
      </c>
      <c r="B21" s="2">
        <v>338.93185</v>
      </c>
    </row>
    <row r="22" spans="1:2" ht="16" x14ac:dyDescent="0.2">
      <c r="A22" s="2">
        <v>1034.9666999999999</v>
      </c>
      <c r="B22" s="2">
        <v>269.42939999999999</v>
      </c>
    </row>
    <row r="23" spans="1:2" ht="16" x14ac:dyDescent="0.2">
      <c r="A23" s="2">
        <v>893.29548</v>
      </c>
      <c r="B23" s="2">
        <v>269.61554999999998</v>
      </c>
    </row>
    <row r="24" spans="1:2" ht="16" x14ac:dyDescent="0.2">
      <c r="A24" s="2">
        <v>1121.25369</v>
      </c>
      <c r="B24" s="2">
        <v>433.58461</v>
      </c>
    </row>
    <row r="25" spans="1:2" ht="16" x14ac:dyDescent="0.2">
      <c r="A25" s="2">
        <v>1259.9017899999999</v>
      </c>
      <c r="B25" s="2">
        <v>258.13542000000001</v>
      </c>
    </row>
    <row r="26" spans="1:2" ht="16" x14ac:dyDescent="0.2">
      <c r="A26" s="2">
        <v>698.78794000000005</v>
      </c>
      <c r="B26" s="2">
        <v>300.93552</v>
      </c>
    </row>
    <row r="27" spans="1:2" ht="16" x14ac:dyDescent="0.2">
      <c r="A27" s="2">
        <v>477.22458999999998</v>
      </c>
      <c r="B27" s="2">
        <v>381.62376999999998</v>
      </c>
    </row>
    <row r="28" spans="1:2" ht="16" x14ac:dyDescent="0.2">
      <c r="A28" s="2">
        <v>290.59091000000001</v>
      </c>
      <c r="B28" s="2">
        <v>335.76382999999998</v>
      </c>
    </row>
    <row r="29" spans="1:2" ht="16" x14ac:dyDescent="0.2">
      <c r="A29" s="2">
        <v>939.61960999999997</v>
      </c>
      <c r="B29" s="2">
        <v>307.29358000000002</v>
      </c>
    </row>
    <row r="30" spans="1:2" ht="16" x14ac:dyDescent="0.2">
      <c r="A30" s="2">
        <v>169.42392000000001</v>
      </c>
      <c r="B30" s="2">
        <v>579.95039999999995</v>
      </c>
    </row>
    <row r="31" spans="1:2" ht="16" x14ac:dyDescent="0.2">
      <c r="A31" s="2">
        <v>559.76116000000002</v>
      </c>
      <c r="B31" s="2">
        <v>247.15720999999999</v>
      </c>
    </row>
    <row r="32" spans="1:2" ht="16" x14ac:dyDescent="0.2">
      <c r="A32" s="2">
        <v>507.33231999999998</v>
      </c>
      <c r="B32" s="2">
        <v>382.50402000000003</v>
      </c>
    </row>
    <row r="33" spans="1:9" ht="16" x14ac:dyDescent="0.2">
      <c r="A33" s="2">
        <v>216.89411000000001</v>
      </c>
      <c r="B33" s="2">
        <v>645.97879999999998</v>
      </c>
    </row>
    <row r="34" spans="1:9" ht="16" x14ac:dyDescent="0.2">
      <c r="A34" s="2">
        <v>1111.86472</v>
      </c>
      <c r="B34" s="2">
        <v>633.27511000000004</v>
      </c>
    </row>
    <row r="35" spans="1:9" ht="16" x14ac:dyDescent="0.2">
      <c r="A35" s="2">
        <v>155.23865000000001</v>
      </c>
      <c r="B35" s="2">
        <v>258.88873999999998</v>
      </c>
    </row>
    <row r="36" spans="1:9" ht="16" x14ac:dyDescent="0.2">
      <c r="A36" s="2">
        <v>1063.2850900000001</v>
      </c>
      <c r="B36" s="2">
        <v>545.07920000000001</v>
      </c>
    </row>
    <row r="37" spans="1:9" ht="16" x14ac:dyDescent="0.2">
      <c r="A37" s="2">
        <v>809.66128000000003</v>
      </c>
      <c r="B37" s="2">
        <v>280.52148</v>
      </c>
    </row>
    <row r="38" spans="1:9" ht="16" x14ac:dyDescent="0.2">
      <c r="A38" s="2">
        <v>1036.5246500000001</v>
      </c>
      <c r="B38" s="2">
        <v>377.07893999999999</v>
      </c>
    </row>
    <row r="39" spans="1:9" ht="16" x14ac:dyDescent="0.2">
      <c r="A39" s="2">
        <v>1135.7462700000001</v>
      </c>
      <c r="B39" s="2">
        <v>371.59174999999999</v>
      </c>
    </row>
    <row r="40" spans="1:9" ht="16" x14ac:dyDescent="0.2">
      <c r="A40" s="2">
        <v>233.06159</v>
      </c>
      <c r="B40" s="2">
        <v>398.07204999999999</v>
      </c>
    </row>
    <row r="41" spans="1:9" ht="16" x14ac:dyDescent="0.2">
      <c r="A41" s="2">
        <v>453.98142000000001</v>
      </c>
      <c r="B41" s="2">
        <v>355.98306000000002</v>
      </c>
    </row>
    <row r="42" spans="1:9" ht="16" x14ac:dyDescent="0.2">
      <c r="A42" s="2">
        <v>1054.28802</v>
      </c>
      <c r="B42" s="2">
        <v>599.59730999999999</v>
      </c>
    </row>
    <row r="43" spans="1:9" ht="16" x14ac:dyDescent="0.2">
      <c r="A43" s="2">
        <v>1250.08953</v>
      </c>
      <c r="B43" s="2">
        <v>275.04056000000003</v>
      </c>
    </row>
    <row r="44" spans="1:9" ht="16" x14ac:dyDescent="0.2">
      <c r="A44" s="2">
        <v>183.30448000000001</v>
      </c>
      <c r="B44" s="2">
        <v>359.74164000000002</v>
      </c>
    </row>
    <row r="45" spans="1:9" ht="16" x14ac:dyDescent="0.2">
      <c r="A45" s="2">
        <v>503.57382999999999</v>
      </c>
      <c r="B45" s="2">
        <v>562.19488000000001</v>
      </c>
    </row>
    <row r="46" spans="1:9" ht="16" x14ac:dyDescent="0.2">
      <c r="A46" s="2">
        <v>1335.8281500000001</v>
      </c>
      <c r="B46" s="2">
        <v>450.50475999999998</v>
      </c>
    </row>
    <row r="47" spans="1:9" ht="16" x14ac:dyDescent="0.2">
      <c r="A47" s="2">
        <v>116.14806</v>
      </c>
      <c r="B47" s="2">
        <v>327.07279999999997</v>
      </c>
      <c r="I47" t="s">
        <v>0</v>
      </c>
    </row>
    <row r="48" spans="1:9" ht="16" x14ac:dyDescent="0.2">
      <c r="A48" s="2">
        <v>1641.72426</v>
      </c>
      <c r="B48" s="2">
        <v>284.52535</v>
      </c>
    </row>
    <row r="49" spans="1:2" ht="16" x14ac:dyDescent="0.2">
      <c r="A49" s="2">
        <v>113.51757000000001</v>
      </c>
      <c r="B49" s="2">
        <v>514.13252</v>
      </c>
    </row>
    <row r="50" spans="1:2" ht="16" x14ac:dyDescent="0.2">
      <c r="A50" s="2">
        <v>120.26828999999999</v>
      </c>
      <c r="B50" s="2">
        <v>775.65705000000003</v>
      </c>
    </row>
    <row r="51" spans="1:2" ht="16" x14ac:dyDescent="0.2">
      <c r="A51" s="2">
        <v>371.20294000000001</v>
      </c>
      <c r="B51" s="2">
        <v>431.65204999999997</v>
      </c>
    </row>
    <row r="52" spans="1:2" ht="16" x14ac:dyDescent="0.2">
      <c r="A52" s="2">
        <v>178.53855999999999</v>
      </c>
      <c r="B52" s="2">
        <v>711.86158</v>
      </c>
    </row>
    <row r="53" spans="1:2" ht="16" x14ac:dyDescent="0.2">
      <c r="A53" s="2">
        <v>266.67523999999997</v>
      </c>
      <c r="B53" s="2">
        <v>717.97315000000003</v>
      </c>
    </row>
    <row r="54" spans="1:2" ht="16" x14ac:dyDescent="0.2">
      <c r="A54" s="2">
        <v>1381.7210700000001</v>
      </c>
      <c r="B54" s="2">
        <v>420.54811000000001</v>
      </c>
    </row>
    <row r="55" spans="1:2" ht="16" x14ac:dyDescent="0.2">
      <c r="A55" s="2">
        <v>136.73331999999999</v>
      </c>
      <c r="B55" s="2">
        <v>597.14493000000004</v>
      </c>
    </row>
    <row r="56" spans="1:2" ht="16" x14ac:dyDescent="0.2">
      <c r="A56" s="2">
        <v>392.4169</v>
      </c>
      <c r="B56" s="2">
        <v>235.83491000000001</v>
      </c>
    </row>
    <row r="57" spans="1:2" ht="16" x14ac:dyDescent="0.2">
      <c r="A57" s="2">
        <v>1074.9006400000001</v>
      </c>
      <c r="B57" s="2">
        <v>342.33082000000002</v>
      </c>
    </row>
    <row r="58" spans="1:2" ht="16" x14ac:dyDescent="0.2">
      <c r="A58" s="2">
        <v>898.09239000000002</v>
      </c>
      <c r="B58" s="2">
        <v>397.29584</v>
      </c>
    </row>
    <row r="59" spans="1:2" ht="16" x14ac:dyDescent="0.2">
      <c r="A59" s="2">
        <v>853.14264000000003</v>
      </c>
      <c r="B59" s="2">
        <v>674.30873999999994</v>
      </c>
    </row>
    <row r="60" spans="1:2" ht="16" x14ac:dyDescent="0.2">
      <c r="A60" s="2">
        <v>400.53877</v>
      </c>
      <c r="B60" s="2">
        <v>536.01319000000001</v>
      </c>
    </row>
    <row r="61" spans="1:2" ht="16" x14ac:dyDescent="0.2">
      <c r="A61" s="2">
        <v>1432.2436700000001</v>
      </c>
      <c r="B61" s="2">
        <v>388.14506</v>
      </c>
    </row>
    <row r="62" spans="1:2" ht="16" x14ac:dyDescent="0.2">
      <c r="A62" s="2">
        <v>344.6943</v>
      </c>
      <c r="B62" s="2">
        <v>764.66209000000003</v>
      </c>
    </row>
    <row r="63" spans="1:2" ht="16" x14ac:dyDescent="0.2">
      <c r="A63" s="2">
        <v>310.76154000000002</v>
      </c>
      <c r="B63" s="2">
        <v>836.72155999999995</v>
      </c>
    </row>
    <row r="64" spans="1:2" ht="16" x14ac:dyDescent="0.2">
      <c r="A64" s="2">
        <v>326.89170000000001</v>
      </c>
      <c r="B64" s="2">
        <v>775.08380999999997</v>
      </c>
    </row>
    <row r="65" spans="1:2" ht="16" x14ac:dyDescent="0.2">
      <c r="A65" s="2">
        <v>1253.87483</v>
      </c>
      <c r="B65" s="2">
        <v>508.86358999999999</v>
      </c>
    </row>
    <row r="66" spans="1:2" ht="16" x14ac:dyDescent="0.2">
      <c r="A66" s="2">
        <v>123.10814000000001</v>
      </c>
      <c r="B66" s="2">
        <v>767.18159000000003</v>
      </c>
    </row>
    <row r="67" spans="1:2" ht="16" x14ac:dyDescent="0.2">
      <c r="A67" s="2">
        <v>331.26213999999999</v>
      </c>
      <c r="B67" s="2">
        <v>836.39841000000001</v>
      </c>
    </row>
    <row r="68" spans="1:2" ht="16" x14ac:dyDescent="0.2">
      <c r="A68" s="2">
        <v>883.88657000000001</v>
      </c>
      <c r="B68" s="2">
        <v>593.02044999999998</v>
      </c>
    </row>
    <row r="69" spans="1:2" ht="16" x14ac:dyDescent="0.2">
      <c r="A69" s="2">
        <v>1203.22945</v>
      </c>
      <c r="B69" s="2">
        <v>487.67183</v>
      </c>
    </row>
    <row r="70" spans="1:2" ht="16" x14ac:dyDescent="0.2">
      <c r="A70" s="2">
        <v>981.03722000000005</v>
      </c>
      <c r="B70" s="2">
        <v>569.58668</v>
      </c>
    </row>
    <row r="71" spans="1:2" ht="16" x14ac:dyDescent="0.2">
      <c r="A71" s="2">
        <v>790.86396999999999</v>
      </c>
      <c r="B71" s="2">
        <v>644.41769999999997</v>
      </c>
    </row>
    <row r="72" spans="1:2" ht="16" x14ac:dyDescent="0.2">
      <c r="A72" s="2">
        <v>445.86453999999998</v>
      </c>
      <c r="B72" s="2">
        <v>546.36515999999995</v>
      </c>
    </row>
    <row r="73" spans="1:2" ht="16" x14ac:dyDescent="0.2">
      <c r="A73" s="2">
        <v>262.36854</v>
      </c>
      <c r="B73" s="2">
        <v>784.99004000000002</v>
      </c>
    </row>
    <row r="74" spans="1:2" ht="16" x14ac:dyDescent="0.2">
      <c r="A74" s="2">
        <v>113.04263</v>
      </c>
      <c r="B74" s="2">
        <v>864.95054000000005</v>
      </c>
    </row>
    <row r="75" spans="1:2" ht="16" x14ac:dyDescent="0.2">
      <c r="A75" s="2">
        <v>858.51921000000004</v>
      </c>
      <c r="B75" s="2">
        <v>533.26147000000003</v>
      </c>
    </row>
    <row r="76" spans="1:2" ht="16" x14ac:dyDescent="0.2">
      <c r="A76" s="2">
        <v>1181.3493699999999</v>
      </c>
      <c r="B76" s="2">
        <v>553.49015999999995</v>
      </c>
    </row>
    <row r="77" spans="1:2" ht="16" x14ac:dyDescent="0.2">
      <c r="A77" s="2">
        <v>404.32506000000001</v>
      </c>
      <c r="B77" s="2">
        <v>621.61920999999995</v>
      </c>
    </row>
    <row r="78" spans="1:2" ht="16" x14ac:dyDescent="0.2">
      <c r="A78" s="2">
        <v>147.53263000000001</v>
      </c>
      <c r="B78" s="2">
        <v>552.99563000000001</v>
      </c>
    </row>
    <row r="79" spans="1:2" ht="16" x14ac:dyDescent="0.2">
      <c r="A79" s="2">
        <v>1655.3327200000001</v>
      </c>
      <c r="B79" s="2">
        <v>711.14444000000003</v>
      </c>
    </row>
    <row r="80" spans="1:2" ht="16" x14ac:dyDescent="0.2">
      <c r="A80" s="2">
        <v>370.02105</v>
      </c>
      <c r="B80" s="2">
        <v>658.58942999999999</v>
      </c>
    </row>
    <row r="81" spans="1:2" ht="16" x14ac:dyDescent="0.2">
      <c r="A81" s="2">
        <v>415.56491</v>
      </c>
      <c r="B81" s="2">
        <v>524.67993999999999</v>
      </c>
    </row>
    <row r="82" spans="1:2" ht="16" x14ac:dyDescent="0.2">
      <c r="A82" s="2">
        <v>150.63158999999999</v>
      </c>
      <c r="B82" s="2">
        <v>794.44677000000001</v>
      </c>
    </row>
    <row r="83" spans="1:2" ht="16" x14ac:dyDescent="0.2">
      <c r="A83" s="2">
        <v>624.20835</v>
      </c>
      <c r="B83" s="2">
        <v>375.64395999999999</v>
      </c>
    </row>
    <row r="84" spans="1:2" ht="16" x14ac:dyDescent="0.2">
      <c r="A84" s="2">
        <v>353.92471999999998</v>
      </c>
      <c r="B84" s="2">
        <v>708.45709999999997</v>
      </c>
    </row>
    <row r="85" spans="1:2" ht="16" x14ac:dyDescent="0.2">
      <c r="A85" s="2">
        <v>878.28525000000002</v>
      </c>
      <c r="B85" s="2">
        <v>513.39210000000003</v>
      </c>
    </row>
    <row r="86" spans="1:2" ht="16" x14ac:dyDescent="0.2">
      <c r="A86" s="2">
        <v>358.28901999999999</v>
      </c>
      <c r="B86" s="2">
        <v>482.88884999999999</v>
      </c>
    </row>
    <row r="87" spans="1:2" ht="16" x14ac:dyDescent="0.2">
      <c r="A87" s="2">
        <v>934.72186999999997</v>
      </c>
      <c r="B87" s="2">
        <v>459.19718</v>
      </c>
    </row>
    <row r="88" spans="1:2" ht="16" x14ac:dyDescent="0.2">
      <c r="A88" s="2">
        <v>181.749</v>
      </c>
      <c r="B88" s="2">
        <v>388.69213000000002</v>
      </c>
    </row>
    <row r="89" spans="1:2" ht="16" x14ac:dyDescent="0.2">
      <c r="A89" s="2">
        <v>1033.7876200000001</v>
      </c>
      <c r="B89" s="2">
        <v>455.34012000000001</v>
      </c>
    </row>
    <row r="90" spans="1:2" ht="16" x14ac:dyDescent="0.2">
      <c r="A90" s="2">
        <v>626.80580999999995</v>
      </c>
      <c r="B90" s="2">
        <v>844.93750999999997</v>
      </c>
    </row>
    <row r="91" spans="1:2" ht="16" x14ac:dyDescent="0.2">
      <c r="A91" s="2">
        <v>367.07494000000003</v>
      </c>
      <c r="B91" s="2">
        <v>382.71606000000003</v>
      </c>
    </row>
    <row r="92" spans="1:2" ht="16" x14ac:dyDescent="0.2">
      <c r="A92" s="2">
        <v>585.63540999999998</v>
      </c>
      <c r="B92" s="2">
        <v>919.55274999999995</v>
      </c>
    </row>
    <row r="93" spans="1:2" ht="16" x14ac:dyDescent="0.2">
      <c r="A93" s="2">
        <v>1091.18786</v>
      </c>
      <c r="B93" s="2">
        <v>400.48257999999998</v>
      </c>
    </row>
    <row r="94" spans="1:2" ht="16" x14ac:dyDescent="0.2">
      <c r="A94" s="2">
        <v>879.35973999999999</v>
      </c>
      <c r="B94" s="2">
        <v>483.01715999999999</v>
      </c>
    </row>
    <row r="95" spans="1:2" ht="16" x14ac:dyDescent="0.2">
      <c r="A95" s="2">
        <v>978.42624000000001</v>
      </c>
      <c r="B95" s="2">
        <v>467.10962999999998</v>
      </c>
    </row>
    <row r="96" spans="1:2" ht="16" x14ac:dyDescent="0.2">
      <c r="A96" s="2">
        <v>956.70047999999997</v>
      </c>
      <c r="B96" s="2">
        <v>395.39922999999999</v>
      </c>
    </row>
    <row r="97" spans="1:2" ht="16" x14ac:dyDescent="0.2">
      <c r="A97" s="2">
        <v>879.50932999999998</v>
      </c>
      <c r="B97" s="2">
        <v>343.79782999999998</v>
      </c>
    </row>
    <row r="98" spans="1:2" ht="16" x14ac:dyDescent="0.2">
      <c r="A98" s="2">
        <v>350.13135999999997</v>
      </c>
      <c r="B98" s="2">
        <v>610.75657000000001</v>
      </c>
    </row>
    <row r="99" spans="1:2" ht="16" x14ac:dyDescent="0.2">
      <c r="A99" s="2">
        <v>1507.4419499999999</v>
      </c>
      <c r="B99" s="2">
        <v>455.90618999999998</v>
      </c>
    </row>
    <row r="100" spans="1:2" ht="16" x14ac:dyDescent="0.2">
      <c r="A100" s="2">
        <v>118.77522999999999</v>
      </c>
      <c r="B100" s="2">
        <v>860.89081999999996</v>
      </c>
    </row>
    <row r="101" spans="1:2" ht="16" x14ac:dyDescent="0.2">
      <c r="A101" s="2">
        <v>143.54631000000001</v>
      </c>
      <c r="B101" s="2">
        <v>671.56786999999997</v>
      </c>
    </row>
    <row r="102" spans="1:2" ht="16" x14ac:dyDescent="0.2">
      <c r="A102" s="2">
        <v>130.60975999999999</v>
      </c>
      <c r="B102" s="2">
        <v>554.45041000000003</v>
      </c>
    </row>
    <row r="103" spans="1:2" ht="16" x14ac:dyDescent="0.2">
      <c r="A103" s="2">
        <v>190.35156000000001</v>
      </c>
      <c r="B103" s="2">
        <v>451.30167999999998</v>
      </c>
    </row>
    <row r="104" spans="1:2" ht="16" x14ac:dyDescent="0.2">
      <c r="A104" s="2">
        <v>1027.9417000000001</v>
      </c>
      <c r="B104" s="2">
        <v>352.44742000000002</v>
      </c>
    </row>
    <row r="105" spans="1:2" ht="16" x14ac:dyDescent="0.2">
      <c r="A105" s="2">
        <v>956.12902999999994</v>
      </c>
      <c r="B105" s="2">
        <v>416.07058999999998</v>
      </c>
    </row>
    <row r="106" spans="1:2" ht="16" x14ac:dyDescent="0.2">
      <c r="A106" s="2">
        <v>206.76174</v>
      </c>
      <c r="B106" s="2">
        <v>378.35133000000002</v>
      </c>
    </row>
    <row r="107" spans="1:2" ht="16" x14ac:dyDescent="0.2">
      <c r="A107" s="2">
        <v>112.2959</v>
      </c>
      <c r="B107" s="2">
        <v>636.38647000000003</v>
      </c>
    </row>
    <row r="108" spans="1:2" ht="16" x14ac:dyDescent="0.2">
      <c r="A108" s="2">
        <v>135.24762999999999</v>
      </c>
      <c r="B108" s="2">
        <v>341.63299999999998</v>
      </c>
    </row>
    <row r="109" spans="1:2" ht="16" x14ac:dyDescent="0.2">
      <c r="A109" s="2">
        <v>789.84784999999999</v>
      </c>
      <c r="B109" s="2">
        <v>367.28320000000002</v>
      </c>
    </row>
    <row r="110" spans="1:2" ht="16" x14ac:dyDescent="0.2">
      <c r="A110" s="2">
        <v>189.04977</v>
      </c>
      <c r="B110" s="2">
        <v>748.22367999999994</v>
      </c>
    </row>
    <row r="111" spans="1:2" ht="16" x14ac:dyDescent="0.2">
      <c r="A111" s="2">
        <v>875.07658000000004</v>
      </c>
      <c r="B111" s="2">
        <v>332.64974000000001</v>
      </c>
    </row>
    <row r="112" spans="1:2" ht="16" x14ac:dyDescent="0.2">
      <c r="A112" s="2">
        <v>137.40879000000001</v>
      </c>
      <c r="B112" s="2">
        <v>376.97919000000002</v>
      </c>
    </row>
    <row r="113" spans="1:2" ht="16" x14ac:dyDescent="0.2">
      <c r="A113" s="2">
        <v>1240.2695699999999</v>
      </c>
      <c r="B113" s="2">
        <v>280.02510000000001</v>
      </c>
    </row>
    <row r="114" spans="1:2" ht="16" x14ac:dyDescent="0.2">
      <c r="A114" s="2">
        <v>1044.92048</v>
      </c>
      <c r="B114" s="2">
        <v>338.62515000000002</v>
      </c>
    </row>
    <row r="115" spans="1:2" ht="16" x14ac:dyDescent="0.2">
      <c r="A115" s="2">
        <v>229.86337</v>
      </c>
      <c r="B115" s="2">
        <v>662.35631000000001</v>
      </c>
    </row>
    <row r="116" spans="1:2" ht="16" x14ac:dyDescent="0.2">
      <c r="A116" s="2">
        <v>1104.54628</v>
      </c>
      <c r="B116" s="2">
        <v>286.67214000000001</v>
      </c>
    </row>
    <row r="117" spans="1:2" ht="16" x14ac:dyDescent="0.2">
      <c r="A117" s="2">
        <v>1092.4589900000001</v>
      </c>
      <c r="B117" s="2">
        <v>353.42694</v>
      </c>
    </row>
    <row r="118" spans="1:2" ht="16" x14ac:dyDescent="0.2">
      <c r="A118" s="2">
        <v>210.45873</v>
      </c>
      <c r="B118" s="2">
        <v>655.97792000000004</v>
      </c>
    </row>
    <row r="119" spans="1:2" ht="16" x14ac:dyDescent="0.2">
      <c r="A119" s="2">
        <v>1532.4082100000001</v>
      </c>
      <c r="B119" s="2">
        <v>325.34357999999997</v>
      </c>
    </row>
    <row r="120" spans="1:2" ht="16" x14ac:dyDescent="0.2">
      <c r="A120" s="2">
        <v>1311.90534</v>
      </c>
      <c r="B120" s="2">
        <v>335.53181000000001</v>
      </c>
    </row>
    <row r="121" spans="1:2" ht="16" x14ac:dyDescent="0.2">
      <c r="A121" s="2">
        <v>577.46029999999996</v>
      </c>
      <c r="B121" s="2">
        <v>635.30758000000003</v>
      </c>
    </row>
    <row r="122" spans="1:2" ht="16" x14ac:dyDescent="0.2">
      <c r="A122" s="2">
        <v>185.04666</v>
      </c>
      <c r="B122" s="2">
        <v>509.78726999999998</v>
      </c>
    </row>
    <row r="123" spans="1:2" ht="16" x14ac:dyDescent="0.2">
      <c r="A123" s="2">
        <v>345.37067999999999</v>
      </c>
      <c r="B123" s="2">
        <v>654.56768</v>
      </c>
    </row>
    <row r="124" spans="1:2" ht="16" x14ac:dyDescent="0.2">
      <c r="A124" s="2">
        <v>382.5462</v>
      </c>
      <c r="B124" s="2">
        <v>625.96779000000004</v>
      </c>
    </row>
    <row r="125" spans="1:2" ht="16" x14ac:dyDescent="0.2">
      <c r="A125" s="2">
        <v>1236.1233400000001</v>
      </c>
      <c r="B125" s="2">
        <v>523.41576999999995</v>
      </c>
    </row>
    <row r="126" spans="1:2" ht="16" x14ac:dyDescent="0.2">
      <c r="A126" s="2">
        <v>100.79813</v>
      </c>
      <c r="B126" s="2">
        <v>865.03620999999998</v>
      </c>
    </row>
    <row r="127" spans="1:2" ht="16" x14ac:dyDescent="0.2">
      <c r="A127" s="2">
        <v>205.53363999999999</v>
      </c>
      <c r="B127" s="2">
        <v>651.98333000000002</v>
      </c>
    </row>
    <row r="128" spans="1:2" ht="16" x14ac:dyDescent="0.2">
      <c r="A128" s="2">
        <v>111.1872</v>
      </c>
      <c r="B128" s="2">
        <v>919.18802000000005</v>
      </c>
    </row>
    <row r="129" spans="1:2" ht="16" x14ac:dyDescent="0.2">
      <c r="A129" s="2">
        <v>182.25846999999999</v>
      </c>
      <c r="B129" s="2">
        <v>638.29700000000003</v>
      </c>
    </row>
    <row r="130" spans="1:2" ht="16" x14ac:dyDescent="0.2">
      <c r="A130" s="2">
        <v>1031.09519</v>
      </c>
      <c r="B130" s="2">
        <v>578.89604999999995</v>
      </c>
    </row>
    <row r="131" spans="1:2" ht="16" x14ac:dyDescent="0.2">
      <c r="A131" s="2">
        <v>112.54953</v>
      </c>
      <c r="B131" s="2">
        <v>803.4597099999999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63930-CB51-B649-8BE6-8389E21BD849}">
  <dimension ref="A1:I47"/>
  <sheetViews>
    <sheetView workbookViewId="0">
      <selection activeCell="C1" sqref="C1"/>
    </sheetView>
  </sheetViews>
  <sheetFormatPr baseColWidth="10" defaultColWidth="8.83203125" defaultRowHeight="15" x14ac:dyDescent="0.2"/>
  <cols>
    <col min="2" max="2" width="12.6640625" customWidth="1"/>
    <col min="3" max="3" width="16.1640625" customWidth="1"/>
    <col min="10" max="10" width="15.5" bestFit="1" customWidth="1"/>
  </cols>
  <sheetData>
    <row r="1" spans="1:9" x14ac:dyDescent="0.2">
      <c r="B1" t="s">
        <v>10</v>
      </c>
      <c r="C1" t="s">
        <v>11</v>
      </c>
    </row>
    <row r="2" spans="1:9" ht="16" x14ac:dyDescent="0.2">
      <c r="A2" s="1"/>
      <c r="B2" s="2">
        <v>0.14920765999999999</v>
      </c>
      <c r="C2" s="2">
        <v>0.425867</v>
      </c>
      <c r="I2" s="1"/>
    </row>
    <row r="3" spans="1:9" ht="16" x14ac:dyDescent="0.2">
      <c r="B3" s="2">
        <v>0.18065656999999999</v>
      </c>
      <c r="C3" s="2">
        <v>0.19301818694225101</v>
      </c>
    </row>
    <row r="4" spans="1:9" ht="16" x14ac:dyDescent="0.2">
      <c r="B4" s="2">
        <v>0.14545078</v>
      </c>
      <c r="C4" s="2">
        <v>0.42063</v>
      </c>
    </row>
    <row r="5" spans="1:9" ht="16" x14ac:dyDescent="0.2">
      <c r="B5" s="2">
        <v>0.17564352999999999</v>
      </c>
      <c r="C5" s="2">
        <v>0.42122599999999999</v>
      </c>
    </row>
    <row r="6" spans="1:9" ht="16" x14ac:dyDescent="0.2">
      <c r="B6" s="2">
        <v>0.18800782999999999</v>
      </c>
      <c r="C6" s="2">
        <v>0.42728899999999997</v>
      </c>
    </row>
    <row r="7" spans="1:9" ht="16" x14ac:dyDescent="0.2">
      <c r="B7" s="2">
        <v>0.25592561000000003</v>
      </c>
      <c r="C7" s="2">
        <v>0.430315</v>
      </c>
    </row>
    <row r="8" spans="1:9" ht="16" x14ac:dyDescent="0.2">
      <c r="B8" s="2">
        <v>0.18270972999999999</v>
      </c>
      <c r="C8" s="2">
        <v>0.430871</v>
      </c>
    </row>
    <row r="9" spans="1:9" ht="16" x14ac:dyDescent="0.2">
      <c r="B9" s="2">
        <v>0.18191716999999999</v>
      </c>
      <c r="C9" s="2">
        <v>0.417572</v>
      </c>
    </row>
    <row r="10" spans="1:9" ht="16" x14ac:dyDescent="0.2">
      <c r="B10" s="2">
        <v>0.16290263999999999</v>
      </c>
      <c r="C10" s="2">
        <v>0.42860900000000002</v>
      </c>
    </row>
    <row r="11" spans="1:9" ht="16" x14ac:dyDescent="0.2">
      <c r="B11" s="2">
        <v>0.17536409999999999</v>
      </c>
      <c r="C11" s="2">
        <v>0.42210700000000001</v>
      </c>
    </row>
    <row r="47" spans="9:9" x14ac:dyDescent="0.2">
      <c r="I47" t="s">
        <v>0</v>
      </c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C8ACCF-7C4B-2344-A7D1-58CDE38C4FF7}">
  <dimension ref="A1:I209"/>
  <sheetViews>
    <sheetView workbookViewId="0">
      <selection activeCell="N21" sqref="N21"/>
    </sheetView>
  </sheetViews>
  <sheetFormatPr baseColWidth="10" defaultColWidth="8.83203125" defaultRowHeight="15" x14ac:dyDescent="0.2"/>
  <cols>
    <col min="2" max="2" width="13.6640625" customWidth="1"/>
    <col min="3" max="3" width="14.33203125" customWidth="1"/>
    <col min="4" max="4" width="15.1640625" customWidth="1"/>
    <col min="5" max="5" width="18.1640625" customWidth="1"/>
    <col min="6" max="6" width="14.83203125" customWidth="1"/>
    <col min="7" max="7" width="20.1640625" customWidth="1"/>
    <col min="10" max="10" width="15.5" bestFit="1" customWidth="1"/>
  </cols>
  <sheetData>
    <row r="1" spans="1:9" ht="16" x14ac:dyDescent="0.2">
      <c r="B1" s="28" t="s">
        <v>10</v>
      </c>
      <c r="C1" s="28" t="s">
        <v>397</v>
      </c>
      <c r="D1" s="31" t="s">
        <v>10</v>
      </c>
      <c r="E1" s="31" t="s">
        <v>398</v>
      </c>
      <c r="F1" s="33" t="s">
        <v>10</v>
      </c>
      <c r="G1" s="33" t="s">
        <v>399</v>
      </c>
    </row>
    <row r="2" spans="1:9" ht="16" x14ac:dyDescent="0.2">
      <c r="A2" s="1"/>
      <c r="B2" s="29">
        <v>2345.7664399999999</v>
      </c>
      <c r="C2" s="29">
        <v>1876.07826</v>
      </c>
      <c r="D2" s="6">
        <v>1176.11457</v>
      </c>
      <c r="E2" s="6">
        <v>167.38560000000001</v>
      </c>
      <c r="F2" s="34">
        <v>145.23326</v>
      </c>
      <c r="G2" s="34">
        <v>315.07233000000002</v>
      </c>
      <c r="I2" s="1"/>
    </row>
    <row r="3" spans="1:9" ht="16" x14ac:dyDescent="0.2">
      <c r="B3" s="29">
        <v>343.77516000000003</v>
      </c>
      <c r="C3" s="29">
        <v>1534.1598899999999</v>
      </c>
      <c r="D3" s="6">
        <v>1135.5042599999999</v>
      </c>
      <c r="E3" s="6">
        <v>197.63299000000001</v>
      </c>
      <c r="F3" s="34">
        <v>466.32177000000001</v>
      </c>
      <c r="G3" s="34">
        <v>324.61040000000003</v>
      </c>
    </row>
    <row r="4" spans="1:9" ht="16" x14ac:dyDescent="0.2">
      <c r="B4" s="29">
        <v>1436.3754899999999</v>
      </c>
      <c r="C4" s="29">
        <v>1327</v>
      </c>
      <c r="D4" s="6">
        <v>1096.7855400000001</v>
      </c>
      <c r="E4" s="6">
        <v>163.71538000000001</v>
      </c>
      <c r="F4" s="34">
        <v>147.08147</v>
      </c>
      <c r="G4" s="34">
        <v>274.66464000000002</v>
      </c>
    </row>
    <row r="5" spans="1:9" ht="16" x14ac:dyDescent="0.2">
      <c r="B5" s="29">
        <v>1557.8776800000001</v>
      </c>
      <c r="C5" s="29">
        <v>1301.6591699999999</v>
      </c>
      <c r="D5" s="6">
        <v>1174.4912200000001</v>
      </c>
      <c r="E5" s="6">
        <v>155.68165999999999</v>
      </c>
      <c r="F5" s="34">
        <v>619.79395999999997</v>
      </c>
      <c r="G5" s="34">
        <v>284.22615999999999</v>
      </c>
    </row>
    <row r="6" spans="1:9" ht="16" x14ac:dyDescent="0.2">
      <c r="B6" s="29">
        <v>615.54949999999997</v>
      </c>
      <c r="C6" s="29">
        <v>1510.2973099999999</v>
      </c>
      <c r="D6" s="6">
        <v>842.20791999999994</v>
      </c>
      <c r="E6" s="6">
        <v>176.18947</v>
      </c>
      <c r="F6" s="34">
        <v>143.9631</v>
      </c>
      <c r="G6" s="34">
        <v>296.57312999999999</v>
      </c>
    </row>
    <row r="7" spans="1:9" ht="16" x14ac:dyDescent="0.2">
      <c r="B7" s="29">
        <v>1583.71225</v>
      </c>
      <c r="C7" s="29">
        <v>1638.8211100000001</v>
      </c>
      <c r="D7" s="6">
        <v>1091.6095800000001</v>
      </c>
      <c r="E7" s="6">
        <v>178.25818000000001</v>
      </c>
      <c r="F7" s="34">
        <v>181.54554999999999</v>
      </c>
      <c r="G7" s="34">
        <v>263.74775</v>
      </c>
    </row>
    <row r="8" spans="1:9" ht="16" x14ac:dyDescent="0.2">
      <c r="B8" s="29">
        <v>953.28318999999999</v>
      </c>
      <c r="C8" s="29">
        <v>1311.3943899999999</v>
      </c>
      <c r="D8" s="6">
        <v>653.62707</v>
      </c>
      <c r="E8" s="6">
        <v>175.05195000000001</v>
      </c>
      <c r="F8" s="34">
        <v>142.95397</v>
      </c>
      <c r="G8" s="34">
        <v>324.17532999999997</v>
      </c>
    </row>
    <row r="9" spans="1:9" ht="16" x14ac:dyDescent="0.2">
      <c r="B9" s="29">
        <v>1912.23803</v>
      </c>
      <c r="C9" s="29">
        <v>1527.1746800000001</v>
      </c>
      <c r="D9" s="6">
        <v>174.06390999999999</v>
      </c>
      <c r="E9" s="6">
        <v>200.73277999999999</v>
      </c>
      <c r="F9" s="34">
        <v>979.38670000000002</v>
      </c>
      <c r="G9" s="34">
        <v>372.71138000000002</v>
      </c>
    </row>
    <row r="10" spans="1:9" ht="16" x14ac:dyDescent="0.2">
      <c r="B10" s="29">
        <v>1610.6454100000001</v>
      </c>
      <c r="C10" s="29">
        <v>945.24298999999996</v>
      </c>
      <c r="D10" s="6">
        <v>870.20970999999997</v>
      </c>
      <c r="E10" s="6">
        <v>159.21899999999999</v>
      </c>
      <c r="F10" s="34">
        <v>567.32767000000001</v>
      </c>
      <c r="G10" s="34">
        <v>361.85935999999998</v>
      </c>
    </row>
    <row r="11" spans="1:9" ht="16" x14ac:dyDescent="0.2">
      <c r="B11" s="29">
        <v>1982.8414600000001</v>
      </c>
      <c r="C11" s="29">
        <v>1576.5508600000001</v>
      </c>
      <c r="D11" s="6">
        <v>366.34136000000001</v>
      </c>
      <c r="E11" s="6">
        <v>167.97309000000001</v>
      </c>
      <c r="F11" s="34">
        <v>583.81141000000002</v>
      </c>
      <c r="G11" s="34">
        <v>438.68662</v>
      </c>
    </row>
    <row r="12" spans="1:9" ht="16" x14ac:dyDescent="0.2">
      <c r="B12" s="29">
        <v>2019.96801</v>
      </c>
      <c r="C12" s="29">
        <v>1408.9564399999999</v>
      </c>
      <c r="D12" s="6">
        <v>884.39011000000005</v>
      </c>
      <c r="E12" s="6">
        <v>150.08678</v>
      </c>
      <c r="F12" s="34">
        <v>350.32925999999998</v>
      </c>
      <c r="G12" s="34">
        <v>302.80248999999998</v>
      </c>
    </row>
    <row r="13" spans="1:9" ht="16" x14ac:dyDescent="0.2">
      <c r="B13" s="29">
        <v>1789.3208099999999</v>
      </c>
      <c r="C13" s="29">
        <v>954.25657999999999</v>
      </c>
      <c r="D13" s="6">
        <v>1204.5425700000001</v>
      </c>
      <c r="E13" s="6">
        <v>248.50658000000001</v>
      </c>
      <c r="F13" s="34">
        <v>562.99833000000001</v>
      </c>
      <c r="G13" s="34">
        <v>386.45603</v>
      </c>
    </row>
    <row r="14" spans="1:9" ht="16" x14ac:dyDescent="0.2">
      <c r="B14" s="29">
        <v>1254.35682</v>
      </c>
      <c r="C14" s="29">
        <v>611.33119999999997</v>
      </c>
      <c r="D14" s="6">
        <v>960.28110000000004</v>
      </c>
      <c r="E14" s="6">
        <v>211.80745999999999</v>
      </c>
      <c r="F14" s="34">
        <v>296.05385999999999</v>
      </c>
      <c r="G14" s="34">
        <v>268.28093000000001</v>
      </c>
    </row>
    <row r="15" spans="1:9" ht="16" x14ac:dyDescent="0.2">
      <c r="B15" s="29">
        <v>2542.8045299999999</v>
      </c>
      <c r="C15" s="29">
        <v>761.05984999999998</v>
      </c>
      <c r="D15" s="6">
        <v>620.47934999999995</v>
      </c>
      <c r="E15" s="6">
        <v>216.29969</v>
      </c>
      <c r="F15" s="34">
        <v>2244.6489499999998</v>
      </c>
      <c r="G15" s="34">
        <v>263.71091999999999</v>
      </c>
    </row>
    <row r="16" spans="1:9" ht="16" x14ac:dyDescent="0.2">
      <c r="B16" s="29">
        <v>1192.13463</v>
      </c>
      <c r="C16" s="29">
        <v>1139.31276</v>
      </c>
      <c r="D16" s="6">
        <v>381.18988999999999</v>
      </c>
      <c r="E16" s="6">
        <v>143.23750999999999</v>
      </c>
      <c r="F16" s="34">
        <v>209.12997999999999</v>
      </c>
      <c r="G16" s="34">
        <v>310.88434000000001</v>
      </c>
    </row>
    <row r="17" spans="2:7" ht="16" x14ac:dyDescent="0.2">
      <c r="B17" s="29">
        <v>560.39940999999999</v>
      </c>
      <c r="C17" s="29">
        <v>468.82447000000002</v>
      </c>
      <c r="D17" s="6">
        <v>197.92077</v>
      </c>
      <c r="E17" s="6">
        <v>186.61618000000001</v>
      </c>
      <c r="F17" s="34">
        <v>612.74647000000004</v>
      </c>
      <c r="G17" s="34">
        <v>423.35412000000002</v>
      </c>
    </row>
    <row r="18" spans="2:7" ht="16" x14ac:dyDescent="0.2">
      <c r="B18" s="29">
        <v>678.62007000000006</v>
      </c>
      <c r="C18" s="29">
        <v>972.01000999999997</v>
      </c>
      <c r="D18" s="6">
        <v>948.03141000000005</v>
      </c>
      <c r="E18" s="6">
        <v>150.29631000000001</v>
      </c>
      <c r="F18" s="34">
        <v>213.72966</v>
      </c>
      <c r="G18" s="34">
        <v>257.32920000000001</v>
      </c>
    </row>
    <row r="19" spans="2:7" ht="16" x14ac:dyDescent="0.2">
      <c r="B19" s="29">
        <v>1350.4766099999999</v>
      </c>
      <c r="C19" s="29">
        <v>801.63856999999996</v>
      </c>
      <c r="D19" s="6">
        <v>1072.37536</v>
      </c>
      <c r="E19" s="6">
        <v>166.18394000000001</v>
      </c>
      <c r="F19" s="34">
        <v>236.30973</v>
      </c>
      <c r="G19" s="34">
        <v>252.86643000000001</v>
      </c>
    </row>
    <row r="20" spans="2:7" ht="16" x14ac:dyDescent="0.2">
      <c r="B20" s="29">
        <v>693.13496999999995</v>
      </c>
      <c r="C20" s="29">
        <v>1342.5544500000001</v>
      </c>
      <c r="D20" s="6">
        <v>342.61405999999999</v>
      </c>
      <c r="E20" s="6">
        <v>161.43893</v>
      </c>
      <c r="F20" s="34">
        <v>125.47131</v>
      </c>
      <c r="G20" s="34">
        <v>236.34429</v>
      </c>
    </row>
    <row r="21" spans="2:7" ht="16" x14ac:dyDescent="0.2">
      <c r="B21" s="29">
        <v>992.88093000000003</v>
      </c>
      <c r="C21" s="29">
        <v>882.72122999999999</v>
      </c>
      <c r="D21" s="6">
        <v>879.86784</v>
      </c>
      <c r="E21" s="6">
        <v>171.30613</v>
      </c>
      <c r="F21" s="34">
        <v>374.41692999999998</v>
      </c>
      <c r="G21" s="34">
        <v>376.08328</v>
      </c>
    </row>
    <row r="22" spans="2:7" ht="16" x14ac:dyDescent="0.2">
      <c r="B22" s="29">
        <v>818.1155</v>
      </c>
      <c r="C22" s="29">
        <v>1400.94812</v>
      </c>
      <c r="D22" s="6">
        <v>1034.9666999999999</v>
      </c>
      <c r="E22" s="6">
        <v>184.23737</v>
      </c>
      <c r="F22" s="34">
        <v>973.42016000000001</v>
      </c>
      <c r="G22" s="34">
        <v>398.83260000000001</v>
      </c>
    </row>
    <row r="23" spans="2:7" ht="16" x14ac:dyDescent="0.2">
      <c r="B23" s="29">
        <v>1690.1272100000001</v>
      </c>
      <c r="C23" s="29">
        <v>993.01319000000001</v>
      </c>
      <c r="D23" s="6">
        <v>893.29548</v>
      </c>
      <c r="E23" s="6">
        <v>147.27208999999999</v>
      </c>
      <c r="F23" s="34">
        <v>162.70258999999999</v>
      </c>
      <c r="G23" s="34">
        <v>209.75972999999999</v>
      </c>
    </row>
    <row r="24" spans="2:7" ht="16" x14ac:dyDescent="0.2">
      <c r="B24" s="29">
        <v>755.54254000000003</v>
      </c>
      <c r="C24" s="29">
        <v>1230.7823699999999</v>
      </c>
      <c r="D24" s="6">
        <v>1121.25369</v>
      </c>
      <c r="E24" s="6">
        <v>182.09992</v>
      </c>
      <c r="F24" s="34">
        <v>192.13318000000001</v>
      </c>
      <c r="G24" s="34">
        <v>258.67205000000001</v>
      </c>
    </row>
    <row r="25" spans="2:7" ht="16" x14ac:dyDescent="0.2">
      <c r="B25" s="29">
        <v>1387.7787800000001</v>
      </c>
      <c r="C25" s="29">
        <v>1288.7177899999999</v>
      </c>
      <c r="D25" s="6">
        <v>1259.9017899999999</v>
      </c>
      <c r="E25" s="6">
        <v>191.5728</v>
      </c>
      <c r="F25" s="34">
        <v>890.61532999999997</v>
      </c>
      <c r="G25" s="34">
        <v>481.00506999999999</v>
      </c>
    </row>
    <row r="26" spans="2:7" ht="16" x14ac:dyDescent="0.2">
      <c r="B26" s="29">
        <v>1040.6526200000001</v>
      </c>
      <c r="C26" s="29">
        <v>1515.02341</v>
      </c>
      <c r="D26" s="6">
        <v>698.78794000000005</v>
      </c>
      <c r="E26" s="6">
        <v>177.21788000000001</v>
      </c>
      <c r="F26" s="34">
        <v>923.58519000000001</v>
      </c>
      <c r="G26" s="34">
        <v>409.97201000000001</v>
      </c>
    </row>
    <row r="27" spans="2:7" ht="16" x14ac:dyDescent="0.2">
      <c r="B27" s="29">
        <v>1306.1506199999999</v>
      </c>
      <c r="C27" s="29">
        <v>805.79052999999999</v>
      </c>
      <c r="D27" s="6">
        <v>477.22458999999998</v>
      </c>
      <c r="E27" s="6">
        <v>177.74888999999999</v>
      </c>
      <c r="F27" s="34">
        <v>548.32275000000004</v>
      </c>
      <c r="G27" s="34">
        <v>465.32837000000001</v>
      </c>
    </row>
    <row r="28" spans="2:7" ht="16" x14ac:dyDescent="0.2">
      <c r="B28" s="29">
        <v>1732.1446699999999</v>
      </c>
      <c r="C28" s="29">
        <v>1030.8161299999999</v>
      </c>
      <c r="D28" s="6">
        <v>290.59091000000001</v>
      </c>
      <c r="E28" s="6">
        <v>178.54083</v>
      </c>
      <c r="F28" s="34">
        <v>499.23559999999998</v>
      </c>
      <c r="G28" s="34">
        <v>378.86957000000001</v>
      </c>
    </row>
    <row r="29" spans="2:7" ht="16" x14ac:dyDescent="0.2">
      <c r="B29" s="29">
        <v>1171.86798</v>
      </c>
      <c r="C29" s="29">
        <v>716.11429999999996</v>
      </c>
      <c r="D29" s="6">
        <v>939.61960999999997</v>
      </c>
      <c r="E29" s="6">
        <v>207.37634</v>
      </c>
      <c r="F29" s="34">
        <v>1020.97328</v>
      </c>
      <c r="G29" s="34">
        <v>430.12292000000002</v>
      </c>
    </row>
    <row r="30" spans="2:7" ht="16" x14ac:dyDescent="0.2">
      <c r="B30" s="29">
        <v>1294.2402199999999</v>
      </c>
      <c r="C30" s="29">
        <v>1425.45146</v>
      </c>
      <c r="D30" s="6">
        <v>169.42392000000001</v>
      </c>
      <c r="E30" s="6">
        <v>215.47863000000001</v>
      </c>
      <c r="F30" s="34">
        <v>257.10532999999998</v>
      </c>
      <c r="G30" s="34">
        <v>473.87544000000003</v>
      </c>
    </row>
    <row r="31" spans="2:7" ht="16" x14ac:dyDescent="0.2">
      <c r="B31" s="29">
        <v>818.13000999999997</v>
      </c>
      <c r="C31" s="29">
        <v>555.61517000000003</v>
      </c>
      <c r="D31" s="6">
        <v>559.76116000000002</v>
      </c>
      <c r="E31" s="6">
        <v>146.68208000000001</v>
      </c>
      <c r="F31" s="34">
        <v>1112.91328</v>
      </c>
      <c r="G31" s="34">
        <v>295.79577</v>
      </c>
    </row>
    <row r="32" spans="2:7" ht="16" x14ac:dyDescent="0.2">
      <c r="B32" s="29">
        <v>1182.7804799999999</v>
      </c>
      <c r="C32" s="29">
        <v>633.49156000000005</v>
      </c>
      <c r="D32" s="6">
        <v>507.33231999999998</v>
      </c>
      <c r="E32" s="6">
        <v>215.47631000000001</v>
      </c>
      <c r="F32" s="34">
        <v>999.68586000000005</v>
      </c>
      <c r="G32" s="34">
        <v>365.01763</v>
      </c>
    </row>
    <row r="33" spans="2:9" ht="16" x14ac:dyDescent="0.2">
      <c r="B33" s="29">
        <v>557.42322000000001</v>
      </c>
      <c r="C33" s="29">
        <v>1695.76413</v>
      </c>
      <c r="D33" s="6">
        <v>216.89411000000001</v>
      </c>
      <c r="E33" s="6">
        <v>227.13121000000001</v>
      </c>
      <c r="F33" s="34">
        <v>262.86984000000001</v>
      </c>
      <c r="G33" s="34">
        <v>484.09775000000002</v>
      </c>
    </row>
    <row r="34" spans="2:9" ht="16" x14ac:dyDescent="0.2">
      <c r="B34" s="29">
        <v>1333.63958</v>
      </c>
      <c r="C34" s="29">
        <v>929.57691999999997</v>
      </c>
      <c r="D34" s="6">
        <v>1111.86472</v>
      </c>
      <c r="E34" s="6">
        <v>448.90771000000001</v>
      </c>
      <c r="F34" s="34">
        <v>792.11024999999995</v>
      </c>
      <c r="G34" s="34">
        <v>307.43883</v>
      </c>
    </row>
    <row r="35" spans="2:9" ht="16" x14ac:dyDescent="0.2">
      <c r="B35" s="29">
        <v>595.56691999999998</v>
      </c>
      <c r="C35" s="29">
        <v>1630.6451400000001</v>
      </c>
      <c r="D35" s="6">
        <v>155.23865000000001</v>
      </c>
      <c r="E35" s="6">
        <v>198.80553</v>
      </c>
      <c r="F35" s="34">
        <v>743.18514000000005</v>
      </c>
      <c r="G35" s="34">
        <v>361.33051</v>
      </c>
    </row>
    <row r="36" spans="2:9" ht="16" x14ac:dyDescent="0.2">
      <c r="B36" s="29">
        <v>1121.7629099999999</v>
      </c>
      <c r="C36" s="29">
        <v>850.27927</v>
      </c>
      <c r="D36" s="6">
        <v>1063.2850900000001</v>
      </c>
      <c r="E36" s="6">
        <v>198.59469999999999</v>
      </c>
      <c r="F36" s="34">
        <v>1197.64473</v>
      </c>
      <c r="G36" s="34">
        <v>284.50576999999998</v>
      </c>
    </row>
    <row r="37" spans="2:9" ht="16" x14ac:dyDescent="0.2">
      <c r="B37" s="29">
        <v>1143.4985200000001</v>
      </c>
      <c r="C37" s="29">
        <v>1777.8815</v>
      </c>
      <c r="D37" s="6">
        <v>809.66128000000003</v>
      </c>
      <c r="E37" s="6">
        <v>174.19772</v>
      </c>
      <c r="F37" s="34">
        <v>752.95434999999998</v>
      </c>
      <c r="G37" s="34">
        <v>280.31741</v>
      </c>
    </row>
    <row r="38" spans="2:9" ht="16" x14ac:dyDescent="0.2">
      <c r="B38" s="29">
        <v>383.72498999999999</v>
      </c>
      <c r="C38" s="29">
        <v>1798.48009</v>
      </c>
      <c r="D38" s="6">
        <v>1036.5246500000001</v>
      </c>
      <c r="E38" s="6">
        <v>371.00655999999998</v>
      </c>
      <c r="F38" s="34">
        <v>775.36341000000004</v>
      </c>
      <c r="G38" s="34">
        <v>314.18950999999998</v>
      </c>
    </row>
    <row r="39" spans="2:9" ht="16" x14ac:dyDescent="0.2">
      <c r="B39" s="29">
        <v>349.19562000000002</v>
      </c>
      <c r="C39" s="29">
        <v>1119.59807</v>
      </c>
      <c r="D39" s="6">
        <v>1135.7462700000001</v>
      </c>
      <c r="E39" s="6">
        <v>325.31272000000001</v>
      </c>
      <c r="F39" s="34">
        <v>512.44488000000001</v>
      </c>
      <c r="G39" s="34">
        <v>298.17590000000001</v>
      </c>
    </row>
    <row r="40" spans="2:9" ht="16" x14ac:dyDescent="0.2">
      <c r="B40" s="29">
        <v>825.60952999999995</v>
      </c>
      <c r="C40" s="29">
        <v>1111.92003</v>
      </c>
      <c r="D40" s="6">
        <v>233.06159</v>
      </c>
      <c r="E40" s="6">
        <v>191.17458999999999</v>
      </c>
      <c r="F40" s="34">
        <v>1897.68074</v>
      </c>
      <c r="G40" s="34">
        <v>281.33492000000001</v>
      </c>
    </row>
    <row r="41" spans="2:9" ht="16" x14ac:dyDescent="0.2">
      <c r="B41" s="29">
        <v>569.03809999999999</v>
      </c>
      <c r="C41" s="29">
        <v>1765.67452</v>
      </c>
      <c r="D41" s="6">
        <v>453.98142000000001</v>
      </c>
      <c r="E41" s="6">
        <v>180.02047999999999</v>
      </c>
      <c r="F41" s="34">
        <v>475.32236</v>
      </c>
      <c r="G41" s="34">
        <v>575.59326999999996</v>
      </c>
    </row>
    <row r="42" spans="2:9" ht="16" x14ac:dyDescent="0.2">
      <c r="B42" s="29">
        <v>279.83170999999999</v>
      </c>
      <c r="C42" s="29">
        <v>1110.0169100000001</v>
      </c>
      <c r="D42" s="6">
        <v>1054.28802</v>
      </c>
      <c r="E42" s="6">
        <v>198.12959000000001</v>
      </c>
      <c r="F42" s="34">
        <v>564.06449999999995</v>
      </c>
      <c r="G42" s="34">
        <v>377.09381999999999</v>
      </c>
    </row>
    <row r="43" spans="2:9" ht="16" x14ac:dyDescent="0.2">
      <c r="B43" s="29">
        <v>392.64013999999997</v>
      </c>
      <c r="C43" s="29">
        <v>1294.15868</v>
      </c>
      <c r="D43" s="6">
        <v>1250.08953</v>
      </c>
      <c r="E43" s="6">
        <v>158.50188</v>
      </c>
    </row>
    <row r="44" spans="2:9" ht="16" x14ac:dyDescent="0.2">
      <c r="B44" s="29">
        <v>721.21281999999997</v>
      </c>
      <c r="C44" s="29">
        <v>1175.8419200000001</v>
      </c>
      <c r="D44" s="6">
        <v>183.30448000000001</v>
      </c>
      <c r="E44" s="6">
        <v>212.2448</v>
      </c>
    </row>
    <row r="45" spans="2:9" ht="16" x14ac:dyDescent="0.2">
      <c r="B45" s="29">
        <v>826.65341999999998</v>
      </c>
      <c r="C45" s="29">
        <v>948.51113999999995</v>
      </c>
      <c r="D45" s="6">
        <v>503.57382999999999</v>
      </c>
      <c r="E45" s="6">
        <v>242.53753</v>
      </c>
    </row>
    <row r="46" spans="2:9" ht="16" x14ac:dyDescent="0.2">
      <c r="B46" s="29">
        <v>1170.17291</v>
      </c>
      <c r="C46" s="29">
        <v>768.95045000000005</v>
      </c>
      <c r="D46" s="6">
        <v>1335.8281500000001</v>
      </c>
      <c r="E46" s="6">
        <v>360.51483999999999</v>
      </c>
    </row>
    <row r="47" spans="2:9" ht="16" x14ac:dyDescent="0.2">
      <c r="B47" s="29">
        <v>1574.9283</v>
      </c>
      <c r="C47" s="29">
        <v>969.10702000000003</v>
      </c>
      <c r="D47" s="6">
        <v>116.14806</v>
      </c>
      <c r="E47" s="6">
        <v>136.10955999999999</v>
      </c>
      <c r="I47" t="s">
        <v>0</v>
      </c>
    </row>
    <row r="48" spans="2:9" ht="16" x14ac:dyDescent="0.2">
      <c r="B48" s="29">
        <v>1075.12835</v>
      </c>
      <c r="C48" s="29">
        <v>723.05172000000005</v>
      </c>
      <c r="D48" s="6">
        <v>1641.72426</v>
      </c>
      <c r="E48" s="6">
        <v>210.30056999999999</v>
      </c>
    </row>
    <row r="49" spans="2:5" ht="16" x14ac:dyDescent="0.2">
      <c r="B49" s="29">
        <v>818.18241999999998</v>
      </c>
      <c r="C49" s="29">
        <v>576.62698</v>
      </c>
      <c r="D49" s="6">
        <v>113.51757000000001</v>
      </c>
      <c r="E49" s="6">
        <v>162.68567999999999</v>
      </c>
    </row>
    <row r="50" spans="2:5" ht="16" x14ac:dyDescent="0.2">
      <c r="B50" s="29">
        <v>504.80763000000002</v>
      </c>
      <c r="C50" s="29">
        <v>1620.6116199999999</v>
      </c>
      <c r="D50" s="6">
        <v>120.26828999999999</v>
      </c>
      <c r="E50" s="6">
        <v>182.94618</v>
      </c>
    </row>
    <row r="51" spans="2:5" ht="16" x14ac:dyDescent="0.2">
      <c r="B51" s="29">
        <v>229.05449999999999</v>
      </c>
      <c r="C51" s="29">
        <v>904.25540000000001</v>
      </c>
      <c r="D51" s="6">
        <v>371.20294000000001</v>
      </c>
      <c r="E51" s="6">
        <v>187.29123000000001</v>
      </c>
    </row>
    <row r="52" spans="2:5" ht="16" x14ac:dyDescent="0.2">
      <c r="B52" s="29">
        <v>554.38332000000003</v>
      </c>
      <c r="C52" s="29">
        <v>1008.24394</v>
      </c>
      <c r="D52" s="6">
        <v>178.53855999999999</v>
      </c>
      <c r="E52" s="6">
        <v>250.26526999999999</v>
      </c>
    </row>
    <row r="53" spans="2:5" ht="16" x14ac:dyDescent="0.2">
      <c r="B53" s="29">
        <v>1235.26855</v>
      </c>
      <c r="C53" s="29">
        <v>882.05751999999995</v>
      </c>
      <c r="D53" s="6">
        <v>266.67523999999997</v>
      </c>
      <c r="E53" s="6">
        <v>225.75953000000001</v>
      </c>
    </row>
    <row r="54" spans="2:5" ht="16" x14ac:dyDescent="0.2">
      <c r="B54" s="29">
        <v>590.19898999999998</v>
      </c>
      <c r="C54" s="29">
        <v>1623.4621400000001</v>
      </c>
      <c r="D54" s="6">
        <v>1381.7210700000001</v>
      </c>
      <c r="E54" s="6">
        <v>196.01662999999999</v>
      </c>
    </row>
    <row r="55" spans="2:5" ht="16" x14ac:dyDescent="0.2">
      <c r="B55" s="29">
        <v>858.03931</v>
      </c>
      <c r="C55" s="29">
        <v>865.62428</v>
      </c>
      <c r="D55" s="6">
        <v>136.73331999999999</v>
      </c>
      <c r="E55" s="6">
        <v>239.79847000000001</v>
      </c>
    </row>
    <row r="56" spans="2:5" ht="16" x14ac:dyDescent="0.2">
      <c r="B56" s="29">
        <v>1077.9656399999999</v>
      </c>
      <c r="C56" s="29">
        <v>1702.4376</v>
      </c>
      <c r="D56" s="6">
        <v>392.4169</v>
      </c>
      <c r="E56" s="6">
        <v>138.94439</v>
      </c>
    </row>
    <row r="57" spans="2:5" ht="16" x14ac:dyDescent="0.2">
      <c r="B57" s="29">
        <v>366.25443000000001</v>
      </c>
      <c r="C57" s="29">
        <v>1746.60295</v>
      </c>
      <c r="D57" s="6">
        <v>1074.9006400000001</v>
      </c>
      <c r="E57" s="6">
        <v>227.51724999999999</v>
      </c>
    </row>
    <row r="58" spans="2:5" ht="16" x14ac:dyDescent="0.2">
      <c r="B58" s="29">
        <v>323.33929999999998</v>
      </c>
      <c r="C58" s="29">
        <v>1077.39591</v>
      </c>
      <c r="D58" s="6">
        <v>898.09239000000002</v>
      </c>
      <c r="E58" s="6">
        <v>447.35989999999998</v>
      </c>
    </row>
    <row r="59" spans="2:5" ht="16" x14ac:dyDescent="0.2">
      <c r="B59" s="29">
        <v>799.88594000000001</v>
      </c>
      <c r="C59" s="29">
        <v>1090.6353300000001</v>
      </c>
      <c r="D59" s="6">
        <v>853.14264000000003</v>
      </c>
      <c r="E59" s="6">
        <v>221.23714000000001</v>
      </c>
    </row>
    <row r="60" spans="2:5" ht="16" x14ac:dyDescent="0.2">
      <c r="B60" s="29">
        <v>550.98617000000002</v>
      </c>
      <c r="C60" s="29">
        <v>1729.7266</v>
      </c>
      <c r="D60" s="6">
        <v>400.53877</v>
      </c>
      <c r="E60" s="6">
        <v>210.26393999999999</v>
      </c>
    </row>
    <row r="61" spans="2:5" ht="16" x14ac:dyDescent="0.2">
      <c r="B61" s="29">
        <v>266.29683</v>
      </c>
      <c r="C61" s="29">
        <v>1080.53539</v>
      </c>
      <c r="D61" s="6">
        <v>1432.2436700000001</v>
      </c>
      <c r="E61" s="6">
        <v>364.38281999999998</v>
      </c>
    </row>
    <row r="62" spans="2:5" ht="16" x14ac:dyDescent="0.2">
      <c r="B62" s="29">
        <v>1253.6334999999999</v>
      </c>
      <c r="C62" s="29">
        <v>505.04818999999998</v>
      </c>
      <c r="D62" s="6">
        <v>344.6943</v>
      </c>
      <c r="E62" s="6">
        <v>480.12963999999999</v>
      </c>
    </row>
    <row r="63" spans="2:5" ht="16" x14ac:dyDescent="0.2">
      <c r="B63" s="29">
        <v>1579.50458</v>
      </c>
      <c r="C63" s="29">
        <v>585.75827000000004</v>
      </c>
      <c r="D63" s="6">
        <v>310.76154000000002</v>
      </c>
      <c r="E63" s="6">
        <v>499.15678000000003</v>
      </c>
    </row>
    <row r="64" spans="2:5" ht="16" x14ac:dyDescent="0.2">
      <c r="B64" s="29">
        <v>2321.95777</v>
      </c>
      <c r="C64" s="29">
        <v>411.04741999999999</v>
      </c>
      <c r="D64" s="6">
        <v>326.89170000000001</v>
      </c>
      <c r="E64" s="6">
        <v>257.63749999999999</v>
      </c>
    </row>
    <row r="65" spans="2:5" ht="16" x14ac:dyDescent="0.2">
      <c r="B65" s="29">
        <v>1831.1745100000001</v>
      </c>
      <c r="C65" s="29">
        <v>656.60622000000001</v>
      </c>
      <c r="D65" s="6">
        <v>1253.87483</v>
      </c>
      <c r="E65" s="6">
        <v>309.96875999999997</v>
      </c>
    </row>
    <row r="66" spans="2:5" ht="16" x14ac:dyDescent="0.2">
      <c r="B66" s="29">
        <v>1491.4777300000001</v>
      </c>
      <c r="C66" s="29">
        <v>562.12715000000003</v>
      </c>
      <c r="D66" s="6">
        <v>123.10814000000001</v>
      </c>
      <c r="E66" s="6">
        <v>243.27019999999999</v>
      </c>
    </row>
    <row r="67" spans="2:5" ht="16" x14ac:dyDescent="0.2">
      <c r="B67" s="29">
        <v>1587.00269</v>
      </c>
      <c r="C67" s="29">
        <v>1250.92569</v>
      </c>
      <c r="D67" s="6">
        <v>331.26213999999999</v>
      </c>
      <c r="E67" s="6">
        <v>440.72505999999998</v>
      </c>
    </row>
    <row r="68" spans="2:5" ht="16" x14ac:dyDescent="0.2">
      <c r="B68" s="29">
        <v>1393.24287</v>
      </c>
      <c r="C68" s="29">
        <v>998.47676000000001</v>
      </c>
      <c r="D68" s="6">
        <v>883.88657000000001</v>
      </c>
      <c r="E68" s="6">
        <v>238.66888</v>
      </c>
    </row>
    <row r="69" spans="2:5" ht="16" x14ac:dyDescent="0.2">
      <c r="B69" s="29">
        <v>1721.8823</v>
      </c>
      <c r="C69" s="29">
        <v>992.98121000000003</v>
      </c>
      <c r="D69" s="6">
        <v>1203.22945</v>
      </c>
      <c r="E69" s="6">
        <v>198.58762999999999</v>
      </c>
    </row>
    <row r="70" spans="2:5" ht="16" x14ac:dyDescent="0.2">
      <c r="B70" s="29">
        <v>440.4452</v>
      </c>
      <c r="C70" s="29">
        <v>927.94205999999997</v>
      </c>
      <c r="D70" s="6">
        <v>981.03722000000005</v>
      </c>
      <c r="E70" s="6">
        <v>349.03532000000001</v>
      </c>
    </row>
    <row r="71" spans="2:5" ht="16" x14ac:dyDescent="0.2">
      <c r="B71" s="29">
        <v>1483.2887800000001</v>
      </c>
      <c r="C71" s="29">
        <v>1324.02359</v>
      </c>
      <c r="D71" s="6">
        <v>790.86396999999999</v>
      </c>
      <c r="E71" s="6">
        <v>479.48937000000001</v>
      </c>
    </row>
    <row r="72" spans="2:5" ht="16" x14ac:dyDescent="0.2">
      <c r="B72" s="29">
        <v>326.57916999999998</v>
      </c>
      <c r="C72" s="29">
        <v>990.55942000000005</v>
      </c>
      <c r="D72" s="6">
        <v>445.86453999999998</v>
      </c>
      <c r="E72" s="6">
        <v>241.34300999999999</v>
      </c>
    </row>
    <row r="73" spans="2:5" ht="16" x14ac:dyDescent="0.2">
      <c r="B73" s="29">
        <v>279.80649</v>
      </c>
      <c r="C73" s="29">
        <v>1341.0741499999999</v>
      </c>
      <c r="D73" s="6">
        <v>262.36854</v>
      </c>
      <c r="E73" s="6">
        <v>414.57145000000003</v>
      </c>
    </row>
    <row r="74" spans="2:5" ht="16" x14ac:dyDescent="0.2">
      <c r="B74" s="29">
        <v>1336.7209</v>
      </c>
      <c r="C74" s="29">
        <v>877.59700999999995</v>
      </c>
      <c r="D74" s="6">
        <v>113.04263</v>
      </c>
      <c r="E74" s="6">
        <v>227.78034</v>
      </c>
    </row>
    <row r="75" spans="2:5" ht="16" x14ac:dyDescent="0.2">
      <c r="B75" s="29">
        <v>1627.8498</v>
      </c>
      <c r="C75" s="29">
        <v>669.02565000000004</v>
      </c>
      <c r="D75" s="6">
        <v>858.51921000000004</v>
      </c>
      <c r="E75" s="6">
        <v>251.07777999999999</v>
      </c>
    </row>
    <row r="76" spans="2:5" ht="16" x14ac:dyDescent="0.2">
      <c r="B76" s="29">
        <v>1569.33752</v>
      </c>
      <c r="C76" s="29">
        <v>1016.76485</v>
      </c>
      <c r="D76" s="6">
        <v>1181.3493699999999</v>
      </c>
      <c r="E76" s="6">
        <v>186.75266999999999</v>
      </c>
    </row>
    <row r="77" spans="2:5" ht="16" x14ac:dyDescent="0.2">
      <c r="B77" s="29">
        <v>1026.06834</v>
      </c>
      <c r="C77" s="29">
        <v>841.88457000000005</v>
      </c>
      <c r="D77" s="6">
        <v>404.32506000000001</v>
      </c>
      <c r="E77" s="6">
        <v>244.24608000000001</v>
      </c>
    </row>
    <row r="78" spans="2:5" ht="16" x14ac:dyDescent="0.2">
      <c r="B78" s="29">
        <v>825.70714999999996</v>
      </c>
      <c r="C78" s="29">
        <v>878.96177999999998</v>
      </c>
      <c r="D78" s="6">
        <v>147.53263000000001</v>
      </c>
      <c r="E78" s="6">
        <v>193.17359999999999</v>
      </c>
    </row>
    <row r="79" spans="2:5" ht="16" x14ac:dyDescent="0.2">
      <c r="B79" s="29">
        <v>1198.72479</v>
      </c>
      <c r="C79" s="29">
        <v>1037.91606</v>
      </c>
      <c r="D79" s="6">
        <v>1655.3327200000001</v>
      </c>
      <c r="E79" s="6">
        <v>281.47872000000001</v>
      </c>
    </row>
    <row r="80" spans="2:5" ht="16" x14ac:dyDescent="0.2">
      <c r="B80" s="29">
        <v>1357.4149600000001</v>
      </c>
      <c r="C80" s="29">
        <v>649.03395999999998</v>
      </c>
      <c r="D80" s="6">
        <v>370.02105</v>
      </c>
      <c r="E80" s="6">
        <v>235.45383000000001</v>
      </c>
    </row>
    <row r="81" spans="2:5" ht="16" x14ac:dyDescent="0.2">
      <c r="B81" s="29">
        <v>1791.76846</v>
      </c>
      <c r="C81" s="29">
        <v>586.96109999999999</v>
      </c>
      <c r="D81" s="6">
        <v>415.56491</v>
      </c>
      <c r="E81" s="6">
        <v>232.25127000000001</v>
      </c>
    </row>
    <row r="82" spans="2:5" ht="16" x14ac:dyDescent="0.2">
      <c r="B82" s="29">
        <v>1549.5636300000001</v>
      </c>
      <c r="C82" s="29">
        <v>606.75356999999997</v>
      </c>
      <c r="D82" s="6">
        <v>150.63158999999999</v>
      </c>
      <c r="E82" s="6">
        <v>415.45204999999999</v>
      </c>
    </row>
    <row r="83" spans="2:5" ht="16" x14ac:dyDescent="0.2">
      <c r="B83" s="29">
        <v>104.26872</v>
      </c>
      <c r="C83" s="29">
        <v>608.33157000000006</v>
      </c>
      <c r="D83" s="6">
        <v>624.20835</v>
      </c>
      <c r="E83" s="6">
        <v>249.20943</v>
      </c>
    </row>
    <row r="84" spans="2:5" ht="16" x14ac:dyDescent="0.2">
      <c r="B84" s="29">
        <v>239.16988000000001</v>
      </c>
      <c r="C84" s="29">
        <v>640.07213999999999</v>
      </c>
      <c r="D84" s="6">
        <v>353.92471999999998</v>
      </c>
      <c r="E84" s="6">
        <v>247.81127000000001</v>
      </c>
    </row>
    <row r="85" spans="2:5" ht="16" x14ac:dyDescent="0.2">
      <c r="B85" s="29">
        <v>2129.1571199999998</v>
      </c>
      <c r="C85" s="29">
        <v>507.95389</v>
      </c>
      <c r="D85" s="6">
        <v>878.28525000000002</v>
      </c>
      <c r="E85" s="6">
        <v>285.08309000000003</v>
      </c>
    </row>
    <row r="86" spans="2:5" ht="16" x14ac:dyDescent="0.2">
      <c r="B86" s="29">
        <v>102.11519</v>
      </c>
      <c r="C86" s="29">
        <v>650.49913000000004</v>
      </c>
      <c r="D86" s="6">
        <v>358.28901999999999</v>
      </c>
      <c r="E86" s="6">
        <v>228.18260000000001</v>
      </c>
    </row>
    <row r="87" spans="2:5" ht="16" x14ac:dyDescent="0.2">
      <c r="B87" s="29">
        <v>1617.25297</v>
      </c>
      <c r="C87" s="29">
        <v>654.56285000000003</v>
      </c>
      <c r="D87" s="6">
        <v>934.72186999999997</v>
      </c>
      <c r="E87" s="6">
        <v>179.34433999999999</v>
      </c>
    </row>
    <row r="88" spans="2:5" ht="16" x14ac:dyDescent="0.2">
      <c r="B88" s="29">
        <v>224.90492</v>
      </c>
      <c r="C88" s="29">
        <v>634.68996000000004</v>
      </c>
      <c r="D88" s="6">
        <v>181.749</v>
      </c>
      <c r="E88" s="6">
        <v>209.25959</v>
      </c>
    </row>
    <row r="89" spans="2:5" ht="16" x14ac:dyDescent="0.2">
      <c r="B89" s="29">
        <v>1653.13348</v>
      </c>
      <c r="C89" s="29">
        <v>476.32398000000001</v>
      </c>
      <c r="D89" s="6">
        <v>1033.7876200000001</v>
      </c>
      <c r="E89" s="6">
        <v>161.16533000000001</v>
      </c>
    </row>
    <row r="90" spans="2:5" ht="16" x14ac:dyDescent="0.2">
      <c r="B90" s="29">
        <v>2066.7407499999999</v>
      </c>
      <c r="C90" s="29">
        <v>456.87270999999998</v>
      </c>
      <c r="D90" s="6">
        <v>626.80580999999995</v>
      </c>
      <c r="E90" s="6">
        <v>544.14179000000001</v>
      </c>
    </row>
    <row r="91" spans="2:5" ht="16" x14ac:dyDescent="0.2">
      <c r="B91" s="29">
        <v>132.13765000000001</v>
      </c>
      <c r="C91" s="29">
        <v>706.07619999999997</v>
      </c>
      <c r="D91" s="6">
        <v>367.07494000000003</v>
      </c>
      <c r="E91" s="6">
        <v>211.31918999999999</v>
      </c>
    </row>
    <row r="92" spans="2:5" ht="16" x14ac:dyDescent="0.2">
      <c r="B92" s="29">
        <v>148.20871</v>
      </c>
      <c r="C92" s="29">
        <v>396.33170000000001</v>
      </c>
      <c r="D92" s="6">
        <v>585.63540999999998</v>
      </c>
      <c r="E92" s="6">
        <v>516.86905000000002</v>
      </c>
    </row>
    <row r="93" spans="2:5" ht="16" x14ac:dyDescent="0.2">
      <c r="B93" s="29">
        <v>1643.0254600000001</v>
      </c>
      <c r="C93" s="29">
        <v>534.21618000000001</v>
      </c>
      <c r="D93" s="6">
        <v>1091.18786</v>
      </c>
      <c r="E93" s="6">
        <v>214.39443</v>
      </c>
    </row>
    <row r="94" spans="2:5" ht="16" x14ac:dyDescent="0.2">
      <c r="B94" s="29">
        <v>515.06105000000002</v>
      </c>
      <c r="C94" s="29">
        <v>432.43011000000001</v>
      </c>
      <c r="D94" s="6">
        <v>879.35973999999999</v>
      </c>
      <c r="E94" s="6">
        <v>175.09144000000001</v>
      </c>
    </row>
    <row r="95" spans="2:5" ht="16" x14ac:dyDescent="0.2">
      <c r="B95" s="29">
        <v>139.21111999999999</v>
      </c>
      <c r="C95" s="29">
        <v>702.59041000000002</v>
      </c>
      <c r="D95" s="6">
        <v>978.42624000000001</v>
      </c>
      <c r="E95" s="6">
        <v>209.97736</v>
      </c>
    </row>
    <row r="96" spans="2:5" ht="16" x14ac:dyDescent="0.2">
      <c r="B96" s="29">
        <v>637.16150000000005</v>
      </c>
      <c r="C96" s="29">
        <v>895.02131999999995</v>
      </c>
      <c r="D96" s="6">
        <v>956.70047999999997</v>
      </c>
      <c r="E96" s="6">
        <v>155.70864</v>
      </c>
    </row>
    <row r="97" spans="2:5" ht="16" x14ac:dyDescent="0.2">
      <c r="B97" s="29">
        <v>2079.99584</v>
      </c>
      <c r="C97" s="29">
        <v>754.52855999999997</v>
      </c>
      <c r="D97" s="6">
        <v>879.50932999999998</v>
      </c>
      <c r="E97" s="6">
        <v>203.84692999999999</v>
      </c>
    </row>
    <row r="98" spans="2:5" ht="16" x14ac:dyDescent="0.2">
      <c r="B98" s="29">
        <v>1033.05468</v>
      </c>
      <c r="C98" s="29">
        <v>1090.8502000000001</v>
      </c>
      <c r="D98" s="6">
        <v>350.13135999999997</v>
      </c>
      <c r="E98" s="6">
        <v>261.18263999999999</v>
      </c>
    </row>
    <row r="99" spans="2:5" ht="16" x14ac:dyDescent="0.2">
      <c r="B99" s="29">
        <v>913.10562000000004</v>
      </c>
      <c r="C99" s="29">
        <v>849.06164999999999</v>
      </c>
      <c r="D99" s="6">
        <v>1507.4419499999999</v>
      </c>
      <c r="E99" s="6">
        <v>355.86948999999998</v>
      </c>
    </row>
    <row r="100" spans="2:5" ht="16" x14ac:dyDescent="0.2">
      <c r="B100" s="29">
        <v>760.64684</v>
      </c>
      <c r="C100" s="29">
        <v>782.98060999999996</v>
      </c>
      <c r="D100" s="6">
        <v>118.77522999999999</v>
      </c>
      <c r="E100" s="6">
        <v>331.10879999999997</v>
      </c>
    </row>
    <row r="101" spans="2:5" ht="16" x14ac:dyDescent="0.2">
      <c r="B101" s="29">
        <v>1124.3922500000001</v>
      </c>
      <c r="C101" s="29">
        <v>479.04338000000001</v>
      </c>
      <c r="D101" s="6">
        <v>143.54631000000001</v>
      </c>
      <c r="E101" s="6">
        <v>243.47664</v>
      </c>
    </row>
    <row r="102" spans="2:5" ht="16" x14ac:dyDescent="0.2">
      <c r="B102" s="29">
        <v>1573.60293</v>
      </c>
      <c r="C102" s="29">
        <v>657.34303999999997</v>
      </c>
      <c r="D102" s="6">
        <v>130.60975999999999</v>
      </c>
      <c r="E102" s="6">
        <v>195.28631999999999</v>
      </c>
    </row>
    <row r="103" spans="2:5" ht="16" x14ac:dyDescent="0.2">
      <c r="B103" s="29">
        <v>1307.2813200000001</v>
      </c>
      <c r="C103" s="29">
        <v>616.62944000000005</v>
      </c>
      <c r="D103" s="6">
        <v>190.35156000000001</v>
      </c>
      <c r="E103" s="6">
        <v>178.74151000000001</v>
      </c>
    </row>
    <row r="104" spans="2:5" ht="16" x14ac:dyDescent="0.2">
      <c r="B104" s="29">
        <v>2109.9571000000001</v>
      </c>
      <c r="C104" s="29">
        <v>658.44606999999996</v>
      </c>
      <c r="D104" s="6">
        <v>1027.9417000000001</v>
      </c>
      <c r="E104" s="6">
        <v>161.81164000000001</v>
      </c>
    </row>
    <row r="105" spans="2:5" ht="16" x14ac:dyDescent="0.2">
      <c r="B105" s="29">
        <v>1553.51297</v>
      </c>
      <c r="C105" s="29">
        <v>518.23915</v>
      </c>
      <c r="D105" s="6">
        <v>956.12902999999994</v>
      </c>
      <c r="E105" s="6">
        <v>158.61028999999999</v>
      </c>
    </row>
    <row r="106" spans="2:5" ht="16" x14ac:dyDescent="0.2">
      <c r="B106" s="29">
        <v>1384.3785600000001</v>
      </c>
      <c r="C106" s="29">
        <v>778.58025999999995</v>
      </c>
      <c r="D106" s="6">
        <v>206.76174</v>
      </c>
      <c r="E106" s="6">
        <v>198.64929000000001</v>
      </c>
    </row>
    <row r="107" spans="2:5" ht="16" x14ac:dyDescent="0.2">
      <c r="B107" s="29">
        <v>1558.48335</v>
      </c>
      <c r="C107" s="29">
        <v>763.55534999999998</v>
      </c>
      <c r="D107" s="6">
        <v>112.2959</v>
      </c>
      <c r="E107" s="6">
        <v>202.19589999999999</v>
      </c>
    </row>
    <row r="108" spans="2:5" ht="16" x14ac:dyDescent="0.2">
      <c r="B108" s="29">
        <v>1431.6576299999999</v>
      </c>
      <c r="C108" s="29">
        <v>875.49370999999996</v>
      </c>
      <c r="D108" s="6">
        <v>135.24762999999999</v>
      </c>
      <c r="E108" s="6">
        <v>176.35812999999999</v>
      </c>
    </row>
    <row r="109" spans="2:5" ht="16" x14ac:dyDescent="0.2">
      <c r="B109" s="29">
        <v>1664.5154199999999</v>
      </c>
      <c r="C109" s="29">
        <v>693.83982000000003</v>
      </c>
      <c r="D109" s="6">
        <v>789.84784999999999</v>
      </c>
      <c r="E109" s="6">
        <v>157.92454000000001</v>
      </c>
    </row>
    <row r="110" spans="2:5" ht="16" x14ac:dyDescent="0.2">
      <c r="B110" s="29">
        <v>2157.51161</v>
      </c>
      <c r="C110" s="29">
        <v>427.32028000000003</v>
      </c>
      <c r="D110" s="6">
        <v>189.04977</v>
      </c>
      <c r="E110" s="6">
        <v>254.25766999999999</v>
      </c>
    </row>
    <row r="111" spans="2:5" ht="16" x14ac:dyDescent="0.2">
      <c r="B111" s="29">
        <v>1735.69685</v>
      </c>
      <c r="C111" s="29">
        <v>598.51226999999994</v>
      </c>
      <c r="D111" s="6">
        <v>875.07658000000004</v>
      </c>
      <c r="E111" s="6">
        <v>165.31989999999999</v>
      </c>
    </row>
    <row r="112" spans="2:5" ht="16" x14ac:dyDescent="0.2">
      <c r="B112" s="29">
        <v>1467.0893699999999</v>
      </c>
      <c r="C112" s="29">
        <v>680.19362999999998</v>
      </c>
      <c r="D112" s="6">
        <v>137.40879000000001</v>
      </c>
      <c r="E112" s="6">
        <v>193.83996999999999</v>
      </c>
    </row>
    <row r="113" spans="2:5" ht="16" x14ac:dyDescent="0.2">
      <c r="B113" s="29">
        <v>1217.31386</v>
      </c>
      <c r="C113" s="29">
        <v>747.19464000000005</v>
      </c>
      <c r="D113" s="6">
        <v>1240.2695699999999</v>
      </c>
      <c r="E113" s="6">
        <v>219.23417000000001</v>
      </c>
    </row>
    <row r="114" spans="2:5" ht="16" x14ac:dyDescent="0.2">
      <c r="B114" s="29">
        <v>1633.4031399999999</v>
      </c>
      <c r="C114" s="29">
        <v>713.59001000000001</v>
      </c>
      <c r="D114" s="6">
        <v>1044.92048</v>
      </c>
      <c r="E114" s="6">
        <v>206.18231</v>
      </c>
    </row>
    <row r="115" spans="2:5" ht="16" x14ac:dyDescent="0.2">
      <c r="B115" s="29">
        <v>245.94879</v>
      </c>
      <c r="C115" s="29">
        <v>763.39715999999999</v>
      </c>
      <c r="D115" s="6">
        <v>229.86337</v>
      </c>
      <c r="E115" s="6">
        <v>215.05375000000001</v>
      </c>
    </row>
    <row r="116" spans="2:5" ht="16" x14ac:dyDescent="0.2">
      <c r="B116" s="29">
        <v>2312.8183899999999</v>
      </c>
      <c r="C116" s="29">
        <v>616.43348000000003</v>
      </c>
      <c r="D116" s="6">
        <v>1104.54628</v>
      </c>
      <c r="E116" s="6">
        <v>185.81298000000001</v>
      </c>
    </row>
    <row r="117" spans="2:5" ht="16" x14ac:dyDescent="0.2">
      <c r="B117" s="29">
        <v>1639.7658300000001</v>
      </c>
      <c r="C117" s="29">
        <v>856.47627</v>
      </c>
      <c r="D117" s="6">
        <v>1092.4589900000001</v>
      </c>
      <c r="E117" s="6">
        <v>187.59918999999999</v>
      </c>
    </row>
    <row r="118" spans="2:5" ht="16" x14ac:dyDescent="0.2">
      <c r="B118" s="29">
        <v>238.76471000000001</v>
      </c>
      <c r="C118" s="29">
        <v>754.35077999999999</v>
      </c>
      <c r="D118" s="6">
        <v>210.45873</v>
      </c>
      <c r="E118" s="6">
        <v>219.67676</v>
      </c>
    </row>
    <row r="119" spans="2:5" ht="16" x14ac:dyDescent="0.2">
      <c r="B119" s="29">
        <v>1812.7631100000001</v>
      </c>
      <c r="C119" s="29">
        <v>564.36402999999996</v>
      </c>
      <c r="D119" s="6">
        <v>1532.4082100000001</v>
      </c>
      <c r="E119" s="6">
        <v>165.00165999999999</v>
      </c>
    </row>
    <row r="120" spans="2:5" ht="16" x14ac:dyDescent="0.2">
      <c r="B120" s="29">
        <v>2184.7679800000001</v>
      </c>
      <c r="C120" s="29">
        <v>553.41243999999995</v>
      </c>
      <c r="D120" s="6">
        <v>1311.90534</v>
      </c>
      <c r="E120" s="6">
        <v>164.58338000000001</v>
      </c>
    </row>
    <row r="121" spans="2:5" ht="16" x14ac:dyDescent="0.2">
      <c r="B121" s="29">
        <v>1108.5932499999999</v>
      </c>
      <c r="C121" s="29">
        <v>1095.8631600000001</v>
      </c>
      <c r="D121" s="6">
        <v>577.46029999999996</v>
      </c>
      <c r="E121" s="6">
        <v>251.13750999999999</v>
      </c>
    </row>
    <row r="122" spans="2:5" ht="16" x14ac:dyDescent="0.2">
      <c r="B122" s="29">
        <v>938.80142000000001</v>
      </c>
      <c r="C122" s="29">
        <v>977.94736999999998</v>
      </c>
      <c r="D122" s="6">
        <v>185.04666</v>
      </c>
      <c r="E122" s="6">
        <v>200.00787</v>
      </c>
    </row>
    <row r="123" spans="2:5" ht="16" x14ac:dyDescent="0.2">
      <c r="B123" s="29">
        <v>1334.3774699999999</v>
      </c>
      <c r="C123" s="29">
        <v>908.33474999999999</v>
      </c>
      <c r="D123" s="6">
        <v>345.37067999999999</v>
      </c>
      <c r="E123" s="6">
        <v>279.18853999999999</v>
      </c>
    </row>
    <row r="124" spans="2:5" ht="16" x14ac:dyDescent="0.2">
      <c r="B124" s="29">
        <v>254.68692999999999</v>
      </c>
      <c r="C124" s="29">
        <v>1043.48495</v>
      </c>
      <c r="D124" s="6">
        <v>382.5462</v>
      </c>
      <c r="E124" s="6">
        <v>197.46188000000001</v>
      </c>
    </row>
    <row r="125" spans="2:5" ht="16" x14ac:dyDescent="0.2">
      <c r="B125" s="29">
        <v>1150.74902</v>
      </c>
      <c r="C125" s="29">
        <v>929.03309999999999</v>
      </c>
      <c r="D125" s="6">
        <v>1236.1233400000001</v>
      </c>
      <c r="E125" s="6">
        <v>199.47146000000001</v>
      </c>
    </row>
    <row r="126" spans="2:5" ht="16" x14ac:dyDescent="0.2">
      <c r="B126" s="29">
        <v>1320.2032400000001</v>
      </c>
      <c r="C126" s="29">
        <v>909.26151000000004</v>
      </c>
      <c r="D126" s="6">
        <v>100.79813</v>
      </c>
      <c r="E126" s="6">
        <v>216.82031000000001</v>
      </c>
    </row>
    <row r="127" spans="2:5" ht="16" x14ac:dyDescent="0.2">
      <c r="B127" s="29">
        <v>1346.6009799999999</v>
      </c>
      <c r="C127" s="29">
        <v>1196.5764899999999</v>
      </c>
      <c r="D127" s="6">
        <v>205.53363999999999</v>
      </c>
      <c r="E127" s="6">
        <v>240.52731</v>
      </c>
    </row>
    <row r="128" spans="2:5" ht="16" x14ac:dyDescent="0.2">
      <c r="B128" s="29">
        <v>1399.2315900000001</v>
      </c>
      <c r="C128" s="29">
        <v>906.19518000000005</v>
      </c>
      <c r="D128" s="6">
        <v>111.1872</v>
      </c>
      <c r="E128" s="6">
        <v>225.43044</v>
      </c>
    </row>
    <row r="129" spans="2:5" ht="16" x14ac:dyDescent="0.2">
      <c r="B129" s="29">
        <v>1370.8062399999999</v>
      </c>
      <c r="C129" s="29">
        <v>897.63818000000003</v>
      </c>
      <c r="D129" s="6">
        <v>182.25846999999999</v>
      </c>
      <c r="E129" s="6">
        <v>171.38964000000001</v>
      </c>
    </row>
    <row r="130" spans="2:5" ht="16" x14ac:dyDescent="0.2">
      <c r="B130" s="29">
        <v>890.64173000000005</v>
      </c>
      <c r="C130" s="29">
        <v>1146.6215</v>
      </c>
      <c r="D130" s="6">
        <v>1031.09519</v>
      </c>
      <c r="E130" s="6">
        <v>240.49358000000001</v>
      </c>
    </row>
    <row r="131" spans="2:5" ht="16" x14ac:dyDescent="0.2">
      <c r="B131" s="29">
        <v>1515.90498</v>
      </c>
      <c r="C131" s="29">
        <v>618.68434999999999</v>
      </c>
      <c r="D131" s="6">
        <v>112.54953</v>
      </c>
      <c r="E131" s="6">
        <v>209.95827</v>
      </c>
    </row>
    <row r="132" spans="2:5" ht="16" x14ac:dyDescent="0.2">
      <c r="B132" s="29">
        <v>1459.3143</v>
      </c>
      <c r="C132" s="29">
        <v>1088.75638</v>
      </c>
    </row>
    <row r="133" spans="2:5" ht="16" x14ac:dyDescent="0.2">
      <c r="B133" s="29">
        <v>1153.9525100000001</v>
      </c>
      <c r="C133" s="29">
        <v>609.70444999999995</v>
      </c>
    </row>
    <row r="134" spans="2:5" ht="16" x14ac:dyDescent="0.2">
      <c r="B134" s="29">
        <v>116.50294</v>
      </c>
      <c r="C134" s="29">
        <v>1053.5695499999999</v>
      </c>
    </row>
    <row r="135" spans="2:5" ht="16" x14ac:dyDescent="0.2">
      <c r="B135" s="29">
        <v>1509.7586100000001</v>
      </c>
      <c r="C135" s="29">
        <v>686.11215000000004</v>
      </c>
    </row>
    <row r="136" spans="2:5" ht="16" x14ac:dyDescent="0.2">
      <c r="B136" s="29">
        <v>1467.19317</v>
      </c>
      <c r="C136" s="29">
        <v>671.68708000000004</v>
      </c>
    </row>
    <row r="137" spans="2:5" ht="16" x14ac:dyDescent="0.2">
      <c r="B137" s="29">
        <v>158.45744999999999</v>
      </c>
      <c r="C137" s="29">
        <v>914.42541000000006</v>
      </c>
    </row>
    <row r="138" spans="2:5" ht="16" x14ac:dyDescent="0.2">
      <c r="B138" s="29">
        <v>1062.95812</v>
      </c>
      <c r="C138" s="29">
        <v>1127.19101</v>
      </c>
    </row>
    <row r="139" spans="2:5" ht="16" x14ac:dyDescent="0.2">
      <c r="B139" s="29">
        <v>1152.18965</v>
      </c>
      <c r="C139" s="29">
        <v>704.66013999999996</v>
      </c>
    </row>
    <row r="140" spans="2:5" ht="16" x14ac:dyDescent="0.2">
      <c r="B140" s="29">
        <v>1204.9935599999999</v>
      </c>
      <c r="C140" s="29">
        <v>715.49776999999995</v>
      </c>
    </row>
    <row r="141" spans="2:5" ht="16" x14ac:dyDescent="0.2">
      <c r="B141" s="29">
        <v>1409.4860200000001</v>
      </c>
      <c r="C141" s="29">
        <v>774.73090000000002</v>
      </c>
    </row>
    <row r="142" spans="2:5" ht="16" x14ac:dyDescent="0.2">
      <c r="B142" s="29">
        <v>1252.2186200000001</v>
      </c>
      <c r="C142" s="29">
        <v>473.13799999999998</v>
      </c>
    </row>
    <row r="143" spans="2:5" ht="16" x14ac:dyDescent="0.2">
      <c r="B143" s="29">
        <v>1384.2216000000001</v>
      </c>
      <c r="C143" s="29">
        <v>871.65431999999998</v>
      </c>
    </row>
    <row r="144" spans="2:5" ht="16" x14ac:dyDescent="0.2">
      <c r="B144" s="29">
        <v>1313.59464</v>
      </c>
      <c r="C144" s="29">
        <v>442.36991</v>
      </c>
    </row>
    <row r="145" spans="2:3" ht="16" x14ac:dyDescent="0.2">
      <c r="B145" s="29">
        <v>2101.1289700000002</v>
      </c>
      <c r="C145" s="29">
        <v>805.67208000000005</v>
      </c>
    </row>
    <row r="146" spans="2:3" ht="16" x14ac:dyDescent="0.2">
      <c r="B146" s="29">
        <v>142.81441000000001</v>
      </c>
      <c r="C146" s="29">
        <v>1050.07646</v>
      </c>
    </row>
    <row r="147" spans="2:3" ht="16" x14ac:dyDescent="0.2">
      <c r="B147" s="29">
        <v>696.00901999999996</v>
      </c>
      <c r="C147" s="29">
        <v>755.35640999999998</v>
      </c>
    </row>
    <row r="148" spans="2:3" ht="16" x14ac:dyDescent="0.2">
      <c r="B148" s="29">
        <v>1718.22694</v>
      </c>
      <c r="C148" s="29">
        <v>576.53642000000002</v>
      </c>
    </row>
    <row r="149" spans="2:3" ht="16" x14ac:dyDescent="0.2">
      <c r="B149" s="29">
        <v>1426.7822699999999</v>
      </c>
      <c r="C149" s="29">
        <v>760.29070999999999</v>
      </c>
    </row>
    <row r="150" spans="2:3" ht="16" x14ac:dyDescent="0.2">
      <c r="B150" s="29">
        <v>1304.5523700000001</v>
      </c>
      <c r="C150" s="29">
        <v>1031.1677</v>
      </c>
    </row>
    <row r="151" spans="2:3" ht="16" x14ac:dyDescent="0.2">
      <c r="B151" s="29">
        <v>1246.4729500000001</v>
      </c>
      <c r="C151" s="29">
        <v>1174.2816700000001</v>
      </c>
    </row>
    <row r="152" spans="2:3" ht="16" x14ac:dyDescent="0.2">
      <c r="B152" s="29">
        <v>1164.4083000000001</v>
      </c>
      <c r="C152" s="29">
        <v>767.37638000000004</v>
      </c>
    </row>
    <row r="153" spans="2:3" ht="16" x14ac:dyDescent="0.2">
      <c r="B153" s="29">
        <v>2223.4735700000001</v>
      </c>
      <c r="C153" s="29">
        <v>1035.2649899999999</v>
      </c>
    </row>
    <row r="154" spans="2:3" ht="16" x14ac:dyDescent="0.2">
      <c r="B154" s="29">
        <v>834.48260000000005</v>
      </c>
      <c r="C154" s="29">
        <v>1003.06003</v>
      </c>
    </row>
    <row r="155" spans="2:3" ht="16" x14ac:dyDescent="0.2">
      <c r="B155" s="29">
        <v>2010.0831800000001</v>
      </c>
      <c r="C155" s="29">
        <v>1540.4733100000001</v>
      </c>
    </row>
    <row r="156" spans="2:3" ht="16" x14ac:dyDescent="0.2">
      <c r="B156" s="29">
        <v>1396.49649</v>
      </c>
      <c r="C156" s="29">
        <v>876.31740000000002</v>
      </c>
    </row>
    <row r="157" spans="2:3" ht="16" x14ac:dyDescent="0.2">
      <c r="B157" s="29">
        <v>1508.95415</v>
      </c>
      <c r="C157" s="29">
        <v>810.51570000000004</v>
      </c>
    </row>
    <row r="158" spans="2:3" ht="16" x14ac:dyDescent="0.2">
      <c r="B158" s="29">
        <v>965.38864999999998</v>
      </c>
      <c r="C158" s="29">
        <v>717.72631999999999</v>
      </c>
    </row>
    <row r="159" spans="2:3" ht="16" x14ac:dyDescent="0.2">
      <c r="B159" s="29">
        <v>1627.2131400000001</v>
      </c>
      <c r="C159" s="29">
        <v>765.45024000000001</v>
      </c>
    </row>
    <row r="160" spans="2:3" ht="16" x14ac:dyDescent="0.2">
      <c r="B160" s="29">
        <v>1442.80341</v>
      </c>
      <c r="C160" s="29">
        <v>878.09126000000003</v>
      </c>
    </row>
    <row r="161" spans="2:3" ht="16" x14ac:dyDescent="0.2">
      <c r="B161" s="29">
        <v>1634.2485300000001</v>
      </c>
      <c r="C161" s="29">
        <v>1226.4903200000001</v>
      </c>
    </row>
    <row r="162" spans="2:3" ht="16" x14ac:dyDescent="0.2">
      <c r="B162" s="29">
        <v>1460.0075300000001</v>
      </c>
      <c r="C162" s="29">
        <v>1032.7014799999999</v>
      </c>
    </row>
    <row r="163" spans="2:3" ht="16" x14ac:dyDescent="0.2">
      <c r="B163" s="29">
        <v>1747.7473399999999</v>
      </c>
      <c r="C163" s="29">
        <v>1180.0272199999999</v>
      </c>
    </row>
    <row r="164" spans="2:3" ht="16" x14ac:dyDescent="0.2">
      <c r="B164" s="29">
        <v>1597.1791800000001</v>
      </c>
      <c r="C164" s="29">
        <v>861.04899</v>
      </c>
    </row>
    <row r="165" spans="2:3" ht="16" x14ac:dyDescent="0.2">
      <c r="B165" s="29">
        <v>890.33784000000003</v>
      </c>
      <c r="C165" s="29">
        <v>1610.3142700000001</v>
      </c>
    </row>
    <row r="166" spans="2:3" ht="16" x14ac:dyDescent="0.2">
      <c r="B166" s="29">
        <v>785.55956000000003</v>
      </c>
      <c r="C166" s="29">
        <v>1094.4249600000001</v>
      </c>
    </row>
    <row r="167" spans="2:3" ht="16" x14ac:dyDescent="0.2">
      <c r="B167" s="29">
        <v>936.93673999999999</v>
      </c>
      <c r="C167" s="29">
        <v>1727.66238</v>
      </c>
    </row>
    <row r="168" spans="2:3" ht="16" x14ac:dyDescent="0.2">
      <c r="B168" s="29">
        <v>1150.48317</v>
      </c>
      <c r="C168" s="29">
        <v>1033.0033800000001</v>
      </c>
    </row>
    <row r="169" spans="2:3" ht="16" x14ac:dyDescent="0.2">
      <c r="B169" s="29">
        <v>659.11102000000005</v>
      </c>
      <c r="C169" s="29">
        <v>712.26604999999995</v>
      </c>
    </row>
    <row r="170" spans="2:3" ht="16" x14ac:dyDescent="0.2">
      <c r="B170" s="29">
        <v>1048.5231699999999</v>
      </c>
      <c r="C170" s="29">
        <v>754.51121999999998</v>
      </c>
    </row>
    <row r="171" spans="2:3" ht="16" x14ac:dyDescent="0.2">
      <c r="B171" s="29">
        <v>1015.8511</v>
      </c>
      <c r="C171" s="29">
        <v>729.26653999999996</v>
      </c>
    </row>
    <row r="172" spans="2:3" ht="16" x14ac:dyDescent="0.2">
      <c r="B172" s="29">
        <v>2155.5590200000001</v>
      </c>
      <c r="C172" s="29">
        <v>1158.32347</v>
      </c>
    </row>
    <row r="173" spans="2:3" ht="16" x14ac:dyDescent="0.2">
      <c r="B173" s="29">
        <v>651.84032000000002</v>
      </c>
      <c r="C173" s="29">
        <v>1190.6374599999999</v>
      </c>
    </row>
    <row r="174" spans="2:3" ht="16" x14ac:dyDescent="0.2">
      <c r="B174" s="29">
        <v>994.82811000000004</v>
      </c>
      <c r="C174" s="29">
        <v>1011.95741</v>
      </c>
    </row>
    <row r="175" spans="2:3" ht="16" x14ac:dyDescent="0.2">
      <c r="B175" s="29">
        <v>399.97761000000003</v>
      </c>
      <c r="C175" s="29">
        <v>1147.5394200000001</v>
      </c>
    </row>
    <row r="176" spans="2:3" ht="16" x14ac:dyDescent="0.2">
      <c r="B176" s="29">
        <v>100.82017999999999</v>
      </c>
      <c r="C176" s="29">
        <v>1229.1892399999999</v>
      </c>
    </row>
    <row r="177" spans="2:3" ht="16" x14ac:dyDescent="0.2">
      <c r="B177" s="29">
        <v>2145.6799599999999</v>
      </c>
      <c r="C177" s="29">
        <v>922.89467000000002</v>
      </c>
    </row>
    <row r="178" spans="2:3" ht="16" x14ac:dyDescent="0.2">
      <c r="B178" s="29">
        <v>1469.2213899999999</v>
      </c>
      <c r="C178" s="29">
        <v>1113.84311</v>
      </c>
    </row>
    <row r="179" spans="2:3" ht="16" x14ac:dyDescent="0.2">
      <c r="B179" s="29">
        <v>1851.82025</v>
      </c>
      <c r="C179" s="29">
        <v>1262.3812700000001</v>
      </c>
    </row>
    <row r="180" spans="2:3" ht="16" x14ac:dyDescent="0.2">
      <c r="B180" s="29">
        <v>2348.4243299999998</v>
      </c>
      <c r="C180" s="29">
        <v>1008.6306499999999</v>
      </c>
    </row>
    <row r="181" spans="2:3" ht="16" x14ac:dyDescent="0.2">
      <c r="B181" s="29">
        <v>793.27158999999995</v>
      </c>
      <c r="C181" s="29">
        <v>1150.09978</v>
      </c>
    </row>
    <row r="182" spans="2:3" ht="16" x14ac:dyDescent="0.2">
      <c r="B182" s="29">
        <v>517.89547000000005</v>
      </c>
      <c r="C182" s="29">
        <v>1159.0823700000001</v>
      </c>
    </row>
    <row r="183" spans="2:3" ht="16" x14ac:dyDescent="0.2">
      <c r="B183" s="29">
        <v>594.93894</v>
      </c>
      <c r="C183" s="29">
        <v>982.82230000000004</v>
      </c>
    </row>
    <row r="184" spans="2:3" ht="16" x14ac:dyDescent="0.2">
      <c r="B184" s="29">
        <v>1366.0874799999999</v>
      </c>
      <c r="C184" s="29">
        <v>674.73274000000004</v>
      </c>
    </row>
    <row r="185" spans="2:3" ht="16" x14ac:dyDescent="0.2">
      <c r="B185" s="29">
        <v>1051.0778</v>
      </c>
      <c r="C185" s="29">
        <v>1046.44039</v>
      </c>
    </row>
    <row r="186" spans="2:3" ht="16" x14ac:dyDescent="0.2">
      <c r="B186" s="29">
        <v>295.42509999999999</v>
      </c>
      <c r="C186" s="29">
        <v>1095.93262</v>
      </c>
    </row>
    <row r="187" spans="2:3" ht="16" x14ac:dyDescent="0.2">
      <c r="B187" s="29">
        <v>1378.46291</v>
      </c>
      <c r="C187" s="29">
        <v>804.99041999999997</v>
      </c>
    </row>
    <row r="188" spans="2:3" ht="16" x14ac:dyDescent="0.2">
      <c r="B188" s="29">
        <v>1811.8860299999999</v>
      </c>
      <c r="C188" s="29">
        <v>688.24017000000003</v>
      </c>
    </row>
    <row r="189" spans="2:3" ht="16" x14ac:dyDescent="0.2">
      <c r="B189" s="29">
        <v>1266.5866799999999</v>
      </c>
      <c r="C189" s="29">
        <v>977.10176000000001</v>
      </c>
    </row>
    <row r="190" spans="2:3" ht="16" x14ac:dyDescent="0.2">
      <c r="B190" s="29">
        <v>175.9708</v>
      </c>
      <c r="C190" s="29">
        <v>718.60374000000002</v>
      </c>
    </row>
    <row r="191" spans="2:3" ht="16" x14ac:dyDescent="0.2">
      <c r="B191" s="29">
        <v>1043.4401399999999</v>
      </c>
      <c r="C191" s="29">
        <v>1071.23116</v>
      </c>
    </row>
    <row r="192" spans="2:3" ht="16" x14ac:dyDescent="0.2">
      <c r="B192" s="29">
        <v>2388.6257000000001</v>
      </c>
      <c r="C192" s="29">
        <v>686.88396999999998</v>
      </c>
    </row>
    <row r="193" spans="2:3" ht="16" x14ac:dyDescent="0.2">
      <c r="B193" s="29">
        <v>1228.28098</v>
      </c>
      <c r="C193" s="29">
        <v>1342.6856299999999</v>
      </c>
    </row>
    <row r="194" spans="2:3" ht="16" x14ac:dyDescent="0.2">
      <c r="B194" s="29">
        <v>910.82842000000005</v>
      </c>
      <c r="C194" s="29">
        <v>1373.22416</v>
      </c>
    </row>
    <row r="195" spans="2:3" ht="16" x14ac:dyDescent="0.2">
      <c r="B195" s="29">
        <v>1452.0712000000001</v>
      </c>
      <c r="C195" s="29">
        <v>943.16705999999999</v>
      </c>
    </row>
    <row r="196" spans="2:3" ht="16" x14ac:dyDescent="0.2">
      <c r="B196" s="29">
        <v>1150.5553399999999</v>
      </c>
      <c r="C196" s="29">
        <v>1364.548</v>
      </c>
    </row>
    <row r="197" spans="2:3" ht="16" x14ac:dyDescent="0.2">
      <c r="B197" s="29">
        <v>387.36070999999998</v>
      </c>
      <c r="C197" s="29">
        <v>1357.3609200000001</v>
      </c>
    </row>
    <row r="198" spans="2:3" ht="16" x14ac:dyDescent="0.2">
      <c r="B198" s="29">
        <v>1598.5398600000001</v>
      </c>
      <c r="C198" s="29">
        <v>1283.21657</v>
      </c>
    </row>
    <row r="199" spans="2:3" ht="16" x14ac:dyDescent="0.2">
      <c r="B199" s="29">
        <v>1169.3868299999999</v>
      </c>
      <c r="C199" s="29">
        <v>833.86351999999999</v>
      </c>
    </row>
    <row r="200" spans="2:3" ht="16" x14ac:dyDescent="0.2">
      <c r="B200" s="29">
        <v>950.21091000000001</v>
      </c>
      <c r="C200" s="29">
        <v>619.33002999999997</v>
      </c>
    </row>
    <row r="201" spans="2:3" ht="16" x14ac:dyDescent="0.2">
      <c r="B201" s="29">
        <v>926.46918000000005</v>
      </c>
      <c r="C201" s="29">
        <v>907.55690000000004</v>
      </c>
    </row>
    <row r="202" spans="2:3" ht="16" x14ac:dyDescent="0.2">
      <c r="B202" s="29">
        <v>1073.19181</v>
      </c>
      <c r="C202" s="29">
        <v>706.56038999999998</v>
      </c>
    </row>
    <row r="203" spans="2:3" ht="16" x14ac:dyDescent="0.2">
      <c r="B203" s="29">
        <v>1181.84944</v>
      </c>
      <c r="C203" s="29">
        <v>611.24507000000006</v>
      </c>
    </row>
    <row r="204" spans="2:3" ht="16" x14ac:dyDescent="0.2">
      <c r="B204" s="29">
        <v>1123.9172100000001</v>
      </c>
      <c r="C204" s="29">
        <v>713.63765000000001</v>
      </c>
    </row>
    <row r="205" spans="2:3" ht="16" x14ac:dyDescent="0.2">
      <c r="B205" s="29">
        <v>867.18001000000004</v>
      </c>
      <c r="C205" s="29">
        <v>934.16777999999999</v>
      </c>
    </row>
    <row r="206" spans="2:3" ht="16" x14ac:dyDescent="0.2">
      <c r="B206" s="29">
        <v>835.71105999999997</v>
      </c>
      <c r="C206" s="29">
        <v>830.57018000000005</v>
      </c>
    </row>
    <row r="207" spans="2:3" ht="16" x14ac:dyDescent="0.2">
      <c r="B207" s="29">
        <v>295.14154000000002</v>
      </c>
      <c r="C207" s="29">
        <v>458.46006</v>
      </c>
    </row>
    <row r="208" spans="2:3" ht="16" x14ac:dyDescent="0.2">
      <c r="B208" s="29">
        <v>855.44127000000003</v>
      </c>
      <c r="C208" s="29">
        <v>789.73566000000005</v>
      </c>
    </row>
    <row r="209" spans="2:3" ht="16" x14ac:dyDescent="0.2">
      <c r="B209" s="29">
        <v>1116.0921499999999</v>
      </c>
      <c r="C209" s="29">
        <v>590.41273999999999</v>
      </c>
    </row>
  </sheetData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EC270-9AD0-E840-8E83-1286A7FB1BC0}">
  <dimension ref="A1:R47"/>
  <sheetViews>
    <sheetView workbookViewId="0">
      <selection activeCell="M16" sqref="M16"/>
    </sheetView>
  </sheetViews>
  <sheetFormatPr baseColWidth="10" defaultColWidth="8.83203125" defaultRowHeight="15" x14ac:dyDescent="0.2"/>
  <cols>
    <col min="2" max="2" width="18.5" customWidth="1"/>
    <col min="3" max="3" width="18.83203125" customWidth="1"/>
    <col min="4" max="4" width="19.1640625" customWidth="1"/>
    <col min="5" max="5" width="18.6640625" customWidth="1"/>
    <col min="6" max="6" width="21.1640625" customWidth="1"/>
    <col min="7" max="7" width="20.33203125" customWidth="1"/>
    <col min="8" max="8" width="21.6640625" customWidth="1"/>
    <col min="10" max="10" width="15.5" bestFit="1" customWidth="1"/>
    <col min="12" max="12" width="16" customWidth="1"/>
    <col min="13" max="13" width="18.83203125" customWidth="1"/>
    <col min="14" max="14" width="15.6640625" customWidth="1"/>
    <col min="15" max="15" width="15.5" customWidth="1"/>
    <col min="16" max="16" width="15.6640625" customWidth="1"/>
    <col min="17" max="17" width="16.5" customWidth="1"/>
    <col min="18" max="18" width="18.1640625" customWidth="1"/>
  </cols>
  <sheetData>
    <row r="1" spans="1:18" ht="21" x14ac:dyDescent="0.25">
      <c r="B1" s="41" t="s">
        <v>394</v>
      </c>
      <c r="C1" s="41"/>
      <c r="D1" s="41"/>
      <c r="E1" s="41"/>
      <c r="F1" s="41"/>
      <c r="G1" s="41"/>
      <c r="H1" s="41"/>
    </row>
    <row r="2" spans="1:18" ht="16" x14ac:dyDescent="0.2">
      <c r="A2" s="1"/>
      <c r="B2" s="12" t="s">
        <v>369</v>
      </c>
      <c r="C2" s="12" t="s">
        <v>363</v>
      </c>
      <c r="D2" s="12" t="s">
        <v>364</v>
      </c>
      <c r="E2" s="12" t="s">
        <v>365</v>
      </c>
      <c r="F2" s="12" t="s">
        <v>366</v>
      </c>
      <c r="G2" s="12" t="s">
        <v>367</v>
      </c>
      <c r="H2" s="12" t="s">
        <v>368</v>
      </c>
      <c r="I2" s="1"/>
      <c r="L2" s="3"/>
      <c r="M2" s="3"/>
      <c r="N2" s="3"/>
      <c r="O2" s="3"/>
      <c r="P2" s="3"/>
      <c r="Q2" s="3"/>
      <c r="R2" s="3"/>
    </row>
    <row r="3" spans="1:18" ht="16" x14ac:dyDescent="0.2">
      <c r="B3" s="2">
        <v>7.37</v>
      </c>
      <c r="C3" s="2">
        <v>5.98</v>
      </c>
      <c r="D3" s="2">
        <v>24.21</v>
      </c>
      <c r="E3" s="2">
        <v>15.88</v>
      </c>
      <c r="F3" s="2">
        <v>17.47</v>
      </c>
      <c r="G3" s="2">
        <v>37.619999999999997</v>
      </c>
      <c r="H3" s="2">
        <v>20.47</v>
      </c>
      <c r="L3" s="2"/>
      <c r="M3" s="2"/>
      <c r="N3" s="2"/>
      <c r="O3" s="2"/>
      <c r="P3" s="2"/>
      <c r="Q3" s="2"/>
      <c r="R3" s="2"/>
    </row>
    <row r="4" spans="1:18" ht="16" x14ac:dyDescent="0.2">
      <c r="B4" s="2">
        <v>12.09</v>
      </c>
      <c r="C4" s="2">
        <v>17.11</v>
      </c>
      <c r="D4" s="2">
        <v>19.63</v>
      </c>
      <c r="E4" s="2">
        <v>18.22</v>
      </c>
      <c r="F4" s="2">
        <v>38.630000000000003</v>
      </c>
      <c r="G4" s="2">
        <v>25.6</v>
      </c>
      <c r="H4" s="2">
        <v>17.88</v>
      </c>
      <c r="L4" s="2"/>
      <c r="M4" s="2"/>
      <c r="N4" s="2"/>
      <c r="O4" s="2"/>
      <c r="P4" s="2"/>
      <c r="Q4" s="2"/>
      <c r="R4" s="2"/>
    </row>
    <row r="5" spans="1:18" ht="16" x14ac:dyDescent="0.2">
      <c r="B5" s="2">
        <v>10.77</v>
      </c>
      <c r="C5" s="2">
        <v>6.04</v>
      </c>
      <c r="D5" s="2">
        <v>35.32</v>
      </c>
      <c r="E5" s="2">
        <v>24.24</v>
      </c>
      <c r="F5" s="2">
        <v>46.11</v>
      </c>
      <c r="G5" s="2">
        <v>28.08</v>
      </c>
      <c r="H5" s="2">
        <v>43.46</v>
      </c>
      <c r="L5" s="2"/>
      <c r="M5" s="2"/>
      <c r="N5" s="2"/>
      <c r="O5" s="2"/>
      <c r="P5" s="2"/>
      <c r="Q5" s="2"/>
      <c r="R5" s="2"/>
    </row>
    <row r="6" spans="1:18" ht="16" x14ac:dyDescent="0.2">
      <c r="B6" s="2">
        <v>27.06</v>
      </c>
      <c r="C6" s="2">
        <v>15.78</v>
      </c>
      <c r="D6" s="2">
        <v>25.02</v>
      </c>
      <c r="E6" s="2">
        <v>3.15</v>
      </c>
      <c r="F6" s="2">
        <v>37.35</v>
      </c>
      <c r="G6" s="2">
        <v>22.17</v>
      </c>
      <c r="H6" s="2">
        <v>13.54</v>
      </c>
      <c r="L6" s="2"/>
      <c r="M6" s="2"/>
      <c r="N6" s="2"/>
      <c r="O6" s="2"/>
      <c r="P6" s="2"/>
      <c r="Q6" s="2"/>
      <c r="R6" s="2"/>
    </row>
    <row r="7" spans="1:18" ht="16" x14ac:dyDescent="0.2">
      <c r="B7" s="2">
        <v>6.1</v>
      </c>
      <c r="C7" s="2">
        <v>9.26</v>
      </c>
      <c r="D7" s="2">
        <v>12.93</v>
      </c>
      <c r="E7" s="2">
        <v>13.57</v>
      </c>
      <c r="F7" s="2">
        <v>41.93</v>
      </c>
      <c r="G7" s="2">
        <v>27.64</v>
      </c>
      <c r="H7" s="2">
        <v>18.21</v>
      </c>
      <c r="L7" s="2"/>
      <c r="M7" s="2"/>
      <c r="N7" s="2"/>
      <c r="O7" s="2"/>
      <c r="P7" s="2"/>
      <c r="Q7" s="2"/>
      <c r="R7" s="2"/>
    </row>
    <row r="8" spans="1:18" ht="16" x14ac:dyDescent="0.2">
      <c r="B8" s="2">
        <v>9.9700000000000006</v>
      </c>
      <c r="C8" s="2">
        <v>15.91</v>
      </c>
      <c r="D8" s="2">
        <v>21.19</v>
      </c>
      <c r="E8" s="2">
        <v>21.37</v>
      </c>
      <c r="F8" s="2">
        <v>28.58</v>
      </c>
      <c r="G8" s="2">
        <v>30.6</v>
      </c>
      <c r="H8" s="2">
        <v>12.07</v>
      </c>
      <c r="L8" s="2"/>
      <c r="M8" s="2"/>
      <c r="N8" s="2"/>
      <c r="O8" s="2"/>
      <c r="P8" s="2"/>
      <c r="Q8" s="2"/>
      <c r="R8" s="2"/>
    </row>
    <row r="9" spans="1:18" ht="16" x14ac:dyDescent="0.2">
      <c r="B9" s="2">
        <v>6.8</v>
      </c>
      <c r="C9" s="2">
        <v>11.06</v>
      </c>
      <c r="D9" s="2">
        <v>22.3</v>
      </c>
      <c r="E9" s="2">
        <v>2.42</v>
      </c>
      <c r="F9" s="2">
        <v>39.26</v>
      </c>
      <c r="G9" s="2">
        <v>23.8</v>
      </c>
      <c r="H9" s="2">
        <v>13.34</v>
      </c>
      <c r="L9" s="2"/>
      <c r="M9" s="2"/>
      <c r="N9" s="2"/>
      <c r="O9" s="2"/>
      <c r="P9" s="2"/>
      <c r="Q9" s="2"/>
      <c r="R9" s="2"/>
    </row>
    <row r="10" spans="1:18" ht="16" x14ac:dyDescent="0.2">
      <c r="B10" s="2">
        <v>37.07</v>
      </c>
      <c r="C10" s="2">
        <v>8.0299999999999994</v>
      </c>
      <c r="D10" s="2">
        <v>22.71</v>
      </c>
      <c r="E10" s="2">
        <v>40.6</v>
      </c>
      <c r="F10" s="2">
        <v>46.02</v>
      </c>
      <c r="G10" s="2">
        <v>13.19</v>
      </c>
      <c r="H10" s="2">
        <v>12.8</v>
      </c>
      <c r="L10" s="2"/>
      <c r="M10" s="2"/>
      <c r="N10" s="2"/>
      <c r="O10" s="2"/>
      <c r="P10" s="2"/>
      <c r="Q10" s="2"/>
      <c r="R10" s="2"/>
    </row>
    <row r="11" spans="1:18" ht="16" x14ac:dyDescent="0.2">
      <c r="B11" s="2">
        <v>31.43</v>
      </c>
      <c r="C11" s="2">
        <v>9.34</v>
      </c>
      <c r="D11" s="2">
        <v>28.61</v>
      </c>
      <c r="E11" s="2">
        <v>10.09</v>
      </c>
      <c r="F11" s="2">
        <v>17.989999999999998</v>
      </c>
      <c r="G11" s="2">
        <v>24.14</v>
      </c>
      <c r="H11" s="2">
        <v>21.46</v>
      </c>
      <c r="L11" s="2"/>
      <c r="M11" s="2"/>
      <c r="N11" s="2"/>
      <c r="O11" s="2"/>
      <c r="P11" s="2"/>
      <c r="Q11" s="2"/>
      <c r="R11" s="2"/>
    </row>
    <row r="12" spans="1:18" ht="16" x14ac:dyDescent="0.2">
      <c r="B12" s="2">
        <v>16.72</v>
      </c>
      <c r="C12" s="2">
        <v>14.97</v>
      </c>
      <c r="D12" s="2">
        <v>17.12</v>
      </c>
      <c r="E12" s="2">
        <v>31.17</v>
      </c>
      <c r="F12" s="2">
        <v>43.02</v>
      </c>
      <c r="G12" s="2">
        <v>16.03</v>
      </c>
      <c r="H12" s="2">
        <v>8.06</v>
      </c>
      <c r="L12" s="2"/>
      <c r="M12" s="2"/>
      <c r="N12" s="2"/>
      <c r="O12" s="2"/>
      <c r="P12" s="2"/>
      <c r="Q12" s="2"/>
      <c r="R12" s="2"/>
    </row>
    <row r="13" spans="1:18" ht="16" x14ac:dyDescent="0.2">
      <c r="B13" s="2">
        <v>8.1999999999999993</v>
      </c>
      <c r="C13" s="2">
        <v>5.48</v>
      </c>
      <c r="D13" s="2">
        <v>19</v>
      </c>
      <c r="E13" s="2">
        <v>33.35</v>
      </c>
      <c r="F13" s="2">
        <v>29.26</v>
      </c>
      <c r="G13" s="2">
        <v>16.47</v>
      </c>
      <c r="H13" s="2">
        <v>16.13</v>
      </c>
      <c r="L13" s="2"/>
      <c r="M13" s="2"/>
      <c r="N13" s="2"/>
      <c r="O13" s="2"/>
      <c r="P13" s="2"/>
      <c r="Q13" s="2"/>
      <c r="R13" s="2"/>
    </row>
    <row r="14" spans="1:18" ht="16" x14ac:dyDescent="0.2">
      <c r="B14" s="2">
        <v>10.63</v>
      </c>
      <c r="C14" s="2">
        <v>11.06</v>
      </c>
      <c r="D14" s="2">
        <v>23.27</v>
      </c>
      <c r="E14" s="2">
        <v>23.95</v>
      </c>
      <c r="F14" s="2">
        <v>57.85</v>
      </c>
      <c r="G14" s="2">
        <v>19.940000000000001</v>
      </c>
      <c r="H14" s="2">
        <v>31.8</v>
      </c>
      <c r="L14" s="2"/>
      <c r="M14" s="2"/>
      <c r="N14" s="2"/>
      <c r="O14" s="2"/>
      <c r="P14" s="2"/>
      <c r="Q14" s="2"/>
      <c r="R14" s="2"/>
    </row>
    <row r="15" spans="1:18" ht="16" x14ac:dyDescent="0.2">
      <c r="B15" s="2">
        <v>21.45</v>
      </c>
      <c r="C15" s="2">
        <v>11.06</v>
      </c>
      <c r="D15" s="2">
        <v>7.82</v>
      </c>
      <c r="E15" s="2">
        <v>27.24</v>
      </c>
      <c r="F15" s="2">
        <v>42.33</v>
      </c>
      <c r="G15" s="2">
        <v>38.61</v>
      </c>
      <c r="H15" s="2">
        <v>26.71</v>
      </c>
      <c r="L15" s="2"/>
      <c r="M15" s="2"/>
      <c r="N15" s="2"/>
      <c r="O15" s="2"/>
      <c r="P15" s="2"/>
      <c r="Q15" s="2"/>
      <c r="R15" s="2"/>
    </row>
    <row r="16" spans="1:18" ht="16" x14ac:dyDescent="0.2">
      <c r="B16" s="2">
        <v>27.56</v>
      </c>
      <c r="C16" s="2">
        <v>13.95</v>
      </c>
      <c r="D16" s="2">
        <v>10.92</v>
      </c>
      <c r="E16" s="2">
        <v>18.21</v>
      </c>
      <c r="F16" s="2">
        <v>32.89</v>
      </c>
      <c r="G16" s="2">
        <v>38.58</v>
      </c>
      <c r="H16" s="2">
        <v>19.52</v>
      </c>
      <c r="L16" s="2"/>
      <c r="M16" s="2"/>
      <c r="N16" s="2"/>
      <c r="O16" s="2"/>
      <c r="P16" s="2"/>
      <c r="Q16" s="2"/>
      <c r="R16" s="2"/>
    </row>
    <row r="17" spans="2:18" ht="16" x14ac:dyDescent="0.2">
      <c r="B17" s="2">
        <v>20.61</v>
      </c>
      <c r="C17" s="2">
        <v>12.97</v>
      </c>
      <c r="D17" s="2">
        <v>5.17</v>
      </c>
      <c r="E17" s="2">
        <v>29.04</v>
      </c>
      <c r="F17" s="2">
        <v>28.53</v>
      </c>
      <c r="G17" s="2">
        <v>27.14</v>
      </c>
      <c r="H17" s="2">
        <v>21.7</v>
      </c>
      <c r="L17" s="2"/>
      <c r="M17" s="2"/>
      <c r="N17" s="2"/>
      <c r="O17" s="2"/>
      <c r="P17" s="2"/>
      <c r="Q17" s="2"/>
      <c r="R17" s="2"/>
    </row>
    <row r="18" spans="2:18" ht="16" x14ac:dyDescent="0.2">
      <c r="B18" s="2">
        <v>20.91</v>
      </c>
      <c r="C18" s="2">
        <v>8.5500000000000007</v>
      </c>
      <c r="D18" s="2">
        <v>34.74</v>
      </c>
      <c r="E18" s="2">
        <v>22.15</v>
      </c>
      <c r="F18" s="2">
        <v>8.76</v>
      </c>
      <c r="G18" s="2">
        <v>18.63</v>
      </c>
      <c r="H18" s="2">
        <v>11.89</v>
      </c>
      <c r="L18" s="2"/>
      <c r="M18" s="2"/>
      <c r="N18" s="2"/>
      <c r="O18" s="2"/>
      <c r="P18" s="2"/>
      <c r="Q18" s="2"/>
      <c r="R18" s="2"/>
    </row>
    <row r="19" spans="2:18" ht="16" x14ac:dyDescent="0.2">
      <c r="B19" s="2">
        <v>18.36</v>
      </c>
      <c r="C19" s="2">
        <v>16.350000000000001</v>
      </c>
      <c r="D19" s="2">
        <v>12.35</v>
      </c>
      <c r="E19" s="2">
        <v>12.14</v>
      </c>
      <c r="F19" s="2">
        <v>24.37</v>
      </c>
      <c r="G19" s="2">
        <v>53.59</v>
      </c>
      <c r="H19" s="2">
        <v>17.829999999999998</v>
      </c>
      <c r="L19" s="2"/>
      <c r="M19" s="2"/>
      <c r="N19" s="2"/>
      <c r="O19" s="2"/>
      <c r="P19" s="2"/>
      <c r="Q19" s="2"/>
      <c r="R19" s="2"/>
    </row>
    <row r="20" spans="2:18" ht="16" x14ac:dyDescent="0.2">
      <c r="B20" s="2">
        <v>14.7</v>
      </c>
      <c r="C20" s="2">
        <v>8.02</v>
      </c>
      <c r="D20" s="2">
        <v>14.05</v>
      </c>
      <c r="E20" s="2">
        <v>28.13</v>
      </c>
      <c r="F20" s="2">
        <v>23.48</v>
      </c>
      <c r="G20" s="2">
        <v>41.38</v>
      </c>
      <c r="H20" s="2">
        <v>17.62</v>
      </c>
      <c r="L20" s="2"/>
      <c r="M20" s="2"/>
      <c r="N20" s="2"/>
      <c r="O20" s="2"/>
      <c r="P20" s="2"/>
      <c r="Q20" s="2"/>
      <c r="R20" s="2"/>
    </row>
    <row r="21" spans="2:18" ht="16" x14ac:dyDescent="0.2">
      <c r="B21" s="2">
        <v>18.239999999999998</v>
      </c>
      <c r="C21" s="2">
        <v>8.91</v>
      </c>
      <c r="D21" s="2">
        <v>13.62</v>
      </c>
      <c r="E21" s="2">
        <v>20.62</v>
      </c>
      <c r="F21" s="2">
        <v>24.42</v>
      </c>
      <c r="G21" s="2">
        <v>3.59</v>
      </c>
      <c r="H21" s="2">
        <v>19.02</v>
      </c>
      <c r="L21" s="2"/>
      <c r="M21" s="2"/>
      <c r="N21" s="2"/>
      <c r="O21" s="2"/>
      <c r="P21" s="2"/>
      <c r="Q21" s="2"/>
      <c r="R21" s="2"/>
    </row>
    <row r="22" spans="2:18" ht="16" x14ac:dyDescent="0.2">
      <c r="B22" s="2">
        <v>7.6</v>
      </c>
      <c r="C22" s="2">
        <v>5.42</v>
      </c>
      <c r="D22" s="2">
        <v>24.88</v>
      </c>
      <c r="E22" s="2">
        <v>27.88</v>
      </c>
      <c r="F22" s="2">
        <v>27.6</v>
      </c>
      <c r="G22" s="2">
        <v>18.77</v>
      </c>
      <c r="H22" s="2">
        <v>18.36</v>
      </c>
      <c r="L22" s="2"/>
      <c r="M22" s="2"/>
      <c r="N22" s="2"/>
      <c r="O22" s="2"/>
      <c r="P22" s="2"/>
      <c r="Q22" s="2"/>
      <c r="R22" s="2"/>
    </row>
    <row r="23" spans="2:18" ht="16" x14ac:dyDescent="0.2">
      <c r="B23" s="2">
        <v>18.68</v>
      </c>
      <c r="C23" s="2">
        <v>7.39</v>
      </c>
      <c r="D23" s="2">
        <v>26.44</v>
      </c>
      <c r="E23" s="2">
        <v>21.72</v>
      </c>
      <c r="F23" s="2">
        <v>25.31</v>
      </c>
      <c r="G23" s="2">
        <v>22.09</v>
      </c>
      <c r="H23" s="2">
        <v>38.18</v>
      </c>
      <c r="L23" s="2"/>
      <c r="M23" s="2"/>
      <c r="N23" s="2"/>
      <c r="O23" s="2"/>
      <c r="P23" s="2"/>
      <c r="Q23" s="2"/>
      <c r="R23" s="2"/>
    </row>
    <row r="24" spans="2:18" ht="16" x14ac:dyDescent="0.2">
      <c r="B24" s="2">
        <v>10.199999999999999</v>
      </c>
      <c r="C24" s="2">
        <v>15.95</v>
      </c>
      <c r="D24" s="2">
        <v>7.77</v>
      </c>
      <c r="E24" s="2">
        <v>26.18</v>
      </c>
      <c r="F24" s="2">
        <v>29.65</v>
      </c>
      <c r="G24" s="2">
        <v>23.52</v>
      </c>
      <c r="H24" s="2">
        <v>18</v>
      </c>
      <c r="L24" s="2"/>
      <c r="M24" s="2"/>
      <c r="N24" s="2"/>
      <c r="O24" s="2"/>
      <c r="P24" s="2"/>
      <c r="Q24" s="2"/>
      <c r="R24" s="2"/>
    </row>
    <row r="25" spans="2:18" ht="16" x14ac:dyDescent="0.2">
      <c r="B25" s="2">
        <v>18.2</v>
      </c>
      <c r="C25" s="2">
        <v>15.95</v>
      </c>
      <c r="D25" s="2">
        <v>13.22</v>
      </c>
      <c r="E25" s="2">
        <v>10.64</v>
      </c>
      <c r="F25" s="2">
        <v>32.53</v>
      </c>
      <c r="G25" s="2">
        <v>38.67</v>
      </c>
      <c r="H25" s="2">
        <v>26.19</v>
      </c>
      <c r="L25" s="2"/>
      <c r="M25" s="2"/>
      <c r="N25" s="2"/>
      <c r="O25" s="2"/>
      <c r="P25" s="2"/>
      <c r="Q25" s="2"/>
      <c r="R25" s="2"/>
    </row>
    <row r="26" spans="2:18" ht="16" x14ac:dyDescent="0.2">
      <c r="B26" s="2">
        <v>9.02</v>
      </c>
      <c r="C26" s="2">
        <v>6.76</v>
      </c>
      <c r="D26" s="2">
        <v>18.75</v>
      </c>
      <c r="E26" s="2">
        <v>11.69</v>
      </c>
      <c r="F26" s="2">
        <v>27.9</v>
      </c>
      <c r="G26" s="2">
        <v>25.47</v>
      </c>
      <c r="H26" s="2">
        <v>20.149999999999999</v>
      </c>
      <c r="L26" s="2"/>
      <c r="M26" s="2"/>
      <c r="N26" s="2"/>
      <c r="O26" s="2"/>
      <c r="P26" s="2"/>
      <c r="Q26" s="2"/>
      <c r="R26" s="2"/>
    </row>
    <row r="27" spans="2:18" ht="16" x14ac:dyDescent="0.2">
      <c r="B27" s="2">
        <v>16.78</v>
      </c>
      <c r="C27" s="2">
        <v>8.34</v>
      </c>
      <c r="D27" s="2">
        <v>9.59</v>
      </c>
      <c r="E27" s="2">
        <v>23.97</v>
      </c>
      <c r="F27" s="2">
        <v>17.510000000000002</v>
      </c>
      <c r="G27" s="2">
        <v>9.27</v>
      </c>
      <c r="H27" s="2">
        <v>37.979999999999997</v>
      </c>
      <c r="L27" s="2"/>
      <c r="M27" s="2"/>
      <c r="N27" s="2"/>
      <c r="O27" s="2"/>
      <c r="P27" s="2"/>
      <c r="Q27" s="2"/>
      <c r="R27" s="2"/>
    </row>
    <row r="28" spans="2:18" ht="16" x14ac:dyDescent="0.2">
      <c r="B28" s="2">
        <v>18.260000000000002</v>
      </c>
      <c r="C28" s="2">
        <v>7.99</v>
      </c>
      <c r="D28" s="2">
        <v>15.73</v>
      </c>
      <c r="E28" s="2">
        <v>18.32</v>
      </c>
      <c r="F28" s="2">
        <v>34.24</v>
      </c>
      <c r="G28" s="2">
        <v>39.19</v>
      </c>
      <c r="H28" s="2">
        <v>27.58</v>
      </c>
      <c r="L28" s="2"/>
      <c r="M28" s="2"/>
      <c r="N28" s="2"/>
      <c r="O28" s="2"/>
      <c r="P28" s="2"/>
      <c r="Q28" s="2"/>
      <c r="R28" s="2"/>
    </row>
    <row r="29" spans="2:18" ht="16" x14ac:dyDescent="0.2">
      <c r="B29" s="2">
        <v>15.66</v>
      </c>
      <c r="C29" s="2">
        <v>8.82</v>
      </c>
      <c r="D29" s="2">
        <v>15.96</v>
      </c>
      <c r="E29" s="2">
        <v>36.04</v>
      </c>
      <c r="F29" s="2">
        <v>16.11</v>
      </c>
      <c r="G29" s="2">
        <v>22.77</v>
      </c>
      <c r="H29" s="2">
        <v>20.16</v>
      </c>
      <c r="L29" s="2"/>
      <c r="M29" s="2"/>
      <c r="N29" s="2"/>
      <c r="O29" s="2"/>
      <c r="P29" s="2"/>
      <c r="Q29" s="2"/>
      <c r="R29" s="2"/>
    </row>
    <row r="30" spans="2:18" ht="16" x14ac:dyDescent="0.2">
      <c r="B30" s="2">
        <v>14.34</v>
      </c>
      <c r="C30" s="2">
        <v>6.23</v>
      </c>
      <c r="D30" s="2">
        <v>16.04</v>
      </c>
      <c r="E30" s="2">
        <v>18.66</v>
      </c>
      <c r="F30" s="2">
        <v>22.76</v>
      </c>
      <c r="G30" s="2">
        <v>27.22</v>
      </c>
      <c r="H30" s="2">
        <v>23.46</v>
      </c>
      <c r="L30" s="2"/>
      <c r="M30" s="2"/>
      <c r="N30" s="2"/>
      <c r="O30" s="2"/>
      <c r="P30" s="2"/>
      <c r="Q30" s="2"/>
      <c r="R30" s="2"/>
    </row>
    <row r="31" spans="2:18" ht="16" x14ac:dyDescent="0.2">
      <c r="B31" s="2">
        <v>19.78</v>
      </c>
      <c r="C31" s="2">
        <v>11</v>
      </c>
      <c r="D31" s="2">
        <v>15.57</v>
      </c>
      <c r="E31" s="2">
        <v>17.350000000000001</v>
      </c>
      <c r="F31" s="2">
        <v>9.81</v>
      </c>
      <c r="G31" s="2">
        <v>20.58</v>
      </c>
      <c r="H31" s="2">
        <v>20.329999999999998</v>
      </c>
      <c r="L31" s="2"/>
      <c r="M31" s="2"/>
      <c r="N31" s="2"/>
      <c r="O31" s="2"/>
      <c r="P31" s="2"/>
      <c r="Q31" s="2"/>
      <c r="R31" s="2"/>
    </row>
    <row r="32" spans="2:18" ht="16" x14ac:dyDescent="0.2">
      <c r="B32" s="2">
        <v>8.27</v>
      </c>
      <c r="C32" s="2">
        <v>16.12</v>
      </c>
      <c r="D32" s="2">
        <v>7.85</v>
      </c>
      <c r="E32" s="2">
        <v>8.4</v>
      </c>
      <c r="F32" s="2">
        <v>10.039999999999999</v>
      </c>
      <c r="G32" s="2">
        <v>20.91</v>
      </c>
      <c r="H32" s="2">
        <v>16.96</v>
      </c>
      <c r="L32" s="2"/>
      <c r="M32" s="2"/>
      <c r="N32" s="2"/>
      <c r="O32" s="2"/>
      <c r="P32" s="2"/>
      <c r="Q32" s="2"/>
      <c r="R32" s="2"/>
    </row>
    <row r="33" spans="2:18" ht="16" x14ac:dyDescent="0.2">
      <c r="B33" s="2">
        <v>9.86</v>
      </c>
      <c r="C33" s="2">
        <v>9.6999999999999993</v>
      </c>
      <c r="D33" s="2">
        <v>15.17</v>
      </c>
      <c r="E33" s="2">
        <v>11.13</v>
      </c>
      <c r="F33" s="2">
        <v>47.3</v>
      </c>
      <c r="G33" s="2">
        <v>23.9</v>
      </c>
      <c r="H33" s="2">
        <v>19.32</v>
      </c>
      <c r="L33" s="2"/>
      <c r="M33" s="2"/>
      <c r="N33" s="2"/>
      <c r="O33" s="2"/>
      <c r="P33" s="2"/>
      <c r="Q33" s="2"/>
      <c r="R33" s="2"/>
    </row>
    <row r="34" spans="2:18" ht="16" x14ac:dyDescent="0.2">
      <c r="B34" s="2">
        <v>11.99</v>
      </c>
      <c r="C34" s="2">
        <v>10.29</v>
      </c>
      <c r="D34" s="2">
        <v>10.85</v>
      </c>
      <c r="E34" s="2">
        <v>34.130000000000003</v>
      </c>
      <c r="F34" s="2">
        <v>13</v>
      </c>
      <c r="G34" s="2">
        <v>8.74</v>
      </c>
      <c r="H34" s="2">
        <v>20.43</v>
      </c>
      <c r="L34" s="2"/>
      <c r="M34" s="2"/>
      <c r="N34" s="2"/>
      <c r="O34" s="2"/>
      <c r="P34" s="2"/>
      <c r="Q34" s="2"/>
      <c r="R34" s="2"/>
    </row>
    <row r="35" spans="2:18" ht="16" x14ac:dyDescent="0.2">
      <c r="B35" s="2"/>
      <c r="C35" s="2">
        <v>11.2</v>
      </c>
      <c r="D35" s="2">
        <v>8.93</v>
      </c>
      <c r="E35" s="2">
        <v>9.2799999999999994</v>
      </c>
      <c r="F35" s="2">
        <v>27.47</v>
      </c>
      <c r="G35" s="2">
        <v>8.44</v>
      </c>
      <c r="H35" s="2">
        <v>21.34</v>
      </c>
      <c r="L35" s="2"/>
      <c r="M35" s="2"/>
      <c r="N35" s="2"/>
      <c r="O35" s="2"/>
      <c r="P35" s="2"/>
      <c r="Q35" s="2"/>
      <c r="R35" s="2"/>
    </row>
    <row r="36" spans="2:18" ht="16" x14ac:dyDescent="0.2">
      <c r="B36" s="2"/>
      <c r="C36" s="2">
        <v>17.079999999999998</v>
      </c>
      <c r="D36" s="2">
        <v>7.11</v>
      </c>
      <c r="E36" s="2">
        <v>4.25</v>
      </c>
      <c r="F36" s="2">
        <v>10.5</v>
      </c>
      <c r="G36" s="2">
        <v>27.14</v>
      </c>
      <c r="H36" s="2">
        <v>21.87</v>
      </c>
      <c r="L36" s="2"/>
      <c r="M36" s="2"/>
      <c r="N36" s="2"/>
      <c r="O36" s="2"/>
      <c r="P36" s="2"/>
      <c r="Q36" s="2"/>
      <c r="R36" s="2"/>
    </row>
    <row r="37" spans="2:18" ht="16" x14ac:dyDescent="0.2">
      <c r="B37" s="2"/>
      <c r="C37" s="2">
        <v>14.72</v>
      </c>
      <c r="D37" s="2"/>
      <c r="E37" s="2">
        <v>13.79</v>
      </c>
      <c r="F37" s="2">
        <v>30.51</v>
      </c>
      <c r="G37" s="2"/>
      <c r="H37" s="2"/>
      <c r="L37" s="2"/>
      <c r="M37" s="2"/>
      <c r="N37" s="2"/>
      <c r="O37" s="2"/>
      <c r="P37" s="2"/>
      <c r="Q37" s="2"/>
      <c r="R37" s="2"/>
    </row>
    <row r="38" spans="2:18" ht="16" x14ac:dyDescent="0.2">
      <c r="B38" s="2"/>
      <c r="C38" s="2">
        <v>15.27</v>
      </c>
      <c r="D38" s="2"/>
      <c r="E38" s="2">
        <v>16.12</v>
      </c>
      <c r="F38" s="2"/>
      <c r="G38" s="2"/>
      <c r="H38" s="2"/>
      <c r="L38" s="2"/>
      <c r="M38" s="2"/>
      <c r="N38" s="2"/>
      <c r="O38" s="2"/>
      <c r="P38" s="2"/>
      <c r="Q38" s="2"/>
      <c r="R38" s="2"/>
    </row>
    <row r="39" spans="2:18" ht="16" x14ac:dyDescent="0.2">
      <c r="B39" s="2"/>
      <c r="C39" s="2">
        <v>17.36</v>
      </c>
      <c r="D39" s="2"/>
      <c r="E39" s="2"/>
      <c r="F39" s="2"/>
      <c r="G39" s="2"/>
      <c r="H39" s="2"/>
      <c r="L39" s="2"/>
      <c r="M39" s="2"/>
      <c r="N39" s="2"/>
      <c r="O39" s="2"/>
      <c r="P39" s="2"/>
      <c r="Q39" s="2"/>
      <c r="R39" s="2"/>
    </row>
    <row r="40" spans="2:18" ht="16" x14ac:dyDescent="0.2">
      <c r="B40" s="2"/>
      <c r="C40" s="2">
        <v>10.33</v>
      </c>
      <c r="D40" s="2"/>
      <c r="E40" s="2"/>
      <c r="F40" s="2"/>
      <c r="G40" s="2"/>
      <c r="H40" s="2"/>
      <c r="L40" s="2"/>
      <c r="M40" s="2"/>
      <c r="N40" s="2"/>
      <c r="O40" s="2"/>
      <c r="P40" s="2"/>
      <c r="Q40" s="2"/>
      <c r="R40" s="2"/>
    </row>
    <row r="47" spans="2:18" x14ac:dyDescent="0.2">
      <c r="I47" t="s">
        <v>0</v>
      </c>
    </row>
  </sheetData>
  <mergeCells count="1">
    <mergeCell ref="B1:H1"/>
  </mergeCells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DAC2B-24FE-D145-8789-05018C6F330E}">
  <dimension ref="A1:I47"/>
  <sheetViews>
    <sheetView workbookViewId="0">
      <selection activeCell="E8" sqref="E8"/>
    </sheetView>
  </sheetViews>
  <sheetFormatPr baseColWidth="10" defaultColWidth="8.83203125" defaultRowHeight="15" x14ac:dyDescent="0.2"/>
  <cols>
    <col min="1" max="1" width="30" customWidth="1"/>
    <col min="2" max="2" width="10.5" bestFit="1" customWidth="1"/>
    <col min="10" max="10" width="15.5" bestFit="1" customWidth="1"/>
  </cols>
  <sheetData>
    <row r="1" spans="1:9" ht="16" x14ac:dyDescent="0.2">
      <c r="A1" s="3" t="s">
        <v>395</v>
      </c>
    </row>
    <row r="2" spans="1:9" ht="16" x14ac:dyDescent="0.2">
      <c r="A2" s="2">
        <v>1.04870394</v>
      </c>
      <c r="I2" s="1"/>
    </row>
    <row r="3" spans="1:9" ht="16" x14ac:dyDescent="0.2">
      <c r="A3" s="2">
        <v>0.94538814000000004</v>
      </c>
    </row>
    <row r="4" spans="1:9" ht="16" x14ac:dyDescent="0.2">
      <c r="A4" s="2">
        <v>1.04963633</v>
      </c>
    </row>
    <row r="5" spans="1:9" ht="16" x14ac:dyDescent="0.2">
      <c r="A5" s="2">
        <v>1.0522913700000001</v>
      </c>
    </row>
    <row r="6" spans="1:9" ht="16" x14ac:dyDescent="0.2">
      <c r="A6" s="2">
        <v>1.01542529</v>
      </c>
    </row>
    <row r="7" spans="1:9" ht="16" x14ac:dyDescent="0.2">
      <c r="A7" s="2">
        <v>1.0280000300000001</v>
      </c>
    </row>
    <row r="8" spans="1:9" ht="16" x14ac:dyDescent="0.2">
      <c r="A8" s="2">
        <v>0.93245781000000005</v>
      </c>
    </row>
    <row r="9" spans="1:9" ht="16" x14ac:dyDescent="0.2">
      <c r="A9" s="2">
        <v>0.91669557999999995</v>
      </c>
    </row>
    <row r="10" spans="1:9" ht="16" x14ac:dyDescent="0.2">
      <c r="A10" s="2">
        <v>1.0666116800000001</v>
      </c>
    </row>
    <row r="11" spans="1:9" ht="16" x14ac:dyDescent="0.2">
      <c r="A11" s="2">
        <v>1.0067207899999999</v>
      </c>
    </row>
    <row r="12" spans="1:9" ht="16" x14ac:dyDescent="0.2">
      <c r="A12" s="2">
        <v>1.0022085199999999</v>
      </c>
    </row>
    <row r="13" spans="1:9" ht="16" x14ac:dyDescent="0.2">
      <c r="A13" s="2">
        <v>1.04269251</v>
      </c>
    </row>
    <row r="14" spans="1:9" ht="16" x14ac:dyDescent="0.2">
      <c r="A14" s="2">
        <v>0.98059834000000001</v>
      </c>
    </row>
    <row r="15" spans="1:9" ht="16" x14ac:dyDescent="0.2">
      <c r="A15" s="2">
        <v>0.96788792000000001</v>
      </c>
    </row>
    <row r="16" spans="1:9" ht="16" x14ac:dyDescent="0.2">
      <c r="A16" s="2">
        <v>1.05444274</v>
      </c>
    </row>
    <row r="17" spans="1:1" ht="16" x14ac:dyDescent="0.2">
      <c r="A17" s="2">
        <v>0.97528439</v>
      </c>
    </row>
    <row r="18" spans="1:1" ht="16" x14ac:dyDescent="0.2">
      <c r="A18" s="2">
        <v>1.06342786</v>
      </c>
    </row>
    <row r="19" spans="1:1" ht="16" x14ac:dyDescent="0.2">
      <c r="A19" s="2">
        <v>1.0225773199999999</v>
      </c>
    </row>
    <row r="20" spans="1:1" ht="16" x14ac:dyDescent="0.2">
      <c r="A20" s="2">
        <v>1.0649920799999999</v>
      </c>
    </row>
    <row r="21" spans="1:1" ht="16" x14ac:dyDescent="0.2">
      <c r="A21" s="2">
        <v>0.95326473</v>
      </c>
    </row>
    <row r="22" spans="1:1" ht="16" x14ac:dyDescent="0.2">
      <c r="A22" s="2">
        <v>0.88915</v>
      </c>
    </row>
    <row r="47" spans="9:9" x14ac:dyDescent="0.2">
      <c r="I47" t="s">
        <v>0</v>
      </c>
    </row>
  </sheetData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EC560-E3FB-4B40-9AFF-2D7534EF9B7B}">
  <dimension ref="A1:I71"/>
  <sheetViews>
    <sheetView topLeftCell="A41" workbookViewId="0">
      <selection activeCell="H13" sqref="H13"/>
    </sheetView>
  </sheetViews>
  <sheetFormatPr baseColWidth="10" defaultColWidth="8.83203125" defaultRowHeight="15" x14ac:dyDescent="0.2"/>
  <cols>
    <col min="2" max="2" width="19.1640625" customWidth="1"/>
    <col min="3" max="3" width="19.5" customWidth="1"/>
    <col min="10" max="10" width="15.5" bestFit="1" customWidth="1"/>
  </cols>
  <sheetData>
    <row r="1" spans="1:9" ht="16" x14ac:dyDescent="0.2">
      <c r="B1" s="26" t="s">
        <v>10</v>
      </c>
      <c r="C1" s="26"/>
    </row>
    <row r="2" spans="1:9" ht="16" x14ac:dyDescent="0.2">
      <c r="A2" s="1"/>
      <c r="B2" s="3" t="s">
        <v>360</v>
      </c>
      <c r="C2" s="3" t="s">
        <v>361</v>
      </c>
      <c r="I2" s="1"/>
    </row>
    <row r="3" spans="1:9" ht="16" x14ac:dyDescent="0.2">
      <c r="B3" s="2">
        <v>0.17799999999999999</v>
      </c>
      <c r="C3" s="2">
        <v>0.125</v>
      </c>
    </row>
    <row r="4" spans="1:9" ht="16" x14ac:dyDescent="0.2">
      <c r="B4" s="2">
        <v>0.14799999999999999</v>
      </c>
      <c r="C4" s="2">
        <v>0.154</v>
      </c>
    </row>
    <row r="5" spans="1:9" ht="16" x14ac:dyDescent="0.2">
      <c r="B5" s="2">
        <v>0.20499999999999999</v>
      </c>
      <c r="C5" s="2">
        <v>0.21299999999999999</v>
      </c>
    </row>
    <row r="6" spans="1:9" ht="16" x14ac:dyDescent="0.2">
      <c r="B6" s="2">
        <v>0.216</v>
      </c>
      <c r="C6" s="2">
        <v>0.156</v>
      </c>
    </row>
    <row r="7" spans="1:9" ht="16" x14ac:dyDescent="0.2">
      <c r="B7" s="2">
        <v>4.4999999999999998E-2</v>
      </c>
      <c r="C7" s="2">
        <v>0.20100000000000001</v>
      </c>
    </row>
    <row r="8" spans="1:9" ht="16" x14ac:dyDescent="0.2">
      <c r="B8" s="2">
        <v>0.17</v>
      </c>
      <c r="C8" s="2">
        <v>0.19400000000000001</v>
      </c>
    </row>
    <row r="9" spans="1:9" ht="16" x14ac:dyDescent="0.2">
      <c r="B9" s="2">
        <v>0.13100000000000001</v>
      </c>
      <c r="C9" s="2">
        <v>0.22</v>
      </c>
    </row>
    <row r="10" spans="1:9" ht="16" x14ac:dyDescent="0.2">
      <c r="B10" s="2">
        <v>0.223</v>
      </c>
      <c r="C10" s="2">
        <v>0.215</v>
      </c>
    </row>
    <row r="11" spans="1:9" ht="16" x14ac:dyDescent="0.2">
      <c r="B11" s="2">
        <v>0.23699999999999999</v>
      </c>
      <c r="C11" s="2">
        <v>0.25700000000000001</v>
      </c>
    </row>
    <row r="12" spans="1:9" ht="16" x14ac:dyDescent="0.2">
      <c r="B12" s="2">
        <v>0.20799999999999999</v>
      </c>
      <c r="C12" s="2">
        <v>0.19400000000000001</v>
      </c>
    </row>
    <row r="13" spans="1:9" ht="16" x14ac:dyDescent="0.2">
      <c r="B13" s="2">
        <v>0.217</v>
      </c>
      <c r="C13" s="2">
        <v>0.17499999999999999</v>
      </c>
    </row>
    <row r="14" spans="1:9" ht="16" x14ac:dyDescent="0.2">
      <c r="B14" s="2">
        <v>0.253</v>
      </c>
      <c r="C14" s="2">
        <v>0.192</v>
      </c>
    </row>
    <row r="15" spans="1:9" ht="16" x14ac:dyDescent="0.2">
      <c r="B15" s="2">
        <v>0.22500000000000001</v>
      </c>
      <c r="C15" s="2">
        <v>0.191</v>
      </c>
    </row>
    <row r="16" spans="1:9" ht="16" x14ac:dyDescent="0.2">
      <c r="B16" s="2">
        <v>0.13900000000000001</v>
      </c>
      <c r="C16" s="2">
        <v>0.24099999999999999</v>
      </c>
    </row>
    <row r="17" spans="2:3" ht="16" x14ac:dyDescent="0.2">
      <c r="B17" s="2">
        <v>0.17799999999999999</v>
      </c>
      <c r="C17" s="2">
        <v>0.20799999999999999</v>
      </c>
    </row>
    <row r="18" spans="2:3" ht="16" x14ac:dyDescent="0.2">
      <c r="B18" s="2">
        <v>0.19700000000000001</v>
      </c>
      <c r="C18" s="2">
        <v>0.248</v>
      </c>
    </row>
    <row r="19" spans="2:3" ht="16" x14ac:dyDescent="0.2">
      <c r="B19" s="2">
        <v>0.14599999999999999</v>
      </c>
      <c r="C19" s="2">
        <v>0.247</v>
      </c>
    </row>
    <row r="20" spans="2:3" ht="16" x14ac:dyDescent="0.2">
      <c r="B20" s="2">
        <v>0.186</v>
      </c>
      <c r="C20" s="2">
        <v>0.22800000000000001</v>
      </c>
    </row>
    <row r="21" spans="2:3" ht="16" x14ac:dyDescent="0.2">
      <c r="B21" s="2">
        <v>6.2E-2</v>
      </c>
      <c r="C21" s="2">
        <v>0.26400000000000001</v>
      </c>
    </row>
    <row r="22" spans="2:3" ht="16" x14ac:dyDescent="0.2">
      <c r="B22" s="2">
        <v>5.3999999999999999E-2</v>
      </c>
      <c r="C22" s="2">
        <v>0.157</v>
      </c>
    </row>
    <row r="23" spans="2:3" ht="16" x14ac:dyDescent="0.2">
      <c r="B23" s="2">
        <v>6.2E-2</v>
      </c>
      <c r="C23" s="2">
        <v>0.214</v>
      </c>
    </row>
    <row r="24" spans="2:3" ht="16" x14ac:dyDescent="0.2">
      <c r="B24" s="2">
        <v>6.4000000000000001E-2</v>
      </c>
      <c r="C24" s="2">
        <v>0.311</v>
      </c>
    </row>
    <row r="25" spans="2:3" ht="16" x14ac:dyDescent="0.2">
      <c r="B25" s="2">
        <v>0.16</v>
      </c>
      <c r="C25" s="2">
        <v>0.13700000000000001</v>
      </c>
    </row>
    <row r="26" spans="2:3" ht="16" x14ac:dyDescent="0.2">
      <c r="B26" s="2">
        <v>0.13300000000000001</v>
      </c>
      <c r="C26" s="2">
        <v>0.156</v>
      </c>
    </row>
    <row r="27" spans="2:3" ht="16" x14ac:dyDescent="0.2">
      <c r="B27" s="2">
        <v>0.14499999999999999</v>
      </c>
      <c r="C27" s="2">
        <v>0.19</v>
      </c>
    </row>
    <row r="28" spans="2:3" ht="16" x14ac:dyDescent="0.2">
      <c r="B28" s="2">
        <v>0.126</v>
      </c>
      <c r="C28" s="2">
        <v>0.17799999999999999</v>
      </c>
    </row>
    <row r="29" spans="2:3" ht="16" x14ac:dyDescent="0.2">
      <c r="B29" s="2">
        <v>0.123</v>
      </c>
      <c r="C29" s="2">
        <v>0.16200000000000001</v>
      </c>
    </row>
    <row r="30" spans="2:3" ht="16" x14ac:dyDescent="0.2">
      <c r="B30" s="2">
        <v>0.112</v>
      </c>
      <c r="C30" s="2">
        <v>0.16600000000000001</v>
      </c>
    </row>
    <row r="31" spans="2:3" ht="16" x14ac:dyDescent="0.2">
      <c r="B31" s="2">
        <v>0.15</v>
      </c>
      <c r="C31" s="2">
        <v>0.17899999999999999</v>
      </c>
    </row>
    <row r="32" spans="2:3" ht="16" x14ac:dyDescent="0.2">
      <c r="B32" s="2">
        <v>0.1</v>
      </c>
      <c r="C32" s="2">
        <v>0.22500000000000001</v>
      </c>
    </row>
    <row r="33" spans="2:9" ht="16" x14ac:dyDescent="0.2">
      <c r="B33" s="2">
        <v>0.10100000000000001</v>
      </c>
      <c r="C33" s="2">
        <v>0.218</v>
      </c>
    </row>
    <row r="34" spans="2:9" ht="16" x14ac:dyDescent="0.2">
      <c r="B34" s="2">
        <v>9.6000000000000002E-2</v>
      </c>
      <c r="C34" s="2">
        <v>0.20599999999999999</v>
      </c>
    </row>
    <row r="35" spans="2:9" ht="16" x14ac:dyDescent="0.2">
      <c r="B35" s="2">
        <v>0.111</v>
      </c>
      <c r="C35" s="2">
        <v>0.223</v>
      </c>
    </row>
    <row r="36" spans="2:9" ht="16" x14ac:dyDescent="0.2">
      <c r="B36" s="2">
        <v>0.124</v>
      </c>
      <c r="C36" s="2">
        <v>0.17499999999999999</v>
      </c>
    </row>
    <row r="37" spans="2:9" ht="16" x14ac:dyDescent="0.2">
      <c r="B37" s="2">
        <v>0.16400000000000001</v>
      </c>
      <c r="C37" s="2">
        <v>0.188</v>
      </c>
    </row>
    <row r="38" spans="2:9" ht="16" x14ac:dyDescent="0.2">
      <c r="B38" s="2">
        <v>9.7000000000000003E-2</v>
      </c>
      <c r="C38" s="2">
        <v>0.18</v>
      </c>
    </row>
    <row r="39" spans="2:9" ht="16" x14ac:dyDescent="0.2">
      <c r="B39" s="2">
        <v>5.3999999999999999E-2</v>
      </c>
      <c r="C39" s="2">
        <v>0.182</v>
      </c>
    </row>
    <row r="40" spans="2:9" ht="16" x14ac:dyDescent="0.2">
      <c r="B40" s="2">
        <v>4.2999999999999997E-2</v>
      </c>
      <c r="C40" s="2">
        <v>0.21299999999999999</v>
      </c>
    </row>
    <row r="41" spans="2:9" ht="16" x14ac:dyDescent="0.2">
      <c r="B41" s="2">
        <v>0.14399999999999999</v>
      </c>
      <c r="C41" s="2">
        <v>0.23100000000000001</v>
      </c>
    </row>
    <row r="42" spans="2:9" ht="16" x14ac:dyDescent="0.2">
      <c r="B42" s="2">
        <v>0.22500000000000001</v>
      </c>
      <c r="C42" s="2">
        <v>0.23</v>
      </c>
    </row>
    <row r="43" spans="2:9" ht="16" x14ac:dyDescent="0.2">
      <c r="B43" s="2">
        <v>6.8000000000000005E-2</v>
      </c>
      <c r="C43" s="2">
        <v>0.17199999999999999</v>
      </c>
    </row>
    <row r="44" spans="2:9" ht="16" x14ac:dyDescent="0.2">
      <c r="B44" s="2">
        <v>0.20699999999999999</v>
      </c>
      <c r="C44" s="2">
        <v>0.128</v>
      </c>
    </row>
    <row r="45" spans="2:9" ht="16" x14ac:dyDescent="0.2">
      <c r="B45" s="2">
        <v>0.16200000000000001</v>
      </c>
      <c r="C45" s="2">
        <v>0.182</v>
      </c>
    </row>
    <row r="46" spans="2:9" ht="16" x14ac:dyDescent="0.2">
      <c r="B46" s="2">
        <v>0.21</v>
      </c>
      <c r="C46" s="2">
        <v>0.16900000000000001</v>
      </c>
    </row>
    <row r="47" spans="2:9" ht="16" x14ac:dyDescent="0.2">
      <c r="B47" s="2">
        <v>0.215</v>
      </c>
      <c r="C47" s="2">
        <v>0.17</v>
      </c>
      <c r="I47" t="s">
        <v>0</v>
      </c>
    </row>
    <row r="48" spans="2:9" ht="16" x14ac:dyDescent="0.2">
      <c r="B48" s="2">
        <v>8.5999999999999993E-2</v>
      </c>
      <c r="C48" s="2">
        <v>0.13100000000000001</v>
      </c>
    </row>
    <row r="49" spans="2:3" ht="16" x14ac:dyDescent="0.2">
      <c r="B49" s="2">
        <v>0.22</v>
      </c>
      <c r="C49" s="2">
        <v>0.18099999999999999</v>
      </c>
    </row>
    <row r="50" spans="2:3" ht="16" x14ac:dyDescent="0.2">
      <c r="B50" s="2">
        <v>7.3999999999999996E-2</v>
      </c>
      <c r="C50" s="2">
        <v>0.17399999999999999</v>
      </c>
    </row>
    <row r="51" spans="2:3" ht="16" x14ac:dyDescent="0.2">
      <c r="B51" s="2">
        <v>0.20300000000000001</v>
      </c>
      <c r="C51" s="2">
        <v>0.21099999999999999</v>
      </c>
    </row>
    <row r="52" spans="2:3" ht="16" x14ac:dyDescent="0.2">
      <c r="B52" s="2">
        <v>0.221</v>
      </c>
      <c r="C52" s="2">
        <v>0.23799999999999999</v>
      </c>
    </row>
    <row r="53" spans="2:3" ht="16" x14ac:dyDescent="0.2">
      <c r="B53" s="2">
        <v>0.20799999999999999</v>
      </c>
      <c r="C53" s="2">
        <v>0.22600000000000001</v>
      </c>
    </row>
    <row r="54" spans="2:3" ht="16" x14ac:dyDescent="0.2">
      <c r="B54" s="2">
        <v>0.223</v>
      </c>
      <c r="C54" s="2">
        <v>0.19700000000000001</v>
      </c>
    </row>
    <row r="55" spans="2:3" ht="16" x14ac:dyDescent="0.2">
      <c r="B55" s="2">
        <v>0.20699999999999999</v>
      </c>
      <c r="C55" s="2">
        <v>0.20799999999999999</v>
      </c>
    </row>
    <row r="56" spans="2:3" ht="16" x14ac:dyDescent="0.2">
      <c r="B56" s="2">
        <v>0.11799999999999999</v>
      </c>
      <c r="C56" s="2">
        <v>0.20499999999999999</v>
      </c>
    </row>
    <row r="57" spans="2:3" ht="16" x14ac:dyDescent="0.2">
      <c r="B57" s="2">
        <v>0.21099999999999999</v>
      </c>
      <c r="C57" s="2">
        <v>0.17</v>
      </c>
    </row>
    <row r="58" spans="2:3" ht="16" x14ac:dyDescent="0.2">
      <c r="B58" s="2">
        <v>0.22800000000000001</v>
      </c>
      <c r="C58" s="2">
        <v>0.17799999999999999</v>
      </c>
    </row>
    <row r="59" spans="2:3" ht="16" x14ac:dyDescent="0.2">
      <c r="B59" s="2">
        <v>0.24299999999999999</v>
      </c>
      <c r="C59" s="2">
        <v>0.21099999999999999</v>
      </c>
    </row>
    <row r="60" spans="2:3" ht="16" x14ac:dyDescent="0.2">
      <c r="B60" s="2">
        <v>0.20499999999999999</v>
      </c>
      <c r="C60" s="2">
        <v>0.217</v>
      </c>
    </row>
    <row r="61" spans="2:3" ht="16" x14ac:dyDescent="0.2">
      <c r="B61" s="2">
        <v>0.189</v>
      </c>
      <c r="C61" s="2">
        <v>0.20399999999999999</v>
      </c>
    </row>
    <row r="62" spans="2:3" ht="16" x14ac:dyDescent="0.2">
      <c r="B62" s="2">
        <v>0.16600000000000001</v>
      </c>
      <c r="C62" s="2"/>
    </row>
    <row r="63" spans="2:3" ht="16" x14ac:dyDescent="0.2">
      <c r="B63" s="2">
        <v>0.11899999999999999</v>
      </c>
      <c r="C63" s="2"/>
    </row>
    <row r="64" spans="2:3" ht="16" x14ac:dyDescent="0.2">
      <c r="B64" s="2">
        <v>0.189</v>
      </c>
      <c r="C64" s="2"/>
    </row>
    <row r="65" spans="2:3" ht="16" x14ac:dyDescent="0.2">
      <c r="B65" s="2">
        <v>0.182</v>
      </c>
      <c r="C65" s="2"/>
    </row>
    <row r="66" spans="2:3" ht="16" x14ac:dyDescent="0.2">
      <c r="B66" s="2">
        <v>0.17899999999999999</v>
      </c>
      <c r="C66" s="2"/>
    </row>
    <row r="67" spans="2:3" ht="16" x14ac:dyDescent="0.2">
      <c r="B67" s="2">
        <v>0.19700000000000001</v>
      </c>
      <c r="C67" s="2"/>
    </row>
    <row r="68" spans="2:3" ht="16" x14ac:dyDescent="0.2">
      <c r="B68" s="2">
        <v>0.20699999999999999</v>
      </c>
      <c r="C68" s="2"/>
    </row>
    <row r="69" spans="2:3" ht="16" x14ac:dyDescent="0.2">
      <c r="B69" s="2">
        <v>0.161</v>
      </c>
      <c r="C69" s="2"/>
    </row>
    <row r="70" spans="2:3" ht="16" x14ac:dyDescent="0.2">
      <c r="B70" s="2">
        <v>6.8000000000000005E-2</v>
      </c>
      <c r="C70" s="2"/>
    </row>
    <row r="71" spans="2:3" ht="16" x14ac:dyDescent="0.2">
      <c r="B71" s="2">
        <v>8.1000000000000003E-2</v>
      </c>
      <c r="C71" s="2"/>
    </row>
  </sheetData>
  <mergeCells count="1">
    <mergeCell ref="B1:C1"/>
  </mergeCells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3B1E7-D765-334B-88C5-FA8DA84734D5}">
  <dimension ref="A2:I246"/>
  <sheetViews>
    <sheetView workbookViewId="0">
      <selection activeCell="H6" sqref="H6"/>
    </sheetView>
  </sheetViews>
  <sheetFormatPr baseColWidth="10" defaultColWidth="8.83203125" defaultRowHeight="15" x14ac:dyDescent="0.2"/>
  <cols>
    <col min="2" max="2" width="18.33203125" customWidth="1"/>
    <col min="3" max="3" width="21.5" customWidth="1"/>
    <col min="4" max="4" width="20" customWidth="1"/>
    <col min="5" max="5" width="39" customWidth="1"/>
    <col min="10" max="10" width="15.5" bestFit="1" customWidth="1"/>
  </cols>
  <sheetData>
    <row r="2" spans="1:9" ht="16" x14ac:dyDescent="0.2">
      <c r="A2" s="1"/>
      <c r="B2" s="3" t="s">
        <v>370</v>
      </c>
      <c r="C2" s="3" t="s">
        <v>11</v>
      </c>
      <c r="D2" s="3" t="s">
        <v>10</v>
      </c>
      <c r="E2" s="3" t="s">
        <v>371</v>
      </c>
      <c r="I2" s="1"/>
    </row>
    <row r="3" spans="1:9" ht="16" x14ac:dyDescent="0.2">
      <c r="B3" s="2">
        <v>0</v>
      </c>
      <c r="C3" s="2">
        <v>1</v>
      </c>
      <c r="D3" s="2">
        <v>1</v>
      </c>
      <c r="E3" s="2">
        <v>1</v>
      </c>
    </row>
    <row r="4" spans="1:9" ht="16" x14ac:dyDescent="0.2">
      <c r="B4" s="2">
        <v>0.25080000000000002</v>
      </c>
      <c r="C4" s="2">
        <v>1</v>
      </c>
      <c r="D4" s="2">
        <v>1</v>
      </c>
      <c r="E4" s="2">
        <v>1</v>
      </c>
    </row>
    <row r="5" spans="1:9" ht="16" x14ac:dyDescent="0.2">
      <c r="B5" s="2">
        <v>0.50160000000000005</v>
      </c>
      <c r="C5" s="2">
        <v>1</v>
      </c>
      <c r="D5" s="2">
        <v>1</v>
      </c>
      <c r="E5" s="2">
        <v>1</v>
      </c>
    </row>
    <row r="6" spans="1:9" ht="16" x14ac:dyDescent="0.2">
      <c r="B6" s="2">
        <v>0.75239999999999996</v>
      </c>
      <c r="C6" s="2">
        <v>1</v>
      </c>
      <c r="D6" s="2">
        <v>1</v>
      </c>
      <c r="E6" s="2">
        <v>1</v>
      </c>
    </row>
    <row r="7" spans="1:9" ht="16" x14ac:dyDescent="0.2">
      <c r="B7" s="2">
        <v>1.0032000000000001</v>
      </c>
      <c r="C7" s="2">
        <v>1</v>
      </c>
      <c r="D7" s="2">
        <v>1</v>
      </c>
      <c r="E7" s="2">
        <v>1</v>
      </c>
    </row>
    <row r="8" spans="1:9" ht="16" x14ac:dyDescent="0.2">
      <c r="B8" s="2">
        <v>1.254</v>
      </c>
      <c r="C8" s="2">
        <v>1</v>
      </c>
      <c r="D8" s="2">
        <v>1</v>
      </c>
      <c r="E8" s="2">
        <v>1</v>
      </c>
    </row>
    <row r="9" spans="1:9" ht="16" x14ac:dyDescent="0.2">
      <c r="B9" s="2">
        <v>1.5047999999999999</v>
      </c>
      <c r="C9" s="2">
        <v>1</v>
      </c>
      <c r="D9" s="2">
        <v>1</v>
      </c>
      <c r="E9" s="2">
        <v>1</v>
      </c>
    </row>
    <row r="10" spans="1:9" ht="16" x14ac:dyDescent="0.2">
      <c r="B10" s="2">
        <v>1.7556</v>
      </c>
      <c r="C10" s="2">
        <v>1</v>
      </c>
      <c r="D10" s="2">
        <v>1</v>
      </c>
      <c r="E10" s="2">
        <v>1</v>
      </c>
    </row>
    <row r="11" spans="1:9" ht="16" x14ac:dyDescent="0.2">
      <c r="B11" s="2">
        <v>2.0064000000000002</v>
      </c>
      <c r="C11" s="2">
        <v>0.44819063999999997</v>
      </c>
      <c r="D11" s="2">
        <v>0.42852314000000002</v>
      </c>
      <c r="E11" s="2">
        <v>0.79448797999999998</v>
      </c>
    </row>
    <row r="12" spans="1:9" ht="16" x14ac:dyDescent="0.2">
      <c r="B12" s="2">
        <v>2.2572000000000001</v>
      </c>
      <c r="C12" s="2">
        <v>0.52814554999999996</v>
      </c>
      <c r="D12" s="2">
        <v>0.50054339000000003</v>
      </c>
      <c r="E12" s="2">
        <v>0.88897060999999999</v>
      </c>
    </row>
    <row r="13" spans="1:9" ht="16" x14ac:dyDescent="0.2">
      <c r="B13" s="2">
        <v>2.508</v>
      </c>
      <c r="C13" s="2">
        <v>0.58720950000000005</v>
      </c>
      <c r="D13" s="2">
        <v>0.55382156000000005</v>
      </c>
      <c r="E13" s="2">
        <v>0.92214987000000004</v>
      </c>
    </row>
    <row r="14" spans="1:9" ht="16" x14ac:dyDescent="0.2">
      <c r="B14" s="2">
        <v>2.7587999999999999</v>
      </c>
      <c r="C14" s="2">
        <v>0.63702937999999998</v>
      </c>
      <c r="D14" s="2">
        <v>0.59883633999999997</v>
      </c>
      <c r="E14" s="2">
        <v>0.93994493000000001</v>
      </c>
    </row>
    <row r="15" spans="1:9" ht="16" x14ac:dyDescent="0.2">
      <c r="B15" s="2">
        <v>3.0095999999999998</v>
      </c>
      <c r="C15" s="2">
        <v>0.68002899000000006</v>
      </c>
      <c r="D15" s="2">
        <v>0.63776279999999996</v>
      </c>
      <c r="E15" s="2">
        <v>0.95118183000000001</v>
      </c>
    </row>
    <row r="16" spans="1:9" ht="16" x14ac:dyDescent="0.2">
      <c r="B16" s="2">
        <v>3.2604000000000002</v>
      </c>
      <c r="C16" s="2">
        <v>0.71740201000000003</v>
      </c>
      <c r="D16" s="2">
        <v>0.67166888000000002</v>
      </c>
      <c r="E16" s="2">
        <v>0.95895326999999997</v>
      </c>
    </row>
    <row r="17" spans="2:5" ht="16" x14ac:dyDescent="0.2">
      <c r="B17" s="2">
        <v>3.5112000000000001</v>
      </c>
      <c r="C17" s="2">
        <v>0.74997899000000001</v>
      </c>
      <c r="D17" s="2">
        <v>0.70129620999999998</v>
      </c>
      <c r="E17" s="2">
        <v>0.96465716999999995</v>
      </c>
    </row>
    <row r="18" spans="2:5" ht="16" x14ac:dyDescent="0.2">
      <c r="B18" s="2">
        <v>3.762</v>
      </c>
      <c r="C18" s="2">
        <v>0.77841985999999996</v>
      </c>
      <c r="D18" s="2">
        <v>0.72723351000000003</v>
      </c>
      <c r="E18" s="2">
        <v>0.96902480000000002</v>
      </c>
    </row>
    <row r="19" spans="2:5" ht="16" x14ac:dyDescent="0.2">
      <c r="B19" s="2">
        <v>4.0128000000000004</v>
      </c>
      <c r="C19" s="2">
        <v>0.80327649000000001</v>
      </c>
      <c r="D19" s="2">
        <v>0.74997283999999997</v>
      </c>
      <c r="E19" s="2">
        <v>0.9724777</v>
      </c>
    </row>
    <row r="20" spans="2:5" ht="16" x14ac:dyDescent="0.2">
      <c r="B20" s="2">
        <v>4.2636000000000003</v>
      </c>
      <c r="C20" s="2">
        <v>0.82502003999999995</v>
      </c>
      <c r="D20" s="2">
        <v>0.76993418999999996</v>
      </c>
      <c r="E20" s="2">
        <v>0.97527653000000003</v>
      </c>
    </row>
    <row r="21" spans="2:5" ht="16" x14ac:dyDescent="0.2">
      <c r="B21" s="2">
        <v>4.5144000000000002</v>
      </c>
      <c r="C21" s="2">
        <v>0.84405642000000003</v>
      </c>
      <c r="D21" s="2">
        <v>0.78747931999999998</v>
      </c>
      <c r="E21" s="2">
        <v>0.97759130999999999</v>
      </c>
    </row>
    <row r="22" spans="2:5" ht="16" x14ac:dyDescent="0.2">
      <c r="B22" s="2">
        <v>4.7652000000000001</v>
      </c>
      <c r="C22" s="2">
        <v>0.86073672000000001</v>
      </c>
      <c r="D22" s="2">
        <v>0.80292112000000004</v>
      </c>
      <c r="E22" s="2">
        <v>0.97953774000000005</v>
      </c>
    </row>
    <row r="23" spans="2:5" ht="16" x14ac:dyDescent="0.2">
      <c r="B23" s="2">
        <v>5.016</v>
      </c>
      <c r="C23" s="2">
        <v>0.87536528999999996</v>
      </c>
      <c r="D23" s="2">
        <v>0.8165308</v>
      </c>
      <c r="E23" s="2">
        <v>0.98119732999999998</v>
      </c>
    </row>
    <row r="24" spans="2:5" ht="16" x14ac:dyDescent="0.2">
      <c r="B24" s="2">
        <v>5.2667999999999999</v>
      </c>
      <c r="C24" s="2">
        <v>0.88820622000000005</v>
      </c>
      <c r="D24" s="2">
        <v>0.82854371000000004</v>
      </c>
      <c r="E24" s="2">
        <v>0.98262917000000005</v>
      </c>
    </row>
    <row r="25" spans="2:5" ht="16" x14ac:dyDescent="0.2">
      <c r="B25" s="2">
        <v>5.5175999999999998</v>
      </c>
      <c r="C25" s="2">
        <v>0.89948881000000003</v>
      </c>
      <c r="D25" s="2">
        <v>0.83916416999999999</v>
      </c>
      <c r="E25" s="2">
        <v>0.98387714999999998</v>
      </c>
    </row>
    <row r="26" spans="2:5" ht="16" x14ac:dyDescent="0.2">
      <c r="B26" s="2">
        <v>5.7683999999999997</v>
      </c>
      <c r="C26" s="2">
        <v>0.90941227000000002</v>
      </c>
      <c r="D26" s="2">
        <v>0.84856967000000005</v>
      </c>
      <c r="E26" s="2">
        <v>0.98497455</v>
      </c>
    </row>
    <row r="27" spans="2:5" ht="16" x14ac:dyDescent="0.2">
      <c r="B27" s="2">
        <v>6.0191999999999997</v>
      </c>
      <c r="C27" s="2">
        <v>0.91814969000000002</v>
      </c>
      <c r="D27" s="2">
        <v>0.85691446999999998</v>
      </c>
      <c r="E27" s="2">
        <v>0.98594707000000004</v>
      </c>
    </row>
    <row r="28" spans="2:5" ht="16" x14ac:dyDescent="0.2">
      <c r="B28" s="2">
        <v>6.27</v>
      </c>
      <c r="C28" s="2">
        <v>0.92585154000000003</v>
      </c>
      <c r="D28" s="2">
        <v>0.86433263999999999</v>
      </c>
      <c r="E28" s="2">
        <v>0.98681485999999996</v>
      </c>
    </row>
    <row r="29" spans="2:5" ht="16" x14ac:dyDescent="0.2">
      <c r="B29" s="2">
        <v>6.5208000000000004</v>
      </c>
      <c r="C29" s="2">
        <v>0.93264868000000001</v>
      </c>
      <c r="D29" s="2">
        <v>0.87094077999999997</v>
      </c>
      <c r="E29" s="2">
        <v>0.98759395999999999</v>
      </c>
    </row>
    <row r="30" spans="2:5" ht="16" x14ac:dyDescent="0.2">
      <c r="B30" s="2">
        <v>6.7716000000000003</v>
      </c>
      <c r="C30" s="2">
        <v>0.93865493</v>
      </c>
      <c r="D30" s="2">
        <v>0.87684032000000001</v>
      </c>
      <c r="E30" s="2">
        <v>0.98829727000000001</v>
      </c>
    </row>
    <row r="31" spans="2:5" ht="16" x14ac:dyDescent="0.2">
      <c r="B31" s="2">
        <v>7.0224000000000002</v>
      </c>
      <c r="C31" s="2">
        <v>0.94396933000000005</v>
      </c>
      <c r="D31" s="2">
        <v>0.88211951</v>
      </c>
      <c r="E31" s="2">
        <v>0.98893531000000001</v>
      </c>
    </row>
    <row r="32" spans="2:5" ht="16" x14ac:dyDescent="0.2">
      <c r="B32" s="2">
        <v>7.2732000000000001</v>
      </c>
      <c r="C32" s="2">
        <v>0.94867811999999996</v>
      </c>
      <c r="D32" s="2">
        <v>0.88685519000000002</v>
      </c>
      <c r="E32" s="2">
        <v>0.98951670999999997</v>
      </c>
    </row>
    <row r="33" spans="2:9" ht="16" x14ac:dyDescent="0.2">
      <c r="B33" s="2">
        <v>7.524</v>
      </c>
      <c r="C33" s="2">
        <v>0.95285637999999995</v>
      </c>
      <c r="D33" s="2">
        <v>0.89111426999999999</v>
      </c>
      <c r="E33" s="2">
        <v>0.99004864999999997</v>
      </c>
    </row>
    <row r="34" spans="2:9" ht="16" x14ac:dyDescent="0.2">
      <c r="B34" s="2">
        <v>7.7747999999999999</v>
      </c>
      <c r="C34" s="2">
        <v>0.95656953</v>
      </c>
      <c r="D34" s="2">
        <v>0.89495504999999997</v>
      </c>
      <c r="E34" s="2">
        <v>0.99053712000000005</v>
      </c>
    </row>
    <row r="35" spans="2:9" ht="16" x14ac:dyDescent="0.2">
      <c r="B35" s="2">
        <v>8.0256000000000007</v>
      </c>
      <c r="C35" s="2">
        <v>0.95987460999999996</v>
      </c>
      <c r="D35" s="2">
        <v>0.89842836999999998</v>
      </c>
      <c r="E35" s="2">
        <v>0.99098719000000002</v>
      </c>
    </row>
    <row r="36" spans="2:9" ht="16" x14ac:dyDescent="0.2">
      <c r="B36" s="2">
        <v>8.2764000000000006</v>
      </c>
      <c r="C36" s="2">
        <v>0.96282135000000002</v>
      </c>
      <c r="D36" s="2">
        <v>0.90157852999999999</v>
      </c>
      <c r="E36" s="2">
        <v>0.99140315000000001</v>
      </c>
    </row>
    <row r="37" spans="2:9" ht="16" x14ac:dyDescent="0.2">
      <c r="B37" s="2">
        <v>8.5272000000000006</v>
      </c>
      <c r="C37" s="2">
        <v>0.96545314000000004</v>
      </c>
      <c r="D37" s="2">
        <v>0.90444420999999997</v>
      </c>
      <c r="E37" s="2">
        <v>0.99178867000000004</v>
      </c>
    </row>
    <row r="38" spans="2:9" ht="16" x14ac:dyDescent="0.2">
      <c r="B38" s="2">
        <v>8.7780000000000005</v>
      </c>
      <c r="C38" s="2">
        <v>0.96780787000000001</v>
      </c>
      <c r="D38" s="2">
        <v>0.90705919000000002</v>
      </c>
      <c r="E38" s="2">
        <v>0.99214690999999999</v>
      </c>
    </row>
    <row r="39" spans="2:9" ht="16" x14ac:dyDescent="0.2">
      <c r="B39" s="2">
        <v>9.0289000000000001</v>
      </c>
      <c r="C39" s="2">
        <v>0.96991861999999995</v>
      </c>
      <c r="D39" s="2">
        <v>0.90945293999999999</v>
      </c>
      <c r="E39" s="2">
        <v>0.99248057999999995</v>
      </c>
    </row>
    <row r="40" spans="2:9" ht="16" x14ac:dyDescent="0.2">
      <c r="B40" s="2">
        <v>9.2797000000000001</v>
      </c>
      <c r="C40" s="2">
        <v>0.97181430000000002</v>
      </c>
      <c r="D40" s="2">
        <v>0.91165125999999996</v>
      </c>
      <c r="E40" s="2">
        <v>0.99279205999999998</v>
      </c>
    </row>
    <row r="41" spans="2:9" ht="16" x14ac:dyDescent="0.2">
      <c r="B41" s="2">
        <v>9.5305</v>
      </c>
      <c r="C41" s="2">
        <v>0.97352022000000005</v>
      </c>
      <c r="D41" s="2">
        <v>0.91367668999999996</v>
      </c>
      <c r="E41" s="2">
        <v>0.99308342000000005</v>
      </c>
    </row>
    <row r="42" spans="2:9" ht="16" x14ac:dyDescent="0.2">
      <c r="B42" s="2">
        <v>9.7812999999999999</v>
      </c>
      <c r="C42" s="2">
        <v>0.97505849</v>
      </c>
      <c r="D42" s="2">
        <v>0.91554895999999997</v>
      </c>
      <c r="E42" s="2">
        <v>0.99335647999999999</v>
      </c>
    </row>
    <row r="43" spans="2:9" ht="16" x14ac:dyDescent="0.2">
      <c r="B43" s="2">
        <v>10.0321</v>
      </c>
      <c r="C43" s="2">
        <v>0.97644849</v>
      </c>
      <c r="D43" s="2">
        <v>0.91728533999999995</v>
      </c>
      <c r="E43" s="2">
        <v>0.99361283</v>
      </c>
    </row>
    <row r="44" spans="2:9" ht="16" x14ac:dyDescent="0.2">
      <c r="B44" s="2">
        <v>10.2829</v>
      </c>
      <c r="C44" s="2">
        <v>0.97770721000000005</v>
      </c>
      <c r="D44" s="2">
        <v>0.91890099000000003</v>
      </c>
      <c r="E44" s="2">
        <v>0.99385389000000002</v>
      </c>
    </row>
    <row r="45" spans="2:9" ht="16" x14ac:dyDescent="0.2">
      <c r="B45" s="2">
        <v>10.5337</v>
      </c>
      <c r="C45" s="2">
        <v>0.97884952999999997</v>
      </c>
      <c r="D45" s="2">
        <v>0.92040918000000005</v>
      </c>
      <c r="E45" s="2">
        <v>0.99408092000000003</v>
      </c>
    </row>
    <row r="46" spans="2:9" ht="16" x14ac:dyDescent="0.2">
      <c r="B46" s="2">
        <v>10.7845</v>
      </c>
      <c r="C46" s="2">
        <v>0.97988850999999999</v>
      </c>
      <c r="D46" s="2">
        <v>0.92182158000000003</v>
      </c>
      <c r="E46" s="2">
        <v>0.99429502999999997</v>
      </c>
    </row>
    <row r="47" spans="2:9" ht="16" x14ac:dyDescent="0.2">
      <c r="B47" s="2">
        <v>11.035299999999999</v>
      </c>
      <c r="C47" s="2">
        <v>0.98083562999999996</v>
      </c>
      <c r="D47" s="2">
        <v>0.92314841999999997</v>
      </c>
      <c r="E47" s="2">
        <v>0.99449725</v>
      </c>
      <c r="I47" t="s">
        <v>0</v>
      </c>
    </row>
    <row r="48" spans="2:9" ht="16" x14ac:dyDescent="0.2">
      <c r="B48" s="2">
        <v>11.286099999999999</v>
      </c>
      <c r="C48" s="2">
        <v>0.98170097000000001</v>
      </c>
      <c r="D48" s="2">
        <v>0.92439870999999996</v>
      </c>
      <c r="E48" s="2">
        <v>0.99468846</v>
      </c>
    </row>
    <row r="49" spans="2:5" ht="16" x14ac:dyDescent="0.2">
      <c r="B49" s="2">
        <v>11.536899999999999</v>
      </c>
      <c r="C49" s="2">
        <v>0.98249341000000001</v>
      </c>
      <c r="D49" s="2">
        <v>0.92558035999999999</v>
      </c>
      <c r="E49" s="2">
        <v>0.99486949000000002</v>
      </c>
    </row>
    <row r="50" spans="2:5" ht="16" x14ac:dyDescent="0.2">
      <c r="B50" s="2">
        <v>11.787699999999999</v>
      </c>
      <c r="C50" s="2">
        <v>0.98322074000000004</v>
      </c>
      <c r="D50" s="2">
        <v>0.92670036</v>
      </c>
      <c r="E50" s="2">
        <v>0.99504104999999998</v>
      </c>
    </row>
    <row r="51" spans="2:5" ht="16" x14ac:dyDescent="0.2">
      <c r="B51" s="2">
        <v>12.038500000000001</v>
      </c>
      <c r="C51" s="2">
        <v>0.98388984999999995</v>
      </c>
      <c r="D51" s="2">
        <v>0.92776484999999997</v>
      </c>
      <c r="E51" s="2">
        <v>0.99520383000000001</v>
      </c>
    </row>
    <row r="52" spans="2:5" ht="16" x14ac:dyDescent="0.2">
      <c r="B52" s="2">
        <v>12.289300000000001</v>
      </c>
      <c r="C52" s="2">
        <v>0.98450682</v>
      </c>
      <c r="D52" s="2">
        <v>0.92877927999999998</v>
      </c>
      <c r="E52" s="2">
        <v>0.99535843000000002</v>
      </c>
    </row>
    <row r="53" spans="2:5" ht="16" x14ac:dyDescent="0.2">
      <c r="B53" s="2">
        <v>12.540100000000001</v>
      </c>
      <c r="C53" s="2">
        <v>0.98507701000000003</v>
      </c>
      <c r="D53" s="2">
        <v>0.92974842000000002</v>
      </c>
      <c r="E53" s="2">
        <v>0.99550539999999998</v>
      </c>
    </row>
    <row r="54" spans="2:5" ht="16" x14ac:dyDescent="0.2">
      <c r="B54" s="2">
        <v>12.790900000000001</v>
      </c>
      <c r="C54" s="2">
        <v>0.98560515000000004</v>
      </c>
      <c r="D54" s="2">
        <v>0.93067654</v>
      </c>
      <c r="E54" s="2">
        <v>0.99564523000000005</v>
      </c>
    </row>
    <row r="55" spans="2:5" ht="16" x14ac:dyDescent="0.2">
      <c r="B55" s="2">
        <v>13.041700000000001</v>
      </c>
      <c r="C55" s="2">
        <v>0.98609543</v>
      </c>
      <c r="D55" s="2">
        <v>0.93156737000000001</v>
      </c>
      <c r="E55" s="2">
        <v>0.99577839999999995</v>
      </c>
    </row>
    <row r="56" spans="2:5" ht="16" x14ac:dyDescent="0.2">
      <c r="B56" s="2">
        <v>13.2925</v>
      </c>
      <c r="C56" s="2">
        <v>0.98655157999999998</v>
      </c>
      <c r="D56" s="2">
        <v>0.93242426</v>
      </c>
      <c r="E56" s="2">
        <v>0.99590531999999998</v>
      </c>
    </row>
    <row r="57" spans="2:5" ht="16" x14ac:dyDescent="0.2">
      <c r="B57" s="2">
        <v>13.5433</v>
      </c>
      <c r="C57" s="2">
        <v>0.98697687999999995</v>
      </c>
      <c r="D57" s="2">
        <v>0.93325016999999999</v>
      </c>
      <c r="E57" s="2">
        <v>0.99602639000000004</v>
      </c>
    </row>
    <row r="58" spans="2:5" ht="16" x14ac:dyDescent="0.2">
      <c r="B58" s="2">
        <v>13.7941</v>
      </c>
      <c r="C58" s="2">
        <v>0.98737425999999995</v>
      </c>
      <c r="D58" s="2">
        <v>0.93404770999999998</v>
      </c>
      <c r="E58" s="2">
        <v>0.99614197000000004</v>
      </c>
    </row>
    <row r="59" spans="2:5" ht="16" x14ac:dyDescent="0.2">
      <c r="B59" s="2">
        <v>14.0449</v>
      </c>
      <c r="C59" s="2">
        <v>0.98774631999999996</v>
      </c>
      <c r="D59" s="2">
        <v>0.93481923</v>
      </c>
      <c r="E59" s="2">
        <v>0.99625237</v>
      </c>
    </row>
    <row r="60" spans="2:5" ht="16" x14ac:dyDescent="0.2">
      <c r="B60" s="2">
        <v>14.2957</v>
      </c>
      <c r="C60" s="2">
        <v>0.98809537999999997</v>
      </c>
      <c r="D60" s="2">
        <v>0.93556680999999997</v>
      </c>
      <c r="E60" s="2">
        <v>0.99635792000000001</v>
      </c>
    </row>
    <row r="61" spans="2:5" ht="16" x14ac:dyDescent="0.2">
      <c r="B61" s="2">
        <v>14.5465</v>
      </c>
      <c r="C61" s="2">
        <v>0.98842350000000001</v>
      </c>
      <c r="D61" s="2">
        <v>0.93629231999999996</v>
      </c>
      <c r="E61" s="2">
        <v>0.99645888999999999</v>
      </c>
    </row>
    <row r="62" spans="2:5" ht="16" x14ac:dyDescent="0.2">
      <c r="B62" s="2">
        <v>14.7973</v>
      </c>
      <c r="C62" s="2">
        <v>0.98873252</v>
      </c>
      <c r="D62" s="2">
        <v>0.93699741000000003</v>
      </c>
      <c r="E62" s="2">
        <v>0.99655554000000002</v>
      </c>
    </row>
    <row r="63" spans="2:5" ht="16" x14ac:dyDescent="0.2">
      <c r="B63" s="2">
        <v>15.0481</v>
      </c>
      <c r="C63" s="2">
        <v>0.98902409000000002</v>
      </c>
      <c r="D63" s="2">
        <v>0.93768359000000001</v>
      </c>
      <c r="E63" s="2">
        <v>0.99664812999999997</v>
      </c>
    </row>
    <row r="64" spans="2:5" ht="16" x14ac:dyDescent="0.2">
      <c r="B64" s="2">
        <v>15.2989</v>
      </c>
      <c r="C64" s="2">
        <v>0.98929968999999995</v>
      </c>
      <c r="D64" s="2">
        <v>0.93835217999999998</v>
      </c>
      <c r="E64" s="2">
        <v>0.99673687</v>
      </c>
    </row>
    <row r="65" spans="2:5" ht="16" x14ac:dyDescent="0.2">
      <c r="B65" s="2">
        <v>15.5497</v>
      </c>
      <c r="C65" s="2">
        <v>0.98956063000000005</v>
      </c>
      <c r="D65" s="2">
        <v>0.93900437999999997</v>
      </c>
      <c r="E65" s="2">
        <v>0.99682198</v>
      </c>
    </row>
    <row r="66" spans="2:5" ht="16" x14ac:dyDescent="0.2">
      <c r="B66" s="2">
        <v>15.8005</v>
      </c>
      <c r="C66" s="2">
        <v>0.98980811000000002</v>
      </c>
      <c r="D66" s="2">
        <v>0.93964128000000002</v>
      </c>
      <c r="E66" s="2">
        <v>0.99690365000000003</v>
      </c>
    </row>
    <row r="67" spans="2:5" ht="16" x14ac:dyDescent="0.2">
      <c r="B67" s="2">
        <v>16.051300000000001</v>
      </c>
      <c r="C67" s="2">
        <v>0.99004318999999996</v>
      </c>
      <c r="D67" s="2">
        <v>0.94026385000000001</v>
      </c>
      <c r="E67" s="2">
        <v>0.99698207999999999</v>
      </c>
    </row>
    <row r="68" spans="2:5" ht="16" x14ac:dyDescent="0.2">
      <c r="B68" s="2">
        <v>16.302099999999999</v>
      </c>
      <c r="C68" s="2">
        <v>0.99026683000000004</v>
      </c>
      <c r="D68" s="2">
        <v>0.94087297000000003</v>
      </c>
      <c r="E68" s="2">
        <v>0.99705741999999997</v>
      </c>
    </row>
    <row r="69" spans="2:5" ht="16" x14ac:dyDescent="0.2">
      <c r="B69" s="2">
        <v>16.552900000000001</v>
      </c>
      <c r="C69" s="2">
        <v>0.99047991000000002</v>
      </c>
      <c r="D69" s="2">
        <v>0.94146943999999999</v>
      </c>
      <c r="E69" s="2">
        <v>0.99712984999999998</v>
      </c>
    </row>
    <row r="70" spans="2:5" ht="16" x14ac:dyDescent="0.2">
      <c r="B70" s="2">
        <v>16.803699999999999</v>
      </c>
      <c r="C70" s="2">
        <v>0.99068319999999999</v>
      </c>
      <c r="D70" s="2">
        <v>0.94205397999999996</v>
      </c>
      <c r="E70" s="2">
        <v>0.99719950999999996</v>
      </c>
    </row>
    <row r="71" spans="2:5" ht="16" x14ac:dyDescent="0.2">
      <c r="B71" s="2">
        <v>17.054500000000001</v>
      </c>
      <c r="C71" s="2">
        <v>0.99087742000000001</v>
      </c>
      <c r="D71" s="2">
        <v>0.94262723000000004</v>
      </c>
      <c r="E71" s="2">
        <v>0.99726654999999997</v>
      </c>
    </row>
    <row r="72" spans="2:5" ht="16" x14ac:dyDescent="0.2">
      <c r="B72" s="2">
        <v>17.305299999999999</v>
      </c>
      <c r="C72" s="2">
        <v>0.99106320000000003</v>
      </c>
      <c r="D72" s="2">
        <v>0.94318981000000002</v>
      </c>
      <c r="E72" s="2">
        <v>0.99733108999999998</v>
      </c>
    </row>
    <row r="73" spans="2:5" ht="16" x14ac:dyDescent="0.2">
      <c r="B73" s="2">
        <v>17.556100000000001</v>
      </c>
      <c r="C73" s="2">
        <v>0.99124115000000002</v>
      </c>
      <c r="D73" s="2">
        <v>0.94374223999999995</v>
      </c>
      <c r="E73" s="2">
        <v>0.99739325999999995</v>
      </c>
    </row>
    <row r="74" spans="2:5" ht="16" x14ac:dyDescent="0.2">
      <c r="B74" s="2">
        <v>17.806899999999999</v>
      </c>
      <c r="C74" s="2">
        <v>0.99141177999999996</v>
      </c>
      <c r="D74" s="2">
        <v>0.94428504000000002</v>
      </c>
      <c r="E74" s="2">
        <v>0.99745318000000005</v>
      </c>
    </row>
    <row r="75" spans="2:5" ht="16" x14ac:dyDescent="0.2">
      <c r="B75" s="2">
        <v>18.057700000000001</v>
      </c>
      <c r="C75" s="2">
        <v>0.99157558000000001</v>
      </c>
      <c r="D75" s="2">
        <v>0.94481864999999998</v>
      </c>
      <c r="E75" s="2">
        <v>0.99751095999999995</v>
      </c>
    </row>
    <row r="76" spans="2:5" ht="16" x14ac:dyDescent="0.2">
      <c r="B76" s="2">
        <v>18.308499999999999</v>
      </c>
      <c r="C76" s="2">
        <v>0.99173299000000004</v>
      </c>
      <c r="D76" s="2">
        <v>0.9453435</v>
      </c>
      <c r="E76" s="2">
        <v>0.99756670000000003</v>
      </c>
    </row>
    <row r="77" spans="2:5" ht="16" x14ac:dyDescent="0.2">
      <c r="B77" s="2">
        <v>18.5593</v>
      </c>
      <c r="C77" s="2">
        <v>0.99188441999999999</v>
      </c>
      <c r="D77" s="2">
        <v>0.94585995</v>
      </c>
      <c r="E77" s="2">
        <v>0.99762050999999996</v>
      </c>
    </row>
    <row r="78" spans="2:5" ht="16" x14ac:dyDescent="0.2">
      <c r="B78" s="2">
        <v>18.810099999999998</v>
      </c>
      <c r="C78" s="2">
        <v>0.99203025</v>
      </c>
      <c r="D78" s="2">
        <v>0.94636838000000001</v>
      </c>
      <c r="E78" s="2">
        <v>0.99767245999999998</v>
      </c>
    </row>
    <row r="79" spans="2:5" ht="16" x14ac:dyDescent="0.2">
      <c r="B79" s="2">
        <v>19.0609</v>
      </c>
      <c r="C79" s="2">
        <v>0.99217080000000002</v>
      </c>
      <c r="D79" s="2">
        <v>0.94686908999999997</v>
      </c>
      <c r="E79" s="2">
        <v>0.99772265000000004</v>
      </c>
    </row>
    <row r="80" spans="2:5" ht="16" x14ac:dyDescent="0.2">
      <c r="B80" s="2">
        <v>19.311699999999998</v>
      </c>
      <c r="C80" s="2">
        <v>0.99230640000000003</v>
      </c>
      <c r="D80" s="2">
        <v>0.94736240000000005</v>
      </c>
      <c r="E80" s="2">
        <v>0.99777115999999999</v>
      </c>
    </row>
    <row r="81" spans="2:5" ht="16" x14ac:dyDescent="0.2">
      <c r="B81" s="2">
        <v>19.5625</v>
      </c>
      <c r="C81" s="2">
        <v>0.99243733000000001</v>
      </c>
      <c r="D81" s="2">
        <v>0.94784858000000005</v>
      </c>
      <c r="E81" s="2">
        <v>0.99781807</v>
      </c>
    </row>
    <row r="82" spans="2:5" ht="16" x14ac:dyDescent="0.2">
      <c r="B82" s="2">
        <v>19.813300000000002</v>
      </c>
      <c r="C82" s="2">
        <v>0.99256385999999996</v>
      </c>
      <c r="D82" s="2">
        <v>0.9483279</v>
      </c>
      <c r="E82" s="2">
        <v>0.99786344999999999</v>
      </c>
    </row>
    <row r="83" spans="2:5" ht="16" x14ac:dyDescent="0.2">
      <c r="B83" s="2">
        <v>20.0641</v>
      </c>
      <c r="C83" s="2">
        <v>0.99268621999999995</v>
      </c>
      <c r="D83" s="2">
        <v>0.94880058</v>
      </c>
      <c r="E83" s="2">
        <v>0.99790736999999996</v>
      </c>
    </row>
    <row r="84" spans="2:5" ht="16" x14ac:dyDescent="0.2">
      <c r="B84" s="2">
        <v>20.314900000000002</v>
      </c>
      <c r="C84" s="2">
        <v>0.99280466000000001</v>
      </c>
      <c r="D84" s="2">
        <v>0.94926686000000005</v>
      </c>
      <c r="E84" s="2">
        <v>0.99794989000000001</v>
      </c>
    </row>
    <row r="85" spans="2:5" ht="16" x14ac:dyDescent="0.2">
      <c r="B85" s="2">
        <v>20.5657</v>
      </c>
      <c r="C85" s="2">
        <v>0.99291938000000002</v>
      </c>
      <c r="D85" s="2">
        <v>0.94972694999999996</v>
      </c>
      <c r="E85" s="2">
        <v>0.99799108000000003</v>
      </c>
    </row>
    <row r="86" spans="2:5" ht="16" x14ac:dyDescent="0.2">
      <c r="B86" s="2">
        <v>20.816500000000001</v>
      </c>
      <c r="C86" s="2">
        <v>0.99303056999999995</v>
      </c>
      <c r="D86" s="2">
        <v>0.95018102999999998</v>
      </c>
      <c r="E86" s="2">
        <v>0.998031</v>
      </c>
    </row>
    <row r="87" spans="2:5" ht="16" x14ac:dyDescent="0.2">
      <c r="B87" s="2">
        <v>21.067299999999999</v>
      </c>
      <c r="C87" s="2">
        <v>0.99313841999999997</v>
      </c>
      <c r="D87" s="2">
        <v>0.95062930000000001</v>
      </c>
      <c r="E87" s="2">
        <v>0.99806969999999995</v>
      </c>
    </row>
    <row r="88" spans="2:5" ht="16" x14ac:dyDescent="0.2">
      <c r="B88" s="2">
        <v>21.318100000000001</v>
      </c>
      <c r="C88" s="2">
        <v>0.99324309</v>
      </c>
      <c r="D88" s="2">
        <v>0.95107191999999996</v>
      </c>
      <c r="E88" s="2">
        <v>0.99810723000000001</v>
      </c>
    </row>
    <row r="89" spans="2:5" ht="16" x14ac:dyDescent="0.2">
      <c r="B89" s="2">
        <v>21.568899999999999</v>
      </c>
      <c r="C89" s="2">
        <v>0.99334473999999995</v>
      </c>
      <c r="D89" s="2">
        <v>0.95150906000000002</v>
      </c>
      <c r="E89" s="2">
        <v>0.99814364</v>
      </c>
    </row>
    <row r="90" spans="2:5" ht="16" x14ac:dyDescent="0.2">
      <c r="B90" s="2">
        <v>21.819700000000001</v>
      </c>
      <c r="C90" s="2">
        <v>0.99344352000000002</v>
      </c>
      <c r="D90" s="2">
        <v>0.95194087000000005</v>
      </c>
      <c r="E90" s="2">
        <v>0.99817898000000005</v>
      </c>
    </row>
    <row r="91" spans="2:5" ht="16" x14ac:dyDescent="0.2">
      <c r="B91" s="2">
        <v>22.070499999999999</v>
      </c>
      <c r="C91" s="2">
        <v>0.99353955999999999</v>
      </c>
      <c r="D91" s="2">
        <v>0.95236748999999998</v>
      </c>
      <c r="E91" s="2">
        <v>0.99821329999999997</v>
      </c>
    </row>
    <row r="92" spans="2:5" ht="16" x14ac:dyDescent="0.2">
      <c r="B92" s="2">
        <v>22.321300000000001</v>
      </c>
      <c r="C92" s="2">
        <v>0.99363299999999999</v>
      </c>
      <c r="D92" s="2">
        <v>0.95278905999999997</v>
      </c>
      <c r="E92" s="2">
        <v>0.99824663000000002</v>
      </c>
    </row>
    <row r="93" spans="2:5" ht="16" x14ac:dyDescent="0.2">
      <c r="B93" s="2">
        <v>22.572099999999999</v>
      </c>
      <c r="C93" s="2">
        <v>0.99372395000000002</v>
      </c>
      <c r="D93" s="2">
        <v>0.95320570000000004</v>
      </c>
      <c r="E93" s="2">
        <v>0.99827902000000002</v>
      </c>
    </row>
    <row r="94" spans="2:5" ht="16" x14ac:dyDescent="0.2">
      <c r="B94" s="2">
        <v>22.822900000000001</v>
      </c>
      <c r="C94" s="2">
        <v>0.99381251999999998</v>
      </c>
      <c r="D94" s="2">
        <v>0.95361753999999999</v>
      </c>
      <c r="E94" s="2">
        <v>0.99831051000000004</v>
      </c>
    </row>
    <row r="95" spans="2:5" ht="16" x14ac:dyDescent="0.2">
      <c r="B95" s="2">
        <v>23.073699999999999</v>
      </c>
      <c r="C95" s="2">
        <v>0.99389881999999996</v>
      </c>
      <c r="D95" s="2">
        <v>0.95402467999999996</v>
      </c>
      <c r="E95" s="2">
        <v>0.99834113000000002</v>
      </c>
    </row>
    <row r="96" spans="2:5" ht="16" x14ac:dyDescent="0.2">
      <c r="B96" s="2">
        <v>23.3245</v>
      </c>
      <c r="C96" s="2">
        <v>0.99398295999999997</v>
      </c>
      <c r="D96" s="2">
        <v>0.95442724999999995</v>
      </c>
      <c r="E96" s="2">
        <v>0.99837092000000005</v>
      </c>
    </row>
    <row r="97" spans="2:5" ht="16" x14ac:dyDescent="0.2">
      <c r="B97" s="2">
        <v>23.575299999999999</v>
      </c>
      <c r="C97" s="2">
        <v>0.99406501999999997</v>
      </c>
      <c r="D97" s="2">
        <v>0.95482533999999997</v>
      </c>
      <c r="E97" s="2">
        <v>0.99839990999999995</v>
      </c>
    </row>
    <row r="98" spans="2:5" ht="16" x14ac:dyDescent="0.2">
      <c r="B98" s="2">
        <v>23.8261</v>
      </c>
      <c r="C98" s="2">
        <v>0.99414508999999995</v>
      </c>
      <c r="D98" s="2">
        <v>0.95521904999999996</v>
      </c>
      <c r="E98" s="2">
        <v>0.99842812000000003</v>
      </c>
    </row>
    <row r="99" spans="2:5" ht="16" x14ac:dyDescent="0.2">
      <c r="B99" s="2">
        <v>24.076899999999998</v>
      </c>
      <c r="C99" s="2">
        <v>0.99422325</v>
      </c>
      <c r="D99" s="2">
        <v>0.95560847000000004</v>
      </c>
      <c r="E99" s="2">
        <v>0.9984556</v>
      </c>
    </row>
    <row r="100" spans="2:5" ht="16" x14ac:dyDescent="0.2">
      <c r="B100" s="2">
        <v>24.3277</v>
      </c>
      <c r="C100" s="2">
        <v>0.99429957999999996</v>
      </c>
      <c r="D100" s="2">
        <v>0.95599369999999995</v>
      </c>
      <c r="E100" s="2">
        <v>0.99848236999999995</v>
      </c>
    </row>
    <row r="101" spans="2:5" ht="16" x14ac:dyDescent="0.2">
      <c r="B101" s="2">
        <v>24.578499999999998</v>
      </c>
      <c r="C101" s="2">
        <v>0.99437416000000001</v>
      </c>
      <c r="D101" s="2">
        <v>0.95637483000000001</v>
      </c>
      <c r="E101" s="2">
        <v>0.99850846000000004</v>
      </c>
    </row>
    <row r="102" spans="2:5" ht="16" x14ac:dyDescent="0.2">
      <c r="B102" s="2">
        <v>24.8293</v>
      </c>
      <c r="C102" s="2">
        <v>0.99444706000000005</v>
      </c>
      <c r="D102" s="2">
        <v>0.95675191999999998</v>
      </c>
      <c r="E102" s="2">
        <v>0.99853389000000004</v>
      </c>
    </row>
    <row r="103" spans="2:5" ht="16" x14ac:dyDescent="0.2">
      <c r="B103" s="2">
        <v>25.080100000000002</v>
      </c>
      <c r="C103" s="2">
        <v>0.99451833000000001</v>
      </c>
      <c r="D103" s="2">
        <v>0.95712505999999997</v>
      </c>
      <c r="E103" s="2">
        <v>0.99855868000000003</v>
      </c>
    </row>
    <row r="104" spans="2:5" ht="16" x14ac:dyDescent="0.2">
      <c r="B104" s="2">
        <v>25.3309</v>
      </c>
      <c r="C104" s="2">
        <v>0.99458804999999995</v>
      </c>
      <c r="D104" s="2">
        <v>0.95749432999999995</v>
      </c>
      <c r="E104" s="2">
        <v>0.99858287000000001</v>
      </c>
    </row>
    <row r="105" spans="2:5" ht="16" x14ac:dyDescent="0.2">
      <c r="B105" s="2">
        <v>25.581700000000001</v>
      </c>
      <c r="C105" s="2">
        <v>0.99465627000000001</v>
      </c>
      <c r="D105" s="2">
        <v>0.95785980000000004</v>
      </c>
      <c r="E105" s="2">
        <v>0.99860647000000002</v>
      </c>
    </row>
    <row r="106" spans="2:5" ht="16" x14ac:dyDescent="0.2">
      <c r="B106" s="2">
        <v>25.8325</v>
      </c>
      <c r="C106" s="2">
        <v>0.99472305000000005</v>
      </c>
      <c r="D106" s="2">
        <v>0.95822154000000004</v>
      </c>
      <c r="E106" s="2">
        <v>0.99862949999999995</v>
      </c>
    </row>
    <row r="107" spans="2:5" ht="16" x14ac:dyDescent="0.2">
      <c r="B107" s="2">
        <v>26.083300000000001</v>
      </c>
      <c r="C107" s="2">
        <v>0.99478844</v>
      </c>
      <c r="D107" s="2">
        <v>0.95857961000000003</v>
      </c>
      <c r="E107" s="2">
        <v>0.99865197999999999</v>
      </c>
    </row>
    <row r="108" spans="2:5" ht="16" x14ac:dyDescent="0.2">
      <c r="B108" s="2">
        <v>26.334099999999999</v>
      </c>
      <c r="C108" s="2">
        <v>0.99485250000000003</v>
      </c>
      <c r="D108" s="2">
        <v>0.95893406999999997</v>
      </c>
      <c r="E108" s="2">
        <v>0.99867393999999998</v>
      </c>
    </row>
    <row r="109" spans="2:5" ht="16" x14ac:dyDescent="0.2">
      <c r="B109" s="2">
        <v>26.584900000000001</v>
      </c>
      <c r="C109" s="2">
        <v>0.99491525999999997</v>
      </c>
      <c r="D109" s="2">
        <v>0.95928500000000005</v>
      </c>
      <c r="E109" s="2">
        <v>0.99869538999999996</v>
      </c>
    </row>
    <row r="110" spans="2:5" ht="16" x14ac:dyDescent="0.2">
      <c r="B110" s="2">
        <v>26.835799999999999</v>
      </c>
      <c r="C110" s="2">
        <v>0.99497678000000001</v>
      </c>
      <c r="D110" s="2">
        <v>0.95963244999999997</v>
      </c>
      <c r="E110" s="2">
        <v>0.99871635000000003</v>
      </c>
    </row>
    <row r="111" spans="2:5" ht="16" x14ac:dyDescent="0.2">
      <c r="B111" s="2">
        <v>27.086600000000001</v>
      </c>
      <c r="C111" s="2">
        <v>0.99503710000000001</v>
      </c>
      <c r="D111" s="2">
        <v>0.95997646999999997</v>
      </c>
      <c r="E111" s="2">
        <v>0.99873683999999996</v>
      </c>
    </row>
    <row r="112" spans="2:5" ht="16" x14ac:dyDescent="0.2">
      <c r="B112" s="2">
        <v>27.337399999999999</v>
      </c>
      <c r="C112" s="2">
        <v>0.99509625999999995</v>
      </c>
      <c r="D112" s="2">
        <v>0.96031712000000002</v>
      </c>
      <c r="E112" s="2">
        <v>0.99875687000000002</v>
      </c>
    </row>
    <row r="113" spans="2:5" ht="16" x14ac:dyDescent="0.2">
      <c r="B113" s="2">
        <v>27.588200000000001</v>
      </c>
      <c r="C113" s="2">
        <v>0.99515429</v>
      </c>
      <c r="D113" s="2">
        <v>0.96065445999999999</v>
      </c>
      <c r="E113" s="2">
        <v>0.99877645000000004</v>
      </c>
    </row>
    <row r="114" spans="2:5" ht="16" x14ac:dyDescent="0.2">
      <c r="B114" s="2">
        <v>27.838999999999999</v>
      </c>
      <c r="C114" s="2">
        <v>0.99521124000000005</v>
      </c>
      <c r="D114" s="2">
        <v>0.96098852999999995</v>
      </c>
      <c r="E114" s="2">
        <v>0.99879560999999994</v>
      </c>
    </row>
    <row r="115" spans="2:5" ht="16" x14ac:dyDescent="0.2">
      <c r="B115" s="2">
        <v>28.0898</v>
      </c>
      <c r="C115" s="2">
        <v>0.99526714999999999</v>
      </c>
      <c r="D115" s="2">
        <v>0.96131939</v>
      </c>
      <c r="E115" s="2">
        <v>0.99881436000000001</v>
      </c>
    </row>
    <row r="116" spans="2:5" ht="16" x14ac:dyDescent="0.2">
      <c r="B116" s="2">
        <v>28.340599999999998</v>
      </c>
      <c r="C116" s="2">
        <v>0.99532204000000002</v>
      </c>
      <c r="D116" s="2">
        <v>0.96164707999999999</v>
      </c>
      <c r="E116" s="2">
        <v>0.99883270000000002</v>
      </c>
    </row>
    <row r="117" spans="2:5" ht="16" x14ac:dyDescent="0.2">
      <c r="B117" s="2">
        <v>28.5914</v>
      </c>
      <c r="C117" s="2">
        <v>0.99537595000000001</v>
      </c>
      <c r="D117" s="2">
        <v>0.96197166000000001</v>
      </c>
      <c r="E117" s="2">
        <v>0.99885066</v>
      </c>
    </row>
    <row r="118" spans="2:5" ht="16" x14ac:dyDescent="0.2">
      <c r="B118" s="2">
        <v>28.842199999999998</v>
      </c>
      <c r="C118" s="2">
        <v>0.99542891</v>
      </c>
      <c r="D118" s="2">
        <v>0.96229315999999998</v>
      </c>
      <c r="E118" s="2">
        <v>0.99886825000000001</v>
      </c>
    </row>
    <row r="119" spans="2:5" ht="16" x14ac:dyDescent="0.2">
      <c r="B119" s="2">
        <v>29.093</v>
      </c>
      <c r="C119" s="2">
        <v>0.99548093999999998</v>
      </c>
      <c r="D119" s="2">
        <v>0.96261162</v>
      </c>
      <c r="E119" s="2">
        <v>0.99888547000000005</v>
      </c>
    </row>
    <row r="120" spans="2:5" ht="16" x14ac:dyDescent="0.2">
      <c r="B120" s="2">
        <v>29.343800000000002</v>
      </c>
      <c r="C120" s="2">
        <v>0.99553208999999998</v>
      </c>
      <c r="D120" s="2">
        <v>0.96292710999999998</v>
      </c>
      <c r="E120" s="2">
        <v>0.99890234</v>
      </c>
    </row>
    <row r="121" spans="2:5" ht="16" x14ac:dyDescent="0.2">
      <c r="B121" s="2">
        <v>29.5946</v>
      </c>
      <c r="C121" s="2">
        <v>0.99558236</v>
      </c>
      <c r="D121" s="2">
        <v>0.96323963999999995</v>
      </c>
      <c r="E121" s="2">
        <v>0.99891885999999996</v>
      </c>
    </row>
    <row r="122" spans="2:5" ht="16" x14ac:dyDescent="0.2">
      <c r="B122" s="2">
        <v>29.845400000000001</v>
      </c>
      <c r="C122" s="2">
        <v>0.99563179999999996</v>
      </c>
      <c r="D122" s="2">
        <v>0.96354927000000001</v>
      </c>
      <c r="E122" s="2">
        <v>0.99893505999999999</v>
      </c>
    </row>
    <row r="123" spans="2:5" ht="16" x14ac:dyDescent="0.2">
      <c r="B123" s="2">
        <v>30.0962</v>
      </c>
      <c r="C123" s="2">
        <v>0.99568042000000001</v>
      </c>
      <c r="D123" s="2">
        <v>0.96385604000000003</v>
      </c>
      <c r="E123" s="2">
        <v>0.99895093999999995</v>
      </c>
    </row>
    <row r="124" spans="2:5" ht="16" x14ac:dyDescent="0.2">
      <c r="B124" s="2">
        <v>30.347000000000001</v>
      </c>
      <c r="C124" s="2">
        <v>0.99572824999999998</v>
      </c>
      <c r="D124" s="2">
        <v>0.96415996999999998</v>
      </c>
      <c r="E124" s="2">
        <v>0.99896651000000003</v>
      </c>
    </row>
    <row r="125" spans="2:5" ht="16" x14ac:dyDescent="0.2">
      <c r="B125" s="2">
        <v>30.597799999999999</v>
      </c>
      <c r="C125" s="2">
        <v>0.99577530999999997</v>
      </c>
      <c r="D125" s="2">
        <v>0.96446111999999995</v>
      </c>
      <c r="E125" s="2">
        <v>0.99898176999999999</v>
      </c>
    </row>
    <row r="126" spans="2:5" ht="16" x14ac:dyDescent="0.2">
      <c r="B126" s="2">
        <v>30.848600000000001</v>
      </c>
      <c r="C126" s="2">
        <v>0.99582161999999996</v>
      </c>
      <c r="D126" s="2">
        <v>0.96475951000000004</v>
      </c>
      <c r="E126" s="2">
        <v>0.99899674000000005</v>
      </c>
    </row>
    <row r="127" spans="2:5" ht="16" x14ac:dyDescent="0.2">
      <c r="B127" s="2">
        <v>31.099399999999999</v>
      </c>
      <c r="C127" s="2">
        <v>0.99586719999999995</v>
      </c>
      <c r="D127" s="2">
        <v>0.96505516999999996</v>
      </c>
      <c r="E127" s="2">
        <v>0.99901143000000003</v>
      </c>
    </row>
    <row r="128" spans="2:5" ht="16" x14ac:dyDescent="0.2">
      <c r="B128" s="2">
        <v>31.350200000000001</v>
      </c>
      <c r="C128" s="2">
        <v>0.99591207999999998</v>
      </c>
      <c r="D128" s="2">
        <v>0.96534814999999996</v>
      </c>
      <c r="E128" s="2">
        <v>0.99902584000000005</v>
      </c>
    </row>
    <row r="129" spans="2:5" ht="16" x14ac:dyDescent="0.2">
      <c r="B129" s="2">
        <v>31.600999999999999</v>
      </c>
      <c r="C129" s="2">
        <v>0.99595626999999998</v>
      </c>
      <c r="D129" s="2">
        <v>0.96563847999999997</v>
      </c>
      <c r="E129" s="2">
        <v>0.99903998000000005</v>
      </c>
    </row>
    <row r="130" spans="2:5" ht="16" x14ac:dyDescent="0.2">
      <c r="B130" s="2">
        <v>31.851800000000001</v>
      </c>
      <c r="C130" s="2">
        <v>0.99599978</v>
      </c>
      <c r="D130" s="2">
        <v>0.96592619000000002</v>
      </c>
      <c r="E130" s="2">
        <v>0.99905385999999996</v>
      </c>
    </row>
    <row r="131" spans="2:5" ht="16" x14ac:dyDescent="0.2">
      <c r="B131" s="2">
        <v>32.102600000000002</v>
      </c>
      <c r="C131" s="2">
        <v>0.99604265000000003</v>
      </c>
      <c r="D131" s="2">
        <v>0.96621131000000005</v>
      </c>
      <c r="E131" s="2">
        <v>0.99906748999999995</v>
      </c>
    </row>
    <row r="132" spans="2:5" ht="16" x14ac:dyDescent="0.2">
      <c r="B132" s="2">
        <v>32.353400000000001</v>
      </c>
      <c r="C132" s="2">
        <v>0.99608487999999995</v>
      </c>
      <c r="D132" s="2">
        <v>0.96649386999999998</v>
      </c>
      <c r="E132" s="2">
        <v>0.99908087000000001</v>
      </c>
    </row>
    <row r="133" spans="2:5" ht="16" x14ac:dyDescent="0.2">
      <c r="B133" s="2">
        <v>32.604199999999999</v>
      </c>
      <c r="C133" s="2">
        <v>0.99612648999999998</v>
      </c>
      <c r="D133" s="2">
        <v>0.96677389999999996</v>
      </c>
      <c r="E133" s="2">
        <v>0.99909400999999998</v>
      </c>
    </row>
    <row r="134" spans="2:5" ht="16" x14ac:dyDescent="0.2">
      <c r="B134" s="2">
        <v>32.854999999999997</v>
      </c>
      <c r="C134" s="2">
        <v>0.99616749999999998</v>
      </c>
      <c r="D134" s="2">
        <v>0.96705143999999998</v>
      </c>
      <c r="E134" s="2">
        <v>0.99910690999999996</v>
      </c>
    </row>
    <row r="135" spans="2:5" ht="16" x14ac:dyDescent="0.2">
      <c r="B135" s="2">
        <v>33.105800000000002</v>
      </c>
      <c r="C135" s="2">
        <v>0.99620790999999997</v>
      </c>
      <c r="D135" s="2">
        <v>0.96732651000000003</v>
      </c>
      <c r="E135" s="2">
        <v>0.99911958999999995</v>
      </c>
    </row>
    <row r="136" spans="2:5" ht="16" x14ac:dyDescent="0.2">
      <c r="B136" s="2">
        <v>33.3566</v>
      </c>
      <c r="C136" s="2">
        <v>0.99624776000000004</v>
      </c>
      <c r="D136" s="2">
        <v>0.96759914000000002</v>
      </c>
      <c r="E136" s="2">
        <v>0.99913204</v>
      </c>
    </row>
    <row r="137" spans="2:5" ht="16" x14ac:dyDescent="0.2">
      <c r="B137" s="2">
        <v>33.607399999999998</v>
      </c>
      <c r="C137" s="2">
        <v>0.99628704000000001</v>
      </c>
      <c r="D137" s="2">
        <v>0.96786934999999996</v>
      </c>
      <c r="E137" s="2">
        <v>0.99914428</v>
      </c>
    </row>
    <row r="138" spans="2:5" ht="16" x14ac:dyDescent="0.2">
      <c r="B138" s="2">
        <v>33.858199999999997</v>
      </c>
      <c r="C138" s="2">
        <v>0.99632577</v>
      </c>
      <c r="D138" s="2">
        <v>0.96813718000000004</v>
      </c>
      <c r="E138" s="2">
        <v>0.99915631000000005</v>
      </c>
    </row>
    <row r="139" spans="2:5" ht="16" x14ac:dyDescent="0.2">
      <c r="B139" s="2">
        <v>34.109000000000002</v>
      </c>
      <c r="C139" s="2">
        <v>0.99636396999999999</v>
      </c>
      <c r="D139" s="2">
        <v>0.96840265000000003</v>
      </c>
      <c r="E139" s="2">
        <v>0.99916813000000004</v>
      </c>
    </row>
    <row r="140" spans="2:5" ht="16" x14ac:dyDescent="0.2">
      <c r="B140" s="2">
        <v>34.3598</v>
      </c>
      <c r="C140" s="2">
        <v>0.99640165000000003</v>
      </c>
      <c r="D140" s="2">
        <v>0.96866578999999997</v>
      </c>
      <c r="E140" s="2">
        <v>0.99917975000000003</v>
      </c>
    </row>
    <row r="141" spans="2:5" ht="16" x14ac:dyDescent="0.2">
      <c r="B141" s="2">
        <v>34.610599999999998</v>
      </c>
      <c r="C141" s="2">
        <v>0.99643881999999995</v>
      </c>
      <c r="D141" s="2">
        <v>0.96892661000000002</v>
      </c>
      <c r="E141" s="2">
        <v>0.99919117000000002</v>
      </c>
    </row>
    <row r="142" spans="2:5" ht="16" x14ac:dyDescent="0.2">
      <c r="B142" s="2">
        <v>34.861400000000003</v>
      </c>
      <c r="C142" s="2">
        <v>0.99647547999999997</v>
      </c>
      <c r="D142" s="2">
        <v>0.96918515999999999</v>
      </c>
      <c r="E142" s="2">
        <v>0.99920240999999999</v>
      </c>
    </row>
    <row r="143" spans="2:5" ht="16" x14ac:dyDescent="0.2">
      <c r="B143" s="2">
        <v>35.112200000000001</v>
      </c>
      <c r="C143" s="2">
        <v>0.99651166999999996</v>
      </c>
      <c r="D143" s="2">
        <v>0.96944145000000004</v>
      </c>
      <c r="E143" s="2">
        <v>0.99921346</v>
      </c>
    </row>
    <row r="144" spans="2:5" ht="16" x14ac:dyDescent="0.2">
      <c r="B144" s="2">
        <v>35.363</v>
      </c>
      <c r="C144" s="2">
        <v>0.99654737000000004</v>
      </c>
      <c r="D144" s="2">
        <v>0.96969550999999998</v>
      </c>
      <c r="E144" s="2">
        <v>0.99922432000000005</v>
      </c>
    </row>
    <row r="145" spans="2:5" ht="16" x14ac:dyDescent="0.2">
      <c r="B145" s="2">
        <v>35.613799999999998</v>
      </c>
      <c r="C145" s="2">
        <v>0.99658259999999999</v>
      </c>
      <c r="D145" s="2">
        <v>0.96994734999999999</v>
      </c>
      <c r="E145" s="2">
        <v>0.99923501000000003</v>
      </c>
    </row>
    <row r="146" spans="2:5" ht="16" x14ac:dyDescent="0.2">
      <c r="B146" s="2">
        <v>35.864600000000003</v>
      </c>
      <c r="C146" s="2">
        <v>0.99661738</v>
      </c>
      <c r="D146" s="2">
        <v>0.97019701000000003</v>
      </c>
      <c r="E146" s="2">
        <v>0.99924552</v>
      </c>
    </row>
    <row r="147" spans="2:5" ht="16" x14ac:dyDescent="0.2">
      <c r="B147" s="2">
        <v>36.115400000000001</v>
      </c>
      <c r="C147" s="2">
        <v>0.99665170999999997</v>
      </c>
      <c r="D147" s="2">
        <v>0.97044450000000004</v>
      </c>
      <c r="E147" s="2">
        <v>0.99925587000000005</v>
      </c>
    </row>
    <row r="148" spans="2:5" ht="16" x14ac:dyDescent="0.2">
      <c r="B148" s="2">
        <v>36.366199999999999</v>
      </c>
      <c r="C148" s="2">
        <v>0.99668561</v>
      </c>
      <c r="D148" s="2">
        <v>0.97068984999999997</v>
      </c>
      <c r="E148" s="2">
        <v>0.99926605000000002</v>
      </c>
    </row>
    <row r="149" spans="2:5" ht="16" x14ac:dyDescent="0.2">
      <c r="B149" s="2">
        <v>36.616999999999997</v>
      </c>
      <c r="C149" s="2">
        <v>0.99671907000000004</v>
      </c>
      <c r="D149" s="2">
        <v>0.97093309000000005</v>
      </c>
      <c r="E149" s="2">
        <v>0.99927606000000002</v>
      </c>
    </row>
    <row r="150" spans="2:5" ht="16" x14ac:dyDescent="0.2">
      <c r="B150" s="2">
        <v>36.867800000000003</v>
      </c>
      <c r="C150" s="2">
        <v>0.99675210999999997</v>
      </c>
      <c r="D150" s="2">
        <v>0.97117421999999998</v>
      </c>
      <c r="E150" s="2">
        <v>0.99928592000000005</v>
      </c>
    </row>
    <row r="151" spans="2:5" ht="16" x14ac:dyDescent="0.2">
      <c r="B151" s="2">
        <v>37.118600000000001</v>
      </c>
      <c r="C151" s="2">
        <v>0.99678473999999995</v>
      </c>
      <c r="D151" s="2">
        <v>0.97141328000000005</v>
      </c>
      <c r="E151" s="2">
        <v>0.99929562000000005</v>
      </c>
    </row>
    <row r="152" spans="2:5" ht="16" x14ac:dyDescent="0.2">
      <c r="B152" s="2">
        <v>37.369399999999999</v>
      </c>
      <c r="C152" s="2">
        <v>0.99681697000000002</v>
      </c>
      <c r="D152" s="2">
        <v>0.97165027999999998</v>
      </c>
      <c r="E152" s="2">
        <v>0.99930518000000002</v>
      </c>
    </row>
    <row r="153" spans="2:5" ht="16" x14ac:dyDescent="0.2">
      <c r="B153" s="2">
        <v>37.620199999999997</v>
      </c>
      <c r="C153" s="2">
        <v>0.99684879999999998</v>
      </c>
      <c r="D153" s="2">
        <v>0.97188525000000003</v>
      </c>
      <c r="E153" s="2">
        <v>0.99931457999999995</v>
      </c>
    </row>
    <row r="154" spans="2:5" ht="16" x14ac:dyDescent="0.2">
      <c r="B154" s="2">
        <v>37.871000000000002</v>
      </c>
      <c r="C154" s="2">
        <v>0.99688023999999997</v>
      </c>
      <c r="D154" s="2">
        <v>0.97211820000000004</v>
      </c>
      <c r="E154" s="2">
        <v>0.99932383000000002</v>
      </c>
    </row>
    <row r="155" spans="2:5" ht="16" x14ac:dyDescent="0.2">
      <c r="B155" s="2">
        <v>38.1218</v>
      </c>
      <c r="C155" s="2">
        <v>0.99691129999999994</v>
      </c>
      <c r="D155" s="2">
        <v>0.97234915</v>
      </c>
      <c r="E155" s="2">
        <v>0.99933295</v>
      </c>
    </row>
    <row r="156" spans="2:5" ht="16" x14ac:dyDescent="0.2">
      <c r="B156" s="2">
        <v>38.372599999999998</v>
      </c>
      <c r="C156" s="2">
        <v>0.99694198000000001</v>
      </c>
      <c r="D156" s="2">
        <v>0.97257813000000004</v>
      </c>
      <c r="E156" s="2">
        <v>0.99934193000000004</v>
      </c>
    </row>
    <row r="157" spans="2:5" ht="16" x14ac:dyDescent="0.2">
      <c r="B157" s="2">
        <v>38.623399999999997</v>
      </c>
      <c r="C157" s="2">
        <v>0.99697230000000003</v>
      </c>
      <c r="D157" s="2">
        <v>0.97280515000000001</v>
      </c>
      <c r="E157" s="2">
        <v>0.99935076</v>
      </c>
    </row>
    <row r="158" spans="2:5" ht="16" x14ac:dyDescent="0.2">
      <c r="B158" s="2">
        <v>38.874200000000002</v>
      </c>
      <c r="C158" s="2">
        <v>0.99700226000000003</v>
      </c>
      <c r="D158" s="2">
        <v>0.97303024000000005</v>
      </c>
      <c r="E158" s="2">
        <v>0.99935947000000003</v>
      </c>
    </row>
    <row r="159" spans="2:5" ht="16" x14ac:dyDescent="0.2">
      <c r="B159" s="2">
        <v>39.125</v>
      </c>
      <c r="C159" s="2">
        <v>0.99703185999999999</v>
      </c>
      <c r="D159" s="2">
        <v>0.97325340999999999</v>
      </c>
      <c r="E159" s="2">
        <v>0.99936804000000001</v>
      </c>
    </row>
    <row r="160" spans="2:5" ht="16" x14ac:dyDescent="0.2">
      <c r="B160" s="2">
        <v>39.375799999999998</v>
      </c>
      <c r="C160" s="2">
        <v>0.99706110999999997</v>
      </c>
      <c r="D160" s="2">
        <v>0.97347466999999999</v>
      </c>
      <c r="E160" s="2">
        <v>0.99937648999999995</v>
      </c>
    </row>
    <row r="161" spans="2:5" ht="16" x14ac:dyDescent="0.2">
      <c r="B161" s="2">
        <v>39.626600000000003</v>
      </c>
      <c r="C161" s="2">
        <v>0.99709002000000002</v>
      </c>
      <c r="D161" s="2">
        <v>0.97369406000000003</v>
      </c>
      <c r="E161" s="2">
        <v>0.99938481000000001</v>
      </c>
    </row>
    <row r="162" spans="2:5" ht="16" x14ac:dyDescent="0.2">
      <c r="B162" s="2">
        <v>39.877400000000002</v>
      </c>
      <c r="C162" s="2">
        <v>0.99711859999999997</v>
      </c>
      <c r="D162" s="2">
        <v>0.97391158</v>
      </c>
      <c r="E162" s="2">
        <v>0.99939299999999998</v>
      </c>
    </row>
    <row r="163" spans="2:5" ht="16" x14ac:dyDescent="0.2">
      <c r="B163" s="2">
        <v>40.1282</v>
      </c>
      <c r="C163" s="2">
        <v>0.99714683999999998</v>
      </c>
      <c r="D163" s="2">
        <v>0.97412726000000005</v>
      </c>
      <c r="E163" s="2">
        <v>0.99940108000000005</v>
      </c>
    </row>
    <row r="164" spans="2:5" ht="16" x14ac:dyDescent="0.2">
      <c r="B164" s="2">
        <v>40.378999999999998</v>
      </c>
      <c r="C164" s="2">
        <v>0.99717476000000005</v>
      </c>
      <c r="D164" s="2">
        <v>0.97434109999999996</v>
      </c>
      <c r="E164" s="2">
        <v>0.99940903000000003</v>
      </c>
    </row>
    <row r="165" spans="2:5" ht="16" x14ac:dyDescent="0.2">
      <c r="B165" s="2">
        <v>40.629800000000003</v>
      </c>
      <c r="C165" s="2">
        <v>0.99720235999999995</v>
      </c>
      <c r="D165" s="2">
        <v>0.97455312999999999</v>
      </c>
      <c r="E165" s="2">
        <v>0.99941687000000001</v>
      </c>
    </row>
    <row r="166" spans="2:5" ht="16" x14ac:dyDescent="0.2">
      <c r="B166" s="2">
        <v>40.880600000000001</v>
      </c>
      <c r="C166" s="2">
        <v>0.99722964999999997</v>
      </c>
      <c r="D166" s="2">
        <v>0.97476337000000002</v>
      </c>
      <c r="E166" s="2">
        <v>0.9994246</v>
      </c>
    </row>
    <row r="167" spans="2:5" ht="16" x14ac:dyDescent="0.2">
      <c r="B167" s="2">
        <v>41.131399999999999</v>
      </c>
      <c r="C167" s="2">
        <v>0.99725662000000004</v>
      </c>
      <c r="D167" s="2">
        <v>0.97497184000000003</v>
      </c>
      <c r="E167" s="2">
        <v>0.99943221000000004</v>
      </c>
    </row>
    <row r="168" spans="2:5" ht="16" x14ac:dyDescent="0.2">
      <c r="B168" s="2">
        <v>41.382199999999997</v>
      </c>
      <c r="C168" s="2">
        <v>0.99728329999999998</v>
      </c>
      <c r="D168" s="2">
        <v>0.97517852999999999</v>
      </c>
      <c r="E168" s="2">
        <v>0.99943972000000003</v>
      </c>
    </row>
    <row r="169" spans="2:5" ht="16" x14ac:dyDescent="0.2">
      <c r="B169" s="2">
        <v>41.633000000000003</v>
      </c>
      <c r="C169" s="2">
        <v>0.99730967000000004</v>
      </c>
      <c r="D169" s="2">
        <v>0.97538349000000002</v>
      </c>
      <c r="E169" s="2">
        <v>0.99944710999999997</v>
      </c>
    </row>
    <row r="170" spans="2:5" ht="16" x14ac:dyDescent="0.2">
      <c r="B170" s="2">
        <v>41.883800000000001</v>
      </c>
      <c r="C170" s="2">
        <v>0.99733574999999997</v>
      </c>
      <c r="D170" s="2">
        <v>0.97558670999999997</v>
      </c>
      <c r="E170" s="2">
        <v>0.99945439999999997</v>
      </c>
    </row>
    <row r="171" spans="2:5" ht="16" x14ac:dyDescent="0.2">
      <c r="B171" s="2">
        <v>42.134599999999999</v>
      </c>
      <c r="C171" s="2">
        <v>0.99736153999999999</v>
      </c>
      <c r="D171" s="2">
        <v>0.97578823000000003</v>
      </c>
      <c r="E171" s="2">
        <v>0.99946157999999996</v>
      </c>
    </row>
    <row r="172" spans="2:5" ht="16" x14ac:dyDescent="0.2">
      <c r="B172" s="2">
        <v>42.385399999999997</v>
      </c>
      <c r="C172" s="2">
        <v>0.99738704</v>
      </c>
      <c r="D172" s="2">
        <v>0.97598803999999995</v>
      </c>
      <c r="E172" s="2">
        <v>0.99946866000000001</v>
      </c>
    </row>
    <row r="173" spans="2:5" ht="16" x14ac:dyDescent="0.2">
      <c r="B173" s="2">
        <v>42.636200000000002</v>
      </c>
      <c r="C173" s="2">
        <v>0.99741226000000005</v>
      </c>
      <c r="D173" s="2">
        <v>0.97618616999999996</v>
      </c>
      <c r="E173" s="2">
        <v>0.99947565000000005</v>
      </c>
    </row>
    <row r="174" spans="2:5" ht="16" x14ac:dyDescent="0.2">
      <c r="B174" s="2">
        <v>42.887</v>
      </c>
      <c r="C174" s="2">
        <v>0.99743720000000002</v>
      </c>
      <c r="D174" s="2">
        <v>0.97638263999999997</v>
      </c>
      <c r="E174" s="2">
        <v>0.99948252999999998</v>
      </c>
    </row>
    <row r="175" spans="2:5" ht="16" x14ac:dyDescent="0.2">
      <c r="B175" s="2">
        <v>43.137799999999999</v>
      </c>
      <c r="C175" s="2">
        <v>0.99746186999999997</v>
      </c>
      <c r="D175" s="2">
        <v>0.97657744999999996</v>
      </c>
      <c r="E175" s="2">
        <v>0.99948930999999996</v>
      </c>
    </row>
    <row r="176" spans="2:5" ht="16" x14ac:dyDescent="0.2">
      <c r="B176" s="2">
        <v>43.388599999999997</v>
      </c>
      <c r="C176" s="2">
        <v>0.99748627999999995</v>
      </c>
      <c r="D176" s="2">
        <v>0.97677062999999997</v>
      </c>
      <c r="E176" s="2">
        <v>0.99949600000000005</v>
      </c>
    </row>
    <row r="177" spans="2:5" ht="16" x14ac:dyDescent="0.2">
      <c r="B177" s="2">
        <v>43.639400000000002</v>
      </c>
      <c r="C177" s="2">
        <v>0.99751040999999996</v>
      </c>
      <c r="D177" s="2">
        <v>0.97696218000000001</v>
      </c>
      <c r="E177" s="2">
        <v>0.99950260000000002</v>
      </c>
    </row>
    <row r="178" spans="2:5" ht="16" x14ac:dyDescent="0.2">
      <c r="B178" s="2">
        <v>43.8902</v>
      </c>
      <c r="C178" s="2">
        <v>0.99753429000000005</v>
      </c>
      <c r="D178" s="2">
        <v>0.97715213000000001</v>
      </c>
      <c r="E178" s="2">
        <v>0.99950910000000004</v>
      </c>
    </row>
    <row r="179" spans="2:5" ht="16" x14ac:dyDescent="0.2">
      <c r="B179" s="2">
        <v>44.140999999999998</v>
      </c>
      <c r="C179" s="2">
        <v>0.99755791000000005</v>
      </c>
      <c r="D179" s="2">
        <v>0.97734049000000001</v>
      </c>
      <c r="E179" s="2">
        <v>0.99951551000000005</v>
      </c>
    </row>
    <row r="180" spans="2:5" ht="16" x14ac:dyDescent="0.2">
      <c r="B180" s="2">
        <v>44.391800000000003</v>
      </c>
      <c r="C180" s="2">
        <v>0.99758128000000001</v>
      </c>
      <c r="D180" s="2">
        <v>0.97752726000000001</v>
      </c>
      <c r="E180" s="2">
        <v>0.99952183999999999</v>
      </c>
    </row>
    <row r="181" spans="2:5" ht="16" x14ac:dyDescent="0.2">
      <c r="B181" s="2">
        <v>44.642699999999998</v>
      </c>
      <c r="C181" s="2">
        <v>0.99760439000000001</v>
      </c>
      <c r="D181" s="2">
        <v>0.97771246999999994</v>
      </c>
      <c r="E181" s="2">
        <v>0.99952806999999999</v>
      </c>
    </row>
    <row r="182" spans="2:5" ht="16" x14ac:dyDescent="0.2">
      <c r="B182" s="2">
        <v>44.893500000000003</v>
      </c>
      <c r="C182" s="2">
        <v>0.99762726000000002</v>
      </c>
      <c r="D182" s="2">
        <v>0.97789614000000002</v>
      </c>
      <c r="E182" s="2">
        <v>0.99953422000000003</v>
      </c>
    </row>
    <row r="183" spans="2:5" ht="16" x14ac:dyDescent="0.2">
      <c r="B183" s="2">
        <v>45.144300000000001</v>
      </c>
      <c r="C183" s="2">
        <v>0.99764989000000004</v>
      </c>
      <c r="D183" s="2">
        <v>0.97807825999999998</v>
      </c>
      <c r="E183" s="2">
        <v>0.99954029</v>
      </c>
    </row>
    <row r="184" spans="2:5" ht="16" x14ac:dyDescent="0.2">
      <c r="B184" s="2">
        <v>45.395099999999999</v>
      </c>
      <c r="C184" s="2">
        <v>0.99767227000000003</v>
      </c>
      <c r="D184" s="2">
        <v>0.97825885999999995</v>
      </c>
      <c r="E184" s="2">
        <v>0.99954626999999996</v>
      </c>
    </row>
    <row r="185" spans="2:5" ht="16" x14ac:dyDescent="0.2">
      <c r="B185" s="2">
        <v>45.645899999999997</v>
      </c>
      <c r="C185" s="2">
        <v>0.99769441999999997</v>
      </c>
      <c r="D185" s="2">
        <v>0.97843795</v>
      </c>
      <c r="E185" s="2">
        <v>0.99955216999999996</v>
      </c>
    </row>
    <row r="186" spans="2:5" ht="16" x14ac:dyDescent="0.2">
      <c r="B186" s="2">
        <v>45.896700000000003</v>
      </c>
      <c r="C186" s="2">
        <v>0.99771633999999998</v>
      </c>
      <c r="D186" s="2">
        <v>0.97861553999999995</v>
      </c>
      <c r="E186" s="2">
        <v>0.99955799000000001</v>
      </c>
    </row>
    <row r="187" spans="2:5" ht="16" x14ac:dyDescent="0.2">
      <c r="B187" s="2">
        <v>46.147500000000001</v>
      </c>
      <c r="C187" s="2">
        <v>0.99773803000000005</v>
      </c>
      <c r="D187" s="2">
        <v>0.97879165000000001</v>
      </c>
      <c r="E187" s="2">
        <v>0.99956372000000004</v>
      </c>
    </row>
    <row r="188" spans="2:5" ht="16" x14ac:dyDescent="0.2">
      <c r="B188" s="2">
        <v>46.398299999999999</v>
      </c>
      <c r="C188" s="2">
        <v>0.99775948000000003</v>
      </c>
      <c r="D188" s="2">
        <v>0.97896629000000002</v>
      </c>
      <c r="E188" s="2">
        <v>0.99956937999999995</v>
      </c>
    </row>
    <row r="189" spans="2:5" ht="16" x14ac:dyDescent="0.2">
      <c r="B189" s="2">
        <v>46.649099999999997</v>
      </c>
      <c r="C189" s="2">
        <v>0.99778071999999995</v>
      </c>
      <c r="D189" s="2">
        <v>0.97913947999999995</v>
      </c>
      <c r="E189" s="2">
        <v>0.99957496999999995</v>
      </c>
    </row>
    <row r="190" spans="2:5" ht="16" x14ac:dyDescent="0.2">
      <c r="B190" s="2">
        <v>46.899900000000002</v>
      </c>
      <c r="C190" s="2">
        <v>0.99780173000000005</v>
      </c>
      <c r="D190" s="2">
        <v>0.97931120999999999</v>
      </c>
      <c r="E190" s="2">
        <v>0.99958047999999999</v>
      </c>
    </row>
    <row r="191" spans="2:5" ht="16" x14ac:dyDescent="0.2">
      <c r="B191" s="2">
        <v>47.150700000000001</v>
      </c>
      <c r="C191" s="2">
        <v>0.99782252999999999</v>
      </c>
      <c r="D191" s="2">
        <v>0.97948151999999999</v>
      </c>
      <c r="E191" s="2">
        <v>0.99958590999999997</v>
      </c>
    </row>
    <row r="192" spans="2:5" ht="16" x14ac:dyDescent="0.2">
      <c r="B192" s="2">
        <v>47.401499999999999</v>
      </c>
      <c r="C192" s="2">
        <v>0.99784311000000003</v>
      </c>
      <c r="D192" s="2">
        <v>0.97965040999999997</v>
      </c>
      <c r="E192" s="2">
        <v>0.99959127000000003</v>
      </c>
    </row>
    <row r="193" spans="2:5" ht="16" x14ac:dyDescent="0.2">
      <c r="B193" s="2">
        <v>47.652299999999997</v>
      </c>
      <c r="C193" s="2">
        <v>0.99786348000000002</v>
      </c>
      <c r="D193" s="2">
        <v>0.97981788999999997</v>
      </c>
      <c r="E193" s="2">
        <v>0.99959655999999997</v>
      </c>
    </row>
    <row r="194" spans="2:5" ht="16" x14ac:dyDescent="0.2">
      <c r="B194" s="2">
        <v>47.903100000000002</v>
      </c>
      <c r="C194" s="2">
        <v>0.99788363000000002</v>
      </c>
      <c r="D194" s="2">
        <v>0.97998397000000004</v>
      </c>
      <c r="E194" s="2">
        <v>0.99960176999999995</v>
      </c>
    </row>
    <row r="195" spans="2:5" ht="16" x14ac:dyDescent="0.2">
      <c r="B195" s="2">
        <v>48.1539</v>
      </c>
      <c r="C195" s="2">
        <v>0.99790358000000001</v>
      </c>
      <c r="D195" s="2">
        <v>0.98014867000000006</v>
      </c>
      <c r="E195" s="2">
        <v>0.99960691999999995</v>
      </c>
    </row>
    <row r="196" spans="2:5" ht="16" x14ac:dyDescent="0.2">
      <c r="B196" s="2">
        <v>48.404699999999998</v>
      </c>
      <c r="C196" s="2">
        <v>0.99792333</v>
      </c>
      <c r="D196" s="2">
        <v>0.98031199999999996</v>
      </c>
      <c r="E196" s="2">
        <v>0.99961199000000001</v>
      </c>
    </row>
    <row r="197" spans="2:5" ht="16" x14ac:dyDescent="0.2">
      <c r="B197" s="2">
        <v>48.655500000000004</v>
      </c>
      <c r="C197" s="2">
        <v>0.99794287000000004</v>
      </c>
      <c r="D197" s="2">
        <v>0.98047397000000003</v>
      </c>
      <c r="E197" s="2">
        <v>0.99961699999999998</v>
      </c>
    </row>
    <row r="198" spans="2:5" ht="16" x14ac:dyDescent="0.2">
      <c r="B198" s="2">
        <v>48.906300000000002</v>
      </c>
      <c r="C198" s="2">
        <v>0.99796220999999996</v>
      </c>
      <c r="D198" s="2">
        <v>0.98063460000000002</v>
      </c>
      <c r="E198" s="2">
        <v>0.99962194000000004</v>
      </c>
    </row>
    <row r="199" spans="2:5" ht="16" x14ac:dyDescent="0.2">
      <c r="B199" s="2">
        <v>49.1571</v>
      </c>
      <c r="C199" s="2">
        <v>0.99798136000000004</v>
      </c>
      <c r="D199" s="2">
        <v>0.98079388000000001</v>
      </c>
      <c r="E199" s="2">
        <v>0.99962682000000003</v>
      </c>
    </row>
    <row r="200" spans="2:5" ht="16" x14ac:dyDescent="0.2">
      <c r="B200" s="2">
        <v>49.407899999999998</v>
      </c>
      <c r="C200" s="2">
        <v>0.99800031</v>
      </c>
      <c r="D200" s="2">
        <v>0.98095184999999996</v>
      </c>
      <c r="E200" s="2">
        <v>0.99963162999999999</v>
      </c>
    </row>
    <row r="201" spans="2:5" ht="16" x14ac:dyDescent="0.2">
      <c r="B201" s="2">
        <v>49.658700000000003</v>
      </c>
      <c r="C201" s="2">
        <v>0.99801907000000001</v>
      </c>
      <c r="D201" s="2">
        <v>0.98110850000000005</v>
      </c>
      <c r="E201" s="2">
        <v>0.99963637999999999</v>
      </c>
    </row>
    <row r="202" spans="2:5" ht="16" x14ac:dyDescent="0.2">
      <c r="B202" s="2">
        <v>49.909500000000001</v>
      </c>
      <c r="C202" s="2">
        <v>0.99803763999999995</v>
      </c>
      <c r="D202" s="2">
        <v>0.98126385000000005</v>
      </c>
      <c r="E202" s="2">
        <v>0.99964105999999997</v>
      </c>
    </row>
    <row r="203" spans="2:5" ht="16" x14ac:dyDescent="0.2">
      <c r="B203" s="2">
        <v>50.160299999999999</v>
      </c>
      <c r="C203" s="2">
        <v>0.99805602000000004</v>
      </c>
      <c r="D203" s="2">
        <v>0.98141791</v>
      </c>
      <c r="E203" s="2">
        <v>0.99964567999999998</v>
      </c>
    </row>
    <row r="204" spans="2:5" ht="16" x14ac:dyDescent="0.2">
      <c r="B204" s="2">
        <v>50.411099999999998</v>
      </c>
      <c r="C204" s="2">
        <v>0.99807422000000001</v>
      </c>
      <c r="D204" s="2">
        <v>0.98157068999999997</v>
      </c>
      <c r="E204" s="2">
        <v>0.99965024000000002</v>
      </c>
    </row>
    <row r="205" spans="2:5" ht="16" x14ac:dyDescent="0.2">
      <c r="B205" s="2">
        <v>50.661900000000003</v>
      </c>
      <c r="C205" s="2">
        <v>0.99809223000000002</v>
      </c>
      <c r="D205" s="2">
        <v>0.98172219999999999</v>
      </c>
      <c r="E205" s="2">
        <v>0.99965473999999999</v>
      </c>
    </row>
    <row r="206" spans="2:5" ht="16" x14ac:dyDescent="0.2">
      <c r="B206" s="2">
        <v>50.912700000000001</v>
      </c>
      <c r="C206" s="2">
        <v>0.99811006000000002</v>
      </c>
      <c r="D206" s="2">
        <v>0.98187245000000001</v>
      </c>
      <c r="E206" s="2">
        <v>0.99965917999999998</v>
      </c>
    </row>
    <row r="207" spans="2:5" ht="16" x14ac:dyDescent="0.2">
      <c r="B207" s="2">
        <v>51.163499999999999</v>
      </c>
      <c r="C207" s="2">
        <v>0.99812771</v>
      </c>
      <c r="D207" s="2">
        <v>0.98202146000000001</v>
      </c>
      <c r="E207" s="2">
        <v>0.99966356000000001</v>
      </c>
    </row>
    <row r="208" spans="2:5" ht="16" x14ac:dyDescent="0.2">
      <c r="B208" s="2">
        <v>51.414299999999997</v>
      </c>
      <c r="C208" s="2">
        <v>0.99814517999999997</v>
      </c>
      <c r="D208" s="2">
        <v>0.98216923</v>
      </c>
      <c r="E208" s="2">
        <v>0.99966787999999995</v>
      </c>
    </row>
    <row r="209" spans="2:5" ht="16" x14ac:dyDescent="0.2">
      <c r="B209" s="2">
        <v>51.665100000000002</v>
      </c>
      <c r="C209" s="2">
        <v>0.99816247999999996</v>
      </c>
      <c r="D209" s="2">
        <v>0.98231577000000003</v>
      </c>
      <c r="E209" s="2">
        <v>0.99967214999999998</v>
      </c>
    </row>
    <row r="210" spans="2:5" ht="16" x14ac:dyDescent="0.2">
      <c r="B210" s="2">
        <v>51.915900000000001</v>
      </c>
      <c r="C210" s="2">
        <v>0.99817960999999999</v>
      </c>
      <c r="D210" s="2">
        <v>0.98246109999999998</v>
      </c>
      <c r="E210" s="2">
        <v>0.99967636000000004</v>
      </c>
    </row>
    <row r="211" spans="2:5" ht="16" x14ac:dyDescent="0.2">
      <c r="B211" s="2">
        <v>52.166699999999999</v>
      </c>
      <c r="C211" s="2">
        <v>0.99819656999999995</v>
      </c>
      <c r="D211" s="2">
        <v>0.98260523</v>
      </c>
      <c r="E211" s="2">
        <v>0.99968051999999996</v>
      </c>
    </row>
    <row r="212" spans="2:5" ht="16" x14ac:dyDescent="0.2">
      <c r="B212" s="2">
        <v>52.417499999999997</v>
      </c>
      <c r="C212" s="2">
        <v>0.99821335</v>
      </c>
      <c r="D212" s="2">
        <v>0.98274815999999998</v>
      </c>
      <c r="E212" s="2">
        <v>0.99968462000000002</v>
      </c>
    </row>
    <row r="213" spans="2:5" ht="16" x14ac:dyDescent="0.2">
      <c r="B213" s="2">
        <v>52.668300000000002</v>
      </c>
      <c r="C213" s="2">
        <v>0.99822997000000002</v>
      </c>
      <c r="D213" s="2">
        <v>0.98288991000000003</v>
      </c>
      <c r="E213" s="2">
        <v>0.99968866000000001</v>
      </c>
    </row>
    <row r="214" spans="2:5" ht="16" x14ac:dyDescent="0.2">
      <c r="B214" s="2">
        <v>52.9191</v>
      </c>
      <c r="C214" s="2">
        <v>0.99824643000000002</v>
      </c>
      <c r="D214" s="2">
        <v>0.98303048000000004</v>
      </c>
      <c r="E214" s="2">
        <v>0.99969266000000001</v>
      </c>
    </row>
    <row r="215" spans="2:5" ht="16" x14ac:dyDescent="0.2">
      <c r="B215" s="2">
        <v>53.169899999999998</v>
      </c>
      <c r="C215" s="2">
        <v>0.99826272000000005</v>
      </c>
      <c r="D215" s="2">
        <v>0.98316988000000005</v>
      </c>
      <c r="E215" s="2">
        <v>0.99969660000000005</v>
      </c>
    </row>
    <row r="216" spans="2:5" ht="16" x14ac:dyDescent="0.2">
      <c r="B216" s="2">
        <v>53.420699999999997</v>
      </c>
      <c r="C216" s="2">
        <v>0.99827885000000005</v>
      </c>
      <c r="D216" s="2">
        <v>0.98330814</v>
      </c>
      <c r="E216" s="2">
        <v>0.99970049000000005</v>
      </c>
    </row>
    <row r="217" spans="2:5" ht="16" x14ac:dyDescent="0.2">
      <c r="B217" s="2">
        <v>53.671500000000002</v>
      </c>
      <c r="C217" s="2">
        <v>0.99829482000000003</v>
      </c>
      <c r="D217" s="2">
        <v>0.98344525000000005</v>
      </c>
      <c r="E217" s="2">
        <v>0.99970433000000003</v>
      </c>
    </row>
    <row r="218" spans="2:5" ht="16" x14ac:dyDescent="0.2">
      <c r="B218" s="2">
        <v>53.9223</v>
      </c>
      <c r="C218" s="2">
        <v>0.99831064000000003</v>
      </c>
      <c r="D218" s="2">
        <v>0.98358122000000003</v>
      </c>
      <c r="E218" s="2">
        <v>0.99970811000000004</v>
      </c>
    </row>
    <row r="219" spans="2:5" ht="16" x14ac:dyDescent="0.2">
      <c r="B219" s="2">
        <v>54.173099999999998</v>
      </c>
      <c r="C219" s="2">
        <v>0.99832628999999995</v>
      </c>
      <c r="D219" s="2">
        <v>0.98371607000000005</v>
      </c>
      <c r="E219" s="2">
        <v>0.99971184999999996</v>
      </c>
    </row>
    <row r="220" spans="2:5" ht="16" x14ac:dyDescent="0.2">
      <c r="B220" s="2">
        <v>54.423900000000003</v>
      </c>
      <c r="C220" s="2">
        <v>0.99834179999999995</v>
      </c>
      <c r="D220" s="2">
        <v>0.9838498</v>
      </c>
      <c r="E220" s="2">
        <v>0.99971553999999996</v>
      </c>
    </row>
    <row r="221" spans="2:5" ht="16" x14ac:dyDescent="0.2">
      <c r="B221" s="2">
        <v>54.674700000000001</v>
      </c>
      <c r="C221" s="2">
        <v>0.99835715000000003</v>
      </c>
      <c r="D221" s="2">
        <v>0.98398242000000002</v>
      </c>
      <c r="E221" s="2">
        <v>0.99971918000000004</v>
      </c>
    </row>
    <row r="222" spans="2:5" ht="16" x14ac:dyDescent="0.2">
      <c r="B222" s="2">
        <v>54.9255</v>
      </c>
      <c r="C222" s="2">
        <v>0.99837235000000002</v>
      </c>
      <c r="D222" s="2">
        <v>0.98411395000000002</v>
      </c>
      <c r="E222" s="2">
        <v>0.99972278000000003</v>
      </c>
    </row>
    <row r="223" spans="2:5" ht="16" x14ac:dyDescent="0.2">
      <c r="B223" s="2">
        <v>55.176299999999998</v>
      </c>
      <c r="C223" s="2">
        <v>0.99838740000000004</v>
      </c>
      <c r="D223" s="2">
        <v>0.98424438999999997</v>
      </c>
      <c r="E223" s="2">
        <v>0.99972633</v>
      </c>
    </row>
    <row r="224" spans="2:5" ht="16" x14ac:dyDescent="0.2">
      <c r="B224" s="2">
        <v>55.427100000000003</v>
      </c>
      <c r="C224" s="2">
        <v>0.99840229999999996</v>
      </c>
      <c r="D224" s="2">
        <v>0.98437375000000005</v>
      </c>
      <c r="E224" s="2">
        <v>0.99972983000000004</v>
      </c>
    </row>
    <row r="225" spans="2:5" ht="16" x14ac:dyDescent="0.2">
      <c r="B225" s="2">
        <v>55.677900000000001</v>
      </c>
      <c r="C225" s="2">
        <v>0.99841705999999997</v>
      </c>
      <c r="D225" s="2">
        <v>0.98450205000000002</v>
      </c>
      <c r="E225" s="2">
        <v>0.99973329</v>
      </c>
    </row>
    <row r="226" spans="2:5" ht="16" x14ac:dyDescent="0.2">
      <c r="B226" s="2">
        <v>55.928699999999999</v>
      </c>
      <c r="C226" s="2">
        <v>0.99843166999999999</v>
      </c>
      <c r="D226" s="2">
        <v>0.98462928000000005</v>
      </c>
      <c r="E226" s="2">
        <v>0.99973670000000003</v>
      </c>
    </row>
    <row r="227" spans="2:5" ht="16" x14ac:dyDescent="0.2">
      <c r="B227" s="2">
        <v>56.179499999999997</v>
      </c>
      <c r="C227" s="2">
        <v>0.99844613999999998</v>
      </c>
      <c r="D227" s="2">
        <v>0.98475546000000003</v>
      </c>
      <c r="E227" s="2">
        <v>0.99974006000000004</v>
      </c>
    </row>
    <row r="228" spans="2:5" ht="16" x14ac:dyDescent="0.2">
      <c r="B228" s="2">
        <v>56.430300000000003</v>
      </c>
      <c r="C228" s="2">
        <v>0.99846047000000004</v>
      </c>
      <c r="D228" s="2">
        <v>0.98488058999999994</v>
      </c>
      <c r="E228" s="2">
        <v>0.99974339000000001</v>
      </c>
    </row>
    <row r="229" spans="2:5" ht="16" x14ac:dyDescent="0.2">
      <c r="B229" s="2">
        <v>56.681100000000001</v>
      </c>
      <c r="C229" s="2">
        <v>0.99847465999999996</v>
      </c>
      <c r="D229" s="2">
        <v>0.98500469999999996</v>
      </c>
      <c r="E229" s="2">
        <v>0.99974666999999995</v>
      </c>
    </row>
    <row r="230" spans="2:5" ht="16" x14ac:dyDescent="0.2">
      <c r="B230" s="2">
        <v>56.931899999999999</v>
      </c>
      <c r="C230" s="2">
        <v>0.99848870999999995</v>
      </c>
      <c r="D230" s="2">
        <v>0.98512776999999996</v>
      </c>
      <c r="E230" s="2">
        <v>0.99974991000000002</v>
      </c>
    </row>
    <row r="231" spans="2:5" ht="16" x14ac:dyDescent="0.2">
      <c r="B231" s="2">
        <v>57.182699999999997</v>
      </c>
      <c r="C231" s="2">
        <v>0.99850262000000001</v>
      </c>
      <c r="D231" s="2">
        <v>0.98524982999999999</v>
      </c>
      <c r="E231" s="2">
        <v>0.99975309999999995</v>
      </c>
    </row>
    <row r="232" spans="2:5" ht="16" x14ac:dyDescent="0.2">
      <c r="B232" s="2">
        <v>57.433500000000002</v>
      </c>
      <c r="C232" s="2">
        <v>0.99851639999999997</v>
      </c>
      <c r="D232" s="2">
        <v>0.98537087999999995</v>
      </c>
      <c r="E232" s="2">
        <v>0.99975625999999995</v>
      </c>
    </row>
    <row r="233" spans="2:5" ht="16" x14ac:dyDescent="0.2">
      <c r="B233" s="2">
        <v>57.6843</v>
      </c>
      <c r="C233" s="2">
        <v>0.99853004999999995</v>
      </c>
      <c r="D233" s="2">
        <v>0.98549094000000004</v>
      </c>
      <c r="E233" s="2">
        <v>0.99975937000000004</v>
      </c>
    </row>
    <row r="234" spans="2:5" ht="16" x14ac:dyDescent="0.2">
      <c r="B234" s="2">
        <v>57.935099999999998</v>
      </c>
      <c r="C234" s="2">
        <v>0.99854356</v>
      </c>
      <c r="D234" s="2">
        <v>0.98560999999999999</v>
      </c>
      <c r="E234" s="2">
        <v>0.99976244000000003</v>
      </c>
    </row>
    <row r="235" spans="2:5" ht="16" x14ac:dyDescent="0.2">
      <c r="B235" s="2">
        <v>58.185899999999997</v>
      </c>
      <c r="C235" s="2">
        <v>0.99855693999999995</v>
      </c>
      <c r="D235" s="2">
        <v>0.98572808000000001</v>
      </c>
      <c r="E235" s="2">
        <v>0.99976547999999998</v>
      </c>
    </row>
    <row r="236" spans="2:5" ht="16" x14ac:dyDescent="0.2">
      <c r="B236" s="2">
        <v>58.436700000000002</v>
      </c>
      <c r="C236" s="2">
        <v>0.99857019999999996</v>
      </c>
      <c r="D236" s="2">
        <v>0.98584517999999999</v>
      </c>
      <c r="E236" s="2">
        <v>0.99976847000000002</v>
      </c>
    </row>
    <row r="237" spans="2:5" ht="16" x14ac:dyDescent="0.2">
      <c r="B237" s="2">
        <v>58.6875</v>
      </c>
      <c r="C237" s="2">
        <v>0.99858332000000005</v>
      </c>
      <c r="D237" s="2">
        <v>0.98596130999999998</v>
      </c>
      <c r="E237" s="2">
        <v>0.99977143000000002</v>
      </c>
    </row>
    <row r="238" spans="2:5" ht="16" x14ac:dyDescent="0.2">
      <c r="B238" s="2">
        <v>58.938299999999998</v>
      </c>
      <c r="C238" s="2">
        <v>0.99859631999999998</v>
      </c>
      <c r="D238" s="2">
        <v>0.98607648999999997</v>
      </c>
      <c r="E238" s="2">
        <v>0.99977435000000003</v>
      </c>
    </row>
    <row r="239" spans="2:5" ht="16" x14ac:dyDescent="0.2">
      <c r="B239" s="2">
        <v>59.189100000000003</v>
      </c>
      <c r="C239" s="2">
        <v>0.99860919000000004</v>
      </c>
      <c r="D239" s="2">
        <v>0.98619071999999997</v>
      </c>
      <c r="E239" s="2">
        <v>0.99977722999999996</v>
      </c>
    </row>
    <row r="240" spans="2:5" ht="16" x14ac:dyDescent="0.2">
      <c r="B240" s="2">
        <v>59.439900000000002</v>
      </c>
      <c r="C240" s="2">
        <v>0.99862194000000004</v>
      </c>
      <c r="D240" s="2">
        <v>0.98630399999999996</v>
      </c>
      <c r="E240" s="2">
        <v>0.99978007000000002</v>
      </c>
    </row>
    <row r="241" spans="2:5" ht="16" x14ac:dyDescent="0.2">
      <c r="B241" s="2">
        <v>59.6907</v>
      </c>
      <c r="C241" s="2">
        <v>0.99863455999999995</v>
      </c>
      <c r="D241" s="2">
        <v>0.98641635000000005</v>
      </c>
      <c r="E241" s="2">
        <v>0.99978288000000004</v>
      </c>
    </row>
    <row r="242" spans="2:5" ht="16" x14ac:dyDescent="0.2">
      <c r="B242" s="2">
        <v>59.941499999999998</v>
      </c>
      <c r="C242" s="2">
        <v>0.99864706999999997</v>
      </c>
      <c r="D242" s="2">
        <v>0.98652777000000003</v>
      </c>
      <c r="E242" s="2">
        <v>0.99978564999999997</v>
      </c>
    </row>
    <row r="243" spans="2:5" ht="16" x14ac:dyDescent="0.2">
      <c r="B243" s="2">
        <v>60.192300000000003</v>
      </c>
      <c r="C243" s="2">
        <v>0.99865945</v>
      </c>
      <c r="D243" s="2">
        <v>0.98663827999999998</v>
      </c>
      <c r="E243" s="2">
        <v>0.99978838000000003</v>
      </c>
    </row>
    <row r="244" spans="2:5" ht="16" x14ac:dyDescent="0.2">
      <c r="B244" s="2">
        <v>60.443100000000001</v>
      </c>
      <c r="C244" s="2">
        <v>0.99867170999999999</v>
      </c>
      <c r="D244" s="2">
        <v>0.98674786999999997</v>
      </c>
      <c r="E244" s="2">
        <v>0.99979108000000005</v>
      </c>
    </row>
    <row r="245" spans="2:5" ht="16" x14ac:dyDescent="0.2">
      <c r="B245" s="2">
        <v>60.693899999999999</v>
      </c>
      <c r="C245" s="2">
        <v>0.99868385999999998</v>
      </c>
      <c r="D245" s="2">
        <v>0.98685655999999999</v>
      </c>
      <c r="E245" s="2">
        <v>0.99979375000000004</v>
      </c>
    </row>
    <row r="246" spans="2:5" ht="16" x14ac:dyDescent="0.2">
      <c r="B246" s="2">
        <v>60.944699999999997</v>
      </c>
      <c r="C246" s="2">
        <v>0.99869589000000003</v>
      </c>
      <c r="D246" s="2">
        <v>0.98696435000000005</v>
      </c>
      <c r="E246" s="2">
        <v>0.99979638000000004</v>
      </c>
    </row>
  </sheetData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15120-9196-9D4B-AB92-4365C62B724C}">
  <dimension ref="B1:N242"/>
  <sheetViews>
    <sheetView workbookViewId="0">
      <selection activeCell="D12" sqref="D12"/>
    </sheetView>
  </sheetViews>
  <sheetFormatPr baseColWidth="10" defaultColWidth="8.83203125" defaultRowHeight="15" x14ac:dyDescent="0.2"/>
  <cols>
    <col min="2" max="2" width="10.5" style="27" bestFit="1" customWidth="1"/>
    <col min="3" max="3" width="22.5" style="30" customWidth="1"/>
    <col min="4" max="4" width="26.5" style="30" customWidth="1"/>
    <col min="5" max="5" width="26.33203125" style="30" customWidth="1"/>
    <col min="6" max="6" width="18.33203125" style="30" customWidth="1"/>
    <col min="7" max="7" width="19.1640625" style="32" customWidth="1"/>
    <col min="8" max="8" width="23" style="32" customWidth="1"/>
    <col min="9" max="9" width="26.33203125" style="32" customWidth="1"/>
    <col min="10" max="10" width="28.33203125" style="32" customWidth="1"/>
    <col min="11" max="11" width="32" style="35" customWidth="1"/>
    <col min="12" max="12" width="23" style="35" customWidth="1"/>
    <col min="13" max="13" width="26.33203125" style="35" customWidth="1"/>
    <col min="14" max="14" width="36.83203125" style="35" customWidth="1"/>
  </cols>
  <sheetData>
    <row r="1" spans="2:14" s="1" customFormat="1" ht="16" x14ac:dyDescent="0.2">
      <c r="B1" s="9" t="s">
        <v>370</v>
      </c>
      <c r="C1" s="36" t="s">
        <v>372</v>
      </c>
      <c r="D1" s="36" t="s">
        <v>373</v>
      </c>
      <c r="E1" s="36" t="s">
        <v>374</v>
      </c>
      <c r="F1" s="36" t="s">
        <v>375</v>
      </c>
      <c r="G1" s="7" t="s">
        <v>376</v>
      </c>
      <c r="H1" s="7" t="s">
        <v>377</v>
      </c>
      <c r="I1" s="7" t="s">
        <v>379</v>
      </c>
      <c r="J1" s="7" t="s">
        <v>378</v>
      </c>
      <c r="K1" s="37" t="s">
        <v>380</v>
      </c>
      <c r="L1" s="37" t="s">
        <v>377</v>
      </c>
      <c r="M1" s="37" t="s">
        <v>379</v>
      </c>
      <c r="N1" s="37" t="s">
        <v>381</v>
      </c>
    </row>
    <row r="2" spans="2:14" ht="16" x14ac:dyDescent="0.2">
      <c r="B2" s="8">
        <v>0</v>
      </c>
      <c r="C2" s="29">
        <v>0.3</v>
      </c>
      <c r="D2" s="29">
        <v>0.6</v>
      </c>
      <c r="E2" s="29">
        <v>0.1</v>
      </c>
      <c r="F2" s="29">
        <v>1</v>
      </c>
      <c r="G2" s="6">
        <v>0.33333333300000001</v>
      </c>
      <c r="H2" s="6">
        <v>0.66666666699999999</v>
      </c>
      <c r="I2" s="6">
        <v>0</v>
      </c>
      <c r="J2" s="6">
        <v>1</v>
      </c>
      <c r="K2" s="34">
        <v>1</v>
      </c>
      <c r="L2" s="34">
        <v>0</v>
      </c>
      <c r="M2" s="34">
        <v>0</v>
      </c>
      <c r="N2" s="34">
        <v>1</v>
      </c>
    </row>
    <row r="3" spans="2:14" ht="16" x14ac:dyDescent="0.2">
      <c r="B3" s="8">
        <v>0.25080000000000002</v>
      </c>
      <c r="C3" s="29">
        <v>0.3</v>
      </c>
      <c r="D3" s="29">
        <v>0.6</v>
      </c>
      <c r="E3" s="29">
        <v>0.1</v>
      </c>
      <c r="F3" s="29">
        <v>1</v>
      </c>
      <c r="G3" s="6">
        <v>0.33333333300000001</v>
      </c>
      <c r="H3" s="6">
        <v>0.66666666699999999</v>
      </c>
      <c r="I3" s="6">
        <v>0</v>
      </c>
      <c r="J3" s="6">
        <v>1</v>
      </c>
      <c r="K3" s="34">
        <v>1</v>
      </c>
      <c r="L3" s="34">
        <v>0</v>
      </c>
      <c r="M3" s="34">
        <v>0</v>
      </c>
      <c r="N3" s="34">
        <v>1</v>
      </c>
    </row>
    <row r="4" spans="2:14" ht="16" x14ac:dyDescent="0.2">
      <c r="B4" s="8">
        <v>0.50160000000000005</v>
      </c>
      <c r="C4" s="29">
        <v>0.3</v>
      </c>
      <c r="D4" s="29">
        <v>0.6</v>
      </c>
      <c r="E4" s="29">
        <v>0.1</v>
      </c>
      <c r="F4" s="29">
        <v>1</v>
      </c>
      <c r="G4" s="6">
        <v>0.33333333300000001</v>
      </c>
      <c r="H4" s="6">
        <v>0.66666666699999999</v>
      </c>
      <c r="I4" s="6">
        <v>0</v>
      </c>
      <c r="J4" s="6">
        <v>1</v>
      </c>
      <c r="K4" s="34">
        <v>1</v>
      </c>
      <c r="L4" s="34">
        <v>0</v>
      </c>
      <c r="M4" s="34">
        <v>0</v>
      </c>
      <c r="N4" s="34">
        <v>1</v>
      </c>
    </row>
    <row r="5" spans="2:14" ht="16" x14ac:dyDescent="0.2">
      <c r="B5" s="8">
        <v>0.75239999999999996</v>
      </c>
      <c r="C5" s="29">
        <v>0.3</v>
      </c>
      <c r="D5" s="29">
        <v>0.6</v>
      </c>
      <c r="E5" s="29">
        <v>0.1</v>
      </c>
      <c r="F5" s="29">
        <v>1</v>
      </c>
      <c r="G5" s="6">
        <v>0.33333333300000001</v>
      </c>
      <c r="H5" s="6">
        <v>0.66666666699999999</v>
      </c>
      <c r="I5" s="6">
        <v>0</v>
      </c>
      <c r="J5" s="6">
        <v>1</v>
      </c>
      <c r="K5" s="34">
        <v>1</v>
      </c>
      <c r="L5" s="34">
        <v>0</v>
      </c>
      <c r="M5" s="34">
        <v>0</v>
      </c>
      <c r="N5" s="34">
        <v>1</v>
      </c>
    </row>
    <row r="6" spans="2:14" ht="16" x14ac:dyDescent="0.2">
      <c r="B6" s="8">
        <v>1.0032000000000001</v>
      </c>
      <c r="C6" s="29">
        <v>0.3</v>
      </c>
      <c r="D6" s="29">
        <v>0.6</v>
      </c>
      <c r="E6" s="29">
        <v>0.1</v>
      </c>
      <c r="F6" s="29">
        <v>1</v>
      </c>
      <c r="G6" s="6">
        <v>0.33333333300000001</v>
      </c>
      <c r="H6" s="6">
        <v>0.66666666699999999</v>
      </c>
      <c r="I6" s="6">
        <v>0</v>
      </c>
      <c r="J6" s="6">
        <v>1</v>
      </c>
      <c r="K6" s="34">
        <v>1</v>
      </c>
      <c r="L6" s="34">
        <v>0</v>
      </c>
      <c r="M6" s="34">
        <v>0</v>
      </c>
      <c r="N6" s="34">
        <v>1</v>
      </c>
    </row>
    <row r="7" spans="2:14" ht="16" x14ac:dyDescent="0.2">
      <c r="B7" s="8">
        <v>1.254</v>
      </c>
      <c r="C7" s="29">
        <v>0.23562715000000001</v>
      </c>
      <c r="D7" s="29">
        <v>0.188546666</v>
      </c>
      <c r="E7" s="29">
        <v>2.835122E-2</v>
      </c>
      <c r="F7" s="29">
        <v>0.42852314000000002</v>
      </c>
      <c r="G7" s="6">
        <v>0.26180794800000001</v>
      </c>
      <c r="H7" s="6">
        <v>0.209496295</v>
      </c>
      <c r="I7" s="6">
        <v>0</v>
      </c>
      <c r="J7" s="6">
        <v>0.44819063999999997</v>
      </c>
      <c r="K7" s="34">
        <v>0.79448798300000001</v>
      </c>
      <c r="L7" s="34">
        <v>0</v>
      </c>
      <c r="M7" s="34">
        <v>0</v>
      </c>
      <c r="N7" s="34">
        <v>0.79448798300000001</v>
      </c>
    </row>
    <row r="8" spans="2:14" ht="16" x14ac:dyDescent="0.2">
      <c r="B8" s="8">
        <v>1.5047999999999999</v>
      </c>
      <c r="C8" s="29">
        <v>0.26089816999999998</v>
      </c>
      <c r="D8" s="29">
        <v>0.238078757</v>
      </c>
      <c r="E8" s="29">
        <v>2.8404242999999999E-2</v>
      </c>
      <c r="F8" s="29">
        <v>0.50054339000000003</v>
      </c>
      <c r="G8" s="6">
        <v>0.28988685199999997</v>
      </c>
      <c r="H8" s="6">
        <v>0.26453195299999999</v>
      </c>
      <c r="I8" s="6">
        <v>0</v>
      </c>
      <c r="J8" s="6">
        <v>0.52814554999999996</v>
      </c>
      <c r="K8" s="34">
        <v>0.88897060800000005</v>
      </c>
      <c r="L8" s="34">
        <v>0</v>
      </c>
      <c r="M8" s="34">
        <v>0</v>
      </c>
      <c r="N8" s="34">
        <v>0.88897060800000005</v>
      </c>
    </row>
    <row r="9" spans="2:14" ht="16" x14ac:dyDescent="0.2">
      <c r="B9" s="8">
        <v>1.7556</v>
      </c>
      <c r="C9" s="29">
        <v>0.26951802000000002</v>
      </c>
      <c r="D9" s="29">
        <v>0.28418480400000001</v>
      </c>
      <c r="E9" s="29">
        <v>2.8525508000000002E-2</v>
      </c>
      <c r="F9" s="29">
        <v>0.55382156000000005</v>
      </c>
      <c r="G9" s="6">
        <v>0.29946446599999998</v>
      </c>
      <c r="H9" s="6">
        <v>0.31576089400000001</v>
      </c>
      <c r="I9" s="6">
        <v>0</v>
      </c>
      <c r="J9" s="6">
        <v>0.58720950000000005</v>
      </c>
      <c r="K9" s="34">
        <v>0.92214986600000004</v>
      </c>
      <c r="L9" s="34">
        <v>0</v>
      </c>
      <c r="M9" s="34">
        <v>0</v>
      </c>
      <c r="N9" s="34">
        <v>0.92214986600000004</v>
      </c>
    </row>
    <row r="10" spans="2:14" ht="16" x14ac:dyDescent="0.2">
      <c r="B10" s="8">
        <v>2.0064000000000002</v>
      </c>
      <c r="C10" s="29">
        <v>0.27427954999999998</v>
      </c>
      <c r="D10" s="29">
        <v>0.32474538200000003</v>
      </c>
      <c r="E10" s="29">
        <v>2.870926E-2</v>
      </c>
      <c r="F10" s="29">
        <v>0.59883633999999997</v>
      </c>
      <c r="G10" s="6">
        <v>0.304755053</v>
      </c>
      <c r="H10" s="6">
        <v>0.36082820300000001</v>
      </c>
      <c r="I10" s="6">
        <v>0</v>
      </c>
      <c r="J10" s="6">
        <v>0.63702937999999998</v>
      </c>
      <c r="K10" s="34">
        <v>0.93994493199999996</v>
      </c>
      <c r="L10" s="34">
        <v>0</v>
      </c>
      <c r="M10" s="34">
        <v>0</v>
      </c>
      <c r="N10" s="34">
        <v>0.93994493199999996</v>
      </c>
    </row>
    <row r="11" spans="2:14" ht="16" x14ac:dyDescent="0.2">
      <c r="B11" s="8">
        <v>2.2572000000000001</v>
      </c>
      <c r="C11" s="29">
        <v>0.27748233</v>
      </c>
      <c r="D11" s="29">
        <v>0.35995966499999998</v>
      </c>
      <c r="E11" s="29">
        <v>2.8948103999999999E-2</v>
      </c>
      <c r="F11" s="29">
        <v>0.63776279999999996</v>
      </c>
      <c r="G11" s="6">
        <v>0.30831370499999999</v>
      </c>
      <c r="H11" s="6">
        <v>0.39995518299999999</v>
      </c>
      <c r="I11" s="6">
        <v>0</v>
      </c>
      <c r="J11" s="6">
        <v>0.68002899000000006</v>
      </c>
      <c r="K11" s="34">
        <v>0.95118183199999995</v>
      </c>
      <c r="L11" s="34">
        <v>0</v>
      </c>
      <c r="M11" s="34">
        <v>0</v>
      </c>
      <c r="N11" s="34">
        <v>0.95118183199999995</v>
      </c>
    </row>
    <row r="12" spans="2:14" ht="16" x14ac:dyDescent="0.2">
      <c r="B12" s="8">
        <v>2.508</v>
      </c>
      <c r="C12" s="29">
        <v>0.27988267999999999</v>
      </c>
      <c r="D12" s="29">
        <v>0.39040760400000002</v>
      </c>
      <c r="E12" s="29">
        <v>2.9234844999999999E-2</v>
      </c>
      <c r="F12" s="29">
        <v>0.67166888000000002</v>
      </c>
      <c r="G12" s="6">
        <v>0.31098076099999999</v>
      </c>
      <c r="H12" s="6">
        <v>0.43378622700000002</v>
      </c>
      <c r="I12" s="6">
        <v>0</v>
      </c>
      <c r="J12" s="6">
        <v>0.71740201000000003</v>
      </c>
      <c r="K12" s="34">
        <v>0.95895327500000005</v>
      </c>
      <c r="L12" s="34">
        <v>0</v>
      </c>
      <c r="M12" s="34">
        <v>0</v>
      </c>
      <c r="N12" s="34">
        <v>0.95895327500000005</v>
      </c>
    </row>
    <row r="13" spans="2:14" ht="16" x14ac:dyDescent="0.2">
      <c r="B13" s="8">
        <v>2.7587999999999999</v>
      </c>
      <c r="C13" s="29">
        <v>0.28180323000000002</v>
      </c>
      <c r="D13" s="29">
        <v>0.41670889700000002</v>
      </c>
      <c r="E13" s="29">
        <v>2.95629E-2</v>
      </c>
      <c r="F13" s="29">
        <v>0.70129620999999998</v>
      </c>
      <c r="G13" s="6">
        <v>0.31311469800000002</v>
      </c>
      <c r="H13" s="6">
        <v>0.46300988500000001</v>
      </c>
      <c r="I13" s="6">
        <v>0</v>
      </c>
      <c r="J13" s="6">
        <v>0.74997899000000001</v>
      </c>
      <c r="K13" s="34">
        <v>0.96465716800000001</v>
      </c>
      <c r="L13" s="34">
        <v>0</v>
      </c>
      <c r="M13" s="34">
        <v>0</v>
      </c>
      <c r="N13" s="34">
        <v>0.96465716800000001</v>
      </c>
    </row>
    <row r="14" spans="2:14" ht="16" x14ac:dyDescent="0.2">
      <c r="B14" s="8">
        <v>3.0095999999999998</v>
      </c>
      <c r="C14" s="29">
        <v>0.28340475999999998</v>
      </c>
      <c r="D14" s="29">
        <v>0.43943564299999999</v>
      </c>
      <c r="E14" s="29">
        <v>2.9926388000000002E-2</v>
      </c>
      <c r="F14" s="29">
        <v>0.72723351000000003</v>
      </c>
      <c r="G14" s="6">
        <v>0.31489418000000002</v>
      </c>
      <c r="H14" s="6">
        <v>0.48826182600000001</v>
      </c>
      <c r="I14" s="6">
        <v>0</v>
      </c>
      <c r="J14" s="6">
        <v>0.77841985999999996</v>
      </c>
      <c r="K14" s="34">
        <v>0.96902479699999999</v>
      </c>
      <c r="L14" s="34">
        <v>0</v>
      </c>
      <c r="M14" s="34">
        <v>0</v>
      </c>
      <c r="N14" s="34">
        <v>0.96902479699999999</v>
      </c>
    </row>
    <row r="15" spans="2:14" ht="16" x14ac:dyDescent="0.2">
      <c r="B15" s="8">
        <v>3.2604000000000002</v>
      </c>
      <c r="C15" s="29">
        <v>0.28477679</v>
      </c>
      <c r="D15" s="29">
        <v>0.45909140500000001</v>
      </c>
      <c r="E15" s="29">
        <v>3.0320112999999999E-2</v>
      </c>
      <c r="F15" s="29">
        <v>0.74997283999999997</v>
      </c>
      <c r="G15" s="6">
        <v>0.31641865299999999</v>
      </c>
      <c r="H15" s="6">
        <v>0.51010156100000004</v>
      </c>
      <c r="I15" s="6">
        <v>0</v>
      </c>
      <c r="J15" s="6">
        <v>0.80327649000000001</v>
      </c>
      <c r="K15" s="34">
        <v>0.97247770300000003</v>
      </c>
      <c r="L15" s="34">
        <v>0</v>
      </c>
      <c r="M15" s="34">
        <v>0</v>
      </c>
      <c r="N15" s="34">
        <v>0.97247770300000003</v>
      </c>
    </row>
    <row r="16" spans="2:14" ht="16" x14ac:dyDescent="0.2">
      <c r="B16" s="8">
        <v>3.5112000000000001</v>
      </c>
      <c r="C16" s="29">
        <v>0.28597365000000002</v>
      </c>
      <c r="D16" s="29">
        <v>0.47611100099999998</v>
      </c>
      <c r="E16" s="29">
        <v>3.0739513999999999E-2</v>
      </c>
      <c r="F16" s="29">
        <v>0.76993418999999996</v>
      </c>
      <c r="G16" s="6">
        <v>0.31774849700000002</v>
      </c>
      <c r="H16" s="6">
        <v>0.52901222299999995</v>
      </c>
      <c r="I16" s="6">
        <v>0</v>
      </c>
      <c r="J16" s="6">
        <v>0.82502003999999995</v>
      </c>
      <c r="K16" s="34">
        <v>0.97527653400000003</v>
      </c>
      <c r="L16" s="34">
        <v>0</v>
      </c>
      <c r="M16" s="34">
        <v>0</v>
      </c>
      <c r="N16" s="34">
        <v>0.97527653400000003</v>
      </c>
    </row>
    <row r="17" spans="2:14" ht="16" x14ac:dyDescent="0.2">
      <c r="B17" s="8">
        <v>3.762</v>
      </c>
      <c r="C17" s="29">
        <v>0.28703081000000003</v>
      </c>
      <c r="D17" s="29">
        <v>0.49086685400000002</v>
      </c>
      <c r="E17" s="29">
        <v>3.1180606E-2</v>
      </c>
      <c r="F17" s="29">
        <v>0.78747931999999998</v>
      </c>
      <c r="G17" s="6">
        <v>0.318923126</v>
      </c>
      <c r="H17" s="6">
        <v>0.54540761500000001</v>
      </c>
      <c r="I17" s="6">
        <v>0</v>
      </c>
      <c r="J17" s="6">
        <v>0.84405642000000003</v>
      </c>
      <c r="K17" s="34">
        <v>0.97759130900000002</v>
      </c>
      <c r="L17" s="34">
        <v>0</v>
      </c>
      <c r="M17" s="34">
        <v>0</v>
      </c>
      <c r="N17" s="34">
        <v>0.97759130900000002</v>
      </c>
    </row>
    <row r="18" spans="2:14" ht="16" x14ac:dyDescent="0.2">
      <c r="B18" s="8">
        <v>4.0128000000000004</v>
      </c>
      <c r="C18" s="29">
        <v>0.28797291000000003</v>
      </c>
      <c r="D18" s="29">
        <v>0.50367694600000001</v>
      </c>
      <c r="E18" s="29">
        <v>3.1639911E-2</v>
      </c>
      <c r="F18" s="29">
        <v>0.80292112000000004</v>
      </c>
      <c r="G18" s="6">
        <v>0.319969895</v>
      </c>
      <c r="H18" s="6">
        <v>0.55964105099999994</v>
      </c>
      <c r="I18" s="6">
        <v>0</v>
      </c>
      <c r="J18" s="6">
        <v>0.86073672000000001</v>
      </c>
      <c r="K18" s="34">
        <v>0.97953773600000005</v>
      </c>
      <c r="L18" s="34">
        <v>0</v>
      </c>
      <c r="M18" s="34">
        <v>0</v>
      </c>
      <c r="N18" s="34">
        <v>0.97953773600000005</v>
      </c>
    </row>
    <row r="19" spans="2:14" ht="16" x14ac:dyDescent="0.2">
      <c r="B19" s="8">
        <v>4.2636000000000003</v>
      </c>
      <c r="C19" s="29">
        <v>0.28881793</v>
      </c>
      <c r="D19" s="29">
        <v>0.51481257700000005</v>
      </c>
      <c r="E19" s="29">
        <v>3.2114403999999999E-2</v>
      </c>
      <c r="F19" s="29">
        <v>0.8165308</v>
      </c>
      <c r="G19" s="6">
        <v>0.32090880900000002</v>
      </c>
      <c r="H19" s="6">
        <v>0.57201397399999998</v>
      </c>
      <c r="I19" s="6">
        <v>0</v>
      </c>
      <c r="J19" s="6">
        <v>0.87536528999999996</v>
      </c>
      <c r="K19" s="34">
        <v>0.98119732599999998</v>
      </c>
      <c r="L19" s="34">
        <v>0</v>
      </c>
      <c r="M19" s="34">
        <v>0</v>
      </c>
      <c r="N19" s="34">
        <v>0.98119732599999998</v>
      </c>
    </row>
    <row r="20" spans="2:14" ht="16" x14ac:dyDescent="0.2">
      <c r="B20" s="8">
        <v>4.5144000000000002</v>
      </c>
      <c r="C20" s="29">
        <v>0.28957962999999998</v>
      </c>
      <c r="D20" s="29">
        <v>0.52450532800000005</v>
      </c>
      <c r="E20" s="29">
        <v>3.2601453000000002E-2</v>
      </c>
      <c r="F20" s="29">
        <v>0.82854371000000004</v>
      </c>
      <c r="G20" s="6">
        <v>0.32175514399999999</v>
      </c>
      <c r="H20" s="6">
        <v>0.58278369799999996</v>
      </c>
      <c r="I20" s="6">
        <v>0</v>
      </c>
      <c r="J20" s="6">
        <v>0.88820622000000005</v>
      </c>
      <c r="K20" s="34">
        <v>0.98262916700000003</v>
      </c>
      <c r="L20" s="34">
        <v>0</v>
      </c>
      <c r="M20" s="34">
        <v>0</v>
      </c>
      <c r="N20" s="34">
        <v>0.98262916700000003</v>
      </c>
    </row>
    <row r="21" spans="2:14" ht="16" x14ac:dyDescent="0.2">
      <c r="B21" s="8">
        <v>4.7652000000000001</v>
      </c>
      <c r="C21" s="29">
        <v>0.29026889</v>
      </c>
      <c r="D21" s="29">
        <v>0.53295309899999999</v>
      </c>
      <c r="E21" s="29">
        <v>3.3098772999999998E-2</v>
      </c>
      <c r="F21" s="29">
        <v>0.83916416999999999</v>
      </c>
      <c r="G21" s="6">
        <v>0.32252099299999998</v>
      </c>
      <c r="H21" s="6">
        <v>0.59217010999999997</v>
      </c>
      <c r="I21" s="6">
        <v>0</v>
      </c>
      <c r="J21" s="6">
        <v>0.89948881000000003</v>
      </c>
      <c r="K21" s="34">
        <v>0.98387714800000003</v>
      </c>
      <c r="L21" s="34">
        <v>0</v>
      </c>
      <c r="M21" s="34">
        <v>0</v>
      </c>
      <c r="N21" s="34">
        <v>0.98387714800000003</v>
      </c>
    </row>
    <row r="22" spans="2:14" ht="16" x14ac:dyDescent="0.2">
      <c r="B22" s="8">
        <v>5.016</v>
      </c>
      <c r="C22" s="29">
        <v>0.29089458000000001</v>
      </c>
      <c r="D22" s="29">
        <v>0.54032523799999999</v>
      </c>
      <c r="E22" s="29">
        <v>3.3604381000000003E-2</v>
      </c>
      <c r="F22" s="29">
        <v>0.84856967000000005</v>
      </c>
      <c r="G22" s="6">
        <v>0.32321619699999998</v>
      </c>
      <c r="H22" s="6">
        <v>0.60036137599999995</v>
      </c>
      <c r="I22" s="6">
        <v>0</v>
      </c>
      <c r="J22" s="6">
        <v>0.90941227000000002</v>
      </c>
      <c r="K22" s="34">
        <v>0.98497455</v>
      </c>
      <c r="L22" s="34">
        <v>0</v>
      </c>
      <c r="M22" s="34">
        <v>0</v>
      </c>
      <c r="N22" s="34">
        <v>0.98497455</v>
      </c>
    </row>
    <row r="23" spans="2:14" ht="16" x14ac:dyDescent="0.2">
      <c r="B23" s="8">
        <v>5.2667999999999999</v>
      </c>
      <c r="C23" s="29">
        <v>0.29146406000000002</v>
      </c>
      <c r="D23" s="29">
        <v>0.54676688100000004</v>
      </c>
      <c r="E23" s="29">
        <v>3.4116554E-2</v>
      </c>
      <c r="F23" s="29">
        <v>0.85691446999999998</v>
      </c>
      <c r="G23" s="6">
        <v>0.32384895299999999</v>
      </c>
      <c r="H23" s="6">
        <v>0.60751875600000005</v>
      </c>
      <c r="I23" s="6">
        <v>0</v>
      </c>
      <c r="J23" s="6">
        <v>0.91814969000000002</v>
      </c>
      <c r="K23" s="34">
        <v>0.98594707000000004</v>
      </c>
      <c r="L23" s="34">
        <v>0</v>
      </c>
      <c r="M23" s="34">
        <v>0</v>
      </c>
      <c r="N23" s="34">
        <v>0.98594707000000004</v>
      </c>
    </row>
    <row r="24" spans="2:14" ht="16" x14ac:dyDescent="0.2">
      <c r="B24" s="8">
        <v>5.5175999999999998</v>
      </c>
      <c r="C24" s="29">
        <v>0.29198358000000002</v>
      </c>
      <c r="D24" s="29">
        <v>0.55240259899999999</v>
      </c>
      <c r="E24" s="29">
        <v>3.4633801999999998E-2</v>
      </c>
      <c r="F24" s="29">
        <v>0.86433263999999999</v>
      </c>
      <c r="G24" s="6">
        <v>0.32442620500000002</v>
      </c>
      <c r="H24" s="6">
        <v>0.61378066600000003</v>
      </c>
      <c r="I24" s="6">
        <v>0</v>
      </c>
      <c r="J24" s="6">
        <v>0.92585154000000003</v>
      </c>
      <c r="K24" s="34">
        <v>0.98681486500000004</v>
      </c>
      <c r="L24" s="34">
        <v>0</v>
      </c>
      <c r="M24" s="34">
        <v>0</v>
      </c>
      <c r="N24" s="34">
        <v>0.98681486500000004</v>
      </c>
    </row>
    <row r="25" spans="2:14" ht="16" x14ac:dyDescent="0.2">
      <c r="B25" s="8">
        <v>5.7683999999999997</v>
      </c>
      <c r="C25" s="29">
        <v>0.29245852</v>
      </c>
      <c r="D25" s="29">
        <v>0.55733947399999995</v>
      </c>
      <c r="E25" s="29">
        <v>3.5154831999999997E-2</v>
      </c>
      <c r="F25" s="29">
        <v>0.87094077999999997</v>
      </c>
      <c r="G25" s="6">
        <v>0.32495391299999998</v>
      </c>
      <c r="H25" s="6">
        <v>0.61926608299999997</v>
      </c>
      <c r="I25" s="6">
        <v>0</v>
      </c>
      <c r="J25" s="6">
        <v>0.93264868000000001</v>
      </c>
      <c r="K25" s="34">
        <v>0.98759396300000002</v>
      </c>
      <c r="L25" s="34">
        <v>0</v>
      </c>
      <c r="M25" s="34">
        <v>0</v>
      </c>
      <c r="N25" s="34">
        <v>0.98759396300000002</v>
      </c>
    </row>
    <row r="26" spans="2:14" ht="16" x14ac:dyDescent="0.2">
      <c r="B26" s="8">
        <v>6.0191999999999997</v>
      </c>
      <c r="C26" s="29">
        <v>0.29289352000000002</v>
      </c>
      <c r="D26" s="29">
        <v>0.561669682</v>
      </c>
      <c r="E26" s="29">
        <v>3.5678522999999997E-2</v>
      </c>
      <c r="F26" s="29">
        <v>0.87684032000000001</v>
      </c>
      <c r="G26" s="6">
        <v>0.32543724899999998</v>
      </c>
      <c r="H26" s="6">
        <v>0.62407742499999996</v>
      </c>
      <c r="I26" s="6">
        <v>0</v>
      </c>
      <c r="J26" s="6">
        <v>0.93865493</v>
      </c>
      <c r="K26" s="34">
        <v>0.98829727499999998</v>
      </c>
      <c r="L26" s="34">
        <v>0</v>
      </c>
      <c r="M26" s="34">
        <v>0</v>
      </c>
      <c r="N26" s="34">
        <v>0.98829727499999998</v>
      </c>
    </row>
    <row r="27" spans="2:14" ht="16" x14ac:dyDescent="0.2">
      <c r="B27" s="8">
        <v>6.27</v>
      </c>
      <c r="C27" s="29">
        <v>0.29329265999999998</v>
      </c>
      <c r="D27" s="29">
        <v>0.56547267499999998</v>
      </c>
      <c r="E27" s="29">
        <v>3.6203905000000002E-2</v>
      </c>
      <c r="F27" s="29">
        <v>0.88211951</v>
      </c>
      <c r="G27" s="6">
        <v>0.32588073400000001</v>
      </c>
      <c r="H27" s="6">
        <v>0.62830297199999996</v>
      </c>
      <c r="I27" s="6">
        <v>0</v>
      </c>
      <c r="J27" s="6">
        <v>0.94396933000000005</v>
      </c>
      <c r="K27" s="34">
        <v>0.98893530900000004</v>
      </c>
      <c r="L27" s="34">
        <v>0</v>
      </c>
      <c r="M27" s="34">
        <v>0</v>
      </c>
      <c r="N27" s="34">
        <v>0.98893530900000004</v>
      </c>
    </row>
    <row r="28" spans="2:14" ht="16" x14ac:dyDescent="0.2">
      <c r="B28" s="8">
        <v>6.5208000000000004</v>
      </c>
      <c r="C28" s="29">
        <v>0.29365951000000001</v>
      </c>
      <c r="D28" s="29">
        <v>0.56881702000000001</v>
      </c>
      <c r="E28" s="29">
        <v>3.6730142E-2</v>
      </c>
      <c r="F28" s="29">
        <v>0.88685519000000002</v>
      </c>
      <c r="G28" s="6">
        <v>0.32628834499999998</v>
      </c>
      <c r="H28" s="6">
        <v>0.63201891200000004</v>
      </c>
      <c r="I28" s="6">
        <v>0</v>
      </c>
      <c r="J28" s="6">
        <v>0.94867811999999996</v>
      </c>
      <c r="K28" s="34">
        <v>0.98951670899999999</v>
      </c>
      <c r="L28" s="34">
        <v>0</v>
      </c>
      <c r="M28" s="34">
        <v>0</v>
      </c>
      <c r="N28" s="34">
        <v>0.98951670899999999</v>
      </c>
    </row>
    <row r="29" spans="2:14" ht="16" x14ac:dyDescent="0.2">
      <c r="B29" s="8">
        <v>6.7716000000000003</v>
      </c>
      <c r="C29" s="29">
        <v>0.29399723999999999</v>
      </c>
      <c r="D29" s="29">
        <v>0.57176196800000001</v>
      </c>
      <c r="E29" s="29">
        <v>3.7256506000000002E-2</v>
      </c>
      <c r="F29" s="29">
        <v>0.89111426999999999</v>
      </c>
      <c r="G29" s="6">
        <v>0.326663598</v>
      </c>
      <c r="H29" s="6">
        <v>0.63529107600000001</v>
      </c>
      <c r="I29" s="6">
        <v>0</v>
      </c>
      <c r="J29" s="6">
        <v>0.95285637999999995</v>
      </c>
      <c r="K29" s="34">
        <v>0.99004864599999998</v>
      </c>
      <c r="L29" s="34">
        <v>0</v>
      </c>
      <c r="M29" s="34">
        <v>0</v>
      </c>
      <c r="N29" s="34">
        <v>0.99004864599999998</v>
      </c>
    </row>
    <row r="30" spans="2:14" ht="16" x14ac:dyDescent="0.2">
      <c r="B30" s="8">
        <v>7.0224000000000002</v>
      </c>
      <c r="C30" s="29">
        <v>0.29430865</v>
      </c>
      <c r="D30" s="29">
        <v>0.57435876900000005</v>
      </c>
      <c r="E30" s="29">
        <v>3.7782373000000001E-2</v>
      </c>
      <c r="F30" s="29">
        <v>0.89495504999999997</v>
      </c>
      <c r="G30" s="6">
        <v>0.32700961000000001</v>
      </c>
      <c r="H30" s="6">
        <v>0.63817641000000003</v>
      </c>
      <c r="I30" s="6">
        <v>0</v>
      </c>
      <c r="J30" s="6">
        <v>0.95656953</v>
      </c>
      <c r="K30" s="34">
        <v>0.99053712000000005</v>
      </c>
      <c r="L30" s="34">
        <v>0</v>
      </c>
      <c r="M30" s="34">
        <v>0</v>
      </c>
      <c r="N30" s="34">
        <v>0.99053712000000005</v>
      </c>
    </row>
    <row r="31" spans="2:14" ht="16" x14ac:dyDescent="0.2">
      <c r="B31" s="8">
        <v>7.2732000000000001</v>
      </c>
      <c r="C31" s="29">
        <v>0.29459624000000001</v>
      </c>
      <c r="D31" s="29">
        <v>0.57665180000000005</v>
      </c>
      <c r="E31" s="29">
        <v>3.8307200999999999E-2</v>
      </c>
      <c r="F31" s="29">
        <v>0.89842836999999998</v>
      </c>
      <c r="G31" s="6">
        <v>0.32732915600000001</v>
      </c>
      <c r="H31" s="6">
        <v>0.64072422299999998</v>
      </c>
      <c r="I31" s="6">
        <v>0</v>
      </c>
      <c r="J31" s="6">
        <v>0.95987460999999996</v>
      </c>
      <c r="K31" s="34">
        <v>0.99098719099999999</v>
      </c>
      <c r="L31" s="34">
        <v>0</v>
      </c>
      <c r="M31" s="34">
        <v>0</v>
      </c>
      <c r="N31" s="34">
        <v>0.99098719099999999</v>
      </c>
    </row>
    <row r="32" spans="2:14" ht="16" x14ac:dyDescent="0.2">
      <c r="B32" s="8">
        <v>7.524</v>
      </c>
      <c r="C32" s="29">
        <v>0.29486224</v>
      </c>
      <c r="D32" s="29">
        <v>0.57867953000000005</v>
      </c>
      <c r="E32" s="29">
        <v>3.8830524999999998E-2</v>
      </c>
      <c r="F32" s="29">
        <v>0.90157852999999999</v>
      </c>
      <c r="G32" s="6">
        <v>0.32762471300000001</v>
      </c>
      <c r="H32" s="6">
        <v>0.64297725500000003</v>
      </c>
      <c r="I32" s="6">
        <v>0</v>
      </c>
      <c r="J32" s="6">
        <v>0.96282135000000002</v>
      </c>
      <c r="K32" s="34">
        <v>0.99140315199999995</v>
      </c>
      <c r="L32" s="34">
        <v>0</v>
      </c>
      <c r="M32" s="34">
        <v>0</v>
      </c>
      <c r="N32" s="34">
        <v>0.99140315199999995</v>
      </c>
    </row>
    <row r="33" spans="2:14" ht="16" x14ac:dyDescent="0.2">
      <c r="B33" s="8">
        <v>7.7747999999999999</v>
      </c>
      <c r="C33" s="29">
        <v>0.29510863999999998</v>
      </c>
      <c r="D33" s="29">
        <v>0.58047532999999996</v>
      </c>
      <c r="E33" s="29">
        <v>3.9351944E-2</v>
      </c>
      <c r="F33" s="29">
        <v>0.90444420999999997</v>
      </c>
      <c r="G33" s="6">
        <v>0.32789849300000001</v>
      </c>
      <c r="H33" s="6">
        <v>0.64497258899999999</v>
      </c>
      <c r="I33" s="6">
        <v>0</v>
      </c>
      <c r="J33" s="6">
        <v>0.96545314000000004</v>
      </c>
      <c r="K33" s="34">
        <v>0.99178867199999998</v>
      </c>
      <c r="L33" s="34">
        <v>0</v>
      </c>
      <c r="M33" s="34">
        <v>0</v>
      </c>
      <c r="N33" s="34">
        <v>0.99178867199999998</v>
      </c>
    </row>
    <row r="34" spans="2:14" ht="16" x14ac:dyDescent="0.2">
      <c r="B34" s="8">
        <v>8.0256000000000007</v>
      </c>
      <c r="C34" s="29">
        <v>0.29533723000000001</v>
      </c>
      <c r="D34" s="29">
        <v>0.58206818000000005</v>
      </c>
      <c r="E34" s="29">
        <v>3.9871113E-2</v>
      </c>
      <c r="F34" s="29">
        <v>0.90705919000000002</v>
      </c>
      <c r="G34" s="6">
        <v>0.32815247600000003</v>
      </c>
      <c r="H34" s="6">
        <v>0.64674242199999998</v>
      </c>
      <c r="I34" s="6">
        <v>0</v>
      </c>
      <c r="J34" s="6">
        <v>0.96780787000000001</v>
      </c>
      <c r="K34" s="34">
        <v>0.99214690500000002</v>
      </c>
      <c r="L34" s="34">
        <v>0</v>
      </c>
      <c r="M34" s="34">
        <v>0</v>
      </c>
      <c r="N34" s="34">
        <v>0.99214690500000002</v>
      </c>
    </row>
    <row r="35" spans="2:14" ht="16" x14ac:dyDescent="0.2">
      <c r="B35" s="8">
        <v>8.2764000000000006</v>
      </c>
      <c r="C35" s="29">
        <v>0.29554960000000002</v>
      </c>
      <c r="D35" s="29">
        <v>0.583483266</v>
      </c>
      <c r="E35" s="29">
        <v>4.0387737E-2</v>
      </c>
      <c r="F35" s="29">
        <v>0.90945293999999999</v>
      </c>
      <c r="G35" s="6">
        <v>0.32838843899999998</v>
      </c>
      <c r="H35" s="6">
        <v>0.64831474</v>
      </c>
      <c r="I35" s="6">
        <v>0</v>
      </c>
      <c r="J35" s="6">
        <v>0.96991861999999995</v>
      </c>
      <c r="K35" s="34">
        <v>0.99248057899999997</v>
      </c>
      <c r="L35" s="34">
        <v>0</v>
      </c>
      <c r="M35" s="34">
        <v>0</v>
      </c>
      <c r="N35" s="34">
        <v>0.99248057899999997</v>
      </c>
    </row>
    <row r="36" spans="2:14" ht="16" x14ac:dyDescent="0.2">
      <c r="B36" s="8">
        <v>8.5272000000000006</v>
      </c>
      <c r="C36" s="29">
        <v>0.29574718</v>
      </c>
      <c r="D36" s="29">
        <v>0.58474249499999997</v>
      </c>
      <c r="E36" s="29">
        <v>4.0901562000000002E-2</v>
      </c>
      <c r="F36" s="29">
        <v>0.91165125999999996</v>
      </c>
      <c r="G36" s="6">
        <v>0.32860797800000002</v>
      </c>
      <c r="H36" s="6">
        <v>0.64971388399999996</v>
      </c>
      <c r="I36" s="6">
        <v>0</v>
      </c>
      <c r="J36" s="6">
        <v>0.97181430000000002</v>
      </c>
      <c r="K36" s="34">
        <v>0.99279206200000003</v>
      </c>
      <c r="L36" s="34">
        <v>0</v>
      </c>
      <c r="M36" s="34">
        <v>0</v>
      </c>
      <c r="N36" s="34">
        <v>0.99279206200000003</v>
      </c>
    </row>
    <row r="37" spans="2:14" ht="16" x14ac:dyDescent="0.2">
      <c r="B37" s="8">
        <v>8.7780000000000005</v>
      </c>
      <c r="C37" s="29">
        <v>0.29593127000000002</v>
      </c>
      <c r="D37" s="29">
        <v>0.58586493900000003</v>
      </c>
      <c r="E37" s="29">
        <v>4.1412373000000002E-2</v>
      </c>
      <c r="F37" s="29">
        <v>0.91367668999999996</v>
      </c>
      <c r="G37" s="6">
        <v>0.32881252599999999</v>
      </c>
      <c r="H37" s="6">
        <v>0.65096104399999999</v>
      </c>
      <c r="I37" s="6">
        <v>0</v>
      </c>
      <c r="J37" s="6">
        <v>0.97352022000000005</v>
      </c>
      <c r="K37" s="34">
        <v>0.99308342299999997</v>
      </c>
      <c r="L37" s="34">
        <v>0</v>
      </c>
      <c r="M37" s="34">
        <v>0</v>
      </c>
      <c r="N37" s="34">
        <v>0.99308342299999997</v>
      </c>
    </row>
    <row r="38" spans="2:14" ht="16" x14ac:dyDescent="0.2">
      <c r="B38" s="8">
        <v>9.0289000000000001</v>
      </c>
      <c r="C38" s="29">
        <v>0.29610303999999998</v>
      </c>
      <c r="D38" s="29">
        <v>0.58686721200000003</v>
      </c>
      <c r="E38" s="29">
        <v>4.1919986999999999E-2</v>
      </c>
      <c r="F38" s="29">
        <v>0.91554895999999997</v>
      </c>
      <c r="G38" s="6">
        <v>0.32900337400000002</v>
      </c>
      <c r="H38" s="6">
        <v>0.65207468000000002</v>
      </c>
      <c r="I38" s="6">
        <v>0</v>
      </c>
      <c r="J38" s="6">
        <v>0.97505849</v>
      </c>
      <c r="K38" s="34">
        <v>0.99335647800000004</v>
      </c>
      <c r="L38" s="34">
        <v>0</v>
      </c>
      <c r="M38" s="34">
        <v>0</v>
      </c>
      <c r="N38" s="34">
        <v>0.99335647800000004</v>
      </c>
    </row>
    <row r="39" spans="2:14" ht="16" x14ac:dyDescent="0.2">
      <c r="B39" s="8">
        <v>9.2797000000000001</v>
      </c>
      <c r="C39" s="29">
        <v>0.29626352</v>
      </c>
      <c r="D39" s="29">
        <v>0.58776380100000003</v>
      </c>
      <c r="E39" s="29">
        <v>4.2424247999999998E-2</v>
      </c>
      <c r="F39" s="29">
        <v>0.91728533999999995</v>
      </c>
      <c r="G39" s="6">
        <v>0.329181687</v>
      </c>
      <c r="H39" s="6">
        <v>0.65307088999999996</v>
      </c>
      <c r="I39" s="6">
        <v>0</v>
      </c>
      <c r="J39" s="6">
        <v>0.97644849</v>
      </c>
      <c r="K39" s="34">
        <v>0.99361282699999998</v>
      </c>
      <c r="L39" s="34">
        <v>0</v>
      </c>
      <c r="M39" s="34">
        <v>0</v>
      </c>
      <c r="N39" s="34">
        <v>0.99361282699999998</v>
      </c>
    </row>
    <row r="40" spans="2:14" ht="16" x14ac:dyDescent="0.2">
      <c r="B40" s="8">
        <v>9.5305</v>
      </c>
      <c r="C40" s="29">
        <v>0.29641366000000002</v>
      </c>
      <c r="D40" s="29">
        <v>0.58856734399999999</v>
      </c>
      <c r="E40" s="29">
        <v>4.2925025999999998E-2</v>
      </c>
      <c r="F40" s="29">
        <v>0.91890099000000003</v>
      </c>
      <c r="G40" s="6">
        <v>0.32934851300000001</v>
      </c>
      <c r="H40" s="6">
        <v>0.65396371600000003</v>
      </c>
      <c r="I40" s="6">
        <v>0</v>
      </c>
      <c r="J40" s="6">
        <v>0.97770721000000005</v>
      </c>
      <c r="K40" s="34">
        <v>0.99385388699999999</v>
      </c>
      <c r="L40" s="34">
        <v>0</v>
      </c>
      <c r="M40" s="34">
        <v>0</v>
      </c>
      <c r="N40" s="34">
        <v>0.99385388699999999</v>
      </c>
    </row>
    <row r="41" spans="2:14" ht="16" x14ac:dyDescent="0.2">
      <c r="B41" s="8">
        <v>9.7812999999999999</v>
      </c>
      <c r="C41" s="29">
        <v>0.29655431999999998</v>
      </c>
      <c r="D41" s="29">
        <v>0.58928888000000001</v>
      </c>
      <c r="E41" s="29">
        <v>4.3422210000000003E-2</v>
      </c>
      <c r="F41" s="29">
        <v>0.92040918000000005</v>
      </c>
      <c r="G41" s="6">
        <v>0.32950480100000001</v>
      </c>
      <c r="H41" s="6">
        <v>0.65476542299999996</v>
      </c>
      <c r="I41" s="6">
        <v>0</v>
      </c>
      <c r="J41" s="6">
        <v>0.97884952999999997</v>
      </c>
      <c r="K41" s="34">
        <v>0.99408091499999995</v>
      </c>
      <c r="L41" s="34">
        <v>0</v>
      </c>
      <c r="M41" s="34">
        <v>0</v>
      </c>
      <c r="N41" s="34">
        <v>0.99408091499999995</v>
      </c>
    </row>
    <row r="42" spans="2:14" ht="16" x14ac:dyDescent="0.2">
      <c r="B42" s="8">
        <v>10.0321</v>
      </c>
      <c r="C42" s="29">
        <v>0.29668626999999997</v>
      </c>
      <c r="D42" s="29">
        <v>0.58993805499999996</v>
      </c>
      <c r="E42" s="29">
        <v>4.3915709999999997E-2</v>
      </c>
      <c r="F42" s="29">
        <v>0.92182158000000003</v>
      </c>
      <c r="G42" s="6">
        <v>0.32965140799999998</v>
      </c>
      <c r="H42" s="6">
        <v>0.65548672799999996</v>
      </c>
      <c r="I42" s="6">
        <v>0</v>
      </c>
      <c r="J42" s="6">
        <v>0.97988850999999999</v>
      </c>
      <c r="K42" s="34">
        <v>0.99429503399999997</v>
      </c>
      <c r="L42" s="34">
        <v>0</v>
      </c>
      <c r="M42" s="34">
        <v>0</v>
      </c>
      <c r="N42" s="34">
        <v>0.99429503399999997</v>
      </c>
    </row>
    <row r="43" spans="2:14" ht="16" x14ac:dyDescent="0.2">
      <c r="B43" s="8">
        <v>10.2829</v>
      </c>
      <c r="C43" s="29">
        <v>0.29681020000000002</v>
      </c>
      <c r="D43" s="29">
        <v>0.59052330399999997</v>
      </c>
      <c r="E43" s="29">
        <v>4.4405450999999999E-2</v>
      </c>
      <c r="F43" s="29">
        <v>0.92314841999999997</v>
      </c>
      <c r="G43" s="6">
        <v>0.32978911</v>
      </c>
      <c r="H43" s="6">
        <v>0.65613700500000005</v>
      </c>
      <c r="I43" s="6">
        <v>0</v>
      </c>
      <c r="J43" s="6">
        <v>0.98083562999999996</v>
      </c>
      <c r="K43" s="34">
        <v>0.99449724900000003</v>
      </c>
      <c r="L43" s="34">
        <v>0</v>
      </c>
      <c r="M43" s="34">
        <v>0</v>
      </c>
      <c r="N43" s="34">
        <v>0.99449724900000003</v>
      </c>
    </row>
    <row r="44" spans="2:14" ht="16" x14ac:dyDescent="0.2">
      <c r="B44" s="8">
        <v>10.5337</v>
      </c>
      <c r="C44" s="29">
        <v>0.29692675000000002</v>
      </c>
      <c r="D44" s="29">
        <v>0.59105201100000004</v>
      </c>
      <c r="E44" s="29">
        <v>4.4891372999999998E-2</v>
      </c>
      <c r="F44" s="29">
        <v>0.92439870999999996</v>
      </c>
      <c r="G44" s="6">
        <v>0.32991860899999997</v>
      </c>
      <c r="H44" s="6">
        <v>0.65672445700000004</v>
      </c>
      <c r="I44" s="6">
        <v>0</v>
      </c>
      <c r="J44" s="6">
        <v>0.98170097000000001</v>
      </c>
      <c r="K44" s="34">
        <v>0.99468846200000005</v>
      </c>
      <c r="L44" s="34">
        <v>0</v>
      </c>
      <c r="M44" s="34">
        <v>0</v>
      </c>
      <c r="N44" s="34">
        <v>0.99468846200000005</v>
      </c>
    </row>
    <row r="45" spans="2:14" ht="16" x14ac:dyDescent="0.2">
      <c r="B45" s="8">
        <v>10.7845</v>
      </c>
      <c r="C45" s="29">
        <v>0.29703648999999999</v>
      </c>
      <c r="D45" s="29">
        <v>0.59153064399999999</v>
      </c>
      <c r="E45" s="29">
        <v>4.5373427000000001E-2</v>
      </c>
      <c r="F45" s="29">
        <v>0.92558035999999999</v>
      </c>
      <c r="G45" s="6">
        <v>0.33004054300000002</v>
      </c>
      <c r="H45" s="6">
        <v>0.65725627099999995</v>
      </c>
      <c r="I45" s="6">
        <v>0</v>
      </c>
      <c r="J45" s="6">
        <v>0.98249341000000001</v>
      </c>
      <c r="K45" s="34">
        <v>0.99486948600000003</v>
      </c>
      <c r="L45" s="34">
        <v>0</v>
      </c>
      <c r="M45" s="34">
        <v>0</v>
      </c>
      <c r="N45" s="34">
        <v>0.99486948600000003</v>
      </c>
    </row>
    <row r="46" spans="2:14" ht="16" x14ac:dyDescent="0.2">
      <c r="B46" s="8">
        <v>11.035299999999999</v>
      </c>
      <c r="C46" s="29">
        <v>0.29713993999999999</v>
      </c>
      <c r="D46" s="29">
        <v>0.591964873</v>
      </c>
      <c r="E46" s="29">
        <v>4.5851575999999998E-2</v>
      </c>
      <c r="F46" s="29">
        <v>0.92670036</v>
      </c>
      <c r="G46" s="6">
        <v>0.33015549100000002</v>
      </c>
      <c r="H46" s="6">
        <v>0.65773874799999998</v>
      </c>
      <c r="I46" s="6">
        <v>0</v>
      </c>
      <c r="J46" s="6">
        <v>0.98322074000000004</v>
      </c>
      <c r="K46" s="34">
        <v>0.99504105399999998</v>
      </c>
      <c r="L46" s="34">
        <v>0</v>
      </c>
      <c r="M46" s="34">
        <v>0</v>
      </c>
      <c r="N46" s="34">
        <v>0.99504105399999998</v>
      </c>
    </row>
    <row r="47" spans="2:14" ht="16" x14ac:dyDescent="0.2">
      <c r="B47" s="8">
        <v>11.286099999999999</v>
      </c>
      <c r="C47" s="29">
        <v>0.29723758</v>
      </c>
      <c r="D47" s="29">
        <v>0.592359674</v>
      </c>
      <c r="E47" s="29">
        <v>4.6325789999999999E-2</v>
      </c>
      <c r="F47" s="29">
        <v>0.92776484999999997</v>
      </c>
      <c r="G47" s="6">
        <v>0.33026398000000001</v>
      </c>
      <c r="H47" s="6">
        <v>0.65817741600000002</v>
      </c>
      <c r="I47" s="6">
        <v>0</v>
      </c>
      <c r="J47" s="6">
        <v>0.98388984999999995</v>
      </c>
      <c r="K47" s="34">
        <v>0.99520383400000001</v>
      </c>
      <c r="L47" s="34">
        <v>0</v>
      </c>
      <c r="M47" s="34">
        <v>0</v>
      </c>
      <c r="N47" s="34">
        <v>0.99520383400000001</v>
      </c>
    </row>
    <row r="48" spans="2:14" ht="16" x14ac:dyDescent="0.2">
      <c r="B48" s="8">
        <v>11.536899999999999</v>
      </c>
      <c r="C48" s="29">
        <v>0.29732984000000001</v>
      </c>
      <c r="D48" s="29">
        <v>0.59271941500000003</v>
      </c>
      <c r="E48" s="29">
        <v>4.6796050999999998E-2</v>
      </c>
      <c r="F48" s="29">
        <v>0.92877927999999998</v>
      </c>
      <c r="G48" s="6">
        <v>0.33036648800000001</v>
      </c>
      <c r="H48" s="6">
        <v>0.65857712800000001</v>
      </c>
      <c r="I48" s="6">
        <v>0</v>
      </c>
      <c r="J48" s="6">
        <v>0.98450682</v>
      </c>
      <c r="K48" s="34">
        <v>0.99535843099999999</v>
      </c>
      <c r="L48" s="34">
        <v>0</v>
      </c>
      <c r="M48" s="34">
        <v>0</v>
      </c>
      <c r="N48" s="34">
        <v>0.99535843099999999</v>
      </c>
    </row>
    <row r="49" spans="2:14" ht="16" x14ac:dyDescent="0.2">
      <c r="B49" s="8">
        <v>11.787699999999999</v>
      </c>
      <c r="C49" s="29">
        <v>0.29741710999999998</v>
      </c>
      <c r="D49" s="29">
        <v>0.59304793700000002</v>
      </c>
      <c r="E49" s="29">
        <v>4.7262344999999997E-2</v>
      </c>
      <c r="F49" s="29">
        <v>0.92974842000000002</v>
      </c>
      <c r="G49" s="6">
        <v>0.33046345300000002</v>
      </c>
      <c r="H49" s="6">
        <v>0.65894215199999995</v>
      </c>
      <c r="I49" s="6">
        <v>0</v>
      </c>
      <c r="J49" s="6">
        <v>0.98507701000000003</v>
      </c>
      <c r="K49" s="34">
        <v>0.99550539500000002</v>
      </c>
      <c r="L49" s="34">
        <v>0</v>
      </c>
      <c r="M49" s="34">
        <v>0</v>
      </c>
      <c r="N49" s="34">
        <v>0.99550539500000002</v>
      </c>
    </row>
    <row r="50" spans="2:14" ht="16" x14ac:dyDescent="0.2">
      <c r="B50" s="8">
        <v>12.038500000000001</v>
      </c>
      <c r="C50" s="29">
        <v>0.29749975000000001</v>
      </c>
      <c r="D50" s="29">
        <v>0.59334861800000005</v>
      </c>
      <c r="E50" s="29">
        <v>4.7724664E-2</v>
      </c>
      <c r="F50" s="29">
        <v>0.93067654</v>
      </c>
      <c r="G50" s="6">
        <v>0.33055527299999998</v>
      </c>
      <c r="H50" s="6">
        <v>0.65927624200000001</v>
      </c>
      <c r="I50" s="6">
        <v>0</v>
      </c>
      <c r="J50" s="6">
        <v>0.98560515000000004</v>
      </c>
      <c r="K50" s="34">
        <v>0.99564523100000002</v>
      </c>
      <c r="L50" s="34">
        <v>0</v>
      </c>
      <c r="M50" s="34">
        <v>0</v>
      </c>
      <c r="N50" s="34">
        <v>0.99564523100000002</v>
      </c>
    </row>
    <row r="51" spans="2:14" ht="16" x14ac:dyDescent="0.2">
      <c r="B51" s="8">
        <v>12.289300000000001</v>
      </c>
      <c r="C51" s="29">
        <v>0.29757808000000002</v>
      </c>
      <c r="D51" s="29">
        <v>0.59362443300000001</v>
      </c>
      <c r="E51" s="29">
        <v>4.8183007999999999E-2</v>
      </c>
      <c r="F51" s="29">
        <v>0.93156737000000001</v>
      </c>
      <c r="G51" s="6">
        <v>0.33064231100000002</v>
      </c>
      <c r="H51" s="6">
        <v>0.65958270299999999</v>
      </c>
      <c r="I51" s="6">
        <v>0</v>
      </c>
      <c r="J51" s="6">
        <v>0.98609543</v>
      </c>
      <c r="K51" s="34">
        <v>0.99577839999999995</v>
      </c>
      <c r="L51" s="34">
        <v>0</v>
      </c>
      <c r="M51" s="34">
        <v>0</v>
      </c>
      <c r="N51" s="34">
        <v>0.99577839999999995</v>
      </c>
    </row>
    <row r="52" spans="2:14" ht="16" x14ac:dyDescent="0.2">
      <c r="B52" s="8">
        <v>12.540100000000001</v>
      </c>
      <c r="C52" s="29">
        <v>0.29765240999999998</v>
      </c>
      <c r="D52" s="29">
        <v>0.59387800400000001</v>
      </c>
      <c r="E52" s="29">
        <v>4.8637380000000001E-2</v>
      </c>
      <c r="F52" s="29">
        <v>0.93242426</v>
      </c>
      <c r="G52" s="6">
        <v>0.33072489999999999</v>
      </c>
      <c r="H52" s="6">
        <v>0.65986444899999996</v>
      </c>
      <c r="I52" s="6">
        <v>0</v>
      </c>
      <c r="J52" s="6">
        <v>0.98655157999999998</v>
      </c>
      <c r="K52" s="34">
        <v>0.99590532399999998</v>
      </c>
      <c r="L52" s="34">
        <v>0</v>
      </c>
      <c r="M52" s="34">
        <v>0</v>
      </c>
      <c r="N52" s="34">
        <v>0.99590532399999998</v>
      </c>
    </row>
    <row r="53" spans="2:14" ht="16" x14ac:dyDescent="0.2">
      <c r="B53" s="8">
        <v>12.790900000000001</v>
      </c>
      <c r="C53" s="29">
        <v>0.29772301000000001</v>
      </c>
      <c r="D53" s="29">
        <v>0.59411164500000002</v>
      </c>
      <c r="E53" s="29">
        <v>4.9087786000000001E-2</v>
      </c>
      <c r="F53" s="29">
        <v>0.93325016999999999</v>
      </c>
      <c r="G53" s="6">
        <v>0.330803344</v>
      </c>
      <c r="H53" s="6">
        <v>0.66012404999999996</v>
      </c>
      <c r="I53" s="6">
        <v>0</v>
      </c>
      <c r="J53" s="6">
        <v>0.98697687999999995</v>
      </c>
      <c r="K53" s="34">
        <v>0.99602639299999995</v>
      </c>
      <c r="L53" s="34">
        <v>0</v>
      </c>
      <c r="M53" s="34">
        <v>0</v>
      </c>
      <c r="N53" s="34">
        <v>0.99602639299999995</v>
      </c>
    </row>
    <row r="54" spans="2:14" ht="16" x14ac:dyDescent="0.2">
      <c r="B54" s="8">
        <v>13.041700000000001</v>
      </c>
      <c r="C54" s="29">
        <v>0.29779012999999999</v>
      </c>
      <c r="D54" s="29">
        <v>0.59432739999999995</v>
      </c>
      <c r="E54" s="29">
        <v>4.9534238000000001E-2</v>
      </c>
      <c r="F54" s="29">
        <v>0.93404770999999998</v>
      </c>
      <c r="G54" s="6">
        <v>0.33087792399999999</v>
      </c>
      <c r="H54" s="6">
        <v>0.66036377800000001</v>
      </c>
      <c r="I54" s="6">
        <v>0</v>
      </c>
      <c r="J54" s="6">
        <v>0.98737425999999995</v>
      </c>
      <c r="K54" s="34">
        <v>0.99614196499999996</v>
      </c>
      <c r="L54" s="34">
        <v>0</v>
      </c>
      <c r="M54" s="34">
        <v>0</v>
      </c>
      <c r="N54" s="34">
        <v>0.99614196499999996</v>
      </c>
    </row>
    <row r="55" spans="2:14" ht="16" x14ac:dyDescent="0.2">
      <c r="B55" s="8">
        <v>13.2925</v>
      </c>
      <c r="C55" s="29">
        <v>0.29785401</v>
      </c>
      <c r="D55" s="29">
        <v>0.59452707500000002</v>
      </c>
      <c r="E55" s="29">
        <v>4.9976749000000001E-2</v>
      </c>
      <c r="F55" s="29">
        <v>0.93481923</v>
      </c>
      <c r="G55" s="6">
        <v>0.33094889500000002</v>
      </c>
      <c r="H55" s="6">
        <v>0.660585639</v>
      </c>
      <c r="I55" s="6">
        <v>0</v>
      </c>
      <c r="J55" s="6">
        <v>0.98774631999999996</v>
      </c>
      <c r="K55" s="34">
        <v>0.99625237200000005</v>
      </c>
      <c r="L55" s="34">
        <v>0</v>
      </c>
      <c r="M55" s="34">
        <v>0</v>
      </c>
      <c r="N55" s="34">
        <v>0.99625237200000005</v>
      </c>
    </row>
    <row r="56" spans="2:14" ht="16" x14ac:dyDescent="0.2">
      <c r="B56" s="8">
        <v>13.5433</v>
      </c>
      <c r="C56" s="29">
        <v>0.29791484000000001</v>
      </c>
      <c r="D56" s="29">
        <v>0.59471227000000004</v>
      </c>
      <c r="E56" s="29">
        <v>5.0415335999999998E-2</v>
      </c>
      <c r="F56" s="29">
        <v>0.93556680999999997</v>
      </c>
      <c r="G56" s="6">
        <v>0.331016492</v>
      </c>
      <c r="H56" s="6">
        <v>0.66079141100000005</v>
      </c>
      <c r="I56" s="6">
        <v>0</v>
      </c>
      <c r="J56" s="6">
        <v>0.98809537999999997</v>
      </c>
      <c r="K56" s="34">
        <v>0.99635791799999995</v>
      </c>
      <c r="L56" s="34">
        <v>0</v>
      </c>
      <c r="M56" s="34">
        <v>0</v>
      </c>
      <c r="N56" s="34">
        <v>0.99635791799999995</v>
      </c>
    </row>
    <row r="57" spans="2:14" ht="16" x14ac:dyDescent="0.2">
      <c r="B57" s="8">
        <v>13.7941</v>
      </c>
      <c r="C57" s="29">
        <v>0.29797284000000002</v>
      </c>
      <c r="D57" s="29">
        <v>0.59488440200000003</v>
      </c>
      <c r="E57" s="29">
        <v>5.0850017999999997E-2</v>
      </c>
      <c r="F57" s="29">
        <v>0.93629231999999996</v>
      </c>
      <c r="G57" s="6">
        <v>0.33108093199999999</v>
      </c>
      <c r="H57" s="6">
        <v>0.66098266900000002</v>
      </c>
      <c r="I57" s="6">
        <v>0</v>
      </c>
      <c r="J57" s="6">
        <v>0.98842350000000001</v>
      </c>
      <c r="K57" s="34">
        <v>0.99645888800000004</v>
      </c>
      <c r="L57" s="34">
        <v>0</v>
      </c>
      <c r="M57" s="34">
        <v>0</v>
      </c>
      <c r="N57" s="34">
        <v>0.99645888800000004</v>
      </c>
    </row>
    <row r="58" spans="2:14" ht="16" x14ac:dyDescent="0.2">
      <c r="B58" s="8">
        <v>14.0449</v>
      </c>
      <c r="C58" s="29">
        <v>0.29802816999999998</v>
      </c>
      <c r="D58" s="29">
        <v>0.59504472900000005</v>
      </c>
      <c r="E58" s="29">
        <v>5.1280815E-2</v>
      </c>
      <c r="F58" s="29">
        <v>0.93699741000000003</v>
      </c>
      <c r="G58" s="6">
        <v>0.33114241500000002</v>
      </c>
      <c r="H58" s="6">
        <v>0.66116081000000004</v>
      </c>
      <c r="I58" s="6">
        <v>0</v>
      </c>
      <c r="J58" s="6">
        <v>0.98873252</v>
      </c>
      <c r="K58" s="34">
        <v>0.99655554300000004</v>
      </c>
      <c r="L58" s="34">
        <v>0</v>
      </c>
      <c r="M58" s="34">
        <v>0</v>
      </c>
      <c r="N58" s="34">
        <v>0.99655554300000004</v>
      </c>
    </row>
    <row r="59" spans="2:14" ht="16" x14ac:dyDescent="0.2">
      <c r="B59" s="8">
        <v>14.2957</v>
      </c>
      <c r="C59" s="29">
        <v>0.29808100999999998</v>
      </c>
      <c r="D59" s="29">
        <v>0.59519436800000003</v>
      </c>
      <c r="E59" s="29">
        <v>5.1707748999999997E-2</v>
      </c>
      <c r="F59" s="29">
        <v>0.93768359000000001</v>
      </c>
      <c r="G59" s="6">
        <v>0.33120112499999999</v>
      </c>
      <c r="H59" s="6">
        <v>0.66132707599999996</v>
      </c>
      <c r="I59" s="6">
        <v>0</v>
      </c>
      <c r="J59" s="6">
        <v>0.98902409000000002</v>
      </c>
      <c r="K59" s="34">
        <v>0.99664812700000005</v>
      </c>
      <c r="L59" s="34">
        <v>0</v>
      </c>
      <c r="M59" s="34">
        <v>0</v>
      </c>
      <c r="N59" s="34">
        <v>0.99664812700000005</v>
      </c>
    </row>
    <row r="60" spans="2:14" ht="16" x14ac:dyDescent="0.2">
      <c r="B60" s="8">
        <v>14.5465</v>
      </c>
      <c r="C60" s="29">
        <v>0.29813150999999999</v>
      </c>
      <c r="D60" s="29">
        <v>0.59533431299999995</v>
      </c>
      <c r="E60" s="29">
        <v>5.2130846000000002E-2</v>
      </c>
      <c r="F60" s="29">
        <v>0.93835217999999998</v>
      </c>
      <c r="G60" s="6">
        <v>0.33125723200000001</v>
      </c>
      <c r="H60" s="6">
        <v>0.66148257099999996</v>
      </c>
      <c r="I60" s="6">
        <v>0</v>
      </c>
      <c r="J60" s="6">
        <v>0.98929968999999995</v>
      </c>
      <c r="K60" s="34">
        <v>0.99673686900000003</v>
      </c>
      <c r="L60" s="34">
        <v>0</v>
      </c>
      <c r="M60" s="34">
        <v>0</v>
      </c>
      <c r="N60" s="34">
        <v>0.99673686900000003</v>
      </c>
    </row>
    <row r="61" spans="2:14" ht="16" x14ac:dyDescent="0.2">
      <c r="B61" s="8">
        <v>14.7973</v>
      </c>
      <c r="C61" s="29">
        <v>0.29817979999999999</v>
      </c>
      <c r="D61" s="29">
        <v>0.59546544999999995</v>
      </c>
      <c r="E61" s="29">
        <v>5.2550129000000001E-2</v>
      </c>
      <c r="F61" s="29">
        <v>0.93900437999999997</v>
      </c>
      <c r="G61" s="6">
        <v>0.33131089200000002</v>
      </c>
      <c r="H61" s="6">
        <v>0.66162827800000001</v>
      </c>
      <c r="I61" s="6">
        <v>0</v>
      </c>
      <c r="J61" s="6">
        <v>0.98956063000000005</v>
      </c>
      <c r="K61" s="34">
        <v>0.99682197900000002</v>
      </c>
      <c r="L61" s="34">
        <v>0</v>
      </c>
      <c r="M61" s="34">
        <v>0</v>
      </c>
      <c r="N61" s="34">
        <v>0.99682197900000002</v>
      </c>
    </row>
    <row r="62" spans="2:14" ht="16" x14ac:dyDescent="0.2">
      <c r="B62" s="8">
        <v>15.0481</v>
      </c>
      <c r="C62" s="29">
        <v>0.29822602999999998</v>
      </c>
      <c r="D62" s="29">
        <v>0.59558856800000004</v>
      </c>
      <c r="E62" s="29">
        <v>5.2965626000000002E-2</v>
      </c>
      <c r="F62" s="29">
        <v>0.93964128000000002</v>
      </c>
      <c r="G62" s="6">
        <v>0.331362251</v>
      </c>
      <c r="H62" s="6">
        <v>0.66176507500000004</v>
      </c>
      <c r="I62" s="6">
        <v>0</v>
      </c>
      <c r="J62" s="6">
        <v>0.98980811000000002</v>
      </c>
      <c r="K62" s="34">
        <v>0.99690365299999995</v>
      </c>
      <c r="L62" s="34">
        <v>0</v>
      </c>
      <c r="M62" s="34">
        <v>0</v>
      </c>
      <c r="N62" s="34">
        <v>0.99690365299999995</v>
      </c>
    </row>
    <row r="63" spans="2:14" ht="16" x14ac:dyDescent="0.2">
      <c r="B63" s="8">
        <v>15.2989</v>
      </c>
      <c r="C63" s="29">
        <v>0.29827029999999999</v>
      </c>
      <c r="D63" s="29">
        <v>0.59570437099999995</v>
      </c>
      <c r="E63" s="29">
        <v>5.3377362999999997E-2</v>
      </c>
      <c r="F63" s="29">
        <v>0.94026385000000001</v>
      </c>
      <c r="G63" s="6">
        <v>0.33141144500000003</v>
      </c>
      <c r="H63" s="6">
        <v>0.66189374599999995</v>
      </c>
      <c r="I63" s="6">
        <v>0</v>
      </c>
      <c r="J63" s="6">
        <v>0.99004318999999996</v>
      </c>
      <c r="K63" s="34">
        <v>0.99698207800000005</v>
      </c>
      <c r="L63" s="34">
        <v>0</v>
      </c>
      <c r="M63" s="34">
        <v>0</v>
      </c>
      <c r="N63" s="34">
        <v>0.99698207800000005</v>
      </c>
    </row>
    <row r="64" spans="2:14" ht="16" x14ac:dyDescent="0.2">
      <c r="B64" s="8">
        <v>15.5497</v>
      </c>
      <c r="C64" s="29">
        <v>0.29831274000000002</v>
      </c>
      <c r="D64" s="29">
        <v>0.59581349100000003</v>
      </c>
      <c r="E64" s="29">
        <v>5.3785369E-2</v>
      </c>
      <c r="F64" s="29">
        <v>0.94087297000000003</v>
      </c>
      <c r="G64" s="6">
        <v>0.33145859700000002</v>
      </c>
      <c r="H64" s="6">
        <v>0.66201498999999997</v>
      </c>
      <c r="I64" s="6">
        <v>0</v>
      </c>
      <c r="J64" s="6">
        <v>0.99026683000000004</v>
      </c>
      <c r="K64" s="34">
        <v>0.997057423</v>
      </c>
      <c r="L64" s="34">
        <v>0</v>
      </c>
      <c r="M64" s="34">
        <v>0</v>
      </c>
      <c r="N64" s="34">
        <v>0.997057423</v>
      </c>
    </row>
    <row r="65" spans="2:14" ht="16" x14ac:dyDescent="0.2">
      <c r="B65" s="8">
        <v>15.8005</v>
      </c>
      <c r="C65" s="29">
        <v>0.29835344000000003</v>
      </c>
      <c r="D65" s="29">
        <v>0.59591649300000005</v>
      </c>
      <c r="E65" s="29">
        <v>5.4189673000000001E-2</v>
      </c>
      <c r="F65" s="29">
        <v>0.94146943999999999</v>
      </c>
      <c r="G65" s="6">
        <v>0.33150382299999998</v>
      </c>
      <c r="H65" s="6">
        <v>0.66212943700000004</v>
      </c>
      <c r="I65" s="6">
        <v>0</v>
      </c>
      <c r="J65" s="6">
        <v>0.99047991000000002</v>
      </c>
      <c r="K65" s="34">
        <v>0.99712985099999996</v>
      </c>
      <c r="L65" s="34">
        <v>0</v>
      </c>
      <c r="M65" s="34">
        <v>0</v>
      </c>
      <c r="N65" s="34">
        <v>0.99712985099999996</v>
      </c>
    </row>
    <row r="66" spans="2:14" ht="16" x14ac:dyDescent="0.2">
      <c r="B66" s="8">
        <v>16.051300000000001</v>
      </c>
      <c r="C66" s="29">
        <v>0.29839251</v>
      </c>
      <c r="D66" s="29">
        <v>0.59601388300000002</v>
      </c>
      <c r="E66" s="29">
        <v>5.4590302E-2</v>
      </c>
      <c r="F66" s="29">
        <v>0.94205397999999996</v>
      </c>
      <c r="G66" s="6">
        <v>0.331547233</v>
      </c>
      <c r="H66" s="6">
        <v>0.66223764799999996</v>
      </c>
      <c r="I66" s="6">
        <v>0</v>
      </c>
      <c r="J66" s="6">
        <v>0.99068319999999999</v>
      </c>
      <c r="K66" s="34">
        <v>0.99719951100000004</v>
      </c>
      <c r="L66" s="34">
        <v>0</v>
      </c>
      <c r="M66" s="34">
        <v>0</v>
      </c>
      <c r="N66" s="34">
        <v>0.99719951100000004</v>
      </c>
    </row>
    <row r="67" spans="2:14" ht="16" x14ac:dyDescent="0.2">
      <c r="B67" s="8">
        <v>16.302099999999999</v>
      </c>
      <c r="C67" s="29">
        <v>0.29843003000000001</v>
      </c>
      <c r="D67" s="29">
        <v>0.59610611700000005</v>
      </c>
      <c r="E67" s="29">
        <v>5.4987289000000002E-2</v>
      </c>
      <c r="F67" s="29">
        <v>0.94262723000000004</v>
      </c>
      <c r="G67" s="6">
        <v>0.33158892499999998</v>
      </c>
      <c r="H67" s="6">
        <v>0.66234013000000003</v>
      </c>
      <c r="I67" s="6">
        <v>0</v>
      </c>
      <c r="J67" s="6">
        <v>0.99087742000000001</v>
      </c>
      <c r="K67" s="34">
        <v>0.99726654599999998</v>
      </c>
      <c r="L67" s="34">
        <v>0</v>
      </c>
      <c r="M67" s="34">
        <v>0</v>
      </c>
      <c r="N67" s="34">
        <v>0.99726654599999998</v>
      </c>
    </row>
    <row r="68" spans="2:14" ht="16" x14ac:dyDescent="0.2">
      <c r="B68" s="8">
        <v>16.552900000000001</v>
      </c>
      <c r="C68" s="29">
        <v>0.29846610000000001</v>
      </c>
      <c r="D68" s="29">
        <v>0.59619360499999996</v>
      </c>
      <c r="E68" s="29">
        <v>5.5380660999999998E-2</v>
      </c>
      <c r="F68" s="29">
        <v>0.94318981000000002</v>
      </c>
      <c r="G68" s="6">
        <v>0.33162899499999998</v>
      </c>
      <c r="H68" s="6">
        <v>0.66243733900000001</v>
      </c>
      <c r="I68" s="6">
        <v>0</v>
      </c>
      <c r="J68" s="6">
        <v>0.99106320000000003</v>
      </c>
      <c r="K68" s="34">
        <v>0.99733108800000003</v>
      </c>
      <c r="L68" s="34">
        <v>0</v>
      </c>
      <c r="M68" s="34">
        <v>0</v>
      </c>
      <c r="N68" s="34">
        <v>0.99733108800000003</v>
      </c>
    </row>
    <row r="69" spans="2:14" ht="16" x14ac:dyDescent="0.2">
      <c r="B69" s="8">
        <v>16.803699999999999</v>
      </c>
      <c r="C69" s="29">
        <v>0.29850077000000003</v>
      </c>
      <c r="D69" s="29">
        <v>0.59627671599999998</v>
      </c>
      <c r="E69" s="29">
        <v>5.5770449999999999E-2</v>
      </c>
      <c r="F69" s="29">
        <v>0.94374223999999995</v>
      </c>
      <c r="G69" s="6">
        <v>0.33166752799999999</v>
      </c>
      <c r="H69" s="6">
        <v>0.66252968499999998</v>
      </c>
      <c r="I69" s="6">
        <v>0</v>
      </c>
      <c r="J69" s="6">
        <v>0.99124115000000002</v>
      </c>
      <c r="K69" s="34">
        <v>0.99739326100000003</v>
      </c>
      <c r="L69" s="34">
        <v>0</v>
      </c>
      <c r="M69" s="34">
        <v>0</v>
      </c>
      <c r="N69" s="34">
        <v>0.99739326100000003</v>
      </c>
    </row>
    <row r="70" spans="2:14" ht="16" x14ac:dyDescent="0.2">
      <c r="B70" s="8">
        <v>17.054500000000001</v>
      </c>
      <c r="C70" s="29">
        <v>0.29853415</v>
      </c>
      <c r="D70" s="29">
        <v>0.596355784</v>
      </c>
      <c r="E70" s="29">
        <v>5.6156685999999997E-2</v>
      </c>
      <c r="F70" s="29">
        <v>0.94428504000000002</v>
      </c>
      <c r="G70" s="6">
        <v>0.33170460600000001</v>
      </c>
      <c r="H70" s="6">
        <v>0.66261753800000001</v>
      </c>
      <c r="I70" s="6">
        <v>0</v>
      </c>
      <c r="J70" s="6">
        <v>0.99141177999999996</v>
      </c>
      <c r="K70" s="34">
        <v>0.99745318199999999</v>
      </c>
      <c r="L70" s="34">
        <v>0</v>
      </c>
      <c r="M70" s="34">
        <v>0</v>
      </c>
      <c r="N70" s="34">
        <v>0.99745318199999999</v>
      </c>
    </row>
    <row r="71" spans="2:14" ht="16" x14ac:dyDescent="0.2">
      <c r="B71" s="8">
        <v>17.305299999999999</v>
      </c>
      <c r="C71" s="29">
        <v>0.29856628000000002</v>
      </c>
      <c r="D71" s="29">
        <v>0.59643111000000004</v>
      </c>
      <c r="E71" s="29">
        <v>5.6539399999999997E-2</v>
      </c>
      <c r="F71" s="29">
        <v>0.94481864999999998</v>
      </c>
      <c r="G71" s="6">
        <v>0.33174030599999998</v>
      </c>
      <c r="H71" s="6">
        <v>0.66270123299999995</v>
      </c>
      <c r="I71" s="6">
        <v>0</v>
      </c>
      <c r="J71" s="6">
        <v>0.99157558000000001</v>
      </c>
      <c r="K71" s="34">
        <v>0.997510962</v>
      </c>
      <c r="L71" s="34">
        <v>0</v>
      </c>
      <c r="M71" s="34">
        <v>0</v>
      </c>
      <c r="N71" s="34">
        <v>0.997510962</v>
      </c>
    </row>
    <row r="72" spans="2:14" ht="16" x14ac:dyDescent="0.2">
      <c r="B72" s="8">
        <v>17.556100000000001</v>
      </c>
      <c r="C72" s="29">
        <v>0.29859722999999999</v>
      </c>
      <c r="D72" s="29">
        <v>0.59650296700000005</v>
      </c>
      <c r="E72" s="29">
        <v>5.6918623000000002E-2</v>
      </c>
      <c r="F72" s="29">
        <v>0.9453435</v>
      </c>
      <c r="G72" s="6">
        <v>0.33177469799999998</v>
      </c>
      <c r="H72" s="6">
        <v>0.66278107399999997</v>
      </c>
      <c r="I72" s="6">
        <v>0</v>
      </c>
      <c r="J72" s="6">
        <v>0.99173299000000004</v>
      </c>
      <c r="K72" s="34">
        <v>0.99756670400000003</v>
      </c>
      <c r="L72" s="34">
        <v>0</v>
      </c>
      <c r="M72" s="34">
        <v>0</v>
      </c>
      <c r="N72" s="34">
        <v>0.99756670400000003</v>
      </c>
    </row>
    <row r="73" spans="2:14" ht="16" x14ac:dyDescent="0.2">
      <c r="B73" s="8">
        <v>17.806899999999999</v>
      </c>
      <c r="C73" s="29">
        <v>0.29862706999999999</v>
      </c>
      <c r="D73" s="29">
        <v>0.59657160300000001</v>
      </c>
      <c r="E73" s="29">
        <v>5.7294385000000003E-2</v>
      </c>
      <c r="F73" s="29">
        <v>0.94585995</v>
      </c>
      <c r="G73" s="6">
        <v>0.33180785000000002</v>
      </c>
      <c r="H73" s="6">
        <v>0.66285733599999996</v>
      </c>
      <c r="I73" s="6">
        <v>0</v>
      </c>
      <c r="J73" s="6">
        <v>0.99188441999999999</v>
      </c>
      <c r="K73" s="34">
        <v>0.99762050499999999</v>
      </c>
      <c r="L73" s="34">
        <v>0</v>
      </c>
      <c r="M73" s="34">
        <v>0</v>
      </c>
      <c r="N73" s="34">
        <v>0.99762050499999999</v>
      </c>
    </row>
    <row r="74" spans="2:14" ht="16" x14ac:dyDescent="0.2">
      <c r="B74" s="8">
        <v>18.057700000000001</v>
      </c>
      <c r="C74" s="29">
        <v>0.29865584000000001</v>
      </c>
      <c r="D74" s="29">
        <v>0.59663724299999998</v>
      </c>
      <c r="E74" s="29">
        <v>5.7666716999999999E-2</v>
      </c>
      <c r="F74" s="29">
        <v>0.94636838000000001</v>
      </c>
      <c r="G74" s="6">
        <v>0.33183982400000001</v>
      </c>
      <c r="H74" s="6">
        <v>0.66293027000000004</v>
      </c>
      <c r="I74" s="6">
        <v>0</v>
      </c>
      <c r="J74" s="6">
        <v>0.99203025</v>
      </c>
      <c r="K74" s="34">
        <v>0.99767245800000004</v>
      </c>
      <c r="L74" s="34">
        <v>0</v>
      </c>
      <c r="M74" s="34">
        <v>0</v>
      </c>
      <c r="N74" s="34">
        <v>0.99767245800000004</v>
      </c>
    </row>
    <row r="75" spans="2:14" ht="16" x14ac:dyDescent="0.2">
      <c r="B75" s="8">
        <v>18.308499999999999</v>
      </c>
      <c r="C75" s="29">
        <v>0.29868360999999999</v>
      </c>
      <c r="D75" s="29">
        <v>0.59670009300000004</v>
      </c>
      <c r="E75" s="29">
        <v>5.8035651000000001E-2</v>
      </c>
      <c r="F75" s="29">
        <v>0.94686908999999997</v>
      </c>
      <c r="G75" s="6">
        <v>0.33187067799999997</v>
      </c>
      <c r="H75" s="6">
        <v>0.66300010399999998</v>
      </c>
      <c r="I75" s="6">
        <v>0</v>
      </c>
      <c r="J75" s="6">
        <v>0.99217080000000002</v>
      </c>
      <c r="K75" s="34">
        <v>0.99772265000000004</v>
      </c>
      <c r="L75" s="34">
        <v>0</v>
      </c>
      <c r="M75" s="34">
        <v>0</v>
      </c>
      <c r="N75" s="34">
        <v>0.99772265000000004</v>
      </c>
    </row>
    <row r="76" spans="2:14" ht="16" x14ac:dyDescent="0.2">
      <c r="B76" s="8">
        <v>18.5593</v>
      </c>
      <c r="C76" s="29">
        <v>0.29871041999999998</v>
      </c>
      <c r="D76" s="29">
        <v>0.59676034</v>
      </c>
      <c r="E76" s="29">
        <v>5.8401216999999998E-2</v>
      </c>
      <c r="F76" s="29">
        <v>0.94736240000000005</v>
      </c>
      <c r="G76" s="6">
        <v>0.33190046699999998</v>
      </c>
      <c r="H76" s="6">
        <v>0.66306704400000005</v>
      </c>
      <c r="I76" s="6">
        <v>0</v>
      </c>
      <c r="J76" s="6">
        <v>0.99230640000000003</v>
      </c>
      <c r="K76" s="34">
        <v>0.99777116099999996</v>
      </c>
      <c r="L76" s="34">
        <v>0</v>
      </c>
      <c r="M76" s="34">
        <v>0</v>
      </c>
      <c r="N76" s="34">
        <v>0.99777116099999996</v>
      </c>
    </row>
    <row r="77" spans="2:14" ht="16" x14ac:dyDescent="0.2">
      <c r="B77" s="8">
        <v>18.810099999999998</v>
      </c>
      <c r="C77" s="29">
        <v>0.29873632</v>
      </c>
      <c r="D77" s="29">
        <v>0.59681815299999996</v>
      </c>
      <c r="E77" s="29">
        <v>5.8763445999999997E-2</v>
      </c>
      <c r="F77" s="29">
        <v>0.94784858000000005</v>
      </c>
      <c r="G77" s="6">
        <v>0.33192924400000001</v>
      </c>
      <c r="H77" s="6">
        <v>0.66313128099999996</v>
      </c>
      <c r="I77" s="6">
        <v>0</v>
      </c>
      <c r="J77" s="6">
        <v>0.99243733000000001</v>
      </c>
      <c r="K77" s="34">
        <v>0.99781807099999997</v>
      </c>
      <c r="L77" s="34">
        <v>0</v>
      </c>
      <c r="M77" s="34">
        <v>0</v>
      </c>
      <c r="N77" s="34">
        <v>0.99781807099999997</v>
      </c>
    </row>
    <row r="78" spans="2:14" ht="16" x14ac:dyDescent="0.2">
      <c r="B78" s="8">
        <v>19.0609</v>
      </c>
      <c r="C78" s="29">
        <v>0.29876134999999998</v>
      </c>
      <c r="D78" s="29">
        <v>0.59687369099999998</v>
      </c>
      <c r="E78" s="29">
        <v>5.9122369000000001E-2</v>
      </c>
      <c r="F78" s="29">
        <v>0.9483279</v>
      </c>
      <c r="G78" s="6">
        <v>0.33195705599999997</v>
      </c>
      <c r="H78" s="6">
        <v>0.66319298900000001</v>
      </c>
      <c r="I78" s="6">
        <v>0</v>
      </c>
      <c r="J78" s="6">
        <v>0.99256385999999996</v>
      </c>
      <c r="K78" s="34">
        <v>0.99786344999999999</v>
      </c>
      <c r="L78" s="34">
        <v>0</v>
      </c>
      <c r="M78" s="34">
        <v>0</v>
      </c>
      <c r="N78" s="34">
        <v>0.99786344999999999</v>
      </c>
    </row>
    <row r="79" spans="2:14" ht="16" x14ac:dyDescent="0.2">
      <c r="B79" s="8">
        <v>19.311699999999998</v>
      </c>
      <c r="C79" s="29">
        <v>0.29878555000000001</v>
      </c>
      <c r="D79" s="29">
        <v>0.59692709499999996</v>
      </c>
      <c r="E79" s="29">
        <v>5.9478016000000002E-2</v>
      </c>
      <c r="F79" s="29">
        <v>0.94880058</v>
      </c>
      <c r="G79" s="6">
        <v>0.33198395000000003</v>
      </c>
      <c r="H79" s="6">
        <v>0.66325232700000003</v>
      </c>
      <c r="I79" s="6">
        <v>0</v>
      </c>
      <c r="J79" s="6">
        <v>0.99268621999999995</v>
      </c>
      <c r="K79" s="34">
        <v>0.99790736899999999</v>
      </c>
      <c r="L79" s="34">
        <v>0</v>
      </c>
      <c r="M79" s="34">
        <v>0</v>
      </c>
      <c r="N79" s="34">
        <v>0.99790736899999999</v>
      </c>
    </row>
    <row r="80" spans="2:14" ht="16" x14ac:dyDescent="0.2">
      <c r="B80" s="8">
        <v>19.5625</v>
      </c>
      <c r="C80" s="29">
        <v>0.29880897000000001</v>
      </c>
      <c r="D80" s="29">
        <v>0.59697849700000005</v>
      </c>
      <c r="E80" s="29">
        <v>5.9830416999999997E-2</v>
      </c>
      <c r="F80" s="29">
        <v>0.94926686000000005</v>
      </c>
      <c r="G80" s="6">
        <v>0.33200996799999999</v>
      </c>
      <c r="H80" s="6">
        <v>0.663309441</v>
      </c>
      <c r="I80" s="6">
        <v>0</v>
      </c>
      <c r="J80" s="6">
        <v>0.99280466000000001</v>
      </c>
      <c r="K80" s="34">
        <v>0.99794989300000003</v>
      </c>
      <c r="L80" s="34">
        <v>0</v>
      </c>
      <c r="M80" s="34">
        <v>0</v>
      </c>
      <c r="N80" s="34">
        <v>0.99794989300000003</v>
      </c>
    </row>
    <row r="81" spans="2:14" ht="16" x14ac:dyDescent="0.2">
      <c r="B81" s="8">
        <v>19.813300000000002</v>
      </c>
      <c r="C81" s="29">
        <v>0.29883164000000001</v>
      </c>
      <c r="D81" s="29">
        <v>0.59702801800000005</v>
      </c>
      <c r="E81" s="29">
        <v>6.0179603999999998E-2</v>
      </c>
      <c r="F81" s="29">
        <v>0.94972694999999996</v>
      </c>
      <c r="G81" s="6">
        <v>0.33203515099999997</v>
      </c>
      <c r="H81" s="6">
        <v>0.66336446500000001</v>
      </c>
      <c r="I81" s="6">
        <v>0</v>
      </c>
      <c r="J81" s="6">
        <v>0.99291938000000002</v>
      </c>
      <c r="K81" s="34">
        <v>0.99799108400000003</v>
      </c>
      <c r="L81" s="34">
        <v>0</v>
      </c>
      <c r="M81" s="34">
        <v>0</v>
      </c>
      <c r="N81" s="34">
        <v>0.99799108400000003</v>
      </c>
    </row>
    <row r="82" spans="2:14" ht="16" x14ac:dyDescent="0.2">
      <c r="B82" s="8">
        <v>20.0641</v>
      </c>
      <c r="C82" s="29">
        <v>0.29885358000000001</v>
      </c>
      <c r="D82" s="29">
        <v>0.59707577000000001</v>
      </c>
      <c r="E82" s="29">
        <v>6.0525605000000003E-2</v>
      </c>
      <c r="F82" s="29">
        <v>0.95018102999999998</v>
      </c>
      <c r="G82" s="6">
        <v>0.33205953700000002</v>
      </c>
      <c r="H82" s="6">
        <v>0.66341752300000001</v>
      </c>
      <c r="I82" s="6">
        <v>0</v>
      </c>
      <c r="J82" s="6">
        <v>0.99303056999999995</v>
      </c>
      <c r="K82" s="34">
        <v>0.998031</v>
      </c>
      <c r="L82" s="34">
        <v>0</v>
      </c>
      <c r="M82" s="34">
        <v>0</v>
      </c>
      <c r="N82" s="34">
        <v>0.998031</v>
      </c>
    </row>
    <row r="83" spans="2:14" ht="16" x14ac:dyDescent="0.2">
      <c r="B83" s="8">
        <v>20.314900000000002</v>
      </c>
      <c r="C83" s="29">
        <v>0.29887485000000003</v>
      </c>
      <c r="D83" s="29">
        <v>0.59712185600000001</v>
      </c>
      <c r="E83" s="29">
        <v>6.0868450999999997E-2</v>
      </c>
      <c r="F83" s="29">
        <v>0.95062930000000001</v>
      </c>
      <c r="G83" s="6">
        <v>0.33208316300000001</v>
      </c>
      <c r="H83" s="6">
        <v>0.66346872899999998</v>
      </c>
      <c r="I83" s="6">
        <v>0</v>
      </c>
      <c r="J83" s="6">
        <v>0.99313841999999997</v>
      </c>
      <c r="K83" s="34">
        <v>0.99806969599999995</v>
      </c>
      <c r="L83" s="34">
        <v>0</v>
      </c>
      <c r="M83" s="34">
        <v>0</v>
      </c>
      <c r="N83" s="34">
        <v>0.99806969599999995</v>
      </c>
    </row>
    <row r="84" spans="2:14" ht="16" x14ac:dyDescent="0.2">
      <c r="B84" s="8">
        <v>20.5657</v>
      </c>
      <c r="C84" s="29">
        <v>0.29889546</v>
      </c>
      <c r="D84" s="29">
        <v>0.59716636899999997</v>
      </c>
      <c r="E84" s="29">
        <v>6.1208172999999998E-2</v>
      </c>
      <c r="F84" s="29">
        <v>0.95107191999999996</v>
      </c>
      <c r="G84" s="6">
        <v>0.33210606300000001</v>
      </c>
      <c r="H84" s="6">
        <v>0.66351818799999995</v>
      </c>
      <c r="I84" s="6">
        <v>0</v>
      </c>
      <c r="J84" s="6">
        <v>0.99324309</v>
      </c>
      <c r="K84" s="34">
        <v>0.99810722600000001</v>
      </c>
      <c r="L84" s="34">
        <v>0</v>
      </c>
      <c r="M84" s="34">
        <v>0</v>
      </c>
      <c r="N84" s="34">
        <v>0.99810722600000001</v>
      </c>
    </row>
    <row r="85" spans="2:14" ht="16" x14ac:dyDescent="0.2">
      <c r="B85" s="8">
        <v>20.816500000000001</v>
      </c>
      <c r="C85" s="29">
        <v>0.29891543999999998</v>
      </c>
      <c r="D85" s="29">
        <v>0.59720939900000003</v>
      </c>
      <c r="E85" s="29">
        <v>6.1544797999999998E-2</v>
      </c>
      <c r="F85" s="29">
        <v>0.95150906000000002</v>
      </c>
      <c r="G85" s="6">
        <v>0.332128268</v>
      </c>
      <c r="H85" s="6">
        <v>0.66356599900000002</v>
      </c>
      <c r="I85" s="6">
        <v>0</v>
      </c>
      <c r="J85" s="6">
        <v>0.99334473999999995</v>
      </c>
      <c r="K85" s="34">
        <v>0.99814363800000006</v>
      </c>
      <c r="L85" s="34">
        <v>0</v>
      </c>
      <c r="M85" s="34">
        <v>0</v>
      </c>
      <c r="N85" s="34">
        <v>0.99814363800000006</v>
      </c>
    </row>
    <row r="86" spans="2:14" ht="16" x14ac:dyDescent="0.2">
      <c r="B86" s="8">
        <v>21.067299999999999</v>
      </c>
      <c r="C86" s="29">
        <v>0.29893482999999998</v>
      </c>
      <c r="D86" s="29">
        <v>0.59725102600000002</v>
      </c>
      <c r="E86" s="29">
        <v>6.1878357000000002E-2</v>
      </c>
      <c r="F86" s="29">
        <v>0.95194087000000005</v>
      </c>
      <c r="G86" s="6">
        <v>0.33214980900000002</v>
      </c>
      <c r="H86" s="6">
        <v>0.66361225099999999</v>
      </c>
      <c r="I86" s="6">
        <v>0</v>
      </c>
      <c r="J86" s="6">
        <v>0.99344352000000002</v>
      </c>
      <c r="K86" s="34">
        <v>0.99817898000000005</v>
      </c>
      <c r="L86" s="34">
        <v>0</v>
      </c>
      <c r="M86" s="34">
        <v>0</v>
      </c>
      <c r="N86" s="34">
        <v>0.99817898000000005</v>
      </c>
    </row>
    <row r="87" spans="2:14" ht="16" x14ac:dyDescent="0.2">
      <c r="B87" s="8">
        <v>21.318100000000001</v>
      </c>
      <c r="C87" s="29">
        <v>0.29895364000000002</v>
      </c>
      <c r="D87" s="29">
        <v>0.59729132600000001</v>
      </c>
      <c r="E87" s="29">
        <v>6.2208879000000002E-2</v>
      </c>
      <c r="F87" s="29">
        <v>0.95236748999999998</v>
      </c>
      <c r="G87" s="6">
        <v>0.33217071599999998</v>
      </c>
      <c r="H87" s="6">
        <v>0.66365702900000001</v>
      </c>
      <c r="I87" s="6">
        <v>0</v>
      </c>
      <c r="J87" s="6">
        <v>0.99353955999999999</v>
      </c>
      <c r="K87" s="34">
        <v>0.99821329700000005</v>
      </c>
      <c r="L87" s="34">
        <v>0</v>
      </c>
      <c r="M87" s="34">
        <v>0</v>
      </c>
      <c r="N87" s="34">
        <v>0.99821329700000005</v>
      </c>
    </row>
    <row r="88" spans="2:14" ht="16" x14ac:dyDescent="0.2">
      <c r="B88" s="8">
        <v>21.568899999999999</v>
      </c>
      <c r="C88" s="29">
        <v>0.29897191000000001</v>
      </c>
      <c r="D88" s="29">
        <v>0.59733036900000003</v>
      </c>
      <c r="E88" s="29">
        <v>6.2536391999999996E-2</v>
      </c>
      <c r="F88" s="29">
        <v>0.95278905999999997</v>
      </c>
      <c r="G88" s="6">
        <v>0.33219101499999998</v>
      </c>
      <c r="H88" s="6">
        <v>0.66370041000000002</v>
      </c>
      <c r="I88" s="6">
        <v>0</v>
      </c>
      <c r="J88" s="6">
        <v>0.99363299999999999</v>
      </c>
      <c r="K88" s="34">
        <v>0.998246631</v>
      </c>
      <c r="L88" s="34">
        <v>0</v>
      </c>
      <c r="M88" s="34">
        <v>0</v>
      </c>
      <c r="N88" s="34">
        <v>0.998246631</v>
      </c>
    </row>
    <row r="89" spans="2:14" ht="16" x14ac:dyDescent="0.2">
      <c r="B89" s="8">
        <v>21.819700000000001</v>
      </c>
      <c r="C89" s="29">
        <v>0.29898965999999999</v>
      </c>
      <c r="D89" s="29">
        <v>0.59736822000000001</v>
      </c>
      <c r="E89" s="29">
        <v>6.2860925999999998E-2</v>
      </c>
      <c r="F89" s="29">
        <v>0.95320570000000004</v>
      </c>
      <c r="G89" s="6">
        <v>0.33221073200000001</v>
      </c>
      <c r="H89" s="6">
        <v>0.66374246699999995</v>
      </c>
      <c r="I89" s="6">
        <v>0</v>
      </c>
      <c r="J89" s="6">
        <v>0.99372395000000002</v>
      </c>
      <c r="K89" s="34">
        <v>0.99827902300000004</v>
      </c>
      <c r="L89" s="34">
        <v>0</v>
      </c>
      <c r="M89" s="34">
        <v>0</v>
      </c>
      <c r="N89" s="34">
        <v>0.99827902300000004</v>
      </c>
    </row>
    <row r="90" spans="2:14" ht="16" x14ac:dyDescent="0.2">
      <c r="B90" s="8">
        <v>22.070499999999999</v>
      </c>
      <c r="C90" s="29">
        <v>0.29900690000000002</v>
      </c>
      <c r="D90" s="29">
        <v>0.59740494099999997</v>
      </c>
      <c r="E90" s="29">
        <v>6.3182508999999998E-2</v>
      </c>
      <c r="F90" s="29">
        <v>0.95361753999999999</v>
      </c>
      <c r="G90" s="6">
        <v>0.33222989200000003</v>
      </c>
      <c r="H90" s="6">
        <v>0.66378326700000001</v>
      </c>
      <c r="I90" s="6">
        <v>0</v>
      </c>
      <c r="J90" s="6">
        <v>0.99381251999999998</v>
      </c>
      <c r="K90" s="34">
        <v>0.99831051100000001</v>
      </c>
      <c r="L90" s="34">
        <v>0</v>
      </c>
      <c r="M90" s="34">
        <v>0</v>
      </c>
      <c r="N90" s="34">
        <v>0.99831051100000001</v>
      </c>
    </row>
    <row r="91" spans="2:14" ht="16" x14ac:dyDescent="0.2">
      <c r="B91" s="8">
        <v>22.321300000000001</v>
      </c>
      <c r="C91" s="29">
        <v>0.29902367000000002</v>
      </c>
      <c r="D91" s="29">
        <v>0.59744058700000002</v>
      </c>
      <c r="E91" s="29">
        <v>6.3501168999999996E-2</v>
      </c>
      <c r="F91" s="29">
        <v>0.95402467999999996</v>
      </c>
      <c r="G91" s="6">
        <v>0.33224851700000002</v>
      </c>
      <c r="H91" s="6">
        <v>0.66382287399999995</v>
      </c>
      <c r="I91" s="6">
        <v>0</v>
      </c>
      <c r="J91" s="6">
        <v>0.99389881999999996</v>
      </c>
      <c r="K91" s="34">
        <v>0.99834113099999999</v>
      </c>
      <c r="L91" s="34">
        <v>0</v>
      </c>
      <c r="M91" s="34">
        <v>0</v>
      </c>
      <c r="N91" s="34">
        <v>0.99834113099999999</v>
      </c>
    </row>
    <row r="92" spans="2:14" ht="16" x14ac:dyDescent="0.2">
      <c r="B92" s="8">
        <v>22.572099999999999</v>
      </c>
      <c r="C92" s="29">
        <v>0.29903996999999999</v>
      </c>
      <c r="D92" s="29">
        <v>0.59747521199999998</v>
      </c>
      <c r="E92" s="29">
        <v>6.3816934000000006E-2</v>
      </c>
      <c r="F92" s="29">
        <v>0.95442724999999995</v>
      </c>
      <c r="G92" s="6">
        <v>0.33226663099999998</v>
      </c>
      <c r="H92" s="6">
        <v>0.66386134699999999</v>
      </c>
      <c r="I92" s="6">
        <v>0</v>
      </c>
      <c r="J92" s="6">
        <v>0.99398295999999997</v>
      </c>
      <c r="K92" s="34">
        <v>0.99837091899999997</v>
      </c>
      <c r="L92" s="34">
        <v>0</v>
      </c>
      <c r="M92" s="34">
        <v>0</v>
      </c>
      <c r="N92" s="34">
        <v>0.99837091899999997</v>
      </c>
    </row>
    <row r="93" spans="2:14" ht="16" x14ac:dyDescent="0.2">
      <c r="B93" s="8">
        <v>22.822900000000001</v>
      </c>
      <c r="C93" s="29">
        <v>0.29905583000000002</v>
      </c>
      <c r="D93" s="29">
        <v>0.59750886700000005</v>
      </c>
      <c r="E93" s="29">
        <v>6.4129831999999998E-2</v>
      </c>
      <c r="F93" s="29">
        <v>0.95482533999999997</v>
      </c>
      <c r="G93" s="6">
        <v>0.33228425299999997</v>
      </c>
      <c r="H93" s="6">
        <v>0.66389874100000001</v>
      </c>
      <c r="I93" s="6">
        <v>0</v>
      </c>
      <c r="J93" s="6">
        <v>0.99406501999999997</v>
      </c>
      <c r="K93" s="34">
        <v>0.99839990599999995</v>
      </c>
      <c r="L93" s="34">
        <v>0</v>
      </c>
      <c r="M93" s="34">
        <v>0</v>
      </c>
      <c r="N93" s="34">
        <v>0.99839990599999995</v>
      </c>
    </row>
    <row r="94" spans="2:14" ht="16" x14ac:dyDescent="0.2">
      <c r="B94" s="8">
        <v>23.073699999999999</v>
      </c>
      <c r="C94" s="29">
        <v>0.29907126000000001</v>
      </c>
      <c r="D94" s="29">
        <v>0.59754159600000001</v>
      </c>
      <c r="E94" s="29">
        <v>6.4439889E-2</v>
      </c>
      <c r="F94" s="29">
        <v>0.95521904999999996</v>
      </c>
      <c r="G94" s="6">
        <v>0.33230140400000002</v>
      </c>
      <c r="H94" s="6">
        <v>0.66393510600000005</v>
      </c>
      <c r="I94" s="6">
        <v>0</v>
      </c>
      <c r="J94" s="6">
        <v>0.99414508999999995</v>
      </c>
      <c r="K94" s="34">
        <v>0.998428125</v>
      </c>
      <c r="L94" s="34">
        <v>0</v>
      </c>
      <c r="M94" s="34">
        <v>0</v>
      </c>
      <c r="N94" s="34">
        <v>0.998428125</v>
      </c>
    </row>
    <row r="95" spans="2:14" ht="16" x14ac:dyDescent="0.2">
      <c r="B95" s="8">
        <v>23.3245</v>
      </c>
      <c r="C95" s="29">
        <v>0.29908628999999998</v>
      </c>
      <c r="D95" s="29">
        <v>0.59757344300000004</v>
      </c>
      <c r="E95" s="29">
        <v>6.4747134999999997E-2</v>
      </c>
      <c r="F95" s="29">
        <v>0.95560847000000004</v>
      </c>
      <c r="G95" s="6">
        <v>0.33231810299999998</v>
      </c>
      <c r="H95" s="6">
        <v>0.66397049200000002</v>
      </c>
      <c r="I95" s="6">
        <v>0</v>
      </c>
      <c r="J95" s="6">
        <v>0.99422325</v>
      </c>
      <c r="K95" s="34">
        <v>0.99845560499999997</v>
      </c>
      <c r="L95" s="34">
        <v>0</v>
      </c>
      <c r="M95" s="34">
        <v>0</v>
      </c>
      <c r="N95" s="34">
        <v>0.99845560499999997</v>
      </c>
    </row>
    <row r="96" spans="2:14" ht="16" x14ac:dyDescent="0.2">
      <c r="B96" s="8">
        <v>23.575299999999999</v>
      </c>
      <c r="C96" s="29">
        <v>0.29910092999999999</v>
      </c>
      <c r="D96" s="29">
        <v>0.59760444999999995</v>
      </c>
      <c r="E96" s="29">
        <v>6.5051595000000004E-2</v>
      </c>
      <c r="F96" s="29">
        <v>0.95599369999999995</v>
      </c>
      <c r="G96" s="6">
        <v>0.33233436599999999</v>
      </c>
      <c r="H96" s="6">
        <v>0.66400494499999996</v>
      </c>
      <c r="I96" s="6">
        <v>0</v>
      </c>
      <c r="J96" s="6">
        <v>0.99429957999999996</v>
      </c>
      <c r="K96" s="34">
        <v>0.99848237399999995</v>
      </c>
      <c r="L96" s="34">
        <v>0</v>
      </c>
      <c r="M96" s="34">
        <v>0</v>
      </c>
      <c r="N96" s="34">
        <v>0.99848237399999995</v>
      </c>
    </row>
    <row r="97" spans="2:14" ht="16" x14ac:dyDescent="0.2">
      <c r="B97" s="8">
        <v>23.8261</v>
      </c>
      <c r="C97" s="29">
        <v>0.29911518999999998</v>
      </c>
      <c r="D97" s="29">
        <v>0.59763465500000001</v>
      </c>
      <c r="E97" s="29">
        <v>6.5353297000000005E-2</v>
      </c>
      <c r="F97" s="29">
        <v>0.95637483000000001</v>
      </c>
      <c r="G97" s="6">
        <v>0.33235021300000001</v>
      </c>
      <c r="H97" s="6">
        <v>0.66403850499999995</v>
      </c>
      <c r="I97" s="6">
        <v>0</v>
      </c>
      <c r="J97" s="6">
        <v>0.99437416000000001</v>
      </c>
      <c r="K97" s="34">
        <v>0.99850846000000004</v>
      </c>
      <c r="L97" s="34">
        <v>0</v>
      </c>
      <c r="M97" s="34">
        <v>0</v>
      </c>
      <c r="N97" s="34">
        <v>0.99850846000000004</v>
      </c>
    </row>
    <row r="98" spans="2:14" ht="16" x14ac:dyDescent="0.2">
      <c r="B98" s="8">
        <v>24.076899999999998</v>
      </c>
      <c r="C98" s="29">
        <v>0.29912908999999999</v>
      </c>
      <c r="D98" s="29">
        <v>0.59766409300000001</v>
      </c>
      <c r="E98" s="29">
        <v>6.5652266000000001E-2</v>
      </c>
      <c r="F98" s="29">
        <v>0.95675191999999998</v>
      </c>
      <c r="G98" s="6">
        <v>0.33236565800000001</v>
      </c>
      <c r="H98" s="6">
        <v>0.66407121499999999</v>
      </c>
      <c r="I98" s="6">
        <v>0</v>
      </c>
      <c r="J98" s="6">
        <v>0.99444706000000005</v>
      </c>
      <c r="K98" s="34">
        <v>0.99853388799999998</v>
      </c>
      <c r="L98" s="34">
        <v>0</v>
      </c>
      <c r="M98" s="34">
        <v>0</v>
      </c>
      <c r="N98" s="34">
        <v>0.99853388799999998</v>
      </c>
    </row>
    <row r="99" spans="2:14" ht="16" x14ac:dyDescent="0.2">
      <c r="B99" s="8">
        <v>24.3277</v>
      </c>
      <c r="C99" s="29">
        <v>0.29914265000000001</v>
      </c>
      <c r="D99" s="29">
        <v>0.59769279900000005</v>
      </c>
      <c r="E99" s="29">
        <v>6.5948530000000005E-2</v>
      </c>
      <c r="F99" s="29">
        <v>0.95712505999999997</v>
      </c>
      <c r="G99" s="6">
        <v>0.33238071699999999</v>
      </c>
      <c r="H99" s="6">
        <v>0.66410311</v>
      </c>
      <c r="I99" s="6">
        <v>0</v>
      </c>
      <c r="J99" s="6">
        <v>0.99451833000000001</v>
      </c>
      <c r="K99" s="34">
        <v>0.99855868299999995</v>
      </c>
      <c r="L99" s="34">
        <v>0</v>
      </c>
      <c r="M99" s="34">
        <v>0</v>
      </c>
      <c r="N99" s="34">
        <v>0.99855868299999995</v>
      </c>
    </row>
    <row r="100" spans="2:14" ht="16" x14ac:dyDescent="0.2">
      <c r="B100" s="8">
        <v>24.578499999999998</v>
      </c>
      <c r="C100" s="29">
        <v>0.29915586</v>
      </c>
      <c r="D100" s="29">
        <v>0.59772080500000002</v>
      </c>
      <c r="E100" s="29">
        <v>6.6242113000000005E-2</v>
      </c>
      <c r="F100" s="29">
        <v>0.95749432999999995</v>
      </c>
      <c r="G100" s="6">
        <v>0.33239540499999998</v>
      </c>
      <c r="H100" s="6">
        <v>0.66413422799999999</v>
      </c>
      <c r="I100" s="6">
        <v>0</v>
      </c>
      <c r="J100" s="6">
        <v>0.99458804999999995</v>
      </c>
      <c r="K100" s="34">
        <v>0.99858286900000004</v>
      </c>
      <c r="L100" s="34">
        <v>0</v>
      </c>
      <c r="M100" s="34">
        <v>0</v>
      </c>
      <c r="N100" s="34">
        <v>0.99858286900000004</v>
      </c>
    </row>
    <row r="101" spans="2:14" ht="16" x14ac:dyDescent="0.2">
      <c r="B101" s="8">
        <v>24.8293</v>
      </c>
      <c r="C101" s="29">
        <v>0.29916875999999998</v>
      </c>
      <c r="D101" s="29">
        <v>0.59774814099999996</v>
      </c>
      <c r="E101" s="29">
        <v>6.6533043E-2</v>
      </c>
      <c r="F101" s="29">
        <v>0.95785980000000004</v>
      </c>
      <c r="G101" s="6">
        <v>0.33240973499999998</v>
      </c>
      <c r="H101" s="6">
        <v>0.66416460099999997</v>
      </c>
      <c r="I101" s="6">
        <v>0</v>
      </c>
      <c r="J101" s="6">
        <v>0.99465627000000001</v>
      </c>
      <c r="K101" s="34">
        <v>0.99860646600000003</v>
      </c>
      <c r="L101" s="34">
        <v>0</v>
      </c>
      <c r="M101" s="34">
        <v>0</v>
      </c>
      <c r="N101" s="34">
        <v>0.99860646600000003</v>
      </c>
    </row>
    <row r="102" spans="2:14" ht="16" x14ac:dyDescent="0.2">
      <c r="B102" s="8">
        <v>25.080100000000002</v>
      </c>
      <c r="C102" s="29">
        <v>0.29918135000000001</v>
      </c>
      <c r="D102" s="29">
        <v>0.59777483499999995</v>
      </c>
      <c r="E102" s="29">
        <v>6.6821345000000004E-2</v>
      </c>
      <c r="F102" s="29">
        <v>0.95822154000000004</v>
      </c>
      <c r="G102" s="6">
        <v>0.33242372100000001</v>
      </c>
      <c r="H102" s="6">
        <v>0.66419426100000001</v>
      </c>
      <c r="I102" s="6">
        <v>0</v>
      </c>
      <c r="J102" s="6">
        <v>0.99472305000000005</v>
      </c>
      <c r="K102" s="34">
        <v>0.998629498</v>
      </c>
      <c r="L102" s="34">
        <v>0</v>
      </c>
      <c r="M102" s="34">
        <v>0</v>
      </c>
      <c r="N102" s="34">
        <v>0.998629498</v>
      </c>
    </row>
    <row r="103" spans="2:14" ht="16" x14ac:dyDescent="0.2">
      <c r="B103" s="8">
        <v>25.3309</v>
      </c>
      <c r="C103" s="29">
        <v>0.29919363999999998</v>
      </c>
      <c r="D103" s="29">
        <v>0.59780091400000002</v>
      </c>
      <c r="E103" s="29">
        <v>6.7107043000000005E-2</v>
      </c>
      <c r="F103" s="29">
        <v>0.95857961000000003</v>
      </c>
      <c r="G103" s="6">
        <v>0.33243737600000001</v>
      </c>
      <c r="H103" s="6">
        <v>0.66422323699999997</v>
      </c>
      <c r="I103" s="6">
        <v>0</v>
      </c>
      <c r="J103" s="6">
        <v>0.99478844</v>
      </c>
      <c r="K103" s="34">
        <v>0.99865198300000002</v>
      </c>
      <c r="L103" s="34">
        <v>0</v>
      </c>
      <c r="M103" s="34">
        <v>0</v>
      </c>
      <c r="N103" s="34">
        <v>0.99865198300000002</v>
      </c>
    </row>
    <row r="104" spans="2:14" ht="16" x14ac:dyDescent="0.2">
      <c r="B104" s="8">
        <v>25.581700000000001</v>
      </c>
      <c r="C104" s="29">
        <v>0.29920563999999999</v>
      </c>
      <c r="D104" s="29">
        <v>0.59782640300000001</v>
      </c>
      <c r="E104" s="29">
        <v>6.7390163000000003E-2</v>
      </c>
      <c r="F104" s="29">
        <v>0.95893406999999997</v>
      </c>
      <c r="G104" s="6">
        <v>0.33245071199999998</v>
      </c>
      <c r="H104" s="6">
        <v>0.66425155899999999</v>
      </c>
      <c r="I104" s="6">
        <v>0</v>
      </c>
      <c r="J104" s="6">
        <v>0.99485250000000003</v>
      </c>
      <c r="K104" s="34">
        <v>0.99867394200000004</v>
      </c>
      <c r="L104" s="34">
        <v>0</v>
      </c>
      <c r="M104" s="34">
        <v>0</v>
      </c>
      <c r="N104" s="34">
        <v>0.99867394200000004</v>
      </c>
    </row>
    <row r="105" spans="2:14" ht="16" x14ac:dyDescent="0.2">
      <c r="B105" s="8">
        <v>25.8325</v>
      </c>
      <c r="C105" s="29">
        <v>0.29921736999999998</v>
      </c>
      <c r="D105" s="29">
        <v>0.59785132699999999</v>
      </c>
      <c r="E105" s="29">
        <v>6.7670729999999998E-2</v>
      </c>
      <c r="F105" s="29">
        <v>0.95928500000000005</v>
      </c>
      <c r="G105" s="6">
        <v>0.33246374000000001</v>
      </c>
      <c r="H105" s="6">
        <v>0.66427925200000004</v>
      </c>
      <c r="I105" s="6">
        <v>0</v>
      </c>
      <c r="J105" s="6">
        <v>0.99491525999999997</v>
      </c>
      <c r="K105" s="34">
        <v>0.99869539200000002</v>
      </c>
      <c r="L105" s="34">
        <v>0</v>
      </c>
      <c r="M105" s="34">
        <v>0</v>
      </c>
      <c r="N105" s="34">
        <v>0.99869539200000002</v>
      </c>
    </row>
    <row r="106" spans="2:14" ht="16" x14ac:dyDescent="0.2">
      <c r="B106" s="8">
        <v>26.083300000000001</v>
      </c>
      <c r="C106" s="29">
        <v>0.29922882000000001</v>
      </c>
      <c r="D106" s="29">
        <v>0.59787570800000001</v>
      </c>
      <c r="E106" s="29">
        <v>6.7948768000000007E-2</v>
      </c>
      <c r="F106" s="29">
        <v>0.95963244999999997</v>
      </c>
      <c r="G106" s="6">
        <v>0.332476471</v>
      </c>
      <c r="H106" s="6">
        <v>0.66430634200000005</v>
      </c>
      <c r="I106" s="6">
        <v>0</v>
      </c>
      <c r="J106" s="6">
        <v>0.99497678000000001</v>
      </c>
      <c r="K106" s="34">
        <v>0.99871635199999997</v>
      </c>
      <c r="L106" s="34">
        <v>0</v>
      </c>
      <c r="M106" s="34">
        <v>0</v>
      </c>
      <c r="N106" s="34">
        <v>0.99871635199999997</v>
      </c>
    </row>
    <row r="107" spans="2:14" ht="16" x14ac:dyDescent="0.2">
      <c r="B107" s="8">
        <v>26.334099999999999</v>
      </c>
      <c r="C107" s="29">
        <v>0.29924002</v>
      </c>
      <c r="D107" s="29">
        <v>0.59789956799999999</v>
      </c>
      <c r="E107" s="29">
        <v>6.8224301000000001E-2</v>
      </c>
      <c r="F107" s="29">
        <v>0.95997646999999997</v>
      </c>
      <c r="G107" s="6">
        <v>0.33248891600000002</v>
      </c>
      <c r="H107" s="6">
        <v>0.664332853</v>
      </c>
      <c r="I107" s="6">
        <v>0</v>
      </c>
      <c r="J107" s="6">
        <v>0.99503710000000001</v>
      </c>
      <c r="K107" s="34">
        <v>0.99873683800000002</v>
      </c>
      <c r="L107" s="34">
        <v>0</v>
      </c>
      <c r="M107" s="34">
        <v>0</v>
      </c>
      <c r="N107" s="34">
        <v>0.99873683800000002</v>
      </c>
    </row>
    <row r="108" spans="2:14" ht="16" x14ac:dyDescent="0.2">
      <c r="B108" s="8">
        <v>26.584900000000001</v>
      </c>
      <c r="C108" s="29">
        <v>0.29925098</v>
      </c>
      <c r="D108" s="29">
        <v>0.59792292700000005</v>
      </c>
      <c r="E108" s="29">
        <v>6.8497353999999996E-2</v>
      </c>
      <c r="F108" s="29">
        <v>0.96031712000000002</v>
      </c>
      <c r="G108" s="6">
        <v>0.33250108499999997</v>
      </c>
      <c r="H108" s="6">
        <v>0.66435880700000005</v>
      </c>
      <c r="I108" s="6">
        <v>0</v>
      </c>
      <c r="J108" s="6">
        <v>0.99509625999999995</v>
      </c>
      <c r="K108" s="34">
        <v>0.99875686699999999</v>
      </c>
      <c r="L108" s="34">
        <v>0</v>
      </c>
      <c r="M108" s="34">
        <v>0</v>
      </c>
      <c r="N108" s="34">
        <v>0.99875686699999999</v>
      </c>
    </row>
    <row r="109" spans="2:14" ht="16" x14ac:dyDescent="0.2">
      <c r="B109" s="8">
        <v>26.835799999999999</v>
      </c>
      <c r="C109" s="29">
        <v>0.29926169000000002</v>
      </c>
      <c r="D109" s="29">
        <v>0.59794580399999997</v>
      </c>
      <c r="E109" s="29">
        <v>6.8767950999999994E-2</v>
      </c>
      <c r="F109" s="29">
        <v>0.96065445999999999</v>
      </c>
      <c r="G109" s="6">
        <v>0.33251298699999998</v>
      </c>
      <c r="H109" s="6">
        <v>0.66438422600000002</v>
      </c>
      <c r="I109" s="6">
        <v>0</v>
      </c>
      <c r="J109" s="6">
        <v>0.99515429</v>
      </c>
      <c r="K109" s="34">
        <v>0.99877645299999995</v>
      </c>
      <c r="L109" s="34">
        <v>0</v>
      </c>
      <c r="M109" s="34">
        <v>0</v>
      </c>
      <c r="N109" s="34">
        <v>0.99877645299999995</v>
      </c>
    </row>
    <row r="110" spans="2:14" ht="16" x14ac:dyDescent="0.2">
      <c r="B110" s="8">
        <v>27.086600000000001</v>
      </c>
      <c r="C110" s="29">
        <v>0.29927217</v>
      </c>
      <c r="D110" s="29">
        <v>0.59796821700000002</v>
      </c>
      <c r="E110" s="29">
        <v>6.9036114999999995E-2</v>
      </c>
      <c r="F110" s="29">
        <v>0.96098852999999995</v>
      </c>
      <c r="G110" s="6">
        <v>0.33252463199999999</v>
      </c>
      <c r="H110" s="6">
        <v>0.66440913000000001</v>
      </c>
      <c r="I110" s="6">
        <v>0</v>
      </c>
      <c r="J110" s="6">
        <v>0.99521124000000005</v>
      </c>
      <c r="K110" s="34">
        <v>0.998795612</v>
      </c>
      <c r="L110" s="34">
        <v>0</v>
      </c>
      <c r="M110" s="34">
        <v>0</v>
      </c>
      <c r="N110" s="34">
        <v>0.998795612</v>
      </c>
    </row>
    <row r="111" spans="2:14" ht="16" x14ac:dyDescent="0.2">
      <c r="B111" s="8">
        <v>27.337399999999999</v>
      </c>
      <c r="C111" s="29">
        <v>0.29928241999999999</v>
      </c>
      <c r="D111" s="29">
        <v>0.59799018500000001</v>
      </c>
      <c r="E111" s="29">
        <v>6.9301869000000002E-2</v>
      </c>
      <c r="F111" s="29">
        <v>0.96131939</v>
      </c>
      <c r="G111" s="6">
        <v>0.33253602799999998</v>
      </c>
      <c r="H111" s="6">
        <v>0.66443353900000002</v>
      </c>
      <c r="I111" s="6">
        <v>0</v>
      </c>
      <c r="J111" s="6">
        <v>0.99526714999999999</v>
      </c>
      <c r="K111" s="34">
        <v>0.99881435799999996</v>
      </c>
      <c r="L111" s="34">
        <v>0</v>
      </c>
      <c r="M111" s="34">
        <v>0</v>
      </c>
      <c r="N111" s="34">
        <v>0.99881435799999996</v>
      </c>
    </row>
    <row r="112" spans="2:14" ht="16" x14ac:dyDescent="0.2">
      <c r="B112" s="8">
        <v>27.588200000000001</v>
      </c>
      <c r="C112" s="29">
        <v>0.29929245999999998</v>
      </c>
      <c r="D112" s="29">
        <v>0.59801172400000002</v>
      </c>
      <c r="E112" s="29">
        <v>6.9565237000000002E-2</v>
      </c>
      <c r="F112" s="29">
        <v>0.96164707999999999</v>
      </c>
      <c r="G112" s="6">
        <v>0.33254718300000002</v>
      </c>
      <c r="H112" s="6">
        <v>0.66445747099999997</v>
      </c>
      <c r="I112" s="6">
        <v>0</v>
      </c>
      <c r="J112" s="6">
        <v>0.99532204000000002</v>
      </c>
      <c r="K112" s="34">
        <v>0.99883270400000002</v>
      </c>
      <c r="L112" s="34">
        <v>0</v>
      </c>
      <c r="M112" s="34">
        <v>0</v>
      </c>
      <c r="N112" s="34">
        <v>0.99883270400000002</v>
      </c>
    </row>
    <row r="113" spans="2:14" ht="16" x14ac:dyDescent="0.2">
      <c r="B113" s="8">
        <v>27.838999999999999</v>
      </c>
      <c r="C113" s="29">
        <v>0.29930230000000002</v>
      </c>
      <c r="D113" s="29">
        <v>0.59803284800000001</v>
      </c>
      <c r="E113" s="29">
        <v>6.9826241999999997E-2</v>
      </c>
      <c r="F113" s="29">
        <v>0.96197166000000001</v>
      </c>
      <c r="G113" s="6">
        <v>0.33255810600000002</v>
      </c>
      <c r="H113" s="6">
        <v>0.66448094300000005</v>
      </c>
      <c r="I113" s="6">
        <v>0</v>
      </c>
      <c r="J113" s="6">
        <v>0.99537595000000001</v>
      </c>
      <c r="K113" s="34">
        <v>0.99885066199999994</v>
      </c>
      <c r="L113" s="34">
        <v>0</v>
      </c>
      <c r="M113" s="34">
        <v>0</v>
      </c>
      <c r="N113" s="34">
        <v>0.99885066199999994</v>
      </c>
    </row>
    <row r="114" spans="2:14" ht="16" x14ac:dyDescent="0.2">
      <c r="B114" s="8">
        <v>28.0898</v>
      </c>
      <c r="C114" s="29">
        <v>0.29931192000000001</v>
      </c>
      <c r="D114" s="29">
        <v>0.59805357400000003</v>
      </c>
      <c r="E114" s="29">
        <v>7.0084905000000003E-2</v>
      </c>
      <c r="F114" s="29">
        <v>0.96229315999999998</v>
      </c>
      <c r="G114" s="6">
        <v>0.332568804</v>
      </c>
      <c r="H114" s="6">
        <v>0.66450397100000003</v>
      </c>
      <c r="I114" s="6">
        <v>0</v>
      </c>
      <c r="J114" s="6">
        <v>0.99542891</v>
      </c>
      <c r="K114" s="34">
        <v>0.99886824600000002</v>
      </c>
      <c r="L114" s="34">
        <v>0</v>
      </c>
      <c r="M114" s="34">
        <v>0</v>
      </c>
      <c r="N114" s="34">
        <v>0.99886824600000002</v>
      </c>
    </row>
    <row r="115" spans="2:14" ht="16" x14ac:dyDescent="0.2">
      <c r="B115" s="8">
        <v>28.340599999999998</v>
      </c>
      <c r="C115" s="29">
        <v>0.29932135999999998</v>
      </c>
      <c r="D115" s="29">
        <v>0.59807391600000004</v>
      </c>
      <c r="E115" s="29">
        <v>7.0341249999999994E-2</v>
      </c>
      <c r="F115" s="29">
        <v>0.96261162</v>
      </c>
      <c r="G115" s="6">
        <v>0.33257928399999998</v>
      </c>
      <c r="H115" s="6">
        <v>0.66452657299999995</v>
      </c>
      <c r="I115" s="6">
        <v>0</v>
      </c>
      <c r="J115" s="6">
        <v>0.99548093999999998</v>
      </c>
      <c r="K115" s="34">
        <v>0.99888546700000003</v>
      </c>
      <c r="L115" s="34">
        <v>0</v>
      </c>
      <c r="M115" s="34">
        <v>0</v>
      </c>
      <c r="N115" s="34">
        <v>0.99888546700000003</v>
      </c>
    </row>
    <row r="116" spans="2:14" ht="16" x14ac:dyDescent="0.2">
      <c r="B116" s="8">
        <v>28.5914</v>
      </c>
      <c r="C116" s="29">
        <v>0.2993306</v>
      </c>
      <c r="D116" s="29">
        <v>0.59809388600000002</v>
      </c>
      <c r="E116" s="29">
        <v>7.05953E-2</v>
      </c>
      <c r="F116" s="29">
        <v>0.96292710999999998</v>
      </c>
      <c r="G116" s="6">
        <v>0.33258955400000001</v>
      </c>
      <c r="H116" s="6">
        <v>0.66454876200000002</v>
      </c>
      <c r="I116" s="6">
        <v>0</v>
      </c>
      <c r="J116" s="6">
        <v>0.99553208999999998</v>
      </c>
      <c r="K116" s="34">
        <v>0.998902336</v>
      </c>
      <c r="L116" s="34">
        <v>0</v>
      </c>
      <c r="M116" s="34">
        <v>0</v>
      </c>
      <c r="N116" s="34">
        <v>0.998902336</v>
      </c>
    </row>
    <row r="117" spans="2:14" ht="16" x14ac:dyDescent="0.2">
      <c r="B117" s="8">
        <v>28.842199999999998</v>
      </c>
      <c r="C117" s="29">
        <v>0.29933966000000001</v>
      </c>
      <c r="D117" s="29">
        <v>0.59811349800000002</v>
      </c>
      <c r="E117" s="29">
        <v>7.0847074999999995E-2</v>
      </c>
      <c r="F117" s="29">
        <v>0.96323963999999995</v>
      </c>
      <c r="G117" s="6">
        <v>0.33259961999999998</v>
      </c>
      <c r="H117" s="6">
        <v>0.66457055300000001</v>
      </c>
      <c r="I117" s="6">
        <v>0</v>
      </c>
      <c r="J117" s="6">
        <v>0.99558236</v>
      </c>
      <c r="K117" s="34">
        <v>0.99891886399999996</v>
      </c>
      <c r="L117" s="34">
        <v>0</v>
      </c>
      <c r="M117" s="34">
        <v>0</v>
      </c>
      <c r="N117" s="34">
        <v>0.99891886399999996</v>
      </c>
    </row>
    <row r="118" spans="2:14" ht="16" x14ac:dyDescent="0.2">
      <c r="B118" s="8">
        <v>29.093</v>
      </c>
      <c r="C118" s="29">
        <v>0.29934854</v>
      </c>
      <c r="D118" s="29">
        <v>0.59813276400000004</v>
      </c>
      <c r="E118" s="29">
        <v>7.1096596999999997E-2</v>
      </c>
      <c r="F118" s="29">
        <v>0.96354927000000001</v>
      </c>
      <c r="G118" s="6">
        <v>0.33260948800000001</v>
      </c>
      <c r="H118" s="6">
        <v>0.66459195999999998</v>
      </c>
      <c r="I118" s="6">
        <v>0</v>
      </c>
      <c r="J118" s="6">
        <v>0.99563179999999996</v>
      </c>
      <c r="K118" s="34">
        <v>0.99893506200000004</v>
      </c>
      <c r="L118" s="34">
        <v>0</v>
      </c>
      <c r="M118" s="34">
        <v>0</v>
      </c>
      <c r="N118" s="34">
        <v>0.99893506200000004</v>
      </c>
    </row>
    <row r="119" spans="2:14" ht="16" x14ac:dyDescent="0.2">
      <c r="B119" s="8">
        <v>29.343800000000002</v>
      </c>
      <c r="C119" s="29">
        <v>0.29935725000000002</v>
      </c>
      <c r="D119" s="29">
        <v>0.59815169499999998</v>
      </c>
      <c r="E119" s="29">
        <v>7.1343888999999994E-2</v>
      </c>
      <c r="F119" s="29">
        <v>0.96385604000000003</v>
      </c>
      <c r="G119" s="6">
        <v>0.33261916499999999</v>
      </c>
      <c r="H119" s="6">
        <v>0.66461299500000004</v>
      </c>
      <c r="I119" s="6">
        <v>0</v>
      </c>
      <c r="J119" s="6">
        <v>0.99568042000000001</v>
      </c>
      <c r="K119" s="34">
        <v>0.99895093999999995</v>
      </c>
      <c r="L119" s="34">
        <v>0</v>
      </c>
      <c r="M119" s="34">
        <v>0</v>
      </c>
      <c r="N119" s="34">
        <v>0.99895093999999995</v>
      </c>
    </row>
    <row r="120" spans="2:14" ht="16" x14ac:dyDescent="0.2">
      <c r="B120" s="8">
        <v>29.5946</v>
      </c>
      <c r="C120" s="29">
        <v>0.29936579000000002</v>
      </c>
      <c r="D120" s="29">
        <v>0.59817030400000004</v>
      </c>
      <c r="E120" s="29">
        <v>7.1588971000000001E-2</v>
      </c>
      <c r="F120" s="29">
        <v>0.96415996999999998</v>
      </c>
      <c r="G120" s="6">
        <v>0.33262865600000002</v>
      </c>
      <c r="H120" s="6">
        <v>0.66463367100000004</v>
      </c>
      <c r="I120" s="6">
        <v>0</v>
      </c>
      <c r="J120" s="6">
        <v>0.99572824999999998</v>
      </c>
      <c r="K120" s="34">
        <v>0.99896650600000003</v>
      </c>
      <c r="L120" s="34">
        <v>0</v>
      </c>
      <c r="M120" s="34">
        <v>0</v>
      </c>
      <c r="N120" s="34">
        <v>0.99896650600000003</v>
      </c>
    </row>
    <row r="121" spans="2:14" ht="16" x14ac:dyDescent="0.2">
      <c r="B121" s="8">
        <v>29.845400000000001</v>
      </c>
      <c r="C121" s="29">
        <v>0.29937417</v>
      </c>
      <c r="D121" s="29">
        <v>0.59818859999999996</v>
      </c>
      <c r="E121" s="29">
        <v>7.1831864999999995E-2</v>
      </c>
      <c r="F121" s="29">
        <v>0.96446111999999995</v>
      </c>
      <c r="G121" s="6">
        <v>0.33263796800000001</v>
      </c>
      <c r="H121" s="6">
        <v>0.66465399999999997</v>
      </c>
      <c r="I121" s="6">
        <v>0</v>
      </c>
      <c r="J121" s="6">
        <v>0.99577530999999997</v>
      </c>
      <c r="K121" s="34">
        <v>0.99898177099999996</v>
      </c>
      <c r="L121" s="34">
        <v>0</v>
      </c>
      <c r="M121" s="34">
        <v>0</v>
      </c>
      <c r="N121" s="34">
        <v>0.99898177099999996</v>
      </c>
    </row>
    <row r="122" spans="2:14" ht="16" x14ac:dyDescent="0.2">
      <c r="B122" s="8">
        <v>30.0962</v>
      </c>
      <c r="C122" s="29">
        <v>0.29938239</v>
      </c>
      <c r="D122" s="29">
        <v>0.59820659399999998</v>
      </c>
      <c r="E122" s="29">
        <v>7.2072591000000005E-2</v>
      </c>
      <c r="F122" s="29">
        <v>0.96475951000000004</v>
      </c>
      <c r="G122" s="6">
        <v>0.332647105</v>
      </c>
      <c r="H122" s="6">
        <v>0.66467399299999996</v>
      </c>
      <c r="I122" s="6">
        <v>0</v>
      </c>
      <c r="J122" s="6">
        <v>0.99582161999999996</v>
      </c>
      <c r="K122" s="34">
        <v>0.99899674299999996</v>
      </c>
      <c r="L122" s="34">
        <v>0</v>
      </c>
      <c r="M122" s="34">
        <v>0</v>
      </c>
      <c r="N122" s="34">
        <v>0.99899674299999996</v>
      </c>
    </row>
    <row r="123" spans="2:14" ht="16" x14ac:dyDescent="0.2">
      <c r="B123" s="8">
        <v>30.347000000000001</v>
      </c>
      <c r="C123" s="29">
        <v>0.29939047000000002</v>
      </c>
      <c r="D123" s="29">
        <v>0.59822429499999996</v>
      </c>
      <c r="E123" s="29">
        <v>7.2311170999999994E-2</v>
      </c>
      <c r="F123" s="29">
        <v>0.96505516999999996</v>
      </c>
      <c r="G123" s="6">
        <v>0.332656073</v>
      </c>
      <c r="H123" s="6">
        <v>0.66469366100000005</v>
      </c>
      <c r="I123" s="6">
        <v>0</v>
      </c>
      <c r="J123" s="6">
        <v>0.99586719999999995</v>
      </c>
      <c r="K123" s="34">
        <v>0.99901143000000003</v>
      </c>
      <c r="L123" s="34">
        <v>0</v>
      </c>
      <c r="M123" s="34">
        <v>0</v>
      </c>
      <c r="N123" s="34">
        <v>0.99901143000000003</v>
      </c>
    </row>
    <row r="124" spans="2:14" ht="16" x14ac:dyDescent="0.2">
      <c r="B124" s="8">
        <v>30.597799999999999</v>
      </c>
      <c r="C124" s="29">
        <v>0.29939839000000001</v>
      </c>
      <c r="D124" s="29">
        <v>0.59824171199999998</v>
      </c>
      <c r="E124" s="29">
        <v>7.2547624000000005E-2</v>
      </c>
      <c r="F124" s="29">
        <v>0.96534814999999996</v>
      </c>
      <c r="G124" s="6">
        <v>0.332664876</v>
      </c>
      <c r="H124" s="6">
        <v>0.66471301299999996</v>
      </c>
      <c r="I124" s="6">
        <v>0</v>
      </c>
      <c r="J124" s="6">
        <v>0.99591207999999998</v>
      </c>
      <c r="K124" s="34">
        <v>0.99902584000000005</v>
      </c>
      <c r="L124" s="34">
        <v>0</v>
      </c>
      <c r="M124" s="34">
        <v>0</v>
      </c>
      <c r="N124" s="34">
        <v>0.99902584000000005</v>
      </c>
    </row>
    <row r="125" spans="2:14" ht="16" x14ac:dyDescent="0.2">
      <c r="B125" s="8">
        <v>30.848600000000001</v>
      </c>
      <c r="C125" s="29">
        <v>0.29940617000000003</v>
      </c>
      <c r="D125" s="29">
        <v>0.59825885400000001</v>
      </c>
      <c r="E125" s="29">
        <v>7.2781971000000001E-2</v>
      </c>
      <c r="F125" s="29">
        <v>0.96563847999999997</v>
      </c>
      <c r="G125" s="6">
        <v>0.33267352</v>
      </c>
      <c r="H125" s="6">
        <v>0.66473205999999996</v>
      </c>
      <c r="I125" s="6">
        <v>0</v>
      </c>
      <c r="J125" s="6">
        <v>0.99595626999999998</v>
      </c>
      <c r="K125" s="34">
        <v>0.99903998199999999</v>
      </c>
      <c r="L125" s="34">
        <v>0</v>
      </c>
      <c r="M125" s="34">
        <v>0</v>
      </c>
      <c r="N125" s="34">
        <v>0.99903998199999999</v>
      </c>
    </row>
    <row r="126" spans="2:14" ht="16" x14ac:dyDescent="0.2">
      <c r="B126" s="8">
        <v>31.099399999999999</v>
      </c>
      <c r="C126" s="29">
        <v>0.29941381</v>
      </c>
      <c r="D126" s="29">
        <v>0.59827573099999998</v>
      </c>
      <c r="E126" s="29">
        <v>7.3014231999999998E-2</v>
      </c>
      <c r="F126" s="29">
        <v>0.96592619000000002</v>
      </c>
      <c r="G126" s="6">
        <v>0.332682009</v>
      </c>
      <c r="H126" s="6">
        <v>0.66475081199999997</v>
      </c>
      <c r="I126" s="6">
        <v>0</v>
      </c>
      <c r="J126" s="6">
        <v>0.99599978</v>
      </c>
      <c r="K126" s="34">
        <v>0.99905386299999999</v>
      </c>
      <c r="L126" s="34">
        <v>0</v>
      </c>
      <c r="M126" s="34">
        <v>0</v>
      </c>
      <c r="N126" s="34">
        <v>0.99905386299999999</v>
      </c>
    </row>
    <row r="127" spans="2:14" ht="16" x14ac:dyDescent="0.2">
      <c r="B127" s="8">
        <v>31.350200000000001</v>
      </c>
      <c r="C127" s="29">
        <v>0.29942131</v>
      </c>
      <c r="D127" s="29">
        <v>0.59829234899999995</v>
      </c>
      <c r="E127" s="29">
        <v>7.3244426000000001E-2</v>
      </c>
      <c r="F127" s="29">
        <v>0.96621131000000005</v>
      </c>
      <c r="G127" s="6">
        <v>0.33269034800000002</v>
      </c>
      <c r="H127" s="6">
        <v>0.66476927600000002</v>
      </c>
      <c r="I127" s="6">
        <v>0</v>
      </c>
      <c r="J127" s="6">
        <v>0.99604265000000003</v>
      </c>
      <c r="K127" s="34">
        <v>0.99906748899999998</v>
      </c>
      <c r="L127" s="34">
        <v>0</v>
      </c>
      <c r="M127" s="34">
        <v>0</v>
      </c>
      <c r="N127" s="34">
        <v>0.99906748899999998</v>
      </c>
    </row>
    <row r="128" spans="2:14" ht="16" x14ac:dyDescent="0.2">
      <c r="B128" s="8">
        <v>31.600999999999999</v>
      </c>
      <c r="C128" s="29">
        <v>0.29942869</v>
      </c>
      <c r="D128" s="29">
        <v>0.59830871600000002</v>
      </c>
      <c r="E128" s="29">
        <v>7.3472574999999998E-2</v>
      </c>
      <c r="F128" s="29">
        <v>0.96649386999999998</v>
      </c>
      <c r="G128" s="6">
        <v>0.33269853900000002</v>
      </c>
      <c r="H128" s="6">
        <v>0.66478746200000005</v>
      </c>
      <c r="I128" s="6">
        <v>0</v>
      </c>
      <c r="J128" s="6">
        <v>0.99608487999999995</v>
      </c>
      <c r="K128" s="34">
        <v>0.99908086900000004</v>
      </c>
      <c r="L128" s="34">
        <v>0</v>
      </c>
      <c r="M128" s="34">
        <v>0</v>
      </c>
      <c r="N128" s="34">
        <v>0.99908086900000004</v>
      </c>
    </row>
    <row r="129" spans="2:14" ht="16" x14ac:dyDescent="0.2">
      <c r="B129" s="8">
        <v>31.851800000000001</v>
      </c>
      <c r="C129" s="29">
        <v>0.29943593000000002</v>
      </c>
      <c r="D129" s="29">
        <v>0.59832484100000005</v>
      </c>
      <c r="E129" s="29">
        <v>7.3698695999999994E-2</v>
      </c>
      <c r="F129" s="29">
        <v>0.96677389999999996</v>
      </c>
      <c r="G129" s="6">
        <v>0.332706589</v>
      </c>
      <c r="H129" s="6">
        <v>0.66480537799999995</v>
      </c>
      <c r="I129" s="6">
        <v>0</v>
      </c>
      <c r="J129" s="6">
        <v>0.99612648999999998</v>
      </c>
      <c r="K129" s="34">
        <v>0.99909400699999995</v>
      </c>
      <c r="L129" s="34">
        <v>0</v>
      </c>
      <c r="M129" s="34">
        <v>0</v>
      </c>
      <c r="N129" s="34">
        <v>0.99909400699999995</v>
      </c>
    </row>
    <row r="130" spans="2:14" ht="16" x14ac:dyDescent="0.2">
      <c r="B130" s="8">
        <v>32.102600000000002</v>
      </c>
      <c r="C130" s="29">
        <v>0.29944304999999999</v>
      </c>
      <c r="D130" s="29">
        <v>0.59834072900000002</v>
      </c>
      <c r="E130" s="29">
        <v>7.3922809000000006E-2</v>
      </c>
      <c r="F130" s="29">
        <v>0.96705143999999998</v>
      </c>
      <c r="G130" s="6">
        <v>0.33271450000000002</v>
      </c>
      <c r="H130" s="6">
        <v>0.66482303200000004</v>
      </c>
      <c r="I130" s="6">
        <v>0</v>
      </c>
      <c r="J130" s="6">
        <v>0.99616749999999998</v>
      </c>
      <c r="K130" s="34">
        <v>0.99910691200000001</v>
      </c>
      <c r="L130" s="34">
        <v>0</v>
      </c>
      <c r="M130" s="34">
        <v>0</v>
      </c>
      <c r="N130" s="34">
        <v>0.99910691200000001</v>
      </c>
    </row>
    <row r="131" spans="2:14" ht="16" x14ac:dyDescent="0.2">
      <c r="B131" s="8">
        <v>32.353400000000001</v>
      </c>
      <c r="C131" s="29">
        <v>0.29945005000000002</v>
      </c>
      <c r="D131" s="29">
        <v>0.59835638700000005</v>
      </c>
      <c r="E131" s="29">
        <v>7.4144932999999996E-2</v>
      </c>
      <c r="F131" s="29">
        <v>0.96732651000000003</v>
      </c>
      <c r="G131" s="6">
        <v>0.33272227599999998</v>
      </c>
      <c r="H131" s="6">
        <v>0.66484043000000004</v>
      </c>
      <c r="I131" s="6">
        <v>0</v>
      </c>
      <c r="J131" s="6">
        <v>0.99620790999999997</v>
      </c>
      <c r="K131" s="34">
        <v>0.99911958899999997</v>
      </c>
      <c r="L131" s="34">
        <v>0</v>
      </c>
      <c r="M131" s="34">
        <v>0</v>
      </c>
      <c r="N131" s="34">
        <v>0.99911958899999997</v>
      </c>
    </row>
    <row r="132" spans="2:14" ht="16" x14ac:dyDescent="0.2">
      <c r="B132" s="8">
        <v>32.604199999999999</v>
      </c>
      <c r="C132" s="29">
        <v>0.29945693000000001</v>
      </c>
      <c r="D132" s="29">
        <v>0.59837182300000002</v>
      </c>
      <c r="E132" s="29">
        <v>7.4365086999999996E-2</v>
      </c>
      <c r="F132" s="29">
        <v>0.96759914000000002</v>
      </c>
      <c r="G132" s="6">
        <v>0.33272992200000001</v>
      </c>
      <c r="H132" s="6">
        <v>0.66485758100000003</v>
      </c>
      <c r="I132" s="6">
        <v>0</v>
      </c>
      <c r="J132" s="6">
        <v>0.99624776000000004</v>
      </c>
      <c r="K132" s="34">
        <v>0.99913204300000003</v>
      </c>
      <c r="L132" s="34">
        <v>0</v>
      </c>
      <c r="M132" s="34">
        <v>0</v>
      </c>
      <c r="N132" s="34">
        <v>0.99913204300000003</v>
      </c>
    </row>
    <row r="133" spans="2:14" ht="16" x14ac:dyDescent="0.2">
      <c r="B133" s="8">
        <v>32.854999999999997</v>
      </c>
      <c r="C133" s="29">
        <v>0.2994637</v>
      </c>
      <c r="D133" s="29">
        <v>0.59838704200000004</v>
      </c>
      <c r="E133" s="29">
        <v>7.4583289999999997E-2</v>
      </c>
      <c r="F133" s="29">
        <v>0.96786934999999996</v>
      </c>
      <c r="G133" s="6">
        <v>0.33273743900000002</v>
      </c>
      <c r="H133" s="6">
        <v>0.66487449200000004</v>
      </c>
      <c r="I133" s="6">
        <v>0</v>
      </c>
      <c r="J133" s="6">
        <v>0.99628704000000001</v>
      </c>
      <c r="K133" s="34">
        <v>0.99914428099999997</v>
      </c>
      <c r="L133" s="34">
        <v>0</v>
      </c>
      <c r="M133" s="34">
        <v>0</v>
      </c>
      <c r="N133" s="34">
        <v>0.99914428099999997</v>
      </c>
    </row>
    <row r="134" spans="2:14" ht="16" x14ac:dyDescent="0.2">
      <c r="B134" s="8">
        <v>33.105800000000002</v>
      </c>
      <c r="C134" s="29">
        <v>0.29947035</v>
      </c>
      <c r="D134" s="29">
        <v>0.59840205099999999</v>
      </c>
      <c r="E134" s="29">
        <v>7.4799560000000001E-2</v>
      </c>
      <c r="F134" s="29">
        <v>0.96813718000000004</v>
      </c>
      <c r="G134" s="6">
        <v>0.33274483300000002</v>
      </c>
      <c r="H134" s="6">
        <v>0.66489116699999995</v>
      </c>
      <c r="I134" s="6">
        <v>0</v>
      </c>
      <c r="J134" s="6">
        <v>0.99632577</v>
      </c>
      <c r="K134" s="34">
        <v>0.99915630799999999</v>
      </c>
      <c r="L134" s="34">
        <v>0</v>
      </c>
      <c r="M134" s="34">
        <v>0</v>
      </c>
      <c r="N134" s="34">
        <v>0.99915630799999999</v>
      </c>
    </row>
    <row r="135" spans="2:14" ht="16" x14ac:dyDescent="0.2">
      <c r="B135" s="8">
        <v>33.3566</v>
      </c>
      <c r="C135" s="29">
        <v>0.29947689</v>
      </c>
      <c r="D135" s="29">
        <v>0.598416854</v>
      </c>
      <c r="E135" s="29">
        <v>7.5013916E-2</v>
      </c>
      <c r="F135" s="29">
        <v>0.96840265000000003</v>
      </c>
      <c r="G135" s="6">
        <v>0.33275210500000002</v>
      </c>
      <c r="H135" s="6">
        <v>0.66490761499999995</v>
      </c>
      <c r="I135" s="6">
        <v>0</v>
      </c>
      <c r="J135" s="6">
        <v>0.99636396999999999</v>
      </c>
      <c r="K135" s="34">
        <v>0.99916812899999996</v>
      </c>
      <c r="L135" s="34">
        <v>0</v>
      </c>
      <c r="M135" s="34">
        <v>0</v>
      </c>
      <c r="N135" s="34">
        <v>0.99916812899999996</v>
      </c>
    </row>
    <row r="136" spans="2:14" ht="16" x14ac:dyDescent="0.2">
      <c r="B136" s="8">
        <v>33.607399999999998</v>
      </c>
      <c r="C136" s="29">
        <v>0.29948332999999999</v>
      </c>
      <c r="D136" s="29">
        <v>0.598431457</v>
      </c>
      <c r="E136" s="29">
        <v>7.5226374999999998E-2</v>
      </c>
      <c r="F136" s="29">
        <v>0.96866578999999997</v>
      </c>
      <c r="G136" s="6">
        <v>0.33275925899999997</v>
      </c>
      <c r="H136" s="6">
        <v>0.66492384100000002</v>
      </c>
      <c r="I136" s="6">
        <v>0</v>
      </c>
      <c r="J136" s="6">
        <v>0.99640165000000003</v>
      </c>
      <c r="K136" s="34">
        <v>0.99917975000000003</v>
      </c>
      <c r="L136" s="34">
        <v>0</v>
      </c>
      <c r="M136" s="34">
        <v>0</v>
      </c>
      <c r="N136" s="34">
        <v>0.99917975000000003</v>
      </c>
    </row>
    <row r="137" spans="2:14" ht="16" x14ac:dyDescent="0.2">
      <c r="B137" s="8">
        <v>33.858199999999997</v>
      </c>
      <c r="C137" s="29">
        <v>0.29948966999999999</v>
      </c>
      <c r="D137" s="29">
        <v>0.59844586600000005</v>
      </c>
      <c r="E137" s="29">
        <v>7.5436955E-2</v>
      </c>
      <c r="F137" s="29">
        <v>0.96892661000000002</v>
      </c>
      <c r="G137" s="6">
        <v>0.33276629800000002</v>
      </c>
      <c r="H137" s="6">
        <v>0.66493985099999997</v>
      </c>
      <c r="I137" s="6">
        <v>0</v>
      </c>
      <c r="J137" s="6">
        <v>0.99643881999999995</v>
      </c>
      <c r="K137" s="34">
        <v>0.99919117499999999</v>
      </c>
      <c r="L137" s="34">
        <v>0</v>
      </c>
      <c r="M137" s="34">
        <v>0</v>
      </c>
      <c r="N137" s="34">
        <v>0.99919117499999999</v>
      </c>
    </row>
    <row r="138" spans="2:14" ht="16" x14ac:dyDescent="0.2">
      <c r="B138" s="8">
        <v>34.109000000000002</v>
      </c>
      <c r="C138" s="29">
        <v>0.29949589999999998</v>
      </c>
      <c r="D138" s="29">
        <v>0.59846008500000003</v>
      </c>
      <c r="E138" s="29">
        <v>7.5645673999999996E-2</v>
      </c>
      <c r="F138" s="29">
        <v>0.96918515999999999</v>
      </c>
      <c r="G138" s="6">
        <v>0.33277322500000001</v>
      </c>
      <c r="H138" s="6">
        <v>0.66495565000000001</v>
      </c>
      <c r="I138" s="6">
        <v>0</v>
      </c>
      <c r="J138" s="6">
        <v>0.99647547999999997</v>
      </c>
      <c r="K138" s="34">
        <v>0.99920240900000001</v>
      </c>
      <c r="L138" s="34">
        <v>0</v>
      </c>
      <c r="M138" s="34">
        <v>0</v>
      </c>
      <c r="N138" s="34">
        <v>0.99920240900000001</v>
      </c>
    </row>
    <row r="139" spans="2:14" ht="16" x14ac:dyDescent="0.2">
      <c r="B139" s="8">
        <v>34.3598</v>
      </c>
      <c r="C139" s="29">
        <v>0.29950204000000002</v>
      </c>
      <c r="D139" s="29">
        <v>0.59847412</v>
      </c>
      <c r="E139" s="29">
        <v>7.5852551000000004E-2</v>
      </c>
      <c r="F139" s="29">
        <v>0.96944145000000004</v>
      </c>
      <c r="G139" s="6">
        <v>0.332780042</v>
      </c>
      <c r="H139" s="6">
        <v>0.66497124500000004</v>
      </c>
      <c r="I139" s="6">
        <v>0</v>
      </c>
      <c r="J139" s="6">
        <v>0.99651166999999996</v>
      </c>
      <c r="K139" s="34">
        <v>0.99921345699999997</v>
      </c>
      <c r="L139" s="34">
        <v>0</v>
      </c>
      <c r="M139" s="34">
        <v>0</v>
      </c>
      <c r="N139" s="34">
        <v>0.99921345699999997</v>
      </c>
    </row>
    <row r="140" spans="2:14" ht="16" x14ac:dyDescent="0.2">
      <c r="B140" s="8">
        <v>34.610599999999998</v>
      </c>
      <c r="C140" s="29">
        <v>0.29950808000000001</v>
      </c>
      <c r="D140" s="29">
        <v>0.59848797499999995</v>
      </c>
      <c r="E140" s="29">
        <v>7.6057601000000002E-2</v>
      </c>
      <c r="F140" s="29">
        <v>0.96969550999999998</v>
      </c>
      <c r="G140" s="6">
        <v>0.33278675299999999</v>
      </c>
      <c r="H140" s="6">
        <v>0.66498663899999999</v>
      </c>
      <c r="I140" s="6">
        <v>0</v>
      </c>
      <c r="J140" s="6">
        <v>0.99654737000000004</v>
      </c>
      <c r="K140" s="34">
        <v>0.999224322</v>
      </c>
      <c r="L140" s="34">
        <v>0</v>
      </c>
      <c r="M140" s="34">
        <v>0</v>
      </c>
      <c r="N140" s="34">
        <v>0.999224322</v>
      </c>
    </row>
    <row r="141" spans="2:14" ht="16" x14ac:dyDescent="0.2">
      <c r="B141" s="8">
        <v>34.861400000000003</v>
      </c>
      <c r="C141" s="29">
        <v>0.29951401999999999</v>
      </c>
      <c r="D141" s="29">
        <v>0.59850165399999999</v>
      </c>
      <c r="E141" s="29">
        <v>7.6260841999999995E-2</v>
      </c>
      <c r="F141" s="29">
        <v>0.96994734999999999</v>
      </c>
      <c r="G141" s="6">
        <v>0.33279335900000001</v>
      </c>
      <c r="H141" s="6">
        <v>0.66500183800000001</v>
      </c>
      <c r="I141" s="6">
        <v>0</v>
      </c>
      <c r="J141" s="6">
        <v>0.99658259999999999</v>
      </c>
      <c r="K141" s="34">
        <v>0.99923501000000003</v>
      </c>
      <c r="L141" s="34">
        <v>0</v>
      </c>
      <c r="M141" s="34">
        <v>0</v>
      </c>
      <c r="N141" s="34">
        <v>0.99923501000000003</v>
      </c>
    </row>
    <row r="142" spans="2:14" ht="16" x14ac:dyDescent="0.2">
      <c r="B142" s="8">
        <v>35.112200000000001</v>
      </c>
      <c r="C142" s="29">
        <v>0.29951988000000002</v>
      </c>
      <c r="D142" s="29">
        <v>0.59851516199999999</v>
      </c>
      <c r="E142" s="29">
        <v>7.6462291000000002E-2</v>
      </c>
      <c r="F142" s="29">
        <v>0.97019701000000003</v>
      </c>
      <c r="G142" s="6">
        <v>0.332799864</v>
      </c>
      <c r="H142" s="6">
        <v>0.66501684599999999</v>
      </c>
      <c r="I142" s="6">
        <v>0</v>
      </c>
      <c r="J142" s="6">
        <v>0.99661738</v>
      </c>
      <c r="K142" s="34">
        <v>0.999245524</v>
      </c>
      <c r="L142" s="34">
        <v>0</v>
      </c>
      <c r="M142" s="34">
        <v>0</v>
      </c>
      <c r="N142" s="34">
        <v>0.999245524</v>
      </c>
    </row>
    <row r="143" spans="2:14" ht="16" x14ac:dyDescent="0.2">
      <c r="B143" s="8">
        <v>35.363</v>
      </c>
      <c r="C143" s="29">
        <v>0.29952563999999998</v>
      </c>
      <c r="D143" s="29">
        <v>0.59852850199999996</v>
      </c>
      <c r="E143" s="29">
        <v>7.6661964999999999E-2</v>
      </c>
      <c r="F143" s="29">
        <v>0.97044450000000004</v>
      </c>
      <c r="G143" s="6">
        <v>0.33280626899999999</v>
      </c>
      <c r="H143" s="6">
        <v>0.66503166899999999</v>
      </c>
      <c r="I143" s="6">
        <v>0</v>
      </c>
      <c r="J143" s="6">
        <v>0.99665170999999997</v>
      </c>
      <c r="K143" s="34">
        <v>0.99925586899999996</v>
      </c>
      <c r="L143" s="34">
        <v>0</v>
      </c>
      <c r="M143" s="34">
        <v>0</v>
      </c>
      <c r="N143" s="34">
        <v>0.99925586899999996</v>
      </c>
    </row>
    <row r="144" spans="2:14" ht="16" x14ac:dyDescent="0.2">
      <c r="B144" s="8">
        <v>35.613799999999998</v>
      </c>
      <c r="C144" s="29">
        <v>0.29953131999999999</v>
      </c>
      <c r="D144" s="29">
        <v>0.59854167899999999</v>
      </c>
      <c r="E144" s="29">
        <v>7.6859881000000005E-2</v>
      </c>
      <c r="F144" s="29">
        <v>0.97068984999999997</v>
      </c>
      <c r="G144" s="6">
        <v>0.332812577</v>
      </c>
      <c r="H144" s="6">
        <v>0.66504631000000003</v>
      </c>
      <c r="I144" s="6">
        <v>0</v>
      </c>
      <c r="J144" s="6">
        <v>0.99668561</v>
      </c>
      <c r="K144" s="34">
        <v>0.99926604699999999</v>
      </c>
      <c r="L144" s="34">
        <v>0</v>
      </c>
      <c r="M144" s="34">
        <v>0</v>
      </c>
      <c r="N144" s="34">
        <v>0.99926604699999999</v>
      </c>
    </row>
    <row r="145" spans="2:14" ht="16" x14ac:dyDescent="0.2">
      <c r="B145" s="8">
        <v>35.864600000000003</v>
      </c>
      <c r="C145" s="29">
        <v>0.29953690999999999</v>
      </c>
      <c r="D145" s="29">
        <v>0.59855469699999997</v>
      </c>
      <c r="E145" s="29">
        <v>7.7056054999999998E-2</v>
      </c>
      <c r="F145" s="29">
        <v>0.97093309000000005</v>
      </c>
      <c r="G145" s="6">
        <v>0.332818791</v>
      </c>
      <c r="H145" s="6">
        <v>0.66506077399999997</v>
      </c>
      <c r="I145" s="6">
        <v>0</v>
      </c>
      <c r="J145" s="6">
        <v>0.99671907000000004</v>
      </c>
      <c r="K145" s="34">
        <v>0.99927606400000002</v>
      </c>
      <c r="L145" s="34">
        <v>0</v>
      </c>
      <c r="M145" s="34">
        <v>0</v>
      </c>
      <c r="N145" s="34">
        <v>0.99927606400000002</v>
      </c>
    </row>
    <row r="146" spans="2:14" ht="16" x14ac:dyDescent="0.2">
      <c r="B146" s="8">
        <v>36.115400000000001</v>
      </c>
      <c r="C146" s="29">
        <v>0.29954241999999998</v>
      </c>
      <c r="D146" s="29">
        <v>0.59856755800000006</v>
      </c>
      <c r="E146" s="29">
        <v>7.7250503999999998E-2</v>
      </c>
      <c r="F146" s="29">
        <v>0.97117421999999998</v>
      </c>
      <c r="G146" s="6">
        <v>0.332824911</v>
      </c>
      <c r="H146" s="6">
        <v>0.66507506500000002</v>
      </c>
      <c r="I146" s="6">
        <v>0</v>
      </c>
      <c r="J146" s="6">
        <v>0.99675210999999997</v>
      </c>
      <c r="K146" s="34">
        <v>0.99928592199999999</v>
      </c>
      <c r="L146" s="34">
        <v>0</v>
      </c>
      <c r="M146" s="34">
        <v>0</v>
      </c>
      <c r="N146" s="34">
        <v>0.99928592199999999</v>
      </c>
    </row>
    <row r="147" spans="2:14" ht="16" x14ac:dyDescent="0.2">
      <c r="B147" s="8">
        <v>36.366199999999999</v>
      </c>
      <c r="C147" s="29">
        <v>0.29954785</v>
      </c>
      <c r="D147" s="29">
        <v>0.59858026799999997</v>
      </c>
      <c r="E147" s="29">
        <v>7.7443242999999995E-2</v>
      </c>
      <c r="F147" s="29">
        <v>0.97141328000000005</v>
      </c>
      <c r="G147" s="6">
        <v>0.33283094099999999</v>
      </c>
      <c r="H147" s="6">
        <v>0.665089186</v>
      </c>
      <c r="I147" s="6">
        <v>0</v>
      </c>
      <c r="J147" s="6">
        <v>0.99678473999999995</v>
      </c>
      <c r="K147" s="34">
        <v>0.99929562400000005</v>
      </c>
      <c r="L147" s="34">
        <v>0</v>
      </c>
      <c r="M147" s="34">
        <v>0</v>
      </c>
      <c r="N147" s="34">
        <v>0.99929562400000005</v>
      </c>
    </row>
    <row r="148" spans="2:14" ht="16" x14ac:dyDescent="0.2">
      <c r="B148" s="8">
        <v>36.616999999999997</v>
      </c>
      <c r="C148" s="29">
        <v>0.29955319000000002</v>
      </c>
      <c r="D148" s="29">
        <v>0.59859282800000002</v>
      </c>
      <c r="E148" s="29">
        <v>7.7634288999999995E-2</v>
      </c>
      <c r="F148" s="29">
        <v>0.97165027999999998</v>
      </c>
      <c r="G148" s="6">
        <v>0.332836882</v>
      </c>
      <c r="H148" s="6">
        <v>0.66510314199999998</v>
      </c>
      <c r="I148" s="6">
        <v>0</v>
      </c>
      <c r="J148" s="6">
        <v>0.99681697000000002</v>
      </c>
      <c r="K148" s="34">
        <v>0.99930517500000005</v>
      </c>
      <c r="L148" s="34">
        <v>0</v>
      </c>
      <c r="M148" s="34">
        <v>0</v>
      </c>
      <c r="N148" s="34">
        <v>0.99930517500000005</v>
      </c>
    </row>
    <row r="149" spans="2:14" ht="16" x14ac:dyDescent="0.2">
      <c r="B149" s="8">
        <v>36.867800000000003</v>
      </c>
      <c r="C149" s="29">
        <v>0.29955846000000003</v>
      </c>
      <c r="D149" s="29">
        <v>0.59860524199999998</v>
      </c>
      <c r="E149" s="29">
        <v>7.7823657000000004E-2</v>
      </c>
      <c r="F149" s="29">
        <v>0.97188525000000003</v>
      </c>
      <c r="G149" s="6">
        <v>0.332842737</v>
      </c>
      <c r="H149" s="6">
        <v>0.66511693599999999</v>
      </c>
      <c r="I149" s="6">
        <v>0</v>
      </c>
      <c r="J149" s="6">
        <v>0.99684879999999998</v>
      </c>
      <c r="K149" s="34">
        <v>0.99931457800000001</v>
      </c>
      <c r="L149" s="34">
        <v>0</v>
      </c>
      <c r="M149" s="34">
        <v>0</v>
      </c>
      <c r="N149" s="34">
        <v>0.99931457800000001</v>
      </c>
    </row>
    <row r="150" spans="2:14" ht="16" x14ac:dyDescent="0.2">
      <c r="B150" s="8">
        <v>37.118600000000001</v>
      </c>
      <c r="C150" s="29">
        <v>0.29956366000000001</v>
      </c>
      <c r="D150" s="29">
        <v>0.59861751399999996</v>
      </c>
      <c r="E150" s="29">
        <v>7.8011363E-2</v>
      </c>
      <c r="F150" s="29">
        <v>0.97211820000000004</v>
      </c>
      <c r="G150" s="6">
        <v>0.33284850700000002</v>
      </c>
      <c r="H150" s="6">
        <v>0.66513057099999995</v>
      </c>
      <c r="I150" s="6">
        <v>0</v>
      </c>
      <c r="J150" s="6">
        <v>0.99688023999999997</v>
      </c>
      <c r="K150" s="34">
        <v>0.99932383499999999</v>
      </c>
      <c r="L150" s="34">
        <v>0</v>
      </c>
      <c r="M150" s="34">
        <v>0</v>
      </c>
      <c r="N150" s="34">
        <v>0.99932383499999999</v>
      </c>
    </row>
    <row r="151" spans="2:14" ht="16" x14ac:dyDescent="0.2">
      <c r="B151" s="8">
        <v>37.369399999999999</v>
      </c>
      <c r="C151" s="29">
        <v>0.29956876999999998</v>
      </c>
      <c r="D151" s="29">
        <v>0.59862964600000002</v>
      </c>
      <c r="E151" s="29">
        <v>7.8197423000000002E-2</v>
      </c>
      <c r="F151" s="29">
        <v>0.97234915</v>
      </c>
      <c r="G151" s="6">
        <v>0.33285419300000002</v>
      </c>
      <c r="H151" s="6">
        <v>0.66514405099999996</v>
      </c>
      <c r="I151" s="6">
        <v>0</v>
      </c>
      <c r="J151" s="6">
        <v>0.99691129999999994</v>
      </c>
      <c r="K151" s="34">
        <v>0.99933295</v>
      </c>
      <c r="L151" s="34">
        <v>0</v>
      </c>
      <c r="M151" s="34">
        <v>0</v>
      </c>
      <c r="N151" s="34">
        <v>0.99933295</v>
      </c>
    </row>
    <row r="152" spans="2:14" ht="16" x14ac:dyDescent="0.2">
      <c r="B152" s="8">
        <v>37.620199999999997</v>
      </c>
      <c r="C152" s="29">
        <v>0.29957381999999999</v>
      </c>
      <c r="D152" s="29">
        <v>0.59864164099999995</v>
      </c>
      <c r="E152" s="29">
        <v>7.8381852000000002E-2</v>
      </c>
      <c r="F152" s="29">
        <v>0.97257813000000004</v>
      </c>
      <c r="G152" s="6">
        <v>0.33285979900000001</v>
      </c>
      <c r="H152" s="6">
        <v>0.66515737900000005</v>
      </c>
      <c r="I152" s="6">
        <v>0</v>
      </c>
      <c r="J152" s="6">
        <v>0.99694198000000001</v>
      </c>
      <c r="K152" s="34">
        <v>0.99934192499999996</v>
      </c>
      <c r="L152" s="34">
        <v>0</v>
      </c>
      <c r="M152" s="34">
        <v>0</v>
      </c>
      <c r="N152" s="34">
        <v>0.99934192499999996</v>
      </c>
    </row>
    <row r="153" spans="2:14" ht="16" x14ac:dyDescent="0.2">
      <c r="B153" s="8">
        <v>37.871000000000002</v>
      </c>
      <c r="C153" s="29">
        <v>0.29957878999999998</v>
      </c>
      <c r="D153" s="29">
        <v>0.598653502</v>
      </c>
      <c r="E153" s="29">
        <v>7.8564665000000006E-2</v>
      </c>
      <c r="F153" s="29">
        <v>0.97280515000000001</v>
      </c>
      <c r="G153" s="6">
        <v>0.33286532499999999</v>
      </c>
      <c r="H153" s="6">
        <v>0.66517055800000002</v>
      </c>
      <c r="I153" s="6">
        <v>0</v>
      </c>
      <c r="J153" s="6">
        <v>0.99697230000000003</v>
      </c>
      <c r="K153" s="34">
        <v>0.999350764</v>
      </c>
      <c r="L153" s="34">
        <v>0</v>
      </c>
      <c r="M153" s="34">
        <v>0</v>
      </c>
      <c r="N153" s="34">
        <v>0.999350764</v>
      </c>
    </row>
    <row r="154" spans="2:14" ht="16" x14ac:dyDescent="0.2">
      <c r="B154" s="8">
        <v>38.1218</v>
      </c>
      <c r="C154" s="29">
        <v>0.29958370000000001</v>
      </c>
      <c r="D154" s="29">
        <v>0.59866523199999999</v>
      </c>
      <c r="E154" s="29">
        <v>7.8745877000000006E-2</v>
      </c>
      <c r="F154" s="29">
        <v>0.97303024000000005</v>
      </c>
      <c r="G154" s="6">
        <v>0.33287077199999998</v>
      </c>
      <c r="H154" s="6">
        <v>0.66518359100000002</v>
      </c>
      <c r="I154" s="6">
        <v>0</v>
      </c>
      <c r="J154" s="6">
        <v>0.99700226000000003</v>
      </c>
      <c r="K154" s="34">
        <v>0.99935946899999994</v>
      </c>
      <c r="L154" s="34">
        <v>0</v>
      </c>
      <c r="M154" s="34">
        <v>0</v>
      </c>
      <c r="N154" s="34">
        <v>0.99935946899999994</v>
      </c>
    </row>
    <row r="155" spans="2:14" ht="16" x14ac:dyDescent="0.2">
      <c r="B155" s="8">
        <v>38.372599999999998</v>
      </c>
      <c r="C155" s="29">
        <v>0.29958853000000002</v>
      </c>
      <c r="D155" s="29">
        <v>0.59867683299999996</v>
      </c>
      <c r="E155" s="29">
        <v>7.8925501999999995E-2</v>
      </c>
      <c r="F155" s="29">
        <v>0.97325340999999999</v>
      </c>
      <c r="G155" s="6">
        <v>0.33287614399999998</v>
      </c>
      <c r="H155" s="6">
        <v>0.66519648200000003</v>
      </c>
      <c r="I155" s="6">
        <v>0</v>
      </c>
      <c r="J155" s="6">
        <v>0.99703185999999999</v>
      </c>
      <c r="K155" s="34">
        <v>0.99936804300000004</v>
      </c>
      <c r="L155" s="34">
        <v>0</v>
      </c>
      <c r="M155" s="34">
        <v>0</v>
      </c>
      <c r="N155" s="34">
        <v>0.99936804300000004</v>
      </c>
    </row>
    <row r="156" spans="2:14" ht="16" x14ac:dyDescent="0.2">
      <c r="B156" s="8">
        <v>38.623399999999997</v>
      </c>
      <c r="C156" s="29">
        <v>0.29959330000000001</v>
      </c>
      <c r="D156" s="29">
        <v>0.59868830799999995</v>
      </c>
      <c r="E156" s="29">
        <v>7.9103557000000005E-2</v>
      </c>
      <c r="F156" s="29">
        <v>0.97347466999999999</v>
      </c>
      <c r="G156" s="6">
        <v>0.332881441</v>
      </c>
      <c r="H156" s="6">
        <v>0.66520923200000004</v>
      </c>
      <c r="I156" s="6">
        <v>0</v>
      </c>
      <c r="J156" s="6">
        <v>0.99706110999999997</v>
      </c>
      <c r="K156" s="34">
        <v>0.99937648800000001</v>
      </c>
      <c r="L156" s="34">
        <v>0</v>
      </c>
      <c r="M156" s="34">
        <v>0</v>
      </c>
      <c r="N156" s="34">
        <v>0.99937648800000001</v>
      </c>
    </row>
    <row r="157" spans="2:14" ht="16" x14ac:dyDescent="0.2">
      <c r="B157" s="8">
        <v>38.874200000000002</v>
      </c>
      <c r="C157" s="29">
        <v>0.29959799999999998</v>
      </c>
      <c r="D157" s="29">
        <v>0.59869965999999997</v>
      </c>
      <c r="E157" s="29">
        <v>7.9280055000000002E-2</v>
      </c>
      <c r="F157" s="29">
        <v>0.97369406000000003</v>
      </c>
      <c r="G157" s="6">
        <v>0.332886664</v>
      </c>
      <c r="H157" s="6">
        <v>0.66522184399999995</v>
      </c>
      <c r="I157" s="6">
        <v>0</v>
      </c>
      <c r="J157" s="6">
        <v>0.99709002000000002</v>
      </c>
      <c r="K157" s="34">
        <v>0.99938480799999996</v>
      </c>
      <c r="L157" s="34">
        <v>0</v>
      </c>
      <c r="M157" s="34">
        <v>0</v>
      </c>
      <c r="N157" s="34">
        <v>0.99938480799999996</v>
      </c>
    </row>
    <row r="158" spans="2:14" ht="16" x14ac:dyDescent="0.2">
      <c r="B158" s="8">
        <v>39.125</v>
      </c>
      <c r="C158" s="29">
        <v>0.29960262999999998</v>
      </c>
      <c r="D158" s="29">
        <v>0.59871089</v>
      </c>
      <c r="E158" s="29">
        <v>7.9455011000000006E-2</v>
      </c>
      <c r="F158" s="29">
        <v>0.97391158</v>
      </c>
      <c r="G158" s="6">
        <v>0.33289181600000001</v>
      </c>
      <c r="H158" s="6">
        <v>0.66523432199999999</v>
      </c>
      <c r="I158" s="6">
        <v>0</v>
      </c>
      <c r="J158" s="6">
        <v>0.99711859999999997</v>
      </c>
      <c r="K158" s="34">
        <v>0.99939300399999997</v>
      </c>
      <c r="L158" s="34">
        <v>0</v>
      </c>
      <c r="M158" s="34">
        <v>0</v>
      </c>
      <c r="N158" s="34">
        <v>0.99939300399999997</v>
      </c>
    </row>
    <row r="159" spans="2:14" ht="16" x14ac:dyDescent="0.2">
      <c r="B159" s="8">
        <v>39.375799999999998</v>
      </c>
      <c r="C159" s="29">
        <v>0.29960721000000001</v>
      </c>
      <c r="D159" s="29">
        <v>0.59872200099999995</v>
      </c>
      <c r="E159" s="29">
        <v>7.9628438999999995E-2</v>
      </c>
      <c r="F159" s="29">
        <v>0.97412726000000005</v>
      </c>
      <c r="G159" s="6">
        <v>0.33289689700000002</v>
      </c>
      <c r="H159" s="6">
        <v>0.66524666700000001</v>
      </c>
      <c r="I159" s="6">
        <v>0</v>
      </c>
      <c r="J159" s="6">
        <v>0.99714683999999998</v>
      </c>
      <c r="K159" s="34">
        <v>0.99940107899999997</v>
      </c>
      <c r="L159" s="34">
        <v>0</v>
      </c>
      <c r="M159" s="34">
        <v>0</v>
      </c>
      <c r="N159" s="34">
        <v>0.99940107899999997</v>
      </c>
    </row>
    <row r="160" spans="2:14" ht="16" x14ac:dyDescent="0.2">
      <c r="B160" s="8">
        <v>39.626600000000003</v>
      </c>
      <c r="C160" s="29">
        <v>0.29961172000000003</v>
      </c>
      <c r="D160" s="29">
        <v>0.59873299400000002</v>
      </c>
      <c r="E160" s="29">
        <v>7.9800353000000004E-2</v>
      </c>
      <c r="F160" s="29">
        <v>0.97434109999999996</v>
      </c>
      <c r="G160" s="6">
        <v>0.33290190800000002</v>
      </c>
      <c r="H160" s="6">
        <v>0.66525888300000002</v>
      </c>
      <c r="I160" s="6">
        <v>0</v>
      </c>
      <c r="J160" s="6">
        <v>0.99717476000000005</v>
      </c>
      <c r="K160" s="34">
        <v>0.999409035</v>
      </c>
      <c r="L160" s="34">
        <v>0</v>
      </c>
      <c r="M160" s="34">
        <v>0</v>
      </c>
      <c r="N160" s="34">
        <v>0.999409035</v>
      </c>
    </row>
    <row r="161" spans="2:14" ht="16" x14ac:dyDescent="0.2">
      <c r="B161" s="8">
        <v>39.877400000000002</v>
      </c>
      <c r="C161" s="29">
        <v>0.29961617000000001</v>
      </c>
      <c r="D161" s="29">
        <v>0.59874387299999998</v>
      </c>
      <c r="E161" s="29">
        <v>7.9970766999999998E-2</v>
      </c>
      <c r="F161" s="29">
        <v>0.97455312999999999</v>
      </c>
      <c r="G161" s="6">
        <v>0.33290685199999998</v>
      </c>
      <c r="H161" s="6">
        <v>0.66527097099999999</v>
      </c>
      <c r="I161" s="6">
        <v>0</v>
      </c>
      <c r="J161" s="6">
        <v>0.99720235999999995</v>
      </c>
      <c r="K161" s="34">
        <v>0.99941687400000001</v>
      </c>
      <c r="L161" s="34">
        <v>0</v>
      </c>
      <c r="M161" s="34">
        <v>0</v>
      </c>
      <c r="N161" s="34">
        <v>0.99941687400000001</v>
      </c>
    </row>
    <row r="162" spans="2:14" ht="16" x14ac:dyDescent="0.2">
      <c r="B162" s="8">
        <v>40.1282</v>
      </c>
      <c r="C162" s="29">
        <v>0.29962055999999998</v>
      </c>
      <c r="D162" s="29">
        <v>0.59875464</v>
      </c>
      <c r="E162" s="29">
        <v>8.0139694999999997E-2</v>
      </c>
      <c r="F162" s="29">
        <v>0.97476337000000002</v>
      </c>
      <c r="G162" s="6">
        <v>0.33291173000000002</v>
      </c>
      <c r="H162" s="6">
        <v>0.66528293299999997</v>
      </c>
      <c r="I162" s="6">
        <v>0</v>
      </c>
      <c r="J162" s="6">
        <v>0.99722964999999997</v>
      </c>
      <c r="K162" s="34">
        <v>0.9994246</v>
      </c>
      <c r="L162" s="34">
        <v>0</v>
      </c>
      <c r="M162" s="34">
        <v>0</v>
      </c>
      <c r="N162" s="34">
        <v>0.9994246</v>
      </c>
    </row>
    <row r="163" spans="2:14" ht="16" x14ac:dyDescent="0.2">
      <c r="B163" s="8">
        <v>40.378999999999998</v>
      </c>
      <c r="C163" s="29">
        <v>0.29962488999999998</v>
      </c>
      <c r="D163" s="29">
        <v>0.59876529499999998</v>
      </c>
      <c r="E163" s="29">
        <v>8.0307152000000007E-2</v>
      </c>
      <c r="F163" s="29">
        <v>0.97497184000000003</v>
      </c>
      <c r="G163" s="6">
        <v>0.33291654199999998</v>
      </c>
      <c r="H163" s="6">
        <v>0.66529477199999998</v>
      </c>
      <c r="I163" s="6">
        <v>0</v>
      </c>
      <c r="J163" s="6">
        <v>0.99725662000000004</v>
      </c>
      <c r="K163" s="34">
        <v>0.99943221299999996</v>
      </c>
      <c r="L163" s="34">
        <v>0</v>
      </c>
      <c r="M163" s="34">
        <v>0</v>
      </c>
      <c r="N163" s="34">
        <v>0.99943221299999996</v>
      </c>
    </row>
    <row r="164" spans="2:14" ht="16" x14ac:dyDescent="0.2">
      <c r="B164" s="8">
        <v>40.629800000000003</v>
      </c>
      <c r="C164" s="29">
        <v>0.29962916000000001</v>
      </c>
      <c r="D164" s="29">
        <v>0.598775842</v>
      </c>
      <c r="E164" s="29">
        <v>8.0473148999999994E-2</v>
      </c>
      <c r="F164" s="29">
        <v>0.97517852999999999</v>
      </c>
      <c r="G164" s="6">
        <v>0.33292128999999998</v>
      </c>
      <c r="H164" s="6">
        <v>0.66530649100000006</v>
      </c>
      <c r="I164" s="6">
        <v>0</v>
      </c>
      <c r="J164" s="6">
        <v>0.99728329999999998</v>
      </c>
      <c r="K164" s="34">
        <v>0.99943971499999995</v>
      </c>
      <c r="L164" s="34">
        <v>0</v>
      </c>
      <c r="M164" s="34">
        <v>0</v>
      </c>
      <c r="N164" s="34">
        <v>0.99943971499999995</v>
      </c>
    </row>
    <row r="165" spans="2:14" ht="16" x14ac:dyDescent="0.2">
      <c r="B165" s="8">
        <v>40.880600000000001</v>
      </c>
      <c r="C165" s="29">
        <v>0.29963338</v>
      </c>
      <c r="D165" s="29">
        <v>0.59878628099999998</v>
      </c>
      <c r="E165" s="29">
        <v>8.0637701000000006E-2</v>
      </c>
      <c r="F165" s="29">
        <v>0.97538349000000002</v>
      </c>
      <c r="G165" s="6">
        <v>0.33292597600000001</v>
      </c>
      <c r="H165" s="6">
        <v>0.66531808999999997</v>
      </c>
      <c r="I165" s="6">
        <v>0</v>
      </c>
      <c r="J165" s="6">
        <v>0.99730967000000004</v>
      </c>
      <c r="K165" s="34">
        <v>0.99944710999999997</v>
      </c>
      <c r="L165" s="34">
        <v>0</v>
      </c>
      <c r="M165" s="34">
        <v>0</v>
      </c>
      <c r="N165" s="34">
        <v>0.99944710999999997</v>
      </c>
    </row>
    <row r="166" spans="2:14" ht="16" x14ac:dyDescent="0.2">
      <c r="B166" s="8">
        <v>41.131399999999999</v>
      </c>
      <c r="C166" s="29">
        <v>0.29963753999999998</v>
      </c>
      <c r="D166" s="29">
        <v>0.59879661500000003</v>
      </c>
      <c r="E166" s="29">
        <v>8.0800821999999994E-2</v>
      </c>
      <c r="F166" s="29">
        <v>0.97558670999999997</v>
      </c>
      <c r="G166" s="6">
        <v>0.33293059899999999</v>
      </c>
      <c r="H166" s="6">
        <v>0.66532957299999995</v>
      </c>
      <c r="I166" s="6">
        <v>0</v>
      </c>
      <c r="J166" s="6">
        <v>0.99733574999999997</v>
      </c>
      <c r="K166" s="34">
        <v>0.99945439800000002</v>
      </c>
      <c r="L166" s="34">
        <v>0</v>
      </c>
      <c r="M166" s="34">
        <v>0</v>
      </c>
      <c r="N166" s="34">
        <v>0.99945439800000002</v>
      </c>
    </row>
    <row r="167" spans="2:14" ht="16" x14ac:dyDescent="0.2">
      <c r="B167" s="8">
        <v>41.382199999999997</v>
      </c>
      <c r="C167" s="29">
        <v>0.29964164999999998</v>
      </c>
      <c r="D167" s="29">
        <v>0.598806846</v>
      </c>
      <c r="E167" s="29">
        <v>8.0962522999999995E-2</v>
      </c>
      <c r="F167" s="29">
        <v>0.97578823000000003</v>
      </c>
      <c r="G167" s="6">
        <v>0.33293516200000001</v>
      </c>
      <c r="H167" s="6">
        <v>0.66534093999999999</v>
      </c>
      <c r="I167" s="6">
        <v>0</v>
      </c>
      <c r="J167" s="6">
        <v>0.99736153999999999</v>
      </c>
      <c r="K167" s="34">
        <v>0.99946158200000002</v>
      </c>
      <c r="L167" s="34">
        <v>0</v>
      </c>
      <c r="M167" s="34">
        <v>0</v>
      </c>
      <c r="N167" s="34">
        <v>0.99946158200000002</v>
      </c>
    </row>
    <row r="168" spans="2:14" ht="16" x14ac:dyDescent="0.2">
      <c r="B168" s="8">
        <v>41.633000000000003</v>
      </c>
      <c r="C168" s="29">
        <v>0.29964570000000001</v>
      </c>
      <c r="D168" s="29">
        <v>0.59881697499999997</v>
      </c>
      <c r="E168" s="29">
        <v>8.1122818999999999E-2</v>
      </c>
      <c r="F168" s="29">
        <v>0.97598803999999995</v>
      </c>
      <c r="G168" s="6">
        <v>0.332939665</v>
      </c>
      <c r="H168" s="6">
        <v>0.66535219400000001</v>
      </c>
      <c r="I168" s="6">
        <v>0</v>
      </c>
      <c r="J168" s="6">
        <v>0.99738704</v>
      </c>
      <c r="K168" s="34">
        <v>0.99946866400000001</v>
      </c>
      <c r="L168" s="34">
        <v>0</v>
      </c>
      <c r="M168" s="34">
        <v>0</v>
      </c>
      <c r="N168" s="34">
        <v>0.99946866400000001</v>
      </c>
    </row>
    <row r="169" spans="2:14" ht="16" x14ac:dyDescent="0.2">
      <c r="B169" s="8">
        <v>41.883800000000001</v>
      </c>
      <c r="C169" s="29">
        <v>0.29964970000000002</v>
      </c>
      <c r="D169" s="29">
        <v>0.598827004</v>
      </c>
      <c r="E169" s="29">
        <v>8.1281722000000001E-2</v>
      </c>
      <c r="F169" s="29">
        <v>0.97618616999999996</v>
      </c>
      <c r="G169" s="6">
        <v>0.33294411000000002</v>
      </c>
      <c r="H169" s="6">
        <v>0.66536333700000005</v>
      </c>
      <c r="I169" s="6">
        <v>0</v>
      </c>
      <c r="J169" s="6">
        <v>0.99741226000000005</v>
      </c>
      <c r="K169" s="34">
        <v>0.99947564499999997</v>
      </c>
      <c r="L169" s="34">
        <v>0</v>
      </c>
      <c r="M169" s="34">
        <v>0</v>
      </c>
      <c r="N169" s="34">
        <v>0.99947564499999997</v>
      </c>
    </row>
    <row r="170" spans="2:14" ht="16" x14ac:dyDescent="0.2">
      <c r="B170" s="8">
        <v>42.134599999999999</v>
      </c>
      <c r="C170" s="29">
        <v>0.29965364999999999</v>
      </c>
      <c r="D170" s="29">
        <v>0.59883693400000004</v>
      </c>
      <c r="E170" s="29">
        <v>8.1439246000000007E-2</v>
      </c>
      <c r="F170" s="29">
        <v>0.97638263999999997</v>
      </c>
      <c r="G170" s="6">
        <v>0.33294849700000001</v>
      </c>
      <c r="H170" s="6">
        <v>0.66537437099999996</v>
      </c>
      <c r="I170" s="6">
        <v>0</v>
      </c>
      <c r="J170" s="6">
        <v>0.99743720000000002</v>
      </c>
      <c r="K170" s="34">
        <v>0.99948252699999995</v>
      </c>
      <c r="L170" s="34">
        <v>0</v>
      </c>
      <c r="M170" s="34">
        <v>0</v>
      </c>
      <c r="N170" s="34">
        <v>0.99948252699999995</v>
      </c>
    </row>
    <row r="171" spans="2:14" ht="16" x14ac:dyDescent="0.2">
      <c r="B171" s="8">
        <v>42.385399999999997</v>
      </c>
      <c r="C171" s="29">
        <v>0.29965754999999999</v>
      </c>
      <c r="D171" s="29">
        <v>0.59884676699999995</v>
      </c>
      <c r="E171" s="29">
        <v>8.1595401999999997E-2</v>
      </c>
      <c r="F171" s="29">
        <v>0.97657744999999996</v>
      </c>
      <c r="G171" s="6">
        <v>0.33295282799999998</v>
      </c>
      <c r="H171" s="6">
        <v>0.66538529599999996</v>
      </c>
      <c r="I171" s="6">
        <v>0</v>
      </c>
      <c r="J171" s="6">
        <v>0.99746186999999997</v>
      </c>
      <c r="K171" s="34">
        <v>0.99948931200000002</v>
      </c>
      <c r="L171" s="34">
        <v>0</v>
      </c>
      <c r="M171" s="34">
        <v>0</v>
      </c>
      <c r="N171" s="34">
        <v>0.99948931200000002</v>
      </c>
    </row>
    <row r="172" spans="2:14" ht="16" x14ac:dyDescent="0.2">
      <c r="B172" s="8">
        <v>42.636200000000002</v>
      </c>
      <c r="C172" s="29">
        <v>0.29966139000000003</v>
      </c>
      <c r="D172" s="29">
        <v>0.59885650400000001</v>
      </c>
      <c r="E172" s="29">
        <v>8.1750202999999994E-2</v>
      </c>
      <c r="F172" s="29">
        <v>0.97677062999999997</v>
      </c>
      <c r="G172" s="6">
        <v>0.33295710299999998</v>
      </c>
      <c r="H172" s="6">
        <v>0.66539611600000004</v>
      </c>
      <c r="I172" s="6">
        <v>0</v>
      </c>
      <c r="J172" s="6">
        <v>0.99748627999999995</v>
      </c>
      <c r="K172" s="34">
        <v>0.99949600199999999</v>
      </c>
      <c r="L172" s="34">
        <v>0</v>
      </c>
      <c r="M172" s="34">
        <v>0</v>
      </c>
      <c r="N172" s="34">
        <v>0.99949600199999999</v>
      </c>
    </row>
    <row r="173" spans="2:14" ht="16" x14ac:dyDescent="0.2">
      <c r="B173" s="8">
        <v>42.887</v>
      </c>
      <c r="C173" s="29">
        <v>0.29966519000000003</v>
      </c>
      <c r="D173" s="29">
        <v>0.59886614699999996</v>
      </c>
      <c r="E173" s="29">
        <v>8.1903662000000002E-2</v>
      </c>
      <c r="F173" s="29">
        <v>0.97696218000000001</v>
      </c>
      <c r="G173" s="6">
        <v>0.332961324</v>
      </c>
      <c r="H173" s="6">
        <v>0.66540683</v>
      </c>
      <c r="I173" s="6">
        <v>0</v>
      </c>
      <c r="J173" s="6">
        <v>0.99751040999999996</v>
      </c>
      <c r="K173" s="34">
        <v>0.99950259699999999</v>
      </c>
      <c r="L173" s="34">
        <v>0</v>
      </c>
      <c r="M173" s="34">
        <v>0</v>
      </c>
      <c r="N173" s="34">
        <v>0.99950259699999999</v>
      </c>
    </row>
    <row r="174" spans="2:14" ht="16" x14ac:dyDescent="0.2">
      <c r="B174" s="8">
        <v>43.137799999999999</v>
      </c>
      <c r="C174" s="29">
        <v>0.29966893999999999</v>
      </c>
      <c r="D174" s="29">
        <v>0.59887569799999996</v>
      </c>
      <c r="E174" s="29">
        <v>8.2055791000000003E-2</v>
      </c>
      <c r="F174" s="29">
        <v>0.97715213000000001</v>
      </c>
      <c r="G174" s="6">
        <v>0.332965491</v>
      </c>
      <c r="H174" s="6">
        <v>0.66541744199999997</v>
      </c>
      <c r="I174" s="6">
        <v>0</v>
      </c>
      <c r="J174" s="6">
        <v>0.99753429000000005</v>
      </c>
      <c r="K174" s="34">
        <v>0.99950910100000001</v>
      </c>
      <c r="L174" s="34">
        <v>0</v>
      </c>
      <c r="M174" s="34">
        <v>0</v>
      </c>
      <c r="N174" s="34">
        <v>0.99950910100000001</v>
      </c>
    </row>
    <row r="175" spans="2:14" ht="16" x14ac:dyDescent="0.2">
      <c r="B175" s="8">
        <v>43.388599999999997</v>
      </c>
      <c r="C175" s="29">
        <v>0.29967263999999999</v>
      </c>
      <c r="D175" s="29">
        <v>0.598885157</v>
      </c>
      <c r="E175" s="29">
        <v>8.2206601000000004E-2</v>
      </c>
      <c r="F175" s="29">
        <v>0.97734049000000001</v>
      </c>
      <c r="G175" s="6">
        <v>0.332969605</v>
      </c>
      <c r="H175" s="6">
        <v>0.66542795200000004</v>
      </c>
      <c r="I175" s="6">
        <v>0</v>
      </c>
      <c r="J175" s="6">
        <v>0.99755791000000005</v>
      </c>
      <c r="K175" s="34">
        <v>0.99951551299999997</v>
      </c>
      <c r="L175" s="34">
        <v>0</v>
      </c>
      <c r="M175" s="34">
        <v>0</v>
      </c>
      <c r="N175" s="34">
        <v>0.99951551299999997</v>
      </c>
    </row>
    <row r="176" spans="2:14" ht="16" x14ac:dyDescent="0.2">
      <c r="B176" s="8">
        <v>43.639400000000002</v>
      </c>
      <c r="C176" s="29">
        <v>0.29967630000000001</v>
      </c>
      <c r="D176" s="29">
        <v>0.59889452600000004</v>
      </c>
      <c r="E176" s="29">
        <v>8.2356105999999998E-2</v>
      </c>
      <c r="F176" s="29">
        <v>0.97752726000000001</v>
      </c>
      <c r="G176" s="6">
        <v>0.33297366699999997</v>
      </c>
      <c r="H176" s="6">
        <v>0.66543836300000003</v>
      </c>
      <c r="I176" s="6">
        <v>0</v>
      </c>
      <c r="J176" s="6">
        <v>0.99758128000000001</v>
      </c>
      <c r="K176" s="34">
        <v>0.99952183699999997</v>
      </c>
      <c r="L176" s="34">
        <v>0</v>
      </c>
      <c r="M176" s="34">
        <v>0</v>
      </c>
      <c r="N176" s="34">
        <v>0.99952183699999997</v>
      </c>
    </row>
    <row r="177" spans="2:14" ht="16" x14ac:dyDescent="0.2">
      <c r="B177" s="8">
        <v>43.8902</v>
      </c>
      <c r="C177" s="29">
        <v>0.29967990999999999</v>
      </c>
      <c r="D177" s="29">
        <v>0.59890380700000001</v>
      </c>
      <c r="E177" s="29">
        <v>8.2504316999999994E-2</v>
      </c>
      <c r="F177" s="29">
        <v>0.97771246999999994</v>
      </c>
      <c r="G177" s="6">
        <v>0.332977678</v>
      </c>
      <c r="H177" s="6">
        <v>0.66544867399999996</v>
      </c>
      <c r="I177" s="6">
        <v>0</v>
      </c>
      <c r="J177" s="6">
        <v>0.99760439000000001</v>
      </c>
      <c r="K177" s="34">
        <v>0.99952807300000002</v>
      </c>
      <c r="L177" s="34">
        <v>0</v>
      </c>
      <c r="M177" s="34">
        <v>0</v>
      </c>
      <c r="N177" s="34">
        <v>0.99952807300000002</v>
      </c>
    </row>
    <row r="178" spans="2:14" ht="16" x14ac:dyDescent="0.2">
      <c r="B178" s="8">
        <v>44.140999999999998</v>
      </c>
      <c r="C178" s="29">
        <v>0.29968347000000001</v>
      </c>
      <c r="D178" s="29">
        <v>0.59891300000000003</v>
      </c>
      <c r="E178" s="29">
        <v>8.2651245999999998E-2</v>
      </c>
      <c r="F178" s="29">
        <v>0.97789614000000002</v>
      </c>
      <c r="G178" s="6">
        <v>0.33298163800000002</v>
      </c>
      <c r="H178" s="6">
        <v>0.66545888900000005</v>
      </c>
      <c r="I178" s="6">
        <v>0</v>
      </c>
      <c r="J178" s="6">
        <v>0.99762726000000002</v>
      </c>
      <c r="K178" s="34">
        <v>0.99953422199999997</v>
      </c>
      <c r="L178" s="34">
        <v>0</v>
      </c>
      <c r="M178" s="34">
        <v>0</v>
      </c>
      <c r="N178" s="34">
        <v>0.99953422199999997</v>
      </c>
    </row>
    <row r="179" spans="2:14" ht="16" x14ac:dyDescent="0.2">
      <c r="B179" s="8">
        <v>44.391800000000003</v>
      </c>
      <c r="C179" s="29">
        <v>0.29968698999999999</v>
      </c>
      <c r="D179" s="29">
        <v>0.59892210700000004</v>
      </c>
      <c r="E179" s="29">
        <v>8.2796904000000004E-2</v>
      </c>
      <c r="F179" s="29">
        <v>0.97807825999999998</v>
      </c>
      <c r="G179" s="6">
        <v>0.33298555000000002</v>
      </c>
      <c r="H179" s="6">
        <v>0.665469007</v>
      </c>
      <c r="I179" s="6">
        <v>0</v>
      </c>
      <c r="J179" s="6">
        <v>0.99764989000000004</v>
      </c>
      <c r="K179" s="34">
        <v>0.99954028699999997</v>
      </c>
      <c r="L179" s="34">
        <v>0</v>
      </c>
      <c r="M179" s="34">
        <v>0</v>
      </c>
      <c r="N179" s="34">
        <v>0.99954028699999997</v>
      </c>
    </row>
    <row r="180" spans="2:14" ht="16" x14ac:dyDescent="0.2">
      <c r="B180" s="8">
        <v>44.642699999999998</v>
      </c>
      <c r="C180" s="29">
        <v>0.29969046999999999</v>
      </c>
      <c r="D180" s="29">
        <v>0.59893112800000003</v>
      </c>
      <c r="E180" s="29">
        <v>8.2941303999999993E-2</v>
      </c>
      <c r="F180" s="29">
        <v>0.97825885999999995</v>
      </c>
      <c r="G180" s="6">
        <v>0.33298941199999998</v>
      </c>
      <c r="H180" s="6">
        <v>0.66547903200000003</v>
      </c>
      <c r="I180" s="6">
        <v>0</v>
      </c>
      <c r="J180" s="6">
        <v>0.99767227000000003</v>
      </c>
      <c r="K180" s="34">
        <v>0.99954626800000002</v>
      </c>
      <c r="L180" s="34">
        <v>0</v>
      </c>
      <c r="M180" s="34">
        <v>0</v>
      </c>
      <c r="N180" s="34">
        <v>0.99954626800000002</v>
      </c>
    </row>
    <row r="181" spans="2:14" ht="16" x14ac:dyDescent="0.2">
      <c r="B181" s="8">
        <v>44.893500000000003</v>
      </c>
      <c r="C181" s="29">
        <v>0.29969390000000001</v>
      </c>
      <c r="D181" s="29">
        <v>0.59894006600000005</v>
      </c>
      <c r="E181" s="29">
        <v>8.3084456000000001E-2</v>
      </c>
      <c r="F181" s="29">
        <v>0.97843795</v>
      </c>
      <c r="G181" s="6">
        <v>0.332993227</v>
      </c>
      <c r="H181" s="6">
        <v>0.66548896300000004</v>
      </c>
      <c r="I181" s="6">
        <v>0</v>
      </c>
      <c r="J181" s="6">
        <v>0.99769441999999997</v>
      </c>
      <c r="K181" s="34">
        <v>0.99955216700000005</v>
      </c>
      <c r="L181" s="34">
        <v>0</v>
      </c>
      <c r="M181" s="34">
        <v>0</v>
      </c>
      <c r="N181" s="34">
        <v>0.99955216700000005</v>
      </c>
    </row>
    <row r="182" spans="2:14" ht="16" x14ac:dyDescent="0.2">
      <c r="B182" s="8">
        <v>45.144300000000001</v>
      </c>
      <c r="C182" s="29">
        <v>0.2996973</v>
      </c>
      <c r="D182" s="29">
        <v>0.59894892099999997</v>
      </c>
      <c r="E182" s="29">
        <v>8.3226372000000007E-2</v>
      </c>
      <c r="F182" s="29">
        <v>0.97861553999999995</v>
      </c>
      <c r="G182" s="6">
        <v>0.33299699500000002</v>
      </c>
      <c r="H182" s="6">
        <v>0.665498802</v>
      </c>
      <c r="I182" s="6">
        <v>0</v>
      </c>
      <c r="J182" s="6">
        <v>0.99771633999999998</v>
      </c>
      <c r="K182" s="34">
        <v>0.99955798500000004</v>
      </c>
      <c r="L182" s="34">
        <v>0</v>
      </c>
      <c r="M182" s="34">
        <v>0</v>
      </c>
      <c r="N182" s="34">
        <v>0.99955798500000004</v>
      </c>
    </row>
    <row r="183" spans="2:14" ht="16" x14ac:dyDescent="0.2">
      <c r="B183" s="8">
        <v>45.395099999999999</v>
      </c>
      <c r="C183" s="29">
        <v>0.29970064000000002</v>
      </c>
      <c r="D183" s="29">
        <v>0.59895769499999996</v>
      </c>
      <c r="E183" s="29">
        <v>8.3367063000000005E-2</v>
      </c>
      <c r="F183" s="29">
        <v>0.97879165000000001</v>
      </c>
      <c r="G183" s="6">
        <v>0.33300071599999997</v>
      </c>
      <c r="H183" s="6">
        <v>0.66550854999999998</v>
      </c>
      <c r="I183" s="6">
        <v>0</v>
      </c>
      <c r="J183" s="6">
        <v>0.99773803000000005</v>
      </c>
      <c r="K183" s="34">
        <v>0.99956372400000004</v>
      </c>
      <c r="L183" s="34">
        <v>0</v>
      </c>
      <c r="M183" s="34">
        <v>0</v>
      </c>
      <c r="N183" s="34">
        <v>0.99956372400000004</v>
      </c>
    </row>
    <row r="184" spans="2:14" ht="16" x14ac:dyDescent="0.2">
      <c r="B184" s="8">
        <v>45.645899999999997</v>
      </c>
      <c r="C184" s="29">
        <v>0.29970395</v>
      </c>
      <c r="D184" s="29">
        <v>0.59896638800000002</v>
      </c>
      <c r="E184" s="29">
        <v>8.3506540000000004E-2</v>
      </c>
      <c r="F184" s="29">
        <v>0.97896629000000002</v>
      </c>
      <c r="G184" s="6">
        <v>0.33300439100000001</v>
      </c>
      <c r="H184" s="6">
        <v>0.66551820900000003</v>
      </c>
      <c r="I184" s="6">
        <v>0</v>
      </c>
      <c r="J184" s="6">
        <v>0.99775948000000003</v>
      </c>
      <c r="K184" s="34">
        <v>0.99956938399999995</v>
      </c>
      <c r="L184" s="34">
        <v>0</v>
      </c>
      <c r="M184" s="34">
        <v>0</v>
      </c>
      <c r="N184" s="34">
        <v>0.99956938399999995</v>
      </c>
    </row>
    <row r="185" spans="2:14" ht="16" x14ac:dyDescent="0.2">
      <c r="B185" s="8">
        <v>45.896700000000003</v>
      </c>
      <c r="C185" s="29">
        <v>0.29970722</v>
      </c>
      <c r="D185" s="29">
        <v>0.59897500100000001</v>
      </c>
      <c r="E185" s="29">
        <v>8.3644814999999997E-2</v>
      </c>
      <c r="F185" s="29">
        <v>0.97913947999999995</v>
      </c>
      <c r="G185" s="6">
        <v>0.33300802200000001</v>
      </c>
      <c r="H185" s="6">
        <v>0.66552777900000004</v>
      </c>
      <c r="I185" s="6">
        <v>0</v>
      </c>
      <c r="J185" s="6">
        <v>0.99778071999999995</v>
      </c>
      <c r="K185" s="34">
        <v>0.99957496800000001</v>
      </c>
      <c r="L185" s="34">
        <v>0</v>
      </c>
      <c r="M185" s="34">
        <v>0</v>
      </c>
      <c r="N185" s="34">
        <v>0.99957496800000001</v>
      </c>
    </row>
    <row r="186" spans="2:14" ht="16" x14ac:dyDescent="0.2">
      <c r="B186" s="8">
        <v>46.147500000000001</v>
      </c>
      <c r="C186" s="29">
        <v>0.29971045000000002</v>
      </c>
      <c r="D186" s="29">
        <v>0.59898353599999998</v>
      </c>
      <c r="E186" s="29">
        <v>8.3781896999999994E-2</v>
      </c>
      <c r="F186" s="29">
        <v>0.97931120999999999</v>
      </c>
      <c r="G186" s="6">
        <v>0.33301160800000001</v>
      </c>
      <c r="H186" s="6">
        <v>0.66553726199999996</v>
      </c>
      <c r="I186" s="6">
        <v>0</v>
      </c>
      <c r="J186" s="6">
        <v>0.99780173000000005</v>
      </c>
      <c r="K186" s="34">
        <v>0.99958047500000002</v>
      </c>
      <c r="L186" s="34">
        <v>0</v>
      </c>
      <c r="M186" s="34">
        <v>0</v>
      </c>
      <c r="N186" s="34">
        <v>0.99958047500000002</v>
      </c>
    </row>
    <row r="187" spans="2:14" ht="16" x14ac:dyDescent="0.2">
      <c r="B187" s="8">
        <v>46.398299999999999</v>
      </c>
      <c r="C187" s="29">
        <v>0.29971364</v>
      </c>
      <c r="D187" s="29">
        <v>0.59899199299999994</v>
      </c>
      <c r="E187" s="29">
        <v>8.3917799000000001E-2</v>
      </c>
      <c r="F187" s="29">
        <v>0.97948151999999999</v>
      </c>
      <c r="G187" s="6">
        <v>0.33301514999999998</v>
      </c>
      <c r="H187" s="6">
        <v>0.66554665899999998</v>
      </c>
      <c r="I187" s="6">
        <v>0</v>
      </c>
      <c r="J187" s="6">
        <v>0.99782252999999999</v>
      </c>
      <c r="K187" s="34">
        <v>0.99958590800000002</v>
      </c>
      <c r="L187" s="34">
        <v>0</v>
      </c>
      <c r="M187" s="34">
        <v>0</v>
      </c>
      <c r="N187" s="34">
        <v>0.99958590800000002</v>
      </c>
    </row>
    <row r="188" spans="2:14" ht="16" x14ac:dyDescent="0.2">
      <c r="B188" s="8">
        <v>46.649099999999997</v>
      </c>
      <c r="C188" s="29">
        <v>0.29971678000000002</v>
      </c>
      <c r="D188" s="29">
        <v>0.59900037399999995</v>
      </c>
      <c r="E188" s="29">
        <v>8.405253E-2</v>
      </c>
      <c r="F188" s="29">
        <v>0.97965040999999997</v>
      </c>
      <c r="G188" s="6">
        <v>0.33301865000000003</v>
      </c>
      <c r="H188" s="6">
        <v>0.66555597099999997</v>
      </c>
      <c r="I188" s="6">
        <v>0</v>
      </c>
      <c r="J188" s="6">
        <v>0.99784311000000003</v>
      </c>
      <c r="K188" s="34">
        <v>0.99959126799999998</v>
      </c>
      <c r="L188" s="34">
        <v>0</v>
      </c>
      <c r="M188" s="34">
        <v>0</v>
      </c>
      <c r="N188" s="34">
        <v>0.99959126799999998</v>
      </c>
    </row>
    <row r="189" spans="2:14" ht="16" x14ac:dyDescent="0.2">
      <c r="B189" s="8">
        <v>46.899900000000002</v>
      </c>
      <c r="C189" s="29">
        <v>0.29971989999999998</v>
      </c>
      <c r="D189" s="29">
        <v>0.59900867899999999</v>
      </c>
      <c r="E189" s="29">
        <v>8.4186101999999999E-2</v>
      </c>
      <c r="F189" s="29">
        <v>0.97981788999999997</v>
      </c>
      <c r="G189" s="6">
        <v>0.33302210700000001</v>
      </c>
      <c r="H189" s="6">
        <v>0.665565199</v>
      </c>
      <c r="I189" s="6">
        <v>0</v>
      </c>
      <c r="J189" s="6">
        <v>0.99786348000000002</v>
      </c>
      <c r="K189" s="34">
        <v>0.999596555</v>
      </c>
      <c r="L189" s="34">
        <v>0</v>
      </c>
      <c r="M189" s="34">
        <v>0</v>
      </c>
      <c r="N189" s="34">
        <v>0.999596555</v>
      </c>
    </row>
    <row r="190" spans="2:14" ht="16" x14ac:dyDescent="0.2">
      <c r="B190" s="8">
        <v>47.150700000000001</v>
      </c>
      <c r="C190" s="29">
        <v>0.29972296999999998</v>
      </c>
      <c r="D190" s="29">
        <v>0.59901691000000001</v>
      </c>
      <c r="E190" s="29">
        <v>8.4318524000000006E-2</v>
      </c>
      <c r="F190" s="29">
        <v>0.97998397000000004</v>
      </c>
      <c r="G190" s="6">
        <v>0.33302552200000002</v>
      </c>
      <c r="H190" s="6">
        <v>0.66557434400000004</v>
      </c>
      <c r="I190" s="6">
        <v>0</v>
      </c>
      <c r="J190" s="6">
        <v>0.99788363000000002</v>
      </c>
      <c r="K190" s="34">
        <v>0.99960177100000003</v>
      </c>
      <c r="L190" s="34">
        <v>0</v>
      </c>
      <c r="M190" s="34">
        <v>0</v>
      </c>
      <c r="N190" s="34">
        <v>0.99960177100000003</v>
      </c>
    </row>
    <row r="191" spans="2:14" ht="16" x14ac:dyDescent="0.2">
      <c r="B191" s="8">
        <v>47.401499999999999</v>
      </c>
      <c r="C191" s="29">
        <v>0.29972600999999999</v>
      </c>
      <c r="D191" s="29">
        <v>0.59902506600000005</v>
      </c>
      <c r="E191" s="29">
        <v>8.4449807000000002E-2</v>
      </c>
      <c r="F191" s="29">
        <v>0.98014867000000006</v>
      </c>
      <c r="G191" s="6">
        <v>0.33302889699999999</v>
      </c>
      <c r="H191" s="6">
        <v>0.66558340699999996</v>
      </c>
      <c r="I191" s="6">
        <v>0</v>
      </c>
      <c r="J191" s="6">
        <v>0.99790358000000001</v>
      </c>
      <c r="K191" s="34">
        <v>0.99960691700000004</v>
      </c>
      <c r="L191" s="34">
        <v>0</v>
      </c>
      <c r="M191" s="34">
        <v>0</v>
      </c>
      <c r="N191" s="34">
        <v>0.99960691700000004</v>
      </c>
    </row>
    <row r="192" spans="2:14" ht="16" x14ac:dyDescent="0.2">
      <c r="B192" s="8">
        <v>47.652299999999997</v>
      </c>
      <c r="C192" s="29">
        <v>0.29972901000000002</v>
      </c>
      <c r="D192" s="29">
        <v>0.59903315000000001</v>
      </c>
      <c r="E192" s="29">
        <v>8.4579961999999995E-2</v>
      </c>
      <c r="F192" s="29">
        <v>0.98031199999999996</v>
      </c>
      <c r="G192" s="6">
        <v>0.33303222999999998</v>
      </c>
      <c r="H192" s="6">
        <v>0.66559238899999995</v>
      </c>
      <c r="I192" s="6">
        <v>0</v>
      </c>
      <c r="J192" s="6">
        <v>0.99792333</v>
      </c>
      <c r="K192" s="34">
        <v>0.999611994</v>
      </c>
      <c r="L192" s="34">
        <v>0</v>
      </c>
      <c r="M192" s="34">
        <v>0</v>
      </c>
      <c r="N192" s="34">
        <v>0.999611994</v>
      </c>
    </row>
    <row r="193" spans="2:14" ht="16" x14ac:dyDescent="0.2">
      <c r="B193" s="8">
        <v>47.903100000000002</v>
      </c>
      <c r="C193" s="29">
        <v>0.29973197000000001</v>
      </c>
      <c r="D193" s="29">
        <v>0.59904116200000002</v>
      </c>
      <c r="E193" s="29">
        <v>8.4708997999999994E-2</v>
      </c>
      <c r="F193" s="29">
        <v>0.98047397000000003</v>
      </c>
      <c r="G193" s="6">
        <v>0.33303552400000003</v>
      </c>
      <c r="H193" s="6">
        <v>0.66560129099999998</v>
      </c>
      <c r="I193" s="6">
        <v>0</v>
      </c>
      <c r="J193" s="6">
        <v>0.99794287000000004</v>
      </c>
      <c r="K193" s="34">
        <v>0.99961700200000003</v>
      </c>
      <c r="L193" s="34">
        <v>0</v>
      </c>
      <c r="M193" s="34">
        <v>0</v>
      </c>
      <c r="N193" s="34">
        <v>0.99961700200000003</v>
      </c>
    </row>
    <row r="194" spans="2:14" ht="16" x14ac:dyDescent="0.2">
      <c r="B194" s="8">
        <v>48.1539</v>
      </c>
      <c r="C194" s="29">
        <v>0.29973490000000003</v>
      </c>
      <c r="D194" s="29">
        <v>0.59904910300000003</v>
      </c>
      <c r="E194" s="29">
        <v>8.4836924999999994E-2</v>
      </c>
      <c r="F194" s="29">
        <v>0.98063460000000002</v>
      </c>
      <c r="G194" s="6">
        <v>0.33303877900000001</v>
      </c>
      <c r="H194" s="6">
        <v>0.66561011400000003</v>
      </c>
      <c r="I194" s="6">
        <v>0</v>
      </c>
      <c r="J194" s="6">
        <v>0.99796220999999996</v>
      </c>
      <c r="K194" s="34">
        <v>0.99962194400000004</v>
      </c>
      <c r="L194" s="34">
        <v>0</v>
      </c>
      <c r="M194" s="34">
        <v>0</v>
      </c>
      <c r="N194" s="34">
        <v>0.99962194400000004</v>
      </c>
    </row>
    <row r="195" spans="2:14" ht="16" x14ac:dyDescent="0.2">
      <c r="B195" s="8">
        <v>48.404699999999998</v>
      </c>
      <c r="C195" s="29">
        <v>0.2997378</v>
      </c>
      <c r="D195" s="29">
        <v>0.59905697300000005</v>
      </c>
      <c r="E195" s="29">
        <v>8.4963755000000002E-2</v>
      </c>
      <c r="F195" s="29">
        <v>0.98079388000000001</v>
      </c>
      <c r="G195" s="6">
        <v>0.33304199400000001</v>
      </c>
      <c r="H195" s="6">
        <v>0.66561885899999995</v>
      </c>
      <c r="I195" s="6">
        <v>0</v>
      </c>
      <c r="J195" s="6">
        <v>0.99798136000000004</v>
      </c>
      <c r="K195" s="34">
        <v>0.99962681900000006</v>
      </c>
      <c r="L195" s="34">
        <v>0</v>
      </c>
      <c r="M195" s="34">
        <v>0</v>
      </c>
      <c r="N195" s="34">
        <v>0.99962681900000006</v>
      </c>
    </row>
    <row r="196" spans="2:14" ht="16" x14ac:dyDescent="0.2">
      <c r="B196" s="8">
        <v>48.655500000000004</v>
      </c>
      <c r="C196" s="29">
        <v>0.29974065</v>
      </c>
      <c r="D196" s="29">
        <v>0.59906477400000002</v>
      </c>
      <c r="E196" s="29">
        <v>8.5089496000000001E-2</v>
      </c>
      <c r="F196" s="29">
        <v>0.98095184999999996</v>
      </c>
      <c r="G196" s="6">
        <v>0.333045172</v>
      </c>
      <c r="H196" s="6">
        <v>0.66562752700000005</v>
      </c>
      <c r="I196" s="6">
        <v>0</v>
      </c>
      <c r="J196" s="6">
        <v>0.99800031</v>
      </c>
      <c r="K196" s="34">
        <v>0.99963162999999999</v>
      </c>
      <c r="L196" s="34">
        <v>0</v>
      </c>
      <c r="M196" s="34">
        <v>0</v>
      </c>
      <c r="N196" s="34">
        <v>0.99963162999999999</v>
      </c>
    </row>
    <row r="197" spans="2:14" ht="16" x14ac:dyDescent="0.2">
      <c r="B197" s="8">
        <v>48.906300000000002</v>
      </c>
      <c r="C197" s="29">
        <v>0.29974348000000001</v>
      </c>
      <c r="D197" s="29">
        <v>0.59907250599999995</v>
      </c>
      <c r="E197" s="29">
        <v>8.5214157999999998E-2</v>
      </c>
      <c r="F197" s="29">
        <v>0.98110850000000005</v>
      </c>
      <c r="G197" s="6">
        <v>0.33304831200000001</v>
      </c>
      <c r="H197" s="6">
        <v>0.665636118</v>
      </c>
      <c r="I197" s="6">
        <v>0</v>
      </c>
      <c r="J197" s="6">
        <v>0.99801907000000001</v>
      </c>
      <c r="K197" s="34">
        <v>0.99963637599999999</v>
      </c>
      <c r="L197" s="34">
        <v>0</v>
      </c>
      <c r="M197" s="34">
        <v>0</v>
      </c>
      <c r="N197" s="34">
        <v>0.99963637599999999</v>
      </c>
    </row>
    <row r="198" spans="2:14" ht="16" x14ac:dyDescent="0.2">
      <c r="B198" s="8">
        <v>49.1571</v>
      </c>
      <c r="C198" s="29">
        <v>0.29974626999999998</v>
      </c>
      <c r="D198" s="29">
        <v>0.59908017099999999</v>
      </c>
      <c r="E198" s="29">
        <v>8.5337751000000003E-2</v>
      </c>
      <c r="F198" s="29">
        <v>0.98126385000000005</v>
      </c>
      <c r="G198" s="6">
        <v>0.33305141399999999</v>
      </c>
      <c r="H198" s="6">
        <v>0.66564463399999996</v>
      </c>
      <c r="I198" s="6">
        <v>0</v>
      </c>
      <c r="J198" s="6">
        <v>0.99803763999999995</v>
      </c>
      <c r="K198" s="34">
        <v>0.99964105999999997</v>
      </c>
      <c r="L198" s="34">
        <v>0</v>
      </c>
      <c r="M198" s="34">
        <v>0</v>
      </c>
      <c r="N198" s="34">
        <v>0.99964105999999997</v>
      </c>
    </row>
    <row r="199" spans="2:14" ht="16" x14ac:dyDescent="0.2">
      <c r="B199" s="8">
        <v>49.407899999999998</v>
      </c>
      <c r="C199" s="29">
        <v>0.29974903000000003</v>
      </c>
      <c r="D199" s="29">
        <v>0.59908776799999996</v>
      </c>
      <c r="E199" s="29">
        <v>8.5460283999999997E-2</v>
      </c>
      <c r="F199" s="29">
        <v>0.98141791</v>
      </c>
      <c r="G199" s="6">
        <v>0.33305447999999999</v>
      </c>
      <c r="H199" s="6">
        <v>0.66565307500000004</v>
      </c>
      <c r="I199" s="6">
        <v>0</v>
      </c>
      <c r="J199" s="6">
        <v>0.99805602000000004</v>
      </c>
      <c r="K199" s="34">
        <v>0.99964568099999995</v>
      </c>
      <c r="L199" s="34">
        <v>0</v>
      </c>
      <c r="M199" s="34">
        <v>0</v>
      </c>
      <c r="N199" s="34">
        <v>0.99964568099999995</v>
      </c>
    </row>
    <row r="200" spans="2:14" ht="16" x14ac:dyDescent="0.2">
      <c r="B200" s="8">
        <v>49.658700000000003</v>
      </c>
      <c r="C200" s="29">
        <v>0.29975175999999998</v>
      </c>
      <c r="D200" s="29">
        <v>0.59909529800000005</v>
      </c>
      <c r="E200" s="29">
        <v>8.5581768000000003E-2</v>
      </c>
      <c r="F200" s="29">
        <v>0.98157068999999997</v>
      </c>
      <c r="G200" s="6">
        <v>0.33305751</v>
      </c>
      <c r="H200" s="6">
        <v>0.66566144299999996</v>
      </c>
      <c r="I200" s="6">
        <v>0</v>
      </c>
      <c r="J200" s="6">
        <v>0.99807422000000001</v>
      </c>
      <c r="K200" s="34">
        <v>0.99965024099999999</v>
      </c>
      <c r="L200" s="34">
        <v>0</v>
      </c>
      <c r="M200" s="34">
        <v>0</v>
      </c>
      <c r="N200" s="34">
        <v>0.99965024099999999</v>
      </c>
    </row>
    <row r="201" spans="2:14" ht="16" x14ac:dyDescent="0.2">
      <c r="B201" s="8">
        <v>49.909500000000001</v>
      </c>
      <c r="C201" s="29">
        <v>0.29975445000000001</v>
      </c>
      <c r="D201" s="29">
        <v>0.59910276299999998</v>
      </c>
      <c r="E201" s="29">
        <v>8.5702211E-2</v>
      </c>
      <c r="F201" s="29">
        <v>0.98172219999999999</v>
      </c>
      <c r="G201" s="6">
        <v>0.33306050399999998</v>
      </c>
      <c r="H201" s="6">
        <v>0.66566973699999998</v>
      </c>
      <c r="I201" s="6">
        <v>0</v>
      </c>
      <c r="J201" s="6">
        <v>0.99809223000000002</v>
      </c>
      <c r="K201" s="34">
        <v>0.99965473999999999</v>
      </c>
      <c r="L201" s="34">
        <v>0</v>
      </c>
      <c r="M201" s="34">
        <v>0</v>
      </c>
      <c r="N201" s="34">
        <v>0.99965473999999999</v>
      </c>
    </row>
    <row r="202" spans="2:14" ht="16" x14ac:dyDescent="0.2">
      <c r="B202" s="8">
        <v>50.160299999999999</v>
      </c>
      <c r="C202" s="29">
        <v>0.29975711999999999</v>
      </c>
      <c r="D202" s="29">
        <v>0.59911016299999997</v>
      </c>
      <c r="E202" s="29">
        <v>8.5821623E-2</v>
      </c>
      <c r="F202" s="29">
        <v>0.98187245000000001</v>
      </c>
      <c r="G202" s="6">
        <v>0.333063463</v>
      </c>
      <c r="H202" s="6">
        <v>0.66567795900000004</v>
      </c>
      <c r="I202" s="6">
        <v>0</v>
      </c>
      <c r="J202" s="6">
        <v>0.99811006000000002</v>
      </c>
      <c r="K202" s="34">
        <v>0.99965917999999998</v>
      </c>
      <c r="L202" s="34">
        <v>0</v>
      </c>
      <c r="M202" s="34">
        <v>0</v>
      </c>
      <c r="N202" s="34">
        <v>0.99965917999999998</v>
      </c>
    </row>
    <row r="203" spans="2:14" ht="16" x14ac:dyDescent="0.2">
      <c r="B203" s="8">
        <v>50.411099999999998</v>
      </c>
      <c r="C203" s="29">
        <v>0.29975974999999999</v>
      </c>
      <c r="D203" s="29">
        <v>0.599117499</v>
      </c>
      <c r="E203" s="29">
        <v>8.5940012999999996E-2</v>
      </c>
      <c r="F203" s="29">
        <v>0.98202146000000001</v>
      </c>
      <c r="G203" s="6">
        <v>0.33306638799999999</v>
      </c>
      <c r="H203" s="6">
        <v>0.66568611</v>
      </c>
      <c r="I203" s="6">
        <v>0</v>
      </c>
      <c r="J203" s="6">
        <v>0.99812771</v>
      </c>
      <c r="K203" s="34">
        <v>0.99966356099999998</v>
      </c>
      <c r="L203" s="34">
        <v>0</v>
      </c>
      <c r="M203" s="34">
        <v>0</v>
      </c>
      <c r="N203" s="34">
        <v>0.99966356099999998</v>
      </c>
    </row>
    <row r="204" spans="2:14" ht="16" x14ac:dyDescent="0.2">
      <c r="B204" s="8">
        <v>50.661900000000003</v>
      </c>
      <c r="C204" s="29">
        <v>0.29976235000000001</v>
      </c>
      <c r="D204" s="29">
        <v>0.59912477099999994</v>
      </c>
      <c r="E204" s="29">
        <v>8.6057389999999997E-2</v>
      </c>
      <c r="F204" s="29">
        <v>0.98216923</v>
      </c>
      <c r="G204" s="6">
        <v>0.33306927800000002</v>
      </c>
      <c r="H204" s="6">
        <v>0.66569418999999996</v>
      </c>
      <c r="I204" s="6">
        <v>0</v>
      </c>
      <c r="J204" s="6">
        <v>0.99814517999999997</v>
      </c>
      <c r="K204" s="34">
        <v>0.99966788500000003</v>
      </c>
      <c r="L204" s="34">
        <v>0</v>
      </c>
      <c r="M204" s="34">
        <v>0</v>
      </c>
      <c r="N204" s="34">
        <v>0.99966788500000003</v>
      </c>
    </row>
    <row r="205" spans="2:14" ht="16" x14ac:dyDescent="0.2">
      <c r="B205" s="8">
        <v>50.912700000000001</v>
      </c>
      <c r="C205" s="29">
        <v>0.29976491999999999</v>
      </c>
      <c r="D205" s="29">
        <v>0.59913198099999998</v>
      </c>
      <c r="E205" s="29">
        <v>8.6173763E-2</v>
      </c>
      <c r="F205" s="29">
        <v>0.98231577000000003</v>
      </c>
      <c r="G205" s="6">
        <v>0.33307213400000002</v>
      </c>
      <c r="H205" s="6">
        <v>0.66570220099999999</v>
      </c>
      <c r="I205" s="6">
        <v>0</v>
      </c>
      <c r="J205" s="6">
        <v>0.99816247999999996</v>
      </c>
      <c r="K205" s="34">
        <v>0.99967215099999995</v>
      </c>
      <c r="L205" s="34">
        <v>0</v>
      </c>
      <c r="M205" s="34">
        <v>0</v>
      </c>
      <c r="N205" s="34">
        <v>0.99967215099999995</v>
      </c>
    </row>
    <row r="206" spans="2:14" ht="16" x14ac:dyDescent="0.2">
      <c r="B206" s="8">
        <v>51.163499999999999</v>
      </c>
      <c r="C206" s="29">
        <v>0.29976745999999999</v>
      </c>
      <c r="D206" s="29">
        <v>0.59913912800000002</v>
      </c>
      <c r="E206" s="29">
        <v>8.6289141999999999E-2</v>
      </c>
      <c r="F206" s="29">
        <v>0.98246109999999998</v>
      </c>
      <c r="G206" s="6">
        <v>0.33307495799999998</v>
      </c>
      <c r="H206" s="6">
        <v>0.665710142</v>
      </c>
      <c r="I206" s="6">
        <v>0</v>
      </c>
      <c r="J206" s="6">
        <v>0.99817960999999999</v>
      </c>
      <c r="K206" s="34">
        <v>0.99967636100000001</v>
      </c>
      <c r="L206" s="34">
        <v>0</v>
      </c>
      <c r="M206" s="34">
        <v>0</v>
      </c>
      <c r="N206" s="34">
        <v>0.99967636100000001</v>
      </c>
    </row>
    <row r="207" spans="2:14" ht="16" x14ac:dyDescent="0.2">
      <c r="B207" s="8">
        <v>51.414299999999997</v>
      </c>
      <c r="C207" s="29">
        <v>0.29976997</v>
      </c>
      <c r="D207" s="29">
        <v>0.59914621300000004</v>
      </c>
      <c r="E207" s="29">
        <v>8.6403534000000004E-2</v>
      </c>
      <c r="F207" s="29">
        <v>0.98260523</v>
      </c>
      <c r="G207" s="6">
        <v>0.33307774800000001</v>
      </c>
      <c r="H207" s="6">
        <v>0.66571801500000005</v>
      </c>
      <c r="I207" s="6">
        <v>0</v>
      </c>
      <c r="J207" s="6">
        <v>0.99819656999999995</v>
      </c>
      <c r="K207" s="34">
        <v>0.99968051599999996</v>
      </c>
      <c r="L207" s="34">
        <v>0</v>
      </c>
      <c r="M207" s="34">
        <v>0</v>
      </c>
      <c r="N207" s="34">
        <v>0.99968051599999996</v>
      </c>
    </row>
    <row r="208" spans="2:14" ht="16" x14ac:dyDescent="0.2">
      <c r="B208" s="8">
        <v>51.665100000000002</v>
      </c>
      <c r="C208" s="29">
        <v>0.29977246000000002</v>
      </c>
      <c r="D208" s="29">
        <v>0.59915323799999998</v>
      </c>
      <c r="E208" s="29">
        <v>8.6516949999999995E-2</v>
      </c>
      <c r="F208" s="29">
        <v>0.98274815999999998</v>
      </c>
      <c r="G208" s="6">
        <v>0.333080506</v>
      </c>
      <c r="H208" s="6">
        <v>0.66572582000000002</v>
      </c>
      <c r="I208" s="6">
        <v>0</v>
      </c>
      <c r="J208" s="6">
        <v>0.99821335</v>
      </c>
      <c r="K208" s="34">
        <v>0.99968461600000003</v>
      </c>
      <c r="L208" s="34">
        <v>0</v>
      </c>
      <c r="M208" s="34">
        <v>0</v>
      </c>
      <c r="N208" s="34">
        <v>0.99968461600000003</v>
      </c>
    </row>
    <row r="209" spans="2:14" ht="16" x14ac:dyDescent="0.2">
      <c r="B209" s="8">
        <v>51.915900000000001</v>
      </c>
      <c r="C209" s="29">
        <v>0.29977491000000001</v>
      </c>
      <c r="D209" s="29">
        <v>0.59916020199999998</v>
      </c>
      <c r="E209" s="29">
        <v>8.6629396999999997E-2</v>
      </c>
      <c r="F209" s="29">
        <v>0.98288991000000003</v>
      </c>
      <c r="G209" s="6">
        <v>0.33308323200000001</v>
      </c>
      <c r="H209" s="6">
        <v>0.665733558</v>
      </c>
      <c r="I209" s="6">
        <v>0</v>
      </c>
      <c r="J209" s="6">
        <v>0.99822997000000002</v>
      </c>
      <c r="K209" s="34">
        <v>0.99968866300000003</v>
      </c>
      <c r="L209" s="34">
        <v>0</v>
      </c>
      <c r="M209" s="34">
        <v>0</v>
      </c>
      <c r="N209" s="34">
        <v>0.99968866300000003</v>
      </c>
    </row>
    <row r="210" spans="2:14" ht="16" x14ac:dyDescent="0.2">
      <c r="B210" s="8">
        <v>52.166699999999999</v>
      </c>
      <c r="C210" s="29">
        <v>0.29977733000000001</v>
      </c>
      <c r="D210" s="29">
        <v>0.59916710699999998</v>
      </c>
      <c r="E210" s="29">
        <v>8.6740884000000004E-2</v>
      </c>
      <c r="F210" s="29">
        <v>0.98303048000000004</v>
      </c>
      <c r="G210" s="6">
        <v>0.33308592599999998</v>
      </c>
      <c r="H210" s="6">
        <v>0.66574122999999996</v>
      </c>
      <c r="I210" s="6">
        <v>0</v>
      </c>
      <c r="J210" s="6">
        <v>0.99824643000000002</v>
      </c>
      <c r="K210" s="34">
        <v>0.99969265600000001</v>
      </c>
      <c r="L210" s="34">
        <v>0</v>
      </c>
      <c r="M210" s="34">
        <v>0</v>
      </c>
      <c r="N210" s="34">
        <v>0.99969265600000001</v>
      </c>
    </row>
    <row r="211" spans="2:14" ht="16" x14ac:dyDescent="0.2">
      <c r="B211" s="8">
        <v>52.417499999999997</v>
      </c>
      <c r="C211" s="29">
        <v>0.29977973000000002</v>
      </c>
      <c r="D211" s="29">
        <v>0.59917395200000001</v>
      </c>
      <c r="E211" s="29">
        <v>8.6851419999999999E-2</v>
      </c>
      <c r="F211" s="29">
        <v>0.98316988000000005</v>
      </c>
      <c r="G211" s="6">
        <v>0.33308859000000002</v>
      </c>
      <c r="H211" s="6">
        <v>0.66574883600000001</v>
      </c>
      <c r="I211" s="6">
        <v>0</v>
      </c>
      <c r="J211" s="6">
        <v>0.99826272000000005</v>
      </c>
      <c r="K211" s="34">
        <v>0.99969659700000002</v>
      </c>
      <c r="L211" s="34">
        <v>0</v>
      </c>
      <c r="M211" s="34">
        <v>0</v>
      </c>
      <c r="N211" s="34">
        <v>0.99969659700000002</v>
      </c>
    </row>
    <row r="212" spans="2:14" ht="16" x14ac:dyDescent="0.2">
      <c r="B212" s="8">
        <v>52.668300000000002</v>
      </c>
      <c r="C212" s="29">
        <v>0.2997821</v>
      </c>
      <c r="D212" s="29">
        <v>0.59918073900000002</v>
      </c>
      <c r="E212" s="29">
        <v>8.6961013000000004E-2</v>
      </c>
      <c r="F212" s="29">
        <v>0.98330814</v>
      </c>
      <c r="G212" s="6">
        <v>0.33309122200000002</v>
      </c>
      <c r="H212" s="6">
        <v>0.66575637700000001</v>
      </c>
      <c r="I212" s="6">
        <v>0</v>
      </c>
      <c r="J212" s="6">
        <v>0.99827885000000005</v>
      </c>
      <c r="K212" s="34">
        <v>0.99970048700000003</v>
      </c>
      <c r="L212" s="34">
        <v>0</v>
      </c>
      <c r="M212" s="34">
        <v>0</v>
      </c>
      <c r="N212" s="34">
        <v>0.99970048700000003</v>
      </c>
    </row>
    <row r="213" spans="2:14" ht="16" x14ac:dyDescent="0.2">
      <c r="B213" s="8">
        <v>52.9191</v>
      </c>
      <c r="C213" s="29">
        <v>0.29978443999999999</v>
      </c>
      <c r="D213" s="29">
        <v>0.59918746899999997</v>
      </c>
      <c r="E213" s="29">
        <v>8.7069672000000001E-2</v>
      </c>
      <c r="F213" s="29">
        <v>0.98344525000000005</v>
      </c>
      <c r="G213" s="6">
        <v>0.33309382399999998</v>
      </c>
      <c r="H213" s="6">
        <v>0.66576385400000004</v>
      </c>
      <c r="I213" s="6">
        <v>0</v>
      </c>
      <c r="J213" s="6">
        <v>0.99829482000000003</v>
      </c>
      <c r="K213" s="34">
        <v>0.99970432499999995</v>
      </c>
      <c r="L213" s="34">
        <v>0</v>
      </c>
      <c r="M213" s="34">
        <v>0</v>
      </c>
      <c r="N213" s="34">
        <v>0.99970432499999995</v>
      </c>
    </row>
    <row r="214" spans="2:14" ht="16" x14ac:dyDescent="0.2">
      <c r="B214" s="8">
        <v>53.169899999999998</v>
      </c>
      <c r="C214" s="29">
        <v>0.29978675999999999</v>
      </c>
      <c r="D214" s="29">
        <v>0.59919414100000001</v>
      </c>
      <c r="E214" s="29">
        <v>8.7177404999999999E-2</v>
      </c>
      <c r="F214" s="29">
        <v>0.98358122000000003</v>
      </c>
      <c r="G214" s="6">
        <v>0.33309639699999999</v>
      </c>
      <c r="H214" s="6">
        <v>0.665771267</v>
      </c>
      <c r="I214" s="6">
        <v>0</v>
      </c>
      <c r="J214" s="6">
        <v>0.99831064000000003</v>
      </c>
      <c r="K214" s="34">
        <v>0.99970811400000004</v>
      </c>
      <c r="L214" s="34">
        <v>0</v>
      </c>
      <c r="M214" s="34">
        <v>0</v>
      </c>
      <c r="N214" s="34">
        <v>0.99970811400000004</v>
      </c>
    </row>
    <row r="215" spans="2:14" ht="16" x14ac:dyDescent="0.2">
      <c r="B215" s="8">
        <v>53.420699999999997</v>
      </c>
      <c r="C215" s="29">
        <v>0.29978905</v>
      </c>
      <c r="D215" s="29">
        <v>0.599200756</v>
      </c>
      <c r="E215" s="29">
        <v>8.7284219999999996E-2</v>
      </c>
      <c r="F215" s="29">
        <v>0.98371607000000005</v>
      </c>
      <c r="G215" s="6">
        <v>0.33309894000000001</v>
      </c>
      <c r="H215" s="6">
        <v>0.66577861699999996</v>
      </c>
      <c r="I215" s="6">
        <v>0</v>
      </c>
      <c r="J215" s="6">
        <v>0.99832628999999995</v>
      </c>
      <c r="K215" s="34">
        <v>0.99971185299999998</v>
      </c>
      <c r="L215" s="34">
        <v>0</v>
      </c>
      <c r="M215" s="34">
        <v>0</v>
      </c>
      <c r="N215" s="34">
        <v>0.99971185299999998</v>
      </c>
    </row>
    <row r="216" spans="2:14" ht="16" x14ac:dyDescent="0.2">
      <c r="B216" s="8">
        <v>53.671500000000002</v>
      </c>
      <c r="C216" s="29">
        <v>0.29979130999999998</v>
      </c>
      <c r="D216" s="29">
        <v>0.59920731500000002</v>
      </c>
      <c r="E216" s="29">
        <v>8.7390124999999999E-2</v>
      </c>
      <c r="F216" s="29">
        <v>0.9838498</v>
      </c>
      <c r="G216" s="6">
        <v>0.33310145299999999</v>
      </c>
      <c r="H216" s="6">
        <v>0.66578590500000001</v>
      </c>
      <c r="I216" s="6">
        <v>0</v>
      </c>
      <c r="J216" s="6">
        <v>0.99834179999999995</v>
      </c>
      <c r="K216" s="34">
        <v>0.99971554299999998</v>
      </c>
      <c r="L216" s="34">
        <v>0</v>
      </c>
      <c r="M216" s="34">
        <v>0</v>
      </c>
      <c r="N216" s="34">
        <v>0.99971554299999998</v>
      </c>
    </row>
    <row r="217" spans="2:14" ht="16" x14ac:dyDescent="0.2">
      <c r="B217" s="8">
        <v>53.9223</v>
      </c>
      <c r="C217" s="29">
        <v>0.29979354000000003</v>
      </c>
      <c r="D217" s="29">
        <v>0.59921381799999995</v>
      </c>
      <c r="E217" s="29">
        <v>8.7495128000000005E-2</v>
      </c>
      <c r="F217" s="29">
        <v>0.98398242000000002</v>
      </c>
      <c r="G217" s="6">
        <v>0.33310393799999999</v>
      </c>
      <c r="H217" s="6">
        <v>0.66579313100000004</v>
      </c>
      <c r="I217" s="6">
        <v>0</v>
      </c>
      <c r="J217" s="6">
        <v>0.99835715000000003</v>
      </c>
      <c r="K217" s="34">
        <v>0.99971918500000001</v>
      </c>
      <c r="L217" s="34">
        <v>0</v>
      </c>
      <c r="M217" s="34">
        <v>0</v>
      </c>
      <c r="N217" s="34">
        <v>0.99971918500000001</v>
      </c>
    </row>
    <row r="218" spans="2:14" ht="16" x14ac:dyDescent="0.2">
      <c r="B218" s="8">
        <v>54.173099999999998</v>
      </c>
      <c r="C218" s="29">
        <v>0.29979576000000002</v>
      </c>
      <c r="D218" s="29">
        <v>0.59922026699999997</v>
      </c>
      <c r="E218" s="29">
        <v>8.7599237999999996E-2</v>
      </c>
      <c r="F218" s="29">
        <v>0.98411395000000002</v>
      </c>
      <c r="G218" s="6">
        <v>0.333106395</v>
      </c>
      <c r="H218" s="6">
        <v>0.66580029600000001</v>
      </c>
      <c r="I218" s="6">
        <v>0</v>
      </c>
      <c r="J218" s="6">
        <v>0.99837235000000002</v>
      </c>
      <c r="K218" s="34">
        <v>0.99972278000000003</v>
      </c>
      <c r="L218" s="34">
        <v>0</v>
      </c>
      <c r="M218" s="34">
        <v>0</v>
      </c>
      <c r="N218" s="34">
        <v>0.99972278000000003</v>
      </c>
    </row>
    <row r="219" spans="2:14" ht="16" x14ac:dyDescent="0.2">
      <c r="B219" s="8">
        <v>54.423900000000003</v>
      </c>
      <c r="C219" s="29">
        <v>0.29979793999999998</v>
      </c>
      <c r="D219" s="29">
        <v>0.59922666000000002</v>
      </c>
      <c r="E219" s="29">
        <v>8.7702461999999995E-2</v>
      </c>
      <c r="F219" s="29">
        <v>0.98424438999999997</v>
      </c>
      <c r="G219" s="6">
        <v>0.333108823</v>
      </c>
      <c r="H219" s="6">
        <v>0.66580740100000002</v>
      </c>
      <c r="I219" s="6">
        <v>0</v>
      </c>
      <c r="J219" s="6">
        <v>0.99838740000000004</v>
      </c>
      <c r="K219" s="34">
        <v>0.99972632699999997</v>
      </c>
      <c r="L219" s="34">
        <v>0</v>
      </c>
      <c r="M219" s="34">
        <v>0</v>
      </c>
      <c r="N219" s="34">
        <v>0.99972632699999997</v>
      </c>
    </row>
    <row r="220" spans="2:14" ht="16" x14ac:dyDescent="0.2">
      <c r="B220" s="8">
        <v>54.674700000000001</v>
      </c>
      <c r="C220" s="29">
        <v>0.29980010000000001</v>
      </c>
      <c r="D220" s="29">
        <v>0.59923300000000002</v>
      </c>
      <c r="E220" s="29">
        <v>8.7804807999999998E-2</v>
      </c>
      <c r="F220" s="29">
        <v>0.98437375000000005</v>
      </c>
      <c r="G220" s="6">
        <v>0.33311122399999998</v>
      </c>
      <c r="H220" s="6">
        <v>0.66581444499999998</v>
      </c>
      <c r="I220" s="6">
        <v>0</v>
      </c>
      <c r="J220" s="6">
        <v>0.99840229999999996</v>
      </c>
      <c r="K220" s="34">
        <v>0.99972982899999996</v>
      </c>
      <c r="L220" s="34">
        <v>0</v>
      </c>
      <c r="M220" s="34">
        <v>0</v>
      </c>
      <c r="N220" s="34">
        <v>0.99972982899999996</v>
      </c>
    </row>
    <row r="221" spans="2:14" ht="16" x14ac:dyDescent="0.2">
      <c r="B221" s="8">
        <v>54.9255</v>
      </c>
      <c r="C221" s="29">
        <v>0.29980224</v>
      </c>
      <c r="D221" s="29">
        <v>0.59923928699999995</v>
      </c>
      <c r="E221" s="29">
        <v>8.7906284000000001E-2</v>
      </c>
      <c r="F221" s="29">
        <v>0.98450205000000002</v>
      </c>
      <c r="G221" s="6">
        <v>0.33311359699999998</v>
      </c>
      <c r="H221" s="6">
        <v>0.66582143000000005</v>
      </c>
      <c r="I221" s="6">
        <v>0</v>
      </c>
      <c r="J221" s="6">
        <v>0.99841705999999997</v>
      </c>
      <c r="K221" s="34">
        <v>0.999733286</v>
      </c>
      <c r="L221" s="34">
        <v>0</v>
      </c>
      <c r="M221" s="34">
        <v>0</v>
      </c>
      <c r="N221" s="34">
        <v>0.999733286</v>
      </c>
    </row>
    <row r="222" spans="2:14" ht="16" x14ac:dyDescent="0.2">
      <c r="B222" s="8">
        <v>55.176299999999998</v>
      </c>
      <c r="C222" s="29">
        <v>0.29980435</v>
      </c>
      <c r="D222" s="29">
        <v>0.59924551999999998</v>
      </c>
      <c r="E222" s="29">
        <v>8.8006898E-2</v>
      </c>
      <c r="F222" s="29">
        <v>0.98462928000000005</v>
      </c>
      <c r="G222" s="6">
        <v>0.333115944</v>
      </c>
      <c r="H222" s="6">
        <v>0.66582835600000001</v>
      </c>
      <c r="I222" s="6">
        <v>0</v>
      </c>
      <c r="J222" s="6">
        <v>0.99843166999999999</v>
      </c>
      <c r="K222" s="34">
        <v>0.99973669700000001</v>
      </c>
      <c r="L222" s="34">
        <v>0</v>
      </c>
      <c r="M222" s="34">
        <v>0</v>
      </c>
      <c r="N222" s="34">
        <v>0.99973669700000001</v>
      </c>
    </row>
    <row r="223" spans="2:14" ht="16" x14ac:dyDescent="0.2">
      <c r="B223" s="8">
        <v>55.427100000000003</v>
      </c>
      <c r="C223" s="29">
        <v>0.29980644000000001</v>
      </c>
      <c r="D223" s="29">
        <v>0.59925170100000003</v>
      </c>
      <c r="E223" s="29">
        <v>8.8106656000000005E-2</v>
      </c>
      <c r="F223" s="29">
        <v>0.98475546000000003</v>
      </c>
      <c r="G223" s="6">
        <v>0.33311826300000003</v>
      </c>
      <c r="H223" s="6">
        <v>0.66583522299999998</v>
      </c>
      <c r="I223" s="6">
        <v>0</v>
      </c>
      <c r="J223" s="6">
        <v>0.99844613999999998</v>
      </c>
      <c r="K223" s="34">
        <v>0.99974006400000004</v>
      </c>
      <c r="L223" s="34">
        <v>0</v>
      </c>
      <c r="M223" s="34">
        <v>0</v>
      </c>
      <c r="N223" s="34">
        <v>0.99974006400000004</v>
      </c>
    </row>
    <row r="224" spans="2:14" ht="16" x14ac:dyDescent="0.2">
      <c r="B224" s="8">
        <v>55.677900000000001</v>
      </c>
      <c r="C224" s="29">
        <v>0.29980849999999998</v>
      </c>
      <c r="D224" s="29">
        <v>0.59925782999999999</v>
      </c>
      <c r="E224" s="29">
        <v>8.8205567999999998E-2</v>
      </c>
      <c r="F224" s="29">
        <v>0.98488058999999994</v>
      </c>
      <c r="G224" s="6">
        <v>0.33312055699999998</v>
      </c>
      <c r="H224" s="6">
        <v>0.665842033</v>
      </c>
      <c r="I224" s="6">
        <v>0</v>
      </c>
      <c r="J224" s="6">
        <v>0.99846047000000004</v>
      </c>
      <c r="K224" s="34">
        <v>0.99974338699999998</v>
      </c>
      <c r="L224" s="34">
        <v>0</v>
      </c>
      <c r="M224" s="34">
        <v>0</v>
      </c>
      <c r="N224" s="34">
        <v>0.99974338699999998</v>
      </c>
    </row>
    <row r="225" spans="2:14" ht="16" x14ac:dyDescent="0.2">
      <c r="B225" s="8">
        <v>55.928699999999999</v>
      </c>
      <c r="C225" s="29">
        <v>0.29981054000000001</v>
      </c>
      <c r="D225" s="29">
        <v>0.59926390799999996</v>
      </c>
      <c r="E225" s="29">
        <v>8.8303639000000003E-2</v>
      </c>
      <c r="F225" s="29">
        <v>0.98500469999999996</v>
      </c>
      <c r="G225" s="6">
        <v>0.33312282399999998</v>
      </c>
      <c r="H225" s="6">
        <v>0.66584878599999997</v>
      </c>
      <c r="I225" s="6">
        <v>0</v>
      </c>
      <c r="J225" s="6">
        <v>0.99847465999999996</v>
      </c>
      <c r="K225" s="34">
        <v>0.999746668</v>
      </c>
      <c r="L225" s="34">
        <v>0</v>
      </c>
      <c r="M225" s="34">
        <v>0</v>
      </c>
      <c r="N225" s="34">
        <v>0.999746668</v>
      </c>
    </row>
    <row r="226" spans="2:14" ht="16" x14ac:dyDescent="0.2">
      <c r="B226" s="8">
        <v>56.179499999999997</v>
      </c>
      <c r="C226" s="29">
        <v>0.29981256000000001</v>
      </c>
      <c r="D226" s="29">
        <v>0.59926993399999995</v>
      </c>
      <c r="E226" s="29">
        <v>8.8400879000000002E-2</v>
      </c>
      <c r="F226" s="29">
        <v>0.98512776999999996</v>
      </c>
      <c r="G226" s="6">
        <v>0.33312506600000003</v>
      </c>
      <c r="H226" s="6">
        <v>0.665855482</v>
      </c>
      <c r="I226" s="6">
        <v>0</v>
      </c>
      <c r="J226" s="6">
        <v>0.99848870999999995</v>
      </c>
      <c r="K226" s="34">
        <v>0.99974990600000002</v>
      </c>
      <c r="L226" s="34">
        <v>0</v>
      </c>
      <c r="M226" s="34">
        <v>0</v>
      </c>
      <c r="N226" s="34">
        <v>0.99974990600000002</v>
      </c>
    </row>
    <row r="227" spans="2:14" ht="16" x14ac:dyDescent="0.2">
      <c r="B227" s="8">
        <v>56.430300000000003</v>
      </c>
      <c r="C227" s="29">
        <v>0.29981455000000001</v>
      </c>
      <c r="D227" s="29">
        <v>0.59927591000000002</v>
      </c>
      <c r="E227" s="29">
        <v>8.8497293000000005E-2</v>
      </c>
      <c r="F227" s="29">
        <v>0.98524982999999999</v>
      </c>
      <c r="G227" s="6">
        <v>0.333127283</v>
      </c>
      <c r="H227" s="6">
        <v>0.66586212199999995</v>
      </c>
      <c r="I227" s="6">
        <v>0</v>
      </c>
      <c r="J227" s="6">
        <v>0.99850262000000001</v>
      </c>
      <c r="K227" s="34">
        <v>0.999753102</v>
      </c>
      <c r="L227" s="34">
        <v>0</v>
      </c>
      <c r="M227" s="34">
        <v>0</v>
      </c>
      <c r="N227" s="34">
        <v>0.999753102</v>
      </c>
    </row>
    <row r="228" spans="2:14" ht="16" x14ac:dyDescent="0.2">
      <c r="B228" s="8">
        <v>56.681100000000001</v>
      </c>
      <c r="C228" s="29">
        <v>0.29981653000000003</v>
      </c>
      <c r="D228" s="29">
        <v>0.59928183599999996</v>
      </c>
      <c r="E228" s="29">
        <v>8.8592888999999994E-2</v>
      </c>
      <c r="F228" s="29">
        <v>0.98537087999999995</v>
      </c>
      <c r="G228" s="6">
        <v>0.33312947399999998</v>
      </c>
      <c r="H228" s="6">
        <v>0.665868707</v>
      </c>
      <c r="I228" s="6">
        <v>0</v>
      </c>
      <c r="J228" s="6">
        <v>0.99851639999999997</v>
      </c>
      <c r="K228" s="34">
        <v>0.99975625599999995</v>
      </c>
      <c r="L228" s="34">
        <v>0</v>
      </c>
      <c r="M228" s="34">
        <v>0</v>
      </c>
      <c r="N228" s="34">
        <v>0.99975625599999995</v>
      </c>
    </row>
    <row r="229" spans="2:14" ht="16" x14ac:dyDescent="0.2">
      <c r="B229" s="8">
        <v>56.931899999999999</v>
      </c>
      <c r="C229" s="29">
        <v>0.29981848</v>
      </c>
      <c r="D229" s="29">
        <v>0.59928771300000006</v>
      </c>
      <c r="E229" s="29">
        <v>8.8687674999999994E-2</v>
      </c>
      <c r="F229" s="29">
        <v>0.98549094000000004</v>
      </c>
      <c r="G229" s="6">
        <v>0.33313164099999998</v>
      </c>
      <c r="H229" s="6">
        <v>0.66587523599999998</v>
      </c>
      <c r="I229" s="6">
        <v>0</v>
      </c>
      <c r="J229" s="6">
        <v>0.99853004999999995</v>
      </c>
      <c r="K229" s="34">
        <v>0.99975937000000004</v>
      </c>
      <c r="L229" s="34">
        <v>0</v>
      </c>
      <c r="M229" s="34">
        <v>0</v>
      </c>
      <c r="N229" s="34">
        <v>0.99975937000000004</v>
      </c>
    </row>
    <row r="230" spans="2:14" ht="16" x14ac:dyDescent="0.2">
      <c r="B230" s="8">
        <v>57.182699999999997</v>
      </c>
      <c r="C230" s="29">
        <v>0.29982039999999999</v>
      </c>
      <c r="D230" s="29">
        <v>0.59929354000000001</v>
      </c>
      <c r="E230" s="29">
        <v>8.8781657E-2</v>
      </c>
      <c r="F230" s="29">
        <v>0.98560999999999999</v>
      </c>
      <c r="G230" s="6">
        <v>0.33313378300000002</v>
      </c>
      <c r="H230" s="6">
        <v>0.66588171100000004</v>
      </c>
      <c r="I230" s="6">
        <v>0</v>
      </c>
      <c r="J230" s="6">
        <v>0.99854356</v>
      </c>
      <c r="K230" s="34">
        <v>0.99976244400000003</v>
      </c>
      <c r="L230" s="34">
        <v>0</v>
      </c>
      <c r="M230" s="34">
        <v>0</v>
      </c>
      <c r="N230" s="34">
        <v>0.99976244400000003</v>
      </c>
    </row>
    <row r="231" spans="2:14" ht="16" x14ac:dyDescent="0.2">
      <c r="B231" s="8">
        <v>57.433500000000002</v>
      </c>
      <c r="C231" s="29">
        <v>0.29982230999999998</v>
      </c>
      <c r="D231" s="29">
        <v>0.599299319</v>
      </c>
      <c r="E231" s="29">
        <v>8.8874842999999995E-2</v>
      </c>
      <c r="F231" s="29">
        <v>0.98572808000000001</v>
      </c>
      <c r="G231" s="6">
        <v>0.33313590100000001</v>
      </c>
      <c r="H231" s="6">
        <v>0.66588813199999997</v>
      </c>
      <c r="I231" s="6">
        <v>0</v>
      </c>
      <c r="J231" s="6">
        <v>0.99855693999999995</v>
      </c>
      <c r="K231" s="34">
        <v>0.99976547800000004</v>
      </c>
      <c r="L231" s="34">
        <v>0</v>
      </c>
      <c r="M231" s="34">
        <v>0</v>
      </c>
      <c r="N231" s="34">
        <v>0.99976547800000004</v>
      </c>
    </row>
    <row r="232" spans="2:14" ht="16" x14ac:dyDescent="0.2">
      <c r="B232" s="8">
        <v>57.6843</v>
      </c>
      <c r="C232" s="29">
        <v>0.29982419999999999</v>
      </c>
      <c r="D232" s="29">
        <v>0.59930504900000003</v>
      </c>
      <c r="E232" s="29">
        <v>8.8967240000000003E-2</v>
      </c>
      <c r="F232" s="29">
        <v>0.98584517999999999</v>
      </c>
      <c r="G232" s="6">
        <v>0.33313799599999999</v>
      </c>
      <c r="H232" s="6">
        <v>0.66589449899999997</v>
      </c>
      <c r="I232" s="6">
        <v>0</v>
      </c>
      <c r="J232" s="6">
        <v>0.99857019999999996</v>
      </c>
      <c r="K232" s="34">
        <v>0.99976847199999996</v>
      </c>
      <c r="L232" s="34">
        <v>0</v>
      </c>
      <c r="M232" s="34">
        <v>0</v>
      </c>
      <c r="N232" s="34">
        <v>0.99976847199999996</v>
      </c>
    </row>
    <row r="233" spans="2:14" ht="16" x14ac:dyDescent="0.2">
      <c r="B233" s="8">
        <v>57.935099999999998</v>
      </c>
      <c r="C233" s="29">
        <v>0.29982606000000001</v>
      </c>
      <c r="D233" s="29">
        <v>0.59931073199999996</v>
      </c>
      <c r="E233" s="29">
        <v>8.9058854000000007E-2</v>
      </c>
      <c r="F233" s="29">
        <v>0.98596130999999998</v>
      </c>
      <c r="G233" s="6">
        <v>0.33314006699999998</v>
      </c>
      <c r="H233" s="6">
        <v>0.66590081300000004</v>
      </c>
      <c r="I233" s="6">
        <v>0</v>
      </c>
      <c r="J233" s="6">
        <v>0.99858332000000005</v>
      </c>
      <c r="K233" s="34">
        <v>0.99977142799999996</v>
      </c>
      <c r="L233" s="34">
        <v>0</v>
      </c>
      <c r="M233" s="34">
        <v>0</v>
      </c>
      <c r="N233" s="34">
        <v>0.99977142799999996</v>
      </c>
    </row>
    <row r="234" spans="2:14" ht="16" x14ac:dyDescent="0.2">
      <c r="B234" s="8">
        <v>58.185899999999997</v>
      </c>
      <c r="C234" s="29">
        <v>0.29982789999999998</v>
      </c>
      <c r="D234" s="29">
        <v>0.59931636700000002</v>
      </c>
      <c r="E234" s="29">
        <v>8.9149693000000002E-2</v>
      </c>
      <c r="F234" s="29">
        <v>0.98607648999999997</v>
      </c>
      <c r="G234" s="6">
        <v>0.33314211399999999</v>
      </c>
      <c r="H234" s="6">
        <v>0.66590707400000004</v>
      </c>
      <c r="I234" s="6">
        <v>0</v>
      </c>
      <c r="J234" s="6">
        <v>0.99859631999999998</v>
      </c>
      <c r="K234" s="34">
        <v>0.99977434600000004</v>
      </c>
      <c r="L234" s="34">
        <v>0</v>
      </c>
      <c r="M234" s="34">
        <v>0</v>
      </c>
      <c r="N234" s="34">
        <v>0.99977434600000004</v>
      </c>
    </row>
    <row r="235" spans="2:14" ht="16" x14ac:dyDescent="0.2">
      <c r="B235" s="8">
        <v>58.436700000000002</v>
      </c>
      <c r="C235" s="29">
        <v>0.29982973000000002</v>
      </c>
      <c r="D235" s="29">
        <v>0.59932195499999996</v>
      </c>
      <c r="E235" s="29">
        <v>8.9239762E-2</v>
      </c>
      <c r="F235" s="29">
        <v>0.98619071999999997</v>
      </c>
      <c r="G235" s="6">
        <v>0.33314413900000001</v>
      </c>
      <c r="H235" s="6">
        <v>0.66591328400000005</v>
      </c>
      <c r="I235" s="6">
        <v>0</v>
      </c>
      <c r="J235" s="6">
        <v>0.99860919000000004</v>
      </c>
      <c r="K235" s="34">
        <v>0.99977722700000005</v>
      </c>
      <c r="L235" s="34">
        <v>0</v>
      </c>
      <c r="M235" s="34">
        <v>0</v>
      </c>
      <c r="N235" s="34">
        <v>0.99977722700000005</v>
      </c>
    </row>
    <row r="236" spans="2:14" ht="16" x14ac:dyDescent="0.2">
      <c r="B236" s="8">
        <v>58.6875</v>
      </c>
      <c r="C236" s="29">
        <v>0.29983153000000001</v>
      </c>
      <c r="D236" s="29">
        <v>0.59932749699999999</v>
      </c>
      <c r="E236" s="29">
        <v>8.9329069999999997E-2</v>
      </c>
      <c r="F236" s="29">
        <v>0.98630399999999996</v>
      </c>
      <c r="G236" s="6">
        <v>0.33314614100000001</v>
      </c>
      <c r="H236" s="6">
        <v>0.665919441</v>
      </c>
      <c r="I236" s="6">
        <v>0</v>
      </c>
      <c r="J236" s="6">
        <v>0.99862194000000004</v>
      </c>
      <c r="K236" s="34">
        <v>0.99978007000000002</v>
      </c>
      <c r="L236" s="34">
        <v>0</v>
      </c>
      <c r="M236" s="34">
        <v>0</v>
      </c>
      <c r="N236" s="34">
        <v>0.99978007000000002</v>
      </c>
    </row>
    <row r="237" spans="2:14" ht="16" x14ac:dyDescent="0.2">
      <c r="B237" s="8">
        <v>58.938299999999998</v>
      </c>
      <c r="C237" s="29">
        <v>0.29983331000000002</v>
      </c>
      <c r="D237" s="29">
        <v>0.59933299299999998</v>
      </c>
      <c r="E237" s="29">
        <v>8.9417623000000002E-2</v>
      </c>
      <c r="F237" s="29">
        <v>0.98641635000000005</v>
      </c>
      <c r="G237" s="6">
        <v>0.33314812100000002</v>
      </c>
      <c r="H237" s="6">
        <v>0.66592554800000003</v>
      </c>
      <c r="I237" s="6">
        <v>0</v>
      </c>
      <c r="J237" s="6">
        <v>0.99863455999999995</v>
      </c>
      <c r="K237" s="34">
        <v>0.99978287600000004</v>
      </c>
      <c r="L237" s="34">
        <v>0</v>
      </c>
      <c r="M237" s="34">
        <v>0</v>
      </c>
      <c r="N237" s="34">
        <v>0.99978287600000004</v>
      </c>
    </row>
    <row r="238" spans="2:14" ht="16" x14ac:dyDescent="0.2">
      <c r="B238" s="8">
        <v>59.189100000000003</v>
      </c>
      <c r="C238" s="29">
        <v>0.29983506999999998</v>
      </c>
      <c r="D238" s="29">
        <v>0.59933844300000005</v>
      </c>
      <c r="E238" s="29">
        <v>8.9505425999999999E-2</v>
      </c>
      <c r="F238" s="29">
        <v>0.98652777000000003</v>
      </c>
      <c r="G238" s="6">
        <v>0.33315007800000002</v>
      </c>
      <c r="H238" s="6">
        <v>0.66593160399999995</v>
      </c>
      <c r="I238" s="6">
        <v>0</v>
      </c>
      <c r="J238" s="6">
        <v>0.99864706999999997</v>
      </c>
      <c r="K238" s="34">
        <v>0.99978564700000006</v>
      </c>
      <c r="L238" s="34">
        <v>0</v>
      </c>
      <c r="M238" s="34">
        <v>0</v>
      </c>
      <c r="N238" s="34">
        <v>0.99978564700000006</v>
      </c>
    </row>
    <row r="239" spans="2:14" ht="16" x14ac:dyDescent="0.2">
      <c r="B239" s="8">
        <v>59.439900000000002</v>
      </c>
      <c r="C239" s="29">
        <v>0.29983681000000001</v>
      </c>
      <c r="D239" s="29">
        <v>0.59934384799999996</v>
      </c>
      <c r="E239" s="29">
        <v>8.9592487999999998E-2</v>
      </c>
      <c r="F239" s="29">
        <v>0.98663827999999998</v>
      </c>
      <c r="G239" s="6">
        <v>0.333152014</v>
      </c>
      <c r="H239" s="6">
        <v>0.66593760899999999</v>
      </c>
      <c r="I239" s="6">
        <v>0</v>
      </c>
      <c r="J239" s="6">
        <v>0.99865945</v>
      </c>
      <c r="K239" s="34">
        <v>0.999788381</v>
      </c>
      <c r="L239" s="34">
        <v>0</v>
      </c>
      <c r="M239" s="34">
        <v>0</v>
      </c>
      <c r="N239" s="34">
        <v>0.999788381</v>
      </c>
    </row>
    <row r="240" spans="2:14" ht="16" x14ac:dyDescent="0.2">
      <c r="B240" s="8">
        <v>59.6907</v>
      </c>
      <c r="C240" s="29">
        <v>0.29983852999999999</v>
      </c>
      <c r="D240" s="29">
        <v>0.59934920800000002</v>
      </c>
      <c r="E240" s="29">
        <v>8.9678812999999996E-2</v>
      </c>
      <c r="F240" s="29">
        <v>0.98674786999999997</v>
      </c>
      <c r="G240" s="6">
        <v>0.33315392799999999</v>
      </c>
      <c r="H240" s="6">
        <v>0.66594356499999996</v>
      </c>
      <c r="I240" s="6">
        <v>0</v>
      </c>
      <c r="J240" s="6">
        <v>0.99867170999999999</v>
      </c>
      <c r="K240" s="34">
        <v>0.99979108100000003</v>
      </c>
      <c r="L240" s="34">
        <v>0</v>
      </c>
      <c r="M240" s="34">
        <v>0</v>
      </c>
      <c r="N240" s="34">
        <v>0.99979108100000003</v>
      </c>
    </row>
    <row r="241" spans="2:14" ht="16" x14ac:dyDescent="0.2">
      <c r="B241" s="8">
        <v>59.941499999999998</v>
      </c>
      <c r="C241" s="29">
        <v>0.29984023999999998</v>
      </c>
      <c r="D241" s="29">
        <v>0.599354524</v>
      </c>
      <c r="E241" s="29">
        <v>8.9764410000000003E-2</v>
      </c>
      <c r="F241" s="29">
        <v>0.98685655999999999</v>
      </c>
      <c r="G241" s="6">
        <v>0.33315581999999999</v>
      </c>
      <c r="H241" s="6">
        <v>0.66594947100000002</v>
      </c>
      <c r="I241" s="6">
        <v>0</v>
      </c>
      <c r="J241" s="6">
        <v>0.99868385999999998</v>
      </c>
      <c r="K241" s="34">
        <v>0.99979374600000004</v>
      </c>
      <c r="L241" s="34">
        <v>0</v>
      </c>
      <c r="M241" s="34">
        <v>0</v>
      </c>
      <c r="N241" s="34">
        <v>0.99979374600000004</v>
      </c>
    </row>
    <row r="242" spans="2:14" ht="16" x14ac:dyDescent="0.2">
      <c r="B242" s="8">
        <v>60.192300000000003</v>
      </c>
      <c r="C242" s="29">
        <v>0.29984191999999998</v>
      </c>
      <c r="D242" s="29">
        <v>0.599359796</v>
      </c>
      <c r="E242" s="29">
        <v>8.9849283000000002E-2</v>
      </c>
      <c r="F242" s="29">
        <v>0.98696435000000005</v>
      </c>
      <c r="G242" s="6">
        <v>0.33315769200000001</v>
      </c>
      <c r="H242" s="6">
        <v>0.66595532800000001</v>
      </c>
      <c r="I242" s="6">
        <v>0</v>
      </c>
      <c r="J242" s="6">
        <v>0.99869589000000003</v>
      </c>
      <c r="K242" s="34">
        <v>0.99979637600000004</v>
      </c>
      <c r="L242" s="34">
        <v>0</v>
      </c>
      <c r="M242" s="34">
        <v>0</v>
      </c>
      <c r="N242" s="34">
        <v>0.99979637600000004</v>
      </c>
    </row>
  </sheetData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56C3C-8216-0E48-820B-8FC30EBCAB26}">
  <dimension ref="A2:I94"/>
  <sheetViews>
    <sheetView workbookViewId="0">
      <selection activeCell="E90" sqref="E90"/>
    </sheetView>
  </sheetViews>
  <sheetFormatPr baseColWidth="10" defaultColWidth="8.83203125" defaultRowHeight="15" x14ac:dyDescent="0.2"/>
  <cols>
    <col min="2" max="2" width="18.1640625" customWidth="1"/>
    <col min="3" max="3" width="17.83203125" customWidth="1"/>
    <col min="10" max="10" width="15.5" bestFit="1" customWidth="1"/>
  </cols>
  <sheetData>
    <row r="2" spans="1:9" ht="16" x14ac:dyDescent="0.2">
      <c r="A2" s="1"/>
      <c r="B2" s="3" t="s">
        <v>382</v>
      </c>
      <c r="C2" s="3" t="s">
        <v>383</v>
      </c>
      <c r="I2" s="1"/>
    </row>
    <row r="3" spans="1:9" ht="16" x14ac:dyDescent="0.2">
      <c r="A3" t="s">
        <v>18</v>
      </c>
      <c r="B3" s="2">
        <v>4.2500000000000003E-2</v>
      </c>
      <c r="C3" s="2">
        <v>5.1499999999999997E-2</v>
      </c>
    </row>
    <row r="4" spans="1:9" ht="16" x14ac:dyDescent="0.2">
      <c r="A4" t="s">
        <v>19</v>
      </c>
      <c r="B4" s="2">
        <v>3.2500000000000001E-2</v>
      </c>
      <c r="C4" s="2">
        <v>4.7500000000000001E-2</v>
      </c>
    </row>
    <row r="5" spans="1:9" ht="16" x14ac:dyDescent="0.2">
      <c r="A5" t="s">
        <v>20</v>
      </c>
      <c r="B5" s="2">
        <v>4.5999999999999999E-2</v>
      </c>
      <c r="C5" s="2">
        <v>5.1499999999999997E-2</v>
      </c>
    </row>
    <row r="6" spans="1:9" ht="16" x14ac:dyDescent="0.2">
      <c r="A6" t="s">
        <v>21</v>
      </c>
      <c r="B6" s="2">
        <v>4.1500000000000002E-2</v>
      </c>
      <c r="C6" s="2">
        <v>5.3999999999999999E-2</v>
      </c>
    </row>
    <row r="7" spans="1:9" ht="16" x14ac:dyDescent="0.2">
      <c r="A7" t="s">
        <v>22</v>
      </c>
      <c r="B7" s="2">
        <v>4.4999999999999998E-2</v>
      </c>
      <c r="C7" s="2">
        <v>5.3999999999999999E-2</v>
      </c>
    </row>
    <row r="8" spans="1:9" ht="16" x14ac:dyDescent="0.2">
      <c r="A8" t="s">
        <v>23</v>
      </c>
      <c r="B8" s="2">
        <v>4.5499999999999999E-2</v>
      </c>
      <c r="C8" s="2">
        <v>5.2499999999999998E-2</v>
      </c>
    </row>
    <row r="9" spans="1:9" ht="16" x14ac:dyDescent="0.2">
      <c r="A9" t="s">
        <v>24</v>
      </c>
      <c r="B9" s="2">
        <v>4.2500000000000003E-2</v>
      </c>
      <c r="C9" s="2">
        <v>5.5500000000000001E-2</v>
      </c>
    </row>
    <row r="10" spans="1:9" ht="16" x14ac:dyDescent="0.2">
      <c r="A10" t="s">
        <v>25</v>
      </c>
      <c r="B10" s="2">
        <v>4.2000000000000003E-2</v>
      </c>
      <c r="C10" s="2">
        <v>4.7E-2</v>
      </c>
    </row>
    <row r="11" spans="1:9" ht="16" x14ac:dyDescent="0.2">
      <c r="A11" t="s">
        <v>26</v>
      </c>
      <c r="B11" s="2">
        <v>4.8000000000000001E-2</v>
      </c>
      <c r="C11" s="2">
        <v>5.6500000000000002E-2</v>
      </c>
    </row>
    <row r="12" spans="1:9" ht="16" x14ac:dyDescent="0.2">
      <c r="A12" t="s">
        <v>27</v>
      </c>
      <c r="B12" s="2">
        <v>4.4999999999999998E-2</v>
      </c>
      <c r="C12" s="2">
        <v>5.6000000000000001E-2</v>
      </c>
    </row>
    <row r="13" spans="1:9" ht="16" x14ac:dyDescent="0.2">
      <c r="A13" t="s">
        <v>32</v>
      </c>
      <c r="B13" s="2">
        <v>4.65E-2</v>
      </c>
      <c r="C13" s="2">
        <v>5.5500000000000001E-2</v>
      </c>
    </row>
    <row r="14" spans="1:9" ht="16" x14ac:dyDescent="0.2">
      <c r="A14" t="s">
        <v>33</v>
      </c>
      <c r="B14" s="2">
        <v>5.3999999999999999E-2</v>
      </c>
      <c r="C14" s="2">
        <v>7.0000000000000007E-2</v>
      </c>
    </row>
    <row r="15" spans="1:9" ht="16" x14ac:dyDescent="0.2">
      <c r="A15" t="s">
        <v>34</v>
      </c>
      <c r="B15" s="2">
        <v>4.4499999999999998E-2</v>
      </c>
      <c r="C15" s="2">
        <v>5.6000000000000001E-2</v>
      </c>
    </row>
    <row r="16" spans="1:9" ht="16" x14ac:dyDescent="0.2">
      <c r="A16" t="s">
        <v>35</v>
      </c>
      <c r="B16" s="2">
        <v>5.1999999999999998E-2</v>
      </c>
      <c r="C16" s="2">
        <v>7.0000000000000007E-2</v>
      </c>
    </row>
    <row r="17" spans="1:3" ht="16" x14ac:dyDescent="0.2">
      <c r="A17" t="s">
        <v>36</v>
      </c>
      <c r="B17" s="2">
        <v>4.2000000000000003E-2</v>
      </c>
      <c r="C17" s="2">
        <v>5.3499999999999999E-2</v>
      </c>
    </row>
    <row r="18" spans="1:3" ht="16" x14ac:dyDescent="0.2">
      <c r="A18" t="s">
        <v>37</v>
      </c>
      <c r="B18" s="2">
        <v>4.2500000000000003E-2</v>
      </c>
      <c r="C18" s="2">
        <v>4.8500000000000001E-2</v>
      </c>
    </row>
    <row r="19" spans="1:3" ht="16" x14ac:dyDescent="0.2">
      <c r="A19" t="s">
        <v>38</v>
      </c>
      <c r="B19" s="2">
        <v>5.2499999999999998E-2</v>
      </c>
      <c r="C19" s="2">
        <v>6.4000000000000001E-2</v>
      </c>
    </row>
    <row r="20" spans="1:3" ht="16" x14ac:dyDescent="0.2">
      <c r="A20" t="s">
        <v>39</v>
      </c>
      <c r="B20" s="2">
        <v>4.3499999999999997E-2</v>
      </c>
      <c r="C20" s="2">
        <v>4.8500000000000001E-2</v>
      </c>
    </row>
    <row r="21" spans="1:3" ht="16" x14ac:dyDescent="0.2">
      <c r="A21" t="s">
        <v>40</v>
      </c>
      <c r="B21" s="2">
        <v>2.4E-2</v>
      </c>
      <c r="C21" s="2">
        <v>2.9499999999999998E-2</v>
      </c>
    </row>
    <row r="22" spans="1:3" ht="16" x14ac:dyDescent="0.2">
      <c r="A22" t="s">
        <v>41</v>
      </c>
      <c r="B22" s="2">
        <v>1.7999999999999999E-2</v>
      </c>
      <c r="C22" s="2">
        <v>1.8499999999999999E-2</v>
      </c>
    </row>
    <row r="23" spans="1:3" ht="16" x14ac:dyDescent="0.2">
      <c r="A23" t="s">
        <v>42</v>
      </c>
      <c r="B23" s="2">
        <v>4.8000000000000001E-2</v>
      </c>
      <c r="C23" s="2">
        <v>5.8999999999999997E-2</v>
      </c>
    </row>
    <row r="24" spans="1:3" ht="16" x14ac:dyDescent="0.2">
      <c r="A24" t="s">
        <v>43</v>
      </c>
      <c r="B24" s="2">
        <v>3.2000000000000001E-2</v>
      </c>
      <c r="C24" s="2">
        <v>4.1500000000000002E-2</v>
      </c>
    </row>
    <row r="25" spans="1:3" ht="16" x14ac:dyDescent="0.2">
      <c r="A25" t="s">
        <v>44</v>
      </c>
      <c r="B25" s="2">
        <v>3.15E-2</v>
      </c>
      <c r="C25" s="2">
        <v>4.1000000000000002E-2</v>
      </c>
    </row>
    <row r="26" spans="1:3" ht="16" x14ac:dyDescent="0.2">
      <c r="A26" t="s">
        <v>45</v>
      </c>
      <c r="B26" s="2">
        <v>2.9499999999999998E-2</v>
      </c>
      <c r="C26" s="2">
        <v>3.85E-2</v>
      </c>
    </row>
    <row r="27" spans="1:3" ht="16" x14ac:dyDescent="0.2">
      <c r="A27" t="s">
        <v>46</v>
      </c>
      <c r="B27" s="2">
        <v>0.04</v>
      </c>
      <c r="C27" s="2">
        <v>5.1999999999999998E-2</v>
      </c>
    </row>
    <row r="28" spans="1:3" ht="16" x14ac:dyDescent="0.2">
      <c r="A28" t="s">
        <v>47</v>
      </c>
      <c r="B28" s="2">
        <v>2.9000000000000001E-2</v>
      </c>
      <c r="C28" s="2">
        <v>4.5999999999999999E-2</v>
      </c>
    </row>
    <row r="29" spans="1:3" ht="16" x14ac:dyDescent="0.2">
      <c r="A29" t="s">
        <v>48</v>
      </c>
      <c r="B29" s="2">
        <v>4.2000000000000003E-2</v>
      </c>
      <c r="C29" s="2">
        <v>5.6500000000000002E-2</v>
      </c>
    </row>
    <row r="30" spans="1:3" ht="16" x14ac:dyDescent="0.2">
      <c r="A30" t="s">
        <v>49</v>
      </c>
      <c r="B30" s="2">
        <v>4.1000000000000002E-2</v>
      </c>
      <c r="C30" s="2">
        <v>5.0999999999999997E-2</v>
      </c>
    </row>
    <row r="31" spans="1:3" ht="16" x14ac:dyDescent="0.2">
      <c r="A31" t="s">
        <v>50</v>
      </c>
      <c r="B31" s="2">
        <v>4.5499999999999999E-2</v>
      </c>
      <c r="C31" s="2">
        <v>5.7000000000000002E-2</v>
      </c>
    </row>
    <row r="32" spans="1:3" ht="16" x14ac:dyDescent="0.2">
      <c r="A32" t="s">
        <v>51</v>
      </c>
      <c r="B32" s="2">
        <v>4.5999999999999999E-2</v>
      </c>
      <c r="C32" s="2">
        <v>5.9499999999999997E-2</v>
      </c>
    </row>
    <row r="33" spans="1:9" ht="16" x14ac:dyDescent="0.2">
      <c r="A33" t="s">
        <v>52</v>
      </c>
      <c r="B33" s="2">
        <v>3.95E-2</v>
      </c>
      <c r="C33" s="2">
        <v>5.7000000000000002E-2</v>
      </c>
    </row>
    <row r="34" spans="1:9" ht="16" x14ac:dyDescent="0.2">
      <c r="A34" t="s">
        <v>53</v>
      </c>
      <c r="B34" s="2">
        <v>4.5499999999999999E-2</v>
      </c>
      <c r="C34" s="2">
        <v>5.3499999999999999E-2</v>
      </c>
    </row>
    <row r="35" spans="1:9" ht="16" x14ac:dyDescent="0.2">
      <c r="A35" t="s">
        <v>54</v>
      </c>
      <c r="B35" s="2">
        <v>5.7000000000000002E-2</v>
      </c>
      <c r="C35" s="2">
        <v>6.6000000000000003E-2</v>
      </c>
    </row>
    <row r="36" spans="1:9" ht="16" x14ac:dyDescent="0.2">
      <c r="A36" t="s">
        <v>55</v>
      </c>
      <c r="B36" s="2">
        <v>5.3999999999999999E-2</v>
      </c>
      <c r="C36" s="2">
        <v>6.25E-2</v>
      </c>
    </row>
    <row r="37" spans="1:9" ht="16" x14ac:dyDescent="0.2">
      <c r="A37" t="s">
        <v>56</v>
      </c>
      <c r="B37" s="2">
        <v>3.6499999999999998E-2</v>
      </c>
      <c r="C37" s="2">
        <v>4.9500000000000002E-2</v>
      </c>
    </row>
    <row r="38" spans="1:9" ht="16" x14ac:dyDescent="0.2">
      <c r="A38" t="s">
        <v>57</v>
      </c>
      <c r="B38" s="2">
        <v>2.9499999999999998E-2</v>
      </c>
      <c r="C38" s="2">
        <v>3.5999999999999997E-2</v>
      </c>
    </row>
    <row r="39" spans="1:9" ht="16" x14ac:dyDescent="0.2">
      <c r="A39" t="s">
        <v>58</v>
      </c>
      <c r="B39" s="2">
        <v>8.3500000000000005E-2</v>
      </c>
      <c r="C39" s="2">
        <v>0.09</v>
      </c>
    </row>
    <row r="40" spans="1:9" ht="16" x14ac:dyDescent="0.2">
      <c r="A40" t="s">
        <v>59</v>
      </c>
      <c r="B40" s="2">
        <v>4.1500000000000002E-2</v>
      </c>
      <c r="C40" s="2">
        <v>4.8000000000000001E-2</v>
      </c>
    </row>
    <row r="41" spans="1:9" ht="16" x14ac:dyDescent="0.2">
      <c r="A41" t="s">
        <v>60</v>
      </c>
      <c r="B41" s="2">
        <v>5.2999999999999999E-2</v>
      </c>
      <c r="C41" s="2">
        <v>6.3E-2</v>
      </c>
    </row>
    <row r="42" spans="1:9" ht="16" x14ac:dyDescent="0.2">
      <c r="A42" t="s">
        <v>61</v>
      </c>
      <c r="B42" s="2">
        <v>5.0999999999999997E-2</v>
      </c>
      <c r="C42" s="2">
        <v>5.9499999999999997E-2</v>
      </c>
    </row>
    <row r="43" spans="1:9" ht="16" x14ac:dyDescent="0.2">
      <c r="A43" t="s">
        <v>62</v>
      </c>
      <c r="B43" s="2">
        <v>5.0500000000000003E-2</v>
      </c>
      <c r="C43" s="2">
        <v>5.8500000000000003E-2</v>
      </c>
    </row>
    <row r="44" spans="1:9" ht="16" x14ac:dyDescent="0.2">
      <c r="A44" t="s">
        <v>63</v>
      </c>
      <c r="B44" s="2">
        <v>5.6500000000000002E-2</v>
      </c>
      <c r="C44" s="2">
        <v>5.8999999999999997E-2</v>
      </c>
    </row>
    <row r="45" spans="1:9" ht="16" x14ac:dyDescent="0.2">
      <c r="A45" t="s">
        <v>64</v>
      </c>
      <c r="B45" s="2">
        <v>4.2500000000000003E-2</v>
      </c>
      <c r="C45" s="2">
        <v>4.7E-2</v>
      </c>
    </row>
    <row r="46" spans="1:9" ht="16" x14ac:dyDescent="0.2">
      <c r="A46" t="s">
        <v>65</v>
      </c>
      <c r="B46" s="2">
        <v>4.2999999999999997E-2</v>
      </c>
      <c r="C46" s="2">
        <v>4.4499999999999998E-2</v>
      </c>
    </row>
    <row r="47" spans="1:9" ht="16" x14ac:dyDescent="0.2">
      <c r="A47" t="s">
        <v>66</v>
      </c>
      <c r="B47" s="2">
        <v>4.3999999999999997E-2</v>
      </c>
      <c r="C47" s="2">
        <v>4.7500000000000001E-2</v>
      </c>
      <c r="I47" t="s">
        <v>0</v>
      </c>
    </row>
    <row r="48" spans="1:9" ht="16" x14ac:dyDescent="0.2">
      <c r="A48" t="s">
        <v>67</v>
      </c>
      <c r="B48" s="2">
        <v>4.7500000000000001E-2</v>
      </c>
      <c r="C48" s="2">
        <v>5.3999999999999999E-2</v>
      </c>
    </row>
    <row r="49" spans="1:3" ht="16" x14ac:dyDescent="0.2">
      <c r="A49" t="s">
        <v>68</v>
      </c>
      <c r="B49" s="2">
        <v>4.3999999999999997E-2</v>
      </c>
      <c r="C49" s="2">
        <v>5.0500000000000003E-2</v>
      </c>
    </row>
    <row r="50" spans="1:3" ht="16" x14ac:dyDescent="0.2">
      <c r="A50" t="s">
        <v>69</v>
      </c>
      <c r="B50" s="2">
        <v>4.5999999999999999E-2</v>
      </c>
      <c r="C50" s="2">
        <v>5.1999999999999998E-2</v>
      </c>
    </row>
    <row r="51" spans="1:3" ht="16" x14ac:dyDescent="0.2">
      <c r="A51" t="s">
        <v>70</v>
      </c>
      <c r="B51" s="2">
        <v>4.3999999999999997E-2</v>
      </c>
      <c r="C51" s="2">
        <v>5.3999999999999999E-2</v>
      </c>
    </row>
    <row r="52" spans="1:3" ht="16" x14ac:dyDescent="0.2">
      <c r="A52" t="s">
        <v>71</v>
      </c>
      <c r="B52" s="2">
        <v>4.7E-2</v>
      </c>
      <c r="C52" s="2">
        <v>5.45E-2</v>
      </c>
    </row>
    <row r="53" spans="1:3" ht="16" x14ac:dyDescent="0.2">
      <c r="A53" t="s">
        <v>72</v>
      </c>
      <c r="B53" s="2">
        <v>0.05</v>
      </c>
      <c r="C53" s="2">
        <v>5.5E-2</v>
      </c>
    </row>
    <row r="54" spans="1:3" ht="16" x14ac:dyDescent="0.2">
      <c r="A54" t="s">
        <v>73</v>
      </c>
      <c r="B54" s="2">
        <v>4.8500000000000001E-2</v>
      </c>
      <c r="C54" s="2">
        <v>5.1499999999999997E-2</v>
      </c>
    </row>
    <row r="55" spans="1:3" ht="16" x14ac:dyDescent="0.2">
      <c r="A55" t="s">
        <v>74</v>
      </c>
      <c r="B55" s="2">
        <v>4.4999999999999998E-2</v>
      </c>
      <c r="C55" s="2">
        <v>4.65E-2</v>
      </c>
    </row>
    <row r="56" spans="1:3" ht="16" x14ac:dyDescent="0.2">
      <c r="A56" t="s">
        <v>75</v>
      </c>
      <c r="B56" s="2">
        <v>0.04</v>
      </c>
      <c r="C56" s="2">
        <v>4.4499999999999998E-2</v>
      </c>
    </row>
    <row r="57" spans="1:3" ht="16" x14ac:dyDescent="0.2">
      <c r="A57" t="s">
        <v>76</v>
      </c>
      <c r="B57" s="2">
        <v>3.5000000000000003E-2</v>
      </c>
      <c r="C57" s="2">
        <v>4.4499999999999998E-2</v>
      </c>
    </row>
    <row r="58" spans="1:3" ht="16" x14ac:dyDescent="0.2">
      <c r="A58" t="s">
        <v>77</v>
      </c>
      <c r="B58" s="2">
        <v>4.9000000000000002E-2</v>
      </c>
      <c r="C58" s="2">
        <v>5.6000000000000001E-2</v>
      </c>
    </row>
    <row r="59" spans="1:3" ht="16" x14ac:dyDescent="0.2">
      <c r="A59" t="s">
        <v>78</v>
      </c>
      <c r="B59" s="2">
        <v>3.3000000000000002E-2</v>
      </c>
      <c r="C59" s="2">
        <v>0.02</v>
      </c>
    </row>
    <row r="60" spans="1:3" ht="16" x14ac:dyDescent="0.2">
      <c r="A60" t="s">
        <v>79</v>
      </c>
      <c r="B60" s="2">
        <v>4.0500000000000001E-2</v>
      </c>
      <c r="C60" s="2">
        <v>4.8000000000000001E-2</v>
      </c>
    </row>
    <row r="61" spans="1:3" ht="16" x14ac:dyDescent="0.2">
      <c r="A61" t="s">
        <v>80</v>
      </c>
      <c r="B61" s="2">
        <v>4.0500000000000001E-2</v>
      </c>
      <c r="C61" s="2">
        <v>4.7500000000000001E-2</v>
      </c>
    </row>
    <row r="62" spans="1:3" ht="16" x14ac:dyDescent="0.2">
      <c r="A62" t="s">
        <v>81</v>
      </c>
      <c r="B62" s="2">
        <v>4.7E-2</v>
      </c>
      <c r="C62" s="2">
        <v>4.9500000000000002E-2</v>
      </c>
    </row>
    <row r="63" spans="1:3" ht="16" x14ac:dyDescent="0.2">
      <c r="A63" t="s">
        <v>82</v>
      </c>
      <c r="B63" s="2">
        <v>0.05</v>
      </c>
      <c r="C63" s="2">
        <v>5.1499999999999997E-2</v>
      </c>
    </row>
    <row r="64" spans="1:3" ht="16" x14ac:dyDescent="0.2">
      <c r="A64" t="s">
        <v>83</v>
      </c>
      <c r="B64" s="2">
        <v>4.5499999999999999E-2</v>
      </c>
      <c r="C64" s="2">
        <v>5.0999999999999997E-2</v>
      </c>
    </row>
    <row r="65" spans="1:3" ht="16" x14ac:dyDescent="0.2">
      <c r="A65" t="s">
        <v>84</v>
      </c>
      <c r="B65" s="2">
        <v>4.4999999999999998E-2</v>
      </c>
      <c r="C65" s="2">
        <v>4.9000000000000002E-2</v>
      </c>
    </row>
    <row r="66" spans="1:3" ht="16" x14ac:dyDescent="0.2">
      <c r="A66" t="s">
        <v>85</v>
      </c>
      <c r="B66" s="2">
        <v>3.5499999999999997E-2</v>
      </c>
      <c r="C66" s="2">
        <v>4.2500000000000003E-2</v>
      </c>
    </row>
    <row r="67" spans="1:3" ht="16" x14ac:dyDescent="0.2">
      <c r="A67" t="s">
        <v>86</v>
      </c>
      <c r="B67" s="2">
        <v>0.03</v>
      </c>
      <c r="C67" s="2">
        <v>3.15E-2</v>
      </c>
    </row>
    <row r="68" spans="1:3" ht="16" x14ac:dyDescent="0.2">
      <c r="A68" t="s">
        <v>87</v>
      </c>
      <c r="B68" s="2">
        <v>0.04</v>
      </c>
      <c r="C68" s="2">
        <v>4.5499999999999999E-2</v>
      </c>
    </row>
    <row r="69" spans="1:3" ht="16" x14ac:dyDescent="0.2">
      <c r="A69" t="s">
        <v>88</v>
      </c>
      <c r="B69" s="2">
        <v>1.95E-2</v>
      </c>
      <c r="C69" s="2">
        <v>2.3E-2</v>
      </c>
    </row>
    <row r="70" spans="1:3" ht="16" x14ac:dyDescent="0.2">
      <c r="A70" t="s">
        <v>89</v>
      </c>
      <c r="B70" s="2">
        <v>3.6999999999999998E-2</v>
      </c>
      <c r="C70" s="2">
        <v>4.2999999999999997E-2</v>
      </c>
    </row>
    <row r="71" spans="1:3" ht="16" x14ac:dyDescent="0.2">
      <c r="A71" t="s">
        <v>90</v>
      </c>
      <c r="B71" s="2">
        <v>3.5000000000000003E-2</v>
      </c>
      <c r="C71" s="2">
        <v>4.3999999999999997E-2</v>
      </c>
    </row>
    <row r="72" spans="1:3" ht="16" x14ac:dyDescent="0.2">
      <c r="A72" t="s">
        <v>91</v>
      </c>
      <c r="B72" s="2">
        <v>5.2499999999999998E-2</v>
      </c>
      <c r="C72" s="2">
        <v>5.7000000000000002E-2</v>
      </c>
    </row>
    <row r="73" spans="1:3" ht="16" x14ac:dyDescent="0.2">
      <c r="A73" t="s">
        <v>92</v>
      </c>
      <c r="B73" s="2">
        <v>3.3000000000000002E-2</v>
      </c>
      <c r="C73" s="2">
        <v>4.2999999999999997E-2</v>
      </c>
    </row>
    <row r="74" spans="1:3" ht="16" x14ac:dyDescent="0.2">
      <c r="A74" t="s">
        <v>93</v>
      </c>
      <c r="B74" s="2">
        <v>4.2999999999999997E-2</v>
      </c>
      <c r="C74" s="2">
        <v>4.9500000000000002E-2</v>
      </c>
    </row>
    <row r="75" spans="1:3" ht="16" x14ac:dyDescent="0.2">
      <c r="A75" t="s">
        <v>94</v>
      </c>
      <c r="B75" s="2">
        <v>4.2000000000000003E-2</v>
      </c>
      <c r="C75" s="2">
        <v>4.9000000000000002E-2</v>
      </c>
    </row>
    <row r="76" spans="1:3" ht="16" x14ac:dyDescent="0.2">
      <c r="A76" t="s">
        <v>95</v>
      </c>
      <c r="B76" s="2">
        <v>4.4499999999999998E-2</v>
      </c>
      <c r="C76" s="2">
        <v>4.5499999999999999E-2</v>
      </c>
    </row>
    <row r="77" spans="1:3" ht="16" x14ac:dyDescent="0.2">
      <c r="A77" t="s">
        <v>96</v>
      </c>
      <c r="B77" s="2">
        <v>5.45E-2</v>
      </c>
      <c r="C77" s="2">
        <v>5.8500000000000003E-2</v>
      </c>
    </row>
    <row r="78" spans="1:3" ht="16" x14ac:dyDescent="0.2">
      <c r="A78" t="s">
        <v>97</v>
      </c>
      <c r="B78" s="2">
        <v>4.7E-2</v>
      </c>
      <c r="C78" s="2">
        <v>5.45E-2</v>
      </c>
    </row>
    <row r="79" spans="1:3" ht="16" x14ac:dyDescent="0.2">
      <c r="A79" t="s">
        <v>98</v>
      </c>
      <c r="B79" s="2">
        <v>4.3499999999999997E-2</v>
      </c>
      <c r="C79" s="2">
        <v>5.5500000000000001E-2</v>
      </c>
    </row>
    <row r="80" spans="1:3" ht="16" x14ac:dyDescent="0.2">
      <c r="A80" t="s">
        <v>99</v>
      </c>
      <c r="B80" s="2">
        <v>6.4500000000000002E-2</v>
      </c>
      <c r="C80" s="2">
        <v>6.3E-2</v>
      </c>
    </row>
    <row r="81" spans="1:3" ht="16" x14ac:dyDescent="0.2">
      <c r="A81" t="s">
        <v>100</v>
      </c>
      <c r="B81" s="2">
        <v>4.9000000000000002E-2</v>
      </c>
      <c r="C81" s="2">
        <v>5.3499999999999999E-2</v>
      </c>
    </row>
    <row r="82" spans="1:3" ht="16" x14ac:dyDescent="0.2">
      <c r="A82" t="s">
        <v>101</v>
      </c>
      <c r="B82" s="2">
        <v>4.3999999999999997E-2</v>
      </c>
      <c r="C82" s="2">
        <v>0.05</v>
      </c>
    </row>
    <row r="83" spans="1:3" ht="16" x14ac:dyDescent="0.2">
      <c r="A83" t="s">
        <v>102</v>
      </c>
      <c r="B83" s="2">
        <v>0.04</v>
      </c>
      <c r="C83" s="2">
        <v>4.3999999999999997E-2</v>
      </c>
    </row>
    <row r="84" spans="1:3" ht="16" x14ac:dyDescent="0.2">
      <c r="A84" t="s">
        <v>103</v>
      </c>
      <c r="B84" s="2">
        <v>0.06</v>
      </c>
      <c r="C84" s="2">
        <v>6.3500000000000001E-2</v>
      </c>
    </row>
    <row r="85" spans="1:3" ht="16" x14ac:dyDescent="0.2">
      <c r="A85" t="s">
        <v>104</v>
      </c>
      <c r="B85" s="2">
        <v>3.5999999999999997E-2</v>
      </c>
      <c r="C85" s="2">
        <v>4.2500000000000003E-2</v>
      </c>
    </row>
    <row r="86" spans="1:3" ht="16" x14ac:dyDescent="0.2">
      <c r="A86" t="s">
        <v>105</v>
      </c>
      <c r="B86" s="2">
        <v>3.95E-2</v>
      </c>
      <c r="C86" s="2">
        <v>4.2000000000000003E-2</v>
      </c>
    </row>
    <row r="87" spans="1:3" ht="16" x14ac:dyDescent="0.2">
      <c r="A87" t="s">
        <v>106</v>
      </c>
      <c r="B87" s="2">
        <v>0.13200000000000001</v>
      </c>
      <c r="C87" s="2">
        <v>0.158</v>
      </c>
    </row>
    <row r="88" spans="1:3" ht="16" x14ac:dyDescent="0.2">
      <c r="A88" t="s">
        <v>107</v>
      </c>
      <c r="B88" s="2">
        <v>0.20150000000000001</v>
      </c>
      <c r="C88" s="2">
        <v>0.19900000000000001</v>
      </c>
    </row>
    <row r="89" spans="1:3" ht="16" x14ac:dyDescent="0.2">
      <c r="A89" t="s">
        <v>108</v>
      </c>
      <c r="B89" s="2">
        <v>3.85E-2</v>
      </c>
      <c r="C89" s="2">
        <v>4.65E-2</v>
      </c>
    </row>
    <row r="90" spans="1:3" ht="16" x14ac:dyDescent="0.2">
      <c r="A90" t="s">
        <v>109</v>
      </c>
      <c r="B90" s="2">
        <v>3.5999999999999997E-2</v>
      </c>
      <c r="C90" s="2">
        <v>4.7500000000000001E-2</v>
      </c>
    </row>
    <row r="91" spans="1:3" ht="16" x14ac:dyDescent="0.2">
      <c r="A91" t="s">
        <v>110</v>
      </c>
      <c r="B91" s="2">
        <v>3.4500000000000003E-2</v>
      </c>
      <c r="C91" s="2">
        <v>0.04</v>
      </c>
    </row>
    <row r="92" spans="1:3" ht="16" x14ac:dyDescent="0.2">
      <c r="A92" t="s">
        <v>111</v>
      </c>
      <c r="B92" s="2">
        <v>3.85E-2</v>
      </c>
      <c r="C92" s="2">
        <v>4.2999999999999997E-2</v>
      </c>
    </row>
    <row r="93" spans="1:3" ht="16" x14ac:dyDescent="0.2">
      <c r="A93" t="s">
        <v>112</v>
      </c>
      <c r="B93" s="2">
        <v>0.04</v>
      </c>
      <c r="C93" s="2">
        <v>4.8500000000000001E-2</v>
      </c>
    </row>
    <row r="94" spans="1:3" ht="16" x14ac:dyDescent="0.2">
      <c r="A94" t="s">
        <v>113</v>
      </c>
      <c r="B94" s="2">
        <v>4.5499999999999999E-2</v>
      </c>
      <c r="C94" s="2">
        <v>4.9500000000000002E-2</v>
      </c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FA607-8F0F-D84B-882C-36EDCA232BA4}">
  <dimension ref="A1:Q36"/>
  <sheetViews>
    <sheetView workbookViewId="0">
      <selection activeCell="J25" sqref="J25"/>
    </sheetView>
  </sheetViews>
  <sheetFormatPr baseColWidth="10" defaultColWidth="8.83203125" defaultRowHeight="15" x14ac:dyDescent="0.2"/>
  <cols>
    <col min="2" max="2" width="33.83203125" customWidth="1"/>
    <col min="3" max="3" width="29.6640625" customWidth="1"/>
    <col min="4" max="5" width="24.6640625" customWidth="1"/>
    <col min="6" max="6" width="33.83203125" customWidth="1"/>
    <col min="7" max="7" width="29.6640625" customWidth="1"/>
    <col min="8" max="9" width="24.6640625" customWidth="1"/>
    <col min="10" max="10" width="15.5" bestFit="1" customWidth="1"/>
    <col min="14" max="14" width="34.6640625" customWidth="1"/>
    <col min="15" max="15" width="26.83203125" customWidth="1"/>
    <col min="16" max="16" width="24.1640625" customWidth="1"/>
    <col min="17" max="17" width="20.83203125" customWidth="1"/>
  </cols>
  <sheetData>
    <row r="1" spans="1:13" ht="19" x14ac:dyDescent="0.25">
      <c r="B1" s="39" t="s">
        <v>384</v>
      </c>
      <c r="C1" s="39"/>
      <c r="D1" s="39"/>
      <c r="E1" s="39"/>
      <c r="F1" s="39" t="s">
        <v>385</v>
      </c>
      <c r="G1" s="39"/>
      <c r="H1" s="39"/>
      <c r="I1" s="39"/>
    </row>
    <row r="2" spans="1:13" ht="16" x14ac:dyDescent="0.2">
      <c r="B2" s="38" t="s">
        <v>10</v>
      </c>
      <c r="C2" s="38"/>
      <c r="D2" s="38" t="s">
        <v>11</v>
      </c>
      <c r="E2" s="38"/>
      <c r="F2" s="38" t="s">
        <v>10</v>
      </c>
      <c r="G2" s="38"/>
      <c r="H2" s="38" t="s">
        <v>11</v>
      </c>
      <c r="I2" s="38"/>
    </row>
    <row r="3" spans="1:13" ht="16" x14ac:dyDescent="0.2">
      <c r="A3" s="1"/>
      <c r="B3" s="3" t="s">
        <v>350</v>
      </c>
      <c r="C3" s="3" t="s">
        <v>389</v>
      </c>
      <c r="D3" s="3" t="s">
        <v>350</v>
      </c>
      <c r="E3" s="3" t="s">
        <v>389</v>
      </c>
      <c r="F3" s="3" t="s">
        <v>350</v>
      </c>
      <c r="G3" s="3" t="s">
        <v>389</v>
      </c>
      <c r="H3" s="3" t="s">
        <v>350</v>
      </c>
      <c r="I3" s="3" t="s">
        <v>389</v>
      </c>
      <c r="J3" s="3"/>
      <c r="K3" s="3"/>
      <c r="L3" s="3"/>
      <c r="M3" s="3"/>
    </row>
    <row r="4" spans="1:13" ht="16" x14ac:dyDescent="0.2">
      <c r="B4" s="2">
        <v>0.79600000000000004</v>
      </c>
      <c r="C4" s="2">
        <v>0.80100000000000005</v>
      </c>
      <c r="D4" s="2">
        <v>0.81899999999999995</v>
      </c>
      <c r="E4" s="2">
        <v>0.83599999999999997</v>
      </c>
      <c r="F4" s="40">
        <v>239.56299999999999</v>
      </c>
      <c r="G4" s="40">
        <v>237.53700000000001</v>
      </c>
      <c r="H4" s="40">
        <v>199.30600000000001</v>
      </c>
      <c r="I4" s="40">
        <v>160.399</v>
      </c>
      <c r="J4" s="2"/>
      <c r="K4" s="2"/>
      <c r="L4" s="2"/>
      <c r="M4" s="2"/>
    </row>
    <row r="5" spans="1:13" ht="16" x14ac:dyDescent="0.2">
      <c r="B5" s="2">
        <v>0.82</v>
      </c>
      <c r="C5" s="2">
        <v>0.81</v>
      </c>
      <c r="D5" s="2">
        <v>0.83</v>
      </c>
      <c r="E5" s="2">
        <v>0.83199999999999996</v>
      </c>
      <c r="F5" s="40">
        <v>265.601</v>
      </c>
      <c r="G5" s="40">
        <v>224.768</v>
      </c>
      <c r="H5" s="40">
        <v>220.608</v>
      </c>
      <c r="I5" s="40">
        <v>191.66399999999999</v>
      </c>
      <c r="J5" s="2"/>
      <c r="K5" s="2"/>
      <c r="L5" s="2"/>
      <c r="M5" s="2"/>
    </row>
    <row r="6" spans="1:13" ht="16" x14ac:dyDescent="0.2">
      <c r="B6" s="2">
        <v>0.85199999999999998</v>
      </c>
      <c r="C6" s="2">
        <v>0.81599999999999995</v>
      </c>
      <c r="D6" s="2">
        <v>0.82799999999999996</v>
      </c>
      <c r="E6" s="2">
        <v>0.84699999999999998</v>
      </c>
      <c r="F6" s="40">
        <v>289.34100000000001</v>
      </c>
      <c r="G6" s="40">
        <v>203.87899999999999</v>
      </c>
      <c r="H6" s="40">
        <v>229.78200000000001</v>
      </c>
      <c r="I6" s="40">
        <v>172.95</v>
      </c>
      <c r="J6" s="2"/>
      <c r="K6" s="2"/>
      <c r="L6" s="2"/>
      <c r="M6" s="2"/>
    </row>
    <row r="7" spans="1:13" ht="16" x14ac:dyDescent="0.2">
      <c r="B7" s="2">
        <v>0.83099999999999996</v>
      </c>
      <c r="C7" s="2">
        <v>0.82299999999999995</v>
      </c>
      <c r="D7" s="2">
        <v>0.84799999999999998</v>
      </c>
      <c r="E7" s="2">
        <v>0.82899999999999996</v>
      </c>
      <c r="F7" s="40">
        <v>261.31099999999998</v>
      </c>
      <c r="G7" s="40">
        <v>227.91</v>
      </c>
      <c r="H7" s="40">
        <v>212.22900000000001</v>
      </c>
      <c r="I7" s="40">
        <v>198.084</v>
      </c>
      <c r="J7" s="2"/>
      <c r="K7" s="2"/>
      <c r="L7" s="2"/>
      <c r="M7" s="2"/>
    </row>
    <row r="8" spans="1:13" ht="16" x14ac:dyDescent="0.2">
      <c r="B8" s="2">
        <v>0.79700000000000004</v>
      </c>
      <c r="C8" s="2">
        <v>0.83399999999999996</v>
      </c>
      <c r="D8" s="2">
        <v>0.82299999999999995</v>
      </c>
      <c r="E8" s="2">
        <v>0.83099999999999996</v>
      </c>
      <c r="F8" s="40">
        <v>240.39099999999999</v>
      </c>
      <c r="G8" s="40">
        <v>249.92400000000001</v>
      </c>
      <c r="H8" s="40">
        <v>215.852</v>
      </c>
      <c r="I8" s="40">
        <v>217.92699999999999</v>
      </c>
      <c r="J8" s="2"/>
      <c r="K8" s="2"/>
      <c r="L8" s="2"/>
      <c r="M8" s="2"/>
    </row>
    <row r="9" spans="1:13" ht="16" x14ac:dyDescent="0.2">
      <c r="B9" s="2">
        <v>0.83799999999999997</v>
      </c>
      <c r="C9" s="2">
        <v>0.79200000000000004</v>
      </c>
      <c r="D9" s="2">
        <v>0.84899999999999998</v>
      </c>
      <c r="E9" s="2">
        <v>0.81</v>
      </c>
      <c r="F9" s="40">
        <v>257.75599999999997</v>
      </c>
      <c r="G9" s="40">
        <v>236.64400000000001</v>
      </c>
      <c r="H9" s="40">
        <v>222.30799999999999</v>
      </c>
      <c r="I9" s="40">
        <v>201.167</v>
      </c>
      <c r="J9" s="2"/>
      <c r="K9" s="2"/>
      <c r="L9" s="2"/>
      <c r="M9" s="2"/>
    </row>
    <row r="10" spans="1:13" ht="16" x14ac:dyDescent="0.2">
      <c r="B10" s="2">
        <v>0.81599999999999995</v>
      </c>
      <c r="C10" s="2">
        <v>0.83599999999999997</v>
      </c>
      <c r="D10" s="2">
        <v>0.80600000000000005</v>
      </c>
      <c r="E10" s="2">
        <v>0.82699999999999996</v>
      </c>
      <c r="F10" s="40">
        <v>253.566</v>
      </c>
      <c r="G10" s="40">
        <v>212.17500000000001</v>
      </c>
      <c r="H10" s="40">
        <v>277.238</v>
      </c>
      <c r="I10" s="40">
        <v>222.90299999999999</v>
      </c>
      <c r="J10" s="2"/>
      <c r="K10" s="2"/>
      <c r="L10" s="2"/>
      <c r="M10" s="2"/>
    </row>
    <row r="11" spans="1:13" ht="16" x14ac:dyDescent="0.2">
      <c r="B11" s="2">
        <v>0.84899999999999998</v>
      </c>
      <c r="C11" s="2">
        <v>0.86</v>
      </c>
      <c r="D11" s="2">
        <v>0.86199999999999999</v>
      </c>
      <c r="E11" s="2">
        <v>0.83799999999999997</v>
      </c>
      <c r="F11" s="40">
        <v>292.32</v>
      </c>
      <c r="G11" s="40">
        <v>272.55200000000002</v>
      </c>
      <c r="H11" s="40">
        <v>244.45500000000001</v>
      </c>
      <c r="I11" s="40">
        <v>227.06700000000001</v>
      </c>
      <c r="J11" s="2"/>
      <c r="K11" s="2"/>
      <c r="L11" s="2"/>
      <c r="M11" s="2"/>
    </row>
    <row r="12" spans="1:13" ht="16" x14ac:dyDescent="0.2">
      <c r="B12" s="2">
        <v>0.88400000000000001</v>
      </c>
      <c r="C12" s="2">
        <v>0.83299999999999996</v>
      </c>
      <c r="D12" s="2">
        <v>0.84699999999999998</v>
      </c>
      <c r="E12" s="2">
        <v>0.83</v>
      </c>
      <c r="F12" s="40">
        <v>328.73599999999999</v>
      </c>
      <c r="G12" s="40">
        <v>247.732</v>
      </c>
      <c r="H12" s="40">
        <v>237.434</v>
      </c>
      <c r="I12" s="40">
        <v>208.17699999999999</v>
      </c>
      <c r="J12" s="2"/>
      <c r="K12" s="2"/>
      <c r="L12" s="2"/>
      <c r="M12" s="2"/>
    </row>
    <row r="13" spans="1:13" ht="16" x14ac:dyDescent="0.2">
      <c r="B13" s="2">
        <v>0.78</v>
      </c>
      <c r="C13" s="2">
        <v>0.79300000000000004</v>
      </c>
      <c r="D13" s="2">
        <v>0.82599999999999996</v>
      </c>
      <c r="E13" s="2">
        <v>0.82299999999999995</v>
      </c>
      <c r="F13" s="40">
        <v>233.917</v>
      </c>
      <c r="G13" s="40">
        <v>248.05799999999999</v>
      </c>
      <c r="H13" s="40">
        <v>207.23500000000001</v>
      </c>
      <c r="I13" s="40">
        <v>210.143</v>
      </c>
      <c r="J13" s="2"/>
      <c r="K13" s="2"/>
      <c r="L13" s="2"/>
      <c r="M13" s="2"/>
    </row>
    <row r="26" spans="14:17" ht="16" x14ac:dyDescent="0.2">
      <c r="N26" s="3"/>
      <c r="O26" s="3"/>
      <c r="P26" s="3"/>
      <c r="Q26" s="3"/>
    </row>
    <row r="27" spans="14:17" ht="16" x14ac:dyDescent="0.2">
      <c r="N27" s="2"/>
      <c r="O27" s="2"/>
      <c r="P27" s="2"/>
      <c r="Q27" s="2"/>
    </row>
    <row r="28" spans="14:17" ht="16" x14ac:dyDescent="0.2">
      <c r="N28" s="2"/>
      <c r="O28" s="2"/>
      <c r="P28" s="2"/>
      <c r="Q28" s="2"/>
    </row>
    <row r="29" spans="14:17" ht="16" x14ac:dyDescent="0.2">
      <c r="N29" s="2"/>
      <c r="O29" s="2"/>
      <c r="P29" s="2"/>
      <c r="Q29" s="2"/>
    </row>
    <row r="30" spans="14:17" ht="16" x14ac:dyDescent="0.2">
      <c r="N30" s="2"/>
      <c r="O30" s="2"/>
      <c r="P30" s="2"/>
      <c r="Q30" s="2"/>
    </row>
    <row r="31" spans="14:17" ht="16" x14ac:dyDescent="0.2">
      <c r="N31" s="2"/>
      <c r="O31" s="2"/>
      <c r="P31" s="2"/>
      <c r="Q31" s="2"/>
    </row>
    <row r="32" spans="14:17" ht="16" x14ac:dyDescent="0.2">
      <c r="N32" s="2"/>
      <c r="O32" s="2"/>
      <c r="P32" s="2"/>
      <c r="Q32" s="2"/>
    </row>
    <row r="33" spans="14:17" ht="16" x14ac:dyDescent="0.2">
      <c r="N33" s="2"/>
      <c r="O33" s="2"/>
      <c r="P33" s="2"/>
      <c r="Q33" s="2"/>
    </row>
    <row r="34" spans="14:17" ht="16" x14ac:dyDescent="0.2">
      <c r="N34" s="2"/>
      <c r="O34" s="2"/>
      <c r="P34" s="2"/>
      <c r="Q34" s="2"/>
    </row>
    <row r="35" spans="14:17" ht="16" x14ac:dyDescent="0.2">
      <c r="N35" s="2"/>
      <c r="O35" s="2"/>
      <c r="P35" s="2"/>
      <c r="Q35" s="2"/>
    </row>
    <row r="36" spans="14:17" ht="16" x14ac:dyDescent="0.2">
      <c r="N36" s="2"/>
      <c r="O36" s="2"/>
      <c r="P36" s="2"/>
      <c r="Q36" s="2"/>
    </row>
  </sheetData>
  <mergeCells count="6">
    <mergeCell ref="B2:C2"/>
    <mergeCell ref="D2:E2"/>
    <mergeCell ref="B1:E1"/>
    <mergeCell ref="F1:I1"/>
    <mergeCell ref="F2:G2"/>
    <mergeCell ref="H2:I2"/>
  </mergeCells>
  <pageMargins left="0.7" right="0.7" top="0.75" bottom="0.75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705F2-92E4-5044-BEEB-C0FB3E8E6AE5}">
  <dimension ref="A1:J47"/>
  <sheetViews>
    <sheetView workbookViewId="0">
      <selection activeCell="L17" sqref="L17"/>
    </sheetView>
  </sheetViews>
  <sheetFormatPr baseColWidth="10" defaultColWidth="8.83203125" defaultRowHeight="15" x14ac:dyDescent="0.2"/>
  <cols>
    <col min="2" max="2" width="10.5" bestFit="1" customWidth="1"/>
    <col min="3" max="3" width="33.83203125" customWidth="1"/>
    <col min="4" max="4" width="29.6640625" customWidth="1"/>
    <col min="5" max="6" width="24.6640625" customWidth="1"/>
    <col min="7" max="7" width="33.83203125" customWidth="1"/>
    <col min="8" max="8" width="29.6640625" customWidth="1"/>
    <col min="9" max="10" width="24.6640625" customWidth="1"/>
  </cols>
  <sheetData>
    <row r="1" spans="1:10" ht="19" x14ac:dyDescent="0.25">
      <c r="C1" s="39" t="s">
        <v>384</v>
      </c>
      <c r="D1" s="39"/>
      <c r="E1" s="39"/>
      <c r="F1" s="39"/>
      <c r="G1" s="39" t="s">
        <v>385</v>
      </c>
      <c r="H1" s="39"/>
      <c r="I1" s="39"/>
      <c r="J1" s="39"/>
    </row>
    <row r="2" spans="1:10" ht="16" x14ac:dyDescent="0.2">
      <c r="A2" s="1"/>
      <c r="C2" s="38" t="s">
        <v>10</v>
      </c>
      <c r="D2" s="38"/>
      <c r="E2" s="38" t="s">
        <v>11</v>
      </c>
      <c r="F2" s="38"/>
      <c r="G2" s="38" t="s">
        <v>10</v>
      </c>
      <c r="H2" s="38"/>
      <c r="I2" s="38" t="s">
        <v>11</v>
      </c>
      <c r="J2" s="38"/>
    </row>
    <row r="3" spans="1:10" ht="16" x14ac:dyDescent="0.2">
      <c r="C3" s="3" t="s">
        <v>386</v>
      </c>
      <c r="D3" s="3" t="s">
        <v>387</v>
      </c>
      <c r="E3" s="3" t="s">
        <v>386</v>
      </c>
      <c r="F3" s="3" t="s">
        <v>387</v>
      </c>
      <c r="G3" s="3" t="s">
        <v>386</v>
      </c>
      <c r="H3" s="3" t="s">
        <v>387</v>
      </c>
      <c r="I3" s="3" t="s">
        <v>386</v>
      </c>
      <c r="J3" s="3" t="s">
        <v>387</v>
      </c>
    </row>
    <row r="4" spans="1:10" ht="16" x14ac:dyDescent="0.2">
      <c r="C4" s="2">
        <v>0.79600000000000004</v>
      </c>
      <c r="D4" s="2">
        <v>0.77800000000000002</v>
      </c>
      <c r="E4" s="2">
        <v>0.81699999999999995</v>
      </c>
      <c r="F4" s="2">
        <v>0.81499999999999995</v>
      </c>
      <c r="G4" s="2">
        <v>213</v>
      </c>
      <c r="H4" s="2">
        <v>271</v>
      </c>
      <c r="I4" s="2">
        <v>277</v>
      </c>
      <c r="J4" s="2">
        <v>232</v>
      </c>
    </row>
    <row r="5" spans="1:10" ht="16" x14ac:dyDescent="0.2">
      <c r="C5" s="2">
        <v>0.82</v>
      </c>
      <c r="D5" s="2">
        <v>0.78400000000000003</v>
      </c>
      <c r="E5" s="2">
        <v>0.81200000000000006</v>
      </c>
      <c r="F5" s="2">
        <v>0.8</v>
      </c>
      <c r="G5" s="2">
        <v>238</v>
      </c>
      <c r="H5" s="2">
        <v>270</v>
      </c>
      <c r="I5" s="2">
        <v>289</v>
      </c>
      <c r="J5" s="2">
        <v>217</v>
      </c>
    </row>
    <row r="6" spans="1:10" ht="16" x14ac:dyDescent="0.2">
      <c r="C6" s="2">
        <v>0.85199999999999998</v>
      </c>
      <c r="D6" s="2">
        <v>0.82199999999999995</v>
      </c>
      <c r="E6" s="2">
        <v>0.83199999999999996</v>
      </c>
      <c r="F6" s="2">
        <v>0.79700000000000004</v>
      </c>
      <c r="G6" s="2">
        <v>252</v>
      </c>
      <c r="H6" s="2">
        <v>247</v>
      </c>
      <c r="I6" s="2">
        <v>303</v>
      </c>
      <c r="J6" s="2">
        <v>230</v>
      </c>
    </row>
    <row r="7" spans="1:10" ht="16" x14ac:dyDescent="0.2">
      <c r="C7" s="2">
        <v>0.83099999999999996</v>
      </c>
      <c r="D7" s="2">
        <v>0.8</v>
      </c>
      <c r="E7" s="2">
        <v>0.82899999999999996</v>
      </c>
      <c r="F7" s="2">
        <v>0.83199999999999996</v>
      </c>
      <c r="G7" s="2">
        <v>223</v>
      </c>
      <c r="H7" s="2">
        <v>239</v>
      </c>
      <c r="I7" s="2">
        <v>259</v>
      </c>
      <c r="J7" s="2">
        <v>244</v>
      </c>
    </row>
    <row r="8" spans="1:10" ht="16" x14ac:dyDescent="0.2">
      <c r="C8" s="2">
        <v>0.79700000000000004</v>
      </c>
      <c r="D8" s="2">
        <v>0.82599999999999996</v>
      </c>
      <c r="E8" s="2">
        <v>0.80600000000000005</v>
      </c>
      <c r="F8" s="2">
        <v>0.82</v>
      </c>
      <c r="G8" s="2">
        <v>209</v>
      </c>
      <c r="H8" s="2">
        <v>236</v>
      </c>
      <c r="I8" s="2">
        <v>292</v>
      </c>
      <c r="J8" s="2">
        <v>219</v>
      </c>
    </row>
    <row r="9" spans="1:10" ht="16" x14ac:dyDescent="0.2">
      <c r="C9" s="2">
        <v>0.83799999999999997</v>
      </c>
      <c r="D9" s="2">
        <v>0.78600000000000003</v>
      </c>
      <c r="E9" s="2">
        <v>0.82099999999999995</v>
      </c>
      <c r="F9" s="2">
        <v>0.81499999999999995</v>
      </c>
      <c r="G9" s="2">
        <v>249</v>
      </c>
      <c r="H9" s="2">
        <v>243</v>
      </c>
      <c r="I9" s="2">
        <v>263</v>
      </c>
      <c r="J9" s="2">
        <v>221</v>
      </c>
    </row>
    <row r="10" spans="1:10" ht="16" x14ac:dyDescent="0.2">
      <c r="C10" s="2">
        <v>0.81599999999999995</v>
      </c>
      <c r="D10" s="2">
        <v>0.77400000000000002</v>
      </c>
      <c r="E10" s="2">
        <v>0.81200000000000006</v>
      </c>
      <c r="F10" s="2">
        <v>0.81699999999999995</v>
      </c>
      <c r="G10" s="2">
        <v>218</v>
      </c>
      <c r="H10" s="2">
        <v>264</v>
      </c>
      <c r="I10" s="2">
        <v>269</v>
      </c>
      <c r="J10" s="2">
        <v>196</v>
      </c>
    </row>
    <row r="11" spans="1:10" ht="16" x14ac:dyDescent="0.2">
      <c r="C11" s="2">
        <v>0.84899999999999998</v>
      </c>
      <c r="D11" s="2">
        <v>0.81100000000000005</v>
      </c>
      <c r="E11" s="2">
        <v>0.81599999999999995</v>
      </c>
      <c r="F11" s="2">
        <v>0.81</v>
      </c>
      <c r="G11" s="2">
        <v>210</v>
      </c>
      <c r="H11" s="2">
        <v>301</v>
      </c>
      <c r="I11" s="2">
        <v>270</v>
      </c>
      <c r="J11" s="2">
        <v>235</v>
      </c>
    </row>
    <row r="12" spans="1:10" ht="16" x14ac:dyDescent="0.2">
      <c r="C12" s="2">
        <v>0.88400000000000001</v>
      </c>
      <c r="D12" s="2">
        <v>0.78900000000000003</v>
      </c>
      <c r="E12" s="2">
        <v>0.82399999999999995</v>
      </c>
      <c r="F12" s="2">
        <v>0.80500000000000005</v>
      </c>
      <c r="G12" s="2">
        <v>267</v>
      </c>
      <c r="H12" s="2">
        <v>236</v>
      </c>
      <c r="I12" s="2">
        <v>245</v>
      </c>
      <c r="J12" s="2">
        <v>282</v>
      </c>
    </row>
    <row r="13" spans="1:10" ht="16" x14ac:dyDescent="0.2">
      <c r="C13" s="2">
        <v>0.78</v>
      </c>
      <c r="D13" s="2">
        <v>0.82299999999999995</v>
      </c>
      <c r="E13" s="2">
        <v>0.84499999999999997</v>
      </c>
      <c r="F13" s="2">
        <v>0.82399999999999995</v>
      </c>
      <c r="G13" s="2">
        <v>267</v>
      </c>
      <c r="H13" s="2">
        <v>256</v>
      </c>
      <c r="I13" s="2">
        <v>245</v>
      </c>
      <c r="J13" s="2">
        <v>237</v>
      </c>
    </row>
    <row r="47" spans="9:9" x14ac:dyDescent="0.2">
      <c r="I47" t="s">
        <v>0</v>
      </c>
    </row>
  </sheetData>
  <mergeCells count="6">
    <mergeCell ref="C1:F1"/>
    <mergeCell ref="G1:J1"/>
    <mergeCell ref="C2:D2"/>
    <mergeCell ref="E2:F2"/>
    <mergeCell ref="G2:H2"/>
    <mergeCell ref="I2:J2"/>
  </mergeCells>
  <pageMargins left="0.7" right="0.7" top="0.75" bottom="0.75" header="0.3" footer="0.3"/>
  <pageSetup paperSize="9"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D0547-2688-764E-B3FE-2796E57A40C5}">
  <dimension ref="C1:J36"/>
  <sheetViews>
    <sheetView tabSelected="1" topLeftCell="A9" workbookViewId="0">
      <selection activeCell="G19" sqref="G19"/>
    </sheetView>
  </sheetViews>
  <sheetFormatPr baseColWidth="10" defaultColWidth="8.83203125" defaultRowHeight="15" x14ac:dyDescent="0.2"/>
  <cols>
    <col min="2" max="2" width="10.5" bestFit="1" customWidth="1"/>
    <col min="3" max="3" width="33.83203125" customWidth="1"/>
    <col min="4" max="4" width="29.6640625" customWidth="1"/>
    <col min="5" max="6" width="24.6640625" customWidth="1"/>
    <col min="7" max="7" width="33.83203125" customWidth="1"/>
    <col min="8" max="8" width="29.6640625" customWidth="1"/>
    <col min="9" max="10" width="24.6640625" customWidth="1"/>
  </cols>
  <sheetData>
    <row r="1" spans="3:10" ht="19" x14ac:dyDescent="0.25">
      <c r="C1" s="39" t="s">
        <v>384</v>
      </c>
      <c r="D1" s="39"/>
      <c r="E1" s="39"/>
      <c r="F1" s="39"/>
      <c r="G1" s="39" t="s">
        <v>385</v>
      </c>
      <c r="H1" s="39"/>
      <c r="I1" s="39"/>
      <c r="J1" s="39"/>
    </row>
    <row r="2" spans="3:10" ht="16" x14ac:dyDescent="0.2">
      <c r="C2" s="38" t="s">
        <v>10</v>
      </c>
      <c r="D2" s="38"/>
      <c r="E2" s="38" t="s">
        <v>11</v>
      </c>
      <c r="F2" s="38"/>
      <c r="G2" s="38" t="s">
        <v>10</v>
      </c>
      <c r="H2" s="38"/>
      <c r="I2" s="38" t="s">
        <v>11</v>
      </c>
      <c r="J2" s="38"/>
    </row>
    <row r="3" spans="3:10" ht="16" x14ac:dyDescent="0.2">
      <c r="C3" s="3" t="s">
        <v>350</v>
      </c>
      <c r="D3" s="3" t="s">
        <v>388</v>
      </c>
      <c r="E3" s="3" t="s">
        <v>350</v>
      </c>
      <c r="F3" s="3" t="s">
        <v>388</v>
      </c>
      <c r="G3" s="3" t="s">
        <v>350</v>
      </c>
      <c r="H3" s="3" t="s">
        <v>388</v>
      </c>
      <c r="I3" s="3" t="s">
        <v>350</v>
      </c>
      <c r="J3" s="3" t="s">
        <v>388</v>
      </c>
    </row>
    <row r="4" spans="3:10" ht="16" x14ac:dyDescent="0.2">
      <c r="C4" s="2">
        <v>0.82699999999999996</v>
      </c>
      <c r="D4" s="2">
        <v>0.81499999999999995</v>
      </c>
      <c r="E4" s="2">
        <v>0.89200000000000002</v>
      </c>
      <c r="F4" s="2">
        <v>0.84899999999999998</v>
      </c>
      <c r="G4" s="40">
        <v>264.09899999999999</v>
      </c>
      <c r="H4" s="40">
        <v>208.87</v>
      </c>
      <c r="I4" s="40">
        <v>180.73699999999999</v>
      </c>
      <c r="J4" s="40">
        <v>280.12599999999998</v>
      </c>
    </row>
    <row r="5" spans="3:10" ht="16" x14ac:dyDescent="0.2">
      <c r="C5" s="2">
        <v>0.73599999999999999</v>
      </c>
      <c r="D5" s="2">
        <v>0.82699999999999996</v>
      </c>
      <c r="E5" s="2">
        <v>0.81299999999999994</v>
      </c>
      <c r="F5" s="2">
        <v>0.83799999999999997</v>
      </c>
      <c r="G5" s="40">
        <v>221.34800000000001</v>
      </c>
      <c r="H5" s="40">
        <v>234.55500000000001</v>
      </c>
      <c r="I5" s="40">
        <v>225.85499999999999</v>
      </c>
      <c r="J5" s="40">
        <v>206.822</v>
      </c>
    </row>
    <row r="6" spans="3:10" ht="16" x14ac:dyDescent="0.2">
      <c r="C6" s="2">
        <v>0.85799999999999998</v>
      </c>
      <c r="D6" s="2">
        <v>0.81699999999999995</v>
      </c>
      <c r="E6" s="2">
        <v>0.80400000000000005</v>
      </c>
      <c r="F6" s="2">
        <v>0.81599999999999995</v>
      </c>
      <c r="G6" s="40">
        <v>258.52600000000001</v>
      </c>
      <c r="H6" s="40">
        <v>193.77699999999999</v>
      </c>
      <c r="I6" s="40">
        <v>220.815</v>
      </c>
      <c r="J6" s="40">
        <v>223.12</v>
      </c>
    </row>
    <row r="7" spans="3:10" ht="16" x14ac:dyDescent="0.2">
      <c r="C7" s="2">
        <v>0.86499999999999999</v>
      </c>
      <c r="D7" s="2">
        <v>0.83499999999999996</v>
      </c>
      <c r="E7" s="2">
        <v>0.78800000000000003</v>
      </c>
      <c r="F7" s="2">
        <v>0.77700000000000002</v>
      </c>
      <c r="G7" s="40">
        <v>287.39800000000002</v>
      </c>
      <c r="H7" s="40">
        <v>220.84800000000001</v>
      </c>
      <c r="I7" s="40">
        <v>209.107</v>
      </c>
      <c r="J7" s="40">
        <v>212.566</v>
      </c>
    </row>
    <row r="8" spans="3:10" ht="16" x14ac:dyDescent="0.2">
      <c r="C8" s="2">
        <v>0.84599999999999997</v>
      </c>
      <c r="D8" s="2">
        <v>0.86</v>
      </c>
      <c r="E8" s="2">
        <v>0.84699999999999998</v>
      </c>
      <c r="F8" s="2">
        <v>0.86199999999999999</v>
      </c>
      <c r="G8" s="40">
        <v>263.61200000000002</v>
      </c>
      <c r="H8" s="40">
        <v>238.87299999999999</v>
      </c>
      <c r="I8" s="40">
        <v>261.06299999999999</v>
      </c>
      <c r="J8" s="40">
        <v>217.809</v>
      </c>
    </row>
    <row r="9" spans="3:10" ht="16" x14ac:dyDescent="0.2">
      <c r="C9" s="2">
        <v>0.874</v>
      </c>
      <c r="D9" s="2">
        <v>0.85299999999999998</v>
      </c>
      <c r="E9" s="2">
        <v>0.85399999999999998</v>
      </c>
      <c r="F9" s="2">
        <v>0.80600000000000005</v>
      </c>
      <c r="G9" s="40">
        <v>281.46699999999998</v>
      </c>
      <c r="H9" s="40">
        <v>235.142</v>
      </c>
      <c r="I9" s="40">
        <v>233.62899999999999</v>
      </c>
      <c r="J9" s="40">
        <v>240.92</v>
      </c>
    </row>
    <row r="10" spans="3:10" ht="16" x14ac:dyDescent="0.2">
      <c r="C10" s="2">
        <v>0.84399999999999997</v>
      </c>
      <c r="D10" s="2">
        <v>0.84499999999999997</v>
      </c>
      <c r="E10" s="2">
        <v>0.85299999999999998</v>
      </c>
      <c r="F10" s="2">
        <v>0.86299999999999999</v>
      </c>
      <c r="G10" s="40">
        <v>228.76900000000001</v>
      </c>
      <c r="H10" s="40">
        <v>242.476</v>
      </c>
      <c r="I10" s="40">
        <v>222.02099999999999</v>
      </c>
      <c r="J10" s="40">
        <v>259.68099999999998</v>
      </c>
    </row>
    <row r="11" spans="3:10" ht="16" x14ac:dyDescent="0.2">
      <c r="C11" s="2">
        <v>0.80500000000000005</v>
      </c>
      <c r="D11" s="2">
        <v>0.79</v>
      </c>
      <c r="E11" s="2">
        <v>0.83099999999999996</v>
      </c>
      <c r="F11" s="2">
        <v>0.84699999999999998</v>
      </c>
      <c r="G11" s="40">
        <v>217.53800000000001</v>
      </c>
      <c r="H11" s="40">
        <v>200.417</v>
      </c>
      <c r="I11" s="40">
        <v>195.47</v>
      </c>
      <c r="J11" s="40">
        <v>285.411</v>
      </c>
    </row>
    <row r="12" spans="3:10" ht="16" x14ac:dyDescent="0.2">
      <c r="C12" s="2">
        <v>0.84799999999999998</v>
      </c>
      <c r="D12" s="2">
        <v>0.85799999999999998</v>
      </c>
      <c r="E12" s="2">
        <v>0.81</v>
      </c>
      <c r="F12" s="2">
        <v>0.79600000000000004</v>
      </c>
      <c r="G12" s="40">
        <v>267.67</v>
      </c>
      <c r="H12" s="40">
        <v>213.703</v>
      </c>
      <c r="I12" s="40">
        <v>228.25800000000001</v>
      </c>
      <c r="J12" s="40">
        <v>274.375</v>
      </c>
    </row>
    <row r="13" spans="3:10" ht="16" x14ac:dyDescent="0.2">
      <c r="C13" s="2">
        <v>0.86899999999999999</v>
      </c>
      <c r="D13" s="2">
        <v>0.86099999999999999</v>
      </c>
      <c r="E13" s="2">
        <v>0.83</v>
      </c>
      <c r="F13" s="2">
        <v>0.82599999999999996</v>
      </c>
      <c r="G13" s="40">
        <v>254.762</v>
      </c>
      <c r="H13" s="40">
        <v>203.33699999999999</v>
      </c>
      <c r="I13" s="40">
        <v>209.00700000000001</v>
      </c>
      <c r="J13" s="40">
        <v>226.92099999999999</v>
      </c>
    </row>
    <row r="36" spans="9:9" x14ac:dyDescent="0.2">
      <c r="I36" t="s">
        <v>0</v>
      </c>
    </row>
  </sheetData>
  <mergeCells count="6">
    <mergeCell ref="C1:F1"/>
    <mergeCell ref="G1:J1"/>
    <mergeCell ref="C2:D2"/>
    <mergeCell ref="E2:F2"/>
    <mergeCell ref="G2:H2"/>
    <mergeCell ref="I2:J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79F91-4B23-9F42-AC78-CC1375E95F4A}">
  <dimension ref="A1:BM251"/>
  <sheetViews>
    <sheetView workbookViewId="0">
      <selection activeCell="G24" sqref="G24"/>
    </sheetView>
  </sheetViews>
  <sheetFormatPr baseColWidth="10" defaultColWidth="8.83203125" defaultRowHeight="16" x14ac:dyDescent="0.2"/>
  <cols>
    <col min="2" max="2" width="10.5" style="11" bestFit="1" customWidth="1"/>
    <col min="10" max="10" width="15.5" bestFit="1" customWidth="1"/>
  </cols>
  <sheetData>
    <row r="1" spans="1:65" x14ac:dyDescent="0.2">
      <c r="A1" s="1"/>
      <c r="B1" s="43"/>
      <c r="C1" s="20" t="s">
        <v>12</v>
      </c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1" t="s">
        <v>11</v>
      </c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2" t="s">
        <v>14</v>
      </c>
      <c r="AN1" s="22"/>
      <c r="AO1" s="22"/>
      <c r="AP1" s="22"/>
      <c r="AQ1" s="22"/>
      <c r="AR1" s="22"/>
      <c r="AS1" s="22"/>
      <c r="AT1" s="22"/>
      <c r="AU1" s="22"/>
      <c r="AV1" s="22"/>
      <c r="AW1" s="22"/>
      <c r="AX1" s="22"/>
      <c r="AY1" s="22"/>
      <c r="AZ1" s="23" t="s">
        <v>15</v>
      </c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</row>
    <row r="2" spans="1:65" x14ac:dyDescent="0.2">
      <c r="A2" s="1"/>
      <c r="B2" s="9" t="s">
        <v>13</v>
      </c>
      <c r="C2" s="42" t="s">
        <v>18</v>
      </c>
      <c r="D2" s="42" t="s">
        <v>19</v>
      </c>
      <c r="E2" s="42" t="s">
        <v>20</v>
      </c>
      <c r="F2" s="42" t="s">
        <v>21</v>
      </c>
      <c r="G2" s="42" t="s">
        <v>22</v>
      </c>
      <c r="H2" s="42" t="s">
        <v>23</v>
      </c>
      <c r="I2" s="42" t="s">
        <v>24</v>
      </c>
      <c r="J2" s="42" t="s">
        <v>25</v>
      </c>
      <c r="K2" s="42" t="s">
        <v>26</v>
      </c>
      <c r="L2" s="42" t="s">
        <v>27</v>
      </c>
      <c r="M2" s="42" t="s">
        <v>32</v>
      </c>
      <c r="N2" s="42" t="s">
        <v>33</v>
      </c>
      <c r="O2" s="42" t="s">
        <v>34</v>
      </c>
      <c r="P2" s="42" t="s">
        <v>35</v>
      </c>
      <c r="Q2" s="42" t="s">
        <v>36</v>
      </c>
      <c r="R2" s="42" t="s">
        <v>37</v>
      </c>
      <c r="S2" s="42" t="s">
        <v>38</v>
      </c>
      <c r="T2" s="42" t="s">
        <v>39</v>
      </c>
      <c r="U2" s="44" t="s">
        <v>18</v>
      </c>
      <c r="V2" s="44" t="s">
        <v>19</v>
      </c>
      <c r="W2" s="44" t="s">
        <v>20</v>
      </c>
      <c r="X2" s="44" t="s">
        <v>21</v>
      </c>
      <c r="Y2" s="44" t="s">
        <v>22</v>
      </c>
      <c r="Z2" s="44" t="s">
        <v>23</v>
      </c>
      <c r="AA2" s="44" t="s">
        <v>24</v>
      </c>
      <c r="AB2" s="44" t="s">
        <v>25</v>
      </c>
      <c r="AC2" s="44" t="s">
        <v>26</v>
      </c>
      <c r="AD2" s="44" t="s">
        <v>27</v>
      </c>
      <c r="AE2" s="44" t="s">
        <v>32</v>
      </c>
      <c r="AF2" s="44" t="s">
        <v>33</v>
      </c>
      <c r="AG2" s="44" t="s">
        <v>34</v>
      </c>
      <c r="AH2" s="44" t="s">
        <v>35</v>
      </c>
      <c r="AI2" s="44" t="s">
        <v>36</v>
      </c>
      <c r="AJ2" s="44" t="s">
        <v>37</v>
      </c>
      <c r="AK2" s="44" t="s">
        <v>38</v>
      </c>
      <c r="AL2" s="44" t="s">
        <v>39</v>
      </c>
      <c r="AM2" s="45" t="s">
        <v>18</v>
      </c>
      <c r="AN2" s="45" t="s">
        <v>19</v>
      </c>
      <c r="AO2" s="45" t="s">
        <v>20</v>
      </c>
      <c r="AP2" s="45" t="s">
        <v>21</v>
      </c>
      <c r="AQ2" s="45" t="s">
        <v>22</v>
      </c>
      <c r="AR2" s="45" t="s">
        <v>23</v>
      </c>
      <c r="AS2" s="45" t="s">
        <v>24</v>
      </c>
      <c r="AT2" s="45" t="s">
        <v>25</v>
      </c>
      <c r="AU2" s="45" t="s">
        <v>26</v>
      </c>
      <c r="AV2" s="45" t="s">
        <v>27</v>
      </c>
      <c r="AW2" s="45" t="s">
        <v>32</v>
      </c>
      <c r="AX2" s="45" t="s">
        <v>33</v>
      </c>
      <c r="AY2" s="45" t="s">
        <v>34</v>
      </c>
      <c r="AZ2" s="46" t="s">
        <v>18</v>
      </c>
      <c r="BA2" s="46" t="s">
        <v>19</v>
      </c>
      <c r="BB2" s="46" t="s">
        <v>20</v>
      </c>
      <c r="BC2" s="46" t="s">
        <v>21</v>
      </c>
      <c r="BD2" s="46" t="s">
        <v>22</v>
      </c>
      <c r="BE2" s="46" t="s">
        <v>23</v>
      </c>
      <c r="BF2" s="46" t="s">
        <v>24</v>
      </c>
      <c r="BG2" s="46" t="s">
        <v>25</v>
      </c>
      <c r="BH2" s="46" t="s">
        <v>26</v>
      </c>
      <c r="BI2" s="46" t="s">
        <v>27</v>
      </c>
      <c r="BJ2" s="46" t="s">
        <v>32</v>
      </c>
      <c r="BK2" s="46" t="s">
        <v>33</v>
      </c>
      <c r="BL2" s="46" t="s">
        <v>34</v>
      </c>
      <c r="BM2" s="46" t="s">
        <v>35</v>
      </c>
    </row>
    <row r="3" spans="1:65" x14ac:dyDescent="0.2">
      <c r="B3" s="10">
        <v>0</v>
      </c>
      <c r="C3" s="4">
        <v>0.97961376</v>
      </c>
      <c r="D3" s="4">
        <v>1.02157582</v>
      </c>
      <c r="E3" s="4">
        <v>0.97292513999999997</v>
      </c>
      <c r="F3" s="4">
        <v>1.02848578</v>
      </c>
      <c r="G3" s="4">
        <v>0.99164408000000004</v>
      </c>
      <c r="H3" s="4">
        <v>1.0226663899999999</v>
      </c>
      <c r="I3" s="4">
        <v>0.98748453999999997</v>
      </c>
      <c r="J3" s="4">
        <v>0.99809227</v>
      </c>
      <c r="K3" s="4">
        <v>0.96472307999999996</v>
      </c>
      <c r="L3" s="4">
        <v>0.97656215000000002</v>
      </c>
      <c r="M3" s="4">
        <v>1.0194976099999999</v>
      </c>
      <c r="N3" s="4">
        <v>1.0328062899999999</v>
      </c>
      <c r="O3" s="4">
        <v>0.98837967999999998</v>
      </c>
      <c r="P3" s="4">
        <v>1.00519866</v>
      </c>
      <c r="Q3" s="4">
        <v>0.96339646000000001</v>
      </c>
      <c r="R3" s="4">
        <v>1.0531437699999999</v>
      </c>
      <c r="S3" s="4">
        <v>0.99144586000000001</v>
      </c>
      <c r="T3" s="4">
        <v>1.0157742599999999</v>
      </c>
      <c r="U3" s="5">
        <v>0.99728914000000002</v>
      </c>
      <c r="V3" s="5">
        <v>1.0086082700000001</v>
      </c>
      <c r="W3" s="5">
        <v>1.00478475</v>
      </c>
      <c r="X3" s="5">
        <v>1.00666096</v>
      </c>
      <c r="Y3" s="5">
        <v>1.02958986</v>
      </c>
      <c r="Z3" s="5">
        <v>1.03630019</v>
      </c>
      <c r="AA3" s="5">
        <v>0.97156746999999999</v>
      </c>
      <c r="AB3" s="5">
        <v>0.97864525000000002</v>
      </c>
      <c r="AC3" s="5">
        <v>0.96027583000000005</v>
      </c>
      <c r="AD3" s="5">
        <v>1.0150435900000001</v>
      </c>
      <c r="AE3" s="5">
        <v>0.97670968999999996</v>
      </c>
      <c r="AF3" s="5">
        <v>1.0013225400000001</v>
      </c>
      <c r="AG3" s="5">
        <v>0.98024449000000002</v>
      </c>
      <c r="AH3" s="5">
        <v>0.98080555000000003</v>
      </c>
      <c r="AI3" s="5">
        <v>1.03732555</v>
      </c>
      <c r="AJ3" s="5">
        <v>1.0336185600000001</v>
      </c>
      <c r="AK3" s="5">
        <v>0.98748329000000001</v>
      </c>
      <c r="AL3" s="5">
        <v>0.99101927000000001</v>
      </c>
      <c r="AM3" s="6">
        <v>1.01906732</v>
      </c>
      <c r="AN3" s="6">
        <v>0.99216760000000004</v>
      </c>
      <c r="AO3" s="6">
        <v>1.0128971200000001</v>
      </c>
      <c r="AP3" s="6">
        <v>0.98732251000000004</v>
      </c>
      <c r="AQ3" s="6">
        <v>0.99210087000000002</v>
      </c>
      <c r="AR3" s="6">
        <v>0.99210087000000002</v>
      </c>
      <c r="AS3" s="6">
        <v>0.98316101</v>
      </c>
      <c r="AT3" s="6">
        <v>1.0009943100000001</v>
      </c>
      <c r="AU3" s="6">
        <v>0.99335083999999996</v>
      </c>
      <c r="AV3" s="6">
        <v>1.00291887</v>
      </c>
      <c r="AW3" s="6">
        <v>1.0034247599999999</v>
      </c>
      <c r="AX3" s="6">
        <v>1.0039148899999999</v>
      </c>
      <c r="AY3" s="6">
        <v>0.99193273000000004</v>
      </c>
      <c r="AZ3" s="8">
        <v>0.98809780000000003</v>
      </c>
      <c r="BA3" s="8">
        <v>0.98128806999999996</v>
      </c>
      <c r="BB3" s="8">
        <v>0.99136999000000003</v>
      </c>
      <c r="BC3" s="8">
        <v>1.00500772</v>
      </c>
      <c r="BD3" s="8">
        <v>0.98693503999999999</v>
      </c>
      <c r="BE3" s="8">
        <v>1.04020841</v>
      </c>
      <c r="BF3" s="8">
        <v>1.01178634</v>
      </c>
      <c r="BG3" s="8">
        <v>1.00680915</v>
      </c>
      <c r="BH3" s="8">
        <v>1.00203519</v>
      </c>
      <c r="BI3" s="8">
        <v>0.97552908999999999</v>
      </c>
      <c r="BJ3" s="8">
        <v>1.00231169</v>
      </c>
      <c r="BK3" s="8">
        <v>0.97862267000000003</v>
      </c>
      <c r="BL3" s="8">
        <v>0.99670232999999997</v>
      </c>
      <c r="BM3" s="8">
        <v>0.96687730000000005</v>
      </c>
    </row>
    <row r="4" spans="1:65" x14ac:dyDescent="0.2">
      <c r="B4" s="10">
        <v>0.25230000000000002</v>
      </c>
      <c r="C4" s="4">
        <v>0.95844777999999997</v>
      </c>
      <c r="D4" s="4">
        <v>1.00597713</v>
      </c>
      <c r="E4" s="4">
        <v>0.97350292999999999</v>
      </c>
      <c r="F4" s="4">
        <v>1.0029889299999999</v>
      </c>
      <c r="G4" s="4">
        <v>1.0045939699999999</v>
      </c>
      <c r="H4" s="4">
        <v>0.99448806999999995</v>
      </c>
      <c r="I4" s="4">
        <v>1.03019667</v>
      </c>
      <c r="J4" s="4">
        <v>1.01949446</v>
      </c>
      <c r="K4" s="4">
        <v>1.0348048999999999</v>
      </c>
      <c r="L4" s="4">
        <v>1.0065445900000001</v>
      </c>
      <c r="M4" s="4">
        <v>0.98972950999999998</v>
      </c>
      <c r="N4" s="4">
        <v>0.99921097999999997</v>
      </c>
      <c r="O4" s="4">
        <v>0.96570036999999997</v>
      </c>
      <c r="P4" s="4">
        <v>0.99709776999999999</v>
      </c>
      <c r="Q4" s="4">
        <v>0.94036759000000003</v>
      </c>
      <c r="R4" s="4">
        <v>1.0298188100000001</v>
      </c>
      <c r="S4" s="4">
        <v>0.98194879000000002</v>
      </c>
      <c r="T4" s="4">
        <v>0.99357030000000002</v>
      </c>
      <c r="U4" s="5">
        <v>0.98626519999999995</v>
      </c>
      <c r="V4" s="5">
        <v>1.00155894</v>
      </c>
      <c r="W4" s="5">
        <v>1.00636261</v>
      </c>
      <c r="X4" s="5">
        <v>0.92750653999999999</v>
      </c>
      <c r="Y4" s="5">
        <v>0.97602219000000001</v>
      </c>
      <c r="Z4" s="5">
        <v>0.99476432999999997</v>
      </c>
      <c r="AA4" s="5">
        <v>0.99512990999999995</v>
      </c>
      <c r="AB4" s="5">
        <v>0.98792431999999997</v>
      </c>
      <c r="AC4" s="5">
        <v>0.98770818999999999</v>
      </c>
      <c r="AD4" s="5">
        <v>0.96327423999999995</v>
      </c>
      <c r="AE4" s="5">
        <v>0.97818353999999996</v>
      </c>
      <c r="AF4" s="5">
        <v>0.97707076999999998</v>
      </c>
      <c r="AG4" s="5">
        <v>0.99063140999999999</v>
      </c>
      <c r="AH4" s="5">
        <v>0.99865243999999997</v>
      </c>
      <c r="AI4" s="5">
        <v>0.9809601</v>
      </c>
      <c r="AJ4" s="5">
        <v>0.96826257999999998</v>
      </c>
      <c r="AK4" s="5">
        <v>0.99057582</v>
      </c>
      <c r="AL4" s="5">
        <v>1.01766753</v>
      </c>
      <c r="AM4" s="6">
        <v>0.98377137000000003</v>
      </c>
      <c r="AN4" s="6">
        <v>1.0024732700000001</v>
      </c>
      <c r="AO4" s="6">
        <v>0.99872019000000001</v>
      </c>
      <c r="AP4" s="6">
        <v>1.0031941600000001</v>
      </c>
      <c r="AQ4" s="6">
        <v>1.00238794</v>
      </c>
      <c r="AR4" s="6">
        <v>1.00238794</v>
      </c>
      <c r="AS4" s="6">
        <v>1.0146421800000001</v>
      </c>
      <c r="AT4" s="6">
        <v>0.99598531000000001</v>
      </c>
      <c r="AU4" s="6">
        <v>0.99749823999999998</v>
      </c>
      <c r="AV4" s="6">
        <v>1.00639748</v>
      </c>
      <c r="AW4" s="6">
        <v>0.99604939999999997</v>
      </c>
      <c r="AX4" s="6">
        <v>0.98681644000000002</v>
      </c>
      <c r="AY4" s="6">
        <v>0.98905542000000002</v>
      </c>
      <c r="AZ4" s="8">
        <v>0.99664167999999997</v>
      </c>
      <c r="BA4" s="8">
        <v>1.00626883</v>
      </c>
      <c r="BB4" s="8">
        <v>0.98166602999999997</v>
      </c>
      <c r="BC4" s="8">
        <v>0.98379737</v>
      </c>
      <c r="BD4" s="8">
        <v>1.0171838</v>
      </c>
      <c r="BE4" s="8">
        <v>0.99720348999999997</v>
      </c>
      <c r="BF4" s="8">
        <v>0.99170332999999999</v>
      </c>
      <c r="BG4" s="8">
        <v>0.97545311999999995</v>
      </c>
      <c r="BH4" s="8">
        <v>1.0182886200000001</v>
      </c>
      <c r="BI4" s="8">
        <v>1.0070878400000001</v>
      </c>
      <c r="BJ4" s="8">
        <v>1.0072831600000001</v>
      </c>
      <c r="BK4" s="8">
        <v>1.0050472800000001</v>
      </c>
      <c r="BL4" s="8">
        <v>1.0032212300000001</v>
      </c>
      <c r="BM4" s="8">
        <v>1.0231526</v>
      </c>
    </row>
    <row r="5" spans="1:65" x14ac:dyDescent="0.2">
      <c r="B5" s="10">
        <v>0.50460000000000005</v>
      </c>
      <c r="C5" s="4">
        <v>1.0203722399999999</v>
      </c>
      <c r="D5" s="4">
        <v>0.97097889000000004</v>
      </c>
      <c r="E5" s="4">
        <v>1.03931884</v>
      </c>
      <c r="F5" s="4">
        <v>0.97750267999999996</v>
      </c>
      <c r="G5" s="4">
        <v>1.0133730700000001</v>
      </c>
      <c r="H5" s="4">
        <v>0.97526648999999999</v>
      </c>
      <c r="I5" s="4">
        <v>0.99708268</v>
      </c>
      <c r="J5" s="4">
        <v>0.97935490000000003</v>
      </c>
      <c r="K5" s="4">
        <v>1.03296382</v>
      </c>
      <c r="L5" s="4">
        <v>1.01121006</v>
      </c>
      <c r="M5" s="4">
        <v>0.99842845000000002</v>
      </c>
      <c r="N5" s="4">
        <v>0.98549184999999995</v>
      </c>
      <c r="O5" s="4">
        <v>0.98452287999999999</v>
      </c>
      <c r="P5" s="4">
        <v>0.98026747000000003</v>
      </c>
      <c r="Q5" s="4">
        <v>1.0688869999999999</v>
      </c>
      <c r="R5" s="4">
        <v>0.96976061000000002</v>
      </c>
      <c r="S5" s="4">
        <v>0.97902400999999994</v>
      </c>
      <c r="T5" s="4">
        <v>0.98262592999999998</v>
      </c>
      <c r="U5" s="5">
        <v>1.00040225</v>
      </c>
      <c r="V5" s="5">
        <v>0.97745433000000004</v>
      </c>
      <c r="W5" s="5">
        <v>1.0316753000000001</v>
      </c>
      <c r="X5" s="5">
        <v>0.97318848999999996</v>
      </c>
      <c r="Y5" s="5">
        <v>1.0008042699999999</v>
      </c>
      <c r="Z5" s="5">
        <v>1.0312043900000001</v>
      </c>
      <c r="AA5" s="5">
        <v>1.0471319699999999</v>
      </c>
      <c r="AB5" s="5">
        <v>1.01780048</v>
      </c>
      <c r="AC5" s="5">
        <v>1.02265238</v>
      </c>
      <c r="AD5" s="5">
        <v>1.0261669099999999</v>
      </c>
      <c r="AE5" s="5">
        <v>1.0027831300000001</v>
      </c>
      <c r="AF5" s="5">
        <v>0.96331639999999996</v>
      </c>
      <c r="AG5" s="5">
        <v>0.99803713999999999</v>
      </c>
      <c r="AH5" s="5">
        <v>0.99800803000000005</v>
      </c>
      <c r="AI5" s="5">
        <v>0.97171136999999996</v>
      </c>
      <c r="AJ5" s="5">
        <v>1.0175464400000001</v>
      </c>
      <c r="AK5" s="5">
        <v>1.0267764399999999</v>
      </c>
      <c r="AL5" s="5">
        <v>0.99563712000000004</v>
      </c>
      <c r="AM5" s="6">
        <v>1.0004832400000001</v>
      </c>
      <c r="AN5" s="6">
        <v>1.0004770000000001</v>
      </c>
      <c r="AO5" s="6">
        <v>1.0044298199999999</v>
      </c>
      <c r="AP5" s="6">
        <v>1.0143039700000001</v>
      </c>
      <c r="AQ5" s="6">
        <v>1.00403832</v>
      </c>
      <c r="AR5" s="6">
        <v>1.00403832</v>
      </c>
      <c r="AS5" s="6">
        <v>1.0125543400000001</v>
      </c>
      <c r="AT5" s="6">
        <v>0.98565289</v>
      </c>
      <c r="AU5" s="6">
        <v>0.98974119000000005</v>
      </c>
      <c r="AV5" s="6">
        <v>1.0134631700000001</v>
      </c>
      <c r="AW5" s="6">
        <v>0.99708430999999997</v>
      </c>
      <c r="AX5" s="6">
        <v>1.0015860000000001</v>
      </c>
      <c r="AY5" s="6">
        <v>0.99848426999999995</v>
      </c>
      <c r="AZ5" s="8">
        <v>1.00443846</v>
      </c>
      <c r="BA5" s="8">
        <v>1.0087885000000001</v>
      </c>
      <c r="BB5" s="8">
        <v>1.01442206</v>
      </c>
      <c r="BC5" s="8">
        <v>1.00125317</v>
      </c>
      <c r="BD5" s="8">
        <v>0.98194148999999997</v>
      </c>
      <c r="BE5" s="8">
        <v>0.98267174000000002</v>
      </c>
      <c r="BF5" s="8">
        <v>1.0001613499999999</v>
      </c>
      <c r="BG5" s="8">
        <v>0.99570813999999996</v>
      </c>
      <c r="BH5" s="8">
        <v>0.98900010999999999</v>
      </c>
      <c r="BI5" s="8">
        <v>1.0090525800000001</v>
      </c>
      <c r="BJ5" s="8">
        <v>1.0001400300000001</v>
      </c>
      <c r="BK5" s="8">
        <v>1.0093153800000001</v>
      </c>
      <c r="BL5" s="8">
        <v>0.97912938999999999</v>
      </c>
      <c r="BM5" s="8">
        <v>1.0112365999999999</v>
      </c>
    </row>
    <row r="6" spans="1:65" x14ac:dyDescent="0.2">
      <c r="B6" s="10">
        <v>0.75690000000000002</v>
      </c>
      <c r="C6" s="4">
        <v>1.0132823200000001</v>
      </c>
      <c r="D6" s="4">
        <v>1.0127362799999999</v>
      </c>
      <c r="E6" s="4">
        <v>1.0006135</v>
      </c>
      <c r="F6" s="4">
        <v>1.01251274</v>
      </c>
      <c r="G6" s="4">
        <v>1.0308727200000001</v>
      </c>
      <c r="H6" s="4">
        <v>0.98459945000000004</v>
      </c>
      <c r="I6" s="4">
        <v>0.99109603999999996</v>
      </c>
      <c r="J6" s="4">
        <v>1.00909706</v>
      </c>
      <c r="K6" s="4">
        <v>0.98378122000000001</v>
      </c>
      <c r="L6" s="4">
        <v>1.0068796200000001</v>
      </c>
      <c r="M6" s="4">
        <v>1.0031257200000001</v>
      </c>
      <c r="N6" s="4">
        <v>1.02110754</v>
      </c>
      <c r="O6" s="4">
        <v>0.99984236000000004</v>
      </c>
      <c r="P6" s="4">
        <v>1.0148080500000001</v>
      </c>
      <c r="Q6" s="4">
        <v>0.96706020000000004</v>
      </c>
      <c r="R6" s="4">
        <v>0.98943846999999996</v>
      </c>
      <c r="S6" s="4">
        <v>1.0430914899999999</v>
      </c>
      <c r="T6" s="4">
        <v>0.99522411</v>
      </c>
      <c r="U6" s="5">
        <v>0.99591249000000004</v>
      </c>
      <c r="V6" s="5">
        <v>1.0068535700000001</v>
      </c>
      <c r="W6" s="5">
        <v>1.0022517</v>
      </c>
      <c r="X6" s="5">
        <v>1.04182704</v>
      </c>
      <c r="Y6" s="5">
        <v>0.99494322000000002</v>
      </c>
      <c r="Z6" s="5">
        <v>0.93833527000000005</v>
      </c>
      <c r="AA6" s="5">
        <v>1.01543677</v>
      </c>
      <c r="AB6" s="5">
        <v>1.0338093399999999</v>
      </c>
      <c r="AC6" s="5">
        <v>1.04591177</v>
      </c>
      <c r="AD6" s="5">
        <v>0.99026502999999999</v>
      </c>
      <c r="AE6" s="5">
        <v>1.0194732399999999</v>
      </c>
      <c r="AF6" s="5">
        <v>1.00335124</v>
      </c>
      <c r="AG6" s="5">
        <v>0.99379424000000005</v>
      </c>
      <c r="AH6" s="5">
        <v>1.0034718600000001</v>
      </c>
      <c r="AI6" s="5">
        <v>1.0094102599999999</v>
      </c>
      <c r="AJ6" s="5">
        <v>1.03488559</v>
      </c>
      <c r="AK6" s="5">
        <v>0.99986538999999997</v>
      </c>
      <c r="AL6" s="5">
        <v>0.99296468999999998</v>
      </c>
      <c r="AM6" s="6">
        <v>0.99837326000000004</v>
      </c>
      <c r="AN6" s="6">
        <v>1.0144719499999999</v>
      </c>
      <c r="AO6" s="6">
        <v>0.99018680999999997</v>
      </c>
      <c r="AP6" s="6">
        <v>1.0039607500000001</v>
      </c>
      <c r="AQ6" s="6">
        <v>1.0054481399999999</v>
      </c>
      <c r="AR6" s="6">
        <v>1.0054481399999999</v>
      </c>
      <c r="AS6" s="6">
        <v>1.0030293800000001</v>
      </c>
      <c r="AT6" s="6">
        <v>1.0023396899999999</v>
      </c>
      <c r="AU6" s="6">
        <v>0.99900599000000001</v>
      </c>
      <c r="AV6" s="6">
        <v>1.00735474</v>
      </c>
      <c r="AW6" s="6">
        <v>1.01199218</v>
      </c>
      <c r="AX6" s="6">
        <v>0.99797482999999998</v>
      </c>
      <c r="AY6" s="6">
        <v>1.03214194</v>
      </c>
      <c r="AZ6" s="8">
        <v>0.98017416000000002</v>
      </c>
      <c r="BA6" s="8">
        <v>1.0006540799999999</v>
      </c>
      <c r="BB6" s="8">
        <v>1.0078655000000001</v>
      </c>
      <c r="BC6" s="8">
        <v>1.0085540799999999</v>
      </c>
      <c r="BD6" s="8">
        <v>1.0057130700000001</v>
      </c>
      <c r="BE6" s="8">
        <v>0.98691176999999997</v>
      </c>
      <c r="BF6" s="8">
        <v>0.99042121999999999</v>
      </c>
      <c r="BG6" s="8">
        <v>1.00934542</v>
      </c>
      <c r="BH6" s="8">
        <v>0.99544858999999997</v>
      </c>
      <c r="BI6" s="8">
        <v>1.00563157</v>
      </c>
      <c r="BJ6" s="8">
        <v>0.98188483000000004</v>
      </c>
      <c r="BK6" s="8">
        <v>0.98959328000000002</v>
      </c>
      <c r="BL6" s="8">
        <v>0.99921663000000005</v>
      </c>
      <c r="BM6" s="8">
        <v>0.98506537999999999</v>
      </c>
    </row>
    <row r="7" spans="1:65" x14ac:dyDescent="0.2">
      <c r="B7" s="10">
        <v>1.0093000000000001</v>
      </c>
      <c r="C7" s="4">
        <v>1.01344506</v>
      </c>
      <c r="D7" s="4">
        <v>0.99542549999999996</v>
      </c>
      <c r="E7" s="4">
        <v>1.0045093700000001</v>
      </c>
      <c r="F7" s="4">
        <v>1.0147033700000001</v>
      </c>
      <c r="G7" s="4">
        <v>0.98128499999999996</v>
      </c>
      <c r="H7" s="4">
        <v>0.99908487000000001</v>
      </c>
      <c r="I7" s="4">
        <v>1.0142920200000001</v>
      </c>
      <c r="J7" s="4">
        <v>1.0156226900000001</v>
      </c>
      <c r="K7" s="4">
        <v>1.00035125</v>
      </c>
      <c r="L7" s="4">
        <v>1.01732545</v>
      </c>
      <c r="M7" s="4">
        <v>1.01778328</v>
      </c>
      <c r="N7" s="4">
        <v>1.0201698299999999</v>
      </c>
      <c r="O7" s="4">
        <v>1.06816405</v>
      </c>
      <c r="P7" s="4">
        <v>0.94056978999999996</v>
      </c>
      <c r="Q7" s="4">
        <v>1.01127787</v>
      </c>
      <c r="R7" s="4">
        <v>0.96322585999999999</v>
      </c>
      <c r="S7" s="4">
        <v>0.96890339000000003</v>
      </c>
      <c r="T7" s="4">
        <v>1.0117260299999999</v>
      </c>
      <c r="U7" s="5">
        <v>1.0068554000000001</v>
      </c>
      <c r="V7" s="5">
        <v>1.00440057</v>
      </c>
      <c r="W7" s="5">
        <v>0.98947107999999995</v>
      </c>
      <c r="X7" s="5">
        <v>1.00192843</v>
      </c>
      <c r="Y7" s="5">
        <v>0.98846018999999996</v>
      </c>
      <c r="Z7" s="5">
        <v>1.03178456</v>
      </c>
      <c r="AA7" s="5">
        <v>0.99332242000000004</v>
      </c>
      <c r="AB7" s="5">
        <v>1.01899114</v>
      </c>
      <c r="AC7" s="5">
        <v>1.0219975100000001</v>
      </c>
      <c r="AD7" s="5">
        <v>1.03720715</v>
      </c>
      <c r="AE7" s="5">
        <v>0.97784406000000001</v>
      </c>
      <c r="AF7" s="5">
        <v>1.0245366600000001</v>
      </c>
      <c r="AG7" s="5">
        <v>0.98338970999999997</v>
      </c>
      <c r="AH7" s="5">
        <v>0.98561752000000002</v>
      </c>
      <c r="AI7" s="5">
        <v>0.99614119999999995</v>
      </c>
      <c r="AJ7" s="5">
        <v>1.0007991599999999</v>
      </c>
      <c r="AK7" s="5">
        <v>0.99876582999999997</v>
      </c>
      <c r="AL7" s="5">
        <v>1.00719647</v>
      </c>
      <c r="AM7" s="6">
        <v>0.99532050999999999</v>
      </c>
      <c r="AN7" s="6">
        <v>0.9901662</v>
      </c>
      <c r="AO7" s="6">
        <v>1.0031295200000001</v>
      </c>
      <c r="AP7" s="6">
        <v>1.01243477</v>
      </c>
      <c r="AQ7" s="6">
        <v>0.98937945999999999</v>
      </c>
      <c r="AR7" s="6">
        <v>0.98937945999999999</v>
      </c>
      <c r="AS7" s="6">
        <v>1.00281351</v>
      </c>
      <c r="AT7" s="6">
        <v>1.0084844799999999</v>
      </c>
      <c r="AU7" s="6">
        <v>1.0074404100000001</v>
      </c>
      <c r="AV7" s="6">
        <v>1.01214497</v>
      </c>
      <c r="AW7" s="6">
        <v>1.0053259699999999</v>
      </c>
      <c r="AX7" s="6">
        <v>0.99541316999999996</v>
      </c>
      <c r="AY7" s="6">
        <v>0.99847923000000005</v>
      </c>
      <c r="AZ7" s="8">
        <v>1.0151343399999999</v>
      </c>
      <c r="BA7" s="8">
        <v>1.0065716199999999</v>
      </c>
      <c r="BB7" s="8">
        <v>0.99978922000000003</v>
      </c>
      <c r="BC7" s="8">
        <v>1.0057535500000001</v>
      </c>
      <c r="BD7" s="8">
        <v>1.0126547699999999</v>
      </c>
      <c r="BE7" s="8">
        <v>0.99427151999999996</v>
      </c>
      <c r="BF7" s="8">
        <v>1.0080629800000001</v>
      </c>
      <c r="BG7" s="8">
        <v>0.99299400999999998</v>
      </c>
      <c r="BH7" s="8">
        <v>0.98523422000000005</v>
      </c>
      <c r="BI7" s="8">
        <v>1.01990661</v>
      </c>
      <c r="BJ7" s="8">
        <v>0.98744573000000002</v>
      </c>
      <c r="BK7" s="8">
        <v>0.98702867000000005</v>
      </c>
      <c r="BL7" s="8">
        <v>0.99415047999999995</v>
      </c>
      <c r="BM7" s="8">
        <v>0.99079958999999995</v>
      </c>
    </row>
    <row r="8" spans="1:65" x14ac:dyDescent="0.2">
      <c r="B8" s="10">
        <v>1.2616000000000001</v>
      </c>
      <c r="C8" s="4">
        <v>0.99444699999999997</v>
      </c>
      <c r="D8" s="4">
        <v>1.0140011499999999</v>
      </c>
      <c r="E8" s="4">
        <v>1.0318132900000001</v>
      </c>
      <c r="F8" s="4">
        <v>0.99063319999999999</v>
      </c>
      <c r="G8" s="4">
        <v>0.99078973000000004</v>
      </c>
      <c r="H8" s="4">
        <v>0.98095900999999996</v>
      </c>
      <c r="I8" s="4">
        <v>0.98799309999999996</v>
      </c>
      <c r="J8" s="4">
        <v>1.0145788099999999</v>
      </c>
      <c r="K8" s="4">
        <v>0.98080866</v>
      </c>
      <c r="L8" s="4">
        <v>1.0147513800000001</v>
      </c>
      <c r="M8" s="4">
        <v>0.98452954000000004</v>
      </c>
      <c r="N8" s="4">
        <v>0.99200606000000002</v>
      </c>
      <c r="O8" s="4">
        <v>1.01434841</v>
      </c>
      <c r="P8" s="4">
        <v>1.03415346</v>
      </c>
      <c r="Q8" s="4">
        <v>1.04433003</v>
      </c>
      <c r="R8" s="4">
        <v>1.01110714</v>
      </c>
      <c r="S8" s="4">
        <v>0.98822891999999996</v>
      </c>
      <c r="T8" s="4">
        <v>1.0074162499999999</v>
      </c>
      <c r="U8" s="5">
        <v>1.01412646</v>
      </c>
      <c r="V8" s="5">
        <v>0.98688334</v>
      </c>
      <c r="W8" s="5">
        <v>1.00606591</v>
      </c>
      <c r="X8" s="5">
        <v>0.99278727</v>
      </c>
      <c r="Y8" s="5">
        <v>0.99060614999999996</v>
      </c>
      <c r="Z8" s="5">
        <v>0.98774408999999996</v>
      </c>
      <c r="AA8" s="5">
        <v>0.97575597999999997</v>
      </c>
      <c r="AB8" s="5">
        <v>0.99204022000000003</v>
      </c>
      <c r="AC8" s="5">
        <v>0.98022430000000005</v>
      </c>
      <c r="AD8" s="5">
        <v>0.96961045999999995</v>
      </c>
      <c r="AE8" s="5">
        <v>1.0162489400000001</v>
      </c>
      <c r="AF8" s="5">
        <v>1.0078537400000001</v>
      </c>
      <c r="AG8" s="5">
        <v>1.0033163700000001</v>
      </c>
      <c r="AH8" s="5">
        <v>1.0118944700000001</v>
      </c>
      <c r="AI8" s="5">
        <v>0.97484649000000001</v>
      </c>
      <c r="AJ8" s="5">
        <v>0.98586410999999996</v>
      </c>
      <c r="AK8" s="5">
        <v>0.99961124000000001</v>
      </c>
      <c r="AL8" s="5">
        <v>1.0089122500000001</v>
      </c>
      <c r="AM8" s="6">
        <v>0.99568279999999998</v>
      </c>
      <c r="AN8" s="6">
        <v>0.99422624000000004</v>
      </c>
      <c r="AO8" s="6">
        <v>0.99445784000000004</v>
      </c>
      <c r="AP8" s="6">
        <v>0.99979713000000003</v>
      </c>
      <c r="AQ8" s="6">
        <v>1.0044235800000001</v>
      </c>
      <c r="AR8" s="6">
        <v>1.0044235800000001</v>
      </c>
      <c r="AS8" s="6">
        <v>0.98760192999999996</v>
      </c>
      <c r="AT8" s="6">
        <v>1.0084895</v>
      </c>
      <c r="AU8" s="6">
        <v>1.0200341399999999</v>
      </c>
      <c r="AV8" s="6">
        <v>0.98162086000000004</v>
      </c>
      <c r="AW8" s="6">
        <v>1.0000555200000001</v>
      </c>
      <c r="AX8" s="6">
        <v>0.99195023999999998</v>
      </c>
      <c r="AY8" s="6">
        <v>0.97937976999999998</v>
      </c>
      <c r="AZ8" s="8">
        <v>1.0048486999999999</v>
      </c>
      <c r="BA8" s="8">
        <v>0.98533053999999998</v>
      </c>
      <c r="BB8" s="8">
        <v>1.0218763</v>
      </c>
      <c r="BC8" s="8">
        <v>1.00275446</v>
      </c>
      <c r="BD8" s="8">
        <v>0.97907021000000005</v>
      </c>
      <c r="BE8" s="8">
        <v>1.0194398099999999</v>
      </c>
      <c r="BF8" s="8">
        <v>1.0033308999999999</v>
      </c>
      <c r="BG8" s="8">
        <v>0.99796708000000001</v>
      </c>
      <c r="BH8" s="8">
        <v>0.98738672999999999</v>
      </c>
      <c r="BI8" s="8">
        <v>0.99467242</v>
      </c>
      <c r="BJ8" s="8">
        <v>1.0026585400000001</v>
      </c>
      <c r="BK8" s="8">
        <v>1.00600077</v>
      </c>
      <c r="BL8" s="8">
        <v>1.02061001</v>
      </c>
      <c r="BM8" s="8">
        <v>1.01207829</v>
      </c>
    </row>
    <row r="9" spans="1:65" x14ac:dyDescent="0.2">
      <c r="B9" s="10">
        <v>1.5139</v>
      </c>
      <c r="C9" s="4">
        <v>1.0157278599999999</v>
      </c>
      <c r="D9" s="4">
        <v>0.98450985999999996</v>
      </c>
      <c r="E9" s="4">
        <v>0.98389176</v>
      </c>
      <c r="F9" s="4">
        <v>0.96543391000000001</v>
      </c>
      <c r="G9" s="4">
        <v>0.97749218999999998</v>
      </c>
      <c r="H9" s="4">
        <v>1.0280390699999999</v>
      </c>
      <c r="I9" s="4">
        <v>0.98672391000000004</v>
      </c>
      <c r="J9" s="4">
        <v>0.96360257999999999</v>
      </c>
      <c r="K9" s="4">
        <v>1.0085089</v>
      </c>
      <c r="L9" s="4">
        <v>0.98537065000000001</v>
      </c>
      <c r="M9" s="4">
        <v>0.97010129</v>
      </c>
      <c r="N9" s="4">
        <v>0.96396873999999999</v>
      </c>
      <c r="O9" s="4">
        <v>0.94649055000000004</v>
      </c>
      <c r="P9" s="4">
        <v>1.0262698699999999</v>
      </c>
      <c r="Q9" s="4">
        <v>0.98478120000000002</v>
      </c>
      <c r="R9" s="4">
        <v>1.00966234</v>
      </c>
      <c r="S9" s="4">
        <v>1.0031819099999999</v>
      </c>
      <c r="T9" s="4">
        <v>0.98135517000000005</v>
      </c>
      <c r="U9" s="5">
        <v>1.0048542</v>
      </c>
      <c r="V9" s="5">
        <v>1.0086359199999999</v>
      </c>
      <c r="W9" s="5">
        <v>1.0167678099999999</v>
      </c>
      <c r="X9" s="5">
        <v>1.0391337</v>
      </c>
      <c r="Y9" s="5">
        <v>1.0189017600000001</v>
      </c>
      <c r="Z9" s="5">
        <v>0.97525165000000003</v>
      </c>
      <c r="AA9" s="5">
        <v>0.98342313999999997</v>
      </c>
      <c r="AB9" s="5">
        <v>0.99169050000000003</v>
      </c>
      <c r="AC9" s="5">
        <v>1.0143550699999999</v>
      </c>
      <c r="AD9" s="5">
        <v>0.96802679999999997</v>
      </c>
      <c r="AE9" s="5">
        <v>1.04697599</v>
      </c>
      <c r="AF9" s="5">
        <v>1.0001510600000001</v>
      </c>
      <c r="AG9" s="5">
        <v>1.0425478500000001</v>
      </c>
      <c r="AH9" s="5">
        <v>1.0201671299999999</v>
      </c>
      <c r="AI9" s="5">
        <v>1.02314708</v>
      </c>
      <c r="AJ9" s="5">
        <v>0.99496163999999998</v>
      </c>
      <c r="AK9" s="5">
        <v>0.99858740000000001</v>
      </c>
      <c r="AL9" s="5">
        <v>0.99431042999999997</v>
      </c>
      <c r="AM9" s="6">
        <v>1.0260230400000001</v>
      </c>
      <c r="AN9" s="6">
        <v>1.00761985</v>
      </c>
      <c r="AO9" s="6">
        <v>1.0089267900000001</v>
      </c>
      <c r="AP9" s="6">
        <v>0.98854454000000003</v>
      </c>
      <c r="AQ9" s="6">
        <v>0.99610339000000003</v>
      </c>
      <c r="AR9" s="6">
        <v>0.99610339000000003</v>
      </c>
      <c r="AS9" s="6">
        <v>0.99934933999999997</v>
      </c>
      <c r="AT9" s="6">
        <v>1.0008278900000001</v>
      </c>
      <c r="AU9" s="6">
        <v>1.00776165</v>
      </c>
      <c r="AV9" s="6">
        <v>0.97446787000000001</v>
      </c>
      <c r="AW9" s="6">
        <v>0.99812283000000002</v>
      </c>
      <c r="AX9" s="6">
        <v>1.0076536700000001</v>
      </c>
      <c r="AY9" s="6">
        <v>1.0004196599999999</v>
      </c>
      <c r="AZ9" s="8">
        <v>1.00691935</v>
      </c>
      <c r="BA9" s="8">
        <v>1.0007820199999999</v>
      </c>
      <c r="BB9" s="8">
        <v>1.0015425499999999</v>
      </c>
      <c r="BC9" s="8">
        <v>0.98718163999999997</v>
      </c>
      <c r="BD9" s="8">
        <v>1.0098780999999999</v>
      </c>
      <c r="BE9" s="8">
        <v>1.0132235199999999</v>
      </c>
      <c r="BF9" s="8">
        <v>0.99700133000000002</v>
      </c>
      <c r="BG9" s="8">
        <v>0.99796998000000003</v>
      </c>
      <c r="BH9" s="8">
        <v>1.00538847</v>
      </c>
      <c r="BI9" s="8">
        <v>0.99273584999999998</v>
      </c>
      <c r="BJ9" s="8">
        <v>1.00727747</v>
      </c>
      <c r="BK9" s="8">
        <v>1.0119892699999999</v>
      </c>
      <c r="BL9" s="8">
        <v>1.00192382</v>
      </c>
      <c r="BM9" s="8">
        <v>1.0115468599999999</v>
      </c>
    </row>
    <row r="10" spans="1:65" x14ac:dyDescent="0.2">
      <c r="B10" s="10">
        <v>1.7662</v>
      </c>
      <c r="C10" s="4">
        <v>1.0043953800000001</v>
      </c>
      <c r="D10" s="4">
        <v>0.99523172000000004</v>
      </c>
      <c r="E10" s="4">
        <v>0.99324787000000003</v>
      </c>
      <c r="F10" s="4">
        <v>1.00758455</v>
      </c>
      <c r="G10" s="4">
        <v>1.0099893099999999</v>
      </c>
      <c r="H10" s="4">
        <v>1.0152392100000001</v>
      </c>
      <c r="I10" s="4">
        <v>1.0050040600000001</v>
      </c>
      <c r="J10" s="4">
        <v>1.0002073199999999</v>
      </c>
      <c r="K10" s="4">
        <v>0.99389991</v>
      </c>
      <c r="L10" s="4">
        <v>0.98136635000000005</v>
      </c>
      <c r="M10" s="4">
        <v>1.0163881699999999</v>
      </c>
      <c r="N10" s="4">
        <v>0.98465022000000002</v>
      </c>
      <c r="O10" s="4">
        <v>1.0331635400000001</v>
      </c>
      <c r="P10" s="4">
        <v>1.0015191999999999</v>
      </c>
      <c r="Q10" s="4">
        <v>1.01942924</v>
      </c>
      <c r="R10" s="4">
        <v>0.97440293</v>
      </c>
      <c r="S10" s="4">
        <v>1.04464253</v>
      </c>
      <c r="T10" s="4">
        <v>1.0123670199999999</v>
      </c>
      <c r="U10" s="5">
        <v>0.99439118000000004</v>
      </c>
      <c r="V10" s="5">
        <v>1.00568963</v>
      </c>
      <c r="W10" s="5">
        <v>0.94240038999999998</v>
      </c>
      <c r="X10" s="5">
        <v>1.0167053699999999</v>
      </c>
      <c r="Y10" s="5">
        <v>1.00056269</v>
      </c>
      <c r="Z10" s="5">
        <v>1.0045894500000001</v>
      </c>
      <c r="AA10" s="5">
        <v>1.0185698999999999</v>
      </c>
      <c r="AB10" s="5">
        <v>0.97905936999999998</v>
      </c>
      <c r="AC10" s="5">
        <v>0.96649373000000005</v>
      </c>
      <c r="AD10" s="5">
        <v>1.03153289</v>
      </c>
      <c r="AE10" s="5">
        <v>0.98137724999999998</v>
      </c>
      <c r="AF10" s="5">
        <v>1.02260153</v>
      </c>
      <c r="AG10" s="5">
        <v>1.0083863200000001</v>
      </c>
      <c r="AH10" s="5">
        <v>1.00137795</v>
      </c>
      <c r="AI10" s="5">
        <v>1.00590829</v>
      </c>
      <c r="AJ10" s="5">
        <v>0.96390887999999997</v>
      </c>
      <c r="AK10" s="5">
        <v>0.99816397000000001</v>
      </c>
      <c r="AL10" s="5">
        <v>0.99221424000000003</v>
      </c>
      <c r="AM10" s="6">
        <v>0.98139352000000002</v>
      </c>
      <c r="AN10" s="6">
        <v>0.99831563999999995</v>
      </c>
      <c r="AO10" s="6">
        <v>0.98699977000000005</v>
      </c>
      <c r="AP10" s="6">
        <v>0.99047200999999996</v>
      </c>
      <c r="AQ10" s="6">
        <v>1.00608506</v>
      </c>
      <c r="AR10" s="6">
        <v>1.00608506</v>
      </c>
      <c r="AS10" s="6">
        <v>0.99686016</v>
      </c>
      <c r="AT10" s="6">
        <v>0.99743055000000003</v>
      </c>
      <c r="AU10" s="6">
        <v>0.98525673999999996</v>
      </c>
      <c r="AV10" s="6">
        <v>1.00151206</v>
      </c>
      <c r="AW10" s="6">
        <v>0.98785367999999996</v>
      </c>
      <c r="AX10" s="6">
        <v>1.01481289</v>
      </c>
      <c r="AY10" s="6">
        <v>1.01066173</v>
      </c>
      <c r="AZ10" s="8">
        <v>1.00382057</v>
      </c>
      <c r="BA10" s="8">
        <v>1.0103647200000001</v>
      </c>
      <c r="BB10" s="8">
        <v>0.98134551999999997</v>
      </c>
      <c r="BC10" s="8">
        <v>1.0055355800000001</v>
      </c>
      <c r="BD10" s="8">
        <v>1.00651051</v>
      </c>
      <c r="BE10" s="8">
        <v>0.96621818000000004</v>
      </c>
      <c r="BF10" s="8">
        <v>0.99760307000000004</v>
      </c>
      <c r="BG10" s="8">
        <v>1.0240883599999999</v>
      </c>
      <c r="BH10" s="8">
        <v>1.01748244</v>
      </c>
      <c r="BI10" s="8">
        <v>0.99543309000000002</v>
      </c>
      <c r="BJ10" s="8">
        <v>1.0108276</v>
      </c>
      <c r="BK10" s="8">
        <v>1.01254507</v>
      </c>
      <c r="BL10" s="8">
        <v>1.0049999000000001</v>
      </c>
      <c r="BM10" s="8">
        <v>0.99898995000000002</v>
      </c>
    </row>
    <row r="11" spans="1:65" x14ac:dyDescent="0.2">
      <c r="B11" s="10">
        <v>2.0185</v>
      </c>
      <c r="C11" s="4">
        <v>0.413489</v>
      </c>
      <c r="D11" s="4">
        <v>0.32506411000000002</v>
      </c>
      <c r="E11" s="4">
        <v>0.33564841000000001</v>
      </c>
      <c r="F11" s="4">
        <v>0.32420715</v>
      </c>
      <c r="G11" s="4">
        <v>0.31436578999999998</v>
      </c>
      <c r="H11" s="4">
        <v>0.28485300000000002</v>
      </c>
      <c r="I11" s="4">
        <v>0.41149805</v>
      </c>
      <c r="J11" s="4">
        <v>0.45735377999999999</v>
      </c>
      <c r="K11" s="4">
        <v>0.50778699000000005</v>
      </c>
      <c r="L11" s="4">
        <v>0.41685665999999999</v>
      </c>
      <c r="M11" s="4">
        <v>0.39202215000000001</v>
      </c>
      <c r="N11" s="4">
        <v>0.58315921000000004</v>
      </c>
      <c r="O11" s="4">
        <v>0.67636552999999999</v>
      </c>
      <c r="P11" s="4">
        <v>0.52768526999999998</v>
      </c>
      <c r="Q11" s="4">
        <v>0.62130706000000002</v>
      </c>
      <c r="R11" s="4">
        <v>0.3002512</v>
      </c>
      <c r="S11" s="4">
        <v>0.59522109999999995</v>
      </c>
      <c r="T11" s="4">
        <v>0.54987467999999995</v>
      </c>
      <c r="U11" s="5">
        <v>0.49498606000000001</v>
      </c>
      <c r="V11" s="5">
        <v>0.37118287999999999</v>
      </c>
      <c r="W11" s="5">
        <v>0.38153682999999999</v>
      </c>
      <c r="X11" s="5">
        <v>0.43512963999999998</v>
      </c>
      <c r="Y11" s="5">
        <v>0.46420224999999998</v>
      </c>
      <c r="Z11" s="5">
        <v>0.35068206000000002</v>
      </c>
      <c r="AA11" s="5">
        <v>0.57390624000000001</v>
      </c>
      <c r="AB11" s="5">
        <v>0.29396720999999998</v>
      </c>
      <c r="AC11" s="5">
        <v>0.47468661000000001</v>
      </c>
      <c r="AD11" s="5">
        <v>0.41034632999999998</v>
      </c>
      <c r="AE11" s="5">
        <v>0.53777982999999996</v>
      </c>
      <c r="AF11" s="5">
        <v>0.41532873999999997</v>
      </c>
      <c r="AG11" s="5">
        <v>0.42921901000000001</v>
      </c>
      <c r="AH11" s="5">
        <v>0.56014364999999999</v>
      </c>
      <c r="AI11" s="5">
        <v>0.60971458999999995</v>
      </c>
      <c r="AJ11" s="5">
        <v>0.65375271000000001</v>
      </c>
      <c r="AK11" s="5">
        <v>0.66897362000000005</v>
      </c>
      <c r="AL11" s="5">
        <v>0.42751135000000001</v>
      </c>
      <c r="AM11" s="6">
        <v>0.73139262000000005</v>
      </c>
      <c r="AN11" s="6">
        <v>0.76997156</v>
      </c>
      <c r="AO11" s="6">
        <v>0.74979657</v>
      </c>
      <c r="AP11" s="6">
        <v>0.78494807</v>
      </c>
      <c r="AQ11" s="6">
        <v>0.67236123000000003</v>
      </c>
      <c r="AR11" s="6">
        <v>0.67236123000000003</v>
      </c>
      <c r="AS11" s="6">
        <v>0.75893659000000002</v>
      </c>
      <c r="AT11" s="6">
        <v>0.76908056999999996</v>
      </c>
      <c r="AU11" s="6">
        <v>0.70274930999999996</v>
      </c>
      <c r="AV11" s="6">
        <v>0.78479131000000002</v>
      </c>
      <c r="AW11" s="6">
        <v>0.78508818999999996</v>
      </c>
      <c r="AX11" s="6">
        <v>0.67792005</v>
      </c>
      <c r="AY11" s="6">
        <v>0.77216488999999999</v>
      </c>
      <c r="AZ11" s="8">
        <v>0.34325042</v>
      </c>
      <c r="BA11" s="8">
        <v>0.29076531</v>
      </c>
      <c r="BB11" s="8">
        <v>0.34001951000000002</v>
      </c>
      <c r="BC11" s="8">
        <v>0.33599971000000001</v>
      </c>
      <c r="BD11" s="8">
        <v>0.35939111000000001</v>
      </c>
      <c r="BE11" s="8">
        <v>0.38499676999999999</v>
      </c>
      <c r="BF11" s="8">
        <v>0.33906256000000001</v>
      </c>
      <c r="BG11" s="8">
        <v>0.39707800999999998</v>
      </c>
      <c r="BH11" s="8">
        <v>0.35458971</v>
      </c>
      <c r="BI11" s="8">
        <v>0.30872813999999998</v>
      </c>
      <c r="BJ11" s="8">
        <v>0.31008036</v>
      </c>
      <c r="BK11" s="8">
        <v>0.30975565999999999</v>
      </c>
      <c r="BL11" s="8">
        <v>0.35131152999999998</v>
      </c>
      <c r="BM11" s="8">
        <v>0.36746714000000003</v>
      </c>
    </row>
    <row r="12" spans="1:65" x14ac:dyDescent="0.2">
      <c r="B12" s="10">
        <v>2.2707999999999999</v>
      </c>
      <c r="C12" s="4">
        <v>0.50716026999999997</v>
      </c>
      <c r="D12" s="4">
        <v>0.44498955000000001</v>
      </c>
      <c r="E12" s="4">
        <v>0.44130206</v>
      </c>
      <c r="F12" s="4">
        <v>0.44389762999999999</v>
      </c>
      <c r="G12" s="4">
        <v>0.41104192000000001</v>
      </c>
      <c r="H12" s="4">
        <v>0.44812151</v>
      </c>
      <c r="I12" s="4">
        <v>0.51505877</v>
      </c>
      <c r="J12" s="4">
        <v>0.48862487999999998</v>
      </c>
      <c r="K12" s="4">
        <v>0.59998987000000004</v>
      </c>
      <c r="L12" s="4">
        <v>0.49843188999999999</v>
      </c>
      <c r="M12" s="4">
        <v>0.49603436000000001</v>
      </c>
      <c r="N12" s="4">
        <v>0.70748661999999995</v>
      </c>
      <c r="O12" s="4">
        <v>0.68970969999999998</v>
      </c>
      <c r="P12" s="4">
        <v>0.62543192999999997</v>
      </c>
      <c r="Q12" s="4">
        <v>0.61696640999999997</v>
      </c>
      <c r="R12" s="4">
        <v>0.31524832000000003</v>
      </c>
      <c r="S12" s="4">
        <v>0.57774252999999998</v>
      </c>
      <c r="T12" s="4">
        <v>0.59508841000000001</v>
      </c>
      <c r="U12" s="5">
        <v>0.63203564999999995</v>
      </c>
      <c r="V12" s="5">
        <v>0.50368729000000001</v>
      </c>
      <c r="W12" s="5">
        <v>0.52686655999999998</v>
      </c>
      <c r="X12" s="5">
        <v>0.58236301000000001</v>
      </c>
      <c r="Y12" s="5">
        <v>0.57505830999999996</v>
      </c>
      <c r="Z12" s="5">
        <v>0.44876843999999999</v>
      </c>
      <c r="AA12" s="5">
        <v>0.63247874000000004</v>
      </c>
      <c r="AB12" s="5">
        <v>0.45303180999999998</v>
      </c>
      <c r="AC12" s="5">
        <v>0.53118312000000001</v>
      </c>
      <c r="AD12" s="5">
        <v>0.4669565</v>
      </c>
      <c r="AE12" s="5">
        <v>0.55754789999999999</v>
      </c>
      <c r="AF12" s="5">
        <v>0.58553615000000003</v>
      </c>
      <c r="AG12" s="5">
        <v>0.50740165000000004</v>
      </c>
      <c r="AH12" s="5">
        <v>0.65939009999999998</v>
      </c>
      <c r="AI12" s="5">
        <v>0.66149395</v>
      </c>
      <c r="AJ12" s="5">
        <v>0.7559266</v>
      </c>
      <c r="AK12" s="5">
        <v>0.71521097</v>
      </c>
      <c r="AL12" s="5">
        <v>0.57024918999999996</v>
      </c>
      <c r="AM12" s="6">
        <v>0.79556716999999999</v>
      </c>
      <c r="AN12" s="6">
        <v>0.86300365999999995</v>
      </c>
      <c r="AO12" s="6">
        <v>0.83609865999999999</v>
      </c>
      <c r="AP12" s="6">
        <v>0.85453206000000004</v>
      </c>
      <c r="AQ12" s="6">
        <v>0.79850363999999996</v>
      </c>
      <c r="AR12" s="6">
        <v>0.79850363999999996</v>
      </c>
      <c r="AS12" s="6">
        <v>0.84519487999999998</v>
      </c>
      <c r="AT12" s="6">
        <v>0.84435263999999999</v>
      </c>
      <c r="AU12" s="6">
        <v>0.79858689000000005</v>
      </c>
      <c r="AV12" s="6">
        <v>0.86092358000000002</v>
      </c>
      <c r="AW12" s="6">
        <v>0.89002826000000002</v>
      </c>
      <c r="AX12" s="6">
        <v>0.81142002999999996</v>
      </c>
      <c r="AY12" s="6">
        <v>0.88097417</v>
      </c>
      <c r="AZ12" s="8">
        <v>0.37202197999999997</v>
      </c>
      <c r="BA12" s="8">
        <v>0.32457945999999999</v>
      </c>
      <c r="BB12" s="8">
        <v>0.37481293999999998</v>
      </c>
      <c r="BC12" s="8">
        <v>0.37507594</v>
      </c>
      <c r="BD12" s="8">
        <v>0.35323615000000003</v>
      </c>
      <c r="BE12" s="8">
        <v>0.42532772000000002</v>
      </c>
      <c r="BF12" s="8">
        <v>0.37625216</v>
      </c>
      <c r="BG12" s="8">
        <v>0.40714686</v>
      </c>
      <c r="BH12" s="8">
        <v>0.35835730999999998</v>
      </c>
      <c r="BI12" s="8">
        <v>0.33215134000000002</v>
      </c>
      <c r="BJ12" s="8">
        <v>0.32210305</v>
      </c>
      <c r="BK12" s="8">
        <v>0.34909384999999998</v>
      </c>
      <c r="BL12" s="8">
        <v>0.38941425000000002</v>
      </c>
      <c r="BM12" s="8">
        <v>0.38989352999999999</v>
      </c>
    </row>
    <row r="13" spans="1:65" x14ac:dyDescent="0.2">
      <c r="B13" s="10">
        <v>2.5230999999999999</v>
      </c>
      <c r="C13" s="4">
        <v>0.55130946000000003</v>
      </c>
      <c r="D13" s="4">
        <v>0.56040752000000005</v>
      </c>
      <c r="E13" s="4">
        <v>0.54174834000000005</v>
      </c>
      <c r="F13" s="4">
        <v>0.53554517000000001</v>
      </c>
      <c r="G13" s="4">
        <v>0.51140958999999997</v>
      </c>
      <c r="H13" s="4">
        <v>0.50530184</v>
      </c>
      <c r="I13" s="4">
        <v>0.60863902999999997</v>
      </c>
      <c r="J13" s="4">
        <v>0.56598733999999995</v>
      </c>
      <c r="K13" s="4">
        <v>0.65815201000000001</v>
      </c>
      <c r="L13" s="4">
        <v>0.55970178000000004</v>
      </c>
      <c r="M13" s="4">
        <v>0.55235259000000003</v>
      </c>
      <c r="N13" s="4">
        <v>0.67228860999999995</v>
      </c>
      <c r="O13" s="4">
        <v>0.69281724</v>
      </c>
      <c r="P13" s="4">
        <v>0.63809300999999996</v>
      </c>
      <c r="Q13" s="4">
        <v>0.73188443000000003</v>
      </c>
      <c r="R13" s="4">
        <v>0.39087477999999998</v>
      </c>
      <c r="S13" s="4">
        <v>0.68389365000000002</v>
      </c>
      <c r="T13" s="4">
        <v>0.64094494000000002</v>
      </c>
      <c r="U13" s="5">
        <v>0.70873423000000002</v>
      </c>
      <c r="V13" s="5">
        <v>0.60743261999999998</v>
      </c>
      <c r="W13" s="5">
        <v>0.61493814000000002</v>
      </c>
      <c r="X13" s="5">
        <v>0.62040930000000005</v>
      </c>
      <c r="Y13" s="5">
        <v>0.57754209000000001</v>
      </c>
      <c r="Z13" s="5">
        <v>0.56616655999999999</v>
      </c>
      <c r="AA13" s="5">
        <v>0.68868874000000002</v>
      </c>
      <c r="AB13" s="5">
        <v>0.56559172000000002</v>
      </c>
      <c r="AC13" s="5">
        <v>0.62004926000000005</v>
      </c>
      <c r="AD13" s="5">
        <v>0.53599342999999999</v>
      </c>
      <c r="AE13" s="5">
        <v>0.65806432999999998</v>
      </c>
      <c r="AF13" s="5">
        <v>0.65357379000000004</v>
      </c>
      <c r="AG13" s="5">
        <v>0.65909293000000002</v>
      </c>
      <c r="AH13" s="5">
        <v>0.7593799</v>
      </c>
      <c r="AI13" s="5">
        <v>0.73201817999999996</v>
      </c>
      <c r="AJ13" s="5">
        <v>0.77182194000000004</v>
      </c>
      <c r="AK13" s="5">
        <v>0.80976017</v>
      </c>
      <c r="AL13" s="5">
        <v>0.66015246000000005</v>
      </c>
      <c r="AM13" s="6">
        <v>0.87169929000000002</v>
      </c>
      <c r="AN13" s="6">
        <v>0.90775835000000005</v>
      </c>
      <c r="AO13" s="6">
        <v>0.87811125999999995</v>
      </c>
      <c r="AP13" s="6">
        <v>0.89734256999999995</v>
      </c>
      <c r="AQ13" s="6">
        <v>0.84654832000000002</v>
      </c>
      <c r="AR13" s="6">
        <v>0.84654832000000002</v>
      </c>
      <c r="AS13" s="6">
        <v>0.88685716999999997</v>
      </c>
      <c r="AT13" s="6">
        <v>0.90271537000000002</v>
      </c>
      <c r="AU13" s="6">
        <v>0.85607053</v>
      </c>
      <c r="AV13" s="6">
        <v>0.89533116999999995</v>
      </c>
      <c r="AW13" s="6">
        <v>0.92907938000000001</v>
      </c>
      <c r="AX13" s="6">
        <v>0.84607836000000003</v>
      </c>
      <c r="AY13" s="6">
        <v>0.90384469999999995</v>
      </c>
      <c r="AZ13" s="8">
        <v>0.38821263</v>
      </c>
      <c r="BA13" s="8">
        <v>0.32309662</v>
      </c>
      <c r="BB13" s="8">
        <v>0.40028576999999999</v>
      </c>
      <c r="BC13" s="8">
        <v>0.38813384000000001</v>
      </c>
      <c r="BD13" s="8">
        <v>0.38088205000000003</v>
      </c>
      <c r="BE13" s="8">
        <v>0.42381004</v>
      </c>
      <c r="BF13" s="8">
        <v>0.37930203000000001</v>
      </c>
      <c r="BG13" s="8">
        <v>0.41236098999999998</v>
      </c>
      <c r="BH13" s="8">
        <v>0.34778994000000002</v>
      </c>
      <c r="BI13" s="8">
        <v>0.36209676000000002</v>
      </c>
      <c r="BJ13" s="8">
        <v>0.35170612000000001</v>
      </c>
      <c r="BK13" s="8">
        <v>0.37675792000000002</v>
      </c>
      <c r="BL13" s="8">
        <v>0.39023743999999999</v>
      </c>
      <c r="BM13" s="8">
        <v>0.38905298999999999</v>
      </c>
    </row>
    <row r="14" spans="1:65" x14ac:dyDescent="0.2">
      <c r="B14" s="10">
        <v>2.7755000000000001</v>
      </c>
      <c r="C14" s="4">
        <v>0.61613706000000001</v>
      </c>
      <c r="D14" s="4">
        <v>0.59995851</v>
      </c>
      <c r="E14" s="4">
        <v>0.55510349000000003</v>
      </c>
      <c r="F14" s="4">
        <v>0.57089624999999999</v>
      </c>
      <c r="G14" s="4">
        <v>0.55132855000000003</v>
      </c>
      <c r="H14" s="4">
        <v>0.58062102999999998</v>
      </c>
      <c r="I14" s="4">
        <v>0.64487651000000001</v>
      </c>
      <c r="J14" s="4">
        <v>0.58883098</v>
      </c>
      <c r="K14" s="4">
        <v>0.69461941999999999</v>
      </c>
      <c r="L14" s="4">
        <v>0.58799882999999997</v>
      </c>
      <c r="M14" s="4">
        <v>0.63635976000000005</v>
      </c>
      <c r="N14" s="4">
        <v>0.73275632000000002</v>
      </c>
      <c r="O14" s="4">
        <v>0.74114937000000003</v>
      </c>
      <c r="P14" s="4">
        <v>0.69590722999999999</v>
      </c>
      <c r="Q14" s="4">
        <v>0.72572294000000004</v>
      </c>
      <c r="R14" s="4">
        <v>0.43119283000000003</v>
      </c>
      <c r="S14" s="4">
        <v>0.70690209999999998</v>
      </c>
      <c r="T14" s="4">
        <v>0.73091488000000004</v>
      </c>
      <c r="U14" s="5">
        <v>0.77441959999999999</v>
      </c>
      <c r="V14" s="5">
        <v>0.67460317999999997</v>
      </c>
      <c r="W14" s="5">
        <v>0.62512464999999995</v>
      </c>
      <c r="X14" s="5">
        <v>0.66020975000000004</v>
      </c>
      <c r="Y14" s="5">
        <v>0.65720966999999997</v>
      </c>
      <c r="Z14" s="5">
        <v>0.57912556999999998</v>
      </c>
      <c r="AA14" s="5">
        <v>0.72023165</v>
      </c>
      <c r="AB14" s="5">
        <v>0.67121293999999998</v>
      </c>
      <c r="AC14" s="5">
        <v>0.66235129000000004</v>
      </c>
      <c r="AD14" s="5">
        <v>0.67160036999999995</v>
      </c>
      <c r="AE14" s="5">
        <v>0.71668449000000001</v>
      </c>
      <c r="AF14" s="5">
        <v>0.73726846999999995</v>
      </c>
      <c r="AG14" s="5">
        <v>0.65841307999999998</v>
      </c>
      <c r="AH14" s="5">
        <v>0.79649921000000001</v>
      </c>
      <c r="AI14" s="5">
        <v>0.79150251999999999</v>
      </c>
      <c r="AJ14" s="5">
        <v>0.82324547999999997</v>
      </c>
      <c r="AK14" s="5">
        <v>0.78431839999999997</v>
      </c>
      <c r="AL14" s="5">
        <v>0.72720653000000002</v>
      </c>
      <c r="AM14" s="6">
        <v>0.86716108000000003</v>
      </c>
      <c r="AN14" s="6">
        <v>0.90402764999999996</v>
      </c>
      <c r="AO14" s="6">
        <v>0.90323637000000001</v>
      </c>
      <c r="AP14" s="6">
        <v>0.91556881000000001</v>
      </c>
      <c r="AQ14" s="6">
        <v>0.86832999</v>
      </c>
      <c r="AR14" s="6">
        <v>0.86832999</v>
      </c>
      <c r="AS14" s="6">
        <v>0.91580402999999999</v>
      </c>
      <c r="AT14" s="6">
        <v>0.93195223000000005</v>
      </c>
      <c r="AU14" s="6">
        <v>0.85200856000000003</v>
      </c>
      <c r="AV14" s="6">
        <v>0.92074361000000005</v>
      </c>
      <c r="AW14" s="6">
        <v>0.94514754999999995</v>
      </c>
      <c r="AX14" s="6">
        <v>0.88482689999999997</v>
      </c>
      <c r="AY14" s="6">
        <v>0.92987375999999999</v>
      </c>
      <c r="AZ14" s="8">
        <v>0.38835542000000001</v>
      </c>
      <c r="BA14" s="8">
        <v>0.34125748</v>
      </c>
      <c r="BB14" s="8">
        <v>0.38319968999999998</v>
      </c>
      <c r="BC14" s="8">
        <v>0.39722005999999999</v>
      </c>
      <c r="BD14" s="8">
        <v>0.38868332</v>
      </c>
      <c r="BE14" s="8">
        <v>0.43647201000000002</v>
      </c>
      <c r="BF14" s="8">
        <v>0.39239108</v>
      </c>
      <c r="BG14" s="8">
        <v>0.41122997999999999</v>
      </c>
      <c r="BH14" s="8">
        <v>0.33924296999999998</v>
      </c>
      <c r="BI14" s="8">
        <v>0.35100514999999999</v>
      </c>
      <c r="BJ14" s="8">
        <v>0.34671297000000001</v>
      </c>
      <c r="BK14" s="8">
        <v>0.36085978000000002</v>
      </c>
      <c r="BL14" s="8">
        <v>0.40047706999999999</v>
      </c>
      <c r="BM14" s="8">
        <v>0.40583021000000002</v>
      </c>
    </row>
    <row r="15" spans="1:65" x14ac:dyDescent="0.2">
      <c r="B15" s="10">
        <v>3.0278</v>
      </c>
      <c r="C15" s="4">
        <v>0.66226346999999997</v>
      </c>
      <c r="D15" s="4">
        <v>0.66819868000000004</v>
      </c>
      <c r="E15" s="4">
        <v>0.62705149999999998</v>
      </c>
      <c r="F15" s="4">
        <v>0.64542354000000002</v>
      </c>
      <c r="G15" s="4">
        <v>0.60417701000000001</v>
      </c>
      <c r="H15" s="4">
        <v>0.65491312999999995</v>
      </c>
      <c r="I15" s="4">
        <v>0.70130526000000004</v>
      </c>
      <c r="J15" s="4">
        <v>0.65587859000000004</v>
      </c>
      <c r="K15" s="4">
        <v>0.71244704999999997</v>
      </c>
      <c r="L15" s="4">
        <v>0.63107469000000005</v>
      </c>
      <c r="M15" s="4">
        <v>0.69754974999999997</v>
      </c>
      <c r="N15" s="4">
        <v>0.75597994999999996</v>
      </c>
      <c r="O15" s="4">
        <v>0.80881934</v>
      </c>
      <c r="P15" s="4">
        <v>0.78657721999999997</v>
      </c>
      <c r="Q15" s="4">
        <v>0.76373906000000003</v>
      </c>
      <c r="R15" s="4">
        <v>0.47346651000000001</v>
      </c>
      <c r="S15" s="4">
        <v>0.74599015000000002</v>
      </c>
      <c r="T15" s="4">
        <v>0.73830620000000002</v>
      </c>
      <c r="U15" s="5">
        <v>0.81700706999999995</v>
      </c>
      <c r="V15" s="5">
        <v>0.74179271999999996</v>
      </c>
      <c r="W15" s="5">
        <v>0.68599814000000003</v>
      </c>
      <c r="X15" s="5">
        <v>0.68696760999999995</v>
      </c>
      <c r="Y15" s="5">
        <v>0.69905859999999997</v>
      </c>
      <c r="Z15" s="5">
        <v>0.61336027999999998</v>
      </c>
      <c r="AA15" s="5">
        <v>0.77281951000000004</v>
      </c>
      <c r="AB15" s="5">
        <v>0.68645601999999994</v>
      </c>
      <c r="AC15" s="5">
        <v>0.70109666999999998</v>
      </c>
      <c r="AD15" s="5">
        <v>0.63014020000000004</v>
      </c>
      <c r="AE15" s="5">
        <v>0.72022816000000001</v>
      </c>
      <c r="AF15" s="5">
        <v>0.75461319999999998</v>
      </c>
      <c r="AG15" s="5">
        <v>0.72317005999999995</v>
      </c>
      <c r="AH15" s="5">
        <v>0.81368331999999999</v>
      </c>
      <c r="AI15" s="5">
        <v>0.80908774999999999</v>
      </c>
      <c r="AJ15" s="5">
        <v>0.85351688000000003</v>
      </c>
      <c r="AK15" s="5">
        <v>0.85419069000000003</v>
      </c>
      <c r="AL15" s="5">
        <v>0.74607436000000005</v>
      </c>
      <c r="AM15" s="6">
        <v>0.91116101999999999</v>
      </c>
      <c r="AN15" s="6">
        <v>0.93426317999999997</v>
      </c>
      <c r="AO15" s="6">
        <v>0.93626783000000002</v>
      </c>
      <c r="AP15" s="6">
        <v>0.91742747999999996</v>
      </c>
      <c r="AQ15" s="6">
        <v>0.91073355</v>
      </c>
      <c r="AR15" s="6">
        <v>0.91073355</v>
      </c>
      <c r="AS15" s="6">
        <v>0.93175863000000003</v>
      </c>
      <c r="AT15" s="6">
        <v>0.93280183999999999</v>
      </c>
      <c r="AU15" s="6">
        <v>0.88519787999999999</v>
      </c>
      <c r="AV15" s="6">
        <v>0.93817843999999995</v>
      </c>
      <c r="AW15" s="6">
        <v>0.95591128999999997</v>
      </c>
      <c r="AX15" s="6">
        <v>0.91374805000000003</v>
      </c>
      <c r="AY15" s="6">
        <v>0.95522949000000001</v>
      </c>
      <c r="AZ15" s="8">
        <v>0.39661290999999999</v>
      </c>
      <c r="BA15" s="8">
        <v>0.34240879000000002</v>
      </c>
      <c r="BB15" s="8">
        <v>0.39432477999999999</v>
      </c>
      <c r="BC15" s="8">
        <v>0.38175083999999998</v>
      </c>
      <c r="BD15" s="8">
        <v>0.37548806000000001</v>
      </c>
      <c r="BE15" s="8">
        <v>0.44319810999999998</v>
      </c>
      <c r="BF15" s="8">
        <v>0.36950947000000001</v>
      </c>
      <c r="BG15" s="8">
        <v>0.41230287999999998</v>
      </c>
      <c r="BH15" s="8">
        <v>0.37247346999999997</v>
      </c>
      <c r="BI15" s="8">
        <v>0.35648347000000002</v>
      </c>
      <c r="BJ15" s="8">
        <v>0.35585341999999998</v>
      </c>
      <c r="BK15" s="8">
        <v>0.36966429000000001</v>
      </c>
      <c r="BL15" s="8">
        <v>0.38482445999999998</v>
      </c>
      <c r="BM15" s="8">
        <v>0.41334071</v>
      </c>
    </row>
    <row r="16" spans="1:65" x14ac:dyDescent="0.2">
      <c r="B16" s="10">
        <v>3.2801</v>
      </c>
      <c r="C16" s="4">
        <v>0.67619914000000003</v>
      </c>
      <c r="D16" s="4">
        <v>0.68606180999999999</v>
      </c>
      <c r="E16" s="4">
        <v>0.65388449000000004</v>
      </c>
      <c r="F16" s="4">
        <v>0.66270417999999998</v>
      </c>
      <c r="G16" s="4">
        <v>0.62567530000000005</v>
      </c>
      <c r="H16" s="4">
        <v>0.69076082000000005</v>
      </c>
      <c r="I16" s="4">
        <v>0.73026071999999997</v>
      </c>
      <c r="J16" s="4">
        <v>0.69111146000000001</v>
      </c>
      <c r="K16" s="4">
        <v>0.72861027</v>
      </c>
      <c r="L16" s="4">
        <v>0.65547933999999997</v>
      </c>
      <c r="M16" s="4">
        <v>0.71943053999999995</v>
      </c>
      <c r="N16" s="4">
        <v>0.76925264000000004</v>
      </c>
      <c r="O16" s="4">
        <v>0.78343715999999997</v>
      </c>
      <c r="P16" s="4">
        <v>0.77458777000000001</v>
      </c>
      <c r="Q16" s="4">
        <v>0.81277215000000003</v>
      </c>
      <c r="R16" s="4">
        <v>0.46509743999999997</v>
      </c>
      <c r="S16" s="4">
        <v>0.73837264999999996</v>
      </c>
      <c r="T16" s="4">
        <v>0.79720396999999998</v>
      </c>
      <c r="U16" s="5">
        <v>0.84913145999999995</v>
      </c>
      <c r="V16" s="5">
        <v>0.76089284999999995</v>
      </c>
      <c r="W16" s="5">
        <v>0.73299707000000003</v>
      </c>
      <c r="X16" s="5">
        <v>0.73130284999999995</v>
      </c>
      <c r="Y16" s="5">
        <v>0.71984919000000003</v>
      </c>
      <c r="Z16" s="5">
        <v>0.68695377000000002</v>
      </c>
      <c r="AA16" s="5">
        <v>0.78755266000000002</v>
      </c>
      <c r="AB16" s="5">
        <v>0.71512524</v>
      </c>
      <c r="AC16" s="5">
        <v>0.73543736999999998</v>
      </c>
      <c r="AD16" s="5">
        <v>0.67252093999999996</v>
      </c>
      <c r="AE16" s="5">
        <v>0.77097441</v>
      </c>
      <c r="AF16" s="5">
        <v>0.78843176999999998</v>
      </c>
      <c r="AG16" s="5">
        <v>0.77228441999999997</v>
      </c>
      <c r="AH16" s="5">
        <v>0.84827233000000002</v>
      </c>
      <c r="AI16" s="5">
        <v>0.84390273999999998</v>
      </c>
      <c r="AJ16" s="5">
        <v>0.89212859</v>
      </c>
      <c r="AK16" s="5">
        <v>0.91521246999999994</v>
      </c>
      <c r="AL16" s="5">
        <v>0.81490311000000004</v>
      </c>
      <c r="AM16" s="6">
        <v>0.93431375000000005</v>
      </c>
      <c r="AN16" s="6">
        <v>0.95584625000000001</v>
      </c>
      <c r="AO16" s="6">
        <v>0.95469647000000002</v>
      </c>
      <c r="AP16" s="6">
        <v>0.95647731999999996</v>
      </c>
      <c r="AQ16" s="6">
        <v>0.92687618000000005</v>
      </c>
      <c r="AR16" s="6">
        <v>0.92687618000000005</v>
      </c>
      <c r="AS16" s="6">
        <v>0.96924131000000002</v>
      </c>
      <c r="AT16" s="6">
        <v>0.94126982000000003</v>
      </c>
      <c r="AU16" s="6">
        <v>0.90720787999999997</v>
      </c>
      <c r="AV16" s="6">
        <v>0.95433714000000003</v>
      </c>
      <c r="AW16" s="6">
        <v>0.98265553999999999</v>
      </c>
      <c r="AX16" s="6">
        <v>0.92154835999999996</v>
      </c>
      <c r="AY16" s="6">
        <v>0.96198804999999998</v>
      </c>
      <c r="AZ16" s="8">
        <v>0.40225824999999998</v>
      </c>
      <c r="BA16" s="8">
        <v>0.33801679000000001</v>
      </c>
      <c r="BB16" s="8">
        <v>0.39377456</v>
      </c>
      <c r="BC16" s="8">
        <v>0.39657887000000003</v>
      </c>
      <c r="BD16" s="8">
        <v>0.39541621999999998</v>
      </c>
      <c r="BE16" s="8">
        <v>0.42971999</v>
      </c>
      <c r="BF16" s="8">
        <v>0.40133145999999997</v>
      </c>
      <c r="BG16" s="8">
        <v>0.41419485</v>
      </c>
      <c r="BH16" s="8">
        <v>0.37199338999999998</v>
      </c>
      <c r="BI16" s="8">
        <v>0.35717462999999999</v>
      </c>
      <c r="BJ16" s="8">
        <v>0.36642361000000001</v>
      </c>
      <c r="BK16" s="8">
        <v>0.36859929000000002</v>
      </c>
      <c r="BL16" s="8">
        <v>0.39888655000000001</v>
      </c>
      <c r="BM16" s="8">
        <v>0.41952843000000001</v>
      </c>
    </row>
    <row r="17" spans="2:65" x14ac:dyDescent="0.2">
      <c r="B17" s="10">
        <v>3.5324</v>
      </c>
      <c r="C17" s="4">
        <v>0.69890200999999996</v>
      </c>
      <c r="D17" s="4">
        <v>0.7209139</v>
      </c>
      <c r="E17" s="4">
        <v>0.68878647000000004</v>
      </c>
      <c r="F17" s="4">
        <v>0.68146238999999997</v>
      </c>
      <c r="G17" s="4">
        <v>0.66510504000000004</v>
      </c>
      <c r="H17" s="4">
        <v>0.72683551000000002</v>
      </c>
      <c r="I17" s="4">
        <v>0.76516455000000005</v>
      </c>
      <c r="J17" s="4">
        <v>0.68911469999999997</v>
      </c>
      <c r="K17" s="4">
        <v>0.78996049000000002</v>
      </c>
      <c r="L17" s="4">
        <v>0.69179082000000003</v>
      </c>
      <c r="M17" s="4">
        <v>0.71639622000000003</v>
      </c>
      <c r="N17" s="4">
        <v>0.83839768000000003</v>
      </c>
      <c r="O17" s="4">
        <v>0.81511182000000004</v>
      </c>
      <c r="P17" s="4">
        <v>0.80326065000000002</v>
      </c>
      <c r="Q17" s="4">
        <v>0.78951307000000004</v>
      </c>
      <c r="R17" s="4">
        <v>0.53572425999999995</v>
      </c>
      <c r="S17" s="4">
        <v>0.77893248000000004</v>
      </c>
      <c r="T17" s="4">
        <v>0.81177851000000001</v>
      </c>
      <c r="U17" s="5">
        <v>0.84474245000000003</v>
      </c>
      <c r="V17" s="5">
        <v>0.81882361000000004</v>
      </c>
      <c r="W17" s="5">
        <v>0.75703200999999998</v>
      </c>
      <c r="X17" s="5">
        <v>0.82248566999999995</v>
      </c>
      <c r="Y17" s="5">
        <v>0.75175555000000005</v>
      </c>
      <c r="Z17" s="5">
        <v>0.71372060999999998</v>
      </c>
      <c r="AA17" s="5">
        <v>0.84106062999999998</v>
      </c>
      <c r="AB17" s="5">
        <v>0.79308849000000003</v>
      </c>
      <c r="AC17" s="5">
        <v>0.75841846000000002</v>
      </c>
      <c r="AD17" s="5">
        <v>0.75097603999999996</v>
      </c>
      <c r="AE17" s="5">
        <v>0.77471948999999996</v>
      </c>
      <c r="AF17" s="5">
        <v>0.81656655</v>
      </c>
      <c r="AG17" s="5">
        <v>0.76573954</v>
      </c>
      <c r="AH17" s="5">
        <v>0.85299997000000005</v>
      </c>
      <c r="AI17" s="5">
        <v>0.83835952000000002</v>
      </c>
      <c r="AJ17" s="5">
        <v>0.89624462000000005</v>
      </c>
      <c r="AK17" s="5">
        <v>0.89165793999999998</v>
      </c>
      <c r="AL17" s="5">
        <v>0.85708004999999998</v>
      </c>
      <c r="AM17" s="6">
        <v>0.93878430000000002</v>
      </c>
      <c r="AN17" s="6">
        <v>0.95218771000000002</v>
      </c>
      <c r="AO17" s="6">
        <v>0.94424251000000003</v>
      </c>
      <c r="AP17" s="6">
        <v>0.96247095999999999</v>
      </c>
      <c r="AQ17" s="6">
        <v>0.93172812999999999</v>
      </c>
      <c r="AR17" s="6">
        <v>0.93172812999999999</v>
      </c>
      <c r="AS17" s="6">
        <v>0.95820585000000003</v>
      </c>
      <c r="AT17" s="6">
        <v>0.97162492</v>
      </c>
      <c r="AU17" s="6">
        <v>0.92061024999999996</v>
      </c>
      <c r="AV17" s="6">
        <v>0.97743022000000002</v>
      </c>
      <c r="AW17" s="6">
        <v>0.97856686999999998</v>
      </c>
      <c r="AX17" s="6">
        <v>0.94921029999999995</v>
      </c>
      <c r="AY17" s="6">
        <v>0.95478960999999996</v>
      </c>
      <c r="AZ17" s="8">
        <v>0.40657676999999998</v>
      </c>
      <c r="BA17" s="8">
        <v>0.33564618000000002</v>
      </c>
      <c r="BB17" s="8">
        <v>0.41088023000000001</v>
      </c>
      <c r="BC17" s="8">
        <v>0.40697579</v>
      </c>
      <c r="BD17" s="8">
        <v>0.40056691</v>
      </c>
      <c r="BE17" s="8">
        <v>0.43288724000000001</v>
      </c>
      <c r="BF17" s="8">
        <v>0.40669360999999998</v>
      </c>
      <c r="BG17" s="8">
        <v>0.40511211000000003</v>
      </c>
      <c r="BH17" s="8">
        <v>0.37157519999999999</v>
      </c>
      <c r="BI17" s="8">
        <v>0.37050975000000003</v>
      </c>
      <c r="BJ17" s="8">
        <v>0.35451402999999998</v>
      </c>
      <c r="BK17" s="8">
        <v>0.37768267999999999</v>
      </c>
      <c r="BL17" s="8">
        <v>0.40645031999999998</v>
      </c>
      <c r="BM17" s="8">
        <v>0.41982298000000001</v>
      </c>
    </row>
    <row r="18" spans="2:65" x14ac:dyDescent="0.2">
      <c r="B18" s="10">
        <v>3.7847</v>
      </c>
      <c r="C18" s="4">
        <v>0.71833126000000003</v>
      </c>
      <c r="D18" s="4">
        <v>0.74655916</v>
      </c>
      <c r="E18" s="4">
        <v>0.72911987</v>
      </c>
      <c r="F18" s="4">
        <v>0.70318738999999997</v>
      </c>
      <c r="G18" s="4">
        <v>0.66729735000000001</v>
      </c>
      <c r="H18" s="4">
        <v>0.72189663000000004</v>
      </c>
      <c r="I18" s="4">
        <v>0.76967940999999995</v>
      </c>
      <c r="J18" s="4">
        <v>0.70965805999999998</v>
      </c>
      <c r="K18" s="4">
        <v>0.77621472999999996</v>
      </c>
      <c r="L18" s="4">
        <v>0.71634759999999997</v>
      </c>
      <c r="M18" s="4">
        <v>0.73717491999999996</v>
      </c>
      <c r="N18" s="4">
        <v>0.80316858000000002</v>
      </c>
      <c r="O18" s="4">
        <v>0.86489843</v>
      </c>
      <c r="P18" s="4">
        <v>0.81313418000000004</v>
      </c>
      <c r="Q18" s="4">
        <v>0.81903935000000005</v>
      </c>
      <c r="R18" s="4">
        <v>0.53170909</v>
      </c>
      <c r="S18" s="4">
        <v>0.82614315999999999</v>
      </c>
      <c r="T18" s="4">
        <v>0.85487995999999999</v>
      </c>
      <c r="U18" s="5">
        <v>0.92005568999999998</v>
      </c>
      <c r="V18" s="5">
        <v>0.82650358000000002</v>
      </c>
      <c r="W18" s="5">
        <v>0.77293979000000002</v>
      </c>
      <c r="X18" s="5">
        <v>0.80208106000000001</v>
      </c>
      <c r="Y18" s="5">
        <v>0.75620715000000005</v>
      </c>
      <c r="Z18" s="5">
        <v>0.75367516999999995</v>
      </c>
      <c r="AA18" s="5">
        <v>0.79748892999999998</v>
      </c>
      <c r="AB18" s="5">
        <v>0.77972878999999995</v>
      </c>
      <c r="AC18" s="5">
        <v>0.78820652000000002</v>
      </c>
      <c r="AD18" s="5">
        <v>0.75775851999999999</v>
      </c>
      <c r="AE18" s="5">
        <v>0.74711629000000002</v>
      </c>
      <c r="AF18" s="5">
        <v>0.86654463000000004</v>
      </c>
      <c r="AG18" s="5">
        <v>0.75497493999999998</v>
      </c>
      <c r="AH18" s="5">
        <v>0.89329351999999995</v>
      </c>
      <c r="AI18" s="5">
        <v>0.88639171999999999</v>
      </c>
      <c r="AJ18" s="5">
        <v>0.89656407999999999</v>
      </c>
      <c r="AK18" s="5">
        <v>0.92261037999999995</v>
      </c>
      <c r="AL18" s="5">
        <v>0.83211913000000004</v>
      </c>
      <c r="AM18" s="6">
        <v>0.93732599999999999</v>
      </c>
      <c r="AN18" s="6">
        <v>0.94967508</v>
      </c>
      <c r="AO18" s="6">
        <v>0.96021113000000002</v>
      </c>
      <c r="AP18" s="6">
        <v>0.97479194000000002</v>
      </c>
      <c r="AQ18" s="6">
        <v>0.95325327999999998</v>
      </c>
      <c r="AR18" s="6">
        <v>0.95325327999999998</v>
      </c>
      <c r="AS18" s="6">
        <v>0.97588638999999999</v>
      </c>
      <c r="AT18" s="6">
        <v>0.95171839000000003</v>
      </c>
      <c r="AU18" s="6">
        <v>0.91081190999999995</v>
      </c>
      <c r="AV18" s="6">
        <v>0.96572340000000001</v>
      </c>
      <c r="AW18" s="6">
        <v>0.98431522999999999</v>
      </c>
      <c r="AX18" s="6">
        <v>0.97515722999999999</v>
      </c>
      <c r="AY18" s="6">
        <v>0.95638615000000005</v>
      </c>
      <c r="AZ18" s="8">
        <v>0.40897381999999999</v>
      </c>
      <c r="BA18" s="8">
        <v>0.34250048</v>
      </c>
      <c r="BB18" s="8">
        <v>0.3995882</v>
      </c>
      <c r="BC18" s="8">
        <v>0.39073957999999998</v>
      </c>
      <c r="BD18" s="8">
        <v>0.38779354999999999</v>
      </c>
      <c r="BE18" s="8">
        <v>0.43800810000000001</v>
      </c>
      <c r="BF18" s="8">
        <v>0.38399937000000001</v>
      </c>
      <c r="BG18" s="8">
        <v>0.43565443999999998</v>
      </c>
      <c r="BH18" s="8">
        <v>0.35930541999999999</v>
      </c>
      <c r="BI18" s="8">
        <v>0.35711767</v>
      </c>
      <c r="BJ18" s="8">
        <v>0.36074444</v>
      </c>
      <c r="BK18" s="8">
        <v>0.37913624000000001</v>
      </c>
      <c r="BL18" s="8">
        <v>0.41045754000000001</v>
      </c>
      <c r="BM18" s="8">
        <v>0.42245205000000002</v>
      </c>
    </row>
    <row r="19" spans="2:65" x14ac:dyDescent="0.2">
      <c r="B19" s="10">
        <v>4.0369999999999999</v>
      </c>
      <c r="C19" s="4">
        <v>0.72249432999999996</v>
      </c>
      <c r="D19" s="4">
        <v>0.74718158000000001</v>
      </c>
      <c r="E19" s="4">
        <v>0.70269314000000005</v>
      </c>
      <c r="F19" s="4">
        <v>0.74251977999999996</v>
      </c>
      <c r="G19" s="4">
        <v>0.71660941</v>
      </c>
      <c r="H19" s="4">
        <v>0.77938859000000005</v>
      </c>
      <c r="I19" s="4">
        <v>0.78332153999999998</v>
      </c>
      <c r="J19" s="4">
        <v>0.74320761999999996</v>
      </c>
      <c r="K19" s="4">
        <v>0.83004482000000002</v>
      </c>
      <c r="L19" s="4">
        <v>0.72984495000000005</v>
      </c>
      <c r="M19" s="4">
        <v>0.76488104000000001</v>
      </c>
      <c r="N19" s="4">
        <v>0.79310433000000002</v>
      </c>
      <c r="O19" s="4">
        <v>0.83828195999999999</v>
      </c>
      <c r="P19" s="4">
        <v>0.80558967999999997</v>
      </c>
      <c r="Q19" s="4">
        <v>0.87179532999999998</v>
      </c>
      <c r="R19" s="4">
        <v>0.55315146000000004</v>
      </c>
      <c r="S19" s="4">
        <v>0.81034607000000003</v>
      </c>
      <c r="T19" s="4">
        <v>0.84171779999999996</v>
      </c>
      <c r="U19" s="5">
        <v>0.91684491999999995</v>
      </c>
      <c r="V19" s="5">
        <v>0.84906669000000001</v>
      </c>
      <c r="W19" s="5">
        <v>0.82491605999999995</v>
      </c>
      <c r="X19" s="5">
        <v>0.81260485000000005</v>
      </c>
      <c r="Y19" s="5">
        <v>0.79010698000000001</v>
      </c>
      <c r="Z19" s="5">
        <v>0.83826151999999998</v>
      </c>
      <c r="AA19" s="5">
        <v>0.85956606000000002</v>
      </c>
      <c r="AB19" s="5">
        <v>0.80305519000000003</v>
      </c>
      <c r="AC19" s="5">
        <v>0.82225961999999997</v>
      </c>
      <c r="AD19" s="5">
        <v>0.77356020000000003</v>
      </c>
      <c r="AE19" s="5">
        <v>0.85355126000000003</v>
      </c>
      <c r="AF19" s="5">
        <v>0.88631574999999996</v>
      </c>
      <c r="AG19" s="5">
        <v>0.82247060999999999</v>
      </c>
      <c r="AH19" s="5">
        <v>0.89132544999999996</v>
      </c>
      <c r="AI19" s="5">
        <v>0.89913926</v>
      </c>
      <c r="AJ19" s="5">
        <v>0.89997687999999998</v>
      </c>
      <c r="AK19" s="5">
        <v>0.89557187000000005</v>
      </c>
      <c r="AL19" s="5">
        <v>0.84499964000000005</v>
      </c>
      <c r="AM19" s="6">
        <v>0.94126016000000001</v>
      </c>
      <c r="AN19" s="6">
        <v>0.96830472999999995</v>
      </c>
      <c r="AO19" s="6">
        <v>0.95884694000000004</v>
      </c>
      <c r="AP19" s="6">
        <v>0.97464762000000005</v>
      </c>
      <c r="AQ19" s="6">
        <v>0.96451355000000005</v>
      </c>
      <c r="AR19" s="6">
        <v>0.96451355000000005</v>
      </c>
      <c r="AS19" s="6">
        <v>1.0023918599999999</v>
      </c>
      <c r="AT19" s="6">
        <v>0.96130813000000004</v>
      </c>
      <c r="AU19" s="6">
        <v>0.93042844000000002</v>
      </c>
      <c r="AV19" s="6">
        <v>0.97490874999999999</v>
      </c>
      <c r="AW19" s="6">
        <v>0.98213393000000004</v>
      </c>
      <c r="AX19" s="6">
        <v>0.97921727999999997</v>
      </c>
      <c r="AY19" s="6">
        <v>0.97061982000000002</v>
      </c>
      <c r="AZ19" s="8">
        <v>0.41211323</v>
      </c>
      <c r="BA19" s="8">
        <v>0.33755418999999998</v>
      </c>
      <c r="BB19" s="8">
        <v>0.41249272999999997</v>
      </c>
      <c r="BC19" s="8">
        <v>0.39540948999999997</v>
      </c>
      <c r="BD19" s="8">
        <v>0.3856599</v>
      </c>
      <c r="BE19" s="8">
        <v>0.44374570000000002</v>
      </c>
      <c r="BF19" s="8">
        <v>0.40734251999999999</v>
      </c>
      <c r="BG19" s="8">
        <v>0.43134232</v>
      </c>
      <c r="BH19" s="8">
        <v>0.36257915000000002</v>
      </c>
      <c r="BI19" s="8">
        <v>0.36573287999999998</v>
      </c>
      <c r="BJ19" s="8">
        <v>0.35950727999999998</v>
      </c>
      <c r="BK19" s="8">
        <v>0.37739479999999997</v>
      </c>
      <c r="BL19" s="8">
        <v>0.40189200000000003</v>
      </c>
      <c r="BM19" s="8">
        <v>0.41606279000000002</v>
      </c>
    </row>
    <row r="20" spans="2:65" x14ac:dyDescent="0.2">
      <c r="B20" s="10">
        <v>4.2892999999999999</v>
      </c>
      <c r="C20" s="4">
        <v>0.75013165999999998</v>
      </c>
      <c r="D20" s="4">
        <v>0.75957598999999998</v>
      </c>
      <c r="E20" s="4">
        <v>0.75924026</v>
      </c>
      <c r="F20" s="4">
        <v>0.75393290000000002</v>
      </c>
      <c r="G20" s="4">
        <v>0.72996625999999998</v>
      </c>
      <c r="H20" s="4">
        <v>0.77631030999999995</v>
      </c>
      <c r="I20" s="4">
        <v>0.81427501000000002</v>
      </c>
      <c r="J20" s="4">
        <v>0.73665296999999996</v>
      </c>
      <c r="K20" s="4">
        <v>0.8060754</v>
      </c>
      <c r="L20" s="4">
        <v>0.75195257999999998</v>
      </c>
      <c r="M20" s="4">
        <v>0.79994078999999996</v>
      </c>
      <c r="N20" s="4">
        <v>0.81430387000000004</v>
      </c>
      <c r="O20" s="4">
        <v>0.88976464</v>
      </c>
      <c r="P20" s="4">
        <v>0.79103243999999995</v>
      </c>
      <c r="Q20" s="4">
        <v>0.82569400000000004</v>
      </c>
      <c r="R20" s="4">
        <v>0.57240707000000002</v>
      </c>
      <c r="S20" s="4">
        <v>0.82433831000000002</v>
      </c>
      <c r="T20" s="4">
        <v>0.89072976999999998</v>
      </c>
      <c r="U20" s="5">
        <v>0.94336352999999995</v>
      </c>
      <c r="V20" s="5">
        <v>0.83485606000000001</v>
      </c>
      <c r="W20" s="5">
        <v>0.83964819000000002</v>
      </c>
      <c r="X20" s="5">
        <v>0.81773421000000002</v>
      </c>
      <c r="Y20" s="5">
        <v>0.79863799000000002</v>
      </c>
      <c r="Z20" s="5">
        <v>0.81539170000000005</v>
      </c>
      <c r="AA20" s="5">
        <v>0.85685867999999998</v>
      </c>
      <c r="AB20" s="5">
        <v>0.84947910000000004</v>
      </c>
      <c r="AC20" s="5">
        <v>0.81644552999999997</v>
      </c>
      <c r="AD20" s="5">
        <v>0.76775260999999995</v>
      </c>
      <c r="AE20" s="5">
        <v>0.83237448999999997</v>
      </c>
      <c r="AF20" s="5">
        <v>0.86702778999999996</v>
      </c>
      <c r="AG20" s="5">
        <v>0.85086890000000004</v>
      </c>
      <c r="AH20" s="5">
        <v>0.92472602999999998</v>
      </c>
      <c r="AI20" s="5">
        <v>0.93828524000000002</v>
      </c>
      <c r="AJ20" s="5">
        <v>0.90626322999999998</v>
      </c>
      <c r="AK20" s="5">
        <v>0.91124554999999996</v>
      </c>
      <c r="AL20" s="5">
        <v>0.87325710000000001</v>
      </c>
      <c r="AM20" s="6">
        <v>0.93741848000000005</v>
      </c>
      <c r="AN20" s="6">
        <v>0.97588445000000001</v>
      </c>
      <c r="AO20" s="6">
        <v>0.96654344000000003</v>
      </c>
      <c r="AP20" s="6">
        <v>0.98173865999999999</v>
      </c>
      <c r="AQ20" s="6">
        <v>0.97625812999999995</v>
      </c>
      <c r="AR20" s="6">
        <v>0.97625812999999995</v>
      </c>
      <c r="AS20" s="6">
        <v>0.97838453999999997</v>
      </c>
      <c r="AT20" s="6">
        <v>0.96549163000000005</v>
      </c>
      <c r="AU20" s="6">
        <v>0.93093459999999995</v>
      </c>
      <c r="AV20" s="6">
        <v>0.98198662999999997</v>
      </c>
      <c r="AW20" s="6">
        <v>0.97414515000000002</v>
      </c>
      <c r="AX20" s="6">
        <v>1.0013528</v>
      </c>
      <c r="AY20" s="6">
        <v>0.95926999999999996</v>
      </c>
      <c r="AZ20" s="8">
        <v>0.40251490000000001</v>
      </c>
      <c r="BA20" s="8">
        <v>0.34543853000000002</v>
      </c>
      <c r="BB20" s="8">
        <v>0.39345950000000002</v>
      </c>
      <c r="BC20" s="8">
        <v>0.40580159999999998</v>
      </c>
      <c r="BD20" s="8">
        <v>0.39131935000000001</v>
      </c>
      <c r="BE20" s="8">
        <v>0.46268257000000002</v>
      </c>
      <c r="BF20" s="8">
        <v>0.39513604000000002</v>
      </c>
      <c r="BG20" s="8">
        <v>0.43409245000000002</v>
      </c>
      <c r="BH20" s="8">
        <v>0.38144446999999998</v>
      </c>
      <c r="BI20" s="8">
        <v>0.36392337000000002</v>
      </c>
      <c r="BJ20" s="8">
        <v>0.36273348</v>
      </c>
      <c r="BK20" s="8">
        <v>0.37517915000000002</v>
      </c>
      <c r="BL20" s="8">
        <v>0.40709073000000001</v>
      </c>
      <c r="BM20" s="8">
        <v>0.43550928999999999</v>
      </c>
    </row>
    <row r="21" spans="2:65" x14ac:dyDescent="0.2">
      <c r="B21" s="10">
        <v>4.5415999999999999</v>
      </c>
      <c r="C21" s="4">
        <v>0.77144455999999995</v>
      </c>
      <c r="D21" s="4">
        <v>0.82115830999999995</v>
      </c>
      <c r="E21" s="4">
        <v>0.75180727000000003</v>
      </c>
      <c r="F21" s="4">
        <v>0.79638732999999995</v>
      </c>
      <c r="G21" s="4">
        <v>0.72142057000000004</v>
      </c>
      <c r="H21" s="4">
        <v>0.82075598000000005</v>
      </c>
      <c r="I21" s="4">
        <v>0.83381523999999996</v>
      </c>
      <c r="J21" s="4">
        <v>0.78713633999999999</v>
      </c>
      <c r="K21" s="4">
        <v>0.83714953999999997</v>
      </c>
      <c r="L21" s="4">
        <v>0.77271531999999998</v>
      </c>
      <c r="M21" s="4">
        <v>0.80648682999999999</v>
      </c>
      <c r="N21" s="4">
        <v>0.84623006999999995</v>
      </c>
      <c r="O21" s="4">
        <v>0.84439125999999998</v>
      </c>
      <c r="P21" s="4">
        <v>0.88679138000000002</v>
      </c>
      <c r="Q21" s="4">
        <v>0.90204304000000002</v>
      </c>
      <c r="R21" s="4">
        <v>0.62436871000000005</v>
      </c>
      <c r="S21" s="4">
        <v>0.78709653999999996</v>
      </c>
      <c r="T21" s="4">
        <v>0.87083650999999995</v>
      </c>
      <c r="U21" s="5">
        <v>0.93122784000000003</v>
      </c>
      <c r="V21" s="5">
        <v>0.88891405999999995</v>
      </c>
      <c r="W21" s="5">
        <v>0.79588583999999996</v>
      </c>
      <c r="X21" s="5">
        <v>0.84409118999999999</v>
      </c>
      <c r="Y21" s="5">
        <v>0.84372908000000002</v>
      </c>
      <c r="Z21" s="5">
        <v>0.84148957999999996</v>
      </c>
      <c r="AA21" s="5">
        <v>0.87003273999999997</v>
      </c>
      <c r="AB21" s="5">
        <v>0.86218576999999996</v>
      </c>
      <c r="AC21" s="5">
        <v>0.85450135000000005</v>
      </c>
      <c r="AD21" s="5">
        <v>0.80081818999999999</v>
      </c>
      <c r="AE21" s="5">
        <v>0.86709731999999995</v>
      </c>
      <c r="AF21" s="5">
        <v>0.89019798000000006</v>
      </c>
      <c r="AG21" s="5">
        <v>0.84764307999999999</v>
      </c>
      <c r="AH21" s="5">
        <v>0.91179262000000005</v>
      </c>
      <c r="AI21" s="5">
        <v>0.94423519</v>
      </c>
      <c r="AJ21" s="5">
        <v>0.91712298999999997</v>
      </c>
      <c r="AK21" s="5">
        <v>0.98671891</v>
      </c>
      <c r="AL21" s="5">
        <v>0.88013573000000001</v>
      </c>
      <c r="AM21" s="6">
        <v>0.95370785000000002</v>
      </c>
      <c r="AN21" s="6">
        <v>0.98646007000000002</v>
      </c>
      <c r="AO21" s="6">
        <v>0.96802761000000004</v>
      </c>
      <c r="AP21" s="6">
        <v>1.0084297900000001</v>
      </c>
      <c r="AQ21" s="6">
        <v>0.96954682000000003</v>
      </c>
      <c r="AR21" s="6">
        <v>0.96954682000000003</v>
      </c>
      <c r="AS21" s="6">
        <v>1.01168711</v>
      </c>
      <c r="AT21" s="6">
        <v>0.98721258000000001</v>
      </c>
      <c r="AU21" s="6">
        <v>0.93636023000000002</v>
      </c>
      <c r="AV21" s="6">
        <v>0.97736276</v>
      </c>
      <c r="AW21" s="6">
        <v>0.98078434999999997</v>
      </c>
      <c r="AX21" s="6">
        <v>0.97572398000000005</v>
      </c>
      <c r="AY21" s="6">
        <v>0.97771496000000002</v>
      </c>
      <c r="AZ21" s="8">
        <v>0.41348597999999998</v>
      </c>
      <c r="BA21" s="8">
        <v>0.34945558999999998</v>
      </c>
      <c r="BB21" s="8">
        <v>0.41640019</v>
      </c>
      <c r="BC21" s="8">
        <v>0.39406838</v>
      </c>
      <c r="BD21" s="8">
        <v>0.39827213</v>
      </c>
      <c r="BE21" s="8">
        <v>0.46427244000000001</v>
      </c>
      <c r="BF21" s="8">
        <v>0.41302223999999998</v>
      </c>
      <c r="BG21" s="8">
        <v>0.44807004</v>
      </c>
      <c r="BH21" s="8">
        <v>0.38423148000000001</v>
      </c>
      <c r="BI21" s="8">
        <v>0.36987352000000001</v>
      </c>
      <c r="BJ21" s="8">
        <v>0.36038719000000002</v>
      </c>
      <c r="BK21" s="8">
        <v>0.36817081000000002</v>
      </c>
      <c r="BL21" s="8">
        <v>0.41322026000000001</v>
      </c>
      <c r="BM21" s="8">
        <v>0.41546347</v>
      </c>
    </row>
    <row r="22" spans="2:65" x14ac:dyDescent="0.2">
      <c r="B22" s="10">
        <v>4.7939999999999996</v>
      </c>
      <c r="C22" s="4">
        <v>0.75117915000000002</v>
      </c>
      <c r="D22" s="4">
        <v>0.78565284000000002</v>
      </c>
      <c r="E22" s="4">
        <v>0.80474893999999997</v>
      </c>
      <c r="F22" s="4">
        <v>0.79652866</v>
      </c>
      <c r="G22" s="4">
        <v>0.73275232000000001</v>
      </c>
      <c r="H22" s="4">
        <v>0.81235650000000004</v>
      </c>
      <c r="I22" s="4">
        <v>0.86453948999999997</v>
      </c>
      <c r="J22" s="4">
        <v>0.78683574999999994</v>
      </c>
      <c r="K22" s="4">
        <v>0.79396334000000002</v>
      </c>
      <c r="L22" s="4">
        <v>0.80716319000000003</v>
      </c>
      <c r="M22" s="4">
        <v>0.84049737999999996</v>
      </c>
      <c r="N22" s="4">
        <v>0.84867515000000004</v>
      </c>
      <c r="O22" s="4">
        <v>0.88905601000000001</v>
      </c>
      <c r="P22" s="4">
        <v>0.88617230000000002</v>
      </c>
      <c r="Q22" s="4">
        <v>0.88978274999999996</v>
      </c>
      <c r="R22" s="4">
        <v>0.66534943999999996</v>
      </c>
      <c r="S22" s="4">
        <v>0.85310726999999997</v>
      </c>
      <c r="T22" s="4">
        <v>0.87626137999999998</v>
      </c>
      <c r="U22" s="5">
        <v>0.93875394000000001</v>
      </c>
      <c r="V22" s="5">
        <v>0.91495915000000005</v>
      </c>
      <c r="W22" s="5">
        <v>0.90355708999999995</v>
      </c>
      <c r="X22" s="5">
        <v>0.9120509</v>
      </c>
      <c r="Y22" s="5">
        <v>0.82131975000000002</v>
      </c>
      <c r="Z22" s="5">
        <v>0.80588738999999998</v>
      </c>
      <c r="AA22" s="5">
        <v>0.85912653999999999</v>
      </c>
      <c r="AB22" s="5">
        <v>0.85086178999999995</v>
      </c>
      <c r="AC22" s="5">
        <v>0.85454726999999997</v>
      </c>
      <c r="AD22" s="5">
        <v>0.81498817000000001</v>
      </c>
      <c r="AE22" s="5">
        <v>0.85885666999999999</v>
      </c>
      <c r="AF22" s="5">
        <v>0.90793785999999999</v>
      </c>
      <c r="AG22" s="5">
        <v>0.82330371000000002</v>
      </c>
      <c r="AH22" s="5">
        <v>0.95791440999999999</v>
      </c>
      <c r="AI22" s="5">
        <v>0.94940701999999999</v>
      </c>
      <c r="AJ22" s="5">
        <v>0.87479262999999996</v>
      </c>
      <c r="AK22" s="5">
        <v>0.92335674999999995</v>
      </c>
      <c r="AL22" s="5">
        <v>0.90861873000000004</v>
      </c>
      <c r="AM22" s="6">
        <v>0.93055977999999995</v>
      </c>
      <c r="AN22" s="6">
        <v>0.98758002</v>
      </c>
      <c r="AO22" s="6">
        <v>0.96498532000000004</v>
      </c>
      <c r="AP22" s="6">
        <v>0.98901446999999998</v>
      </c>
      <c r="AQ22" s="6">
        <v>0.97039149999999996</v>
      </c>
      <c r="AR22" s="6">
        <v>0.97039149999999996</v>
      </c>
      <c r="AS22" s="6">
        <v>1.0086687999999999</v>
      </c>
      <c r="AT22" s="6">
        <v>0.97544284999999997</v>
      </c>
      <c r="AU22" s="6">
        <v>0.93522212000000005</v>
      </c>
      <c r="AV22" s="6">
        <v>1.00741126</v>
      </c>
      <c r="AW22" s="6">
        <v>0.98656739000000004</v>
      </c>
      <c r="AX22" s="6">
        <v>1.0134669199999999</v>
      </c>
      <c r="AY22" s="6">
        <v>0.99678370999999999</v>
      </c>
      <c r="AZ22" s="8">
        <v>0.40812753000000002</v>
      </c>
      <c r="BA22" s="8">
        <v>0.35063225999999997</v>
      </c>
      <c r="BB22" s="8">
        <v>0.39919315</v>
      </c>
      <c r="BC22" s="8">
        <v>0.39635083999999998</v>
      </c>
      <c r="BD22" s="8">
        <v>0.40582942</v>
      </c>
      <c r="BE22" s="8">
        <v>0.44512893999999997</v>
      </c>
      <c r="BF22" s="8">
        <v>0.41603263000000001</v>
      </c>
      <c r="BG22" s="8">
        <v>0.43959515999999998</v>
      </c>
      <c r="BH22" s="8">
        <v>0.36824727000000002</v>
      </c>
      <c r="BI22" s="8">
        <v>0.36857380000000001</v>
      </c>
      <c r="BJ22" s="8">
        <v>0.36672093</v>
      </c>
      <c r="BK22" s="8">
        <v>0.39577337000000001</v>
      </c>
      <c r="BL22" s="8">
        <v>0.41179689000000003</v>
      </c>
      <c r="BM22" s="8">
        <v>0.43794167000000001</v>
      </c>
    </row>
    <row r="23" spans="2:65" x14ac:dyDescent="0.2">
      <c r="B23" s="10">
        <v>5.0462999999999996</v>
      </c>
      <c r="C23" s="4">
        <v>0.74398781000000003</v>
      </c>
      <c r="D23" s="4">
        <v>0.82254822999999999</v>
      </c>
      <c r="E23" s="4">
        <v>0.82012004000000005</v>
      </c>
      <c r="F23" s="4">
        <v>0.79461645999999997</v>
      </c>
      <c r="G23" s="4">
        <v>0.78064838999999997</v>
      </c>
      <c r="H23" s="4">
        <v>0.78943165000000004</v>
      </c>
      <c r="I23" s="4">
        <v>0.83467546000000004</v>
      </c>
      <c r="J23" s="4">
        <v>0.79532316999999997</v>
      </c>
      <c r="K23" s="4">
        <v>0.85960839</v>
      </c>
      <c r="L23" s="4">
        <v>0.78833105000000003</v>
      </c>
      <c r="M23" s="4">
        <v>0.84910436</v>
      </c>
      <c r="N23" s="4">
        <v>0.85846579999999995</v>
      </c>
      <c r="O23" s="4">
        <v>0.86986242999999996</v>
      </c>
      <c r="P23" s="4">
        <v>0.90047323000000001</v>
      </c>
      <c r="Q23" s="4">
        <v>0.86833134000000001</v>
      </c>
      <c r="R23" s="4">
        <v>0.65216454000000001</v>
      </c>
      <c r="S23" s="4">
        <v>0.80586676999999995</v>
      </c>
      <c r="T23" s="4">
        <v>0.90577423999999995</v>
      </c>
      <c r="U23" s="5">
        <v>0.96720622999999994</v>
      </c>
      <c r="V23" s="5">
        <v>0.88169611999999997</v>
      </c>
      <c r="W23" s="5">
        <v>0.84011585</v>
      </c>
      <c r="X23" s="5">
        <v>0.87871262000000006</v>
      </c>
      <c r="Y23" s="5">
        <v>0.81969486999999996</v>
      </c>
      <c r="Z23" s="5">
        <v>0.83638363000000004</v>
      </c>
      <c r="AA23" s="5">
        <v>0.89281809000000001</v>
      </c>
      <c r="AB23" s="5">
        <v>0.84548266000000005</v>
      </c>
      <c r="AC23" s="5">
        <v>0.84850267999999995</v>
      </c>
      <c r="AD23" s="5">
        <v>0.85608419000000002</v>
      </c>
      <c r="AE23" s="5">
        <v>0.87179653999999995</v>
      </c>
      <c r="AF23" s="5">
        <v>0.91108884999999995</v>
      </c>
      <c r="AG23" s="5">
        <v>0.84875363999999998</v>
      </c>
      <c r="AH23" s="5">
        <v>0.93153297999999995</v>
      </c>
      <c r="AI23" s="5">
        <v>0.95952967</v>
      </c>
      <c r="AJ23" s="5">
        <v>0.96767789999999998</v>
      </c>
      <c r="AK23" s="5">
        <v>0.95578258000000005</v>
      </c>
      <c r="AL23" s="5">
        <v>0.93692900000000001</v>
      </c>
      <c r="AM23" s="6">
        <v>0.97001667999999996</v>
      </c>
      <c r="AN23" s="6">
        <v>0.97668252</v>
      </c>
      <c r="AO23" s="6">
        <v>0.98313063999999994</v>
      </c>
      <c r="AP23" s="6">
        <v>1.008273</v>
      </c>
      <c r="AQ23" s="6">
        <v>0.97876209999999997</v>
      </c>
      <c r="AR23" s="6">
        <v>0.97876209999999997</v>
      </c>
      <c r="AS23" s="6">
        <v>0.98966801999999998</v>
      </c>
      <c r="AT23" s="6">
        <v>0.97516093000000004</v>
      </c>
      <c r="AU23" s="6">
        <v>0.94960396000000002</v>
      </c>
      <c r="AV23" s="6">
        <v>0.98663803000000005</v>
      </c>
      <c r="AW23" s="6">
        <v>0.99121530000000002</v>
      </c>
      <c r="AX23" s="6">
        <v>1.00387117</v>
      </c>
      <c r="AY23" s="6">
        <v>0.98508883000000003</v>
      </c>
      <c r="AZ23" s="8">
        <v>0.41208932999999998</v>
      </c>
      <c r="BA23" s="8">
        <v>0.36193515999999998</v>
      </c>
      <c r="BB23" s="8">
        <v>0.41305976</v>
      </c>
      <c r="BC23" s="8">
        <v>0.40843837999999999</v>
      </c>
      <c r="BD23" s="8">
        <v>0.40642883000000002</v>
      </c>
      <c r="BE23" s="8">
        <v>0.45568769999999997</v>
      </c>
      <c r="BF23" s="8">
        <v>0.40768576000000001</v>
      </c>
      <c r="BG23" s="8">
        <v>0.44911769000000001</v>
      </c>
      <c r="BH23" s="8">
        <v>0.36445262</v>
      </c>
      <c r="BI23" s="8">
        <v>0.37660919999999998</v>
      </c>
      <c r="BJ23" s="8">
        <v>0.36484799000000001</v>
      </c>
      <c r="BK23" s="8">
        <v>0.36675827</v>
      </c>
      <c r="BL23" s="8">
        <v>0.41871423000000002</v>
      </c>
      <c r="BM23" s="8">
        <v>0.43209595000000001</v>
      </c>
    </row>
    <row r="24" spans="2:65" x14ac:dyDescent="0.2">
      <c r="B24" s="10">
        <v>5.2986000000000004</v>
      </c>
      <c r="C24" s="4">
        <v>0.79348247000000005</v>
      </c>
      <c r="D24" s="4">
        <v>0.83164674000000005</v>
      </c>
      <c r="E24" s="4">
        <v>0.83408336000000005</v>
      </c>
      <c r="F24" s="4">
        <v>0.86267466999999998</v>
      </c>
      <c r="G24" s="4">
        <v>0.80153883000000004</v>
      </c>
      <c r="H24" s="4">
        <v>0.83891976999999995</v>
      </c>
      <c r="I24" s="4">
        <v>0.84637660999999997</v>
      </c>
      <c r="J24" s="4">
        <v>0.79954689999999995</v>
      </c>
      <c r="K24" s="4">
        <v>0.88992360000000004</v>
      </c>
      <c r="L24" s="4">
        <v>0.82622870999999998</v>
      </c>
      <c r="M24" s="4">
        <v>0.85375709</v>
      </c>
      <c r="N24" s="4">
        <v>0.82495406999999998</v>
      </c>
      <c r="O24" s="4">
        <v>0.89189059000000004</v>
      </c>
      <c r="P24" s="4">
        <v>0.82844589000000002</v>
      </c>
      <c r="Q24" s="4">
        <v>0.91744415999999995</v>
      </c>
      <c r="R24" s="4">
        <v>0.65046141000000002</v>
      </c>
      <c r="S24" s="4">
        <v>0.84726778999999997</v>
      </c>
      <c r="T24" s="4">
        <v>0.91618208999999995</v>
      </c>
      <c r="U24" s="5">
        <v>0.96190635999999996</v>
      </c>
      <c r="V24" s="5">
        <v>0.89601286999999996</v>
      </c>
      <c r="W24" s="5">
        <v>0.85737573</v>
      </c>
      <c r="X24" s="5">
        <v>0.9471366</v>
      </c>
      <c r="Y24" s="5">
        <v>0.85637476000000001</v>
      </c>
      <c r="Z24" s="5">
        <v>0.87123936000000002</v>
      </c>
      <c r="AA24" s="5">
        <v>0.94905649000000003</v>
      </c>
      <c r="AB24" s="5">
        <v>0.89890552000000001</v>
      </c>
      <c r="AC24" s="5">
        <v>0.89231959999999999</v>
      </c>
      <c r="AD24" s="5">
        <v>0.83177131000000004</v>
      </c>
      <c r="AE24" s="5">
        <v>0.87247492999999998</v>
      </c>
      <c r="AF24" s="5">
        <v>0.88171650000000001</v>
      </c>
      <c r="AG24" s="5">
        <v>0.88005327</v>
      </c>
      <c r="AH24" s="5">
        <v>0.96581914000000002</v>
      </c>
      <c r="AI24" s="5">
        <v>0.98602442999999995</v>
      </c>
      <c r="AJ24" s="5">
        <v>0.94365785999999996</v>
      </c>
      <c r="AK24" s="5">
        <v>0.95934019999999998</v>
      </c>
      <c r="AL24" s="5">
        <v>0.89306730000000001</v>
      </c>
      <c r="AM24" s="6">
        <v>0.97747538</v>
      </c>
      <c r="AN24" s="6">
        <v>0.97996384000000003</v>
      </c>
      <c r="AO24" s="6">
        <v>0.97823779</v>
      </c>
      <c r="AP24" s="6">
        <v>1.0061576699999999</v>
      </c>
      <c r="AQ24" s="6">
        <v>0.97341071999999995</v>
      </c>
      <c r="AR24" s="6">
        <v>0.97341071999999995</v>
      </c>
      <c r="AS24" s="6">
        <v>0.99900294999999995</v>
      </c>
      <c r="AT24" s="6">
        <v>0.99049217000000001</v>
      </c>
      <c r="AU24" s="6">
        <v>0.96550703000000004</v>
      </c>
      <c r="AV24" s="6">
        <v>0.99221623000000003</v>
      </c>
      <c r="AW24" s="6">
        <v>0.98861584000000002</v>
      </c>
      <c r="AX24" s="6">
        <v>1.0113498299999999</v>
      </c>
      <c r="AY24" s="6">
        <v>0.98814137999999996</v>
      </c>
      <c r="AZ24" s="8">
        <v>0.41689105999999998</v>
      </c>
      <c r="BA24" s="8">
        <v>0.35469780000000001</v>
      </c>
      <c r="BB24" s="8">
        <v>0.39844541</v>
      </c>
      <c r="BC24" s="8">
        <v>0.41695999</v>
      </c>
      <c r="BD24" s="8">
        <v>0.41583076000000002</v>
      </c>
      <c r="BE24" s="8">
        <v>0.48674197000000002</v>
      </c>
      <c r="BF24" s="8">
        <v>0.40560127000000001</v>
      </c>
      <c r="BG24" s="8">
        <v>0.42197171999999999</v>
      </c>
      <c r="BH24" s="8">
        <v>0.37509178999999998</v>
      </c>
      <c r="BI24" s="8">
        <v>0.38139389000000001</v>
      </c>
      <c r="BJ24" s="8">
        <v>0.36614048999999999</v>
      </c>
      <c r="BK24" s="8">
        <v>0.38849138</v>
      </c>
      <c r="BL24" s="8">
        <v>0.42016269000000001</v>
      </c>
      <c r="BM24" s="8">
        <v>0.45001279999999999</v>
      </c>
    </row>
    <row r="25" spans="2:65" x14ac:dyDescent="0.2">
      <c r="B25" s="10">
        <v>5.5509000000000004</v>
      </c>
      <c r="C25" s="4">
        <v>0.78741852000000001</v>
      </c>
      <c r="D25" s="4">
        <v>0.81567803000000005</v>
      </c>
      <c r="E25" s="4">
        <v>0.82716564999999997</v>
      </c>
      <c r="F25" s="4">
        <v>0.82842676999999998</v>
      </c>
      <c r="G25" s="4">
        <v>0.80378766000000001</v>
      </c>
      <c r="H25" s="4">
        <v>0.87580559000000002</v>
      </c>
      <c r="I25" s="4">
        <v>0.87806677</v>
      </c>
      <c r="J25" s="4">
        <v>0.84679718000000004</v>
      </c>
      <c r="K25" s="4">
        <v>0.85696565999999996</v>
      </c>
      <c r="L25" s="4">
        <v>0.83827211000000001</v>
      </c>
      <c r="M25" s="4">
        <v>0.83901320000000001</v>
      </c>
      <c r="N25" s="4">
        <v>0.85024389</v>
      </c>
      <c r="O25" s="4">
        <v>0.85985336000000001</v>
      </c>
      <c r="P25" s="4">
        <v>0.94666477000000004</v>
      </c>
      <c r="Q25" s="4">
        <v>0.92675372</v>
      </c>
      <c r="R25" s="4">
        <v>0.62794190999999999</v>
      </c>
      <c r="S25" s="4">
        <v>0.82717792999999995</v>
      </c>
      <c r="T25" s="4">
        <v>0.92804231999999998</v>
      </c>
      <c r="U25" s="5">
        <v>0.96090432000000003</v>
      </c>
      <c r="V25" s="5">
        <v>0.90616357999999997</v>
      </c>
      <c r="W25" s="5">
        <v>0.91249471999999998</v>
      </c>
      <c r="X25" s="5">
        <v>0.88790921</v>
      </c>
      <c r="Y25" s="5">
        <v>0.86336900000000005</v>
      </c>
      <c r="Z25" s="5">
        <v>0.84358988000000001</v>
      </c>
      <c r="AA25" s="5">
        <v>0.92599993000000003</v>
      </c>
      <c r="AB25" s="5">
        <v>0.86942843000000003</v>
      </c>
      <c r="AC25" s="5">
        <v>0.90123472000000004</v>
      </c>
      <c r="AD25" s="5">
        <v>0.85071432999999996</v>
      </c>
      <c r="AE25" s="5">
        <v>0.88298485999999998</v>
      </c>
      <c r="AF25" s="5">
        <v>0.93682304999999999</v>
      </c>
      <c r="AG25" s="5">
        <v>0.86651347000000001</v>
      </c>
      <c r="AH25" s="5">
        <v>0.98445784999999997</v>
      </c>
      <c r="AI25" s="5">
        <v>0.92309036</v>
      </c>
      <c r="AJ25" s="5">
        <v>0.96334184</v>
      </c>
      <c r="AK25" s="5">
        <v>0.91517236000000002</v>
      </c>
      <c r="AL25" s="5">
        <v>0.92112068999999996</v>
      </c>
      <c r="AM25" s="6">
        <v>0.96473041000000004</v>
      </c>
      <c r="AN25" s="6">
        <v>0.97669302999999996</v>
      </c>
      <c r="AO25" s="6">
        <v>0.99139239999999995</v>
      </c>
      <c r="AP25" s="6">
        <v>1.0114569799999999</v>
      </c>
      <c r="AQ25" s="6">
        <v>0.97996446000000004</v>
      </c>
      <c r="AR25" s="6">
        <v>0.97996446000000004</v>
      </c>
      <c r="AS25" s="6">
        <v>1.0134253</v>
      </c>
      <c r="AT25" s="6">
        <v>0.96472566000000004</v>
      </c>
      <c r="AU25" s="6">
        <v>0.95137150000000004</v>
      </c>
      <c r="AV25" s="6">
        <v>0.99721822999999998</v>
      </c>
      <c r="AW25" s="6">
        <v>0.99515436999999995</v>
      </c>
      <c r="AX25" s="6">
        <v>1.02622583</v>
      </c>
      <c r="AY25" s="6">
        <v>0.97779335000000001</v>
      </c>
      <c r="AZ25" s="8">
        <v>0.41402146000000001</v>
      </c>
      <c r="BA25" s="8">
        <v>0.35972330000000002</v>
      </c>
      <c r="BB25" s="8">
        <v>0.41911878000000002</v>
      </c>
      <c r="BC25" s="8">
        <v>0.39664332000000002</v>
      </c>
      <c r="BD25" s="8">
        <v>0.40563559999999999</v>
      </c>
      <c r="BE25" s="8">
        <v>0.46847545000000002</v>
      </c>
      <c r="BF25" s="8">
        <v>0.41440121000000002</v>
      </c>
      <c r="BG25" s="8">
        <v>0.44343320000000003</v>
      </c>
      <c r="BH25" s="8">
        <v>0.38517533999999998</v>
      </c>
      <c r="BI25" s="8">
        <v>0.38189902999999997</v>
      </c>
      <c r="BJ25" s="8">
        <v>0.36384127999999999</v>
      </c>
      <c r="BK25" s="8">
        <v>0.37678314000000002</v>
      </c>
      <c r="BL25" s="8">
        <v>0.40866682999999998</v>
      </c>
      <c r="BM25" s="8">
        <v>0.43066063999999998</v>
      </c>
    </row>
    <row r="26" spans="2:65" x14ac:dyDescent="0.2">
      <c r="B26" s="10">
        <v>5.8032000000000004</v>
      </c>
      <c r="C26" s="4">
        <v>0.80029919999999999</v>
      </c>
      <c r="D26" s="4">
        <v>0.87023298000000004</v>
      </c>
      <c r="E26" s="4">
        <v>0.83404632999999995</v>
      </c>
      <c r="F26" s="4">
        <v>0.83609211000000005</v>
      </c>
      <c r="G26" s="4">
        <v>0.81331308999999996</v>
      </c>
      <c r="H26" s="4">
        <v>0.84139178999999997</v>
      </c>
      <c r="I26" s="4">
        <v>0.90230993000000004</v>
      </c>
      <c r="J26" s="4">
        <v>0.86948829000000005</v>
      </c>
      <c r="K26" s="4">
        <v>0.86242240000000003</v>
      </c>
      <c r="L26" s="4">
        <v>0.84487221000000001</v>
      </c>
      <c r="M26" s="4">
        <v>0.86559543999999999</v>
      </c>
      <c r="N26" s="4">
        <v>0.81854930000000004</v>
      </c>
      <c r="O26" s="4">
        <v>0.92286511000000004</v>
      </c>
      <c r="P26" s="4">
        <v>0.88312071000000003</v>
      </c>
      <c r="Q26" s="4">
        <v>0.9284654</v>
      </c>
      <c r="R26" s="4">
        <v>0.65768519000000003</v>
      </c>
      <c r="S26" s="4">
        <v>0.79558452000000002</v>
      </c>
      <c r="T26" s="4">
        <v>0.92627455000000003</v>
      </c>
      <c r="U26" s="5">
        <v>0.98360459</v>
      </c>
      <c r="V26" s="5">
        <v>0.95620448000000002</v>
      </c>
      <c r="W26" s="5">
        <v>0.89074648999999995</v>
      </c>
      <c r="X26" s="5">
        <v>0.91972348000000004</v>
      </c>
      <c r="Y26" s="5">
        <v>0.83269179000000004</v>
      </c>
      <c r="Z26" s="5">
        <v>0.91081447000000004</v>
      </c>
      <c r="AA26" s="5">
        <v>0.92097141000000005</v>
      </c>
      <c r="AB26" s="5">
        <v>0.92458417999999998</v>
      </c>
      <c r="AC26" s="5">
        <v>0.88201657</v>
      </c>
      <c r="AD26" s="5">
        <v>0.84564925000000002</v>
      </c>
      <c r="AE26" s="5">
        <v>0.89191799000000005</v>
      </c>
      <c r="AF26" s="5">
        <v>0.92960677000000003</v>
      </c>
      <c r="AG26" s="5">
        <v>0.86077687999999997</v>
      </c>
      <c r="AH26" s="5">
        <v>0.96933402999999996</v>
      </c>
      <c r="AI26" s="5">
        <v>0.95434185000000005</v>
      </c>
      <c r="AJ26" s="5">
        <v>0.99477380000000004</v>
      </c>
      <c r="AK26" s="5">
        <v>0.92963804000000005</v>
      </c>
      <c r="AL26" s="5">
        <v>0.95669800999999999</v>
      </c>
      <c r="AM26" s="6">
        <v>0.97131672000000002</v>
      </c>
      <c r="AN26" s="6">
        <v>0.98323358999999999</v>
      </c>
      <c r="AO26" s="6">
        <v>0.99585572</v>
      </c>
      <c r="AP26" s="6">
        <v>0.99539487999999998</v>
      </c>
      <c r="AQ26" s="6">
        <v>0.99499188999999999</v>
      </c>
      <c r="AR26" s="6">
        <v>0.99499188999999999</v>
      </c>
      <c r="AS26" s="6">
        <v>1.00781447</v>
      </c>
      <c r="AT26" s="6">
        <v>0.98670427999999999</v>
      </c>
      <c r="AU26" s="6">
        <v>0.95574166999999999</v>
      </c>
      <c r="AV26" s="6">
        <v>0.99387585000000001</v>
      </c>
      <c r="AW26" s="6">
        <v>0.97097876999999999</v>
      </c>
      <c r="AX26" s="6">
        <v>1.0017758000000001</v>
      </c>
      <c r="AY26" s="6">
        <v>0.98827752999999996</v>
      </c>
      <c r="AZ26" s="8">
        <v>0.41459214999999999</v>
      </c>
      <c r="BA26" s="8">
        <v>0.35555040999999998</v>
      </c>
      <c r="BB26" s="8">
        <v>0.41055509000000001</v>
      </c>
      <c r="BC26" s="8">
        <v>0.39417551000000001</v>
      </c>
      <c r="BD26" s="8">
        <v>0.40058707999999998</v>
      </c>
      <c r="BE26" s="8">
        <v>0.47364328</v>
      </c>
      <c r="BF26" s="8">
        <v>0.39761782000000001</v>
      </c>
      <c r="BG26" s="8">
        <v>0.44231099000000001</v>
      </c>
      <c r="BH26" s="8">
        <v>0.38180143999999999</v>
      </c>
      <c r="BI26" s="8">
        <v>0.39979555999999999</v>
      </c>
      <c r="BJ26" s="8">
        <v>0.36789659000000002</v>
      </c>
      <c r="BK26" s="8">
        <v>0.36908763</v>
      </c>
      <c r="BL26" s="8">
        <v>0.42225105000000002</v>
      </c>
      <c r="BM26" s="8">
        <v>0.43273341999999998</v>
      </c>
    </row>
    <row r="27" spans="2:65" x14ac:dyDescent="0.2">
      <c r="B27" s="10">
        <v>6.0555000000000003</v>
      </c>
      <c r="C27" s="4">
        <v>0.83917534000000005</v>
      </c>
      <c r="D27" s="4">
        <v>0.86311559999999998</v>
      </c>
      <c r="E27" s="4">
        <v>0.86276251000000004</v>
      </c>
      <c r="F27" s="4">
        <v>0.85087988000000003</v>
      </c>
      <c r="G27" s="4">
        <v>0.80561609999999995</v>
      </c>
      <c r="H27" s="4">
        <v>0.87105688999999997</v>
      </c>
      <c r="I27" s="4">
        <v>0.87772201999999999</v>
      </c>
      <c r="J27" s="4">
        <v>0.82521633000000005</v>
      </c>
      <c r="K27" s="4">
        <v>0.87355358000000005</v>
      </c>
      <c r="L27" s="4">
        <v>0.86249010999999998</v>
      </c>
      <c r="M27" s="4">
        <v>0.89308681000000001</v>
      </c>
      <c r="N27" s="4">
        <v>0.84824376999999995</v>
      </c>
      <c r="O27" s="4">
        <v>0.93393716000000004</v>
      </c>
      <c r="P27" s="4">
        <v>0.86782585000000001</v>
      </c>
      <c r="Q27" s="4">
        <v>0.95212576000000004</v>
      </c>
      <c r="R27" s="4">
        <v>0.68039137000000005</v>
      </c>
      <c r="S27" s="4">
        <v>0.83761211000000002</v>
      </c>
      <c r="T27" s="4">
        <v>0.93167754000000003</v>
      </c>
      <c r="U27" s="5">
        <v>0.98357083000000001</v>
      </c>
      <c r="V27" s="5">
        <v>0.89064476000000004</v>
      </c>
      <c r="W27" s="5">
        <v>0.86360055000000002</v>
      </c>
      <c r="X27" s="5">
        <v>0.97930673999999995</v>
      </c>
      <c r="Y27" s="5">
        <v>0.85954914999999998</v>
      </c>
      <c r="Z27" s="5">
        <v>0.89424908999999997</v>
      </c>
      <c r="AA27" s="5">
        <v>0.91370278999999999</v>
      </c>
      <c r="AB27" s="5">
        <v>0.89729968999999998</v>
      </c>
      <c r="AC27" s="5">
        <v>0.87912871999999997</v>
      </c>
      <c r="AD27" s="5">
        <v>0.84458878999999998</v>
      </c>
      <c r="AE27" s="5">
        <v>0.88662286000000001</v>
      </c>
      <c r="AF27" s="5">
        <v>0.94139141999999998</v>
      </c>
      <c r="AG27" s="5">
        <v>0.91365247999999999</v>
      </c>
      <c r="AH27" s="5">
        <v>0.96385604999999996</v>
      </c>
      <c r="AI27" s="5">
        <v>0.96164718000000005</v>
      </c>
      <c r="AJ27" s="5">
        <v>0.98444271999999999</v>
      </c>
      <c r="AK27" s="5">
        <v>0.98081171</v>
      </c>
      <c r="AL27" s="5">
        <v>0.92885722999999998</v>
      </c>
      <c r="AM27" s="6">
        <v>0.96795900999999995</v>
      </c>
      <c r="AN27" s="6">
        <v>1.0092200899999999</v>
      </c>
      <c r="AO27" s="6">
        <v>0.97410198000000003</v>
      </c>
      <c r="AP27" s="6">
        <v>0.99774821000000002</v>
      </c>
      <c r="AQ27" s="6">
        <v>0.99020026999999999</v>
      </c>
      <c r="AR27" s="6">
        <v>0.99020026999999999</v>
      </c>
      <c r="AS27" s="6">
        <v>1.0041002299999999</v>
      </c>
      <c r="AT27" s="6">
        <v>0.97617865999999998</v>
      </c>
      <c r="AU27" s="6">
        <v>0.93953783999999996</v>
      </c>
      <c r="AV27" s="6">
        <v>0.99310452000000005</v>
      </c>
      <c r="AW27" s="6">
        <v>0.99203463000000003</v>
      </c>
      <c r="AX27" s="6">
        <v>1.0024379999999999</v>
      </c>
      <c r="AY27" s="6">
        <v>0.99224701000000004</v>
      </c>
      <c r="AZ27" s="8">
        <v>0.41330745000000002</v>
      </c>
      <c r="BA27" s="8">
        <v>0.36424116000000001</v>
      </c>
      <c r="BB27" s="8">
        <v>0.40360705000000002</v>
      </c>
      <c r="BC27" s="8">
        <v>0.39252671</v>
      </c>
      <c r="BD27" s="8">
        <v>0.41148922999999998</v>
      </c>
      <c r="BE27" s="8">
        <v>0.45988885000000002</v>
      </c>
      <c r="BF27" s="8">
        <v>0.40568362000000002</v>
      </c>
      <c r="BG27" s="8">
        <v>0.43111814999999998</v>
      </c>
      <c r="BH27" s="8">
        <v>0.39105669999999998</v>
      </c>
      <c r="BI27" s="8">
        <v>0.38914358999999998</v>
      </c>
      <c r="BJ27" s="8">
        <v>0.37425174</v>
      </c>
      <c r="BK27" s="8">
        <v>0.40342767000000002</v>
      </c>
      <c r="BL27" s="8">
        <v>0.42199837000000001</v>
      </c>
      <c r="BM27" s="8">
        <v>0.43703741000000002</v>
      </c>
    </row>
    <row r="28" spans="2:65" x14ac:dyDescent="0.2">
      <c r="B28" s="10">
        <v>6.3078000000000003</v>
      </c>
      <c r="C28" s="4">
        <v>0.84235729999999998</v>
      </c>
      <c r="D28" s="4">
        <v>0.86294150999999997</v>
      </c>
      <c r="E28" s="4">
        <v>0.82583620000000002</v>
      </c>
      <c r="F28" s="4">
        <v>0.83126738</v>
      </c>
      <c r="G28" s="4">
        <v>0.83869844000000005</v>
      </c>
      <c r="H28" s="4">
        <v>0.86398516000000003</v>
      </c>
      <c r="I28" s="4">
        <v>0.91261239000000005</v>
      </c>
      <c r="J28" s="4">
        <v>0.86787890999999995</v>
      </c>
      <c r="K28" s="4">
        <v>0.93772096000000005</v>
      </c>
      <c r="L28" s="4">
        <v>0.86946235999999999</v>
      </c>
      <c r="M28" s="4">
        <v>0.86678462000000001</v>
      </c>
      <c r="N28" s="4">
        <v>0.85733457999999996</v>
      </c>
      <c r="O28" s="4">
        <v>0.91274275999999999</v>
      </c>
      <c r="P28" s="4">
        <v>0.93483572999999998</v>
      </c>
      <c r="Q28" s="4">
        <v>0.86127690999999995</v>
      </c>
      <c r="R28" s="4">
        <v>0.66309689999999999</v>
      </c>
      <c r="S28" s="4">
        <v>0.76781621</v>
      </c>
      <c r="T28" s="4">
        <v>0.93094750999999998</v>
      </c>
      <c r="U28" s="5">
        <v>0.95941580999999998</v>
      </c>
      <c r="V28" s="5">
        <v>0.95834377999999998</v>
      </c>
      <c r="W28" s="5">
        <v>0.88638331000000004</v>
      </c>
      <c r="X28" s="5">
        <v>0.95931484</v>
      </c>
      <c r="Y28" s="5">
        <v>0.87123234999999999</v>
      </c>
      <c r="Z28" s="5">
        <v>0.88488977000000002</v>
      </c>
      <c r="AA28" s="5">
        <v>0.95054654000000005</v>
      </c>
      <c r="AB28" s="5">
        <v>0.89352257000000002</v>
      </c>
      <c r="AC28" s="5">
        <v>0.92023350999999998</v>
      </c>
      <c r="AD28" s="5">
        <v>0.88784196999999998</v>
      </c>
      <c r="AE28" s="5">
        <v>0.88019486999999996</v>
      </c>
      <c r="AF28" s="5">
        <v>0.97787040000000003</v>
      </c>
      <c r="AG28" s="5">
        <v>0.88200210000000001</v>
      </c>
      <c r="AH28" s="5">
        <v>0.97752021</v>
      </c>
      <c r="AI28" s="5">
        <v>0.98525256000000005</v>
      </c>
      <c r="AJ28" s="5">
        <v>0.93208979999999997</v>
      </c>
      <c r="AK28" s="5">
        <v>0.97385630000000001</v>
      </c>
      <c r="AL28" s="5">
        <v>0.94026675000000004</v>
      </c>
      <c r="AM28" s="6">
        <v>0.97877303999999998</v>
      </c>
      <c r="AN28" s="6">
        <v>1.00416386</v>
      </c>
      <c r="AO28" s="6">
        <v>0.98692099</v>
      </c>
      <c r="AP28" s="6">
        <v>0.99224241000000002</v>
      </c>
      <c r="AQ28" s="6">
        <v>0.98769419000000003</v>
      </c>
      <c r="AR28" s="6">
        <v>0.98769419000000003</v>
      </c>
      <c r="AS28" s="6">
        <v>0.99870914</v>
      </c>
      <c r="AT28" s="6">
        <v>0.98717220000000006</v>
      </c>
      <c r="AU28" s="6">
        <v>0.95003391000000004</v>
      </c>
      <c r="AV28" s="6">
        <v>0.98086118</v>
      </c>
      <c r="AW28" s="6">
        <v>0.97904648999999999</v>
      </c>
      <c r="AX28" s="6">
        <v>0.99659545000000005</v>
      </c>
      <c r="AY28" s="6">
        <v>0.99023103000000001</v>
      </c>
      <c r="AZ28" s="8">
        <v>0.41664198000000002</v>
      </c>
      <c r="BA28" s="8">
        <v>0.36143758999999998</v>
      </c>
      <c r="BB28" s="8">
        <v>0.40861624000000002</v>
      </c>
      <c r="BC28" s="8">
        <v>0.42434687999999998</v>
      </c>
      <c r="BD28" s="8">
        <v>0.41171695000000003</v>
      </c>
      <c r="BE28" s="8">
        <v>0.45582836999999998</v>
      </c>
      <c r="BF28" s="8">
        <v>0.40544975</v>
      </c>
      <c r="BG28" s="8">
        <v>0.44486010999999998</v>
      </c>
      <c r="BH28" s="8">
        <v>0.38885858000000001</v>
      </c>
      <c r="BI28" s="8">
        <v>0.38915161999999998</v>
      </c>
      <c r="BJ28" s="8">
        <v>0.36642784</v>
      </c>
      <c r="BK28" s="8">
        <v>0.38294281000000002</v>
      </c>
      <c r="BL28" s="8">
        <v>0.41756949999999998</v>
      </c>
      <c r="BM28" s="8">
        <v>0.43921149999999998</v>
      </c>
    </row>
    <row r="29" spans="2:65" x14ac:dyDescent="0.2">
      <c r="B29" s="10">
        <v>6.5602</v>
      </c>
      <c r="C29" s="4">
        <v>0.82566492999999996</v>
      </c>
      <c r="D29" s="4">
        <v>0.90458384000000003</v>
      </c>
      <c r="E29" s="4">
        <v>0.84720192999999999</v>
      </c>
      <c r="F29" s="4">
        <v>0.84729357000000005</v>
      </c>
      <c r="G29" s="4">
        <v>0.84708768999999995</v>
      </c>
      <c r="H29" s="4">
        <v>0.89666882999999997</v>
      </c>
      <c r="I29" s="4">
        <v>0.89953156999999995</v>
      </c>
      <c r="J29" s="4">
        <v>0.87815308999999997</v>
      </c>
      <c r="K29" s="4">
        <v>0.93065922000000001</v>
      </c>
      <c r="L29" s="4">
        <v>0.86430443000000001</v>
      </c>
      <c r="M29" s="4">
        <v>0.89370804999999998</v>
      </c>
      <c r="N29" s="4">
        <v>0.86435050000000002</v>
      </c>
      <c r="O29" s="4">
        <v>0.89806631000000003</v>
      </c>
      <c r="P29" s="4">
        <v>0.93322874</v>
      </c>
      <c r="Q29" s="4">
        <v>0.95545206000000005</v>
      </c>
      <c r="R29" s="4">
        <v>0.73654476000000002</v>
      </c>
      <c r="S29" s="4">
        <v>0.80771517999999998</v>
      </c>
      <c r="T29" s="4">
        <v>0.93763099999999999</v>
      </c>
      <c r="U29" s="5">
        <v>0.98242446999999999</v>
      </c>
      <c r="V29" s="5">
        <v>0.95815335000000001</v>
      </c>
      <c r="W29" s="5">
        <v>0.90133556000000004</v>
      </c>
      <c r="X29" s="5">
        <v>0.96105980000000002</v>
      </c>
      <c r="Y29" s="5">
        <v>0.92685846999999999</v>
      </c>
      <c r="Z29" s="5">
        <v>0.90506032000000003</v>
      </c>
      <c r="AA29" s="5">
        <v>0.98256736</v>
      </c>
      <c r="AB29" s="5">
        <v>0.96474539999999998</v>
      </c>
      <c r="AC29" s="5">
        <v>0.90697499000000004</v>
      </c>
      <c r="AD29" s="5">
        <v>0.85187175999999998</v>
      </c>
      <c r="AE29" s="5">
        <v>0.91996135000000001</v>
      </c>
      <c r="AF29" s="5">
        <v>0.92504509000000001</v>
      </c>
      <c r="AG29" s="5">
        <v>0.86680250999999997</v>
      </c>
      <c r="AH29" s="5">
        <v>0.96421135999999996</v>
      </c>
      <c r="AI29" s="5">
        <v>1.00048936</v>
      </c>
      <c r="AJ29" s="5">
        <v>0.93346066999999999</v>
      </c>
      <c r="AK29" s="5">
        <v>0.93436322999999999</v>
      </c>
      <c r="AL29" s="5">
        <v>0.96096828000000001</v>
      </c>
      <c r="AM29" s="6">
        <v>0.99409957999999998</v>
      </c>
      <c r="AN29" s="6">
        <v>1.00220351</v>
      </c>
      <c r="AO29" s="6">
        <v>1.00333071</v>
      </c>
      <c r="AP29" s="6">
        <v>0.99450852000000001</v>
      </c>
      <c r="AQ29" s="6">
        <v>0.97893728999999996</v>
      </c>
      <c r="AR29" s="6">
        <v>0.97893728999999996</v>
      </c>
      <c r="AS29" s="6">
        <v>1.0104272299999999</v>
      </c>
      <c r="AT29" s="6">
        <v>0.98568754999999997</v>
      </c>
      <c r="AU29" s="6">
        <v>0.94882864</v>
      </c>
      <c r="AV29" s="6">
        <v>0.98945696999999999</v>
      </c>
      <c r="AW29" s="6">
        <v>0.99842699999999995</v>
      </c>
      <c r="AX29" s="6">
        <v>0.98171094999999997</v>
      </c>
      <c r="AY29" s="6">
        <v>0.98590862999999995</v>
      </c>
      <c r="AZ29" s="8">
        <v>0.41419559</v>
      </c>
      <c r="BA29" s="8">
        <v>0.34822450999999999</v>
      </c>
      <c r="BB29" s="8">
        <v>0.41406084999999998</v>
      </c>
      <c r="BC29" s="8">
        <v>0.40440428</v>
      </c>
      <c r="BD29" s="8">
        <v>0.40226622000000001</v>
      </c>
      <c r="BE29" s="8">
        <v>0.47469496</v>
      </c>
      <c r="BF29" s="8">
        <v>0.41868548999999999</v>
      </c>
      <c r="BG29" s="8">
        <v>0.46027405999999998</v>
      </c>
      <c r="BH29" s="8">
        <v>0.37336847000000001</v>
      </c>
      <c r="BI29" s="8">
        <v>0.38186407999999999</v>
      </c>
      <c r="BJ29" s="8">
        <v>0.37390627999999998</v>
      </c>
      <c r="BK29" s="8">
        <v>0.38367957000000003</v>
      </c>
      <c r="BL29" s="8">
        <v>0.44103403000000002</v>
      </c>
      <c r="BM29" s="8">
        <v>0.44050957000000002</v>
      </c>
    </row>
    <row r="30" spans="2:65" x14ac:dyDescent="0.2">
      <c r="B30" s="10">
        <v>6.8125</v>
      </c>
      <c r="C30" s="4">
        <v>0.81714370999999997</v>
      </c>
      <c r="D30" s="4">
        <v>0.90234979000000004</v>
      </c>
      <c r="E30" s="4">
        <v>0.85822843000000004</v>
      </c>
      <c r="F30" s="4">
        <v>0.85980396999999997</v>
      </c>
      <c r="G30" s="4">
        <v>0.83556553</v>
      </c>
      <c r="H30" s="4">
        <v>0.88716534999999996</v>
      </c>
      <c r="I30" s="4">
        <v>0.91148205000000004</v>
      </c>
      <c r="J30" s="4">
        <v>0.84739394999999995</v>
      </c>
      <c r="K30" s="4">
        <v>0.94037736999999999</v>
      </c>
      <c r="L30" s="4">
        <v>0.87349940999999998</v>
      </c>
      <c r="M30" s="4">
        <v>0.89795252000000003</v>
      </c>
      <c r="N30" s="4">
        <v>0.88744878000000005</v>
      </c>
      <c r="O30" s="4">
        <v>0.87199550999999997</v>
      </c>
      <c r="P30" s="4">
        <v>0.99572495999999999</v>
      </c>
      <c r="Q30" s="4">
        <v>0.91724439999999996</v>
      </c>
      <c r="R30" s="4">
        <v>0.73019772000000005</v>
      </c>
      <c r="S30" s="4">
        <v>0.83487144000000002</v>
      </c>
      <c r="T30" s="4">
        <v>0.93712276000000005</v>
      </c>
      <c r="U30" s="5">
        <v>0.97484420999999999</v>
      </c>
      <c r="V30" s="5">
        <v>0.94009602000000003</v>
      </c>
      <c r="W30" s="5">
        <v>0.89447679000000002</v>
      </c>
      <c r="X30" s="5">
        <v>0.97403076</v>
      </c>
      <c r="Y30" s="5">
        <v>0.85014000999999995</v>
      </c>
      <c r="Z30" s="5">
        <v>0.90209022000000005</v>
      </c>
      <c r="AA30" s="5">
        <v>0.94672102999999996</v>
      </c>
      <c r="AB30" s="5">
        <v>0.96086934000000002</v>
      </c>
      <c r="AC30" s="5">
        <v>0.93554101999999995</v>
      </c>
      <c r="AD30" s="5">
        <v>0.90805402000000002</v>
      </c>
      <c r="AE30" s="5">
        <v>0.92540151000000004</v>
      </c>
      <c r="AF30" s="5">
        <v>0.95113866999999996</v>
      </c>
      <c r="AG30" s="5">
        <v>0.90303688000000004</v>
      </c>
      <c r="AH30" s="5">
        <v>0.98554945000000005</v>
      </c>
      <c r="AI30" s="5">
        <v>1.0061167</v>
      </c>
      <c r="AJ30" s="5">
        <v>1.00582598</v>
      </c>
      <c r="AK30" s="5">
        <v>0.97796006000000002</v>
      </c>
      <c r="AL30" s="5">
        <v>0.95355332000000004</v>
      </c>
      <c r="AM30" s="6">
        <v>0.98247521999999998</v>
      </c>
      <c r="AN30" s="6">
        <v>1.01274211</v>
      </c>
      <c r="AO30" s="6">
        <v>0.99110303</v>
      </c>
      <c r="AP30" s="6">
        <v>1.0136987399999999</v>
      </c>
      <c r="AQ30" s="6">
        <v>1.0060826599999999</v>
      </c>
      <c r="AR30" s="6">
        <v>1.0060826599999999</v>
      </c>
      <c r="AS30" s="6">
        <v>0.99277347000000005</v>
      </c>
      <c r="AT30" s="6">
        <v>0.98388980000000004</v>
      </c>
      <c r="AU30" s="6">
        <v>0.95023051999999997</v>
      </c>
      <c r="AV30" s="6">
        <v>1.0006974500000001</v>
      </c>
      <c r="AW30" s="6">
        <v>0.97868264000000005</v>
      </c>
      <c r="AX30" s="6">
        <v>1.0094855</v>
      </c>
      <c r="AY30" s="6">
        <v>0.97965453000000002</v>
      </c>
      <c r="AZ30" s="8">
        <v>0.41893190000000002</v>
      </c>
      <c r="BA30" s="8">
        <v>0.35018883000000001</v>
      </c>
      <c r="BB30" s="8">
        <v>0.41874705000000001</v>
      </c>
      <c r="BC30" s="8">
        <v>0.43411621</v>
      </c>
      <c r="BD30" s="8">
        <v>0.41342343999999998</v>
      </c>
      <c r="BE30" s="8">
        <v>0.45196814000000002</v>
      </c>
      <c r="BF30" s="8">
        <v>0.40555975999999999</v>
      </c>
      <c r="BG30" s="8">
        <v>0.45207001000000002</v>
      </c>
      <c r="BH30" s="8">
        <v>0.37236089</v>
      </c>
      <c r="BI30" s="8">
        <v>0.38768664000000003</v>
      </c>
      <c r="BJ30" s="8">
        <v>0.37023581</v>
      </c>
      <c r="BK30" s="8">
        <v>0.38729025</v>
      </c>
      <c r="BL30" s="8">
        <v>0.41932403000000001</v>
      </c>
      <c r="BM30" s="8">
        <v>0.44077083</v>
      </c>
    </row>
    <row r="31" spans="2:65" x14ac:dyDescent="0.2">
      <c r="B31" s="10">
        <v>7.0648</v>
      </c>
      <c r="C31" s="4">
        <v>0.81764700999999995</v>
      </c>
      <c r="D31" s="4">
        <v>0.86855676000000004</v>
      </c>
      <c r="E31" s="4">
        <v>0.87845172000000005</v>
      </c>
      <c r="F31" s="4">
        <v>0.86448058999999999</v>
      </c>
      <c r="G31" s="4">
        <v>0.85873290999999996</v>
      </c>
      <c r="H31" s="4">
        <v>0.90118893</v>
      </c>
      <c r="I31" s="4">
        <v>0.90047138999999998</v>
      </c>
      <c r="J31" s="4">
        <v>0.84114312999999996</v>
      </c>
      <c r="K31" s="4">
        <v>0.91826353999999999</v>
      </c>
      <c r="L31" s="4">
        <v>0.86175793000000001</v>
      </c>
      <c r="M31" s="4">
        <v>0.89328483999999997</v>
      </c>
      <c r="N31" s="4">
        <v>0.88967978000000003</v>
      </c>
      <c r="O31" s="4">
        <v>0.93699158999999999</v>
      </c>
      <c r="P31" s="4">
        <v>0.96338891000000004</v>
      </c>
      <c r="Q31" s="4">
        <v>0.91188281999999998</v>
      </c>
      <c r="R31" s="4">
        <v>0.7238272</v>
      </c>
      <c r="S31" s="4">
        <v>0.88350994000000005</v>
      </c>
      <c r="T31" s="4">
        <v>0.95607726999999998</v>
      </c>
      <c r="U31" s="5">
        <v>0.96678819000000005</v>
      </c>
      <c r="V31" s="5">
        <v>0.96512975999999995</v>
      </c>
      <c r="W31" s="5">
        <v>0.92119302999999997</v>
      </c>
      <c r="X31" s="5">
        <v>0.96876804999999999</v>
      </c>
      <c r="Y31" s="5">
        <v>0.90600977000000005</v>
      </c>
      <c r="Z31" s="5">
        <v>0.93316294</v>
      </c>
      <c r="AA31" s="5">
        <v>0.94779877000000001</v>
      </c>
      <c r="AB31" s="5">
        <v>0.94731058999999995</v>
      </c>
      <c r="AC31" s="5">
        <v>0.92680804999999999</v>
      </c>
      <c r="AD31" s="5">
        <v>0.91735986000000003</v>
      </c>
      <c r="AE31" s="5">
        <v>0.91602870999999997</v>
      </c>
      <c r="AF31" s="5">
        <v>0.95729982000000002</v>
      </c>
      <c r="AG31" s="5">
        <v>0.92575585000000005</v>
      </c>
      <c r="AH31" s="5">
        <v>0.97424403000000004</v>
      </c>
      <c r="AI31" s="5">
        <v>1.0303964999999999</v>
      </c>
      <c r="AJ31" s="5">
        <v>0.97019051000000001</v>
      </c>
      <c r="AK31" s="5">
        <v>0.93567754000000003</v>
      </c>
      <c r="AL31" s="5">
        <v>0.95804597999999996</v>
      </c>
      <c r="AM31" s="6">
        <v>0.97846109000000003</v>
      </c>
      <c r="AN31" s="6">
        <v>0.99790573999999999</v>
      </c>
      <c r="AO31" s="6">
        <v>0.98111729999999997</v>
      </c>
      <c r="AP31" s="6">
        <v>0.99733216000000002</v>
      </c>
      <c r="AQ31" s="6">
        <v>0.99728594000000004</v>
      </c>
      <c r="AR31" s="6">
        <v>0.99728594000000004</v>
      </c>
      <c r="AS31" s="6">
        <v>1.028286</v>
      </c>
      <c r="AT31" s="6">
        <v>0.98650698999999997</v>
      </c>
      <c r="AU31" s="6">
        <v>0.96149026999999998</v>
      </c>
      <c r="AV31" s="6">
        <v>1.00160768</v>
      </c>
      <c r="AW31" s="6">
        <v>0.98456025999999996</v>
      </c>
      <c r="AX31" s="6">
        <v>1.02690375</v>
      </c>
      <c r="AY31" s="6">
        <v>0.99768464000000001</v>
      </c>
      <c r="AZ31" s="8">
        <v>0.42531911</v>
      </c>
      <c r="BA31" s="8">
        <v>0.35246022999999999</v>
      </c>
      <c r="BB31" s="8">
        <v>0.41671524999999998</v>
      </c>
      <c r="BC31" s="8">
        <v>0.41292190000000001</v>
      </c>
      <c r="BD31" s="8">
        <v>0.41843105000000003</v>
      </c>
      <c r="BE31" s="8">
        <v>0.44314095999999997</v>
      </c>
      <c r="BF31" s="8">
        <v>0.42310322</v>
      </c>
      <c r="BG31" s="8">
        <v>0.42957647999999998</v>
      </c>
      <c r="BH31" s="8">
        <v>0.39127237999999998</v>
      </c>
      <c r="BI31" s="8">
        <v>0.3802565</v>
      </c>
      <c r="BJ31" s="8">
        <v>0.37949579</v>
      </c>
      <c r="BK31" s="8">
        <v>0.39287697999999999</v>
      </c>
      <c r="BL31" s="8">
        <v>0.41940458000000003</v>
      </c>
      <c r="BM31" s="8">
        <v>0.44847271</v>
      </c>
    </row>
    <row r="32" spans="2:65" x14ac:dyDescent="0.2">
      <c r="B32" s="10">
        <v>7.3170999999999999</v>
      </c>
      <c r="C32" s="4">
        <v>0.83258339000000003</v>
      </c>
      <c r="D32" s="4">
        <v>0.90646682000000001</v>
      </c>
      <c r="E32" s="4">
        <v>0.88349886</v>
      </c>
      <c r="F32" s="4">
        <v>0.87880298000000001</v>
      </c>
      <c r="G32" s="4">
        <v>0.85556162999999996</v>
      </c>
      <c r="H32" s="4">
        <v>0.88325405999999995</v>
      </c>
      <c r="I32" s="4">
        <v>0.92843231000000004</v>
      </c>
      <c r="J32" s="4">
        <v>0.85359704999999997</v>
      </c>
      <c r="K32" s="4">
        <v>0.96704438000000004</v>
      </c>
      <c r="L32" s="4">
        <v>0.87064889999999995</v>
      </c>
      <c r="M32" s="4">
        <v>0.88364690999999995</v>
      </c>
      <c r="N32" s="4">
        <v>0.88633592000000005</v>
      </c>
      <c r="O32" s="4">
        <v>0.94449516</v>
      </c>
      <c r="P32" s="4">
        <v>0.89080802999999997</v>
      </c>
      <c r="Q32" s="4">
        <v>0.96413446999999997</v>
      </c>
      <c r="R32" s="4">
        <v>0.75156489000000004</v>
      </c>
      <c r="S32" s="4">
        <v>0.80523716000000001</v>
      </c>
      <c r="T32" s="4">
        <v>0.93669901</v>
      </c>
      <c r="U32" s="5">
        <v>0.97560535999999998</v>
      </c>
      <c r="V32" s="5">
        <v>0.95329397999999999</v>
      </c>
      <c r="W32" s="5">
        <v>0.92557807999999997</v>
      </c>
      <c r="X32" s="5">
        <v>0.90368972000000003</v>
      </c>
      <c r="Y32" s="5">
        <v>0.92360832999999998</v>
      </c>
      <c r="Z32" s="5">
        <v>0.93104229999999999</v>
      </c>
      <c r="AA32" s="5">
        <v>0.94938725000000002</v>
      </c>
      <c r="AB32" s="5">
        <v>0.93464771000000002</v>
      </c>
      <c r="AC32" s="5">
        <v>0.93189339000000004</v>
      </c>
      <c r="AD32" s="5">
        <v>0.87230017999999998</v>
      </c>
      <c r="AE32" s="5">
        <v>0.95016528</v>
      </c>
      <c r="AF32" s="5">
        <v>0.94381873000000005</v>
      </c>
      <c r="AG32" s="5">
        <v>0.92140566000000002</v>
      </c>
      <c r="AH32" s="5">
        <v>0.96826164999999997</v>
      </c>
      <c r="AI32" s="5">
        <v>1.06623796</v>
      </c>
      <c r="AJ32" s="5">
        <v>0.95904621999999995</v>
      </c>
      <c r="AK32" s="5">
        <v>0.95274495000000003</v>
      </c>
      <c r="AL32" s="5">
        <v>0.95533897000000001</v>
      </c>
      <c r="AM32" s="6">
        <v>0.98158082999999996</v>
      </c>
      <c r="AN32" s="6">
        <v>0.99364629000000004</v>
      </c>
      <c r="AO32" s="6">
        <v>0.99727462</v>
      </c>
      <c r="AP32" s="6">
        <v>0.99220253999999997</v>
      </c>
      <c r="AQ32" s="6">
        <v>0.98228462000000005</v>
      </c>
      <c r="AR32" s="6">
        <v>0.98228462000000005</v>
      </c>
      <c r="AS32" s="6">
        <v>1.0020696</v>
      </c>
      <c r="AT32" s="6">
        <v>0.99750585000000003</v>
      </c>
      <c r="AU32" s="6">
        <v>0.97504371999999995</v>
      </c>
      <c r="AV32" s="6">
        <v>0.99255397999999995</v>
      </c>
      <c r="AW32" s="6">
        <v>0.98783164000000001</v>
      </c>
      <c r="AX32" s="6">
        <v>1.0290780500000001</v>
      </c>
      <c r="AY32" s="6">
        <v>0.98355663999999998</v>
      </c>
      <c r="AZ32" s="8">
        <v>0.42903089</v>
      </c>
      <c r="BA32" s="8">
        <v>0.34795958999999999</v>
      </c>
      <c r="BB32" s="8">
        <v>0.41071848999999999</v>
      </c>
      <c r="BC32" s="8">
        <v>0.4174004</v>
      </c>
      <c r="BD32" s="8">
        <v>0.42089728999999998</v>
      </c>
      <c r="BE32" s="8">
        <v>0.45786070000000001</v>
      </c>
      <c r="BF32" s="8">
        <v>0.40128656000000001</v>
      </c>
      <c r="BG32" s="8">
        <v>0.43361532000000003</v>
      </c>
      <c r="BH32" s="8">
        <v>0.37304208999999999</v>
      </c>
      <c r="BI32" s="8">
        <v>0.37632338999999998</v>
      </c>
      <c r="BJ32" s="8">
        <v>0.37753229999999999</v>
      </c>
      <c r="BK32" s="8">
        <v>0.37678869999999998</v>
      </c>
      <c r="BL32" s="8">
        <v>0.42026305000000003</v>
      </c>
      <c r="BM32" s="8">
        <v>0.43591808999999998</v>
      </c>
    </row>
    <row r="33" spans="2:65" x14ac:dyDescent="0.2">
      <c r="B33" s="10">
        <v>7.5693999999999999</v>
      </c>
      <c r="C33" s="4">
        <v>0.81071011999999998</v>
      </c>
      <c r="D33" s="4">
        <v>0.90053839999999996</v>
      </c>
      <c r="E33" s="4">
        <v>0.87254198000000005</v>
      </c>
      <c r="F33" s="4">
        <v>0.88848972999999998</v>
      </c>
      <c r="G33" s="4">
        <v>0.83611948999999997</v>
      </c>
      <c r="H33" s="4">
        <v>0.90081473999999995</v>
      </c>
      <c r="I33" s="4">
        <v>0.92046919000000005</v>
      </c>
      <c r="J33" s="4">
        <v>0.90461901</v>
      </c>
      <c r="K33" s="4">
        <v>0.93889029999999996</v>
      </c>
      <c r="L33" s="4">
        <v>0.89925513000000001</v>
      </c>
      <c r="M33" s="4">
        <v>0.91543174999999999</v>
      </c>
      <c r="N33" s="4">
        <v>0.87296591000000001</v>
      </c>
      <c r="O33" s="4">
        <v>0.91569544000000003</v>
      </c>
      <c r="P33" s="4">
        <v>0.95394203</v>
      </c>
      <c r="Q33" s="4">
        <v>0.95166735000000002</v>
      </c>
      <c r="R33" s="4">
        <v>0.74809974000000001</v>
      </c>
      <c r="S33" s="4">
        <v>0.76895546000000004</v>
      </c>
      <c r="T33" s="4">
        <v>0.96667886000000003</v>
      </c>
      <c r="U33" s="5">
        <v>0.99683295000000005</v>
      </c>
      <c r="V33" s="5">
        <v>0.94482955999999996</v>
      </c>
      <c r="W33" s="5">
        <v>0.92116496999999997</v>
      </c>
      <c r="X33" s="5">
        <v>0.98174512000000003</v>
      </c>
      <c r="Y33" s="5">
        <v>0.89445744000000005</v>
      </c>
      <c r="Z33" s="5">
        <v>0.89823432000000003</v>
      </c>
      <c r="AA33" s="5">
        <v>0.91475328</v>
      </c>
      <c r="AB33" s="5">
        <v>0.9243247</v>
      </c>
      <c r="AC33" s="5">
        <v>0.94574168999999997</v>
      </c>
      <c r="AD33" s="5">
        <v>0.92177838999999995</v>
      </c>
      <c r="AE33" s="5">
        <v>0.93278143000000002</v>
      </c>
      <c r="AF33" s="5">
        <v>0.91927669999999995</v>
      </c>
      <c r="AG33" s="5">
        <v>0.93916432999999999</v>
      </c>
      <c r="AH33" s="5">
        <v>0.95766107</v>
      </c>
      <c r="AI33" s="5">
        <v>1.0578258199999999</v>
      </c>
      <c r="AJ33" s="5">
        <v>1.01753154</v>
      </c>
      <c r="AK33" s="5">
        <v>0.95843478999999998</v>
      </c>
      <c r="AL33" s="5">
        <v>0.93942954999999995</v>
      </c>
      <c r="AM33" s="6">
        <v>0.98085043999999999</v>
      </c>
      <c r="AN33" s="6">
        <v>0.98979594999999998</v>
      </c>
      <c r="AO33" s="6">
        <v>0.99040817000000003</v>
      </c>
      <c r="AP33" s="6">
        <v>1.00722957</v>
      </c>
      <c r="AQ33" s="6">
        <v>1.0000342</v>
      </c>
      <c r="AR33" s="6">
        <v>1.0000342</v>
      </c>
      <c r="AS33" s="6">
        <v>1.0254596499999999</v>
      </c>
      <c r="AT33" s="6">
        <v>0.98433440999999999</v>
      </c>
      <c r="AU33" s="6">
        <v>0.96222521999999999</v>
      </c>
      <c r="AV33" s="6">
        <v>0.98546352000000004</v>
      </c>
      <c r="AW33" s="6">
        <v>1.00275055</v>
      </c>
      <c r="AX33" s="6">
        <v>1.0264719099999999</v>
      </c>
      <c r="AY33" s="6">
        <v>0.98992005000000005</v>
      </c>
      <c r="AZ33" s="8">
        <v>0.43183966000000001</v>
      </c>
      <c r="BA33" s="8">
        <v>0.35032298000000001</v>
      </c>
      <c r="BB33" s="8">
        <v>0.39751915999999998</v>
      </c>
      <c r="BC33" s="8">
        <v>0.41271064000000002</v>
      </c>
      <c r="BD33" s="8">
        <v>0.40171856</v>
      </c>
      <c r="BE33" s="8">
        <v>0.46876451000000002</v>
      </c>
      <c r="BF33" s="8">
        <v>0.42237080999999999</v>
      </c>
      <c r="BG33" s="8">
        <v>0.43784110999999998</v>
      </c>
      <c r="BH33" s="8">
        <v>0.37754244999999997</v>
      </c>
      <c r="BI33" s="8">
        <v>0.38427445999999998</v>
      </c>
      <c r="BJ33" s="8">
        <v>0.36228419000000001</v>
      </c>
      <c r="BK33" s="8">
        <v>0.39806436000000001</v>
      </c>
      <c r="BL33" s="8">
        <v>0.40676441000000002</v>
      </c>
      <c r="BM33" s="8">
        <v>0.44116223999999998</v>
      </c>
    </row>
    <row r="34" spans="2:65" x14ac:dyDescent="0.2">
      <c r="B34" s="10">
        <v>7.8216999999999999</v>
      </c>
      <c r="C34" s="4">
        <v>0.81977325999999995</v>
      </c>
      <c r="D34" s="4">
        <v>0.92861643000000005</v>
      </c>
      <c r="E34" s="4">
        <v>0.85387135000000003</v>
      </c>
      <c r="F34" s="4">
        <v>0.88280484000000004</v>
      </c>
      <c r="G34" s="4">
        <v>0.87554016999999995</v>
      </c>
      <c r="H34" s="4">
        <v>0.86837611999999997</v>
      </c>
      <c r="I34" s="4">
        <v>0.91361946999999999</v>
      </c>
      <c r="J34" s="4">
        <v>0.89680183000000002</v>
      </c>
      <c r="K34" s="4">
        <v>0.96314336</v>
      </c>
      <c r="L34" s="4">
        <v>0.87088927000000005</v>
      </c>
      <c r="M34" s="4">
        <v>0.91013851000000001</v>
      </c>
      <c r="N34" s="4">
        <v>0.98168801999999999</v>
      </c>
      <c r="O34" s="4">
        <v>0.91483877999999996</v>
      </c>
      <c r="P34" s="4">
        <v>0.94736381000000003</v>
      </c>
      <c r="Q34" s="4">
        <v>1.0069349299999999</v>
      </c>
      <c r="R34" s="4">
        <v>0.73877172999999996</v>
      </c>
      <c r="S34" s="4">
        <v>0.95436905999999999</v>
      </c>
      <c r="T34" s="4">
        <v>0.98485128</v>
      </c>
      <c r="U34" s="5">
        <v>0.98793154999999999</v>
      </c>
      <c r="V34" s="5">
        <v>0.94192390000000004</v>
      </c>
      <c r="W34" s="5">
        <v>0.93395384000000004</v>
      </c>
      <c r="X34" s="5">
        <v>0.96021294999999995</v>
      </c>
      <c r="Y34" s="5">
        <v>0.88799897999999999</v>
      </c>
      <c r="Z34" s="5">
        <v>0.90881990000000001</v>
      </c>
      <c r="AA34" s="5">
        <v>0.96664000000000005</v>
      </c>
      <c r="AB34" s="5">
        <v>0.95511062000000002</v>
      </c>
      <c r="AC34" s="5">
        <v>0.92316111999999995</v>
      </c>
      <c r="AD34" s="5">
        <v>0.92340065000000005</v>
      </c>
      <c r="AE34" s="5">
        <v>0.91911063999999998</v>
      </c>
      <c r="AF34" s="5">
        <v>0.95308225000000002</v>
      </c>
      <c r="AG34" s="5">
        <v>0.92263070000000003</v>
      </c>
      <c r="AH34" s="5">
        <v>0.98264443999999995</v>
      </c>
      <c r="AI34" s="5">
        <v>1.00390983</v>
      </c>
      <c r="AJ34" s="5">
        <v>0.96943148000000001</v>
      </c>
      <c r="AK34" s="5">
        <v>0.95652124000000005</v>
      </c>
      <c r="AL34" s="5">
        <v>0.95955095999999995</v>
      </c>
      <c r="AM34" s="6">
        <v>1.00113501</v>
      </c>
      <c r="AN34" s="6">
        <v>0.99331575999999999</v>
      </c>
      <c r="AO34" s="6">
        <v>1.00519008</v>
      </c>
      <c r="AP34" s="6">
        <v>1.0137165400000001</v>
      </c>
      <c r="AQ34" s="6">
        <v>1.0131095299999999</v>
      </c>
      <c r="AR34" s="6">
        <v>1.0131095299999999</v>
      </c>
      <c r="AS34" s="6">
        <v>1.02586866</v>
      </c>
      <c r="AT34" s="6">
        <v>0.99132184999999995</v>
      </c>
      <c r="AU34" s="6">
        <v>0.97698216999999998</v>
      </c>
      <c r="AV34" s="6">
        <v>0.99746374999999998</v>
      </c>
      <c r="AW34" s="6">
        <v>0.99585767000000003</v>
      </c>
      <c r="AX34" s="6">
        <v>1.01084284</v>
      </c>
      <c r="AY34" s="6">
        <v>0.99761010999999999</v>
      </c>
      <c r="AZ34" s="8">
        <v>0.42144024000000002</v>
      </c>
      <c r="BA34" s="8">
        <v>0.34976638999999998</v>
      </c>
      <c r="BB34" s="8">
        <v>0.41579157999999999</v>
      </c>
      <c r="BC34" s="8">
        <v>0.41507892000000002</v>
      </c>
      <c r="BD34" s="8">
        <v>0.39000430000000003</v>
      </c>
      <c r="BE34" s="8">
        <v>0.45384966999999998</v>
      </c>
      <c r="BF34" s="8">
        <v>0.39688800000000002</v>
      </c>
      <c r="BG34" s="8">
        <v>0.43922325000000001</v>
      </c>
      <c r="BH34" s="8">
        <v>0.38208019999999998</v>
      </c>
      <c r="BI34" s="8">
        <v>0.40693649999999998</v>
      </c>
      <c r="BJ34" s="8">
        <v>0.37274479999999999</v>
      </c>
      <c r="BK34" s="8">
        <v>0.39064134</v>
      </c>
      <c r="BL34" s="8">
        <v>0.41991559000000001</v>
      </c>
      <c r="BM34" s="8">
        <v>0.43469970000000002</v>
      </c>
    </row>
    <row r="35" spans="2:65" x14ac:dyDescent="0.2">
      <c r="B35" s="10">
        <v>8.0739999999999998</v>
      </c>
      <c r="C35" s="4">
        <v>0.84820381</v>
      </c>
      <c r="D35" s="4">
        <v>0.91895209</v>
      </c>
      <c r="E35" s="4">
        <v>0.85034045999999996</v>
      </c>
      <c r="F35" s="4">
        <v>0.87560983999999997</v>
      </c>
      <c r="G35" s="4">
        <v>0.86889499999999997</v>
      </c>
      <c r="H35" s="4">
        <v>0.89932440999999996</v>
      </c>
      <c r="I35" s="4">
        <v>0.90785152999999996</v>
      </c>
      <c r="J35" s="4">
        <v>0.88915310000000003</v>
      </c>
      <c r="K35" s="4">
        <v>0.90511178000000003</v>
      </c>
      <c r="L35" s="4">
        <v>0.90438260999999998</v>
      </c>
      <c r="M35" s="4">
        <v>0.93488271999999994</v>
      </c>
      <c r="N35" s="4">
        <v>0.86303339999999995</v>
      </c>
      <c r="O35" s="4">
        <v>0.92308712999999998</v>
      </c>
      <c r="P35" s="4">
        <v>0.91914242000000002</v>
      </c>
      <c r="Q35" s="4">
        <v>0.97469329000000005</v>
      </c>
      <c r="R35" s="4">
        <v>0.75719654999999997</v>
      </c>
      <c r="S35" s="4">
        <v>0.95873081000000004</v>
      </c>
      <c r="T35" s="4">
        <v>0.93763965000000005</v>
      </c>
      <c r="U35" s="5">
        <v>0.98458809999999997</v>
      </c>
      <c r="V35" s="5">
        <v>0.95490233000000002</v>
      </c>
      <c r="W35" s="5">
        <v>0.95168273999999997</v>
      </c>
      <c r="X35" s="5">
        <v>0.95182264999999999</v>
      </c>
      <c r="Y35" s="5">
        <v>0.90976312000000004</v>
      </c>
      <c r="Z35" s="5">
        <v>0.98240466999999998</v>
      </c>
      <c r="AA35" s="5">
        <v>0.95614242999999999</v>
      </c>
      <c r="AB35" s="5">
        <v>0.98101570000000005</v>
      </c>
      <c r="AC35" s="5">
        <v>0.97231948999999995</v>
      </c>
      <c r="AD35" s="5">
        <v>0.95093475999999999</v>
      </c>
      <c r="AE35" s="5">
        <v>0.96051759999999997</v>
      </c>
      <c r="AF35" s="5">
        <v>0.93940330000000005</v>
      </c>
      <c r="AG35" s="5">
        <v>0.91354442999999996</v>
      </c>
      <c r="AH35" s="5">
        <v>0.97889358999999998</v>
      </c>
      <c r="AI35" s="5">
        <v>1.0454325600000001</v>
      </c>
      <c r="AJ35" s="5">
        <v>0.98850035999999997</v>
      </c>
      <c r="AK35" s="5">
        <v>0.94867577000000003</v>
      </c>
      <c r="AL35" s="5">
        <v>1.0007589400000001</v>
      </c>
      <c r="AM35" s="6">
        <v>0.96871127000000001</v>
      </c>
      <c r="AN35" s="6">
        <v>1.0090253199999999</v>
      </c>
      <c r="AO35" s="6">
        <v>1.01422122</v>
      </c>
      <c r="AP35" s="6">
        <v>1.00685997</v>
      </c>
      <c r="AQ35" s="6">
        <v>1.00452523</v>
      </c>
      <c r="AR35" s="6">
        <v>1.00452523</v>
      </c>
      <c r="AS35" s="6">
        <v>1.0283785299999999</v>
      </c>
      <c r="AT35" s="6">
        <v>0.98976127000000003</v>
      </c>
      <c r="AU35" s="6">
        <v>0.97723408</v>
      </c>
      <c r="AV35" s="6">
        <v>1.00235835</v>
      </c>
      <c r="AW35" s="6">
        <v>1.0050067</v>
      </c>
      <c r="AX35" s="6">
        <v>1.03404148</v>
      </c>
      <c r="AY35" s="6">
        <v>0.98779775999999997</v>
      </c>
      <c r="AZ35" s="8">
        <v>0.42628713000000001</v>
      </c>
      <c r="BA35" s="8">
        <v>0.35891097</v>
      </c>
      <c r="BB35" s="8">
        <v>0.40349813000000001</v>
      </c>
      <c r="BC35" s="8">
        <v>0.44245245</v>
      </c>
      <c r="BD35" s="8">
        <v>0.40988830999999998</v>
      </c>
      <c r="BE35" s="8">
        <v>0.47858484000000001</v>
      </c>
      <c r="BF35" s="8">
        <v>0.42189655999999998</v>
      </c>
      <c r="BG35" s="8">
        <v>0.44506061000000002</v>
      </c>
      <c r="BH35" s="8">
        <v>0.37630742</v>
      </c>
      <c r="BI35" s="8">
        <v>0.36911579</v>
      </c>
      <c r="BJ35" s="8">
        <v>0.36473799000000001</v>
      </c>
      <c r="BK35" s="8">
        <v>0.38324744999999999</v>
      </c>
      <c r="BL35" s="8">
        <v>0.42210275000000003</v>
      </c>
      <c r="BM35" s="8">
        <v>0.45361596999999998</v>
      </c>
    </row>
    <row r="36" spans="2:65" x14ac:dyDescent="0.2">
      <c r="B36" s="10">
        <v>8.3263999999999996</v>
      </c>
      <c r="C36" s="4">
        <v>0.85061434000000002</v>
      </c>
      <c r="D36" s="4">
        <v>0.92996038999999997</v>
      </c>
      <c r="E36" s="4">
        <v>0.87311293999999995</v>
      </c>
      <c r="F36" s="4">
        <v>0.91480932000000004</v>
      </c>
      <c r="G36" s="4">
        <v>0.87717539</v>
      </c>
      <c r="H36" s="4">
        <v>0.89513076000000003</v>
      </c>
      <c r="I36" s="4">
        <v>0.93034649999999997</v>
      </c>
      <c r="J36" s="4">
        <v>0.89718576999999999</v>
      </c>
      <c r="K36" s="4">
        <v>0.94037108999999997</v>
      </c>
      <c r="L36" s="4">
        <v>0.89117519000000001</v>
      </c>
      <c r="M36" s="4">
        <v>0.93699891000000002</v>
      </c>
      <c r="N36" s="4">
        <v>0.90708511000000003</v>
      </c>
      <c r="O36" s="4">
        <v>0.95933299999999999</v>
      </c>
      <c r="P36" s="4">
        <v>0.96904688000000005</v>
      </c>
      <c r="Q36" s="4">
        <v>0.97548597000000004</v>
      </c>
      <c r="R36" s="4">
        <v>0.79018692999999995</v>
      </c>
      <c r="S36" s="4">
        <v>0.87674996000000005</v>
      </c>
      <c r="T36" s="4">
        <v>0.96214833</v>
      </c>
      <c r="U36" s="5">
        <v>0.97777380000000003</v>
      </c>
      <c r="V36" s="5">
        <v>0.97809665000000001</v>
      </c>
      <c r="W36" s="5">
        <v>0.93913559999999996</v>
      </c>
      <c r="X36" s="5">
        <v>0.97842795000000005</v>
      </c>
      <c r="Y36" s="5">
        <v>0.91687439000000004</v>
      </c>
      <c r="Z36" s="5">
        <v>0.96348372999999998</v>
      </c>
      <c r="AA36" s="5">
        <v>0.96894862000000004</v>
      </c>
      <c r="AB36" s="5">
        <v>0.92028781999999998</v>
      </c>
      <c r="AC36" s="5">
        <v>0.97960179000000003</v>
      </c>
      <c r="AD36" s="5">
        <v>0.92981831000000004</v>
      </c>
      <c r="AE36" s="5">
        <v>0.94110274999999999</v>
      </c>
      <c r="AF36" s="5">
        <v>0.94318952</v>
      </c>
      <c r="AG36" s="5">
        <v>0.96581689000000004</v>
      </c>
      <c r="AH36" s="5">
        <v>0.90110794000000005</v>
      </c>
      <c r="AI36" s="5">
        <v>1.03079009</v>
      </c>
      <c r="AJ36" s="5">
        <v>0.99017688000000004</v>
      </c>
      <c r="AK36" s="5">
        <v>0.95135548000000003</v>
      </c>
      <c r="AL36" s="5">
        <v>0.94914728000000004</v>
      </c>
      <c r="AM36" s="6">
        <v>0.98655117000000003</v>
      </c>
      <c r="AN36" s="6">
        <v>0.99733305999999999</v>
      </c>
      <c r="AO36" s="6">
        <v>1.00524189</v>
      </c>
      <c r="AP36" s="6">
        <v>1.0215062100000001</v>
      </c>
      <c r="AQ36" s="6">
        <v>1.00591254</v>
      </c>
      <c r="AR36" s="6">
        <v>1.00591254</v>
      </c>
      <c r="AS36" s="6">
        <v>1.0087634700000001</v>
      </c>
      <c r="AT36" s="6">
        <v>0.98460926000000004</v>
      </c>
      <c r="AU36" s="6">
        <v>0.97318610999999999</v>
      </c>
      <c r="AV36" s="6">
        <v>1.00999251</v>
      </c>
      <c r="AW36" s="6">
        <v>0.99073509000000004</v>
      </c>
      <c r="AX36" s="6">
        <v>1.03206468</v>
      </c>
      <c r="AY36" s="6">
        <v>0.98161195000000001</v>
      </c>
      <c r="AZ36" s="8">
        <v>0.42959470999999999</v>
      </c>
      <c r="BA36" s="8">
        <v>0.34262682</v>
      </c>
      <c r="BB36" s="8">
        <v>0.40789624000000002</v>
      </c>
      <c r="BC36" s="8">
        <v>0.43055059000000001</v>
      </c>
      <c r="BD36" s="8">
        <v>0.39771973999999999</v>
      </c>
      <c r="BE36" s="8">
        <v>0.46084393000000001</v>
      </c>
      <c r="BF36" s="8">
        <v>0.40955240999999998</v>
      </c>
      <c r="BG36" s="8">
        <v>0.43219322999999998</v>
      </c>
      <c r="BH36" s="8">
        <v>0.39472574999999999</v>
      </c>
      <c r="BI36" s="8">
        <v>0.39659810000000001</v>
      </c>
      <c r="BJ36" s="8">
        <v>0.37160831999999999</v>
      </c>
      <c r="BK36" s="8">
        <v>0.38344282000000002</v>
      </c>
      <c r="BL36" s="8">
        <v>0.44314119000000002</v>
      </c>
      <c r="BM36" s="8">
        <v>0.46120688999999998</v>
      </c>
    </row>
    <row r="37" spans="2:65" x14ac:dyDescent="0.2">
      <c r="B37" s="10">
        <v>8.5786999999999995</v>
      </c>
      <c r="C37" s="4">
        <v>0.85939549999999998</v>
      </c>
      <c r="D37" s="4">
        <v>0.88021126999999999</v>
      </c>
      <c r="E37" s="4">
        <v>0.84386640999999996</v>
      </c>
      <c r="F37" s="4">
        <v>0.87397320999999994</v>
      </c>
      <c r="G37" s="4">
        <v>0.88559958999999999</v>
      </c>
      <c r="H37" s="4">
        <v>0.94879521</v>
      </c>
      <c r="I37" s="4">
        <v>0.92373198000000001</v>
      </c>
      <c r="J37" s="4">
        <v>0.89657549999999997</v>
      </c>
      <c r="K37" s="4">
        <v>0.95901186000000005</v>
      </c>
      <c r="L37" s="4">
        <v>0.88094592999999999</v>
      </c>
      <c r="M37" s="4">
        <v>0.93885211000000002</v>
      </c>
      <c r="N37" s="4">
        <v>0.91824262000000001</v>
      </c>
      <c r="O37" s="4">
        <v>0.97973918999999998</v>
      </c>
      <c r="P37" s="4">
        <v>0.92779345000000002</v>
      </c>
      <c r="Q37" s="4">
        <v>1.0097873799999999</v>
      </c>
      <c r="R37" s="4">
        <v>0.77447708000000004</v>
      </c>
      <c r="S37" s="4">
        <v>0.98608377000000003</v>
      </c>
      <c r="T37" s="4">
        <v>0.99713600999999996</v>
      </c>
      <c r="U37" s="5">
        <v>0.99261147000000005</v>
      </c>
      <c r="V37" s="5">
        <v>0.98888593000000002</v>
      </c>
      <c r="W37" s="5">
        <v>0.95536304999999999</v>
      </c>
      <c r="X37" s="5">
        <v>0.96407631000000005</v>
      </c>
      <c r="Y37" s="5">
        <v>0.89316788999999996</v>
      </c>
      <c r="Z37" s="5">
        <v>0.91064235999999998</v>
      </c>
      <c r="AA37" s="5">
        <v>0.94639236999999998</v>
      </c>
      <c r="AB37" s="5">
        <v>0.96361353000000005</v>
      </c>
      <c r="AC37" s="5">
        <v>0.97836579999999995</v>
      </c>
      <c r="AD37" s="5">
        <v>0.93657721000000005</v>
      </c>
      <c r="AE37" s="5">
        <v>0.94054625999999997</v>
      </c>
      <c r="AF37" s="5">
        <v>0.95374820999999999</v>
      </c>
      <c r="AG37" s="5">
        <v>0.94337599000000005</v>
      </c>
      <c r="AH37" s="5">
        <v>0.87662322000000004</v>
      </c>
      <c r="AI37" s="5">
        <v>1.03964155</v>
      </c>
      <c r="AJ37" s="5">
        <v>0.98811788</v>
      </c>
      <c r="AK37" s="5">
        <v>0.97988222000000003</v>
      </c>
      <c r="AL37" s="5">
        <v>0.98388527999999997</v>
      </c>
      <c r="AM37" s="6">
        <v>0.96632890000000005</v>
      </c>
      <c r="AN37" s="6">
        <v>0.99259900000000001</v>
      </c>
      <c r="AO37" s="6">
        <v>1.0090449399999999</v>
      </c>
      <c r="AP37" s="6">
        <v>1.0208551800000001</v>
      </c>
      <c r="AQ37" s="6">
        <v>0.99953548999999997</v>
      </c>
      <c r="AR37" s="6">
        <v>0.99953548999999997</v>
      </c>
      <c r="AS37" s="6">
        <v>1.0221780499999999</v>
      </c>
      <c r="AT37" s="6">
        <v>0.98538815000000002</v>
      </c>
      <c r="AU37" s="6">
        <v>0.96311621000000003</v>
      </c>
      <c r="AV37" s="6">
        <v>0.99420781000000003</v>
      </c>
      <c r="AW37" s="6">
        <v>1.00699863</v>
      </c>
      <c r="AX37" s="6">
        <v>1.0116763600000001</v>
      </c>
      <c r="AY37" s="6">
        <v>0.99717049000000002</v>
      </c>
      <c r="AZ37" s="8">
        <v>0.41954314999999998</v>
      </c>
      <c r="BA37" s="8">
        <v>0.3473888</v>
      </c>
      <c r="BB37" s="8">
        <v>0.41197578000000001</v>
      </c>
      <c r="BC37" s="8">
        <v>0.40625992</v>
      </c>
      <c r="BD37" s="8">
        <v>0.42629635999999999</v>
      </c>
      <c r="BE37" s="8">
        <v>0.44740527000000002</v>
      </c>
      <c r="BF37" s="8">
        <v>0.41935231000000001</v>
      </c>
      <c r="BG37" s="8">
        <v>0.43755927</v>
      </c>
      <c r="BH37" s="8">
        <v>0.39227388000000002</v>
      </c>
      <c r="BI37" s="8">
        <v>0.3845595</v>
      </c>
      <c r="BJ37" s="8">
        <v>0.38081134999999999</v>
      </c>
      <c r="BK37" s="8">
        <v>0.39755819999999997</v>
      </c>
      <c r="BL37" s="8">
        <v>0.41809611000000002</v>
      </c>
      <c r="BM37" s="8">
        <v>0.43705796000000002</v>
      </c>
    </row>
    <row r="38" spans="2:65" x14ac:dyDescent="0.2">
      <c r="B38" s="10">
        <v>8.8309999999999995</v>
      </c>
      <c r="C38" s="4">
        <v>0.87821329999999997</v>
      </c>
      <c r="D38" s="4">
        <v>0.93069946000000003</v>
      </c>
      <c r="E38" s="4">
        <v>0.83545555000000005</v>
      </c>
      <c r="F38" s="4">
        <v>0.89049323999999996</v>
      </c>
      <c r="G38" s="4">
        <v>0.88474381999999996</v>
      </c>
      <c r="H38" s="4">
        <v>0.92006991999999999</v>
      </c>
      <c r="I38" s="4">
        <v>0.93953036999999995</v>
      </c>
      <c r="J38" s="4">
        <v>0.92330067999999998</v>
      </c>
      <c r="K38" s="4">
        <v>0.96220178000000001</v>
      </c>
      <c r="L38" s="4">
        <v>0.90411200000000003</v>
      </c>
      <c r="M38" s="4">
        <v>0.90720551000000005</v>
      </c>
      <c r="N38" s="4">
        <v>0.87905003999999998</v>
      </c>
      <c r="O38" s="4">
        <v>0.94318400999999996</v>
      </c>
      <c r="P38" s="4">
        <v>0.95508128000000003</v>
      </c>
      <c r="Q38" s="4">
        <v>0.96632302000000003</v>
      </c>
      <c r="R38" s="4">
        <v>0.77029037</v>
      </c>
      <c r="S38" s="4">
        <v>0.95070001999999998</v>
      </c>
      <c r="T38" s="4">
        <v>0.99316676999999998</v>
      </c>
      <c r="U38" s="5">
        <v>0.99618253000000001</v>
      </c>
      <c r="V38" s="5">
        <v>0.97317492000000005</v>
      </c>
      <c r="W38" s="5">
        <v>0.93720144999999999</v>
      </c>
      <c r="X38" s="5">
        <v>0.95205963999999998</v>
      </c>
      <c r="Y38" s="5">
        <v>0.93050593999999998</v>
      </c>
      <c r="Z38" s="5">
        <v>0.93374131000000005</v>
      </c>
      <c r="AA38" s="5">
        <v>0.94011084</v>
      </c>
      <c r="AB38" s="5">
        <v>0.92279659000000003</v>
      </c>
      <c r="AC38" s="5">
        <v>0.96088214000000005</v>
      </c>
      <c r="AD38" s="5">
        <v>0.94120886000000004</v>
      </c>
      <c r="AE38" s="5">
        <v>0.89752796000000001</v>
      </c>
      <c r="AF38" s="5">
        <v>0.95115311000000002</v>
      </c>
      <c r="AG38" s="5">
        <v>0.91924273999999995</v>
      </c>
      <c r="AH38" s="5">
        <v>0.89303266999999997</v>
      </c>
      <c r="AI38" s="5">
        <v>1.0428917099999999</v>
      </c>
      <c r="AJ38" s="5">
        <v>0.99957653000000002</v>
      </c>
      <c r="AK38" s="5">
        <v>0.98446920000000004</v>
      </c>
      <c r="AL38" s="5">
        <v>0.96005224</v>
      </c>
      <c r="AM38" s="6">
        <v>0.98474892000000003</v>
      </c>
      <c r="AN38" s="6">
        <v>1.0009884</v>
      </c>
      <c r="AO38" s="6">
        <v>1.0149327299999999</v>
      </c>
      <c r="AP38" s="6">
        <v>1.0070188</v>
      </c>
      <c r="AQ38" s="6">
        <v>0.99295416000000003</v>
      </c>
      <c r="AR38" s="6">
        <v>0.99295416000000003</v>
      </c>
      <c r="AS38" s="6">
        <v>1.02463321</v>
      </c>
      <c r="AT38" s="6">
        <v>0.97476547000000002</v>
      </c>
      <c r="AU38" s="6">
        <v>0.96224489999999996</v>
      </c>
      <c r="AV38" s="6">
        <v>0.99766474999999999</v>
      </c>
      <c r="AW38" s="6">
        <v>0.99385867999999999</v>
      </c>
      <c r="AX38" s="6">
        <v>1.00140721</v>
      </c>
      <c r="AY38" s="6">
        <v>0.98021007999999998</v>
      </c>
      <c r="AZ38" s="8">
        <v>0.43322822999999999</v>
      </c>
      <c r="BA38" s="8">
        <v>0.35404022000000002</v>
      </c>
      <c r="BB38" s="8">
        <v>0.40750413000000002</v>
      </c>
      <c r="BC38" s="8">
        <v>0.40382769000000002</v>
      </c>
      <c r="BD38" s="8">
        <v>0.41311543000000001</v>
      </c>
      <c r="BE38" s="8">
        <v>0.45847209</v>
      </c>
      <c r="BF38" s="8">
        <v>0.41596524000000001</v>
      </c>
      <c r="BG38" s="8">
        <v>0.44253290000000001</v>
      </c>
      <c r="BH38" s="8">
        <v>0.39358389999999999</v>
      </c>
      <c r="BI38" s="8">
        <v>0.37890336000000002</v>
      </c>
      <c r="BJ38" s="8">
        <v>0.37582860000000001</v>
      </c>
      <c r="BK38" s="8">
        <v>0.37225989999999998</v>
      </c>
      <c r="BL38" s="8">
        <v>0.41787555999999998</v>
      </c>
      <c r="BM38" s="8">
        <v>0.45135436000000001</v>
      </c>
    </row>
    <row r="39" spans="2:65" x14ac:dyDescent="0.2">
      <c r="B39" s="10">
        <v>9.0832999999999995</v>
      </c>
      <c r="C39" s="4">
        <v>0.86367393999999997</v>
      </c>
      <c r="D39" s="4">
        <v>0.96772619000000004</v>
      </c>
      <c r="E39" s="4">
        <v>0.87401835000000005</v>
      </c>
      <c r="F39" s="4">
        <v>0.88460713999999996</v>
      </c>
      <c r="G39" s="4">
        <v>0.89508213999999997</v>
      </c>
      <c r="H39" s="4">
        <v>0.90705384</v>
      </c>
      <c r="I39" s="4">
        <v>0.91485450999999995</v>
      </c>
      <c r="J39" s="4">
        <v>0.90521646</v>
      </c>
      <c r="K39" s="4">
        <v>0.96009929000000005</v>
      </c>
      <c r="L39" s="4">
        <v>0.91967007999999995</v>
      </c>
      <c r="M39" s="4">
        <v>0.90881270000000003</v>
      </c>
      <c r="N39" s="4">
        <v>0.8994936</v>
      </c>
      <c r="O39" s="4">
        <v>0.95084895000000003</v>
      </c>
      <c r="P39" s="4">
        <v>0.95087505999999999</v>
      </c>
      <c r="Q39" s="4">
        <v>1.0126301</v>
      </c>
      <c r="R39" s="4">
        <v>0.81341584</v>
      </c>
      <c r="S39" s="4">
        <v>0.96445428</v>
      </c>
      <c r="T39" s="4">
        <v>1.01800453</v>
      </c>
      <c r="U39" s="5">
        <v>0.98975248000000005</v>
      </c>
      <c r="V39" s="5">
        <v>0.9716842</v>
      </c>
      <c r="W39" s="5">
        <v>0.93683952999999998</v>
      </c>
      <c r="X39" s="5">
        <v>0.97427934999999999</v>
      </c>
      <c r="Y39" s="5">
        <v>0.94777327</v>
      </c>
      <c r="Z39" s="5">
        <v>0.93335506999999995</v>
      </c>
      <c r="AA39" s="5">
        <v>0.96565338000000001</v>
      </c>
      <c r="AB39" s="5">
        <v>0.95583945999999997</v>
      </c>
      <c r="AC39" s="5">
        <v>0.98706161999999997</v>
      </c>
      <c r="AD39" s="5">
        <v>0.92717528000000005</v>
      </c>
      <c r="AE39" s="5">
        <v>0.95082668999999997</v>
      </c>
      <c r="AF39" s="5">
        <v>0.95247855999999997</v>
      </c>
      <c r="AG39" s="5">
        <v>0.89180625999999996</v>
      </c>
      <c r="AH39" s="5">
        <v>0.88009669000000001</v>
      </c>
      <c r="AI39" s="5">
        <v>1.00473433</v>
      </c>
      <c r="AJ39" s="5">
        <v>0.96109034999999998</v>
      </c>
      <c r="AK39" s="5">
        <v>0.94679106000000002</v>
      </c>
      <c r="AL39" s="5">
        <v>0.97118716000000005</v>
      </c>
      <c r="AM39" s="6">
        <v>0.98399110999999995</v>
      </c>
      <c r="AN39" s="6">
        <v>1.00858636</v>
      </c>
      <c r="AO39" s="6">
        <v>0.9929462</v>
      </c>
      <c r="AP39" s="6">
        <v>0.99784695000000001</v>
      </c>
      <c r="AQ39" s="6">
        <v>1.00301124</v>
      </c>
      <c r="AR39" s="6">
        <v>1.00301124</v>
      </c>
      <c r="AS39" s="6">
        <v>1.02330136</v>
      </c>
      <c r="AT39" s="6">
        <v>0.98470336999999997</v>
      </c>
      <c r="AU39" s="6">
        <v>0.95961227999999998</v>
      </c>
      <c r="AV39" s="6">
        <v>0.99465466999999996</v>
      </c>
      <c r="AW39" s="6">
        <v>1.00320385</v>
      </c>
      <c r="AX39" s="6">
        <v>1.0202760099999999</v>
      </c>
      <c r="AY39" s="6">
        <v>0.96306144999999999</v>
      </c>
      <c r="AZ39" s="8">
        <v>0.43039167</v>
      </c>
      <c r="BA39" s="8">
        <v>0.35287742</v>
      </c>
      <c r="BB39" s="8">
        <v>0.40223979999999998</v>
      </c>
      <c r="BC39" s="8">
        <v>0.41948392000000001</v>
      </c>
      <c r="BD39" s="8">
        <v>0.41182396999999998</v>
      </c>
      <c r="BE39" s="8">
        <v>0.46576033</v>
      </c>
      <c r="BF39" s="8">
        <v>0.42076732</v>
      </c>
      <c r="BG39" s="8">
        <v>0.4382993</v>
      </c>
      <c r="BH39" s="8">
        <v>0.38268313999999998</v>
      </c>
      <c r="BI39" s="8">
        <v>0.39391235000000002</v>
      </c>
      <c r="BJ39" s="8">
        <v>0.38269196</v>
      </c>
      <c r="BK39" s="8">
        <v>0.37281557999999998</v>
      </c>
      <c r="BL39" s="8">
        <v>0.39696210999999998</v>
      </c>
      <c r="BM39" s="8">
        <v>0.4482874</v>
      </c>
    </row>
    <row r="40" spans="2:65" x14ac:dyDescent="0.2">
      <c r="B40" s="10">
        <v>9.3355999999999995</v>
      </c>
      <c r="C40" s="4">
        <v>0.86707133999999997</v>
      </c>
      <c r="D40" s="4">
        <v>0.93791234999999995</v>
      </c>
      <c r="E40" s="4">
        <v>0.90617930999999996</v>
      </c>
      <c r="F40" s="4">
        <v>0.88285027000000005</v>
      </c>
      <c r="G40" s="4">
        <v>0.91241181000000005</v>
      </c>
      <c r="H40" s="4">
        <v>0.91223986999999995</v>
      </c>
      <c r="I40" s="4">
        <v>0.92396778000000002</v>
      </c>
      <c r="J40" s="4">
        <v>0.89571268999999998</v>
      </c>
      <c r="K40" s="4">
        <v>0.96218777</v>
      </c>
      <c r="L40" s="4">
        <v>0.87263855000000001</v>
      </c>
      <c r="M40" s="4">
        <v>0.94233374999999997</v>
      </c>
      <c r="N40" s="4">
        <v>0.85494804000000002</v>
      </c>
      <c r="O40" s="4">
        <v>0.93603141999999995</v>
      </c>
      <c r="P40" s="4">
        <v>0.94825307000000003</v>
      </c>
      <c r="Q40" s="4">
        <v>0.82412697999999995</v>
      </c>
      <c r="R40" s="4">
        <v>0.80940491999999997</v>
      </c>
      <c r="S40" s="4">
        <v>0.93946247999999999</v>
      </c>
      <c r="T40" s="4">
        <v>1.0108181000000001</v>
      </c>
      <c r="U40" s="5">
        <v>0.98927732000000002</v>
      </c>
      <c r="V40" s="5">
        <v>0.98129286000000004</v>
      </c>
      <c r="W40" s="5">
        <v>0.94100998000000002</v>
      </c>
      <c r="X40" s="5">
        <v>0.97222702000000005</v>
      </c>
      <c r="Y40" s="5">
        <v>0.92085176000000002</v>
      </c>
      <c r="Z40" s="5">
        <v>0.99674693999999997</v>
      </c>
      <c r="AA40" s="5">
        <v>0.96271107</v>
      </c>
      <c r="AB40" s="5">
        <v>0.96953557000000001</v>
      </c>
      <c r="AC40" s="5">
        <v>0.93340195000000004</v>
      </c>
      <c r="AD40" s="5">
        <v>0.92250827000000002</v>
      </c>
      <c r="AE40" s="5">
        <v>0.93002620999999996</v>
      </c>
      <c r="AF40" s="5">
        <v>0.98172643000000004</v>
      </c>
      <c r="AG40" s="5">
        <v>0.92940336999999995</v>
      </c>
      <c r="AH40" s="5">
        <v>0.99416002000000003</v>
      </c>
      <c r="AI40" s="5">
        <v>1.01417643</v>
      </c>
      <c r="AJ40" s="5">
        <v>0.99727255000000004</v>
      </c>
      <c r="AK40" s="5">
        <v>0.91890671999999995</v>
      </c>
      <c r="AL40" s="5">
        <v>0.97710547999999997</v>
      </c>
      <c r="AM40" s="6">
        <v>0.97122036</v>
      </c>
      <c r="AN40" s="6">
        <v>1.0032633</v>
      </c>
      <c r="AO40" s="6">
        <v>0.99284885</v>
      </c>
      <c r="AP40" s="6">
        <v>1.00860248</v>
      </c>
      <c r="AQ40" s="6">
        <v>0.99714577999999998</v>
      </c>
      <c r="AR40" s="6">
        <v>0.99714577999999998</v>
      </c>
      <c r="AS40" s="6">
        <v>1.0063767699999999</v>
      </c>
      <c r="AT40" s="6">
        <v>0.98139569000000004</v>
      </c>
      <c r="AU40" s="6">
        <v>0.93493035999999996</v>
      </c>
      <c r="AV40" s="6">
        <v>0.98935985999999998</v>
      </c>
      <c r="AW40" s="6">
        <v>1.0021342900000001</v>
      </c>
      <c r="AX40" s="6">
        <v>1.01529381</v>
      </c>
      <c r="AY40" s="6">
        <v>0.98023961000000004</v>
      </c>
      <c r="AZ40" s="8">
        <v>0.43383311000000002</v>
      </c>
      <c r="BA40" s="8">
        <v>0.35892226999999999</v>
      </c>
      <c r="BB40" s="8">
        <v>0.40440748999999998</v>
      </c>
      <c r="BC40" s="8">
        <v>0.42515856000000002</v>
      </c>
      <c r="BD40" s="8">
        <v>0.41113177000000001</v>
      </c>
      <c r="BE40" s="8">
        <v>0.47351409</v>
      </c>
      <c r="BF40" s="8">
        <v>0.42620031000000003</v>
      </c>
      <c r="BG40" s="8">
        <v>0.43774077</v>
      </c>
      <c r="BH40" s="8">
        <v>0.39252605000000002</v>
      </c>
      <c r="BI40" s="8">
        <v>0.39513728999999997</v>
      </c>
      <c r="BJ40" s="8">
        <v>0.38143326999999999</v>
      </c>
      <c r="BK40" s="8">
        <v>0.37396341999999999</v>
      </c>
      <c r="BL40" s="8">
        <v>0.41760630999999998</v>
      </c>
      <c r="BM40" s="8">
        <v>0.43798323</v>
      </c>
    </row>
    <row r="41" spans="2:65" x14ac:dyDescent="0.2">
      <c r="B41" s="10">
        <v>9.5878999999999994</v>
      </c>
      <c r="C41" s="4">
        <v>0.87673946000000003</v>
      </c>
      <c r="D41" s="4">
        <v>0.94886762999999996</v>
      </c>
      <c r="E41" s="4">
        <v>0.89311370999999995</v>
      </c>
      <c r="F41" s="4">
        <v>0.90149944000000004</v>
      </c>
      <c r="G41" s="4">
        <v>0.88258181000000002</v>
      </c>
      <c r="H41" s="4">
        <v>0.90821023000000001</v>
      </c>
      <c r="I41" s="4">
        <v>0.91991776999999997</v>
      </c>
      <c r="J41" s="4">
        <v>0.91121719000000001</v>
      </c>
      <c r="K41" s="4">
        <v>0.95886581999999998</v>
      </c>
      <c r="L41" s="4">
        <v>0.89300446</v>
      </c>
      <c r="M41" s="4">
        <v>0.94422121999999997</v>
      </c>
      <c r="N41" s="4">
        <v>0.95671404999999998</v>
      </c>
      <c r="O41" s="4">
        <v>0.93507485000000001</v>
      </c>
      <c r="P41" s="4">
        <v>0.95885335000000005</v>
      </c>
      <c r="Q41" s="4">
        <v>1.04907511</v>
      </c>
      <c r="R41" s="4">
        <v>0.81918899999999994</v>
      </c>
      <c r="S41" s="4">
        <v>0.90233121999999999</v>
      </c>
      <c r="T41" s="4">
        <v>0.97433391999999996</v>
      </c>
      <c r="U41" s="5">
        <v>0.98579536999999995</v>
      </c>
      <c r="V41" s="5">
        <v>1.01117233</v>
      </c>
      <c r="W41" s="5">
        <v>0.96226060999999996</v>
      </c>
      <c r="X41" s="5">
        <v>0.95444322000000004</v>
      </c>
      <c r="Y41" s="5">
        <v>0.91583174999999994</v>
      </c>
      <c r="Z41" s="5">
        <v>0.94155681999999996</v>
      </c>
      <c r="AA41" s="5">
        <v>0.95739109</v>
      </c>
      <c r="AB41" s="5">
        <v>0.96108075999999998</v>
      </c>
      <c r="AC41" s="5">
        <v>0.99455499000000003</v>
      </c>
      <c r="AD41" s="5">
        <v>0.92936655999999995</v>
      </c>
      <c r="AE41" s="5">
        <v>0.96238356000000003</v>
      </c>
      <c r="AF41" s="5">
        <v>0.99418894999999996</v>
      </c>
      <c r="AG41" s="5">
        <v>0.94226251000000005</v>
      </c>
      <c r="AH41" s="5">
        <v>0.98581121999999999</v>
      </c>
      <c r="AI41" s="5">
        <v>1.00579427</v>
      </c>
      <c r="AJ41" s="5">
        <v>0.99143250000000005</v>
      </c>
      <c r="AK41" s="5">
        <v>0.92239044000000003</v>
      </c>
      <c r="AL41" s="5">
        <v>0.95582478999999998</v>
      </c>
      <c r="AM41" s="6">
        <v>0.97617279000000001</v>
      </c>
      <c r="AN41" s="6">
        <v>1.0005963</v>
      </c>
      <c r="AO41" s="6">
        <v>1.01539723</v>
      </c>
      <c r="AP41" s="6">
        <v>1.01309977</v>
      </c>
      <c r="AQ41" s="6">
        <v>0.97602011</v>
      </c>
      <c r="AR41" s="6">
        <v>0.97602011</v>
      </c>
      <c r="AS41" s="6">
        <v>1.0289579</v>
      </c>
      <c r="AT41" s="6">
        <v>0.97439213999999996</v>
      </c>
      <c r="AU41" s="6">
        <v>0.91089956999999999</v>
      </c>
      <c r="AV41" s="6">
        <v>0.98838809000000005</v>
      </c>
      <c r="AW41" s="6">
        <v>1.0015924700000001</v>
      </c>
      <c r="AX41" s="6">
        <v>0.99029206000000003</v>
      </c>
      <c r="AY41" s="6">
        <v>0.99042865000000002</v>
      </c>
      <c r="AZ41" s="8">
        <v>0.42305154</v>
      </c>
      <c r="BA41" s="8">
        <v>0.34589769999999997</v>
      </c>
      <c r="BB41" s="8">
        <v>0.41061776</v>
      </c>
      <c r="BC41" s="8">
        <v>0.41858220000000002</v>
      </c>
      <c r="BD41" s="8">
        <v>0.39770308999999998</v>
      </c>
      <c r="BE41" s="8">
        <v>0.45486957</v>
      </c>
      <c r="BF41" s="8">
        <v>0.41780514000000002</v>
      </c>
      <c r="BG41" s="8">
        <v>0.44507935999999998</v>
      </c>
      <c r="BH41" s="8">
        <v>0.39388568000000002</v>
      </c>
      <c r="BI41" s="8">
        <v>0.37177026000000002</v>
      </c>
      <c r="BJ41" s="8">
        <v>0.37553420999999998</v>
      </c>
      <c r="BK41" s="8">
        <v>0.38394866</v>
      </c>
      <c r="BL41" s="8">
        <v>0.40040124999999999</v>
      </c>
      <c r="BM41" s="8">
        <v>0.44326137999999998</v>
      </c>
    </row>
    <row r="42" spans="2:65" x14ac:dyDescent="0.2">
      <c r="B42" s="10">
        <v>9.8401999999999994</v>
      </c>
      <c r="C42" s="4">
        <v>0.89760994000000005</v>
      </c>
      <c r="D42" s="4">
        <v>0.95214343000000001</v>
      </c>
      <c r="E42" s="4">
        <v>0.87927864</v>
      </c>
      <c r="F42" s="4">
        <v>0.92007172999999998</v>
      </c>
      <c r="G42" s="4">
        <v>0.88370576000000001</v>
      </c>
      <c r="H42" s="4">
        <v>0.94410976000000002</v>
      </c>
      <c r="I42" s="4">
        <v>0.91077171999999995</v>
      </c>
      <c r="J42" s="4">
        <v>0.93021916000000004</v>
      </c>
      <c r="K42" s="4">
        <v>0.96911703999999999</v>
      </c>
      <c r="L42" s="4">
        <v>0.89874520999999996</v>
      </c>
      <c r="M42" s="4">
        <v>0.90097347999999999</v>
      </c>
      <c r="N42" s="4">
        <v>0.91180366000000002</v>
      </c>
      <c r="O42" s="4">
        <v>0.93356086000000005</v>
      </c>
      <c r="P42" s="4">
        <v>1.0230357800000001</v>
      </c>
      <c r="Q42" s="4">
        <v>0.87270086000000002</v>
      </c>
      <c r="R42" s="4">
        <v>0.74238371999999997</v>
      </c>
      <c r="S42" s="4">
        <v>0.93227333999999995</v>
      </c>
      <c r="T42" s="4">
        <v>1.00956618</v>
      </c>
      <c r="U42" s="5">
        <v>0.99995824</v>
      </c>
      <c r="V42" s="5">
        <v>0.98848444999999996</v>
      </c>
      <c r="W42" s="5">
        <v>0.96877672000000004</v>
      </c>
      <c r="X42" s="5">
        <v>0.94669946999999999</v>
      </c>
      <c r="Y42" s="5">
        <v>0.93955774999999997</v>
      </c>
      <c r="Z42" s="5">
        <v>0.94789732999999998</v>
      </c>
      <c r="AA42" s="5">
        <v>0.95728104999999997</v>
      </c>
      <c r="AB42" s="5">
        <v>0.96285160000000003</v>
      </c>
      <c r="AC42" s="5">
        <v>1.0316253799999999</v>
      </c>
      <c r="AD42" s="5">
        <v>0.90089713999999999</v>
      </c>
      <c r="AE42" s="5">
        <v>0.98917924999999995</v>
      </c>
      <c r="AF42" s="5">
        <v>0.97487858000000005</v>
      </c>
      <c r="AG42" s="5">
        <v>0.95407275000000002</v>
      </c>
      <c r="AH42" s="5">
        <v>0.90387519999999999</v>
      </c>
      <c r="AI42" s="5">
        <v>0.99338009999999999</v>
      </c>
      <c r="AJ42" s="5">
        <v>0.97603512999999997</v>
      </c>
      <c r="AK42" s="5">
        <v>0.94678231999999996</v>
      </c>
      <c r="AL42" s="5">
        <v>0.98509376000000004</v>
      </c>
      <c r="AM42" s="6">
        <v>1.0048268600000001</v>
      </c>
      <c r="AN42" s="6">
        <v>0.98992197999999998</v>
      </c>
      <c r="AO42" s="6">
        <v>1.01129308</v>
      </c>
      <c r="AP42" s="6">
        <v>0.99754719000000003</v>
      </c>
      <c r="AQ42" s="6">
        <v>0.99681695000000003</v>
      </c>
      <c r="AR42" s="6">
        <v>0.99681695000000003</v>
      </c>
      <c r="AS42" s="6">
        <v>1.01483178</v>
      </c>
      <c r="AT42" s="6">
        <v>0.99263270999999997</v>
      </c>
      <c r="AU42" s="6">
        <v>0.93676163000000001</v>
      </c>
      <c r="AV42" s="6">
        <v>1.0074706899999999</v>
      </c>
      <c r="AW42" s="6">
        <v>1.0016053</v>
      </c>
      <c r="AX42" s="6">
        <v>1.0116128200000001</v>
      </c>
      <c r="AY42" s="6">
        <v>0.99409495999999997</v>
      </c>
      <c r="AZ42" s="8">
        <v>0.42724032000000001</v>
      </c>
      <c r="BA42" s="8">
        <v>0.35596723000000002</v>
      </c>
      <c r="BB42" s="8">
        <v>0.40497757000000001</v>
      </c>
      <c r="BC42" s="8">
        <v>0.41381985999999998</v>
      </c>
      <c r="BD42" s="8">
        <v>0.38255762999999998</v>
      </c>
      <c r="BE42" s="8">
        <v>0.47584186000000001</v>
      </c>
      <c r="BF42" s="8">
        <v>0.42901641000000001</v>
      </c>
      <c r="BG42" s="8">
        <v>0.43627138999999998</v>
      </c>
      <c r="BH42" s="8">
        <v>0.39202995000000002</v>
      </c>
      <c r="BI42" s="8">
        <v>0.39160889999999998</v>
      </c>
      <c r="BJ42" s="8">
        <v>0.37055325</v>
      </c>
      <c r="BK42" s="8">
        <v>0.37837151000000002</v>
      </c>
      <c r="BL42" s="8">
        <v>0.41671964</v>
      </c>
      <c r="BM42" s="8">
        <v>0.44364155999999999</v>
      </c>
    </row>
    <row r="43" spans="2:65" x14ac:dyDescent="0.2">
      <c r="B43" s="10">
        <v>10.092599999999999</v>
      </c>
      <c r="C43" s="4">
        <v>0.90309616000000004</v>
      </c>
      <c r="D43" s="4">
        <v>0.95986466999999998</v>
      </c>
      <c r="E43" s="4">
        <v>0.86791295000000002</v>
      </c>
      <c r="F43" s="4">
        <v>0.90398314000000002</v>
      </c>
      <c r="G43" s="4">
        <v>0.88078031999999995</v>
      </c>
      <c r="H43" s="4">
        <v>0.95172449000000003</v>
      </c>
      <c r="I43" s="4">
        <v>0.93875894999999998</v>
      </c>
      <c r="J43" s="4">
        <v>0.94389796000000004</v>
      </c>
      <c r="K43" s="4">
        <v>1.0052268200000001</v>
      </c>
      <c r="L43" s="4">
        <v>0.91589045000000002</v>
      </c>
      <c r="M43" s="4">
        <v>0.93866324999999995</v>
      </c>
      <c r="N43" s="4">
        <v>0.89852244999999997</v>
      </c>
      <c r="O43" s="4">
        <v>0.90188889000000005</v>
      </c>
      <c r="P43" s="4">
        <v>0.97884901000000002</v>
      </c>
      <c r="Q43" s="4">
        <v>0.85319480000000003</v>
      </c>
      <c r="R43" s="4">
        <v>0.79913020000000001</v>
      </c>
      <c r="S43" s="4">
        <v>0.87827842</v>
      </c>
      <c r="T43" s="4">
        <v>1.01866959</v>
      </c>
      <c r="U43" s="5">
        <v>1.00245173</v>
      </c>
      <c r="V43" s="5">
        <v>1.0035811800000001</v>
      </c>
      <c r="W43" s="5">
        <v>0.93305559999999998</v>
      </c>
      <c r="X43" s="5">
        <v>0.96041359999999998</v>
      </c>
      <c r="Y43" s="5">
        <v>0.92912766000000002</v>
      </c>
      <c r="Z43" s="5">
        <v>1.0009424099999999</v>
      </c>
      <c r="AA43" s="5">
        <v>0.96678841000000004</v>
      </c>
      <c r="AB43" s="5">
        <v>0.97442839999999997</v>
      </c>
      <c r="AC43" s="5">
        <v>0.97673619</v>
      </c>
      <c r="AD43" s="5">
        <v>0.91586263999999995</v>
      </c>
      <c r="AE43" s="5">
        <v>0.98600546</v>
      </c>
      <c r="AF43" s="5">
        <v>0.93139070000000002</v>
      </c>
      <c r="AG43" s="5">
        <v>0.96013769999999998</v>
      </c>
      <c r="AH43" s="5">
        <v>0.90552811</v>
      </c>
      <c r="AI43" s="5">
        <v>0.95096024999999995</v>
      </c>
      <c r="AJ43" s="5">
        <v>0.98885327000000001</v>
      </c>
      <c r="AK43" s="5">
        <v>0.98164814</v>
      </c>
      <c r="AL43" s="5">
        <v>0.97273034000000003</v>
      </c>
      <c r="AM43" s="6">
        <v>0.98598165999999998</v>
      </c>
      <c r="AN43" s="6">
        <v>1.00659838</v>
      </c>
      <c r="AO43" s="6">
        <v>1.00663579</v>
      </c>
      <c r="AP43" s="6">
        <v>1.0086774199999999</v>
      </c>
      <c r="AQ43" s="6">
        <v>0.99710029</v>
      </c>
      <c r="AR43" s="6">
        <v>0.99710029</v>
      </c>
      <c r="AS43" s="6">
        <v>1.0252596599999999</v>
      </c>
      <c r="AT43" s="6">
        <v>0.99325182999999995</v>
      </c>
      <c r="AU43" s="6">
        <v>0.96526195999999997</v>
      </c>
      <c r="AV43" s="6">
        <v>1.00313333</v>
      </c>
      <c r="AW43" s="6">
        <v>0.99019579000000002</v>
      </c>
      <c r="AX43" s="6">
        <v>1.0273641099999999</v>
      </c>
      <c r="AY43" s="6">
        <v>0.98315417999999999</v>
      </c>
      <c r="AZ43" s="8">
        <v>0.43661664</v>
      </c>
      <c r="BA43" s="8">
        <v>0.35952132999999997</v>
      </c>
      <c r="BB43" s="8">
        <v>0.39231316999999999</v>
      </c>
      <c r="BC43" s="8">
        <v>0.41533737999999998</v>
      </c>
      <c r="BD43" s="8">
        <v>0.42663495000000001</v>
      </c>
      <c r="BE43" s="8">
        <v>0.45947095999999998</v>
      </c>
      <c r="BF43" s="8">
        <v>0.41779864999999999</v>
      </c>
      <c r="BG43" s="8">
        <v>0.44264376999999999</v>
      </c>
      <c r="BH43" s="8">
        <v>0.38787980999999999</v>
      </c>
      <c r="BI43" s="8">
        <v>0.39382641000000002</v>
      </c>
      <c r="BJ43" s="8">
        <v>0.38245400000000002</v>
      </c>
      <c r="BK43" s="8">
        <v>0.37342349000000002</v>
      </c>
      <c r="BL43" s="8">
        <v>0.40016202000000001</v>
      </c>
      <c r="BM43" s="8">
        <v>0.45812642999999997</v>
      </c>
    </row>
    <row r="44" spans="2:65" x14ac:dyDescent="0.2">
      <c r="B44" s="10">
        <v>10.344900000000001</v>
      </c>
      <c r="C44" s="4">
        <v>0.86606287999999998</v>
      </c>
      <c r="D44" s="4">
        <v>0.93898464999999998</v>
      </c>
      <c r="E44" s="4">
        <v>0.87766124999999995</v>
      </c>
      <c r="F44" s="4">
        <v>0.91810095999999997</v>
      </c>
      <c r="G44" s="4">
        <v>0.89564677999999998</v>
      </c>
      <c r="H44" s="4">
        <v>0.93925694000000004</v>
      </c>
      <c r="I44" s="4">
        <v>0.91772195999999995</v>
      </c>
      <c r="J44" s="4">
        <v>0.92190309999999998</v>
      </c>
      <c r="K44" s="4">
        <v>0.95193939000000005</v>
      </c>
      <c r="L44" s="4">
        <v>0.90837842000000002</v>
      </c>
      <c r="M44" s="4">
        <v>0.91353735000000003</v>
      </c>
      <c r="N44" s="4">
        <v>0.93902836999999995</v>
      </c>
      <c r="O44" s="4">
        <v>0.96467559000000003</v>
      </c>
      <c r="P44" s="4">
        <v>0.86965060000000005</v>
      </c>
      <c r="Q44" s="4">
        <v>0.87552346000000003</v>
      </c>
      <c r="R44" s="4">
        <v>0.79520844999999996</v>
      </c>
      <c r="S44" s="4">
        <v>0.8408312</v>
      </c>
      <c r="T44" s="4">
        <v>1.0197995</v>
      </c>
      <c r="U44" s="5">
        <v>0.99380221000000002</v>
      </c>
      <c r="V44" s="5">
        <v>0.9872533</v>
      </c>
      <c r="W44" s="5">
        <v>0.95594902999999998</v>
      </c>
      <c r="X44" s="5">
        <v>1.0187604100000001</v>
      </c>
      <c r="Y44" s="5">
        <v>0.93402689000000005</v>
      </c>
      <c r="Z44" s="5">
        <v>0.98828938</v>
      </c>
      <c r="AA44" s="5">
        <v>1.0202585</v>
      </c>
      <c r="AB44" s="5">
        <v>0.96776826000000005</v>
      </c>
      <c r="AC44" s="5">
        <v>1.02963447</v>
      </c>
      <c r="AD44" s="5">
        <v>0.92400433000000004</v>
      </c>
      <c r="AE44" s="5">
        <v>0.99164302999999998</v>
      </c>
      <c r="AF44" s="5">
        <v>0.95957197000000005</v>
      </c>
      <c r="AG44" s="5">
        <v>0.92040756000000001</v>
      </c>
      <c r="AH44" s="5">
        <v>0.91052915999999995</v>
      </c>
      <c r="AI44" s="5">
        <v>0.98404749000000002</v>
      </c>
      <c r="AJ44" s="5">
        <v>1.0147799799999999</v>
      </c>
      <c r="AK44" s="5">
        <v>0.95428893999999997</v>
      </c>
      <c r="AL44" s="5">
        <v>0.98866087000000002</v>
      </c>
      <c r="AM44" s="6">
        <v>0.97608446999999998</v>
      </c>
      <c r="AN44" s="6">
        <v>1.0013378100000001</v>
      </c>
      <c r="AO44" s="6">
        <v>1.02716867</v>
      </c>
      <c r="AP44" s="6">
        <v>1.0139777400000001</v>
      </c>
      <c r="AQ44" s="6">
        <v>0.97488399000000003</v>
      </c>
      <c r="AR44" s="6">
        <v>0.97488399000000003</v>
      </c>
      <c r="AS44" s="6">
        <v>1.0154268900000001</v>
      </c>
      <c r="AT44" s="6">
        <v>0.99976964999999995</v>
      </c>
      <c r="AU44" s="6">
        <v>0.96214619999999995</v>
      </c>
      <c r="AV44" s="6">
        <v>0.99691677999999995</v>
      </c>
      <c r="AW44" s="6">
        <v>0.99606916999999995</v>
      </c>
      <c r="AX44" s="6">
        <v>1.0049645700000001</v>
      </c>
      <c r="AY44" s="6">
        <v>0.99203991000000002</v>
      </c>
      <c r="AZ44" s="8">
        <v>0.42475531999999999</v>
      </c>
      <c r="BA44" s="8">
        <v>0.35531942999999999</v>
      </c>
      <c r="BB44" s="8">
        <v>0.41021912999999999</v>
      </c>
      <c r="BC44" s="8">
        <v>0.41081018000000002</v>
      </c>
      <c r="BD44" s="8">
        <v>0.41321563</v>
      </c>
      <c r="BE44" s="8">
        <v>0.47306819999999999</v>
      </c>
      <c r="BF44" s="8">
        <v>0.41253824</v>
      </c>
      <c r="BG44" s="8">
        <v>0.41707054999999998</v>
      </c>
      <c r="BH44" s="8">
        <v>0.39856602000000002</v>
      </c>
      <c r="BI44" s="8">
        <v>0.37825468000000001</v>
      </c>
      <c r="BJ44" s="8">
        <v>0.38279762000000001</v>
      </c>
      <c r="BK44" s="8">
        <v>0.38169277000000001</v>
      </c>
      <c r="BL44" s="8">
        <v>0.41206869000000002</v>
      </c>
      <c r="BM44" s="8">
        <v>0.45173617999999999</v>
      </c>
    </row>
    <row r="45" spans="2:65" x14ac:dyDescent="0.2">
      <c r="B45" s="10">
        <v>10.597200000000001</v>
      </c>
      <c r="C45" s="4">
        <v>0.86745656999999998</v>
      </c>
      <c r="D45" s="4">
        <v>0.97899572999999995</v>
      </c>
      <c r="E45" s="4">
        <v>0.88131148000000004</v>
      </c>
      <c r="F45" s="4">
        <v>0.95340148000000002</v>
      </c>
      <c r="G45" s="4">
        <v>0.92188924000000005</v>
      </c>
      <c r="H45" s="4">
        <v>0.94383386999999996</v>
      </c>
      <c r="I45" s="4">
        <v>0.93685832999999996</v>
      </c>
      <c r="J45" s="4">
        <v>0.92978282000000001</v>
      </c>
      <c r="K45" s="4">
        <v>0.92132533000000005</v>
      </c>
      <c r="L45" s="4">
        <v>0.89143691000000003</v>
      </c>
      <c r="M45" s="4">
        <v>0.92951041000000001</v>
      </c>
      <c r="N45" s="4">
        <v>0.94441204999999995</v>
      </c>
      <c r="O45" s="4">
        <v>0.95633568999999996</v>
      </c>
      <c r="P45" s="4">
        <v>0.96459123000000002</v>
      </c>
      <c r="Q45" s="4">
        <v>0.88282786000000002</v>
      </c>
      <c r="R45" s="4">
        <v>0.7671211</v>
      </c>
      <c r="S45" s="4">
        <v>0.88542968</v>
      </c>
      <c r="T45" s="4">
        <v>1.0197004700000001</v>
      </c>
      <c r="U45" s="5">
        <v>1.00036865</v>
      </c>
      <c r="V45" s="5">
        <v>1.0103524399999999</v>
      </c>
      <c r="W45" s="5">
        <v>0.93466302999999995</v>
      </c>
      <c r="X45" s="5">
        <v>0.99568723999999997</v>
      </c>
      <c r="Y45" s="5">
        <v>0.94965522000000002</v>
      </c>
      <c r="Z45" s="5">
        <v>0.94773943000000005</v>
      </c>
      <c r="AA45" s="5">
        <v>0.99588613999999998</v>
      </c>
      <c r="AB45" s="5">
        <v>0.97147061999999995</v>
      </c>
      <c r="AC45" s="5">
        <v>0.97252141999999997</v>
      </c>
      <c r="AD45" s="5">
        <v>0.90831952999999999</v>
      </c>
      <c r="AE45" s="5">
        <v>0.96661089</v>
      </c>
      <c r="AF45" s="5">
        <v>0.95418983000000002</v>
      </c>
      <c r="AG45" s="5">
        <v>0.93994202000000004</v>
      </c>
      <c r="AH45" s="5">
        <v>0.92257588000000001</v>
      </c>
      <c r="AI45" s="5">
        <v>0.93464323999999999</v>
      </c>
      <c r="AJ45" s="5">
        <v>1.01432838</v>
      </c>
      <c r="AK45" s="5">
        <v>0.93351739</v>
      </c>
      <c r="AL45" s="5">
        <v>0.98385562999999998</v>
      </c>
      <c r="AM45" s="6">
        <v>0.99920032999999997</v>
      </c>
      <c r="AN45" s="6">
        <v>1.01691785</v>
      </c>
      <c r="AO45" s="6">
        <v>1.02086996</v>
      </c>
      <c r="AP45" s="6">
        <v>1.00134495</v>
      </c>
      <c r="AQ45" s="6">
        <v>0.96927026999999999</v>
      </c>
      <c r="AR45" s="6">
        <v>0.96927026999999999</v>
      </c>
      <c r="AS45" s="6">
        <v>1.04395645</v>
      </c>
      <c r="AT45" s="6">
        <v>0.99441838999999999</v>
      </c>
      <c r="AU45" s="6">
        <v>0.98472917000000004</v>
      </c>
      <c r="AV45" s="6">
        <v>0.99109263000000003</v>
      </c>
      <c r="AW45" s="6">
        <v>1.0012525299999999</v>
      </c>
      <c r="AX45" s="6">
        <v>1.0038931600000001</v>
      </c>
      <c r="AY45" s="6">
        <v>0.98905648000000002</v>
      </c>
      <c r="AZ45" s="8">
        <v>0.43268946000000003</v>
      </c>
      <c r="BA45" s="8">
        <v>0.35160497000000002</v>
      </c>
      <c r="BB45" s="8">
        <v>0.39559380999999999</v>
      </c>
      <c r="BC45" s="8">
        <v>0.42352240000000002</v>
      </c>
      <c r="BD45" s="8">
        <v>0.40111163999999999</v>
      </c>
      <c r="BE45" s="8">
        <v>0.46013555</v>
      </c>
      <c r="BF45" s="8">
        <v>0.42048637999999999</v>
      </c>
      <c r="BG45" s="8">
        <v>0.44045478999999998</v>
      </c>
      <c r="BH45" s="8">
        <v>0.38907255000000002</v>
      </c>
      <c r="BI45" s="8">
        <v>0.40348566000000002</v>
      </c>
      <c r="BJ45" s="8">
        <v>0.38592019</v>
      </c>
      <c r="BK45" s="8">
        <v>0.39134064000000002</v>
      </c>
      <c r="BL45" s="8">
        <v>0.41207621999999999</v>
      </c>
      <c r="BM45" s="8">
        <v>0.45312522</v>
      </c>
    </row>
    <row r="46" spans="2:65" x14ac:dyDescent="0.2">
      <c r="B46" s="10">
        <v>10.849500000000001</v>
      </c>
      <c r="C46" s="4">
        <v>0.87166688999999997</v>
      </c>
      <c r="D46" s="4">
        <v>0.91515058000000005</v>
      </c>
      <c r="E46" s="4">
        <v>0.89537438999999996</v>
      </c>
      <c r="F46" s="4">
        <v>0.93066784999999996</v>
      </c>
      <c r="G46" s="4">
        <v>0.90390408</v>
      </c>
      <c r="H46" s="4">
        <v>0.97494345999999998</v>
      </c>
      <c r="I46" s="4">
        <v>0.94765259000000002</v>
      </c>
      <c r="J46" s="4">
        <v>0.92524616999999998</v>
      </c>
      <c r="K46" s="4">
        <v>0.95204372000000004</v>
      </c>
      <c r="L46" s="4">
        <v>0.91943975</v>
      </c>
      <c r="M46" s="4">
        <v>0.93226397999999999</v>
      </c>
      <c r="N46" s="4">
        <v>0.97939732000000002</v>
      </c>
      <c r="O46" s="4">
        <v>0.92158498</v>
      </c>
      <c r="P46" s="4">
        <v>0.91510782999999996</v>
      </c>
      <c r="Q46" s="4">
        <v>0.89764199</v>
      </c>
      <c r="R46" s="4">
        <v>0.81328361999999998</v>
      </c>
      <c r="S46" s="4">
        <v>0.88343236000000003</v>
      </c>
      <c r="T46" s="4">
        <v>0.99576450000000005</v>
      </c>
      <c r="U46" s="5">
        <v>0.99202683000000003</v>
      </c>
      <c r="V46" s="5">
        <v>0.99908257</v>
      </c>
      <c r="W46" s="5">
        <v>0.92256130000000003</v>
      </c>
      <c r="X46" s="5">
        <v>0.96093881999999997</v>
      </c>
      <c r="Y46" s="5">
        <v>0.94361324999999996</v>
      </c>
      <c r="Z46" s="5">
        <v>0.97134001999999997</v>
      </c>
      <c r="AA46" s="5">
        <v>1.0011858</v>
      </c>
      <c r="AB46" s="5">
        <v>0.96589685000000003</v>
      </c>
      <c r="AC46" s="5">
        <v>0.97513879999999997</v>
      </c>
      <c r="AD46" s="5">
        <v>0.95801764</v>
      </c>
      <c r="AE46" s="5">
        <v>0.98369145999999996</v>
      </c>
      <c r="AF46" s="5">
        <v>0.97321535000000003</v>
      </c>
      <c r="AG46" s="5">
        <v>0.96462541000000002</v>
      </c>
      <c r="AH46" s="5">
        <v>0.91974515999999995</v>
      </c>
      <c r="AI46" s="5">
        <v>0.99323790999999995</v>
      </c>
      <c r="AJ46" s="5">
        <v>1.0495171999999999</v>
      </c>
      <c r="AK46" s="5">
        <v>0.97700913</v>
      </c>
      <c r="AL46" s="5">
        <v>0.97558542999999998</v>
      </c>
      <c r="AM46" s="6">
        <v>1.0046394700000001</v>
      </c>
      <c r="AN46" s="6">
        <v>1.01781922</v>
      </c>
      <c r="AO46" s="6">
        <v>1.0071275</v>
      </c>
      <c r="AP46" s="6">
        <v>1.01056824</v>
      </c>
      <c r="AQ46" s="6">
        <v>0.97715848999999999</v>
      </c>
      <c r="AR46" s="6">
        <v>0.97715848999999999</v>
      </c>
      <c r="AS46" s="6">
        <v>1.01159457</v>
      </c>
      <c r="AT46" s="6">
        <v>0.97538645000000002</v>
      </c>
      <c r="AU46" s="6">
        <v>0.96692831999999995</v>
      </c>
      <c r="AV46" s="6">
        <v>1.0013660799999999</v>
      </c>
      <c r="AW46" s="6">
        <v>1.0034527900000001</v>
      </c>
      <c r="AX46" s="6">
        <v>0.99606190999999999</v>
      </c>
      <c r="AY46" s="6">
        <v>0.97478666000000003</v>
      </c>
      <c r="AZ46" s="8">
        <v>0.43942748999999998</v>
      </c>
      <c r="BA46" s="8">
        <v>0.34526769000000002</v>
      </c>
      <c r="BB46" s="8">
        <v>0.41499676000000002</v>
      </c>
      <c r="BC46" s="8">
        <v>0.42286396999999998</v>
      </c>
      <c r="BD46" s="8">
        <v>0.41077112999999998</v>
      </c>
      <c r="BE46" s="8">
        <v>0.47976071999999997</v>
      </c>
      <c r="BF46" s="8">
        <v>0.43843770999999998</v>
      </c>
      <c r="BG46" s="8">
        <v>0.43876253999999998</v>
      </c>
      <c r="BH46" s="8">
        <v>0.41362165000000001</v>
      </c>
      <c r="BI46" s="8">
        <v>0.37891689000000001</v>
      </c>
      <c r="BJ46" s="8">
        <v>0.37621376000000001</v>
      </c>
      <c r="BK46" s="8">
        <v>0.38460122000000002</v>
      </c>
      <c r="BL46" s="8">
        <v>0.41025096999999999</v>
      </c>
      <c r="BM46" s="8">
        <v>0.44140425999999999</v>
      </c>
    </row>
    <row r="47" spans="2:65" x14ac:dyDescent="0.2">
      <c r="B47" s="10">
        <v>11.101800000000001</v>
      </c>
      <c r="C47" s="4">
        <v>0.88843424000000004</v>
      </c>
      <c r="D47" s="4">
        <v>0.94432444999999998</v>
      </c>
      <c r="E47" s="4">
        <v>0.92798645999999996</v>
      </c>
      <c r="F47" s="4">
        <v>0.89918620000000005</v>
      </c>
      <c r="G47" s="4">
        <v>0.89768188000000004</v>
      </c>
      <c r="H47" s="4">
        <v>0.94715740000000004</v>
      </c>
      <c r="I47" s="4">
        <v>0.92135230000000001</v>
      </c>
      <c r="J47" s="4">
        <v>0.93532945999999995</v>
      </c>
      <c r="K47" s="4">
        <v>0.94919156000000005</v>
      </c>
      <c r="L47" s="4">
        <v>0.91043383</v>
      </c>
      <c r="M47" s="4">
        <v>0.94508945</v>
      </c>
      <c r="N47" s="4">
        <v>0.95201475000000002</v>
      </c>
      <c r="O47" s="4">
        <v>0.94558355000000005</v>
      </c>
      <c r="P47" s="4">
        <v>0.96135267000000002</v>
      </c>
      <c r="Q47" s="4">
        <v>0.88743178</v>
      </c>
      <c r="R47" s="4">
        <v>0.82518603000000001</v>
      </c>
      <c r="S47" s="4">
        <v>0.88527584999999998</v>
      </c>
      <c r="T47" s="4">
        <v>0.99797011000000002</v>
      </c>
      <c r="U47" s="5">
        <v>0.97235417000000002</v>
      </c>
      <c r="V47" s="5">
        <v>1.0215687200000001</v>
      </c>
      <c r="W47" s="5">
        <v>0.96489848</v>
      </c>
      <c r="X47" s="5">
        <v>0.92693787000000005</v>
      </c>
      <c r="Y47" s="5">
        <v>0.94249691000000002</v>
      </c>
      <c r="Z47" s="5">
        <v>0.98078409</v>
      </c>
      <c r="AA47" s="5">
        <v>0.96696386999999995</v>
      </c>
      <c r="AB47" s="5">
        <v>0.95389994</v>
      </c>
      <c r="AC47" s="5">
        <v>0.99104811000000004</v>
      </c>
      <c r="AD47" s="5">
        <v>0.96673127999999997</v>
      </c>
      <c r="AE47" s="5">
        <v>0.99846261999999997</v>
      </c>
      <c r="AF47" s="5">
        <v>0.98172004999999996</v>
      </c>
      <c r="AG47" s="5">
        <v>0.96718736000000005</v>
      </c>
      <c r="AH47" s="5">
        <v>0.89571911999999998</v>
      </c>
      <c r="AI47" s="5">
        <v>0.98033415999999995</v>
      </c>
      <c r="AJ47" s="5">
        <v>0.97071216000000005</v>
      </c>
      <c r="AK47" s="5">
        <v>0.96704352000000005</v>
      </c>
      <c r="AL47" s="5">
        <v>0.98380917000000001</v>
      </c>
      <c r="AM47" s="6">
        <v>0.99997462999999998</v>
      </c>
      <c r="AN47" s="6">
        <v>1.0057219900000001</v>
      </c>
      <c r="AO47" s="6">
        <v>0.99850983000000004</v>
      </c>
      <c r="AP47" s="6">
        <v>1.0031854600000001</v>
      </c>
      <c r="AQ47" s="6">
        <v>0.97556377000000005</v>
      </c>
      <c r="AR47" s="6">
        <v>0.97556377000000005</v>
      </c>
      <c r="AS47" s="6">
        <v>1.0308371599999999</v>
      </c>
      <c r="AT47" s="6">
        <v>1.0048249</v>
      </c>
      <c r="AU47" s="6">
        <v>0.98545351000000003</v>
      </c>
      <c r="AV47" s="6">
        <v>1.0154305699999999</v>
      </c>
      <c r="AW47" s="6">
        <v>1.00720309</v>
      </c>
      <c r="AX47" s="6">
        <v>0.99803158999999997</v>
      </c>
      <c r="AY47" s="6">
        <v>0.97763661000000002</v>
      </c>
      <c r="AZ47" s="8">
        <v>0.42510245000000002</v>
      </c>
      <c r="BA47" s="8">
        <v>0.34654845000000001</v>
      </c>
      <c r="BB47" s="8">
        <v>0.40885117999999998</v>
      </c>
      <c r="BC47" s="8">
        <v>0.41214569000000001</v>
      </c>
      <c r="BD47" s="8">
        <v>0.41547362999999998</v>
      </c>
      <c r="BE47" s="8">
        <v>0.48402052000000001</v>
      </c>
      <c r="BF47" s="8">
        <v>0.41312358999999998</v>
      </c>
      <c r="BG47" s="8">
        <v>0.44420605000000002</v>
      </c>
      <c r="BH47" s="8">
        <v>0.39517142</v>
      </c>
      <c r="BI47" s="8">
        <v>0.39099255999999999</v>
      </c>
      <c r="BJ47" s="8">
        <v>0.38364109000000002</v>
      </c>
      <c r="BK47" s="8">
        <v>0.38754569</v>
      </c>
      <c r="BL47" s="8">
        <v>0.42252551999999999</v>
      </c>
      <c r="BM47" s="8">
        <v>0.44019103999999998</v>
      </c>
    </row>
    <row r="48" spans="2:65" x14ac:dyDescent="0.2">
      <c r="B48" s="10">
        <v>11.354100000000001</v>
      </c>
      <c r="C48" s="4">
        <v>0.86737428000000005</v>
      </c>
      <c r="D48" s="4">
        <v>0.91397132000000003</v>
      </c>
      <c r="E48" s="4">
        <v>0.91706989000000005</v>
      </c>
      <c r="F48" s="4">
        <v>0.94744715000000002</v>
      </c>
      <c r="G48" s="4">
        <v>0.89919437999999996</v>
      </c>
      <c r="H48" s="4">
        <v>0.95958599</v>
      </c>
      <c r="I48" s="4">
        <v>0.92894392000000003</v>
      </c>
      <c r="J48" s="4">
        <v>0.93835422999999996</v>
      </c>
      <c r="K48" s="4">
        <v>0.96143434999999999</v>
      </c>
      <c r="L48" s="4">
        <v>0.90850251999999998</v>
      </c>
      <c r="M48" s="4">
        <v>0.95964596999999996</v>
      </c>
      <c r="N48" s="4">
        <v>0.93742791000000003</v>
      </c>
      <c r="O48" s="4">
        <v>0.97220114999999996</v>
      </c>
      <c r="P48" s="4">
        <v>0.95303402999999998</v>
      </c>
      <c r="Q48" s="4">
        <v>0.90138724999999997</v>
      </c>
      <c r="R48" s="4">
        <v>0.82547552999999996</v>
      </c>
      <c r="S48" s="4">
        <v>0.99708850000000004</v>
      </c>
      <c r="T48" s="4">
        <v>1.0190664899999999</v>
      </c>
      <c r="U48" s="5">
        <v>0.99423052999999995</v>
      </c>
      <c r="V48" s="5">
        <v>0.99984203999999999</v>
      </c>
      <c r="W48" s="5">
        <v>0.94781346</v>
      </c>
      <c r="X48" s="5">
        <v>0.96415015999999998</v>
      </c>
      <c r="Y48" s="5">
        <v>0.94196997999999998</v>
      </c>
      <c r="Z48" s="5">
        <v>0.96231672999999995</v>
      </c>
      <c r="AA48" s="5">
        <v>1.00087434</v>
      </c>
      <c r="AB48" s="5">
        <v>1.01716845</v>
      </c>
      <c r="AC48" s="5">
        <v>0.96938696000000002</v>
      </c>
      <c r="AD48" s="5">
        <v>0.97368896000000005</v>
      </c>
      <c r="AE48" s="5">
        <v>0.98048511999999999</v>
      </c>
      <c r="AF48" s="5">
        <v>0.94704836999999997</v>
      </c>
      <c r="AG48" s="5">
        <v>0.98908167000000002</v>
      </c>
      <c r="AH48" s="5">
        <v>0.93417101999999996</v>
      </c>
      <c r="AI48" s="5">
        <v>1.0233255400000001</v>
      </c>
      <c r="AJ48" s="5">
        <v>1.00552613</v>
      </c>
      <c r="AK48" s="5">
        <v>0.97479667000000003</v>
      </c>
      <c r="AL48" s="5">
        <v>0.95792029000000001</v>
      </c>
      <c r="AM48" s="6">
        <v>0.99644935000000001</v>
      </c>
      <c r="AN48" s="6">
        <v>1.01361203</v>
      </c>
      <c r="AO48" s="6">
        <v>1.00489311</v>
      </c>
      <c r="AP48" s="6">
        <v>1.0098003099999999</v>
      </c>
      <c r="AQ48" s="6">
        <v>0.97559092000000003</v>
      </c>
      <c r="AR48" s="6">
        <v>0.97559092000000003</v>
      </c>
      <c r="AS48" s="6">
        <v>1.0405464600000001</v>
      </c>
      <c r="AT48" s="6">
        <v>1.00130326</v>
      </c>
      <c r="AU48" s="6">
        <v>0.99441657999999999</v>
      </c>
      <c r="AV48" s="6">
        <v>1.00142277</v>
      </c>
      <c r="AW48" s="6">
        <v>0.99280007999999997</v>
      </c>
      <c r="AX48" s="6">
        <v>1.01012379</v>
      </c>
      <c r="AY48" s="6">
        <v>1.0040473700000001</v>
      </c>
      <c r="AZ48" s="8">
        <v>0.42513635999999999</v>
      </c>
      <c r="BA48" s="8">
        <v>0.34793636</v>
      </c>
      <c r="BB48" s="8">
        <v>0.40155900999999999</v>
      </c>
      <c r="BC48" s="8">
        <v>0.40511781000000002</v>
      </c>
      <c r="BD48" s="8">
        <v>0.42344633999999998</v>
      </c>
      <c r="BE48" s="8">
        <v>0.47784607000000001</v>
      </c>
      <c r="BF48" s="8">
        <v>0.42111479000000002</v>
      </c>
      <c r="BG48" s="8">
        <v>0.46379165</v>
      </c>
      <c r="BH48" s="8">
        <v>0.39192301000000002</v>
      </c>
      <c r="BI48" s="8">
        <v>0.38590799999999997</v>
      </c>
      <c r="BJ48" s="8">
        <v>0.38270818000000001</v>
      </c>
      <c r="BK48" s="8">
        <v>0.39971403</v>
      </c>
      <c r="BL48" s="8">
        <v>0.41062975000000002</v>
      </c>
      <c r="BM48" s="8">
        <v>0.45526278999999997</v>
      </c>
    </row>
    <row r="49" spans="2:65" x14ac:dyDescent="0.2">
      <c r="B49" s="10">
        <v>11.606400000000001</v>
      </c>
      <c r="C49" s="4">
        <v>0.89852290000000001</v>
      </c>
      <c r="D49" s="4">
        <v>0.92518084</v>
      </c>
      <c r="E49" s="4">
        <v>0.90486856999999998</v>
      </c>
      <c r="F49" s="4">
        <v>0.90659197999999996</v>
      </c>
      <c r="G49" s="4">
        <v>0.91396175999999996</v>
      </c>
      <c r="H49" s="4">
        <v>0.95635957999999999</v>
      </c>
      <c r="I49" s="4">
        <v>0.93402443000000002</v>
      </c>
      <c r="J49" s="4">
        <v>0.93399275999999998</v>
      </c>
      <c r="K49" s="4">
        <v>0.96069886000000004</v>
      </c>
      <c r="L49" s="4">
        <v>0.94225380999999997</v>
      </c>
      <c r="M49" s="4">
        <v>0.92348445999999995</v>
      </c>
      <c r="N49" s="4">
        <v>0.90881392000000005</v>
      </c>
      <c r="O49" s="4">
        <v>0.95368881000000005</v>
      </c>
      <c r="P49" s="4">
        <v>0.93868099999999999</v>
      </c>
      <c r="Q49" s="4">
        <v>0.89299784999999998</v>
      </c>
      <c r="R49" s="4">
        <v>0.87094813000000004</v>
      </c>
      <c r="S49" s="4">
        <v>0.80970785000000001</v>
      </c>
      <c r="T49" s="4">
        <v>1.02769636</v>
      </c>
      <c r="U49" s="5">
        <v>0.98434288999999997</v>
      </c>
      <c r="V49" s="5">
        <v>0.98196784000000004</v>
      </c>
      <c r="W49" s="5">
        <v>0.91849122000000005</v>
      </c>
      <c r="X49" s="5">
        <v>0.93654176</v>
      </c>
      <c r="Y49" s="5">
        <v>0.97190153000000001</v>
      </c>
      <c r="Z49" s="5">
        <v>0.95089721000000005</v>
      </c>
      <c r="AA49" s="5">
        <v>1.00350326</v>
      </c>
      <c r="AB49" s="5">
        <v>0.93589009000000001</v>
      </c>
      <c r="AC49" s="5">
        <v>0.98879978999999996</v>
      </c>
      <c r="AD49" s="5">
        <v>0.91054206999999998</v>
      </c>
      <c r="AE49" s="5">
        <v>0.97318861000000001</v>
      </c>
      <c r="AF49" s="5">
        <v>0.96735236000000002</v>
      </c>
      <c r="AG49" s="5">
        <v>0.99656171000000005</v>
      </c>
      <c r="AH49" s="5">
        <v>0.93242881</v>
      </c>
      <c r="AI49" s="5">
        <v>0.97057718000000004</v>
      </c>
      <c r="AJ49" s="5">
        <v>1.0278637399999999</v>
      </c>
      <c r="AK49" s="5">
        <v>0.95680584999999996</v>
      </c>
      <c r="AL49" s="5">
        <v>0.96338272999999996</v>
      </c>
      <c r="AM49" s="6">
        <v>1.01417713</v>
      </c>
      <c r="AN49" s="6">
        <v>0.99171714</v>
      </c>
      <c r="AO49" s="6">
        <v>1.00873948</v>
      </c>
      <c r="AP49" s="6">
        <v>1.0023814200000001</v>
      </c>
      <c r="AQ49" s="6">
        <v>0.99153115000000003</v>
      </c>
      <c r="AR49" s="6">
        <v>0.99153115000000003</v>
      </c>
      <c r="AS49" s="6">
        <v>1.02865695</v>
      </c>
      <c r="AT49" s="6">
        <v>0.99922414999999998</v>
      </c>
      <c r="AU49" s="6">
        <v>0.98800262000000005</v>
      </c>
      <c r="AV49" s="6">
        <v>0.97644103000000004</v>
      </c>
      <c r="AW49" s="6">
        <v>0.99089179999999999</v>
      </c>
      <c r="AX49" s="6">
        <v>1.01155525</v>
      </c>
      <c r="AY49" s="6">
        <v>0.99135622999999995</v>
      </c>
      <c r="AZ49" s="8">
        <v>0.42641772</v>
      </c>
      <c r="BA49" s="8">
        <v>0.35524988000000002</v>
      </c>
      <c r="BB49" s="8">
        <v>0.39144421000000001</v>
      </c>
      <c r="BC49" s="8">
        <v>0.41835450000000002</v>
      </c>
      <c r="BD49" s="8">
        <v>0.41705022000000003</v>
      </c>
      <c r="BE49" s="8">
        <v>0.48270933999999999</v>
      </c>
      <c r="BF49" s="8">
        <v>0.41660682999999998</v>
      </c>
      <c r="BG49" s="8">
        <v>0.44476145</v>
      </c>
      <c r="BH49" s="8">
        <v>0.39245927000000003</v>
      </c>
      <c r="BI49" s="8">
        <v>0.38777618000000003</v>
      </c>
      <c r="BJ49" s="8">
        <v>0.40740776000000001</v>
      </c>
      <c r="BK49" s="8">
        <v>0.39141088000000002</v>
      </c>
      <c r="BL49" s="8">
        <v>0.41795442999999999</v>
      </c>
      <c r="BM49" s="8">
        <v>0.43447327000000002</v>
      </c>
    </row>
    <row r="50" spans="2:65" x14ac:dyDescent="0.2">
      <c r="B50" s="10">
        <v>11.8588</v>
      </c>
      <c r="C50" s="4">
        <v>0.90056384</v>
      </c>
      <c r="D50" s="4">
        <v>0.92993311999999995</v>
      </c>
      <c r="E50" s="4">
        <v>0.88953298000000003</v>
      </c>
      <c r="F50" s="4">
        <v>0.90475821999999995</v>
      </c>
      <c r="G50" s="4">
        <v>0.93942941999999996</v>
      </c>
      <c r="H50" s="4">
        <v>0.93110269000000001</v>
      </c>
      <c r="I50" s="4">
        <v>0.96140168000000004</v>
      </c>
      <c r="J50" s="4">
        <v>0.93424130999999999</v>
      </c>
      <c r="K50" s="4">
        <v>0.99758170000000002</v>
      </c>
      <c r="L50" s="4">
        <v>0.88347730999999996</v>
      </c>
      <c r="M50" s="4">
        <v>0.94218939000000002</v>
      </c>
      <c r="N50" s="4">
        <v>0.92877125000000005</v>
      </c>
      <c r="O50" s="4">
        <v>0.93402905999999997</v>
      </c>
      <c r="P50" s="4">
        <v>0.96735435999999997</v>
      </c>
      <c r="Q50" s="4">
        <v>0.86251509000000004</v>
      </c>
      <c r="R50" s="4">
        <v>0.82937914000000001</v>
      </c>
      <c r="S50" s="4">
        <v>0.99359509000000001</v>
      </c>
      <c r="T50" s="4">
        <v>1.0149533799999999</v>
      </c>
      <c r="U50" s="5">
        <v>0.99175983999999995</v>
      </c>
      <c r="V50" s="5">
        <v>1.02608071</v>
      </c>
      <c r="W50" s="5">
        <v>0.91210986000000005</v>
      </c>
      <c r="X50" s="5">
        <v>0.98028283999999999</v>
      </c>
      <c r="Y50" s="5">
        <v>0.93341105000000002</v>
      </c>
      <c r="Z50" s="5">
        <v>0.98719699000000005</v>
      </c>
      <c r="AA50" s="5">
        <v>0.95715435000000004</v>
      </c>
      <c r="AB50" s="5">
        <v>0.97321064999999995</v>
      </c>
      <c r="AC50" s="5">
        <v>0.98396304999999995</v>
      </c>
      <c r="AD50" s="5">
        <v>0.95254196000000002</v>
      </c>
      <c r="AE50" s="5">
        <v>0.97933886000000003</v>
      </c>
      <c r="AF50" s="5">
        <v>0.96186311999999996</v>
      </c>
      <c r="AG50" s="5">
        <v>0.97420452000000002</v>
      </c>
      <c r="AH50" s="5">
        <v>0.91063804999999998</v>
      </c>
      <c r="AI50" s="5">
        <v>0.97307465999999998</v>
      </c>
      <c r="AJ50" s="5">
        <v>1.0287910199999999</v>
      </c>
      <c r="AK50" s="5">
        <v>0.91821469</v>
      </c>
      <c r="AL50" s="5">
        <v>0.98243798000000004</v>
      </c>
      <c r="AM50" s="6">
        <v>1.0134156599999999</v>
      </c>
      <c r="AN50" s="6">
        <v>1.0108818500000001</v>
      </c>
      <c r="AO50" s="6">
        <v>1.00464252</v>
      </c>
      <c r="AP50" s="6">
        <v>0.99615408999999999</v>
      </c>
      <c r="AQ50" s="6">
        <v>0.98028895999999999</v>
      </c>
      <c r="AR50" s="6">
        <v>0.98028895999999999</v>
      </c>
      <c r="AS50" s="6">
        <v>1.01159573</v>
      </c>
      <c r="AT50" s="6">
        <v>1.0035736099999999</v>
      </c>
      <c r="AU50" s="6">
        <v>0.98373891000000002</v>
      </c>
      <c r="AV50" s="6">
        <v>0.99437684000000004</v>
      </c>
      <c r="AW50" s="6">
        <v>1.0119143399999999</v>
      </c>
      <c r="AX50" s="6">
        <v>1.0258790600000001</v>
      </c>
      <c r="AY50" s="6">
        <v>0.99792055999999996</v>
      </c>
      <c r="AZ50" s="8">
        <v>0.42335135000000002</v>
      </c>
      <c r="BA50" s="8">
        <v>0.35743092999999998</v>
      </c>
      <c r="BB50" s="8">
        <v>0.40060772</v>
      </c>
      <c r="BC50" s="8">
        <v>0.41835733000000003</v>
      </c>
      <c r="BD50" s="8">
        <v>0.40252010999999999</v>
      </c>
      <c r="BE50" s="8">
        <v>0.50137542999999996</v>
      </c>
      <c r="BF50" s="8">
        <v>0.40992293000000002</v>
      </c>
      <c r="BG50" s="8">
        <v>0.45466093000000002</v>
      </c>
      <c r="BH50" s="8">
        <v>0.40740148999999998</v>
      </c>
      <c r="BI50" s="8">
        <v>0.38883161999999999</v>
      </c>
      <c r="BJ50" s="8">
        <v>0.38706742</v>
      </c>
      <c r="BK50" s="8">
        <v>0.38803575000000001</v>
      </c>
      <c r="BL50" s="8">
        <v>0.41508306</v>
      </c>
      <c r="BM50" s="8">
        <v>0.44081220999999998</v>
      </c>
    </row>
    <row r="51" spans="2:65" x14ac:dyDescent="0.2">
      <c r="B51" s="10">
        <v>12.1111</v>
      </c>
      <c r="C51" s="4">
        <v>0.87699050000000001</v>
      </c>
      <c r="D51" s="4">
        <v>0.94172491000000003</v>
      </c>
      <c r="E51" s="4">
        <v>0.92840553000000003</v>
      </c>
      <c r="F51" s="4">
        <v>0.89902325999999999</v>
      </c>
      <c r="G51" s="4">
        <v>0.90210606999999998</v>
      </c>
      <c r="H51" s="4">
        <v>0.93075129000000001</v>
      </c>
      <c r="I51" s="4">
        <v>0.91846704000000001</v>
      </c>
      <c r="J51" s="4">
        <v>0.92145805000000003</v>
      </c>
      <c r="K51" s="4">
        <v>0.96738223000000001</v>
      </c>
      <c r="L51" s="4">
        <v>0.88679803999999995</v>
      </c>
      <c r="M51" s="4">
        <v>0.94969157999999998</v>
      </c>
      <c r="N51" s="4">
        <v>0.94494526000000001</v>
      </c>
      <c r="O51" s="4">
        <v>0.93271848000000002</v>
      </c>
      <c r="P51" s="4">
        <v>1.02237121</v>
      </c>
      <c r="Q51" s="4">
        <v>0.92052829000000003</v>
      </c>
      <c r="R51" s="4">
        <v>0.79478806000000002</v>
      </c>
      <c r="S51" s="4">
        <v>0.96966684999999997</v>
      </c>
      <c r="T51" s="4">
        <v>0.98656847999999997</v>
      </c>
      <c r="U51" s="5">
        <v>1.00956274</v>
      </c>
      <c r="V51" s="5">
        <v>0.97191251000000001</v>
      </c>
      <c r="W51" s="5">
        <v>0.96946659999999996</v>
      </c>
      <c r="X51" s="5">
        <v>1.0064232399999999</v>
      </c>
      <c r="Y51" s="5">
        <v>0.95775909999999997</v>
      </c>
      <c r="Z51" s="5">
        <v>1.03579413</v>
      </c>
      <c r="AA51" s="5">
        <v>0.97488092999999998</v>
      </c>
      <c r="AB51" s="5">
        <v>0.99232445000000002</v>
      </c>
      <c r="AC51" s="5">
        <v>0.97406873999999999</v>
      </c>
      <c r="AD51" s="5">
        <v>0.93739757999999995</v>
      </c>
      <c r="AE51" s="5">
        <v>0.96106334000000004</v>
      </c>
      <c r="AF51" s="5">
        <v>0.95577972</v>
      </c>
      <c r="AG51" s="5">
        <v>0.96384422999999997</v>
      </c>
      <c r="AH51" s="5">
        <v>0.91959102000000004</v>
      </c>
      <c r="AI51" s="5">
        <v>0.96502546</v>
      </c>
      <c r="AJ51" s="5">
        <v>0.99351524000000002</v>
      </c>
      <c r="AK51" s="5">
        <v>0.94035365000000004</v>
      </c>
      <c r="AL51" s="5">
        <v>0.98587020999999997</v>
      </c>
      <c r="AM51" s="6">
        <v>0.98626314000000004</v>
      </c>
      <c r="AN51" s="6">
        <v>0.99824027999999998</v>
      </c>
      <c r="AO51" s="6">
        <v>1.0020143800000001</v>
      </c>
      <c r="AP51" s="6">
        <v>1.0038467200000001</v>
      </c>
      <c r="AQ51" s="6">
        <v>0.97555755</v>
      </c>
      <c r="AR51" s="6">
        <v>0.97555755</v>
      </c>
      <c r="AS51" s="6">
        <v>1.01433039</v>
      </c>
      <c r="AT51" s="6">
        <v>1.00171794</v>
      </c>
      <c r="AU51" s="6">
        <v>1.0048627000000001</v>
      </c>
      <c r="AV51" s="6">
        <v>1.0004186399999999</v>
      </c>
      <c r="AW51" s="6">
        <v>1.0005207700000001</v>
      </c>
      <c r="AX51" s="6">
        <v>1.0131935299999999</v>
      </c>
      <c r="AY51" s="6">
        <v>1.0033132499999999</v>
      </c>
      <c r="AZ51" s="8">
        <v>0.42142479999999999</v>
      </c>
      <c r="BA51" s="8">
        <v>0.35451821</v>
      </c>
      <c r="BB51" s="8">
        <v>0.39772280999999998</v>
      </c>
      <c r="BC51" s="8">
        <v>0.42380394999999998</v>
      </c>
      <c r="BD51" s="8">
        <v>0.40413966000000001</v>
      </c>
      <c r="BE51" s="8">
        <v>0.47714872000000003</v>
      </c>
      <c r="BF51" s="8">
        <v>0.42763920999999999</v>
      </c>
      <c r="BG51" s="8">
        <v>0.44578687</v>
      </c>
      <c r="BH51" s="8">
        <v>0.39339260999999998</v>
      </c>
      <c r="BI51" s="8">
        <v>0.37771837000000003</v>
      </c>
      <c r="BJ51" s="8">
        <v>0.38433240000000002</v>
      </c>
      <c r="BK51" s="8">
        <v>0.38266725000000001</v>
      </c>
      <c r="BL51" s="8">
        <v>0.42374637999999998</v>
      </c>
      <c r="BM51" s="8">
        <v>0.46140671999999999</v>
      </c>
    </row>
    <row r="52" spans="2:65" x14ac:dyDescent="0.2">
      <c r="B52" s="10">
        <v>12.3634</v>
      </c>
      <c r="C52" s="4">
        <v>0.86253749999999996</v>
      </c>
      <c r="D52" s="4">
        <v>0.93952601999999996</v>
      </c>
      <c r="E52" s="4">
        <v>0.95495684999999997</v>
      </c>
      <c r="F52" s="4">
        <v>0.93258346000000003</v>
      </c>
      <c r="G52" s="4">
        <v>0.92697154999999998</v>
      </c>
      <c r="H52" s="4">
        <v>0.94717861000000003</v>
      </c>
      <c r="I52" s="4">
        <v>0.93536836999999995</v>
      </c>
      <c r="J52" s="4">
        <v>0.94315000999999998</v>
      </c>
      <c r="K52" s="4">
        <v>1.04280112</v>
      </c>
      <c r="L52" s="4">
        <v>0.88599777999999996</v>
      </c>
      <c r="M52" s="4">
        <v>0.94698857999999997</v>
      </c>
      <c r="N52" s="4">
        <v>0.98614880999999999</v>
      </c>
      <c r="O52" s="4">
        <v>0.94040197999999997</v>
      </c>
      <c r="P52" s="4">
        <v>0.96484241000000004</v>
      </c>
      <c r="Q52" s="4">
        <v>0.87245879999999998</v>
      </c>
      <c r="R52" s="4">
        <v>0.84803788000000002</v>
      </c>
      <c r="S52" s="4">
        <v>0.99233000000000005</v>
      </c>
      <c r="T52" s="4">
        <v>1.02521189</v>
      </c>
      <c r="U52" s="5">
        <v>0.98075950999999995</v>
      </c>
      <c r="V52" s="5">
        <v>0.95611528000000001</v>
      </c>
      <c r="W52" s="5">
        <v>0.98188931000000002</v>
      </c>
      <c r="X52" s="5">
        <v>0.99182539000000003</v>
      </c>
      <c r="Y52" s="5">
        <v>0.98443612000000003</v>
      </c>
      <c r="Z52" s="5">
        <v>1.0206421699999999</v>
      </c>
      <c r="AA52" s="5">
        <v>1.0040313000000001</v>
      </c>
      <c r="AB52" s="5">
        <v>0.94332746000000001</v>
      </c>
      <c r="AC52" s="5">
        <v>0.99044958000000005</v>
      </c>
      <c r="AD52" s="5">
        <v>0.91505144999999999</v>
      </c>
      <c r="AE52" s="5">
        <v>0.97334883000000005</v>
      </c>
      <c r="AF52" s="5">
        <v>1.0217196799999999</v>
      </c>
      <c r="AG52" s="5">
        <v>0.96581790000000001</v>
      </c>
      <c r="AH52" s="5">
        <v>0.90225084</v>
      </c>
      <c r="AI52" s="5">
        <v>0.95883050000000003</v>
      </c>
      <c r="AJ52" s="5">
        <v>0.99071598999999999</v>
      </c>
      <c r="AK52" s="5">
        <v>0.92709368999999997</v>
      </c>
      <c r="AL52" s="5">
        <v>0.99058091999999998</v>
      </c>
      <c r="AM52" s="6">
        <v>1.0082921600000001</v>
      </c>
      <c r="AN52" s="6">
        <v>0.99462885999999995</v>
      </c>
      <c r="AO52" s="6">
        <v>0.98745128000000004</v>
      </c>
      <c r="AP52" s="6">
        <v>0.99879476</v>
      </c>
      <c r="AQ52" s="6">
        <v>0.97345084999999998</v>
      </c>
      <c r="AR52" s="6">
        <v>0.97345084999999998</v>
      </c>
      <c r="AS52" s="6">
        <v>1.0175413</v>
      </c>
      <c r="AT52" s="6">
        <v>1.0027260200000001</v>
      </c>
      <c r="AU52" s="6">
        <v>0.98421515000000004</v>
      </c>
      <c r="AV52" s="6">
        <v>0.99330211000000002</v>
      </c>
      <c r="AW52" s="6">
        <v>0.99252839999999998</v>
      </c>
      <c r="AX52" s="6">
        <v>1.0179184800000001</v>
      </c>
      <c r="AY52" s="6">
        <v>0.98555735</v>
      </c>
      <c r="AZ52" s="8">
        <v>0.43337432999999997</v>
      </c>
      <c r="BA52" s="8">
        <v>0.35688107000000002</v>
      </c>
      <c r="BB52" s="8">
        <v>0.41402067999999997</v>
      </c>
      <c r="BC52" s="8">
        <v>0.40642964999999998</v>
      </c>
      <c r="BD52" s="8">
        <v>0.39633436</v>
      </c>
      <c r="BE52" s="8">
        <v>0.46332853000000002</v>
      </c>
      <c r="BF52" s="8">
        <v>0.43795476999999999</v>
      </c>
      <c r="BG52" s="8">
        <v>0.44732952999999998</v>
      </c>
      <c r="BH52" s="8">
        <v>0.39433298999999999</v>
      </c>
      <c r="BI52" s="8">
        <v>0.37659905999999999</v>
      </c>
      <c r="BJ52" s="8">
        <v>0.38879652999999997</v>
      </c>
      <c r="BK52" s="8">
        <v>0.39831939</v>
      </c>
      <c r="BL52" s="8">
        <v>0.40449073000000002</v>
      </c>
      <c r="BM52" s="8">
        <v>0.45249214999999998</v>
      </c>
    </row>
    <row r="53" spans="2:65" x14ac:dyDescent="0.2">
      <c r="B53" s="10">
        <v>12.6157</v>
      </c>
      <c r="C53" s="4">
        <v>0.87375007000000005</v>
      </c>
      <c r="D53" s="4">
        <v>0.91902545000000002</v>
      </c>
      <c r="E53" s="4">
        <v>0.86414566000000004</v>
      </c>
      <c r="F53" s="4">
        <v>0.92793707000000003</v>
      </c>
      <c r="G53" s="4">
        <v>0.94569590999999997</v>
      </c>
      <c r="H53" s="4">
        <v>0.92328940000000004</v>
      </c>
      <c r="I53" s="4">
        <v>0.92852338999999995</v>
      </c>
      <c r="J53" s="4">
        <v>0.96090403000000002</v>
      </c>
      <c r="K53" s="4">
        <v>0.93944572999999998</v>
      </c>
      <c r="L53" s="4">
        <v>0.92926052999999997</v>
      </c>
      <c r="M53" s="4">
        <v>0.91481460999999997</v>
      </c>
      <c r="N53" s="4">
        <v>0.9132555</v>
      </c>
      <c r="O53" s="4">
        <v>0.97450130000000001</v>
      </c>
      <c r="P53" s="4">
        <v>0.96888244000000001</v>
      </c>
      <c r="Q53" s="4">
        <v>0.99185270000000003</v>
      </c>
      <c r="R53" s="4">
        <v>0.86740505000000001</v>
      </c>
      <c r="S53" s="4">
        <v>0.99761239999999995</v>
      </c>
      <c r="T53" s="4">
        <v>1.0132613500000001</v>
      </c>
      <c r="U53" s="5">
        <v>0.97174291000000002</v>
      </c>
      <c r="V53" s="5">
        <v>0.97441126</v>
      </c>
      <c r="W53" s="5">
        <v>0.91974493000000002</v>
      </c>
      <c r="X53" s="5">
        <v>0.96606121</v>
      </c>
      <c r="Y53" s="5">
        <v>0.97667000999999998</v>
      </c>
      <c r="Z53" s="5">
        <v>0.97459152999999998</v>
      </c>
      <c r="AA53" s="5">
        <v>1.0000358</v>
      </c>
      <c r="AB53" s="5">
        <v>1.07515961</v>
      </c>
      <c r="AC53" s="5">
        <v>0.95672895000000002</v>
      </c>
      <c r="AD53" s="5">
        <v>0.89784637</v>
      </c>
      <c r="AE53" s="5">
        <v>0.98521338000000003</v>
      </c>
      <c r="AF53" s="5">
        <v>0.96784943999999995</v>
      </c>
      <c r="AG53" s="5">
        <v>1.01477628</v>
      </c>
      <c r="AH53" s="5">
        <v>0.90927831000000003</v>
      </c>
      <c r="AI53" s="5">
        <v>1.00594556</v>
      </c>
      <c r="AJ53" s="5">
        <v>1.0029812199999999</v>
      </c>
      <c r="AK53" s="5">
        <v>0.94331140000000002</v>
      </c>
      <c r="AL53" s="5">
        <v>1.0041182399999999</v>
      </c>
      <c r="AM53" s="6">
        <v>1.0074889499999999</v>
      </c>
      <c r="AN53" s="6">
        <v>1.0163213499999999</v>
      </c>
      <c r="AO53" s="6">
        <v>0.99381443999999997</v>
      </c>
      <c r="AP53" s="6">
        <v>1.0043617</v>
      </c>
      <c r="AQ53" s="6">
        <v>0.98777780000000004</v>
      </c>
      <c r="AR53" s="6">
        <v>0.98777780000000004</v>
      </c>
      <c r="AS53" s="6">
        <v>1.02873763</v>
      </c>
      <c r="AT53" s="6">
        <v>0.99416601999999998</v>
      </c>
      <c r="AU53" s="6">
        <v>1.0001759299999999</v>
      </c>
      <c r="AV53" s="6">
        <v>0.98821870000000001</v>
      </c>
      <c r="AW53" s="6">
        <v>1.00136837</v>
      </c>
      <c r="AX53" s="6">
        <v>0.99100443999999999</v>
      </c>
      <c r="AY53" s="6">
        <v>0.94982440999999995</v>
      </c>
      <c r="AZ53" s="8">
        <v>0.42676378999999998</v>
      </c>
      <c r="BA53" s="8">
        <v>0.36082628999999999</v>
      </c>
      <c r="BB53" s="8">
        <v>0.4022715</v>
      </c>
      <c r="BC53" s="8">
        <v>0.38205067999999998</v>
      </c>
      <c r="BD53" s="8">
        <v>0.40605133999999998</v>
      </c>
      <c r="BE53" s="8">
        <v>0.48231615999999999</v>
      </c>
      <c r="BF53" s="8">
        <v>0.41608415999999998</v>
      </c>
      <c r="BG53" s="8">
        <v>0.44653027000000001</v>
      </c>
      <c r="BH53" s="8">
        <v>0.38418189000000003</v>
      </c>
      <c r="BI53" s="8">
        <v>0.39212460999999998</v>
      </c>
      <c r="BJ53" s="8">
        <v>0.39247786000000001</v>
      </c>
      <c r="BK53" s="8">
        <v>0.38522971</v>
      </c>
      <c r="BL53" s="8">
        <v>0.40937221000000001</v>
      </c>
      <c r="BM53" s="8">
        <v>0.44263497000000002</v>
      </c>
    </row>
    <row r="54" spans="2:65" x14ac:dyDescent="0.2">
      <c r="B54" s="10">
        <v>12.868</v>
      </c>
      <c r="C54" s="4">
        <v>0.87777019000000001</v>
      </c>
      <c r="D54" s="4">
        <v>0.93199445000000003</v>
      </c>
      <c r="E54" s="4">
        <v>0.91479544000000002</v>
      </c>
      <c r="F54" s="4">
        <v>0.92261305000000005</v>
      </c>
      <c r="G54" s="4">
        <v>0.88258711000000001</v>
      </c>
      <c r="H54" s="4">
        <v>0.97522019000000004</v>
      </c>
      <c r="I54" s="4">
        <v>0.92771756000000005</v>
      </c>
      <c r="J54" s="4">
        <v>0.95206891999999999</v>
      </c>
      <c r="K54" s="4">
        <v>0.97955588000000005</v>
      </c>
      <c r="L54" s="4">
        <v>0.89803790999999999</v>
      </c>
      <c r="M54" s="4">
        <v>0.92958954999999999</v>
      </c>
      <c r="N54" s="4">
        <v>0.9441716</v>
      </c>
      <c r="O54" s="4">
        <v>1.00218688</v>
      </c>
      <c r="P54" s="4">
        <v>1.01319903</v>
      </c>
      <c r="Q54" s="4">
        <v>0.94871300000000003</v>
      </c>
      <c r="R54" s="4">
        <v>0.84381496</v>
      </c>
      <c r="S54" s="4">
        <v>0.92616451</v>
      </c>
      <c r="T54" s="4">
        <v>1.0135163199999999</v>
      </c>
      <c r="U54" s="5">
        <v>1.00602597</v>
      </c>
      <c r="V54" s="5">
        <v>0.96296943999999995</v>
      </c>
      <c r="W54" s="5">
        <v>0.95659556999999995</v>
      </c>
      <c r="X54" s="5">
        <v>1.0020191700000001</v>
      </c>
      <c r="Y54" s="5">
        <v>0.97129251999999999</v>
      </c>
      <c r="Z54" s="5">
        <v>1.0387601900000001</v>
      </c>
      <c r="AA54" s="5">
        <v>0.99102897000000001</v>
      </c>
      <c r="AB54" s="5">
        <v>0.99564754</v>
      </c>
      <c r="AC54" s="5">
        <v>0.97396393999999997</v>
      </c>
      <c r="AD54" s="5">
        <v>0.90938052000000003</v>
      </c>
      <c r="AE54" s="5">
        <v>1.00140027</v>
      </c>
      <c r="AF54" s="5">
        <v>0.95313550999999996</v>
      </c>
      <c r="AG54" s="5">
        <v>0.98849904</v>
      </c>
      <c r="AH54" s="5">
        <v>1.0077424100000001</v>
      </c>
      <c r="AI54" s="5">
        <v>0.96052309999999996</v>
      </c>
      <c r="AJ54" s="5">
        <v>1.0417188900000001</v>
      </c>
      <c r="AK54" s="5">
        <v>0.92509436</v>
      </c>
      <c r="AL54" s="5">
        <v>1.01261106</v>
      </c>
      <c r="AM54" s="6">
        <v>0.99139045000000003</v>
      </c>
      <c r="AN54" s="6">
        <v>1.0084852500000001</v>
      </c>
      <c r="AO54" s="6">
        <v>1.00585919</v>
      </c>
      <c r="AP54" s="6">
        <v>0.99756073000000001</v>
      </c>
      <c r="AQ54" s="6">
        <v>0.98447885000000002</v>
      </c>
      <c r="AR54" s="6">
        <v>0.98447885000000002</v>
      </c>
      <c r="AS54" s="6">
        <v>1.0300907500000001</v>
      </c>
      <c r="AT54" s="6">
        <v>1.0138343299999999</v>
      </c>
      <c r="AU54" s="6">
        <v>0.99838492999999995</v>
      </c>
      <c r="AV54" s="6">
        <v>0.97469667999999998</v>
      </c>
      <c r="AW54" s="6">
        <v>1.01940977</v>
      </c>
      <c r="AX54" s="6">
        <v>0.99986777999999998</v>
      </c>
      <c r="AY54" s="6">
        <v>0.97426155999999997</v>
      </c>
      <c r="AZ54" s="8">
        <v>0.42243609999999998</v>
      </c>
      <c r="BA54" s="8">
        <v>0.36083135</v>
      </c>
      <c r="BB54" s="8">
        <v>0.40544036999999999</v>
      </c>
      <c r="BC54" s="8">
        <v>0.42461275999999998</v>
      </c>
      <c r="BD54" s="8">
        <v>0.39803866999999998</v>
      </c>
      <c r="BE54" s="8">
        <v>0.47791995999999998</v>
      </c>
      <c r="BF54" s="8">
        <v>0.42499536999999998</v>
      </c>
      <c r="BG54" s="8">
        <v>0.44362016999999998</v>
      </c>
      <c r="BH54" s="8">
        <v>0.40086738</v>
      </c>
      <c r="BI54" s="8">
        <v>0.38349831000000001</v>
      </c>
      <c r="BJ54" s="8">
        <v>0.39187446999999997</v>
      </c>
      <c r="BK54" s="8">
        <v>0.39235258000000001</v>
      </c>
      <c r="BL54" s="8">
        <v>0.42244442999999998</v>
      </c>
      <c r="BM54" s="8">
        <v>0.45164965000000001</v>
      </c>
    </row>
    <row r="55" spans="2:65" x14ac:dyDescent="0.2">
      <c r="B55" s="10">
        <v>13.1203</v>
      </c>
      <c r="C55" s="4">
        <v>0.87291441999999997</v>
      </c>
      <c r="D55" s="4">
        <v>0.92001131999999997</v>
      </c>
      <c r="E55" s="4">
        <v>0.88451583</v>
      </c>
      <c r="F55" s="4">
        <v>0.92048461999999998</v>
      </c>
      <c r="G55" s="4">
        <v>0.90949959000000002</v>
      </c>
      <c r="H55" s="4">
        <v>0.97109394000000004</v>
      </c>
      <c r="I55" s="4">
        <v>0.93024415000000005</v>
      </c>
      <c r="J55" s="4">
        <v>0.91296383999999997</v>
      </c>
      <c r="K55" s="4">
        <v>0.97582234999999995</v>
      </c>
      <c r="L55" s="4">
        <v>0.91549714000000004</v>
      </c>
      <c r="M55" s="4">
        <v>0.93244800000000005</v>
      </c>
      <c r="N55" s="4">
        <v>0.94023186999999997</v>
      </c>
      <c r="O55" s="4">
        <v>0.93203915000000004</v>
      </c>
      <c r="P55" s="4">
        <v>1.0272668599999999</v>
      </c>
      <c r="Q55" s="4">
        <v>0.95348275000000005</v>
      </c>
      <c r="R55" s="4">
        <v>0.80503941999999995</v>
      </c>
      <c r="S55" s="4">
        <v>0.95754759</v>
      </c>
      <c r="T55" s="4">
        <v>1.0247044199999999</v>
      </c>
      <c r="U55" s="5">
        <v>0.9911683</v>
      </c>
      <c r="V55" s="5">
        <v>0.97348045000000005</v>
      </c>
      <c r="W55" s="5">
        <v>0.99366069999999995</v>
      </c>
      <c r="X55" s="5">
        <v>0.96048990000000001</v>
      </c>
      <c r="Y55" s="5">
        <v>1.02183537</v>
      </c>
      <c r="Z55" s="5">
        <v>1.0354465399999999</v>
      </c>
      <c r="AA55" s="5">
        <v>0.98621027999999999</v>
      </c>
      <c r="AB55" s="5">
        <v>0.98125456</v>
      </c>
      <c r="AC55" s="5">
        <v>0.93650321999999997</v>
      </c>
      <c r="AD55" s="5">
        <v>0.94069380999999996</v>
      </c>
      <c r="AE55" s="5">
        <v>0.91584955999999995</v>
      </c>
      <c r="AF55" s="5">
        <v>0.96422390999999996</v>
      </c>
      <c r="AG55" s="5">
        <v>0.96194285999999996</v>
      </c>
      <c r="AH55" s="5">
        <v>0.93082155</v>
      </c>
      <c r="AI55" s="5">
        <v>1.0518347800000001</v>
      </c>
      <c r="AJ55" s="5">
        <v>1.02693273</v>
      </c>
      <c r="AK55" s="5">
        <v>0.93490792</v>
      </c>
      <c r="AL55" s="5">
        <v>1.02409905</v>
      </c>
      <c r="AM55" s="6">
        <v>1.01136721</v>
      </c>
      <c r="AN55" s="6">
        <v>1.0110531199999999</v>
      </c>
      <c r="AO55" s="6">
        <v>1.0078516</v>
      </c>
      <c r="AP55" s="6">
        <v>1.0173504499999999</v>
      </c>
      <c r="AQ55" s="6">
        <v>0.97781076</v>
      </c>
      <c r="AR55" s="6">
        <v>0.97781076</v>
      </c>
      <c r="AS55" s="6">
        <v>1.03643109</v>
      </c>
      <c r="AT55" s="6">
        <v>1.0127732199999999</v>
      </c>
      <c r="AU55" s="6">
        <v>0.98717758</v>
      </c>
      <c r="AV55" s="6">
        <v>0.99285924000000003</v>
      </c>
      <c r="AW55" s="6">
        <v>1.00584999</v>
      </c>
      <c r="AX55" s="6">
        <v>0.99830936000000003</v>
      </c>
      <c r="AY55" s="6">
        <v>0.97692354000000003</v>
      </c>
      <c r="AZ55" s="8">
        <v>0.43846379000000002</v>
      </c>
      <c r="BA55" s="8">
        <v>0.35576003</v>
      </c>
      <c r="BB55" s="8">
        <v>0.40537420000000002</v>
      </c>
      <c r="BC55" s="8">
        <v>0.41438017999999999</v>
      </c>
      <c r="BD55" s="8">
        <v>0.40442097999999999</v>
      </c>
      <c r="BE55" s="8">
        <v>0.46395575999999999</v>
      </c>
      <c r="BF55" s="8">
        <v>0.42260551000000002</v>
      </c>
      <c r="BG55" s="8">
        <v>0.43651894000000002</v>
      </c>
      <c r="BH55" s="8">
        <v>0.39219207</v>
      </c>
      <c r="BI55" s="8">
        <v>0.37355198000000001</v>
      </c>
      <c r="BJ55" s="8">
        <v>0.39371776000000003</v>
      </c>
      <c r="BK55" s="8">
        <v>0.40039764</v>
      </c>
      <c r="BL55" s="8">
        <v>0.42610505999999998</v>
      </c>
      <c r="BM55" s="8">
        <v>0.45866509999999999</v>
      </c>
    </row>
    <row r="56" spans="2:65" x14ac:dyDescent="0.2">
      <c r="B56" s="10">
        <v>13.3726</v>
      </c>
      <c r="C56" s="4">
        <v>0.87916886000000005</v>
      </c>
      <c r="D56" s="4">
        <v>0.94520141000000002</v>
      </c>
      <c r="E56" s="4">
        <v>0.90112360000000002</v>
      </c>
      <c r="F56" s="4">
        <v>0.92226227000000005</v>
      </c>
      <c r="G56" s="4">
        <v>0.91521388999999997</v>
      </c>
      <c r="H56" s="4">
        <v>0.94645126000000002</v>
      </c>
      <c r="I56" s="4">
        <v>0.94858569999999998</v>
      </c>
      <c r="J56" s="4">
        <v>0.95270215000000003</v>
      </c>
      <c r="K56" s="4">
        <v>0.99665793000000003</v>
      </c>
      <c r="L56" s="4">
        <v>0.92149369000000003</v>
      </c>
      <c r="M56" s="4">
        <v>0.91586758000000001</v>
      </c>
      <c r="N56" s="4">
        <v>0.92965173000000001</v>
      </c>
      <c r="O56" s="4">
        <v>1.0019308200000001</v>
      </c>
      <c r="P56" s="4">
        <v>0.98717853</v>
      </c>
      <c r="Q56" s="4">
        <v>0.86775698999999995</v>
      </c>
      <c r="R56" s="4">
        <v>0.82345955000000004</v>
      </c>
      <c r="S56" s="4">
        <v>0.9481676</v>
      </c>
      <c r="T56" s="4">
        <v>0.97616879999999995</v>
      </c>
      <c r="U56" s="5">
        <v>0.96426800999999995</v>
      </c>
      <c r="V56" s="5">
        <v>0.99649036999999996</v>
      </c>
      <c r="W56" s="5">
        <v>0.93252190999999995</v>
      </c>
      <c r="X56" s="5">
        <v>0.98081434999999995</v>
      </c>
      <c r="Y56" s="5">
        <v>0.93936704000000004</v>
      </c>
      <c r="Z56" s="5">
        <v>1.0403324700000001</v>
      </c>
      <c r="AA56" s="5">
        <v>0.98402904999999996</v>
      </c>
      <c r="AB56" s="5">
        <v>0.97325971</v>
      </c>
      <c r="AC56" s="5">
        <v>1.0216797</v>
      </c>
      <c r="AD56" s="5">
        <v>0.94132965000000002</v>
      </c>
      <c r="AE56" s="5">
        <v>1.0072392800000001</v>
      </c>
      <c r="AF56" s="5">
        <v>0.94721701999999997</v>
      </c>
      <c r="AG56" s="5">
        <v>1.0233255000000001</v>
      </c>
      <c r="AH56" s="5">
        <v>0.94763560000000002</v>
      </c>
      <c r="AI56" s="5">
        <v>0.97163383999999997</v>
      </c>
      <c r="AJ56" s="5">
        <v>1.03548975</v>
      </c>
      <c r="AK56" s="5">
        <v>0.89124789000000004</v>
      </c>
      <c r="AL56" s="5">
        <v>1.0222758000000001</v>
      </c>
      <c r="AM56" s="6">
        <v>1.00781049</v>
      </c>
      <c r="AN56" s="6">
        <v>1.0021055400000001</v>
      </c>
      <c r="AO56" s="6">
        <v>1.0137036100000001</v>
      </c>
      <c r="AP56" s="6">
        <v>1.0063953999999999</v>
      </c>
      <c r="AQ56" s="6">
        <v>0.99102338000000001</v>
      </c>
      <c r="AR56" s="6">
        <v>0.99102338000000001</v>
      </c>
      <c r="AS56" s="6">
        <v>1.0219431800000001</v>
      </c>
      <c r="AT56" s="6">
        <v>0.99992926000000004</v>
      </c>
      <c r="AU56" s="6">
        <v>0.98746031999999995</v>
      </c>
      <c r="AV56" s="6">
        <v>0.99631822000000003</v>
      </c>
      <c r="AW56" s="6">
        <v>1.01375006</v>
      </c>
      <c r="AX56" s="6">
        <v>1.0142596500000001</v>
      </c>
      <c r="AY56" s="6">
        <v>0.95152199999999998</v>
      </c>
      <c r="AZ56" s="8">
        <v>0.43922441000000001</v>
      </c>
      <c r="BA56" s="8">
        <v>0.36053256</v>
      </c>
      <c r="BB56" s="8">
        <v>0.40134467000000001</v>
      </c>
      <c r="BC56" s="8">
        <v>0.40359571</v>
      </c>
      <c r="BD56" s="8">
        <v>0.40952508999999998</v>
      </c>
      <c r="BE56" s="8">
        <v>0.47757290000000002</v>
      </c>
      <c r="BF56" s="8">
        <v>0.43248328000000003</v>
      </c>
      <c r="BG56" s="8">
        <v>0.43054963000000002</v>
      </c>
      <c r="BH56" s="8">
        <v>0.39615217000000003</v>
      </c>
      <c r="BI56" s="8">
        <v>0.38478353999999998</v>
      </c>
      <c r="BJ56" s="8">
        <v>0.40382277</v>
      </c>
      <c r="BK56" s="8">
        <v>0.39972043000000002</v>
      </c>
      <c r="BL56" s="8">
        <v>0.43633111000000002</v>
      </c>
      <c r="BM56" s="8">
        <v>0.42962434999999999</v>
      </c>
    </row>
    <row r="57" spans="2:65" x14ac:dyDescent="0.2">
      <c r="B57" s="10">
        <v>13.6249</v>
      </c>
      <c r="C57" s="4">
        <v>0.92292551</v>
      </c>
      <c r="D57" s="4">
        <v>0.94474703000000004</v>
      </c>
      <c r="E57" s="4">
        <v>0.93627291999999995</v>
      </c>
      <c r="F57" s="4">
        <v>0.90328346999999998</v>
      </c>
      <c r="G57" s="4">
        <v>0.91667847000000002</v>
      </c>
      <c r="H57" s="4">
        <v>0.92404527999999997</v>
      </c>
      <c r="I57" s="4">
        <v>0.94024076999999995</v>
      </c>
      <c r="J57" s="4">
        <v>0.95670113000000001</v>
      </c>
      <c r="K57" s="4">
        <v>0.96620110999999997</v>
      </c>
      <c r="L57" s="4">
        <v>0.90678879000000001</v>
      </c>
      <c r="M57" s="4">
        <v>0.92464374999999999</v>
      </c>
      <c r="N57" s="4">
        <v>0.95049338000000005</v>
      </c>
      <c r="O57" s="4">
        <v>0.97253933000000004</v>
      </c>
      <c r="P57" s="4">
        <v>0.94871444000000005</v>
      </c>
      <c r="Q57" s="4">
        <v>0.84971103000000003</v>
      </c>
      <c r="R57" s="4">
        <v>0.87809974000000002</v>
      </c>
      <c r="S57" s="4">
        <v>0.90734881000000001</v>
      </c>
      <c r="T57" s="4">
        <v>1.0141292799999999</v>
      </c>
      <c r="U57" s="5">
        <v>1.00305354</v>
      </c>
      <c r="V57" s="5">
        <v>0.99287311</v>
      </c>
      <c r="W57" s="5">
        <v>0.96192359999999999</v>
      </c>
      <c r="X57" s="5">
        <v>1.00476834</v>
      </c>
      <c r="Y57" s="5">
        <v>0.97162488000000002</v>
      </c>
      <c r="Z57" s="5">
        <v>1.0511523700000001</v>
      </c>
      <c r="AA57" s="5">
        <v>0.92855668999999996</v>
      </c>
      <c r="AB57" s="5">
        <v>0.97121533999999998</v>
      </c>
      <c r="AC57" s="5">
        <v>0.99130081000000003</v>
      </c>
      <c r="AD57" s="5">
        <v>0.92329934000000002</v>
      </c>
      <c r="AE57" s="5">
        <v>0.99132096999999997</v>
      </c>
      <c r="AF57" s="5">
        <v>0.96332351000000005</v>
      </c>
      <c r="AG57" s="5">
        <v>0.97912955000000002</v>
      </c>
      <c r="AH57" s="5">
        <v>0.99887493000000005</v>
      </c>
      <c r="AI57" s="5">
        <v>1.00668669</v>
      </c>
      <c r="AJ57" s="5">
        <v>1.0047165199999999</v>
      </c>
      <c r="AK57" s="5">
        <v>0.92704607999999999</v>
      </c>
      <c r="AL57" s="5">
        <v>0.96394347999999996</v>
      </c>
      <c r="AM57" s="6">
        <v>1.0400946499999999</v>
      </c>
      <c r="AN57" s="6">
        <v>0.99729579000000002</v>
      </c>
      <c r="AO57" s="6">
        <v>1.0195356200000001</v>
      </c>
      <c r="AP57" s="6">
        <v>1.0009428300000001</v>
      </c>
      <c r="AQ57" s="6">
        <v>0.98151301999999996</v>
      </c>
      <c r="AR57" s="6">
        <v>0.98151301999999996</v>
      </c>
      <c r="AS57" s="6">
        <v>1.02125249</v>
      </c>
      <c r="AT57" s="6">
        <v>1.0029595</v>
      </c>
      <c r="AU57" s="6">
        <v>0.98230534999999997</v>
      </c>
      <c r="AV57" s="6">
        <v>1.0001778299999999</v>
      </c>
      <c r="AW57" s="6">
        <v>1.0017482499999999</v>
      </c>
      <c r="AX57" s="6">
        <v>1.0035014499999999</v>
      </c>
      <c r="AY57" s="6">
        <v>0.97706179999999998</v>
      </c>
      <c r="AZ57" s="8">
        <v>0.43227377</v>
      </c>
      <c r="BA57" s="8">
        <v>0.35090495999999999</v>
      </c>
      <c r="BB57" s="8">
        <v>0.40898984999999999</v>
      </c>
      <c r="BC57" s="8">
        <v>0.40668926999999999</v>
      </c>
      <c r="BD57" s="8">
        <v>0.40161373</v>
      </c>
      <c r="BE57" s="8">
        <v>0.47150087000000002</v>
      </c>
      <c r="BF57" s="8">
        <v>0.43197174999999999</v>
      </c>
      <c r="BG57" s="8">
        <v>0.44877117</v>
      </c>
      <c r="BH57" s="8">
        <v>0.39845051999999997</v>
      </c>
      <c r="BI57" s="8">
        <v>0.38507321</v>
      </c>
      <c r="BJ57" s="8">
        <v>0.39175283999999999</v>
      </c>
      <c r="BK57" s="8">
        <v>0.39674671</v>
      </c>
      <c r="BL57" s="8">
        <v>0.40805807999999999</v>
      </c>
      <c r="BM57" s="8">
        <v>0.46944826000000001</v>
      </c>
    </row>
    <row r="58" spans="2:65" x14ac:dyDescent="0.2">
      <c r="B58" s="10">
        <v>13.8773</v>
      </c>
      <c r="C58" s="4">
        <v>0.88766204000000004</v>
      </c>
      <c r="D58" s="4">
        <v>0.92222965000000001</v>
      </c>
      <c r="E58" s="4">
        <v>0.94383958000000001</v>
      </c>
      <c r="F58" s="4">
        <v>0.89153716999999999</v>
      </c>
      <c r="G58" s="4">
        <v>0.91506542000000002</v>
      </c>
      <c r="H58" s="4">
        <v>0.91803672000000003</v>
      </c>
      <c r="I58" s="4">
        <v>0.93029417999999997</v>
      </c>
      <c r="J58" s="4">
        <v>0.97863853999999995</v>
      </c>
      <c r="K58" s="4">
        <v>0.97127839000000005</v>
      </c>
      <c r="L58" s="4">
        <v>0.90104525999999996</v>
      </c>
      <c r="M58" s="4">
        <v>0.93379665000000001</v>
      </c>
      <c r="N58" s="4">
        <v>0.94015351000000003</v>
      </c>
      <c r="O58" s="4">
        <v>0.95566202</v>
      </c>
      <c r="P58" s="4">
        <v>0.87252501999999998</v>
      </c>
      <c r="Q58" s="4">
        <v>0.91981299999999999</v>
      </c>
      <c r="R58" s="4">
        <v>0.85290911999999997</v>
      </c>
      <c r="S58" s="4">
        <v>0.97780327</v>
      </c>
      <c r="T58" s="4">
        <v>0.99400732000000003</v>
      </c>
      <c r="U58" s="5">
        <v>0.99747266000000001</v>
      </c>
      <c r="V58" s="5">
        <v>0.94787235000000003</v>
      </c>
      <c r="W58" s="5">
        <v>0.98149242000000003</v>
      </c>
      <c r="X58" s="5">
        <v>0.99717042</v>
      </c>
      <c r="Y58" s="5">
        <v>0.98657359</v>
      </c>
      <c r="Z58" s="5">
        <v>1.0042990899999999</v>
      </c>
      <c r="AA58" s="5">
        <v>0.98153592999999995</v>
      </c>
      <c r="AB58" s="5">
        <v>0.99583294</v>
      </c>
      <c r="AC58" s="5">
        <v>0.99797765999999999</v>
      </c>
      <c r="AD58" s="5">
        <v>0.99379629999999997</v>
      </c>
      <c r="AE58" s="5">
        <v>0.92560496999999997</v>
      </c>
      <c r="AF58" s="5">
        <v>0.95842928000000005</v>
      </c>
      <c r="AG58" s="5">
        <v>0.96709336999999995</v>
      </c>
      <c r="AH58" s="5">
        <v>0.91299216000000005</v>
      </c>
      <c r="AI58" s="5">
        <v>1.0112979</v>
      </c>
      <c r="AJ58" s="5">
        <v>1.0315018600000001</v>
      </c>
      <c r="AK58" s="5">
        <v>0.91020995999999998</v>
      </c>
      <c r="AL58" s="5">
        <v>1.00013606</v>
      </c>
      <c r="AM58" s="6">
        <v>1.0031854899999999</v>
      </c>
      <c r="AN58" s="6">
        <v>1.0008671899999999</v>
      </c>
      <c r="AO58" s="6">
        <v>1.0056807299999999</v>
      </c>
      <c r="AP58" s="6">
        <v>1.0018172400000001</v>
      </c>
      <c r="AQ58" s="6">
        <v>0.98525752</v>
      </c>
      <c r="AR58" s="6">
        <v>0.98525752</v>
      </c>
      <c r="AS58" s="6">
        <v>1.0145169000000001</v>
      </c>
      <c r="AT58" s="6">
        <v>1.00622346</v>
      </c>
      <c r="AU58" s="6">
        <v>0.97265659000000004</v>
      </c>
      <c r="AV58" s="6">
        <v>1.00077767</v>
      </c>
      <c r="AW58" s="6">
        <v>1.0008824199999999</v>
      </c>
      <c r="AX58" s="6">
        <v>1.0093038400000001</v>
      </c>
      <c r="AY58" s="6">
        <v>0.96368655000000003</v>
      </c>
      <c r="AZ58" s="8">
        <v>0.43593502000000001</v>
      </c>
      <c r="BA58" s="8">
        <v>0.35603346000000002</v>
      </c>
      <c r="BB58" s="8">
        <v>0.41444191000000002</v>
      </c>
      <c r="BC58" s="8">
        <v>0.43369444000000001</v>
      </c>
      <c r="BD58" s="8">
        <v>0.40391779999999999</v>
      </c>
      <c r="BE58" s="8">
        <v>0.47350407</v>
      </c>
      <c r="BF58" s="8">
        <v>0.40440600999999998</v>
      </c>
      <c r="BG58" s="8">
        <v>0.45004809000000001</v>
      </c>
      <c r="BH58" s="8">
        <v>0.38896772000000002</v>
      </c>
      <c r="BI58" s="8">
        <v>0.38525010999999998</v>
      </c>
      <c r="BJ58" s="8">
        <v>0.39222321999999998</v>
      </c>
      <c r="BK58" s="8">
        <v>0.37747329000000002</v>
      </c>
      <c r="BL58" s="8">
        <v>0.41504323999999998</v>
      </c>
      <c r="BM58" s="8">
        <v>0.46018851999999999</v>
      </c>
    </row>
    <row r="59" spans="2:65" x14ac:dyDescent="0.2">
      <c r="B59" s="10">
        <v>14.1296</v>
      </c>
      <c r="C59" s="4">
        <v>0.83977888999999994</v>
      </c>
      <c r="D59" s="4">
        <v>0.92725754999999999</v>
      </c>
      <c r="E59" s="4">
        <v>0.91448359000000001</v>
      </c>
      <c r="F59" s="4">
        <v>0.97411298999999996</v>
      </c>
      <c r="G59" s="4">
        <v>0.90021624</v>
      </c>
      <c r="H59" s="4">
        <v>0.91695764000000002</v>
      </c>
      <c r="I59" s="4">
        <v>0.96123183000000001</v>
      </c>
      <c r="J59" s="4">
        <v>0.96056454999999996</v>
      </c>
      <c r="K59" s="4">
        <v>0.99974275000000001</v>
      </c>
      <c r="L59" s="4">
        <v>0.91659789000000003</v>
      </c>
      <c r="M59" s="4">
        <v>0.94511814000000005</v>
      </c>
      <c r="N59" s="4">
        <v>0.93450051999999995</v>
      </c>
      <c r="O59" s="4">
        <v>0.98221669</v>
      </c>
      <c r="P59" s="4">
        <v>1.0107113299999999</v>
      </c>
      <c r="Q59" s="4">
        <v>0.86074249999999997</v>
      </c>
      <c r="R59" s="4">
        <v>0.87571063999999998</v>
      </c>
      <c r="S59" s="4">
        <v>0.94558337000000003</v>
      </c>
      <c r="T59" s="4">
        <v>0.99588463000000005</v>
      </c>
      <c r="U59" s="5">
        <v>0.98915231000000003</v>
      </c>
      <c r="V59" s="5">
        <v>0.98596123999999996</v>
      </c>
      <c r="W59" s="5">
        <v>0.91814510000000005</v>
      </c>
      <c r="X59" s="5">
        <v>0.97806704</v>
      </c>
      <c r="Y59" s="5">
        <v>0.96249366999999997</v>
      </c>
      <c r="Z59" s="5">
        <v>1.0446285500000001</v>
      </c>
      <c r="AA59" s="5">
        <v>0.99698715000000004</v>
      </c>
      <c r="AB59" s="5">
        <v>0.97711406000000001</v>
      </c>
      <c r="AC59" s="5">
        <v>1.00052707</v>
      </c>
      <c r="AD59" s="5">
        <v>0.92429159999999999</v>
      </c>
      <c r="AE59" s="5">
        <v>0.95605337000000001</v>
      </c>
      <c r="AF59" s="5">
        <v>0.94496848</v>
      </c>
      <c r="AG59" s="5">
        <v>1.04085553</v>
      </c>
      <c r="AH59" s="5">
        <v>0.91819558999999995</v>
      </c>
      <c r="AI59" s="5">
        <v>0.96445948999999997</v>
      </c>
      <c r="AJ59" s="5">
        <v>1.0481189099999999</v>
      </c>
      <c r="AK59" s="5">
        <v>0.89760636999999999</v>
      </c>
      <c r="AL59" s="5">
        <v>1.0050499399999999</v>
      </c>
      <c r="AM59" s="6">
        <v>1.02020881</v>
      </c>
      <c r="AN59" s="6">
        <v>1.0093677999999999</v>
      </c>
      <c r="AO59" s="6">
        <v>1.01202854</v>
      </c>
      <c r="AP59" s="6">
        <v>1.0258496500000001</v>
      </c>
      <c r="AQ59" s="6">
        <v>0.98286983999999999</v>
      </c>
      <c r="AR59" s="6">
        <v>0.98286983999999999</v>
      </c>
      <c r="AS59" s="6">
        <v>1.00406979</v>
      </c>
      <c r="AT59" s="6">
        <v>1.0113322199999999</v>
      </c>
      <c r="AU59" s="6">
        <v>0.99465424000000002</v>
      </c>
      <c r="AV59" s="6">
        <v>0.99118448000000003</v>
      </c>
      <c r="AW59" s="6">
        <v>1.0108030699999999</v>
      </c>
      <c r="AX59" s="6">
        <v>1.00951988</v>
      </c>
      <c r="AY59" s="6">
        <v>0.97036931999999998</v>
      </c>
      <c r="AZ59" s="8">
        <v>0.43413555999999998</v>
      </c>
      <c r="BA59" s="8">
        <v>0.36543405000000001</v>
      </c>
      <c r="BB59" s="8">
        <v>0.40734650999999999</v>
      </c>
      <c r="BC59" s="8">
        <v>0.41931341999999999</v>
      </c>
      <c r="BD59" s="8">
        <v>0.41409673000000002</v>
      </c>
      <c r="BE59" s="8">
        <v>0.48270974999999999</v>
      </c>
      <c r="BF59" s="8">
        <v>0.42938883999999999</v>
      </c>
      <c r="BG59" s="8">
        <v>0.44274260999999998</v>
      </c>
      <c r="BH59" s="8">
        <v>0.38299633999999999</v>
      </c>
      <c r="BI59" s="8">
        <v>0.38267240000000002</v>
      </c>
      <c r="BJ59" s="8">
        <v>0.38831415000000002</v>
      </c>
      <c r="BK59" s="8">
        <v>0.38945726000000003</v>
      </c>
      <c r="BL59" s="8">
        <v>0.43479384999999998</v>
      </c>
      <c r="BM59" s="8">
        <v>0.44698303</v>
      </c>
    </row>
    <row r="60" spans="2:65" x14ac:dyDescent="0.2">
      <c r="B60" s="10">
        <v>14.3819</v>
      </c>
      <c r="C60" s="4">
        <v>0.90941587999999995</v>
      </c>
      <c r="D60" s="4">
        <v>0.93759693</v>
      </c>
      <c r="E60" s="4">
        <v>0.94726681999999995</v>
      </c>
      <c r="F60" s="4">
        <v>0.94068633000000001</v>
      </c>
      <c r="G60" s="4">
        <v>0.91170368000000002</v>
      </c>
      <c r="H60" s="4">
        <v>0.94979926999999997</v>
      </c>
      <c r="I60" s="4">
        <v>0.94201466</v>
      </c>
      <c r="J60" s="4">
        <v>0.97025561000000005</v>
      </c>
      <c r="K60" s="4">
        <v>0.99336663000000003</v>
      </c>
      <c r="L60" s="4">
        <v>0.89075735</v>
      </c>
      <c r="M60" s="4">
        <v>0.93557095999999995</v>
      </c>
      <c r="N60" s="4">
        <v>0.94772321000000004</v>
      </c>
      <c r="O60" s="4">
        <v>0.92078307999999998</v>
      </c>
      <c r="P60" s="4">
        <v>0.99029383999999998</v>
      </c>
      <c r="Q60" s="4">
        <v>0.82800456</v>
      </c>
      <c r="R60" s="4">
        <v>0.89179865999999997</v>
      </c>
      <c r="S60" s="4">
        <v>0.93218237999999998</v>
      </c>
      <c r="T60" s="4">
        <v>1.0299531099999999</v>
      </c>
      <c r="U60" s="5">
        <v>1.0072734400000001</v>
      </c>
      <c r="V60" s="5">
        <v>0.97054777000000003</v>
      </c>
      <c r="W60" s="5">
        <v>0.98756074999999999</v>
      </c>
      <c r="X60" s="5">
        <v>0.98775405999999999</v>
      </c>
      <c r="Y60" s="5">
        <v>0.99497709999999995</v>
      </c>
      <c r="Z60" s="5">
        <v>1.0353146</v>
      </c>
      <c r="AA60" s="5">
        <v>1.01711179</v>
      </c>
      <c r="AB60" s="5">
        <v>0.97597703000000002</v>
      </c>
      <c r="AC60" s="5">
        <v>0.99068003000000004</v>
      </c>
      <c r="AD60" s="5">
        <v>0.95340756999999998</v>
      </c>
      <c r="AE60" s="5">
        <v>0.94706195000000004</v>
      </c>
      <c r="AF60" s="5">
        <v>0.94005623000000005</v>
      </c>
      <c r="AG60" s="5">
        <v>0.98866514999999999</v>
      </c>
      <c r="AH60" s="5">
        <v>0.92009054999999995</v>
      </c>
      <c r="AI60" s="5">
        <v>1.01159011</v>
      </c>
      <c r="AJ60" s="5">
        <v>1.03797144</v>
      </c>
      <c r="AK60" s="5">
        <v>0.95211235000000005</v>
      </c>
      <c r="AL60" s="5">
        <v>1.0191534799999999</v>
      </c>
      <c r="AM60" s="6">
        <v>1.0022970499999999</v>
      </c>
      <c r="AN60" s="6">
        <v>1.01418136</v>
      </c>
      <c r="AO60" s="6">
        <v>1.0114244800000001</v>
      </c>
      <c r="AP60" s="6">
        <v>1.0083321300000001</v>
      </c>
      <c r="AQ60" s="6">
        <v>1.0028458099999999</v>
      </c>
      <c r="AR60" s="6">
        <v>1.0028458099999999</v>
      </c>
      <c r="AS60" s="6">
        <v>1.00455359</v>
      </c>
      <c r="AT60" s="6">
        <v>1.0022529499999999</v>
      </c>
      <c r="AU60" s="6">
        <v>1.02402825</v>
      </c>
      <c r="AV60" s="6">
        <v>0.98881085000000002</v>
      </c>
      <c r="AW60" s="6">
        <v>1.0246942400000001</v>
      </c>
      <c r="AX60" s="6">
        <v>1.0084317700000001</v>
      </c>
      <c r="AY60" s="6">
        <v>0.96792075</v>
      </c>
      <c r="AZ60" s="8">
        <v>0.42964774</v>
      </c>
      <c r="BA60" s="8">
        <v>0.35487664000000002</v>
      </c>
      <c r="BB60" s="8">
        <v>0.39302786000000001</v>
      </c>
      <c r="BC60" s="8">
        <v>0.41338602000000002</v>
      </c>
      <c r="BD60" s="8">
        <v>0.40122611000000002</v>
      </c>
      <c r="BE60" s="8">
        <v>0.48714191000000001</v>
      </c>
      <c r="BF60" s="8">
        <v>0.42321389999999998</v>
      </c>
      <c r="BG60" s="8">
        <v>0.44042225000000002</v>
      </c>
      <c r="BH60" s="8">
        <v>0.40927836000000001</v>
      </c>
      <c r="BI60" s="8">
        <v>0.37858250999999998</v>
      </c>
      <c r="BJ60" s="8">
        <v>0.39376165000000002</v>
      </c>
      <c r="BK60" s="8">
        <v>0.38204433999999998</v>
      </c>
      <c r="BL60" s="8">
        <v>0.42986878000000001</v>
      </c>
      <c r="BM60" s="8">
        <v>0.46360804</v>
      </c>
    </row>
    <row r="61" spans="2:65" x14ac:dyDescent="0.2">
      <c r="B61" s="10">
        <v>14.6342</v>
      </c>
      <c r="C61" s="4">
        <v>0.91099039000000004</v>
      </c>
      <c r="D61" s="4">
        <v>0.91650458999999995</v>
      </c>
      <c r="E61" s="4">
        <v>0.89793887999999999</v>
      </c>
      <c r="F61" s="4">
        <v>0.93630532</v>
      </c>
      <c r="G61" s="4">
        <v>0.92048295999999996</v>
      </c>
      <c r="H61" s="4">
        <v>0.96208194999999996</v>
      </c>
      <c r="I61" s="4">
        <v>0.95611645000000001</v>
      </c>
      <c r="J61" s="4">
        <v>0.97254675000000002</v>
      </c>
      <c r="K61" s="4">
        <v>0.97219818000000002</v>
      </c>
      <c r="L61" s="4">
        <v>0.92330535000000002</v>
      </c>
      <c r="M61" s="4">
        <v>0.95169174999999995</v>
      </c>
      <c r="N61" s="4">
        <v>0.95921922000000004</v>
      </c>
      <c r="O61" s="4">
        <v>0.96983726999999997</v>
      </c>
      <c r="P61" s="4">
        <v>1.03159669</v>
      </c>
      <c r="Q61" s="4">
        <v>0.94263669999999999</v>
      </c>
      <c r="R61" s="4">
        <v>0.85059244000000001</v>
      </c>
      <c r="S61" s="4">
        <v>0.92762065000000005</v>
      </c>
      <c r="T61" s="4">
        <v>0.99062967000000002</v>
      </c>
      <c r="U61" s="5">
        <v>1.0005070899999999</v>
      </c>
      <c r="V61" s="5">
        <v>0.97297345999999996</v>
      </c>
      <c r="W61" s="5">
        <v>0.98968548999999995</v>
      </c>
      <c r="X61" s="5">
        <v>1.00060997</v>
      </c>
      <c r="Y61" s="5">
        <v>0.96967948000000004</v>
      </c>
      <c r="Z61" s="5">
        <v>1.04674523</v>
      </c>
      <c r="AA61" s="5">
        <v>0.94414335999999999</v>
      </c>
      <c r="AB61" s="5">
        <v>0.95702427999999995</v>
      </c>
      <c r="AC61" s="5">
        <v>0.98079450999999995</v>
      </c>
      <c r="AD61" s="5">
        <v>0.99690142999999998</v>
      </c>
      <c r="AE61" s="5">
        <v>1.0044293</v>
      </c>
      <c r="AF61" s="5">
        <v>0.93797224999999995</v>
      </c>
      <c r="AG61" s="5">
        <v>1.0094144</v>
      </c>
      <c r="AH61" s="5">
        <v>0.90192077999999998</v>
      </c>
      <c r="AI61" s="5">
        <v>1.0153608700000001</v>
      </c>
      <c r="AJ61" s="5">
        <v>0.96698879999999998</v>
      </c>
      <c r="AK61" s="5">
        <v>0.96278622999999997</v>
      </c>
      <c r="AL61" s="5">
        <v>0.98702321999999998</v>
      </c>
      <c r="AM61" s="6">
        <v>0.99635138000000001</v>
      </c>
      <c r="AN61" s="6">
        <v>1.00438249</v>
      </c>
      <c r="AO61" s="6">
        <v>1.0175182599999999</v>
      </c>
      <c r="AP61" s="6">
        <v>1.0225473</v>
      </c>
      <c r="AQ61" s="6">
        <v>0.98918945000000003</v>
      </c>
      <c r="AR61" s="6">
        <v>0.98918945000000003</v>
      </c>
      <c r="AS61" s="6">
        <v>0.99988334999999995</v>
      </c>
      <c r="AT61" s="6">
        <v>1.0127669500000001</v>
      </c>
      <c r="AU61" s="6">
        <v>1.00289501</v>
      </c>
      <c r="AV61" s="6">
        <v>0.99499694999999999</v>
      </c>
      <c r="AW61" s="6">
        <v>1.00871187</v>
      </c>
      <c r="AX61" s="6">
        <v>1.00628852</v>
      </c>
      <c r="AY61" s="6">
        <v>0.95558379999999998</v>
      </c>
      <c r="AZ61" s="8">
        <v>0.42392210000000002</v>
      </c>
      <c r="BA61" s="8">
        <v>0.35650405000000002</v>
      </c>
      <c r="BB61" s="8">
        <v>0.39156777999999998</v>
      </c>
      <c r="BC61" s="8">
        <v>0.40212267000000002</v>
      </c>
      <c r="BD61" s="8">
        <v>0.40303067999999997</v>
      </c>
      <c r="BE61" s="8">
        <v>0.50492004999999995</v>
      </c>
      <c r="BF61" s="8">
        <v>0.42172756</v>
      </c>
      <c r="BG61" s="8">
        <v>0.43760202999999998</v>
      </c>
      <c r="BH61" s="8">
        <v>0.40860026999999999</v>
      </c>
      <c r="BI61" s="8">
        <v>0.38745600000000002</v>
      </c>
      <c r="BJ61" s="8">
        <v>0.39340367999999998</v>
      </c>
      <c r="BK61" s="8">
        <v>0.40277165999999998</v>
      </c>
      <c r="BL61" s="8">
        <v>0.43626811999999998</v>
      </c>
      <c r="BM61" s="8">
        <v>0.45403061</v>
      </c>
    </row>
    <row r="62" spans="2:65" x14ac:dyDescent="0.2">
      <c r="B62" s="10">
        <v>14.8865</v>
      </c>
      <c r="C62" s="4">
        <v>0.89846822999999998</v>
      </c>
      <c r="D62" s="4">
        <v>0.92174261999999996</v>
      </c>
      <c r="E62" s="4">
        <v>0.88569160999999996</v>
      </c>
      <c r="F62" s="4">
        <v>0.95947203000000003</v>
      </c>
      <c r="G62" s="4">
        <v>0.92565556000000004</v>
      </c>
      <c r="H62" s="4">
        <v>0.90304446999999999</v>
      </c>
      <c r="I62" s="4">
        <v>0.96799791000000002</v>
      </c>
      <c r="J62" s="4">
        <v>0.99967558999999995</v>
      </c>
      <c r="K62" s="4">
        <v>1.0009132300000001</v>
      </c>
      <c r="L62" s="4">
        <v>0.91413253000000005</v>
      </c>
      <c r="M62" s="4">
        <v>0.92791338000000001</v>
      </c>
      <c r="N62" s="4">
        <v>0.97406059</v>
      </c>
      <c r="O62" s="4">
        <v>0.94490262999999997</v>
      </c>
      <c r="P62" s="4">
        <v>1.01186278</v>
      </c>
      <c r="Q62" s="4">
        <v>0.92036629999999997</v>
      </c>
      <c r="R62" s="4">
        <v>0.86474795999999998</v>
      </c>
      <c r="S62" s="4">
        <v>0.89689483999999997</v>
      </c>
      <c r="T62" s="4">
        <v>1.0073892799999999</v>
      </c>
      <c r="U62" s="5">
        <v>0.99252238000000004</v>
      </c>
      <c r="V62" s="5">
        <v>1.00806442</v>
      </c>
      <c r="W62" s="5">
        <v>0.93071375000000001</v>
      </c>
      <c r="X62" s="5">
        <v>0.97451078999999996</v>
      </c>
      <c r="Y62" s="5">
        <v>0.96613870000000002</v>
      </c>
      <c r="Z62" s="5">
        <v>0.96956251000000004</v>
      </c>
      <c r="AA62" s="5">
        <v>1.00532249</v>
      </c>
      <c r="AB62" s="5">
        <v>0.99921017000000001</v>
      </c>
      <c r="AC62" s="5">
        <v>0.99494475000000004</v>
      </c>
      <c r="AD62" s="5">
        <v>0.97390891999999996</v>
      </c>
      <c r="AE62" s="5">
        <v>1.0342814600000001</v>
      </c>
      <c r="AF62" s="5">
        <v>0.90512791999999997</v>
      </c>
      <c r="AG62" s="5">
        <v>0.97787725999999997</v>
      </c>
      <c r="AH62" s="5">
        <v>0.88786021000000004</v>
      </c>
      <c r="AI62" s="5">
        <v>1.0227561700000001</v>
      </c>
      <c r="AJ62" s="5">
        <v>1.02035991</v>
      </c>
      <c r="AK62" s="5">
        <v>0.97049821000000003</v>
      </c>
      <c r="AL62" s="5">
        <v>1.0133809499999999</v>
      </c>
      <c r="AM62" s="6">
        <v>1.0308336499999999</v>
      </c>
      <c r="AN62" s="6">
        <v>1.02063025</v>
      </c>
      <c r="AO62" s="6">
        <v>1.0128009200000001</v>
      </c>
      <c r="AP62" s="6">
        <v>1.0148089600000001</v>
      </c>
      <c r="AQ62" s="6">
        <v>1.00421198</v>
      </c>
      <c r="AR62" s="6">
        <v>1.00421198</v>
      </c>
      <c r="AS62" s="6">
        <v>1.0063246100000001</v>
      </c>
      <c r="AT62" s="6">
        <v>1.0089534899999999</v>
      </c>
      <c r="AU62" s="6">
        <v>1.0132944100000001</v>
      </c>
      <c r="AV62" s="6">
        <v>0.99735949000000002</v>
      </c>
      <c r="AW62" s="6">
        <v>1.0037779200000001</v>
      </c>
      <c r="AX62" s="6">
        <v>1.01223303</v>
      </c>
      <c r="AY62" s="6">
        <v>0.96864041999999995</v>
      </c>
      <c r="AZ62" s="8">
        <v>0.42994083</v>
      </c>
      <c r="BA62" s="8">
        <v>0.34550502</v>
      </c>
      <c r="BB62" s="8">
        <v>0.40873588</v>
      </c>
      <c r="BC62" s="8">
        <v>0.43995277999999999</v>
      </c>
      <c r="BD62" s="8">
        <v>0.42265226</v>
      </c>
      <c r="BE62" s="8">
        <v>0.4761456</v>
      </c>
      <c r="BF62" s="8">
        <v>0.42511879000000002</v>
      </c>
      <c r="BG62" s="8">
        <v>0.44643550999999998</v>
      </c>
      <c r="BH62" s="8">
        <v>0.411665</v>
      </c>
      <c r="BI62" s="8">
        <v>0.38865126</v>
      </c>
      <c r="BJ62" s="8">
        <v>0.38793312000000002</v>
      </c>
      <c r="BK62" s="8">
        <v>0.39129030999999997</v>
      </c>
      <c r="BL62" s="8">
        <v>0.41467275999999997</v>
      </c>
      <c r="BM62" s="8">
        <v>0.46051703999999999</v>
      </c>
    </row>
    <row r="63" spans="2:65" x14ac:dyDescent="0.2">
      <c r="B63" s="10">
        <v>15.1388</v>
      </c>
      <c r="C63" s="4">
        <v>0.87093001000000003</v>
      </c>
      <c r="D63" s="4">
        <v>0.96994002999999995</v>
      </c>
      <c r="E63" s="4">
        <v>0.91620542999999999</v>
      </c>
      <c r="F63" s="4">
        <v>0.94127550000000004</v>
      </c>
      <c r="G63" s="4">
        <v>0.89568760000000003</v>
      </c>
      <c r="H63" s="4">
        <v>0.96428597999999999</v>
      </c>
      <c r="I63" s="4">
        <v>0.95391844999999997</v>
      </c>
      <c r="J63" s="4">
        <v>0.96816597000000004</v>
      </c>
      <c r="K63" s="4">
        <v>0.99475239000000004</v>
      </c>
      <c r="L63" s="4">
        <v>0.97189802999999997</v>
      </c>
      <c r="M63" s="4">
        <v>0.93369968999999997</v>
      </c>
      <c r="N63" s="4">
        <v>0.92009107999999995</v>
      </c>
      <c r="O63" s="4">
        <v>0.95355027999999997</v>
      </c>
      <c r="P63" s="4">
        <v>1.0377365300000001</v>
      </c>
      <c r="Q63" s="4">
        <v>0.90417367999999998</v>
      </c>
      <c r="R63" s="4">
        <v>0.86394203999999997</v>
      </c>
      <c r="S63" s="4">
        <v>0.94941054000000002</v>
      </c>
      <c r="T63" s="4">
        <v>1.04160516</v>
      </c>
      <c r="U63" s="5">
        <v>1.0045376699999999</v>
      </c>
      <c r="V63" s="5">
        <v>0.95473987000000005</v>
      </c>
      <c r="W63" s="5">
        <v>0.90648408000000003</v>
      </c>
      <c r="X63" s="5">
        <v>0.97487944000000004</v>
      </c>
      <c r="Y63" s="5">
        <v>0.98295096999999998</v>
      </c>
      <c r="Z63" s="5">
        <v>1.05591613</v>
      </c>
      <c r="AA63" s="5">
        <v>1.0131147199999999</v>
      </c>
      <c r="AB63" s="5">
        <v>1.0061578099999999</v>
      </c>
      <c r="AC63" s="5">
        <v>0.99039091000000001</v>
      </c>
      <c r="AD63" s="5">
        <v>0.90171425000000005</v>
      </c>
      <c r="AE63" s="5">
        <v>0.99862203999999999</v>
      </c>
      <c r="AF63" s="5">
        <v>0.92451693000000001</v>
      </c>
      <c r="AG63" s="5">
        <v>0.97549134000000004</v>
      </c>
      <c r="AH63" s="5">
        <v>0.95004546000000001</v>
      </c>
      <c r="AI63" s="5">
        <v>1.02142475</v>
      </c>
      <c r="AJ63" s="5">
        <v>1.0077677899999999</v>
      </c>
      <c r="AK63" s="5">
        <v>0.92655984000000002</v>
      </c>
      <c r="AL63" s="5">
        <v>1.03152479</v>
      </c>
      <c r="AM63" s="6">
        <v>1.0009759600000001</v>
      </c>
      <c r="AN63" s="6">
        <v>1.00104752</v>
      </c>
      <c r="AO63" s="6">
        <v>1.0214844199999999</v>
      </c>
      <c r="AP63" s="6">
        <v>1.0228986</v>
      </c>
      <c r="AQ63" s="6">
        <v>0.98407546999999995</v>
      </c>
      <c r="AR63" s="6">
        <v>0.98407546999999995</v>
      </c>
      <c r="AS63" s="6">
        <v>1.00233336</v>
      </c>
      <c r="AT63" s="6">
        <v>0.99699806000000002</v>
      </c>
      <c r="AU63" s="6">
        <v>1.00621311</v>
      </c>
      <c r="AV63" s="6">
        <v>0.99090049000000002</v>
      </c>
      <c r="AW63" s="6">
        <v>1.01714393</v>
      </c>
      <c r="AX63" s="6">
        <v>1.00452889</v>
      </c>
      <c r="AY63" s="6">
        <v>0.96575851999999995</v>
      </c>
      <c r="AZ63" s="8">
        <v>0.42078789</v>
      </c>
      <c r="BA63" s="8">
        <v>0.36152505000000001</v>
      </c>
      <c r="BB63" s="8">
        <v>0.40940536999999999</v>
      </c>
      <c r="BC63" s="8">
        <v>0.40227245</v>
      </c>
      <c r="BD63" s="8">
        <v>0.42384387000000001</v>
      </c>
      <c r="BE63" s="8">
        <v>0.49077031999999998</v>
      </c>
      <c r="BF63" s="8">
        <v>0.41395805000000002</v>
      </c>
      <c r="BG63" s="8">
        <v>0.44686308000000002</v>
      </c>
      <c r="BH63" s="8">
        <v>0.40878663999999998</v>
      </c>
      <c r="BI63" s="8">
        <v>0.37791372000000001</v>
      </c>
      <c r="BJ63" s="8">
        <v>0.39938057999999999</v>
      </c>
      <c r="BK63" s="8">
        <v>0.41059012</v>
      </c>
      <c r="BL63" s="8">
        <v>0.40870067999999998</v>
      </c>
      <c r="BM63" s="8">
        <v>0.46221806999999998</v>
      </c>
    </row>
    <row r="64" spans="2:65" x14ac:dyDescent="0.2">
      <c r="B64" s="10">
        <v>15.3911</v>
      </c>
      <c r="C64" s="4">
        <v>0.88966164999999997</v>
      </c>
      <c r="D64" s="4">
        <v>0.97280500999999997</v>
      </c>
      <c r="E64" s="4">
        <v>0.91090939999999998</v>
      </c>
      <c r="F64" s="4">
        <v>0.95559757999999995</v>
      </c>
      <c r="G64" s="4">
        <v>0.93156718999999999</v>
      </c>
      <c r="H64" s="4">
        <v>0.94664353999999995</v>
      </c>
      <c r="I64" s="4">
        <v>0.94875821000000005</v>
      </c>
      <c r="J64" s="4">
        <v>0.98980760000000001</v>
      </c>
      <c r="K64" s="4">
        <v>1.0254689299999999</v>
      </c>
      <c r="L64" s="4">
        <v>0.92304509000000001</v>
      </c>
      <c r="M64" s="4">
        <v>0.95733182000000006</v>
      </c>
      <c r="N64" s="4">
        <v>0.95515991</v>
      </c>
      <c r="O64" s="4">
        <v>0.95166724999999996</v>
      </c>
      <c r="P64" s="4">
        <v>0.99115642999999998</v>
      </c>
      <c r="Q64" s="4">
        <v>0.95309681000000002</v>
      </c>
      <c r="R64" s="4">
        <v>0.84901216000000002</v>
      </c>
      <c r="S64" s="4">
        <v>0.93409719999999996</v>
      </c>
      <c r="T64" s="4">
        <v>0.99643009999999999</v>
      </c>
      <c r="U64" s="5">
        <v>1.00510688</v>
      </c>
      <c r="V64" s="5">
        <v>0.99756418000000002</v>
      </c>
      <c r="W64" s="5">
        <v>0.96386457000000003</v>
      </c>
      <c r="X64" s="5">
        <v>1.0067972999999999</v>
      </c>
      <c r="Y64" s="5">
        <v>0.96880544999999996</v>
      </c>
      <c r="Z64" s="5">
        <v>0.98086923999999998</v>
      </c>
      <c r="AA64" s="5">
        <v>1.0026122500000001</v>
      </c>
      <c r="AB64" s="5">
        <v>0.99498945000000005</v>
      </c>
      <c r="AC64" s="5">
        <v>0.98158232000000001</v>
      </c>
      <c r="AD64" s="5">
        <v>0.87448550999999997</v>
      </c>
      <c r="AE64" s="5">
        <v>0.99995951000000005</v>
      </c>
      <c r="AF64" s="5">
        <v>0.93066126999999998</v>
      </c>
      <c r="AG64" s="5">
        <v>0.99032100999999995</v>
      </c>
      <c r="AH64" s="5">
        <v>0.93511887000000005</v>
      </c>
      <c r="AI64" s="5">
        <v>1.0015045</v>
      </c>
      <c r="AJ64" s="5">
        <v>1.0010758799999999</v>
      </c>
      <c r="AK64" s="5">
        <v>0.91751548999999999</v>
      </c>
      <c r="AL64" s="5">
        <v>0.99769284999999996</v>
      </c>
      <c r="AM64" s="6">
        <v>1.0056347400000001</v>
      </c>
      <c r="AN64" s="6">
        <v>1.0267305900000001</v>
      </c>
      <c r="AO64" s="6">
        <v>1.0215353199999999</v>
      </c>
      <c r="AP64" s="6">
        <v>1.03016799</v>
      </c>
      <c r="AQ64" s="6">
        <v>1.00865845</v>
      </c>
      <c r="AR64" s="6">
        <v>1.00865845</v>
      </c>
      <c r="AS64" s="6">
        <v>1.0116218699999999</v>
      </c>
      <c r="AT64" s="6">
        <v>1.0051184200000001</v>
      </c>
      <c r="AU64" s="6">
        <v>1.0276829300000001</v>
      </c>
      <c r="AV64" s="6">
        <v>1.00582862</v>
      </c>
      <c r="AW64" s="6">
        <v>0.98335914999999996</v>
      </c>
      <c r="AX64" s="6">
        <v>0.98903563000000005</v>
      </c>
      <c r="AY64" s="6">
        <v>0.95261857999999999</v>
      </c>
      <c r="AZ64" s="8">
        <v>0.43807329</v>
      </c>
      <c r="BA64" s="8">
        <v>0.36540629000000002</v>
      </c>
      <c r="BB64" s="8">
        <v>0.42187940000000002</v>
      </c>
      <c r="BC64" s="8">
        <v>0.42362079000000002</v>
      </c>
      <c r="BD64" s="8">
        <v>0.40542042</v>
      </c>
      <c r="BE64" s="8">
        <v>0.50053289999999995</v>
      </c>
      <c r="BF64" s="8">
        <v>0.42271869000000001</v>
      </c>
      <c r="BG64" s="8">
        <v>0.44119488000000001</v>
      </c>
      <c r="BH64" s="8">
        <v>0.41947409000000002</v>
      </c>
      <c r="BI64" s="8">
        <v>0.39052999999999999</v>
      </c>
      <c r="BJ64" s="8">
        <v>0.39794680999999998</v>
      </c>
      <c r="BK64" s="8">
        <v>0.39787450000000002</v>
      </c>
      <c r="BL64" s="8">
        <v>0.43139826999999997</v>
      </c>
      <c r="BM64" s="8">
        <v>0.43793107999999997</v>
      </c>
    </row>
    <row r="65" spans="2:65" x14ac:dyDescent="0.2">
      <c r="B65" s="10">
        <v>15.6435</v>
      </c>
      <c r="C65" s="4">
        <v>0.90307066999999996</v>
      </c>
      <c r="D65" s="4">
        <v>0.91395214999999996</v>
      </c>
      <c r="E65" s="4">
        <v>0.91537162999999999</v>
      </c>
      <c r="F65" s="4">
        <v>0.94655327</v>
      </c>
      <c r="G65" s="4">
        <v>0.90210663999999996</v>
      </c>
      <c r="H65" s="4">
        <v>0.97522754</v>
      </c>
      <c r="I65" s="4">
        <v>0.94046315999999996</v>
      </c>
      <c r="J65" s="4">
        <v>0.99441411000000002</v>
      </c>
      <c r="K65" s="4">
        <v>0.96611833999999996</v>
      </c>
      <c r="L65" s="4">
        <v>0.92260606000000001</v>
      </c>
      <c r="M65" s="4">
        <v>0.93364933000000006</v>
      </c>
      <c r="N65" s="4">
        <v>0.90642575999999997</v>
      </c>
      <c r="O65" s="4">
        <v>0.98927509000000002</v>
      </c>
      <c r="P65" s="4">
        <v>1.00899524</v>
      </c>
      <c r="Q65" s="4">
        <v>0.95840643000000003</v>
      </c>
      <c r="R65" s="4">
        <v>0.87857472000000003</v>
      </c>
      <c r="S65" s="4">
        <v>0.87532916000000005</v>
      </c>
      <c r="T65" s="4">
        <v>0.97921747999999997</v>
      </c>
      <c r="U65" s="5">
        <v>1.01745861</v>
      </c>
      <c r="V65" s="5">
        <v>0.97036858999999998</v>
      </c>
      <c r="W65" s="5">
        <v>0.95183551</v>
      </c>
      <c r="X65" s="5">
        <v>0.98349372000000002</v>
      </c>
      <c r="Y65" s="5">
        <v>0.98767386999999995</v>
      </c>
      <c r="Z65" s="5">
        <v>0.99622323999999995</v>
      </c>
      <c r="AA65" s="5">
        <v>0.97795069000000001</v>
      </c>
      <c r="AB65" s="5">
        <v>0.96053358</v>
      </c>
      <c r="AC65" s="5">
        <v>0.99025141999999999</v>
      </c>
      <c r="AD65" s="5">
        <v>0.89909256999999998</v>
      </c>
      <c r="AE65" s="5">
        <v>0.96189661000000004</v>
      </c>
      <c r="AF65" s="5">
        <v>0.89469681000000001</v>
      </c>
      <c r="AG65" s="5">
        <v>1.0256551700000001</v>
      </c>
      <c r="AH65" s="5">
        <v>1.01355847</v>
      </c>
      <c r="AI65" s="5">
        <v>0.98536953000000005</v>
      </c>
      <c r="AJ65" s="5">
        <v>1.0271139600000001</v>
      </c>
      <c r="AK65" s="5">
        <v>0.90752480000000002</v>
      </c>
      <c r="AL65" s="5">
        <v>1.0678972600000001</v>
      </c>
      <c r="AM65" s="6">
        <v>1.03763983</v>
      </c>
      <c r="AN65" s="6">
        <v>1.0082539100000001</v>
      </c>
      <c r="AO65" s="6">
        <v>1.0042078800000001</v>
      </c>
      <c r="AP65" s="6">
        <v>1.02036908</v>
      </c>
      <c r="AQ65" s="6">
        <v>0.98910408000000005</v>
      </c>
      <c r="AR65" s="6">
        <v>0.98910408000000005</v>
      </c>
      <c r="AS65" s="6">
        <v>0.98888127000000003</v>
      </c>
      <c r="AT65" s="6">
        <v>0.98879054</v>
      </c>
      <c r="AU65" s="6">
        <v>1.0042599299999999</v>
      </c>
      <c r="AV65" s="6">
        <v>0.98929692999999996</v>
      </c>
      <c r="AW65" s="6">
        <v>0.99850505000000001</v>
      </c>
      <c r="AX65" s="6">
        <v>0.98063763000000004</v>
      </c>
      <c r="AY65" s="6">
        <v>0.95592695999999999</v>
      </c>
      <c r="AZ65" s="8">
        <v>0.43666139999999998</v>
      </c>
      <c r="BA65" s="8">
        <v>0.34391253999999999</v>
      </c>
      <c r="BB65" s="8">
        <v>0.40437798000000003</v>
      </c>
      <c r="BC65" s="8">
        <v>0.41794167999999998</v>
      </c>
      <c r="BD65" s="8">
        <v>0.39783637999999999</v>
      </c>
      <c r="BE65" s="8">
        <v>0.48070362</v>
      </c>
      <c r="BF65" s="8">
        <v>0.41395872</v>
      </c>
      <c r="BG65" s="8">
        <v>0.44199988000000001</v>
      </c>
      <c r="BH65" s="8">
        <v>0.42124966000000003</v>
      </c>
      <c r="BI65" s="8">
        <v>0.40137477999999999</v>
      </c>
      <c r="BJ65" s="8">
        <v>0.38866689999999998</v>
      </c>
      <c r="BK65" s="8">
        <v>0.39246705999999998</v>
      </c>
      <c r="BL65" s="8">
        <v>0.41832298000000001</v>
      </c>
      <c r="BM65" s="8">
        <v>0.46004591</v>
      </c>
    </row>
    <row r="66" spans="2:65" x14ac:dyDescent="0.2">
      <c r="B66" s="10">
        <v>15.895799999999999</v>
      </c>
      <c r="C66" s="4">
        <v>0.88945076999999995</v>
      </c>
      <c r="D66" s="4">
        <v>0.94455365999999996</v>
      </c>
      <c r="E66" s="4">
        <v>0.87730076000000001</v>
      </c>
      <c r="F66" s="4">
        <v>0.89283785000000004</v>
      </c>
      <c r="G66" s="4">
        <v>0.91883009000000004</v>
      </c>
      <c r="H66" s="4">
        <v>0.96219144999999995</v>
      </c>
      <c r="I66" s="4">
        <v>0.93503429999999998</v>
      </c>
      <c r="J66" s="4">
        <v>0.97220746999999996</v>
      </c>
      <c r="K66" s="4">
        <v>1.0036341499999999</v>
      </c>
      <c r="L66" s="4">
        <v>0.90649040999999997</v>
      </c>
      <c r="M66" s="4">
        <v>0.93786718000000002</v>
      </c>
      <c r="N66" s="4">
        <v>0.91615097999999995</v>
      </c>
      <c r="O66" s="4">
        <v>0.99813059000000004</v>
      </c>
      <c r="P66" s="4">
        <v>0.88231413999999997</v>
      </c>
      <c r="Q66" s="4">
        <v>0.96814836000000004</v>
      </c>
      <c r="R66" s="4">
        <v>0.88019928999999997</v>
      </c>
      <c r="S66" s="4">
        <v>0.89415648999999997</v>
      </c>
      <c r="T66" s="4">
        <v>1.0294979900000001</v>
      </c>
      <c r="U66" s="5">
        <v>1.02343114</v>
      </c>
      <c r="V66" s="5">
        <v>1.00982624</v>
      </c>
      <c r="W66" s="5">
        <v>0.92013301999999997</v>
      </c>
      <c r="X66" s="5">
        <v>0.99283633999999998</v>
      </c>
      <c r="Y66" s="5">
        <v>0.96729282000000005</v>
      </c>
      <c r="Z66" s="5">
        <v>1.0532367</v>
      </c>
      <c r="AA66" s="5">
        <v>0.96852830000000001</v>
      </c>
      <c r="AB66" s="5">
        <v>0.98522423000000003</v>
      </c>
      <c r="AC66" s="5">
        <v>0.99278325000000001</v>
      </c>
      <c r="AD66" s="5">
        <v>0.87189395999999997</v>
      </c>
      <c r="AE66" s="5">
        <v>0.97968542999999997</v>
      </c>
      <c r="AF66" s="5">
        <v>0.90321991999999995</v>
      </c>
      <c r="AG66" s="5">
        <v>1.03885899</v>
      </c>
      <c r="AH66" s="5">
        <v>0.91706706999999998</v>
      </c>
      <c r="AI66" s="5">
        <v>0.97951421000000005</v>
      </c>
      <c r="AJ66" s="5">
        <v>1.0453941899999999</v>
      </c>
      <c r="AK66" s="5">
        <v>0.89753801</v>
      </c>
      <c r="AL66" s="5">
        <v>1.00792649</v>
      </c>
      <c r="AM66" s="6">
        <v>1.0163759000000001</v>
      </c>
      <c r="AN66" s="6">
        <v>1.0169716099999999</v>
      </c>
      <c r="AO66" s="6">
        <v>1.0303791499999999</v>
      </c>
      <c r="AP66" s="6">
        <v>1.0166155800000001</v>
      </c>
      <c r="AQ66" s="6">
        <v>0.9998764</v>
      </c>
      <c r="AR66" s="6">
        <v>0.9998764</v>
      </c>
      <c r="AS66" s="6">
        <v>1.00162587</v>
      </c>
      <c r="AT66" s="6">
        <v>1.00135163</v>
      </c>
      <c r="AU66" s="6">
        <v>1.0294599799999999</v>
      </c>
      <c r="AV66" s="6">
        <v>0.98036661999999997</v>
      </c>
      <c r="AW66" s="6">
        <v>1.01521807</v>
      </c>
      <c r="AX66" s="6">
        <v>0.95634660000000005</v>
      </c>
      <c r="AY66" s="6">
        <v>0.94573952999999999</v>
      </c>
      <c r="AZ66" s="8">
        <v>0.42352867999999999</v>
      </c>
      <c r="BA66" s="8">
        <v>0.36124611000000001</v>
      </c>
      <c r="BB66" s="8">
        <v>0.40563434999999998</v>
      </c>
      <c r="BC66" s="8">
        <v>0.42920059999999999</v>
      </c>
      <c r="BD66" s="8">
        <v>0.40455951000000001</v>
      </c>
      <c r="BE66" s="8">
        <v>0.48798630999999998</v>
      </c>
      <c r="BF66" s="8">
        <v>0.41397789000000002</v>
      </c>
      <c r="BG66" s="8">
        <v>0.44245348000000001</v>
      </c>
      <c r="BH66" s="8">
        <v>0.41882112999999999</v>
      </c>
      <c r="BI66" s="8">
        <v>0.38967534999999998</v>
      </c>
      <c r="BJ66" s="8">
        <v>0.39989339000000002</v>
      </c>
      <c r="BK66" s="8">
        <v>0.40143512999999997</v>
      </c>
      <c r="BL66" s="8">
        <v>0.41114843000000001</v>
      </c>
      <c r="BM66" s="8">
        <v>0.44226768999999999</v>
      </c>
    </row>
    <row r="67" spans="2:65" x14ac:dyDescent="0.2">
      <c r="B67" s="10">
        <v>16.148099999999999</v>
      </c>
      <c r="C67" s="4">
        <v>0.91672922000000001</v>
      </c>
      <c r="D67" s="4">
        <v>0.94229949999999996</v>
      </c>
      <c r="E67" s="4">
        <v>0.92363216999999997</v>
      </c>
      <c r="F67" s="4">
        <v>0.91662801000000005</v>
      </c>
      <c r="G67" s="4">
        <v>0.90110641999999996</v>
      </c>
      <c r="H67" s="4">
        <v>0.94677370000000005</v>
      </c>
      <c r="I67" s="4">
        <v>0.93785752</v>
      </c>
      <c r="J67" s="4">
        <v>0.98336725000000003</v>
      </c>
      <c r="K67" s="4">
        <v>0.97922368000000004</v>
      </c>
      <c r="L67" s="4">
        <v>0.94555080999999996</v>
      </c>
      <c r="M67" s="4">
        <v>0.93719962999999995</v>
      </c>
      <c r="N67" s="4">
        <v>0.94016142999999996</v>
      </c>
      <c r="O67" s="4">
        <v>1.021587</v>
      </c>
      <c r="P67" s="4">
        <v>1.00398839</v>
      </c>
      <c r="Q67" s="4">
        <v>0.93469550999999995</v>
      </c>
      <c r="R67" s="4">
        <v>0.82248723000000001</v>
      </c>
      <c r="S67" s="4">
        <v>0.88013121999999999</v>
      </c>
      <c r="T67" s="4">
        <v>0.97040146999999999</v>
      </c>
      <c r="U67" s="5">
        <v>1.00820876</v>
      </c>
      <c r="V67" s="5">
        <v>1.002872</v>
      </c>
      <c r="W67" s="5">
        <v>0.99248994999999995</v>
      </c>
      <c r="X67" s="5">
        <v>1.0625020199999999</v>
      </c>
      <c r="Y67" s="5">
        <v>0.96704683000000002</v>
      </c>
      <c r="Z67" s="5">
        <v>1.0240494200000001</v>
      </c>
      <c r="AA67" s="5">
        <v>0.98971538000000003</v>
      </c>
      <c r="AB67" s="5">
        <v>0.99646396999999998</v>
      </c>
      <c r="AC67" s="5">
        <v>0.99967600000000001</v>
      </c>
      <c r="AD67" s="5">
        <v>0.92099531000000001</v>
      </c>
      <c r="AE67" s="5">
        <v>0.97612030999999999</v>
      </c>
      <c r="AF67" s="5">
        <v>0.91513115</v>
      </c>
      <c r="AG67" s="5">
        <v>1.0208593800000001</v>
      </c>
      <c r="AH67" s="5">
        <v>0.91332500000000005</v>
      </c>
      <c r="AI67" s="5">
        <v>0.95762570999999996</v>
      </c>
      <c r="AJ67" s="5">
        <v>0.99187263999999997</v>
      </c>
      <c r="AK67" s="5">
        <v>0.91195462000000005</v>
      </c>
      <c r="AL67" s="5">
        <v>1.0315467</v>
      </c>
      <c r="AM67" s="6">
        <v>1.0163992399999999</v>
      </c>
      <c r="AN67" s="6">
        <v>1.0041356100000001</v>
      </c>
      <c r="AO67" s="6">
        <v>1.0007656199999999</v>
      </c>
      <c r="AP67" s="6">
        <v>1.0065596999999999</v>
      </c>
      <c r="AQ67" s="6">
        <v>0.98426418999999998</v>
      </c>
      <c r="AR67" s="6">
        <v>0.98426418999999998</v>
      </c>
      <c r="AS67" s="6">
        <v>1.0068743</v>
      </c>
      <c r="AT67" s="6">
        <v>1.00340703</v>
      </c>
      <c r="AU67" s="6">
        <v>1.0410033999999999</v>
      </c>
      <c r="AV67" s="6">
        <v>0.98694192999999997</v>
      </c>
      <c r="AW67" s="6">
        <v>1.00133753</v>
      </c>
      <c r="AX67" s="6">
        <v>0.97126016000000004</v>
      </c>
      <c r="AY67" s="6">
        <v>0.95214920999999997</v>
      </c>
      <c r="AZ67" s="8">
        <v>0.42861046000000003</v>
      </c>
      <c r="BA67" s="8">
        <v>0.36146602999999999</v>
      </c>
      <c r="BB67" s="8">
        <v>0.41269313000000002</v>
      </c>
      <c r="BC67" s="8">
        <v>0.43754920000000003</v>
      </c>
      <c r="BD67" s="8">
        <v>0.42208649999999998</v>
      </c>
      <c r="BE67" s="8">
        <v>0.50418571000000001</v>
      </c>
      <c r="BF67" s="8">
        <v>0.42945538999999999</v>
      </c>
      <c r="BG67" s="8">
        <v>0.44091553999999999</v>
      </c>
      <c r="BH67" s="8">
        <v>0.41123453999999998</v>
      </c>
      <c r="BI67" s="8">
        <v>0.38817362999999999</v>
      </c>
      <c r="BJ67" s="8">
        <v>0.40580760999999999</v>
      </c>
      <c r="BK67" s="8">
        <v>0.40048023999999999</v>
      </c>
      <c r="BL67" s="8">
        <v>0.43773860999999997</v>
      </c>
      <c r="BM67" s="8">
        <v>0.45978555999999998</v>
      </c>
    </row>
    <row r="68" spans="2:65" x14ac:dyDescent="0.2">
      <c r="B68" s="10">
        <v>16.400400000000001</v>
      </c>
      <c r="C68" s="4">
        <v>0.88479291999999998</v>
      </c>
      <c r="D68" s="4">
        <v>0.92257098000000004</v>
      </c>
      <c r="E68" s="4">
        <v>0.92043262999999997</v>
      </c>
      <c r="F68" s="4">
        <v>0.94617530999999999</v>
      </c>
      <c r="G68" s="4">
        <v>0.91514547000000002</v>
      </c>
      <c r="H68" s="4">
        <v>0.95029600000000003</v>
      </c>
      <c r="I68" s="4">
        <v>0.93171570999999997</v>
      </c>
      <c r="J68" s="4">
        <v>0.98720353999999999</v>
      </c>
      <c r="K68" s="4">
        <v>1.0098590700000001</v>
      </c>
      <c r="L68" s="4">
        <v>0.92148929999999996</v>
      </c>
      <c r="M68" s="4">
        <v>0.94151063999999995</v>
      </c>
      <c r="N68" s="4">
        <v>0.90465337000000001</v>
      </c>
      <c r="O68" s="4">
        <v>0.95931352999999997</v>
      </c>
      <c r="P68" s="4">
        <v>1.02732179</v>
      </c>
      <c r="Q68" s="4">
        <v>0.94477902000000002</v>
      </c>
      <c r="R68" s="4">
        <v>0.84647563000000003</v>
      </c>
      <c r="S68" s="4">
        <v>0.88039555999999997</v>
      </c>
      <c r="T68" s="4">
        <v>0.99918777000000003</v>
      </c>
      <c r="U68" s="5">
        <v>1.0016818199999999</v>
      </c>
      <c r="V68" s="5">
        <v>0.99761761000000004</v>
      </c>
      <c r="W68" s="5">
        <v>0.99590369999999995</v>
      </c>
      <c r="X68" s="5">
        <v>0.98763794000000005</v>
      </c>
      <c r="Y68" s="5">
        <v>0.96591070000000001</v>
      </c>
      <c r="Z68" s="5">
        <v>1.0680380700000001</v>
      </c>
      <c r="AA68" s="5">
        <v>1.0000617599999999</v>
      </c>
      <c r="AB68" s="5">
        <v>0.96158794999999997</v>
      </c>
      <c r="AC68" s="5">
        <v>0.97030561000000004</v>
      </c>
      <c r="AD68" s="5">
        <v>0.90483802999999996</v>
      </c>
      <c r="AE68" s="5">
        <v>0.97488114999999997</v>
      </c>
      <c r="AF68" s="5">
        <v>0.91163916</v>
      </c>
      <c r="AG68" s="5">
        <v>1.0430096600000001</v>
      </c>
      <c r="AH68" s="5">
        <v>0.94315011000000004</v>
      </c>
      <c r="AI68" s="5">
        <v>0.96182537999999995</v>
      </c>
      <c r="AJ68" s="5">
        <v>1.0226148399999999</v>
      </c>
      <c r="AK68" s="5">
        <v>0.88773842000000003</v>
      </c>
      <c r="AL68" s="5">
        <v>1.0498072700000001</v>
      </c>
      <c r="AM68" s="6">
        <v>0.99979298000000005</v>
      </c>
      <c r="AN68" s="6">
        <v>1.0058313000000001</v>
      </c>
      <c r="AO68" s="6">
        <v>1.00281496</v>
      </c>
      <c r="AP68" s="6">
        <v>1.0187815899999999</v>
      </c>
      <c r="AQ68" s="6">
        <v>0.97711711000000001</v>
      </c>
      <c r="AR68" s="6">
        <v>0.97711711000000001</v>
      </c>
      <c r="AS68" s="6">
        <v>1.0069466499999999</v>
      </c>
      <c r="AT68" s="6">
        <v>1.00107188</v>
      </c>
      <c r="AU68" s="6">
        <v>1.0065377099999999</v>
      </c>
      <c r="AV68" s="6">
        <v>0.98460217000000005</v>
      </c>
      <c r="AW68" s="6">
        <v>1.01378162</v>
      </c>
      <c r="AX68" s="6">
        <v>0.98225894999999996</v>
      </c>
      <c r="AY68" s="6">
        <v>0.96793929000000001</v>
      </c>
      <c r="AZ68" s="8">
        <v>0.42784538</v>
      </c>
      <c r="BA68" s="8">
        <v>0.35273373000000002</v>
      </c>
      <c r="BB68" s="8">
        <v>0.39187518999999998</v>
      </c>
      <c r="BC68" s="8">
        <v>0.41286696000000001</v>
      </c>
      <c r="BD68" s="8">
        <v>0.41952356000000002</v>
      </c>
      <c r="BE68" s="8">
        <v>0.49211820000000001</v>
      </c>
      <c r="BF68" s="8">
        <v>0.43276557999999998</v>
      </c>
      <c r="BG68" s="8">
        <v>0.45856340000000001</v>
      </c>
      <c r="BH68" s="8">
        <v>0.41825297</v>
      </c>
      <c r="BI68" s="8">
        <v>0.38606530999999999</v>
      </c>
      <c r="BJ68" s="8">
        <v>0.39797565000000001</v>
      </c>
      <c r="BK68" s="8">
        <v>0.41379392999999998</v>
      </c>
      <c r="BL68" s="8">
        <v>0.44009181000000003</v>
      </c>
      <c r="BM68" s="8">
        <v>0.46010556000000002</v>
      </c>
    </row>
    <row r="69" spans="2:65" x14ac:dyDescent="0.2">
      <c r="B69" s="10">
        <v>16.652699999999999</v>
      </c>
      <c r="C69" s="4">
        <v>0.89101881000000005</v>
      </c>
      <c r="D69" s="4">
        <v>0.94398148000000004</v>
      </c>
      <c r="E69" s="4">
        <v>0.92008780999999995</v>
      </c>
      <c r="F69" s="4">
        <v>0.91206863000000005</v>
      </c>
      <c r="G69" s="4">
        <v>0.93048730000000002</v>
      </c>
      <c r="H69" s="4">
        <v>0.96271801999999995</v>
      </c>
      <c r="I69" s="4">
        <v>0.97362488999999997</v>
      </c>
      <c r="J69" s="4">
        <v>0.98072974000000002</v>
      </c>
      <c r="K69" s="4">
        <v>1.01325899</v>
      </c>
      <c r="L69" s="4">
        <v>0.9505112</v>
      </c>
      <c r="M69" s="4">
        <v>0.94091994999999995</v>
      </c>
      <c r="N69" s="4">
        <v>0.90872704000000004</v>
      </c>
      <c r="O69" s="4">
        <v>1.0073369400000001</v>
      </c>
      <c r="P69" s="4">
        <v>1.04176136</v>
      </c>
      <c r="Q69" s="4">
        <v>0.93843679000000002</v>
      </c>
      <c r="R69" s="4">
        <v>0.88657920999999995</v>
      </c>
      <c r="S69" s="4">
        <v>0.86951303999999996</v>
      </c>
      <c r="T69" s="4">
        <v>0.99134906</v>
      </c>
      <c r="U69" s="5">
        <v>1.0162423300000001</v>
      </c>
      <c r="V69" s="5">
        <v>0.97907502999999996</v>
      </c>
      <c r="W69" s="5">
        <v>0.95116469999999997</v>
      </c>
      <c r="X69" s="5">
        <v>1.01643755</v>
      </c>
      <c r="Y69" s="5">
        <v>0.94999414999999998</v>
      </c>
      <c r="Z69" s="5">
        <v>1.00226047</v>
      </c>
      <c r="AA69" s="5">
        <v>0.99399855999999998</v>
      </c>
      <c r="AB69" s="5">
        <v>1.0253712399999999</v>
      </c>
      <c r="AC69" s="5">
        <v>1.01267405</v>
      </c>
      <c r="AD69" s="5">
        <v>0.87621298000000003</v>
      </c>
      <c r="AE69" s="5">
        <v>0.98196497000000005</v>
      </c>
      <c r="AF69" s="5">
        <v>0.92103937000000002</v>
      </c>
      <c r="AG69" s="5">
        <v>1.0425327</v>
      </c>
      <c r="AH69" s="5">
        <v>0.92285344999999996</v>
      </c>
      <c r="AI69" s="5">
        <v>0.97027551000000001</v>
      </c>
      <c r="AJ69" s="5">
        <v>1.05375547</v>
      </c>
      <c r="AK69" s="5">
        <v>0.88321596000000002</v>
      </c>
      <c r="AL69" s="5">
        <v>0.99588779999999999</v>
      </c>
      <c r="AM69" s="6">
        <v>1.01170165</v>
      </c>
      <c r="AN69" s="6">
        <v>1.01744411</v>
      </c>
      <c r="AO69" s="6">
        <v>1.03157516</v>
      </c>
      <c r="AP69" s="6">
        <v>1.00083886</v>
      </c>
      <c r="AQ69" s="6">
        <v>0.96869625999999998</v>
      </c>
      <c r="AR69" s="6">
        <v>0.96869625999999998</v>
      </c>
      <c r="AS69" s="6">
        <v>0.99342547999999997</v>
      </c>
      <c r="AT69" s="6">
        <v>1.01021859</v>
      </c>
      <c r="AU69" s="6">
        <v>1.0268595599999999</v>
      </c>
      <c r="AV69" s="6">
        <v>0.95747694000000005</v>
      </c>
      <c r="AW69" s="6">
        <v>0.99670066000000002</v>
      </c>
      <c r="AX69" s="6">
        <v>0.97660084000000003</v>
      </c>
      <c r="AY69" s="6">
        <v>0.95677822000000001</v>
      </c>
      <c r="AZ69" s="8">
        <v>0.43870653999999998</v>
      </c>
      <c r="BA69" s="8">
        <v>0.37204693</v>
      </c>
      <c r="BB69" s="8">
        <v>0.4063676</v>
      </c>
      <c r="BC69" s="8">
        <v>0.43640000000000001</v>
      </c>
      <c r="BD69" s="8">
        <v>0.40873544000000001</v>
      </c>
      <c r="BE69" s="8">
        <v>0.50081507000000003</v>
      </c>
      <c r="BF69" s="8">
        <v>0.42220625000000001</v>
      </c>
      <c r="BG69" s="8">
        <v>0.44239722999999997</v>
      </c>
      <c r="BH69" s="8">
        <v>0.40731668999999998</v>
      </c>
      <c r="BI69" s="8">
        <v>0.36844507999999998</v>
      </c>
      <c r="BJ69" s="8">
        <v>0.39784587999999999</v>
      </c>
      <c r="BK69" s="8">
        <v>0.39889899000000001</v>
      </c>
      <c r="BL69" s="8">
        <v>0.41102653</v>
      </c>
      <c r="BM69" s="8">
        <v>0.46630972999999998</v>
      </c>
    </row>
    <row r="70" spans="2:65" x14ac:dyDescent="0.2">
      <c r="B70" s="10">
        <v>16.905000000000001</v>
      </c>
      <c r="C70" s="4">
        <v>0.9171667</v>
      </c>
      <c r="D70" s="4">
        <v>0.90517152999999995</v>
      </c>
      <c r="E70" s="4">
        <v>0.88031371999999997</v>
      </c>
      <c r="F70" s="4">
        <v>0.96396716999999998</v>
      </c>
      <c r="G70" s="4">
        <v>0.95948692000000002</v>
      </c>
      <c r="H70" s="4">
        <v>0.93891091999999998</v>
      </c>
      <c r="I70" s="4">
        <v>0.94900052999999995</v>
      </c>
      <c r="J70" s="4">
        <v>0.97057808999999995</v>
      </c>
      <c r="K70" s="4">
        <v>1.0021684799999999</v>
      </c>
      <c r="L70" s="4">
        <v>0.95417788999999997</v>
      </c>
      <c r="M70" s="4">
        <v>0.95033058999999998</v>
      </c>
      <c r="N70" s="4">
        <v>0.90531797999999997</v>
      </c>
      <c r="O70" s="4">
        <v>0.97102701999999996</v>
      </c>
      <c r="P70" s="4">
        <v>1.00237372</v>
      </c>
      <c r="Q70" s="4">
        <v>1.0044819700000001</v>
      </c>
      <c r="R70" s="4">
        <v>0.96603391999999999</v>
      </c>
      <c r="S70" s="4">
        <v>0.85844880000000001</v>
      </c>
      <c r="T70" s="4">
        <v>1.0005675300000001</v>
      </c>
      <c r="U70" s="5">
        <v>0.99097009000000003</v>
      </c>
      <c r="V70" s="5">
        <v>0.95763379000000004</v>
      </c>
      <c r="W70" s="5">
        <v>0.94214580000000003</v>
      </c>
      <c r="X70" s="5">
        <v>0.95132554000000003</v>
      </c>
      <c r="Y70" s="5">
        <v>0.98428464000000004</v>
      </c>
      <c r="Z70" s="5">
        <v>0.99364030000000003</v>
      </c>
      <c r="AA70" s="5">
        <v>0.97768692000000001</v>
      </c>
      <c r="AB70" s="5">
        <v>0.98843084000000003</v>
      </c>
      <c r="AC70" s="5">
        <v>0.98318605000000003</v>
      </c>
      <c r="AD70" s="5">
        <v>0.86680493000000003</v>
      </c>
      <c r="AE70" s="5">
        <v>0.95137358999999999</v>
      </c>
      <c r="AF70" s="5">
        <v>0.86532377999999999</v>
      </c>
      <c r="AG70" s="5">
        <v>1.01084504</v>
      </c>
      <c r="AH70" s="5">
        <v>0.93068569000000001</v>
      </c>
      <c r="AI70" s="5">
        <v>0.94584941</v>
      </c>
      <c r="AJ70" s="5">
        <v>1.0098885</v>
      </c>
      <c r="AK70" s="5">
        <v>0.91260244999999995</v>
      </c>
      <c r="AL70" s="5">
        <v>0.98824128</v>
      </c>
      <c r="AM70" s="6">
        <v>1.0116152599999999</v>
      </c>
      <c r="AN70" s="6">
        <v>0.99664185000000005</v>
      </c>
      <c r="AO70" s="6">
        <v>1.0181518000000001</v>
      </c>
      <c r="AP70" s="6">
        <v>1.0091533800000001</v>
      </c>
      <c r="AQ70" s="6">
        <v>0.97813103999999995</v>
      </c>
      <c r="AR70" s="6">
        <v>0.97813103999999995</v>
      </c>
      <c r="AS70" s="6">
        <v>1.0119466100000001</v>
      </c>
      <c r="AT70" s="6">
        <v>1.0058514999999999</v>
      </c>
      <c r="AU70" s="6">
        <v>1.0166799</v>
      </c>
      <c r="AV70" s="6">
        <v>0.94927901000000003</v>
      </c>
      <c r="AW70" s="6">
        <v>1.01084402</v>
      </c>
      <c r="AX70" s="6">
        <v>0.98507255999999999</v>
      </c>
      <c r="AY70" s="6">
        <v>0.96415229000000002</v>
      </c>
      <c r="AZ70" s="8">
        <v>0.43434655999999999</v>
      </c>
      <c r="BA70" s="8">
        <v>0.37244685</v>
      </c>
      <c r="BB70" s="8">
        <v>0.38729366999999998</v>
      </c>
      <c r="BC70" s="8">
        <v>0.42126556999999998</v>
      </c>
      <c r="BD70" s="8">
        <v>0.41638635000000002</v>
      </c>
      <c r="BE70" s="8">
        <v>0.49456292000000002</v>
      </c>
      <c r="BF70" s="8">
        <v>0.42388443999999997</v>
      </c>
      <c r="BG70" s="8">
        <v>0.45037918999999998</v>
      </c>
      <c r="BH70" s="8">
        <v>0.41193585999999999</v>
      </c>
      <c r="BI70" s="8">
        <v>0.38202524999999998</v>
      </c>
      <c r="BJ70" s="8">
        <v>0.39175326999999999</v>
      </c>
      <c r="BK70" s="8">
        <v>0.40793607999999998</v>
      </c>
      <c r="BL70" s="8">
        <v>0.41547307999999999</v>
      </c>
      <c r="BM70" s="8">
        <v>0.43773383999999999</v>
      </c>
    </row>
    <row r="71" spans="2:65" x14ac:dyDescent="0.2">
      <c r="B71" s="10">
        <v>17.157299999999999</v>
      </c>
      <c r="C71" s="4">
        <v>0.89709963000000004</v>
      </c>
      <c r="D71" s="4">
        <v>0.91203053999999995</v>
      </c>
      <c r="E71" s="4">
        <v>0.93655363999999997</v>
      </c>
      <c r="F71" s="4">
        <v>0.91765399000000003</v>
      </c>
      <c r="G71" s="4">
        <v>0.90459676</v>
      </c>
      <c r="H71" s="4">
        <v>0.92446779000000001</v>
      </c>
      <c r="I71" s="4">
        <v>0.94860911000000003</v>
      </c>
      <c r="J71" s="4">
        <v>0.96595401999999997</v>
      </c>
      <c r="K71" s="4">
        <v>0.98578062</v>
      </c>
      <c r="L71" s="4">
        <v>0.98673531999999997</v>
      </c>
      <c r="M71" s="4">
        <v>0.94840743999999999</v>
      </c>
      <c r="N71" s="4">
        <v>0.92066851999999999</v>
      </c>
      <c r="O71" s="4">
        <v>0.95804982000000005</v>
      </c>
      <c r="P71" s="4">
        <v>1.06381009</v>
      </c>
      <c r="Q71" s="4">
        <v>1.0318961600000001</v>
      </c>
      <c r="R71" s="4">
        <v>0.82029110000000005</v>
      </c>
      <c r="S71" s="4">
        <v>0.87376326999999998</v>
      </c>
      <c r="T71" s="4">
        <v>0.97286510000000004</v>
      </c>
      <c r="U71" s="5">
        <v>1.0035432099999999</v>
      </c>
      <c r="V71" s="5">
        <v>1.0088700500000001</v>
      </c>
      <c r="W71" s="5">
        <v>0.96042077000000003</v>
      </c>
      <c r="X71" s="5">
        <v>0.98155228999999999</v>
      </c>
      <c r="Y71" s="5">
        <v>0.95403769000000005</v>
      </c>
      <c r="Z71" s="5">
        <v>1.0129707299999999</v>
      </c>
      <c r="AA71" s="5">
        <v>0.95468107999999996</v>
      </c>
      <c r="AB71" s="5">
        <v>0.96530956000000001</v>
      </c>
      <c r="AC71" s="5">
        <v>0.99786905000000004</v>
      </c>
      <c r="AD71" s="5">
        <v>0.90795073999999998</v>
      </c>
      <c r="AE71" s="5">
        <v>1.014821</v>
      </c>
      <c r="AF71" s="5">
        <v>0.89588553000000004</v>
      </c>
      <c r="AG71" s="5">
        <v>0.99840739999999994</v>
      </c>
      <c r="AH71" s="5">
        <v>0.91729229000000001</v>
      </c>
      <c r="AI71" s="5">
        <v>0.97567912000000001</v>
      </c>
      <c r="AJ71" s="5">
        <v>1.04424736</v>
      </c>
      <c r="AK71" s="5">
        <v>0.87895239000000003</v>
      </c>
      <c r="AL71" s="5">
        <v>1.0307507</v>
      </c>
      <c r="AM71" s="6">
        <v>1.03195031</v>
      </c>
      <c r="AN71" s="6">
        <v>1.0161420699999999</v>
      </c>
      <c r="AO71" s="6">
        <v>1.0001352800000001</v>
      </c>
      <c r="AP71" s="6">
        <v>1.0150504899999999</v>
      </c>
      <c r="AQ71" s="6">
        <v>0.96722626</v>
      </c>
      <c r="AR71" s="6">
        <v>0.96722626</v>
      </c>
      <c r="AS71" s="6">
        <v>1.00624194</v>
      </c>
      <c r="AT71" s="6">
        <v>1.0061588400000001</v>
      </c>
      <c r="AU71" s="6">
        <v>1.0302632199999999</v>
      </c>
      <c r="AV71" s="6">
        <v>0.96483123999999998</v>
      </c>
      <c r="AW71" s="6">
        <v>1.00808352</v>
      </c>
      <c r="AX71" s="6">
        <v>1.0036901499999999</v>
      </c>
      <c r="AY71" s="6">
        <v>0.96473785000000001</v>
      </c>
      <c r="AZ71" s="8">
        <v>0.42874473000000002</v>
      </c>
      <c r="BA71" s="8">
        <v>0.35431582</v>
      </c>
      <c r="BB71" s="8">
        <v>0.41011096000000002</v>
      </c>
      <c r="BC71" s="8">
        <v>0.43299625000000003</v>
      </c>
      <c r="BD71" s="8">
        <v>0.43748484999999998</v>
      </c>
      <c r="BE71" s="8">
        <v>0.48718267999999998</v>
      </c>
      <c r="BF71" s="8">
        <v>0.42413798000000003</v>
      </c>
      <c r="BG71" s="8">
        <v>0.43673812000000001</v>
      </c>
      <c r="BH71" s="8">
        <v>0.43246929000000001</v>
      </c>
      <c r="BI71" s="8">
        <v>0.38915089000000003</v>
      </c>
      <c r="BJ71" s="8">
        <v>0.40042725000000001</v>
      </c>
      <c r="BK71" s="8">
        <v>0.41609168000000002</v>
      </c>
      <c r="BL71" s="8">
        <v>0.41505298000000002</v>
      </c>
      <c r="BM71" s="8">
        <v>0.44959025000000002</v>
      </c>
    </row>
    <row r="72" spans="2:65" x14ac:dyDescent="0.2">
      <c r="B72" s="10">
        <v>17.409700000000001</v>
      </c>
      <c r="C72" s="4">
        <v>0.90854955999999998</v>
      </c>
      <c r="D72" s="4">
        <v>0.92726604000000001</v>
      </c>
      <c r="E72" s="4">
        <v>0.93352552</v>
      </c>
      <c r="F72" s="4">
        <v>0.94364736999999999</v>
      </c>
      <c r="G72" s="4">
        <v>0.90284847000000001</v>
      </c>
      <c r="H72" s="4">
        <v>0.95203532999999996</v>
      </c>
      <c r="I72" s="4">
        <v>0.94794791</v>
      </c>
      <c r="J72" s="4">
        <v>0.94287319000000003</v>
      </c>
      <c r="K72" s="4">
        <v>0.99450053999999999</v>
      </c>
      <c r="L72" s="4">
        <v>0.94657184999999999</v>
      </c>
      <c r="M72" s="4">
        <v>0.97555292999999998</v>
      </c>
      <c r="N72" s="4">
        <v>0.93079350000000005</v>
      </c>
      <c r="O72" s="4">
        <v>0.95719156000000005</v>
      </c>
      <c r="P72" s="4">
        <v>1.0149002600000001</v>
      </c>
      <c r="Q72" s="4">
        <v>1.02074541</v>
      </c>
      <c r="R72" s="4">
        <v>0.93903283999999998</v>
      </c>
      <c r="S72" s="4">
        <v>0.91156928999999998</v>
      </c>
      <c r="T72" s="4">
        <v>0.98271315999999997</v>
      </c>
      <c r="U72" s="5">
        <v>0.98868095</v>
      </c>
      <c r="V72" s="5">
        <v>0.97771200999999996</v>
      </c>
      <c r="W72" s="5">
        <v>0.98109020999999996</v>
      </c>
      <c r="X72" s="5">
        <v>0.99031150999999995</v>
      </c>
      <c r="Y72" s="5">
        <v>0.97429385999999996</v>
      </c>
      <c r="Z72" s="5">
        <v>0.99910807000000001</v>
      </c>
      <c r="AA72" s="5">
        <v>0.97340886000000004</v>
      </c>
      <c r="AB72" s="5">
        <v>1.03171619</v>
      </c>
      <c r="AC72" s="5">
        <v>1.00968368</v>
      </c>
      <c r="AD72" s="5">
        <v>0.88771761999999999</v>
      </c>
      <c r="AE72" s="5">
        <v>1.02564107</v>
      </c>
      <c r="AF72" s="5">
        <v>0.89200727000000002</v>
      </c>
      <c r="AG72" s="5">
        <v>1.04927674</v>
      </c>
      <c r="AH72" s="5">
        <v>0.93015815999999996</v>
      </c>
      <c r="AI72" s="5">
        <v>0.98317228000000001</v>
      </c>
      <c r="AJ72" s="5">
        <v>1.0195870300000001</v>
      </c>
      <c r="AK72" s="5">
        <v>0.89052162000000001</v>
      </c>
      <c r="AL72" s="5">
        <v>1.0157349600000001</v>
      </c>
      <c r="AM72" s="6">
        <v>1.0054097099999999</v>
      </c>
      <c r="AN72" s="6">
        <v>1.0182994999999999</v>
      </c>
      <c r="AO72" s="6">
        <v>1.03324302</v>
      </c>
      <c r="AP72" s="6">
        <v>1.01160947</v>
      </c>
      <c r="AQ72" s="6">
        <v>0.96927669000000005</v>
      </c>
      <c r="AR72" s="6">
        <v>0.96927669000000005</v>
      </c>
      <c r="AS72" s="6">
        <v>0.99949425999999997</v>
      </c>
      <c r="AT72" s="6">
        <v>1.0066674200000001</v>
      </c>
      <c r="AU72" s="6">
        <v>1.0346918300000001</v>
      </c>
      <c r="AV72" s="6">
        <v>0.97874382999999998</v>
      </c>
      <c r="AW72" s="6">
        <v>0.99391291999999998</v>
      </c>
      <c r="AX72" s="6">
        <v>0.95555517000000001</v>
      </c>
      <c r="AY72" s="6">
        <v>0.95601245999999995</v>
      </c>
      <c r="AZ72" s="8">
        <v>0.43811364000000003</v>
      </c>
      <c r="BA72" s="8">
        <v>0.36178593999999997</v>
      </c>
      <c r="BB72" s="8">
        <v>0.38342726999999999</v>
      </c>
      <c r="BC72" s="8">
        <v>0.42372827000000002</v>
      </c>
      <c r="BD72" s="8">
        <v>0.42611103</v>
      </c>
      <c r="BE72" s="8">
        <v>0.49060380999999997</v>
      </c>
      <c r="BF72" s="8">
        <v>0.42523535000000001</v>
      </c>
      <c r="BG72" s="8">
        <v>0.44627876</v>
      </c>
      <c r="BH72" s="8">
        <v>0.41549596999999999</v>
      </c>
      <c r="BI72" s="8">
        <v>0.39691101000000001</v>
      </c>
      <c r="BJ72" s="8">
        <v>0.39532105000000001</v>
      </c>
      <c r="BK72" s="8">
        <v>0.40475228000000002</v>
      </c>
      <c r="BL72" s="8">
        <v>0.41132938000000002</v>
      </c>
      <c r="BM72" s="8">
        <v>0.46517623000000002</v>
      </c>
    </row>
    <row r="73" spans="2:65" x14ac:dyDescent="0.2">
      <c r="B73" s="10">
        <v>17.661999999999999</v>
      </c>
      <c r="C73" s="4">
        <v>0.93933085000000005</v>
      </c>
      <c r="D73" s="4">
        <v>0.91767772999999997</v>
      </c>
      <c r="E73" s="4">
        <v>0.89087618999999996</v>
      </c>
      <c r="F73" s="4">
        <v>0.98061052999999998</v>
      </c>
      <c r="G73" s="4">
        <v>0.90549371000000001</v>
      </c>
      <c r="H73" s="4">
        <v>0.93479179999999995</v>
      </c>
      <c r="I73" s="4">
        <v>0.92377312</v>
      </c>
      <c r="J73" s="4">
        <v>0.97717067999999996</v>
      </c>
      <c r="K73" s="4">
        <v>0.99554469000000001</v>
      </c>
      <c r="L73" s="4">
        <v>0.95561828999999998</v>
      </c>
      <c r="M73" s="4">
        <v>0.94334779999999996</v>
      </c>
      <c r="N73" s="4">
        <v>0.93533502999999996</v>
      </c>
      <c r="O73" s="4">
        <v>0.96622189000000003</v>
      </c>
      <c r="P73" s="4">
        <v>1.0477620400000001</v>
      </c>
      <c r="Q73" s="4">
        <v>1.0205902899999999</v>
      </c>
      <c r="R73" s="4">
        <v>0.88094863999999995</v>
      </c>
      <c r="S73" s="4">
        <v>0.89874407000000001</v>
      </c>
      <c r="T73" s="4">
        <v>1.0012821300000001</v>
      </c>
      <c r="U73" s="5">
        <v>0.99520571999999996</v>
      </c>
      <c r="V73" s="5">
        <v>0.99088734000000001</v>
      </c>
      <c r="W73" s="5">
        <v>0.99070217000000005</v>
      </c>
      <c r="X73" s="5">
        <v>1.0107198799999999</v>
      </c>
      <c r="Y73" s="5">
        <v>0.99624749000000001</v>
      </c>
      <c r="Z73" s="5">
        <v>1.06828283</v>
      </c>
      <c r="AA73" s="5">
        <v>0.93303608999999998</v>
      </c>
      <c r="AB73" s="5">
        <v>0.99454357000000004</v>
      </c>
      <c r="AC73" s="5">
        <v>0.99641787999999998</v>
      </c>
      <c r="AD73" s="5">
        <v>0.92905399</v>
      </c>
      <c r="AE73" s="5">
        <v>0.99284532000000003</v>
      </c>
      <c r="AF73" s="5">
        <v>0.90368135000000005</v>
      </c>
      <c r="AG73" s="5">
        <v>1.0287443300000001</v>
      </c>
      <c r="AH73" s="5">
        <v>0.91780938000000001</v>
      </c>
      <c r="AI73" s="5">
        <v>0.97235552999999997</v>
      </c>
      <c r="AJ73" s="5">
        <v>1.0521657600000001</v>
      </c>
      <c r="AK73" s="5">
        <v>0.89666190999999995</v>
      </c>
      <c r="AL73" s="5">
        <v>1.03997815</v>
      </c>
      <c r="AM73" s="6">
        <v>1.0199056399999999</v>
      </c>
      <c r="AN73" s="6">
        <v>1.02192185</v>
      </c>
      <c r="AO73" s="6">
        <v>1.01910174</v>
      </c>
      <c r="AP73" s="6">
        <v>1.0014093900000001</v>
      </c>
      <c r="AQ73" s="6">
        <v>0.97384322000000001</v>
      </c>
      <c r="AR73" s="6">
        <v>0.97384322000000001</v>
      </c>
      <c r="AS73" s="6">
        <v>0.99807115000000002</v>
      </c>
      <c r="AT73" s="6">
        <v>1.0089678900000001</v>
      </c>
      <c r="AU73" s="6">
        <v>1.0178225999999999</v>
      </c>
      <c r="AV73" s="6">
        <v>0.96908309999999998</v>
      </c>
      <c r="AW73" s="6">
        <v>1.0027933499999999</v>
      </c>
      <c r="AX73" s="6">
        <v>0.97892701999999998</v>
      </c>
      <c r="AY73" s="6">
        <v>0.93598170000000003</v>
      </c>
      <c r="AZ73" s="8">
        <v>0.44333715000000001</v>
      </c>
      <c r="BA73" s="8">
        <v>0.35291814999999999</v>
      </c>
      <c r="BB73" s="8">
        <v>0.39147522000000001</v>
      </c>
      <c r="BC73" s="8">
        <v>0.44508795000000001</v>
      </c>
      <c r="BD73" s="8">
        <v>0.41609519</v>
      </c>
      <c r="BE73" s="8">
        <v>0.50976381000000004</v>
      </c>
      <c r="BF73" s="8">
        <v>0.41551501000000002</v>
      </c>
      <c r="BG73" s="8">
        <v>0.44507617999999999</v>
      </c>
      <c r="BH73" s="8">
        <v>0.42521165</v>
      </c>
      <c r="BI73" s="8">
        <v>0.39268445000000002</v>
      </c>
      <c r="BJ73" s="8">
        <v>0.40135607000000001</v>
      </c>
      <c r="BK73" s="8">
        <v>0.40054455</v>
      </c>
      <c r="BL73" s="8">
        <v>0.42203093000000003</v>
      </c>
      <c r="BM73" s="8">
        <v>0.46689805000000001</v>
      </c>
    </row>
    <row r="74" spans="2:65" x14ac:dyDescent="0.2">
      <c r="B74" s="10">
        <v>17.914300000000001</v>
      </c>
      <c r="C74" s="4">
        <v>0.89560008999999996</v>
      </c>
      <c r="D74" s="4">
        <v>0.96547543999999996</v>
      </c>
      <c r="E74" s="4">
        <v>0.94071552000000003</v>
      </c>
      <c r="F74" s="4">
        <v>0.95107132000000005</v>
      </c>
      <c r="G74" s="4">
        <v>0.90965483000000003</v>
      </c>
      <c r="H74" s="4">
        <v>0.95820121000000003</v>
      </c>
      <c r="I74" s="4">
        <v>0.95749231000000001</v>
      </c>
      <c r="J74" s="4">
        <v>0.98986786000000004</v>
      </c>
      <c r="K74" s="4">
        <v>0.98962861000000002</v>
      </c>
      <c r="L74" s="4">
        <v>0.92865421999999997</v>
      </c>
      <c r="M74" s="4">
        <v>0.93454205999999995</v>
      </c>
      <c r="N74" s="4">
        <v>0.95034187999999997</v>
      </c>
      <c r="O74" s="4">
        <v>0.96492701999999997</v>
      </c>
      <c r="P74" s="4">
        <v>1.0588542700000001</v>
      </c>
      <c r="Q74" s="4">
        <v>1.03033259</v>
      </c>
      <c r="R74" s="4">
        <v>0.94642459000000001</v>
      </c>
      <c r="S74" s="4">
        <v>0.93910020000000005</v>
      </c>
      <c r="T74" s="4">
        <v>1.00077207</v>
      </c>
      <c r="U74" s="5">
        <v>1.0111493199999999</v>
      </c>
      <c r="V74" s="5">
        <v>0.99828969999999995</v>
      </c>
      <c r="W74" s="5">
        <v>0.96392166000000001</v>
      </c>
      <c r="X74" s="5">
        <v>1.0043901200000001</v>
      </c>
      <c r="Y74" s="5">
        <v>0.93521893</v>
      </c>
      <c r="Z74" s="5">
        <v>0.98778149000000004</v>
      </c>
      <c r="AA74" s="5">
        <v>0.98447028000000003</v>
      </c>
      <c r="AB74" s="5">
        <v>0.98236475999999995</v>
      </c>
      <c r="AC74" s="5">
        <v>0.98536756999999997</v>
      </c>
      <c r="AD74" s="5">
        <v>1.0262112699999999</v>
      </c>
      <c r="AE74" s="5">
        <v>1.0044751000000001</v>
      </c>
      <c r="AF74" s="5">
        <v>0.98247629000000003</v>
      </c>
      <c r="AG74" s="5">
        <v>1.02446167</v>
      </c>
      <c r="AH74" s="5">
        <v>0.90481054000000005</v>
      </c>
      <c r="AI74" s="5">
        <v>0.95988770000000001</v>
      </c>
      <c r="AJ74" s="5">
        <v>1.03249755</v>
      </c>
      <c r="AK74" s="5">
        <v>0.86005911999999995</v>
      </c>
      <c r="AL74" s="5">
        <v>0.97379061</v>
      </c>
      <c r="AM74" s="6">
        <v>0.99917918999999999</v>
      </c>
      <c r="AN74" s="6">
        <v>1.02642441</v>
      </c>
      <c r="AO74" s="6">
        <v>0.99792104999999998</v>
      </c>
      <c r="AP74" s="6">
        <v>1.02103224</v>
      </c>
      <c r="AQ74" s="6">
        <v>0.97822525999999999</v>
      </c>
      <c r="AR74" s="6">
        <v>0.97822525999999999</v>
      </c>
      <c r="AS74" s="6">
        <v>1.00707338</v>
      </c>
      <c r="AT74" s="6">
        <v>1.0158563199999999</v>
      </c>
      <c r="AU74" s="6">
        <v>1.01088665</v>
      </c>
      <c r="AV74" s="6">
        <v>0.98369888000000005</v>
      </c>
      <c r="AW74" s="6">
        <v>0.99543181999999997</v>
      </c>
      <c r="AX74" s="6">
        <v>0.98190416999999997</v>
      </c>
      <c r="AY74" s="6">
        <v>0.94730126999999997</v>
      </c>
      <c r="AZ74" s="8">
        <v>0.43971687999999998</v>
      </c>
      <c r="BA74" s="8">
        <v>0.36230665000000001</v>
      </c>
      <c r="BB74" s="8">
        <v>0.38980277000000002</v>
      </c>
      <c r="BC74" s="8">
        <v>0.40987483000000002</v>
      </c>
      <c r="BD74" s="8">
        <v>0.42080548000000001</v>
      </c>
      <c r="BE74" s="8">
        <v>0.49754605000000002</v>
      </c>
      <c r="BF74" s="8">
        <v>0.44015921000000002</v>
      </c>
      <c r="BG74" s="8">
        <v>0.45365318999999998</v>
      </c>
      <c r="BH74" s="8">
        <v>0.40722346999999998</v>
      </c>
      <c r="BI74" s="8">
        <v>0.38789759000000001</v>
      </c>
      <c r="BJ74" s="8">
        <v>0.40238849999999998</v>
      </c>
      <c r="BK74" s="8">
        <v>0.40371712999999998</v>
      </c>
      <c r="BL74" s="8">
        <v>0.42029984999999997</v>
      </c>
      <c r="BM74" s="8">
        <v>0.46070839000000002</v>
      </c>
    </row>
    <row r="75" spans="2:65" x14ac:dyDescent="0.2">
      <c r="B75" s="10">
        <v>18.166599999999999</v>
      </c>
      <c r="C75" s="4">
        <v>0.92669239999999997</v>
      </c>
      <c r="D75" s="4">
        <v>0.93222422000000005</v>
      </c>
      <c r="E75" s="4">
        <v>0.92074878000000004</v>
      </c>
      <c r="F75" s="4">
        <v>0.92221185999999999</v>
      </c>
      <c r="G75" s="4">
        <v>0.92089293999999999</v>
      </c>
      <c r="H75" s="4">
        <v>0.95884952999999995</v>
      </c>
      <c r="I75" s="4">
        <v>0.98226690999999999</v>
      </c>
      <c r="J75" s="4">
        <v>0.99374090999999998</v>
      </c>
      <c r="K75" s="4">
        <v>1.03782321</v>
      </c>
      <c r="L75" s="4">
        <v>0.95419648000000001</v>
      </c>
      <c r="M75" s="4">
        <v>0.91625469000000004</v>
      </c>
      <c r="N75" s="4">
        <v>0.91631483999999996</v>
      </c>
      <c r="O75" s="4">
        <v>0.97048111999999997</v>
      </c>
      <c r="P75" s="4">
        <v>0.90802704999999995</v>
      </c>
      <c r="Q75" s="4">
        <v>0.92289511000000002</v>
      </c>
      <c r="R75" s="4">
        <v>0.88349681999999996</v>
      </c>
      <c r="S75" s="4">
        <v>0.88298043000000004</v>
      </c>
      <c r="T75" s="4">
        <v>0.99406788000000001</v>
      </c>
      <c r="U75" s="5">
        <v>0.98806877000000004</v>
      </c>
      <c r="V75" s="5">
        <v>1.0072843300000001</v>
      </c>
      <c r="W75" s="5">
        <v>0.97094871999999999</v>
      </c>
      <c r="X75" s="5">
        <v>1.0140185799999999</v>
      </c>
      <c r="Y75" s="5">
        <v>0.96462574999999995</v>
      </c>
      <c r="Z75" s="5">
        <v>1.08423256</v>
      </c>
      <c r="AA75" s="5">
        <v>0.96629620000000005</v>
      </c>
      <c r="AB75" s="5">
        <v>0.92815017</v>
      </c>
      <c r="AC75" s="5">
        <v>1.02165353</v>
      </c>
      <c r="AD75" s="5">
        <v>0.92807762999999999</v>
      </c>
      <c r="AE75" s="5">
        <v>1.0029327400000001</v>
      </c>
      <c r="AF75" s="5">
        <v>0.89126981000000005</v>
      </c>
      <c r="AG75" s="5">
        <v>0.99504345000000005</v>
      </c>
      <c r="AH75" s="5">
        <v>0.91787156999999997</v>
      </c>
      <c r="AI75" s="5">
        <v>0.99753066000000001</v>
      </c>
      <c r="AJ75" s="5">
        <v>1.0640966999999999</v>
      </c>
      <c r="AK75" s="5">
        <v>1.0364449899999999</v>
      </c>
      <c r="AL75" s="5">
        <v>1.01792511</v>
      </c>
      <c r="AM75" s="6">
        <v>1.02947363</v>
      </c>
      <c r="AN75" s="6">
        <v>1.0009097199999999</v>
      </c>
      <c r="AO75" s="6">
        <v>1.0056808500000001</v>
      </c>
      <c r="AP75" s="6">
        <v>1.01243024</v>
      </c>
      <c r="AQ75" s="6">
        <v>0.97102465000000004</v>
      </c>
      <c r="AR75" s="6">
        <v>0.97102465000000004</v>
      </c>
      <c r="AS75" s="6">
        <v>1.0088132700000001</v>
      </c>
      <c r="AT75" s="6">
        <v>1.0030251400000001</v>
      </c>
      <c r="AU75" s="6">
        <v>1.0098157800000001</v>
      </c>
      <c r="AV75" s="6">
        <v>0.96962778000000005</v>
      </c>
      <c r="AW75" s="6">
        <v>1.00010358</v>
      </c>
      <c r="AX75" s="6">
        <v>0.96423577000000005</v>
      </c>
      <c r="AY75" s="6">
        <v>0.96998114999999996</v>
      </c>
      <c r="AZ75" s="8">
        <v>0.42438912000000001</v>
      </c>
      <c r="BA75" s="8">
        <v>0.35848563999999999</v>
      </c>
      <c r="BB75" s="8">
        <v>0.38900153999999998</v>
      </c>
      <c r="BC75" s="8">
        <v>0.43094673</v>
      </c>
      <c r="BD75" s="8">
        <v>0.40678576999999999</v>
      </c>
      <c r="BE75" s="8">
        <v>0.48659239999999998</v>
      </c>
      <c r="BF75" s="8">
        <v>0.43867500999999998</v>
      </c>
      <c r="BG75" s="8">
        <v>0.45516569000000001</v>
      </c>
      <c r="BH75" s="8">
        <v>0.40865731</v>
      </c>
      <c r="BI75" s="8">
        <v>0.39030960999999997</v>
      </c>
      <c r="BJ75" s="8">
        <v>0.39035013000000002</v>
      </c>
      <c r="BK75" s="8">
        <v>0.40915232000000001</v>
      </c>
      <c r="BL75" s="8">
        <v>0.41441157000000001</v>
      </c>
      <c r="BM75" s="8">
        <v>0.45587167000000001</v>
      </c>
    </row>
    <row r="76" spans="2:65" x14ac:dyDescent="0.2">
      <c r="B76" s="10">
        <v>18.418900000000001</v>
      </c>
      <c r="C76" s="4">
        <v>0.87204384999999995</v>
      </c>
      <c r="D76" s="4">
        <v>0.94417576999999997</v>
      </c>
      <c r="E76" s="4">
        <v>0.91849884999999998</v>
      </c>
      <c r="F76" s="4">
        <v>0.93459848999999995</v>
      </c>
      <c r="G76" s="4">
        <v>0.91560432999999997</v>
      </c>
      <c r="H76" s="4">
        <v>0.95127950999999999</v>
      </c>
      <c r="I76" s="4">
        <v>0.97894400999999998</v>
      </c>
      <c r="J76" s="4">
        <v>0.98350775999999995</v>
      </c>
      <c r="K76" s="4">
        <v>0.99851025000000004</v>
      </c>
      <c r="L76" s="4">
        <v>0.93734013999999999</v>
      </c>
      <c r="M76" s="4">
        <v>0.95451653000000003</v>
      </c>
      <c r="N76" s="4">
        <v>0.93302859999999999</v>
      </c>
      <c r="O76" s="4">
        <v>0.98157527</v>
      </c>
      <c r="P76" s="4">
        <v>0.91069513000000002</v>
      </c>
      <c r="Q76" s="4">
        <v>1.00525168</v>
      </c>
      <c r="R76" s="4">
        <v>0.86460861</v>
      </c>
      <c r="S76" s="4">
        <v>0.87931135999999999</v>
      </c>
      <c r="T76" s="4">
        <v>0.96046989999999999</v>
      </c>
      <c r="U76" s="5">
        <v>1.0305077499999999</v>
      </c>
      <c r="V76" s="5">
        <v>0.98335859000000003</v>
      </c>
      <c r="W76" s="5">
        <v>0.94326235999999997</v>
      </c>
      <c r="X76" s="5">
        <v>0.96584285000000003</v>
      </c>
      <c r="Y76" s="5">
        <v>0.97646367999999995</v>
      </c>
      <c r="Z76" s="5">
        <v>1.0565329999999999</v>
      </c>
      <c r="AA76" s="5">
        <v>0.96906141000000001</v>
      </c>
      <c r="AB76" s="5">
        <v>0.95365692000000002</v>
      </c>
      <c r="AC76" s="5">
        <v>1.01679059</v>
      </c>
      <c r="AD76" s="5">
        <v>0.99736921999999995</v>
      </c>
      <c r="AE76" s="5">
        <v>1.0131703000000001</v>
      </c>
      <c r="AF76" s="5">
        <v>0.88105157000000001</v>
      </c>
      <c r="AG76" s="5">
        <v>1.01737509</v>
      </c>
      <c r="AH76" s="5">
        <v>1.01615798</v>
      </c>
      <c r="AI76" s="5">
        <v>0.94549486000000005</v>
      </c>
      <c r="AJ76" s="5">
        <v>1.06672291</v>
      </c>
      <c r="AK76" s="5">
        <v>0.87873308000000006</v>
      </c>
      <c r="AL76" s="5">
        <v>1.0291441299999999</v>
      </c>
      <c r="AM76" s="6">
        <v>1.00631819</v>
      </c>
      <c r="AN76" s="6">
        <v>1.0112371200000001</v>
      </c>
      <c r="AO76" s="6">
        <v>1.0055957200000001</v>
      </c>
      <c r="AP76" s="6">
        <v>1.00900842</v>
      </c>
      <c r="AQ76" s="6">
        <v>0.98432487999999996</v>
      </c>
      <c r="AR76" s="6">
        <v>0.98432487999999996</v>
      </c>
      <c r="AS76" s="6">
        <v>0.99630604</v>
      </c>
      <c r="AT76" s="6">
        <v>1.0092126699999999</v>
      </c>
      <c r="AU76" s="6">
        <v>1.00930176</v>
      </c>
      <c r="AV76" s="6">
        <v>0.97826436000000005</v>
      </c>
      <c r="AW76" s="6">
        <v>1.01396061</v>
      </c>
      <c r="AX76" s="6">
        <v>0.98042952000000005</v>
      </c>
      <c r="AY76" s="6">
        <v>0.96088795000000005</v>
      </c>
      <c r="AZ76" s="8">
        <v>0.43454968999999999</v>
      </c>
      <c r="BA76" s="8">
        <v>0.36669167000000003</v>
      </c>
      <c r="BB76" s="8">
        <v>0.38673933999999999</v>
      </c>
      <c r="BC76" s="8">
        <v>0.43397214000000001</v>
      </c>
      <c r="BD76" s="8">
        <v>0.42116033000000003</v>
      </c>
      <c r="BE76" s="8">
        <v>0.49457092000000002</v>
      </c>
      <c r="BF76" s="8">
        <v>0.40794641999999998</v>
      </c>
      <c r="BG76" s="8">
        <v>0.43803139000000002</v>
      </c>
      <c r="BH76" s="8">
        <v>0.40648522999999998</v>
      </c>
      <c r="BI76" s="8">
        <v>0.38540133999999998</v>
      </c>
      <c r="BJ76" s="8">
        <v>0.39119814000000003</v>
      </c>
      <c r="BK76" s="8">
        <v>0.40906418999999999</v>
      </c>
      <c r="BL76" s="8">
        <v>0.42812127</v>
      </c>
      <c r="BM76" s="8">
        <v>0.45435350000000002</v>
      </c>
    </row>
    <row r="77" spans="2:65" x14ac:dyDescent="0.2">
      <c r="B77" s="10">
        <v>18.671199999999999</v>
      </c>
      <c r="C77" s="4">
        <v>0.93835672999999997</v>
      </c>
      <c r="D77" s="4">
        <v>0.94871914999999996</v>
      </c>
      <c r="E77" s="4">
        <v>0.94229719000000001</v>
      </c>
      <c r="F77" s="4">
        <v>0.95432399999999995</v>
      </c>
      <c r="G77" s="4">
        <v>0.96881971</v>
      </c>
      <c r="H77" s="4">
        <v>0.92912099000000004</v>
      </c>
      <c r="I77" s="4">
        <v>0.96152400000000005</v>
      </c>
      <c r="J77" s="4">
        <v>0.98372285999999998</v>
      </c>
      <c r="K77" s="4">
        <v>1.00123184</v>
      </c>
      <c r="L77" s="4">
        <v>0.92530082999999996</v>
      </c>
      <c r="M77" s="4">
        <v>0.98449805000000001</v>
      </c>
      <c r="N77" s="4">
        <v>0.90173879999999995</v>
      </c>
      <c r="O77" s="4">
        <v>0.96247393000000003</v>
      </c>
      <c r="P77" s="4">
        <v>1.0056898999999999</v>
      </c>
      <c r="Q77" s="4">
        <v>0.88485418999999998</v>
      </c>
      <c r="R77" s="4">
        <v>0.92033896000000004</v>
      </c>
      <c r="S77" s="4">
        <v>0.92067147999999999</v>
      </c>
      <c r="T77" s="4">
        <v>0.98640559999999999</v>
      </c>
      <c r="U77" s="5">
        <v>1.0223372900000001</v>
      </c>
      <c r="V77" s="5">
        <v>1.0334886999999999</v>
      </c>
      <c r="W77" s="5">
        <v>0.98491660000000003</v>
      </c>
      <c r="X77" s="5">
        <v>1.04736183</v>
      </c>
      <c r="Y77" s="5">
        <v>0.96114045999999997</v>
      </c>
      <c r="Z77" s="5">
        <v>1.0982984899999999</v>
      </c>
      <c r="AA77" s="5">
        <v>0.96210055000000005</v>
      </c>
      <c r="AB77" s="5">
        <v>0.98438095000000003</v>
      </c>
      <c r="AC77" s="5">
        <v>1.01269443</v>
      </c>
      <c r="AD77" s="5">
        <v>0.93830429000000004</v>
      </c>
      <c r="AE77" s="5">
        <v>0.99642755999999999</v>
      </c>
      <c r="AF77" s="5">
        <v>0.90306575</v>
      </c>
      <c r="AG77" s="5">
        <v>0.98072026999999995</v>
      </c>
      <c r="AH77" s="5">
        <v>0.93287231000000004</v>
      </c>
      <c r="AI77" s="5">
        <v>0.96487531999999998</v>
      </c>
      <c r="AJ77" s="5">
        <v>1.04553914</v>
      </c>
      <c r="AK77" s="5">
        <v>0.85879316999999999</v>
      </c>
      <c r="AL77" s="5">
        <v>1.02851246</v>
      </c>
      <c r="AM77" s="6">
        <v>0.99581337999999997</v>
      </c>
      <c r="AN77" s="6">
        <v>1.01136369</v>
      </c>
      <c r="AO77" s="6">
        <v>1.0105567499999999</v>
      </c>
      <c r="AP77" s="6">
        <v>0.99421431000000005</v>
      </c>
      <c r="AQ77" s="6">
        <v>0.94998748</v>
      </c>
      <c r="AR77" s="6">
        <v>0.94998748</v>
      </c>
      <c r="AS77" s="6">
        <v>1.01311346</v>
      </c>
      <c r="AT77" s="6">
        <v>1.0141354300000001</v>
      </c>
      <c r="AU77" s="6">
        <v>1.03526966</v>
      </c>
      <c r="AV77" s="6">
        <v>0.99384004000000004</v>
      </c>
      <c r="AW77" s="6">
        <v>1.00952336</v>
      </c>
      <c r="AX77" s="6">
        <v>0.96311360000000001</v>
      </c>
      <c r="AY77" s="6">
        <v>0.95997670999999996</v>
      </c>
      <c r="AZ77" s="8">
        <v>0.44387283</v>
      </c>
      <c r="BA77" s="8">
        <v>0.35263666999999999</v>
      </c>
      <c r="BB77" s="8">
        <v>0.38279858999999999</v>
      </c>
      <c r="BC77" s="8">
        <v>0.40656587</v>
      </c>
      <c r="BD77" s="8">
        <v>0.43474404999999999</v>
      </c>
      <c r="BE77" s="8">
        <v>0.48981960000000002</v>
      </c>
      <c r="BF77" s="8">
        <v>0.41609994</v>
      </c>
      <c r="BG77" s="8">
        <v>0.45348748</v>
      </c>
      <c r="BH77" s="8">
        <v>0.41932637</v>
      </c>
      <c r="BI77" s="8">
        <v>0.37823085000000001</v>
      </c>
      <c r="BJ77" s="8">
        <v>0.40157335999999999</v>
      </c>
      <c r="BK77" s="8">
        <v>0.41274485</v>
      </c>
      <c r="BL77" s="8">
        <v>0.39615081000000002</v>
      </c>
      <c r="BM77" s="8">
        <v>0.46302334000000001</v>
      </c>
    </row>
    <row r="78" spans="2:65" x14ac:dyDescent="0.2">
      <c r="B78" s="10">
        <v>18.923500000000001</v>
      </c>
      <c r="C78" s="4">
        <v>0.89517332999999999</v>
      </c>
      <c r="D78" s="4">
        <v>0.95205772</v>
      </c>
      <c r="E78" s="4">
        <v>0.91187041000000002</v>
      </c>
      <c r="F78" s="4">
        <v>0.94249446999999997</v>
      </c>
      <c r="G78" s="4">
        <v>0.92104565999999999</v>
      </c>
      <c r="H78" s="4">
        <v>0.94977162000000004</v>
      </c>
      <c r="I78" s="4">
        <v>0.95216065999999999</v>
      </c>
      <c r="J78" s="4">
        <v>0.98236899</v>
      </c>
      <c r="K78" s="4">
        <v>1.03414849</v>
      </c>
      <c r="L78" s="4">
        <v>0.94628352999999998</v>
      </c>
      <c r="M78" s="4">
        <v>0.94192712000000001</v>
      </c>
      <c r="N78" s="4">
        <v>0.86962375999999997</v>
      </c>
      <c r="O78" s="4">
        <v>0.94361737000000001</v>
      </c>
      <c r="P78" s="4">
        <v>0.91147087000000004</v>
      </c>
      <c r="Q78" s="4">
        <v>0.94402673999999998</v>
      </c>
      <c r="R78" s="4">
        <v>0.97753570000000001</v>
      </c>
      <c r="S78" s="4">
        <v>0.86948767999999999</v>
      </c>
      <c r="T78" s="4">
        <v>0.97886821000000002</v>
      </c>
      <c r="U78" s="5">
        <v>1.0330155000000001</v>
      </c>
      <c r="V78" s="5">
        <v>1.0090951399999999</v>
      </c>
      <c r="W78" s="5">
        <v>1.00090656</v>
      </c>
      <c r="X78" s="5">
        <v>1.0234559999999999</v>
      </c>
      <c r="Y78" s="5">
        <v>0.94373003</v>
      </c>
      <c r="Z78" s="5">
        <v>1.0324007500000001</v>
      </c>
      <c r="AA78" s="5">
        <v>0.97506753000000002</v>
      </c>
      <c r="AB78" s="5">
        <v>1.0001875499999999</v>
      </c>
      <c r="AC78" s="5">
        <v>1.0046309899999999</v>
      </c>
      <c r="AD78" s="5">
        <v>0.89886277000000003</v>
      </c>
      <c r="AE78" s="5">
        <v>0.98862810999999995</v>
      </c>
      <c r="AF78" s="5">
        <v>1.0312872</v>
      </c>
      <c r="AG78" s="5">
        <v>0.9996737</v>
      </c>
      <c r="AH78" s="5">
        <v>0.87903487999999996</v>
      </c>
      <c r="AI78" s="5">
        <v>0.98229153999999996</v>
      </c>
      <c r="AJ78" s="5">
        <v>1.09049533</v>
      </c>
      <c r="AK78" s="5">
        <v>0.98036049000000003</v>
      </c>
      <c r="AL78" s="5">
        <v>1.0267057399999999</v>
      </c>
      <c r="AM78" s="6">
        <v>1.0124245199999999</v>
      </c>
      <c r="AN78" s="6">
        <v>1.0236652399999999</v>
      </c>
      <c r="AO78" s="6">
        <v>1.0183552199999999</v>
      </c>
      <c r="AP78" s="6">
        <v>1.0213580900000001</v>
      </c>
      <c r="AQ78" s="6">
        <v>0.95011846</v>
      </c>
      <c r="AR78" s="6">
        <v>0.95011846</v>
      </c>
      <c r="AS78" s="6">
        <v>0.97830992999999999</v>
      </c>
      <c r="AT78" s="6">
        <v>1.01318522</v>
      </c>
      <c r="AU78" s="6">
        <v>1.015285</v>
      </c>
      <c r="AV78" s="6">
        <v>0.98123916</v>
      </c>
      <c r="AW78" s="6">
        <v>0.99397142999999999</v>
      </c>
      <c r="AX78" s="6">
        <v>0.98668312000000002</v>
      </c>
      <c r="AY78" s="6">
        <v>0.95718223000000002</v>
      </c>
      <c r="AZ78" s="8">
        <v>0.42932954000000001</v>
      </c>
      <c r="BA78" s="8">
        <v>0.36336030000000002</v>
      </c>
      <c r="BB78" s="8">
        <v>0.40191781999999998</v>
      </c>
      <c r="BC78" s="8">
        <v>0.42604089000000001</v>
      </c>
      <c r="BD78" s="8">
        <v>0.40906557999999998</v>
      </c>
      <c r="BE78" s="8">
        <v>0.50110553000000002</v>
      </c>
      <c r="BF78" s="8">
        <v>0.43623109999999998</v>
      </c>
      <c r="BG78" s="8">
        <v>0.44189686</v>
      </c>
      <c r="BH78" s="8">
        <v>0.41938102999999999</v>
      </c>
      <c r="BI78" s="8">
        <v>0.39325120000000002</v>
      </c>
      <c r="BJ78" s="8">
        <v>0.38883327000000001</v>
      </c>
      <c r="BK78" s="8">
        <v>0.39421007000000002</v>
      </c>
      <c r="BL78" s="8">
        <v>0.40915643000000002</v>
      </c>
      <c r="BM78" s="8">
        <v>0.45315491000000002</v>
      </c>
    </row>
    <row r="79" spans="2:65" x14ac:dyDescent="0.2">
      <c r="B79" s="10">
        <v>19.175899999999999</v>
      </c>
      <c r="C79" s="4">
        <v>0.87778144999999996</v>
      </c>
      <c r="D79" s="4">
        <v>0.93284292000000002</v>
      </c>
      <c r="E79" s="4">
        <v>0.90408224999999998</v>
      </c>
      <c r="F79" s="4">
        <v>0.95966189000000002</v>
      </c>
      <c r="G79" s="4">
        <v>0.92183514</v>
      </c>
      <c r="H79" s="4">
        <v>0.98289972999999997</v>
      </c>
      <c r="I79" s="4">
        <v>0.95153801999999998</v>
      </c>
      <c r="J79" s="4">
        <v>0.98424847000000004</v>
      </c>
      <c r="K79" s="4">
        <v>1.0279631899999999</v>
      </c>
      <c r="L79" s="4">
        <v>0.96576857000000005</v>
      </c>
      <c r="M79" s="4">
        <v>0.96225428999999996</v>
      </c>
      <c r="N79" s="4">
        <v>0.90041901999999996</v>
      </c>
      <c r="O79" s="4">
        <v>1.0201216200000001</v>
      </c>
      <c r="P79" s="4">
        <v>0.91724543000000003</v>
      </c>
      <c r="Q79" s="4">
        <v>0.89396105000000003</v>
      </c>
      <c r="R79" s="4">
        <v>0.88420356</v>
      </c>
      <c r="S79" s="4">
        <v>0.90734444000000003</v>
      </c>
      <c r="T79" s="4">
        <v>0.99155751000000003</v>
      </c>
      <c r="U79" s="5">
        <v>0.99002557000000002</v>
      </c>
      <c r="V79" s="5">
        <v>1.0115860800000001</v>
      </c>
      <c r="W79" s="5">
        <v>0.93454895000000004</v>
      </c>
      <c r="X79" s="5">
        <v>1.04585046</v>
      </c>
      <c r="Y79" s="5">
        <v>0.91978660999999995</v>
      </c>
      <c r="Z79" s="5">
        <v>1.0222781999999999</v>
      </c>
      <c r="AA79" s="5">
        <v>1.0211492499999999</v>
      </c>
      <c r="AB79" s="5">
        <v>0.97630901000000003</v>
      </c>
      <c r="AC79" s="5">
        <v>1.0006676000000001</v>
      </c>
      <c r="AD79" s="5">
        <v>0.89562458</v>
      </c>
      <c r="AE79" s="5">
        <v>0.97569225999999998</v>
      </c>
      <c r="AF79" s="5">
        <v>1.01074485</v>
      </c>
      <c r="AG79" s="5">
        <v>1.0262827999999999</v>
      </c>
      <c r="AH79" s="5">
        <v>0.92740630999999996</v>
      </c>
      <c r="AI79" s="5">
        <v>0.93562336999999995</v>
      </c>
      <c r="AJ79" s="5">
        <v>1.0909668100000001</v>
      </c>
      <c r="AK79" s="5">
        <v>0.97818832</v>
      </c>
      <c r="AL79" s="5">
        <v>1.01119753</v>
      </c>
      <c r="AM79" s="6">
        <v>1.00986858</v>
      </c>
      <c r="AN79" s="6">
        <v>1.02556493</v>
      </c>
      <c r="AO79" s="6">
        <v>1.0311995899999999</v>
      </c>
      <c r="AP79" s="6">
        <v>1.02317269</v>
      </c>
      <c r="AQ79" s="6">
        <v>0.96418762000000002</v>
      </c>
      <c r="AR79" s="6">
        <v>0.96418762000000002</v>
      </c>
      <c r="AS79" s="6">
        <v>0.99105655999999998</v>
      </c>
      <c r="AT79" s="6">
        <v>1.0019133099999999</v>
      </c>
      <c r="AU79" s="6">
        <v>1.0235677999999999</v>
      </c>
      <c r="AV79" s="6">
        <v>0.97105721</v>
      </c>
      <c r="AW79" s="6">
        <v>1.0082015099999999</v>
      </c>
      <c r="AX79" s="6">
        <v>0.99253574</v>
      </c>
      <c r="AY79" s="6">
        <v>0.96208875999999999</v>
      </c>
      <c r="AZ79" s="8">
        <v>0.44522331999999998</v>
      </c>
      <c r="BA79" s="8">
        <v>0.35929191999999999</v>
      </c>
      <c r="BB79" s="8">
        <v>0.40042270000000002</v>
      </c>
      <c r="BC79" s="8">
        <v>0.40504446</v>
      </c>
      <c r="BD79" s="8">
        <v>0.43196919</v>
      </c>
      <c r="BE79" s="8">
        <v>0.48760443999999997</v>
      </c>
      <c r="BF79" s="8">
        <v>0.43259635000000002</v>
      </c>
      <c r="BG79" s="8">
        <v>0.42720406</v>
      </c>
      <c r="BH79" s="8">
        <v>0.42223454999999999</v>
      </c>
      <c r="BI79" s="8">
        <v>0.37847172000000001</v>
      </c>
      <c r="BJ79" s="8">
        <v>0.40563778</v>
      </c>
      <c r="BK79" s="8">
        <v>0.39728107000000001</v>
      </c>
      <c r="BL79" s="8">
        <v>0.41708021000000001</v>
      </c>
      <c r="BM79" s="8">
        <v>0.44603828000000001</v>
      </c>
    </row>
    <row r="80" spans="2:65" x14ac:dyDescent="0.2">
      <c r="B80" s="10">
        <v>19.4282</v>
      </c>
      <c r="C80" s="4">
        <v>0.91459257999999999</v>
      </c>
      <c r="D80" s="4">
        <v>0.96073428999999999</v>
      </c>
      <c r="E80" s="4">
        <v>0.97556281</v>
      </c>
      <c r="F80" s="4">
        <v>0.91228282999999999</v>
      </c>
      <c r="G80" s="4">
        <v>0.90118078000000001</v>
      </c>
      <c r="H80" s="4">
        <v>1.00175707</v>
      </c>
      <c r="I80" s="4">
        <v>0.97086410000000001</v>
      </c>
      <c r="J80" s="4">
        <v>0.99289821</v>
      </c>
      <c r="K80" s="4">
        <v>1.07613096</v>
      </c>
      <c r="L80" s="4">
        <v>0.97829969999999999</v>
      </c>
      <c r="M80" s="4">
        <v>0.93440431999999995</v>
      </c>
      <c r="N80" s="4">
        <v>0.94205205000000003</v>
      </c>
      <c r="O80" s="4">
        <v>0.99146107000000006</v>
      </c>
      <c r="P80" s="4">
        <v>0.89184257</v>
      </c>
      <c r="Q80" s="4">
        <v>0.88338678999999998</v>
      </c>
      <c r="R80" s="4">
        <v>0.95644123999999997</v>
      </c>
      <c r="S80" s="4">
        <v>1.04287767</v>
      </c>
      <c r="T80" s="4">
        <v>1.0399403899999999</v>
      </c>
      <c r="U80" s="5">
        <v>1.0121254399999999</v>
      </c>
      <c r="V80" s="5">
        <v>1.0376578000000001</v>
      </c>
      <c r="W80" s="5">
        <v>0.96234209999999998</v>
      </c>
      <c r="X80" s="5">
        <v>1.0277905000000001</v>
      </c>
      <c r="Y80" s="5">
        <v>0.94656446000000005</v>
      </c>
      <c r="Z80" s="5">
        <v>1.04797395</v>
      </c>
      <c r="AA80" s="5">
        <v>0.94129130000000005</v>
      </c>
      <c r="AB80" s="5">
        <v>0.98947689999999999</v>
      </c>
      <c r="AC80" s="5">
        <v>1.00699669</v>
      </c>
      <c r="AD80" s="5">
        <v>0.90850801999999997</v>
      </c>
      <c r="AE80" s="5">
        <v>0.98171045000000001</v>
      </c>
      <c r="AF80" s="5">
        <v>0.8934436</v>
      </c>
      <c r="AG80" s="5">
        <v>0.99917579000000001</v>
      </c>
      <c r="AH80" s="5">
        <v>0.91509125000000002</v>
      </c>
      <c r="AI80" s="5">
        <v>0.96299637999999999</v>
      </c>
      <c r="AJ80" s="5">
        <v>1.0346044299999999</v>
      </c>
      <c r="AK80" s="5">
        <v>0.88735430000000004</v>
      </c>
      <c r="AL80" s="5">
        <v>0.98993390999999997</v>
      </c>
      <c r="AM80" s="6">
        <v>0.98954777999999999</v>
      </c>
      <c r="AN80" s="6">
        <v>1.0136108800000001</v>
      </c>
      <c r="AO80" s="6">
        <v>1.02902794</v>
      </c>
      <c r="AP80" s="6">
        <v>1.00489725</v>
      </c>
      <c r="AQ80" s="6">
        <v>0.96604586000000003</v>
      </c>
      <c r="AR80" s="6">
        <v>0.96604586000000003</v>
      </c>
      <c r="AS80" s="6">
        <v>0.99541590000000002</v>
      </c>
      <c r="AT80" s="6">
        <v>1.01643851</v>
      </c>
      <c r="AU80" s="6">
        <v>1.0159027300000001</v>
      </c>
      <c r="AV80" s="6">
        <v>0.99934900000000004</v>
      </c>
      <c r="AW80" s="6">
        <v>1.02293539</v>
      </c>
      <c r="AX80" s="6">
        <v>0.98872607000000001</v>
      </c>
      <c r="AY80" s="6">
        <v>0.96599405000000005</v>
      </c>
      <c r="AZ80" s="8">
        <v>0.43408767999999998</v>
      </c>
      <c r="BA80" s="8">
        <v>0.35416107000000002</v>
      </c>
      <c r="BB80" s="8">
        <v>0.40326451000000002</v>
      </c>
      <c r="BC80" s="8">
        <v>0.43275643000000003</v>
      </c>
      <c r="BD80" s="8">
        <v>0.41584061999999999</v>
      </c>
      <c r="BE80" s="8">
        <v>0.48828314</v>
      </c>
      <c r="BF80" s="8">
        <v>0.43377127999999998</v>
      </c>
      <c r="BG80" s="8">
        <v>0.45319668000000002</v>
      </c>
      <c r="BH80" s="8">
        <v>0.43078982999999998</v>
      </c>
      <c r="BI80" s="8">
        <v>0.38640995</v>
      </c>
      <c r="BJ80" s="8">
        <v>0.40205170000000001</v>
      </c>
      <c r="BK80" s="8">
        <v>0.40897718</v>
      </c>
      <c r="BL80" s="8">
        <v>0.41940506</v>
      </c>
      <c r="BM80" s="8">
        <v>0.44381142000000001</v>
      </c>
    </row>
    <row r="81" spans="2:65" x14ac:dyDescent="0.2">
      <c r="B81" s="10">
        <v>19.680499999999999</v>
      </c>
      <c r="C81" s="4">
        <v>0.94223314999999996</v>
      </c>
      <c r="D81" s="4">
        <v>0.92822623999999998</v>
      </c>
      <c r="E81" s="4">
        <v>0.94025499999999995</v>
      </c>
      <c r="F81" s="4">
        <v>0.93004558000000004</v>
      </c>
      <c r="G81" s="4">
        <v>0.91916456999999996</v>
      </c>
      <c r="H81" s="4">
        <v>0.96578867000000002</v>
      </c>
      <c r="I81" s="4">
        <v>0.97848844999999995</v>
      </c>
      <c r="J81" s="4">
        <v>0.97060042999999996</v>
      </c>
      <c r="K81" s="4">
        <v>1.0452119</v>
      </c>
      <c r="L81" s="4">
        <v>0.94309567000000005</v>
      </c>
      <c r="M81" s="4">
        <v>0.93811606000000003</v>
      </c>
      <c r="N81" s="4">
        <v>0.94394067000000004</v>
      </c>
      <c r="O81" s="4">
        <v>0.96185812000000004</v>
      </c>
      <c r="P81" s="4">
        <v>0.87095347000000001</v>
      </c>
      <c r="Q81" s="4">
        <v>0.88979441000000004</v>
      </c>
      <c r="R81" s="4">
        <v>0.89955655000000001</v>
      </c>
      <c r="S81" s="4">
        <v>1.00111309</v>
      </c>
      <c r="T81" s="4">
        <v>0.99966228999999995</v>
      </c>
      <c r="U81" s="5">
        <v>1.01816638</v>
      </c>
      <c r="V81" s="5">
        <v>1.02046013</v>
      </c>
      <c r="W81" s="5">
        <v>0.96445139000000002</v>
      </c>
      <c r="X81" s="5">
        <v>0.99421983999999997</v>
      </c>
      <c r="Y81" s="5">
        <v>0.97222017999999999</v>
      </c>
      <c r="Z81" s="5">
        <v>1.12963485</v>
      </c>
      <c r="AA81" s="5">
        <v>0.96159121999999997</v>
      </c>
      <c r="AB81" s="5">
        <v>1.00587509</v>
      </c>
      <c r="AC81" s="5">
        <v>1.00335391</v>
      </c>
      <c r="AD81" s="5">
        <v>0.89614161999999997</v>
      </c>
      <c r="AE81" s="5">
        <v>0.97429902000000002</v>
      </c>
      <c r="AF81" s="5">
        <v>1.0012241900000001</v>
      </c>
      <c r="AG81" s="5">
        <v>1.03208674</v>
      </c>
      <c r="AH81" s="5">
        <v>0.92601926000000001</v>
      </c>
      <c r="AI81" s="5">
        <v>0.90605963</v>
      </c>
      <c r="AJ81" s="5">
        <v>1.06613983</v>
      </c>
      <c r="AK81" s="5">
        <v>0.89466157999999996</v>
      </c>
      <c r="AL81" s="5">
        <v>0.97487873999999997</v>
      </c>
      <c r="AM81" s="6">
        <v>1.0047614899999999</v>
      </c>
      <c r="AN81" s="6">
        <v>1.04407173</v>
      </c>
      <c r="AO81" s="6">
        <v>1.0236461699999999</v>
      </c>
      <c r="AP81" s="6">
        <v>1.0296549699999999</v>
      </c>
      <c r="AQ81" s="6">
        <v>0.94145005000000004</v>
      </c>
      <c r="AR81" s="6">
        <v>0.94145005000000004</v>
      </c>
      <c r="AS81" s="6">
        <v>0.98632361000000002</v>
      </c>
      <c r="AT81" s="6">
        <v>1.0141762700000001</v>
      </c>
      <c r="AU81" s="6">
        <v>1.0216754699999999</v>
      </c>
      <c r="AV81" s="6">
        <v>0.99622966999999996</v>
      </c>
      <c r="AW81" s="6">
        <v>1.0076454800000001</v>
      </c>
      <c r="AX81" s="6">
        <v>0.99117443999999999</v>
      </c>
      <c r="AY81" s="6">
        <v>0.95875290999999996</v>
      </c>
      <c r="AZ81" s="8">
        <v>0.43214474000000003</v>
      </c>
      <c r="BA81" s="8">
        <v>0.35853555999999998</v>
      </c>
      <c r="BB81" s="8">
        <v>0.38999527</v>
      </c>
      <c r="BC81" s="8">
        <v>0.40770589000000002</v>
      </c>
      <c r="BD81" s="8">
        <v>0.41646671000000002</v>
      </c>
      <c r="BE81" s="8">
        <v>0.49220952000000001</v>
      </c>
      <c r="BF81" s="8">
        <v>0.42262661000000001</v>
      </c>
      <c r="BG81" s="8">
        <v>0.44601015999999999</v>
      </c>
      <c r="BH81" s="8">
        <v>0.41825867</v>
      </c>
      <c r="BI81" s="8">
        <v>0.39252981999999997</v>
      </c>
      <c r="BJ81" s="8">
        <v>0.38550971000000001</v>
      </c>
      <c r="BK81" s="8">
        <v>0.40651136999999998</v>
      </c>
      <c r="BL81" s="8">
        <v>0.43198175999999999</v>
      </c>
      <c r="BM81" s="8">
        <v>0.45890620999999998</v>
      </c>
    </row>
    <row r="82" spans="2:65" x14ac:dyDescent="0.2">
      <c r="B82" s="10">
        <v>19.9328</v>
      </c>
      <c r="C82" s="4">
        <v>0.93497107000000002</v>
      </c>
      <c r="D82" s="4">
        <v>0.93566055000000004</v>
      </c>
      <c r="E82" s="4">
        <v>0.91305387000000005</v>
      </c>
      <c r="F82" s="4">
        <v>0.95360962000000005</v>
      </c>
      <c r="G82" s="4">
        <v>0.90629965999999995</v>
      </c>
      <c r="H82" s="4">
        <v>0.97140760999999998</v>
      </c>
      <c r="I82" s="4">
        <v>0.99251935000000002</v>
      </c>
      <c r="J82" s="4">
        <v>0.96548613999999999</v>
      </c>
      <c r="K82" s="4">
        <v>1.0204744299999999</v>
      </c>
      <c r="L82" s="4">
        <v>0.96146122000000001</v>
      </c>
      <c r="M82" s="4">
        <v>0.93569135999999997</v>
      </c>
      <c r="N82" s="4">
        <v>0.95427998999999997</v>
      </c>
      <c r="O82" s="4">
        <v>1.0002578600000001</v>
      </c>
      <c r="P82" s="4">
        <v>0.95377553999999998</v>
      </c>
      <c r="Q82" s="4">
        <v>0.90497737</v>
      </c>
      <c r="R82" s="4">
        <v>0.93690192999999999</v>
      </c>
      <c r="S82" s="4">
        <v>0.88127414999999998</v>
      </c>
      <c r="T82" s="4">
        <v>1.02149158</v>
      </c>
      <c r="U82" s="5">
        <v>1.0145891600000001</v>
      </c>
      <c r="V82" s="5">
        <v>1.0085142199999999</v>
      </c>
      <c r="W82" s="5">
        <v>0.99103297000000001</v>
      </c>
      <c r="X82" s="5">
        <v>0.99568201000000001</v>
      </c>
      <c r="Y82" s="5">
        <v>0.96459375000000003</v>
      </c>
      <c r="Z82" s="5">
        <v>1.00525062</v>
      </c>
      <c r="AA82" s="5">
        <v>0.97233627</v>
      </c>
      <c r="AB82" s="5">
        <v>0.97561547999999998</v>
      </c>
      <c r="AC82" s="5">
        <v>1.0197154399999999</v>
      </c>
      <c r="AD82" s="5">
        <v>0.91570247000000005</v>
      </c>
      <c r="AE82" s="5">
        <v>0.98820704999999998</v>
      </c>
      <c r="AF82" s="5">
        <v>0.88718291000000005</v>
      </c>
      <c r="AG82" s="5">
        <v>0.99322546</v>
      </c>
      <c r="AH82" s="5">
        <v>0.93267168</v>
      </c>
      <c r="AI82" s="5">
        <v>0.92007983999999998</v>
      </c>
      <c r="AJ82" s="5">
        <v>1.0167984699999999</v>
      </c>
      <c r="AK82" s="5">
        <v>0.88212955999999998</v>
      </c>
      <c r="AL82" s="5">
        <v>1.0076993999999999</v>
      </c>
      <c r="AM82" s="6">
        <v>1.0199040699999999</v>
      </c>
      <c r="AN82" s="6">
        <v>1.0144107600000001</v>
      </c>
      <c r="AO82" s="6">
        <v>1.0368520800000001</v>
      </c>
      <c r="AP82" s="6">
        <v>0.99229831000000002</v>
      </c>
      <c r="AQ82" s="6">
        <v>0.95587476999999998</v>
      </c>
      <c r="AR82" s="6">
        <v>0.95587476999999998</v>
      </c>
      <c r="AS82" s="6">
        <v>0.99729785000000004</v>
      </c>
      <c r="AT82" s="6">
        <v>0.99899075000000004</v>
      </c>
      <c r="AU82" s="6">
        <v>1.0164189100000001</v>
      </c>
      <c r="AV82" s="6">
        <v>0.99088560999999997</v>
      </c>
      <c r="AW82" s="6">
        <v>1.01662845</v>
      </c>
      <c r="AX82" s="6">
        <v>0.98905324999999999</v>
      </c>
      <c r="AY82" s="6">
        <v>0.98407115999999994</v>
      </c>
      <c r="AZ82" s="8">
        <v>0.43919409999999998</v>
      </c>
      <c r="BA82" s="8">
        <v>0.3561242</v>
      </c>
      <c r="BB82" s="8">
        <v>0.39774344</v>
      </c>
      <c r="BC82" s="8">
        <v>0.44567319</v>
      </c>
      <c r="BD82" s="8">
        <v>0.42165698000000001</v>
      </c>
      <c r="BE82" s="8">
        <v>0.47726548000000002</v>
      </c>
      <c r="BF82" s="8">
        <v>0.42620131</v>
      </c>
      <c r="BG82" s="8">
        <v>0.45319689000000002</v>
      </c>
      <c r="BH82" s="8">
        <v>0.41031191</v>
      </c>
      <c r="BI82" s="8">
        <v>0.37127881000000001</v>
      </c>
      <c r="BJ82" s="8">
        <v>0.40540841999999999</v>
      </c>
      <c r="BK82" s="8">
        <v>0.42917115</v>
      </c>
      <c r="BL82" s="8">
        <v>0.41411293999999998</v>
      </c>
      <c r="BM82" s="8">
        <v>0.47693497000000001</v>
      </c>
    </row>
    <row r="83" spans="2:65" x14ac:dyDescent="0.2">
      <c r="B83" s="10">
        <v>20.185099999999998</v>
      </c>
      <c r="C83" s="4">
        <v>0.91635756000000002</v>
      </c>
      <c r="D83" s="4">
        <v>0.97014968000000001</v>
      </c>
      <c r="E83" s="4">
        <v>0.95106309</v>
      </c>
      <c r="F83" s="4">
        <v>0.95357119999999995</v>
      </c>
      <c r="G83" s="4">
        <v>0.96083540999999995</v>
      </c>
      <c r="H83" s="4">
        <v>0.97439708000000003</v>
      </c>
      <c r="I83" s="4">
        <v>0.9523258</v>
      </c>
      <c r="J83" s="4">
        <v>1.0156058400000001</v>
      </c>
      <c r="K83" s="4">
        <v>1.0104490500000001</v>
      </c>
      <c r="L83" s="4">
        <v>0.97145736999999999</v>
      </c>
      <c r="M83" s="4">
        <v>0.97522708999999996</v>
      </c>
      <c r="N83" s="4">
        <v>0.90452091000000001</v>
      </c>
      <c r="O83" s="4">
        <v>0.94521847000000003</v>
      </c>
      <c r="P83" s="4">
        <v>0.92353525999999997</v>
      </c>
      <c r="Q83" s="4">
        <v>0.95202233999999997</v>
      </c>
      <c r="R83" s="4">
        <v>0.91006454000000003</v>
      </c>
      <c r="S83" s="4">
        <v>0.87179744999999997</v>
      </c>
      <c r="T83" s="4">
        <v>1.0056841299999999</v>
      </c>
      <c r="U83" s="5">
        <v>0.98625976000000004</v>
      </c>
      <c r="V83" s="5">
        <v>1.0008213399999999</v>
      </c>
      <c r="W83" s="5">
        <v>0.97595933000000001</v>
      </c>
      <c r="X83" s="5">
        <v>1.05719802</v>
      </c>
      <c r="Y83" s="5">
        <v>0.95526191999999999</v>
      </c>
      <c r="Z83" s="5">
        <v>1.0147431600000001</v>
      </c>
      <c r="AA83" s="5">
        <v>1.0091095299999999</v>
      </c>
      <c r="AB83" s="5">
        <v>0.95783351000000005</v>
      </c>
      <c r="AC83" s="5">
        <v>1.0302644000000001</v>
      </c>
      <c r="AD83" s="5">
        <v>0.92738054999999997</v>
      </c>
      <c r="AE83" s="5">
        <v>1.01948522</v>
      </c>
      <c r="AF83" s="5">
        <v>1.00316768</v>
      </c>
      <c r="AG83" s="5">
        <v>0.97149746999999997</v>
      </c>
      <c r="AH83" s="5">
        <v>0.94396124000000003</v>
      </c>
      <c r="AI83" s="5">
        <v>0.95431653999999999</v>
      </c>
      <c r="AJ83" s="5">
        <v>1.0035526699999999</v>
      </c>
      <c r="AK83" s="5">
        <v>0.90680223000000004</v>
      </c>
      <c r="AL83" s="5">
        <v>1.01945409</v>
      </c>
      <c r="AM83" s="6">
        <v>1.0363359000000001</v>
      </c>
      <c r="AN83" s="6">
        <v>1.0233524700000001</v>
      </c>
      <c r="AO83" s="6">
        <v>1.03636781</v>
      </c>
      <c r="AP83" s="6">
        <v>1.0030894299999999</v>
      </c>
      <c r="AQ83" s="6">
        <v>0.95612607999999999</v>
      </c>
      <c r="AR83" s="6">
        <v>0.95612607999999999</v>
      </c>
      <c r="AS83" s="6">
        <v>0.99967105000000001</v>
      </c>
      <c r="AT83" s="6">
        <v>0.99158363000000005</v>
      </c>
      <c r="AU83" s="6">
        <v>1.0134327599999999</v>
      </c>
      <c r="AV83" s="6">
        <v>1.0057869800000001</v>
      </c>
      <c r="AW83" s="6">
        <v>1.01740816</v>
      </c>
      <c r="AX83" s="6">
        <v>0.97715149000000001</v>
      </c>
      <c r="AY83" s="6">
        <v>0.97278728999999997</v>
      </c>
      <c r="AZ83" s="8">
        <v>0.41900780999999998</v>
      </c>
      <c r="BA83" s="8">
        <v>0.34841747000000001</v>
      </c>
      <c r="BB83" s="8">
        <v>0.39646219999999999</v>
      </c>
      <c r="BC83" s="8">
        <v>0.41874696</v>
      </c>
      <c r="BD83" s="8">
        <v>0.42461905999999999</v>
      </c>
      <c r="BE83" s="8">
        <v>0.49750858999999997</v>
      </c>
      <c r="BF83" s="8">
        <v>0.42941333999999998</v>
      </c>
      <c r="BG83" s="8">
        <v>0.43634241000000001</v>
      </c>
      <c r="BH83" s="8">
        <v>0.42950663</v>
      </c>
      <c r="BI83" s="8">
        <v>0.37149681000000001</v>
      </c>
      <c r="BJ83" s="8">
        <v>0.40785089000000002</v>
      </c>
      <c r="BK83" s="8">
        <v>0.40297161999999997</v>
      </c>
      <c r="BL83" s="8">
        <v>0.42472802999999998</v>
      </c>
      <c r="BM83" s="8">
        <v>0.44772529</v>
      </c>
    </row>
    <row r="84" spans="2:65" x14ac:dyDescent="0.2">
      <c r="B84" s="10">
        <v>20.4374</v>
      </c>
      <c r="C84" s="4">
        <v>0.91349413000000002</v>
      </c>
      <c r="D84" s="4">
        <v>0.95365836999999998</v>
      </c>
      <c r="E84" s="4">
        <v>0.92388440000000005</v>
      </c>
      <c r="F84" s="4">
        <v>0.96961640000000004</v>
      </c>
      <c r="G84" s="4">
        <v>0.91233609000000004</v>
      </c>
      <c r="H84" s="4">
        <v>0.96072102000000004</v>
      </c>
      <c r="I84" s="4">
        <v>0.97758347000000001</v>
      </c>
      <c r="J84" s="4">
        <v>1.0017791</v>
      </c>
      <c r="K84" s="4">
        <v>1.01731653</v>
      </c>
      <c r="L84" s="4">
        <v>0.95111365999999997</v>
      </c>
      <c r="M84" s="4">
        <v>0.94817096000000001</v>
      </c>
      <c r="N84" s="4">
        <v>0.87465585000000001</v>
      </c>
      <c r="O84" s="4">
        <v>1.0005083699999999</v>
      </c>
      <c r="P84" s="4">
        <v>0.93706478999999998</v>
      </c>
      <c r="Q84" s="4">
        <v>0.97197560000000005</v>
      </c>
      <c r="R84" s="4">
        <v>0.95241315999999998</v>
      </c>
      <c r="S84" s="4">
        <v>0.85187495000000002</v>
      </c>
      <c r="T84" s="4">
        <v>1.02957809</v>
      </c>
      <c r="U84" s="5">
        <v>1.0231655900000001</v>
      </c>
      <c r="V84" s="5">
        <v>1.0264371999999999</v>
      </c>
      <c r="W84" s="5">
        <v>0.95298448999999996</v>
      </c>
      <c r="X84" s="5">
        <v>1.01988773</v>
      </c>
      <c r="Y84" s="5">
        <v>0.95358765999999995</v>
      </c>
      <c r="Z84" s="5">
        <v>0.98089828999999995</v>
      </c>
      <c r="AA84" s="5">
        <v>1.0102543900000001</v>
      </c>
      <c r="AB84" s="5">
        <v>0.97362729000000003</v>
      </c>
      <c r="AC84" s="5">
        <v>1.0201053200000001</v>
      </c>
      <c r="AD84" s="5">
        <v>0.96632229999999997</v>
      </c>
      <c r="AE84" s="5">
        <v>0.96084152</v>
      </c>
      <c r="AF84" s="5">
        <v>0.97511747000000004</v>
      </c>
      <c r="AG84" s="5">
        <v>1.0065746200000001</v>
      </c>
      <c r="AH84" s="5">
        <v>0.93813608000000004</v>
      </c>
      <c r="AI84" s="5">
        <v>0.91965386999999998</v>
      </c>
      <c r="AJ84" s="5">
        <v>1.0239765000000001</v>
      </c>
      <c r="AK84" s="5">
        <v>0.89436146999999999</v>
      </c>
      <c r="AL84" s="5">
        <v>1.05190034</v>
      </c>
      <c r="AM84" s="6">
        <v>1.0239032400000001</v>
      </c>
      <c r="AN84" s="6">
        <v>0.99551597999999997</v>
      </c>
      <c r="AO84" s="6">
        <v>1.0238868699999999</v>
      </c>
      <c r="AP84" s="6">
        <v>1.00432521</v>
      </c>
      <c r="AQ84" s="6">
        <v>0.95452431999999998</v>
      </c>
      <c r="AR84" s="6">
        <v>0.95452431999999998</v>
      </c>
      <c r="AS84" s="6">
        <v>0.99291987999999998</v>
      </c>
      <c r="AT84" s="6">
        <v>1.0090416499999999</v>
      </c>
      <c r="AU84" s="6">
        <v>1.0206764500000001</v>
      </c>
      <c r="AV84" s="6">
        <v>1.02176785</v>
      </c>
      <c r="AW84" s="6">
        <v>0.99682568000000005</v>
      </c>
      <c r="AX84" s="6">
        <v>0.97175060999999996</v>
      </c>
      <c r="AY84" s="6">
        <v>0.976101</v>
      </c>
      <c r="AZ84" s="8">
        <v>0.43820036000000001</v>
      </c>
      <c r="BA84" s="8">
        <v>0.34741527999999999</v>
      </c>
      <c r="BB84" s="8">
        <v>0.40789138000000003</v>
      </c>
      <c r="BC84" s="8">
        <v>0.43411522000000002</v>
      </c>
      <c r="BD84" s="8">
        <v>0.41062704</v>
      </c>
      <c r="BE84" s="8">
        <v>0.46748105000000001</v>
      </c>
      <c r="BF84" s="8">
        <v>0.42941864000000002</v>
      </c>
      <c r="BG84" s="8">
        <v>0.44738454999999999</v>
      </c>
      <c r="BH84" s="8">
        <v>0.42983344000000001</v>
      </c>
      <c r="BI84" s="8">
        <v>0.39015707999999999</v>
      </c>
      <c r="BJ84" s="8">
        <v>0.40331994999999998</v>
      </c>
      <c r="BK84" s="8">
        <v>0.41366097000000002</v>
      </c>
      <c r="BL84" s="8">
        <v>0.41151010999999998</v>
      </c>
      <c r="BM84" s="8">
        <v>0.44302026</v>
      </c>
    </row>
    <row r="85" spans="2:65" x14ac:dyDescent="0.2">
      <c r="B85" s="10">
        <v>20.689699999999998</v>
      </c>
      <c r="C85" s="4">
        <v>0.93815559999999998</v>
      </c>
      <c r="D85" s="4">
        <v>0.90693002</v>
      </c>
      <c r="E85" s="4">
        <v>0.95962141999999995</v>
      </c>
      <c r="F85" s="4">
        <v>0.94958913</v>
      </c>
      <c r="G85" s="4">
        <v>0.92017093999999999</v>
      </c>
      <c r="H85" s="4">
        <v>0.96116290999999998</v>
      </c>
      <c r="I85" s="4">
        <v>0.95705470000000004</v>
      </c>
      <c r="J85" s="4">
        <v>0.99705717999999999</v>
      </c>
      <c r="K85" s="4">
        <v>1.03790608</v>
      </c>
      <c r="L85" s="4">
        <v>0.96298424999999999</v>
      </c>
      <c r="M85" s="4">
        <v>0.99953263999999997</v>
      </c>
      <c r="N85" s="4">
        <v>0.88511459999999997</v>
      </c>
      <c r="O85" s="4">
        <v>0.95361927999999996</v>
      </c>
      <c r="P85" s="4">
        <v>0.92992085000000002</v>
      </c>
      <c r="Q85" s="4">
        <v>0.93912793000000006</v>
      </c>
      <c r="R85" s="4">
        <v>0.90521894999999997</v>
      </c>
      <c r="S85" s="4">
        <v>0.81947871000000005</v>
      </c>
      <c r="T85" s="4">
        <v>1.0147264199999999</v>
      </c>
      <c r="U85" s="5">
        <v>0.98212719999999998</v>
      </c>
      <c r="V85" s="5">
        <v>1.0280681199999999</v>
      </c>
      <c r="W85" s="5">
        <v>0.96396216000000001</v>
      </c>
      <c r="X85" s="5">
        <v>1.00865231</v>
      </c>
      <c r="Y85" s="5">
        <v>0.94735142000000006</v>
      </c>
      <c r="Z85" s="5">
        <v>1.1003841400000001</v>
      </c>
      <c r="AA85" s="5">
        <v>1.0061194600000001</v>
      </c>
      <c r="AB85" s="5">
        <v>0.93990457000000005</v>
      </c>
      <c r="AC85" s="5">
        <v>0.95677511999999998</v>
      </c>
      <c r="AD85" s="5">
        <v>0.94779080000000004</v>
      </c>
      <c r="AE85" s="5">
        <v>1.02928029</v>
      </c>
      <c r="AF85" s="5">
        <v>1.0119391499999999</v>
      </c>
      <c r="AG85" s="5">
        <v>0.97169099999999997</v>
      </c>
      <c r="AH85" s="5">
        <v>0.94084922000000004</v>
      </c>
      <c r="AI85" s="5">
        <v>0.97686636999999998</v>
      </c>
      <c r="AJ85" s="5">
        <v>1.0545903700000001</v>
      </c>
      <c r="AK85" s="5">
        <v>0.86841816999999999</v>
      </c>
      <c r="AL85" s="5">
        <v>0.97354286000000001</v>
      </c>
      <c r="AM85" s="6">
        <v>0.99939617000000003</v>
      </c>
      <c r="AN85" s="6">
        <v>1.0230518099999999</v>
      </c>
      <c r="AO85" s="6">
        <v>1.01434702</v>
      </c>
      <c r="AP85" s="6">
        <v>1.01394491</v>
      </c>
      <c r="AQ85" s="6">
        <v>0.96468960000000004</v>
      </c>
      <c r="AR85" s="6">
        <v>0.96468960000000004</v>
      </c>
      <c r="AS85" s="6">
        <v>0.98182974999999995</v>
      </c>
      <c r="AT85" s="6">
        <v>1.00197136</v>
      </c>
      <c r="AU85" s="6">
        <v>1.01753424</v>
      </c>
      <c r="AV85" s="6">
        <v>1.0051639299999999</v>
      </c>
      <c r="AW85" s="6">
        <v>0.99261191000000004</v>
      </c>
      <c r="AX85" s="6">
        <v>0.99235819999999997</v>
      </c>
      <c r="AY85" s="6">
        <v>0.97341560000000005</v>
      </c>
      <c r="AZ85" s="8">
        <v>0.43017264999999999</v>
      </c>
      <c r="BA85" s="8">
        <v>0.34244774</v>
      </c>
      <c r="BB85" s="8">
        <v>0.40085619</v>
      </c>
      <c r="BC85" s="8">
        <v>0.44189787000000003</v>
      </c>
      <c r="BD85" s="8">
        <v>0.40423304999999998</v>
      </c>
      <c r="BE85" s="8">
        <v>0.49196339</v>
      </c>
      <c r="BF85" s="8">
        <v>0.42160484999999998</v>
      </c>
      <c r="BG85" s="8">
        <v>0.41987377999999997</v>
      </c>
      <c r="BH85" s="8">
        <v>0.40796352000000002</v>
      </c>
      <c r="BI85" s="8">
        <v>0.38881710000000003</v>
      </c>
      <c r="BJ85" s="8">
        <v>0.39688128</v>
      </c>
      <c r="BK85" s="8">
        <v>0.42267294999999999</v>
      </c>
      <c r="BL85" s="8">
        <v>0.41358540999999999</v>
      </c>
      <c r="BM85" s="8">
        <v>0.44800187000000002</v>
      </c>
    </row>
    <row r="86" spans="2:65" x14ac:dyDescent="0.2">
      <c r="B86" s="10">
        <v>20.942</v>
      </c>
      <c r="C86" s="4">
        <v>0.92905504000000005</v>
      </c>
      <c r="D86" s="4">
        <v>0.9893653</v>
      </c>
      <c r="E86" s="4">
        <v>0.90981418000000003</v>
      </c>
      <c r="F86" s="4">
        <v>0.97510026000000005</v>
      </c>
      <c r="G86" s="4">
        <v>0.89548251999999995</v>
      </c>
      <c r="H86" s="4">
        <v>0.97771467000000001</v>
      </c>
      <c r="I86" s="4">
        <v>0.95839487999999995</v>
      </c>
      <c r="J86" s="4">
        <v>0.98676878000000001</v>
      </c>
      <c r="K86" s="4">
        <v>1.0113753000000001</v>
      </c>
      <c r="L86" s="4">
        <v>1.00159592</v>
      </c>
      <c r="M86" s="4">
        <v>0.99130649999999998</v>
      </c>
      <c r="N86" s="4">
        <v>0.88636101</v>
      </c>
      <c r="O86" s="4">
        <v>0.94019648</v>
      </c>
      <c r="P86" s="4">
        <v>0.87540169000000001</v>
      </c>
      <c r="Q86" s="4">
        <v>0.92114081000000003</v>
      </c>
      <c r="R86" s="4">
        <v>0.92847181999999995</v>
      </c>
      <c r="S86" s="4">
        <v>0.82567822999999996</v>
      </c>
      <c r="T86" s="4">
        <v>1.01450686</v>
      </c>
      <c r="U86" s="5">
        <v>1.0170607899999999</v>
      </c>
      <c r="V86" s="5">
        <v>1.04623767</v>
      </c>
      <c r="W86" s="5">
        <v>0.98054741999999995</v>
      </c>
      <c r="X86" s="5">
        <v>1.0612529500000001</v>
      </c>
      <c r="Y86" s="5">
        <v>0.95360736000000001</v>
      </c>
      <c r="Z86" s="5">
        <v>1.0438335299999999</v>
      </c>
      <c r="AA86" s="5">
        <v>0.98267771000000004</v>
      </c>
      <c r="AB86" s="5">
        <v>1.01761301</v>
      </c>
      <c r="AC86" s="5">
        <v>0.99536102000000004</v>
      </c>
      <c r="AD86" s="5">
        <v>0.90548972000000005</v>
      </c>
      <c r="AE86" s="5">
        <v>1.0635861499999999</v>
      </c>
      <c r="AF86" s="5">
        <v>1.00007248</v>
      </c>
      <c r="AG86" s="5">
        <v>0.94357736999999997</v>
      </c>
      <c r="AH86" s="5">
        <v>0.93303846000000001</v>
      </c>
      <c r="AI86" s="5">
        <v>0.92964776999999998</v>
      </c>
      <c r="AJ86" s="5">
        <v>1.0736421199999999</v>
      </c>
      <c r="AK86" s="5">
        <v>0.93360262999999999</v>
      </c>
      <c r="AL86" s="5">
        <v>1.0060076200000001</v>
      </c>
      <c r="AM86" s="6">
        <v>0.99247114000000003</v>
      </c>
      <c r="AN86" s="6">
        <v>1.0227584199999999</v>
      </c>
      <c r="AO86" s="6">
        <v>1.0233989999999999</v>
      </c>
      <c r="AP86" s="6">
        <v>1.01827131</v>
      </c>
      <c r="AQ86" s="6">
        <v>0.97966513</v>
      </c>
      <c r="AR86" s="6">
        <v>0.97966513</v>
      </c>
      <c r="AS86" s="6">
        <v>0.99991615</v>
      </c>
      <c r="AT86" s="6">
        <v>1.01383125</v>
      </c>
      <c r="AU86" s="6">
        <v>1.0178098600000001</v>
      </c>
      <c r="AV86" s="6">
        <v>1.00088281</v>
      </c>
      <c r="AW86" s="6">
        <v>0.98306574999999996</v>
      </c>
      <c r="AX86" s="6">
        <v>1.0047703400000001</v>
      </c>
      <c r="AY86" s="6">
        <v>0.96893196999999998</v>
      </c>
      <c r="AZ86" s="8">
        <v>0.43528598000000002</v>
      </c>
      <c r="BA86" s="8">
        <v>0.35620993000000001</v>
      </c>
      <c r="BB86" s="8">
        <v>0.40305237999999999</v>
      </c>
      <c r="BC86" s="8">
        <v>0.43403576999999999</v>
      </c>
      <c r="BD86" s="8">
        <v>0.40144871999999998</v>
      </c>
      <c r="BE86" s="8">
        <v>0.48327892</v>
      </c>
      <c r="BF86" s="8">
        <v>0.42823497999999999</v>
      </c>
      <c r="BG86" s="8">
        <v>0.43225576999999998</v>
      </c>
      <c r="BH86" s="8">
        <v>0.43044884999999999</v>
      </c>
      <c r="BI86" s="8">
        <v>0.38018300999999999</v>
      </c>
      <c r="BJ86" s="8">
        <v>0.40281869999999997</v>
      </c>
      <c r="BK86" s="8">
        <v>0.41709690999999999</v>
      </c>
      <c r="BL86" s="8">
        <v>0.41040704</v>
      </c>
      <c r="BM86" s="8">
        <v>0.45117489999999999</v>
      </c>
    </row>
    <row r="87" spans="2:65" x14ac:dyDescent="0.2">
      <c r="B87" s="10">
        <v>21.194400000000002</v>
      </c>
      <c r="C87" s="4">
        <v>0.91163824999999998</v>
      </c>
      <c r="D87" s="4">
        <v>0.92167522999999996</v>
      </c>
      <c r="E87" s="4">
        <v>0.91742950000000001</v>
      </c>
      <c r="F87" s="4">
        <v>0.94268096999999995</v>
      </c>
      <c r="G87" s="4">
        <v>0.91848465999999995</v>
      </c>
      <c r="H87" s="4">
        <v>0.98865183999999995</v>
      </c>
      <c r="I87" s="4">
        <v>0.94063669999999999</v>
      </c>
      <c r="J87" s="4">
        <v>0.99952249000000004</v>
      </c>
      <c r="K87" s="4">
        <v>1.04943202</v>
      </c>
      <c r="L87" s="4">
        <v>0.95886229000000001</v>
      </c>
      <c r="M87" s="4">
        <v>0.98240174000000002</v>
      </c>
      <c r="N87" s="4">
        <v>0.85433415999999995</v>
      </c>
      <c r="O87" s="4">
        <v>0.97938807000000005</v>
      </c>
      <c r="P87" s="4">
        <v>0.99053634999999995</v>
      </c>
      <c r="Q87" s="4">
        <v>0.90342096999999999</v>
      </c>
      <c r="R87" s="4">
        <v>0.90976710999999999</v>
      </c>
      <c r="S87" s="4">
        <v>0.88339867000000005</v>
      </c>
      <c r="T87" s="4">
        <v>1.0211629799999999</v>
      </c>
      <c r="U87" s="5">
        <v>1.0364451699999999</v>
      </c>
      <c r="V87" s="5">
        <v>1.0135443799999999</v>
      </c>
      <c r="W87" s="5">
        <v>0.95574503</v>
      </c>
      <c r="X87" s="5">
        <v>1.05103719</v>
      </c>
      <c r="Y87" s="5">
        <v>0.95982414000000005</v>
      </c>
      <c r="Z87" s="5">
        <v>1.05173191</v>
      </c>
      <c r="AA87" s="5">
        <v>0.98523397000000001</v>
      </c>
      <c r="AB87" s="5">
        <v>0.97172431999999997</v>
      </c>
      <c r="AC87" s="5">
        <v>0.99581211999999997</v>
      </c>
      <c r="AD87" s="5">
        <v>0.95035015</v>
      </c>
      <c r="AE87" s="5">
        <v>1.01432498</v>
      </c>
      <c r="AF87" s="5">
        <v>0.94879029999999998</v>
      </c>
      <c r="AG87" s="5">
        <v>0.93161267999999997</v>
      </c>
      <c r="AH87" s="5">
        <v>0.93687531999999996</v>
      </c>
      <c r="AI87" s="5">
        <v>0.99553937999999997</v>
      </c>
      <c r="AJ87" s="5">
        <v>1.05487036</v>
      </c>
      <c r="AK87" s="5">
        <v>0.99739005000000003</v>
      </c>
      <c r="AL87" s="5">
        <v>0.97759189000000002</v>
      </c>
      <c r="AM87" s="6">
        <v>1.01167041</v>
      </c>
      <c r="AN87" s="6">
        <v>1.01208404</v>
      </c>
      <c r="AO87" s="6">
        <v>1.01872707</v>
      </c>
      <c r="AP87" s="6">
        <v>1.0081165000000001</v>
      </c>
      <c r="AQ87" s="6">
        <v>0.96015200000000001</v>
      </c>
      <c r="AR87" s="6">
        <v>0.96015200000000001</v>
      </c>
      <c r="AS87" s="6">
        <v>1.00019536</v>
      </c>
      <c r="AT87" s="6">
        <v>0.99377526000000005</v>
      </c>
      <c r="AU87" s="6">
        <v>1.0155496799999999</v>
      </c>
      <c r="AV87" s="6">
        <v>1.0126929200000001</v>
      </c>
      <c r="AW87" s="6">
        <v>1.00025583</v>
      </c>
      <c r="AX87" s="6">
        <v>0.99261339000000004</v>
      </c>
      <c r="AY87" s="6">
        <v>0.97498830000000003</v>
      </c>
      <c r="AZ87" s="8">
        <v>0.43332136999999998</v>
      </c>
      <c r="BA87" s="8">
        <v>0.35217816000000002</v>
      </c>
      <c r="BB87" s="8">
        <v>0.39292261000000001</v>
      </c>
      <c r="BC87" s="8">
        <v>0.43259515999999998</v>
      </c>
      <c r="BD87" s="8">
        <v>0.43448887000000003</v>
      </c>
      <c r="BE87" s="8">
        <v>0.48670414000000001</v>
      </c>
      <c r="BF87" s="8">
        <v>0.41596582999999998</v>
      </c>
      <c r="BG87" s="8">
        <v>0.43005397000000001</v>
      </c>
      <c r="BH87" s="8">
        <v>0.42454445000000002</v>
      </c>
      <c r="BI87" s="8">
        <v>0.38550045999999999</v>
      </c>
      <c r="BJ87" s="8">
        <v>0.40354289999999998</v>
      </c>
      <c r="BK87" s="8">
        <v>0.41001188</v>
      </c>
      <c r="BL87" s="8">
        <v>0.42870063000000003</v>
      </c>
      <c r="BM87" s="8">
        <v>0.44330752000000001</v>
      </c>
    </row>
    <row r="88" spans="2:65" x14ac:dyDescent="0.2">
      <c r="B88" s="10">
        <v>21.4467</v>
      </c>
      <c r="C88" s="4">
        <v>0.90728432000000003</v>
      </c>
      <c r="D88" s="4">
        <v>0.92986078999999999</v>
      </c>
      <c r="E88" s="4">
        <v>0.93033891000000002</v>
      </c>
      <c r="F88" s="4">
        <v>0.96309248000000003</v>
      </c>
      <c r="G88" s="4">
        <v>0.88858152999999995</v>
      </c>
      <c r="H88" s="4">
        <v>0.96741016000000002</v>
      </c>
      <c r="I88" s="4">
        <v>0.96516915999999997</v>
      </c>
      <c r="J88" s="4">
        <v>0.96297624999999998</v>
      </c>
      <c r="K88" s="4">
        <v>1.0344049799999999</v>
      </c>
      <c r="L88" s="4">
        <v>0.96464919000000005</v>
      </c>
      <c r="M88" s="4">
        <v>0.95463874000000004</v>
      </c>
      <c r="N88" s="4">
        <v>0.88956478999999999</v>
      </c>
      <c r="O88" s="4">
        <v>0.98173350999999998</v>
      </c>
      <c r="P88" s="4">
        <v>0.94293872999999995</v>
      </c>
      <c r="Q88" s="4">
        <v>0.92478563000000003</v>
      </c>
      <c r="R88" s="4">
        <v>0.95086979000000005</v>
      </c>
      <c r="S88" s="4">
        <v>0.85164371000000005</v>
      </c>
      <c r="T88" s="4">
        <v>1.03148796</v>
      </c>
      <c r="U88" s="5">
        <v>1.0021961699999999</v>
      </c>
      <c r="V88" s="5">
        <v>1.03439546</v>
      </c>
      <c r="W88" s="5">
        <v>0.97817889000000002</v>
      </c>
      <c r="X88" s="5">
        <v>1.0701684899999999</v>
      </c>
      <c r="Y88" s="5">
        <v>0.94681282</v>
      </c>
      <c r="Z88" s="5">
        <v>0.98558420000000002</v>
      </c>
      <c r="AA88" s="5">
        <v>0.99914053000000003</v>
      </c>
      <c r="AB88" s="5">
        <v>0.97063491000000002</v>
      </c>
      <c r="AC88" s="5">
        <v>1.0562745899999999</v>
      </c>
      <c r="AD88" s="5">
        <v>0.93056660999999996</v>
      </c>
      <c r="AE88" s="5">
        <v>0.96096862999999999</v>
      </c>
      <c r="AF88" s="5">
        <v>0.98315737999999997</v>
      </c>
      <c r="AG88" s="5">
        <v>0.97869991999999995</v>
      </c>
      <c r="AH88" s="5">
        <v>1.0295825000000001</v>
      </c>
      <c r="AI88" s="5">
        <v>1.00790498</v>
      </c>
      <c r="AJ88" s="5">
        <v>1.08304706</v>
      </c>
      <c r="AK88" s="5">
        <v>0.87150132000000002</v>
      </c>
      <c r="AL88" s="5">
        <v>0.97357855999999998</v>
      </c>
      <c r="AM88" s="6">
        <v>1.00113008</v>
      </c>
      <c r="AN88" s="6">
        <v>1.02525366</v>
      </c>
      <c r="AO88" s="6">
        <v>1.0243434300000001</v>
      </c>
      <c r="AP88" s="6">
        <v>1.0318622099999999</v>
      </c>
      <c r="AQ88" s="6">
        <v>0.97121360000000001</v>
      </c>
      <c r="AR88" s="6">
        <v>0.97121360000000001</v>
      </c>
      <c r="AS88" s="6">
        <v>1.00885746</v>
      </c>
      <c r="AT88" s="6">
        <v>1.0106107900000001</v>
      </c>
      <c r="AU88" s="6">
        <v>1.01867475</v>
      </c>
      <c r="AV88" s="6">
        <v>1.0130462</v>
      </c>
      <c r="AW88" s="6">
        <v>0.99538243000000004</v>
      </c>
      <c r="AX88" s="6">
        <v>0.99497080999999998</v>
      </c>
      <c r="AY88" s="6">
        <v>0.97989797000000001</v>
      </c>
      <c r="AZ88" s="8">
        <v>0.42777351000000002</v>
      </c>
      <c r="BA88" s="8">
        <v>0.34000868000000001</v>
      </c>
      <c r="BB88" s="8">
        <v>0.42002391</v>
      </c>
      <c r="BC88" s="8">
        <v>0.42004448999999999</v>
      </c>
      <c r="BD88" s="8">
        <v>0.43549809</v>
      </c>
      <c r="BE88" s="8">
        <v>0.48718171999999998</v>
      </c>
      <c r="BF88" s="8">
        <v>0.43584912999999997</v>
      </c>
      <c r="BG88" s="8">
        <v>0.43949690000000002</v>
      </c>
      <c r="BH88" s="8">
        <v>0.42431186999999998</v>
      </c>
      <c r="BI88" s="8">
        <v>0.37347308000000001</v>
      </c>
      <c r="BJ88" s="8">
        <v>0.39033381</v>
      </c>
      <c r="BK88" s="8">
        <v>0.40795301</v>
      </c>
      <c r="BL88" s="8">
        <v>0.42955596000000001</v>
      </c>
      <c r="BM88" s="8">
        <v>0.45851113999999998</v>
      </c>
    </row>
    <row r="89" spans="2:65" x14ac:dyDescent="0.2">
      <c r="B89" s="10">
        <v>21.699000000000002</v>
      </c>
      <c r="C89" s="4">
        <v>0.92476024000000001</v>
      </c>
      <c r="D89" s="4">
        <v>0.95822587000000004</v>
      </c>
      <c r="E89" s="4">
        <v>0.93809476999999997</v>
      </c>
      <c r="F89" s="4">
        <v>0.95441094999999998</v>
      </c>
      <c r="G89" s="4">
        <v>0.91300605000000001</v>
      </c>
      <c r="H89" s="4">
        <v>1.0144375800000001</v>
      </c>
      <c r="I89" s="4">
        <v>0.95801948000000003</v>
      </c>
      <c r="J89" s="4">
        <v>1.01433357</v>
      </c>
      <c r="K89" s="4">
        <v>1.0264884400000001</v>
      </c>
      <c r="L89" s="4">
        <v>0.97833497999999997</v>
      </c>
      <c r="M89" s="4">
        <v>0.96534260000000005</v>
      </c>
      <c r="N89" s="4">
        <v>0.98970022999999996</v>
      </c>
      <c r="O89" s="4">
        <v>0.99277749000000004</v>
      </c>
      <c r="P89" s="4">
        <v>0.99576549999999997</v>
      </c>
      <c r="Q89" s="4">
        <v>0.94254201000000004</v>
      </c>
      <c r="R89" s="4">
        <v>0.94584113999999997</v>
      </c>
      <c r="S89" s="4">
        <v>0.88436316000000004</v>
      </c>
      <c r="T89" s="4">
        <v>1.0437291900000001</v>
      </c>
      <c r="U89" s="5">
        <v>0.98953575000000005</v>
      </c>
      <c r="V89" s="5">
        <v>1.04119874</v>
      </c>
      <c r="W89" s="5">
        <v>0.97544620000000004</v>
      </c>
      <c r="X89" s="5">
        <v>1.0250092500000001</v>
      </c>
      <c r="Y89" s="5">
        <v>0.95599708000000005</v>
      </c>
      <c r="Z89" s="5">
        <v>1.0194359200000001</v>
      </c>
      <c r="AA89" s="5">
        <v>0.95402443999999997</v>
      </c>
      <c r="AB89" s="5">
        <v>0.97327366000000004</v>
      </c>
      <c r="AC89" s="5">
        <v>1.0211711400000001</v>
      </c>
      <c r="AD89" s="5">
        <v>0.96628007999999999</v>
      </c>
      <c r="AE89" s="5">
        <v>0.99348420000000004</v>
      </c>
      <c r="AF89" s="5">
        <v>0.99549657000000003</v>
      </c>
      <c r="AG89" s="5">
        <v>0.99040326000000001</v>
      </c>
      <c r="AH89" s="5">
        <v>0.94722132999999997</v>
      </c>
      <c r="AI89" s="5">
        <v>0.94383516000000001</v>
      </c>
      <c r="AJ89" s="5">
        <v>1.0486626699999999</v>
      </c>
      <c r="AK89" s="5">
        <v>0.88165760000000004</v>
      </c>
      <c r="AL89" s="5">
        <v>1.0140330099999999</v>
      </c>
      <c r="AM89" s="6">
        <v>0.99302484999999996</v>
      </c>
      <c r="AN89" s="6">
        <v>1.0099075500000001</v>
      </c>
      <c r="AO89" s="6">
        <v>1.0341220099999999</v>
      </c>
      <c r="AP89" s="6">
        <v>1.0052591099999999</v>
      </c>
      <c r="AQ89" s="6">
        <v>0.95863332999999995</v>
      </c>
      <c r="AR89" s="6">
        <v>0.95863332999999995</v>
      </c>
      <c r="AS89" s="6">
        <v>1.01085329</v>
      </c>
      <c r="AT89" s="6">
        <v>0.99426603000000002</v>
      </c>
      <c r="AU89" s="6">
        <v>1.0295897300000001</v>
      </c>
      <c r="AV89" s="6">
        <v>1.01398791</v>
      </c>
      <c r="AW89" s="6">
        <v>0.99065347999999998</v>
      </c>
      <c r="AX89" s="6">
        <v>0.98931033000000002</v>
      </c>
      <c r="AY89" s="6">
        <v>0.99307213000000005</v>
      </c>
      <c r="AZ89" s="8">
        <v>0.43419376999999998</v>
      </c>
      <c r="BA89" s="8">
        <v>0.34788944999999999</v>
      </c>
      <c r="BB89" s="8">
        <v>0.39650383</v>
      </c>
      <c r="BC89" s="8">
        <v>0.43716864999999999</v>
      </c>
      <c r="BD89" s="8">
        <v>0.42160931000000001</v>
      </c>
      <c r="BE89" s="8">
        <v>0.47555937999999998</v>
      </c>
      <c r="BF89" s="8">
        <v>0.40560296000000001</v>
      </c>
      <c r="BG89" s="8">
        <v>0.43219975999999999</v>
      </c>
      <c r="BH89" s="8">
        <v>0.42340306999999999</v>
      </c>
      <c r="BI89" s="8">
        <v>0.36253450999999998</v>
      </c>
      <c r="BJ89" s="8">
        <v>0.39237417000000002</v>
      </c>
      <c r="BK89" s="8">
        <v>0.41281836</v>
      </c>
      <c r="BL89" s="8">
        <v>0.42979873000000002</v>
      </c>
      <c r="BM89" s="8">
        <v>0.46601857000000002</v>
      </c>
    </row>
    <row r="90" spans="2:65" x14ac:dyDescent="0.2">
      <c r="B90" s="10">
        <v>21.9513</v>
      </c>
      <c r="C90" s="4">
        <v>0.91930617999999997</v>
      </c>
      <c r="D90" s="4">
        <v>0.95006279000000005</v>
      </c>
      <c r="E90" s="4">
        <v>0.88769418</v>
      </c>
      <c r="F90" s="4">
        <v>0.96321226999999998</v>
      </c>
      <c r="G90" s="4">
        <v>0.93707331999999999</v>
      </c>
      <c r="H90" s="4">
        <v>0.97598892000000004</v>
      </c>
      <c r="I90" s="4">
        <v>0.9441351</v>
      </c>
      <c r="J90" s="4">
        <v>0.96944043000000002</v>
      </c>
      <c r="K90" s="4">
        <v>0.99451926000000002</v>
      </c>
      <c r="L90" s="4">
        <v>0.98248206999999999</v>
      </c>
      <c r="M90" s="4">
        <v>0.96350844000000002</v>
      </c>
      <c r="N90" s="4">
        <v>0.90904373999999999</v>
      </c>
      <c r="O90" s="4">
        <v>0.97515613999999995</v>
      </c>
      <c r="P90" s="4">
        <v>0.96648800999999995</v>
      </c>
      <c r="Q90" s="4">
        <v>0.83960601000000001</v>
      </c>
      <c r="R90" s="4">
        <v>0.96026948999999995</v>
      </c>
      <c r="S90" s="4">
        <v>0.98915485999999997</v>
      </c>
      <c r="T90" s="4">
        <v>1.02280507</v>
      </c>
      <c r="U90" s="5">
        <v>1.0060357099999999</v>
      </c>
      <c r="V90" s="5">
        <v>1.0099822300000001</v>
      </c>
      <c r="W90" s="5">
        <v>0.96533409999999997</v>
      </c>
      <c r="X90" s="5">
        <v>1.04948836</v>
      </c>
      <c r="Y90" s="5">
        <v>0.96194314999999997</v>
      </c>
      <c r="Z90" s="5">
        <v>1.0104937599999999</v>
      </c>
      <c r="AA90" s="5">
        <v>0.99988564999999996</v>
      </c>
      <c r="AB90" s="5">
        <v>1.00691946</v>
      </c>
      <c r="AC90" s="5">
        <v>1.0072551000000001</v>
      </c>
      <c r="AD90" s="5">
        <v>0.96854054000000001</v>
      </c>
      <c r="AE90" s="5">
        <v>1.06227063</v>
      </c>
      <c r="AF90" s="5">
        <v>0.98114517999999995</v>
      </c>
      <c r="AG90" s="5">
        <v>0.96657000999999998</v>
      </c>
      <c r="AH90" s="5">
        <v>0.91676479</v>
      </c>
      <c r="AI90" s="5">
        <v>1.0193995</v>
      </c>
      <c r="AJ90" s="5">
        <v>1.0768913200000001</v>
      </c>
      <c r="AK90" s="5">
        <v>0.86979815999999999</v>
      </c>
      <c r="AL90" s="5">
        <v>1.0006340600000001</v>
      </c>
      <c r="AM90" s="6">
        <v>0.98284782999999998</v>
      </c>
      <c r="AN90" s="6">
        <v>1.0107733000000001</v>
      </c>
      <c r="AO90" s="6">
        <v>1.0169498299999999</v>
      </c>
      <c r="AP90" s="6">
        <v>1.0090625200000001</v>
      </c>
      <c r="AQ90" s="6">
        <v>0.98113841000000002</v>
      </c>
      <c r="AR90" s="6">
        <v>0.98113841000000002</v>
      </c>
      <c r="AS90" s="6">
        <v>0.98755448999999995</v>
      </c>
      <c r="AT90" s="6">
        <v>1.01578956</v>
      </c>
      <c r="AU90" s="6">
        <v>1.0361791899999999</v>
      </c>
      <c r="AV90" s="6">
        <v>0.99778425000000004</v>
      </c>
      <c r="AW90" s="6">
        <v>0.99928494999999995</v>
      </c>
      <c r="AX90" s="6">
        <v>0.99713894999999997</v>
      </c>
      <c r="AY90" s="6">
        <v>1.00151938</v>
      </c>
      <c r="AZ90" s="8">
        <v>0.42862440000000002</v>
      </c>
      <c r="BA90" s="8">
        <v>0.33605414</v>
      </c>
      <c r="BB90" s="8">
        <v>0.38607330000000001</v>
      </c>
      <c r="BC90" s="8">
        <v>0.41779249000000002</v>
      </c>
      <c r="BD90" s="8">
        <v>0.41376014999999999</v>
      </c>
      <c r="BE90" s="8">
        <v>0.46380904000000001</v>
      </c>
      <c r="BF90" s="8">
        <v>0.42130499999999999</v>
      </c>
      <c r="BG90" s="8">
        <v>0.42753120999999999</v>
      </c>
      <c r="BH90" s="8">
        <v>0.43054073999999998</v>
      </c>
      <c r="BI90" s="8">
        <v>0.38055040000000001</v>
      </c>
      <c r="BJ90" s="8">
        <v>0.40051954000000001</v>
      </c>
      <c r="BK90" s="8">
        <v>0.41340293</v>
      </c>
      <c r="BL90" s="8">
        <v>0.42385374999999997</v>
      </c>
      <c r="BM90" s="8">
        <v>0.46639245000000001</v>
      </c>
    </row>
    <row r="91" spans="2:65" x14ac:dyDescent="0.2">
      <c r="B91" s="10">
        <v>22.203600000000002</v>
      </c>
      <c r="C91" s="4">
        <v>0.92961700999999997</v>
      </c>
      <c r="D91" s="4">
        <v>0.91130860999999996</v>
      </c>
      <c r="E91" s="4">
        <v>0.94931772000000003</v>
      </c>
      <c r="F91" s="4">
        <v>0.93440555999999997</v>
      </c>
      <c r="G91" s="4">
        <v>0.91462164000000001</v>
      </c>
      <c r="H91" s="4">
        <v>0.96784124000000005</v>
      </c>
      <c r="I91" s="4">
        <v>0.98239149000000003</v>
      </c>
      <c r="J91" s="4">
        <v>0.98336120999999999</v>
      </c>
      <c r="K91" s="4">
        <v>1.0559044399999999</v>
      </c>
      <c r="L91" s="4">
        <v>0.98457801</v>
      </c>
      <c r="M91" s="4">
        <v>0.97422660000000005</v>
      </c>
      <c r="N91" s="4">
        <v>0.88768937000000003</v>
      </c>
      <c r="O91" s="4">
        <v>0.99350934000000002</v>
      </c>
      <c r="P91" s="4">
        <v>0.93969508000000002</v>
      </c>
      <c r="Q91" s="4">
        <v>0.91498643000000002</v>
      </c>
      <c r="R91" s="4">
        <v>0.8959802</v>
      </c>
      <c r="S91" s="4">
        <v>0.84898980999999996</v>
      </c>
      <c r="T91" s="4">
        <v>1.0664413699999999</v>
      </c>
      <c r="U91" s="5">
        <v>0.99705352999999997</v>
      </c>
      <c r="V91" s="5">
        <v>1.03263726</v>
      </c>
      <c r="W91" s="5">
        <v>0.96476189000000001</v>
      </c>
      <c r="X91" s="5">
        <v>0.99951981000000001</v>
      </c>
      <c r="Y91" s="5">
        <v>0.98095452999999999</v>
      </c>
      <c r="Z91" s="5">
        <v>1.10067658</v>
      </c>
      <c r="AA91" s="5">
        <v>0.96741505999999999</v>
      </c>
      <c r="AB91" s="5">
        <v>0.95464837999999996</v>
      </c>
      <c r="AC91" s="5">
        <v>1.0018791600000001</v>
      </c>
      <c r="AD91" s="5">
        <v>0.94080231000000003</v>
      </c>
      <c r="AE91" s="5">
        <v>1.04152811</v>
      </c>
      <c r="AF91" s="5">
        <v>0.98716877999999997</v>
      </c>
      <c r="AG91" s="5">
        <v>0.97821009000000003</v>
      </c>
      <c r="AH91" s="5">
        <v>0.94133458999999997</v>
      </c>
      <c r="AI91" s="5">
        <v>0.99818881999999998</v>
      </c>
      <c r="AJ91" s="5">
        <v>1.07100934</v>
      </c>
      <c r="AK91" s="5">
        <v>0.89734442000000003</v>
      </c>
      <c r="AL91" s="5">
        <v>0.99322931000000003</v>
      </c>
      <c r="AM91" s="6">
        <v>1.00791162</v>
      </c>
      <c r="AN91" s="6">
        <v>1.0272467199999999</v>
      </c>
      <c r="AO91" s="6">
        <v>1.03817111</v>
      </c>
      <c r="AP91" s="6">
        <v>1.01582331</v>
      </c>
      <c r="AQ91" s="6">
        <v>0.97408737000000001</v>
      </c>
      <c r="AR91" s="6">
        <v>0.97408737000000001</v>
      </c>
      <c r="AS91" s="6">
        <v>1.01110111</v>
      </c>
      <c r="AT91" s="6">
        <v>1.00009134</v>
      </c>
      <c r="AU91" s="6">
        <v>1.0311551400000001</v>
      </c>
      <c r="AV91" s="6">
        <v>1.02539213</v>
      </c>
      <c r="AW91" s="6">
        <v>1.00051132</v>
      </c>
      <c r="AX91" s="6">
        <v>0.99433199000000005</v>
      </c>
      <c r="AY91" s="6">
        <v>1.0146330400000001</v>
      </c>
      <c r="AZ91" s="8">
        <v>0.41786690999999998</v>
      </c>
      <c r="BA91" s="8">
        <v>0.34718237000000002</v>
      </c>
      <c r="BB91" s="8">
        <v>0.39327678999999999</v>
      </c>
      <c r="BC91" s="8">
        <v>0.42668573999999998</v>
      </c>
      <c r="BD91" s="8">
        <v>0.42253540000000001</v>
      </c>
      <c r="BE91" s="8">
        <v>0.49788545000000001</v>
      </c>
      <c r="BF91" s="8">
        <v>0.41650553000000001</v>
      </c>
      <c r="BG91" s="8">
        <v>0.43538146</v>
      </c>
      <c r="BH91" s="8">
        <v>0.42551431000000001</v>
      </c>
      <c r="BI91" s="8">
        <v>0.39151133999999999</v>
      </c>
      <c r="BJ91" s="8">
        <v>0.39582766000000003</v>
      </c>
      <c r="BK91" s="8">
        <v>0.39904399000000002</v>
      </c>
      <c r="BL91" s="8">
        <v>0.42559512999999999</v>
      </c>
      <c r="BM91" s="8">
        <v>0.46520600000000001</v>
      </c>
    </row>
    <row r="92" spans="2:65" x14ac:dyDescent="0.2">
      <c r="B92" s="10">
        <v>22.4559</v>
      </c>
      <c r="C92" s="4">
        <v>0.96156240000000004</v>
      </c>
      <c r="D92" s="4">
        <v>0.95649717999999995</v>
      </c>
      <c r="E92" s="4">
        <v>0.90905208999999998</v>
      </c>
      <c r="F92" s="4">
        <v>0.90755277000000001</v>
      </c>
      <c r="G92" s="4">
        <v>0.88387296999999998</v>
      </c>
      <c r="H92" s="4">
        <v>0.95993943000000004</v>
      </c>
      <c r="I92" s="4">
        <v>0.97692573000000005</v>
      </c>
      <c r="J92" s="4">
        <v>0.97253889000000004</v>
      </c>
      <c r="K92" s="4">
        <v>1.0560388199999999</v>
      </c>
      <c r="L92" s="4">
        <v>0.98261746000000005</v>
      </c>
      <c r="M92" s="4">
        <v>0.97585096000000005</v>
      </c>
      <c r="N92" s="4">
        <v>0.95415222</v>
      </c>
      <c r="O92" s="4">
        <v>1.0175627199999999</v>
      </c>
      <c r="P92" s="4">
        <v>0.89621373000000004</v>
      </c>
      <c r="Q92" s="4">
        <v>0.91607738999999999</v>
      </c>
      <c r="R92" s="4">
        <v>0.95646049</v>
      </c>
      <c r="S92" s="4">
        <v>0.81616308999999998</v>
      </c>
      <c r="T92" s="4">
        <v>1.02097167</v>
      </c>
      <c r="U92" s="5">
        <v>0.98400443000000004</v>
      </c>
      <c r="V92" s="5">
        <v>1.0337443799999999</v>
      </c>
      <c r="W92" s="5">
        <v>0.94850219999999996</v>
      </c>
      <c r="X92" s="5">
        <v>1.00110813</v>
      </c>
      <c r="Y92" s="5">
        <v>0.95236858000000002</v>
      </c>
      <c r="Z92" s="5">
        <v>1.0467123599999999</v>
      </c>
      <c r="AA92" s="5">
        <v>0.98356933999999996</v>
      </c>
      <c r="AB92" s="5">
        <v>0.97188003000000001</v>
      </c>
      <c r="AC92" s="5">
        <v>1.00042735</v>
      </c>
      <c r="AD92" s="5">
        <v>0.94945089999999999</v>
      </c>
      <c r="AE92" s="5">
        <v>1.03548792</v>
      </c>
      <c r="AF92" s="5">
        <v>0.99241215999999999</v>
      </c>
      <c r="AG92" s="5">
        <v>0.96470871999999996</v>
      </c>
      <c r="AH92" s="5">
        <v>0.93491356000000003</v>
      </c>
      <c r="AI92" s="5">
        <v>0.97354180000000001</v>
      </c>
      <c r="AJ92" s="5">
        <v>1.0967432699999999</v>
      </c>
      <c r="AK92" s="5">
        <v>1.0185915699999999</v>
      </c>
      <c r="AL92" s="5">
        <v>0.97986267999999999</v>
      </c>
      <c r="AM92" s="6">
        <v>0.98994990000000005</v>
      </c>
      <c r="AN92" s="6">
        <v>0.99628919999999999</v>
      </c>
      <c r="AO92" s="6">
        <v>1.0252704100000001</v>
      </c>
      <c r="AP92" s="6">
        <v>1.0217265200000001</v>
      </c>
      <c r="AQ92" s="6">
        <v>0.94819887999999997</v>
      </c>
      <c r="AR92" s="6">
        <v>0.94819887999999997</v>
      </c>
      <c r="AS92" s="6">
        <v>1.0034472299999999</v>
      </c>
      <c r="AT92" s="6">
        <v>1.0025456800000001</v>
      </c>
      <c r="AU92" s="6">
        <v>1.0116230799999999</v>
      </c>
      <c r="AV92" s="6">
        <v>1.0321108999999999</v>
      </c>
      <c r="AW92" s="6">
        <v>1.00745525</v>
      </c>
      <c r="AX92" s="6">
        <v>0.98493257000000001</v>
      </c>
      <c r="AY92" s="6">
        <v>1.0026441399999999</v>
      </c>
      <c r="AZ92" s="8">
        <v>0.41763579000000001</v>
      </c>
      <c r="BA92" s="8">
        <v>0.33396827000000001</v>
      </c>
      <c r="BB92" s="8">
        <v>0.40433577999999998</v>
      </c>
      <c r="BC92" s="8">
        <v>0.43060194000000002</v>
      </c>
      <c r="BD92" s="8">
        <v>0.41961586000000001</v>
      </c>
      <c r="BE92" s="8">
        <v>0.47415519</v>
      </c>
      <c r="BF92" s="8">
        <v>0.40459925000000002</v>
      </c>
      <c r="BG92" s="8">
        <v>0.43120847000000001</v>
      </c>
      <c r="BH92" s="8">
        <v>0.41029048000000001</v>
      </c>
      <c r="BI92" s="8">
        <v>0.38519034000000002</v>
      </c>
      <c r="BJ92" s="8">
        <v>0.40388327000000002</v>
      </c>
      <c r="BK92" s="8">
        <v>0.39931111000000002</v>
      </c>
      <c r="BL92" s="8">
        <v>0.42898125999999998</v>
      </c>
      <c r="BM92" s="8">
        <v>0.46477351</v>
      </c>
    </row>
    <row r="93" spans="2:65" x14ac:dyDescent="0.2">
      <c r="B93" s="10">
        <v>22.708200000000001</v>
      </c>
      <c r="C93" s="4">
        <v>0.91982423999999996</v>
      </c>
      <c r="D93" s="4">
        <v>0.96945711000000001</v>
      </c>
      <c r="E93" s="4">
        <v>0.94082370000000004</v>
      </c>
      <c r="F93" s="4">
        <v>0.93124755999999997</v>
      </c>
      <c r="G93" s="4">
        <v>0.91726176000000004</v>
      </c>
      <c r="H93" s="4">
        <v>0.95736357999999999</v>
      </c>
      <c r="I93" s="4">
        <v>0.98806099000000003</v>
      </c>
      <c r="J93" s="4">
        <v>0.95577871999999997</v>
      </c>
      <c r="K93" s="4">
        <v>1.0105349299999999</v>
      </c>
      <c r="L93" s="4">
        <v>0.98394619999999999</v>
      </c>
      <c r="M93" s="4">
        <v>0.99367616999999997</v>
      </c>
      <c r="N93" s="4">
        <v>0.96785785000000002</v>
      </c>
      <c r="O93" s="4">
        <v>0.97270292000000003</v>
      </c>
      <c r="P93" s="4">
        <v>0.98847631000000002</v>
      </c>
      <c r="Q93" s="4">
        <v>0.90538713999999998</v>
      </c>
      <c r="R93" s="4">
        <v>0.93760887999999998</v>
      </c>
      <c r="S93" s="4">
        <v>0.96723809999999999</v>
      </c>
      <c r="T93" s="4">
        <v>1.0279628000000001</v>
      </c>
      <c r="U93" s="5">
        <v>0.99294411000000005</v>
      </c>
      <c r="V93" s="5">
        <v>0.99934911000000004</v>
      </c>
      <c r="W93" s="5">
        <v>0.97728682</v>
      </c>
      <c r="X93" s="5">
        <v>1.00467339</v>
      </c>
      <c r="Y93" s="5">
        <v>0.93778022000000005</v>
      </c>
      <c r="Z93" s="5">
        <v>1.0456428600000001</v>
      </c>
      <c r="AA93" s="5">
        <v>0.97706846999999997</v>
      </c>
      <c r="AB93" s="5">
        <v>1.0296156700000001</v>
      </c>
      <c r="AC93" s="5">
        <v>1.0546912900000001</v>
      </c>
      <c r="AD93" s="5">
        <v>0.90580592000000004</v>
      </c>
      <c r="AE93" s="5">
        <v>1.04288706</v>
      </c>
      <c r="AF93" s="5">
        <v>0.97100869999999995</v>
      </c>
      <c r="AG93" s="5">
        <v>1.02040497</v>
      </c>
      <c r="AH93" s="5">
        <v>0.92926914000000005</v>
      </c>
      <c r="AI93" s="5">
        <v>0.95465752000000004</v>
      </c>
      <c r="AJ93" s="5">
        <v>1.04897171</v>
      </c>
      <c r="AK93" s="5">
        <v>0.89037348999999999</v>
      </c>
      <c r="AL93" s="5">
        <v>0.99945461000000002</v>
      </c>
      <c r="AM93" s="6">
        <v>1.01832843</v>
      </c>
      <c r="AN93" s="6">
        <v>0.99651690999999998</v>
      </c>
      <c r="AO93" s="6">
        <v>1.00362869</v>
      </c>
      <c r="AP93" s="6">
        <v>1.0322756200000001</v>
      </c>
      <c r="AQ93" s="6">
        <v>0.97107703000000001</v>
      </c>
      <c r="AR93" s="6">
        <v>0.97107703000000001</v>
      </c>
      <c r="AS93" s="6">
        <v>0.99756595999999997</v>
      </c>
      <c r="AT93" s="6">
        <v>1.0206415499999999</v>
      </c>
      <c r="AU93" s="6">
        <v>1.0447441200000001</v>
      </c>
      <c r="AV93" s="6">
        <v>1.00995561</v>
      </c>
      <c r="AW93" s="6">
        <v>0.99232830999999999</v>
      </c>
      <c r="AX93" s="6">
        <v>0.98633932000000002</v>
      </c>
      <c r="AY93" s="6">
        <v>1.0012670299999999</v>
      </c>
      <c r="AZ93" s="8">
        <v>0.41453717000000001</v>
      </c>
      <c r="BA93" s="8">
        <v>0.34416859999999999</v>
      </c>
      <c r="BB93" s="8">
        <v>0.38765011999999999</v>
      </c>
      <c r="BC93" s="8">
        <v>0.44020192000000002</v>
      </c>
      <c r="BD93" s="8">
        <v>0.41732449999999999</v>
      </c>
      <c r="BE93" s="8">
        <v>0.47540390999999999</v>
      </c>
      <c r="BF93" s="8">
        <v>0.42465416</v>
      </c>
      <c r="BG93" s="8">
        <v>0.43423444999999999</v>
      </c>
      <c r="BH93" s="8">
        <v>0.41191124000000001</v>
      </c>
      <c r="BI93" s="8">
        <v>0.37826738999999998</v>
      </c>
      <c r="BJ93" s="8">
        <v>0.39359242999999999</v>
      </c>
      <c r="BK93" s="8">
        <v>0.39112225</v>
      </c>
      <c r="BL93" s="8">
        <v>0.43106461000000001</v>
      </c>
      <c r="BM93" s="8">
        <v>0.46626561</v>
      </c>
    </row>
    <row r="94" spans="2:65" x14ac:dyDescent="0.2">
      <c r="B94" s="10">
        <v>22.960599999999999</v>
      </c>
      <c r="C94" s="4">
        <v>0.95017839999999998</v>
      </c>
      <c r="D94" s="4">
        <v>0.98964381999999995</v>
      </c>
      <c r="E94" s="4">
        <v>0.92045697000000004</v>
      </c>
      <c r="F94" s="4">
        <v>0.93951693000000003</v>
      </c>
      <c r="G94" s="4">
        <v>0.95638933999999998</v>
      </c>
      <c r="H94" s="4">
        <v>0.98424966999999997</v>
      </c>
      <c r="I94" s="4">
        <v>0.9684857</v>
      </c>
      <c r="J94" s="4">
        <v>0.96100364999999999</v>
      </c>
      <c r="K94" s="4">
        <v>1.0271857799999999</v>
      </c>
      <c r="L94" s="4">
        <v>0.98822847999999996</v>
      </c>
      <c r="M94" s="4">
        <v>0.98585878000000005</v>
      </c>
      <c r="N94" s="4">
        <v>0.91522694999999998</v>
      </c>
      <c r="O94" s="4">
        <v>0.96726332000000004</v>
      </c>
      <c r="P94" s="4">
        <v>0.95988519000000005</v>
      </c>
      <c r="Q94" s="4">
        <v>0.94002885000000003</v>
      </c>
      <c r="R94" s="4">
        <v>0.92003862000000003</v>
      </c>
      <c r="S94" s="4">
        <v>0.87995582000000006</v>
      </c>
      <c r="T94" s="4">
        <v>1.0646686000000001</v>
      </c>
      <c r="U94" s="5">
        <v>1.0143303800000001</v>
      </c>
      <c r="V94" s="5">
        <v>1.0410316900000001</v>
      </c>
      <c r="W94" s="5">
        <v>0.97732971000000002</v>
      </c>
      <c r="X94" s="5">
        <v>1.00018612</v>
      </c>
      <c r="Y94" s="5">
        <v>0.92898758999999997</v>
      </c>
      <c r="Z94" s="5">
        <v>1.0561590199999999</v>
      </c>
      <c r="AA94" s="5">
        <v>1.0064051899999999</v>
      </c>
      <c r="AB94" s="5">
        <v>0.98210450999999999</v>
      </c>
      <c r="AC94" s="5">
        <v>0.98576185000000005</v>
      </c>
      <c r="AD94" s="5">
        <v>0.87828843000000001</v>
      </c>
      <c r="AE94" s="5">
        <v>1.0309070300000001</v>
      </c>
      <c r="AF94" s="5">
        <v>1.0020313000000001</v>
      </c>
      <c r="AG94" s="5">
        <v>1.0136683200000001</v>
      </c>
      <c r="AH94" s="5">
        <v>0.94608261999999999</v>
      </c>
      <c r="AI94" s="5">
        <v>0.92722055000000003</v>
      </c>
      <c r="AJ94" s="5">
        <v>1.01620522</v>
      </c>
      <c r="AK94" s="5">
        <v>0.87053723000000005</v>
      </c>
      <c r="AL94" s="5">
        <v>0.99697581999999996</v>
      </c>
      <c r="AM94" s="6">
        <v>0.99340081000000002</v>
      </c>
      <c r="AN94" s="6">
        <v>1.0062575300000001</v>
      </c>
      <c r="AO94" s="6">
        <v>1.01745558</v>
      </c>
      <c r="AP94" s="6">
        <v>1.0324925300000001</v>
      </c>
      <c r="AQ94" s="6">
        <v>0.96629845000000003</v>
      </c>
      <c r="AR94" s="6">
        <v>0.96629845000000003</v>
      </c>
      <c r="AS94" s="6">
        <v>0.99780619000000004</v>
      </c>
      <c r="AT94" s="6">
        <v>1.02225192</v>
      </c>
      <c r="AU94" s="6">
        <v>1.02162457</v>
      </c>
      <c r="AV94" s="6">
        <v>1.0028474599999999</v>
      </c>
      <c r="AW94" s="6">
        <v>0.99057110999999998</v>
      </c>
      <c r="AX94" s="6">
        <v>1.00241884</v>
      </c>
      <c r="AY94" s="6">
        <v>0.99480590000000002</v>
      </c>
      <c r="AZ94" s="8">
        <v>0.42056769999999999</v>
      </c>
      <c r="BA94" s="8">
        <v>0.3299222</v>
      </c>
      <c r="BB94" s="8">
        <v>0.38939219000000003</v>
      </c>
      <c r="BC94" s="8">
        <v>0.42675853000000002</v>
      </c>
      <c r="BD94" s="8">
        <v>0.4079506</v>
      </c>
      <c r="BE94" s="8">
        <v>0.48199713</v>
      </c>
      <c r="BF94" s="8">
        <v>0.43702996</v>
      </c>
      <c r="BG94" s="8">
        <v>0.43936238999999999</v>
      </c>
      <c r="BH94" s="8">
        <v>0.42186857</v>
      </c>
      <c r="BI94" s="8">
        <v>0.37412570000000001</v>
      </c>
      <c r="BJ94" s="8">
        <v>0.41060722999999999</v>
      </c>
      <c r="BK94" s="8">
        <v>0.41601076999999997</v>
      </c>
      <c r="BL94" s="8">
        <v>0.43393308000000003</v>
      </c>
      <c r="BM94" s="8">
        <v>0.48531711</v>
      </c>
    </row>
    <row r="95" spans="2:65" x14ac:dyDescent="0.2">
      <c r="B95" s="10">
        <v>23.212900000000001</v>
      </c>
      <c r="C95" s="4">
        <v>0.91993910999999995</v>
      </c>
      <c r="D95" s="4">
        <v>0.96013364000000001</v>
      </c>
      <c r="E95" s="4">
        <v>0.91373260999999995</v>
      </c>
      <c r="F95" s="4">
        <v>0.95537371999999998</v>
      </c>
      <c r="G95" s="4">
        <v>0.92851757999999995</v>
      </c>
      <c r="H95" s="4">
        <v>0.9622908</v>
      </c>
      <c r="I95" s="4">
        <v>0.96830134999999995</v>
      </c>
      <c r="J95" s="4">
        <v>0.93012459999999997</v>
      </c>
      <c r="K95" s="4">
        <v>1.05911388</v>
      </c>
      <c r="L95" s="4">
        <v>1.0099238399999999</v>
      </c>
      <c r="M95" s="4">
        <v>0.95405220000000002</v>
      </c>
      <c r="N95" s="4">
        <v>0.93775036000000001</v>
      </c>
      <c r="O95" s="4">
        <v>0.96390012999999997</v>
      </c>
      <c r="P95" s="4">
        <v>0.94361309999999998</v>
      </c>
      <c r="Q95" s="4">
        <v>0.97104462000000002</v>
      </c>
      <c r="R95" s="4">
        <v>0.94624883000000004</v>
      </c>
      <c r="S95" s="4">
        <v>0.98225662999999996</v>
      </c>
      <c r="T95" s="4">
        <v>1.00541009</v>
      </c>
      <c r="U95" s="5">
        <v>1.0186397300000001</v>
      </c>
      <c r="V95" s="5">
        <v>1.02209046</v>
      </c>
      <c r="W95" s="5">
        <v>1.0164475399999999</v>
      </c>
      <c r="X95" s="5">
        <v>1.0310500199999999</v>
      </c>
      <c r="Y95" s="5">
        <v>0.97670486999999995</v>
      </c>
      <c r="Z95" s="5">
        <v>1.0339473100000001</v>
      </c>
      <c r="AA95" s="5">
        <v>0.94898936</v>
      </c>
      <c r="AB95" s="5">
        <v>0.99763915000000003</v>
      </c>
      <c r="AC95" s="5">
        <v>0.99664589999999997</v>
      </c>
      <c r="AD95" s="5">
        <v>0.90516456999999995</v>
      </c>
      <c r="AE95" s="5">
        <v>1.01401315</v>
      </c>
      <c r="AF95" s="5">
        <v>1.0134603099999999</v>
      </c>
      <c r="AG95" s="5">
        <v>1.01428286</v>
      </c>
      <c r="AH95" s="5">
        <v>0.91623960000000004</v>
      </c>
      <c r="AI95" s="5">
        <v>0.94856921000000005</v>
      </c>
      <c r="AJ95" s="5">
        <v>1.0706987699999999</v>
      </c>
      <c r="AK95" s="5">
        <v>0.89434212000000002</v>
      </c>
      <c r="AL95" s="5">
        <v>1.0168829399999999</v>
      </c>
      <c r="AM95" s="6">
        <v>0.99625657000000001</v>
      </c>
      <c r="AN95" s="6">
        <v>1.00761828</v>
      </c>
      <c r="AO95" s="6">
        <v>1.0095476299999999</v>
      </c>
      <c r="AP95" s="6">
        <v>1.0225887199999999</v>
      </c>
      <c r="AQ95" s="6">
        <v>0.97317363000000001</v>
      </c>
      <c r="AR95" s="6">
        <v>0.97317363000000001</v>
      </c>
      <c r="AS95" s="6">
        <v>0.99184561000000004</v>
      </c>
      <c r="AT95" s="6">
        <v>1.0249926700000001</v>
      </c>
      <c r="AU95" s="6">
        <v>1.0298668</v>
      </c>
      <c r="AV95" s="6">
        <v>1.0271614200000001</v>
      </c>
      <c r="AW95" s="6">
        <v>0.99801567000000002</v>
      </c>
      <c r="AX95" s="6">
        <v>0.98087111999999999</v>
      </c>
      <c r="AY95" s="6">
        <v>0.98933905</v>
      </c>
      <c r="AZ95" s="8">
        <v>0.43242412000000002</v>
      </c>
      <c r="BA95" s="8">
        <v>0.33803643999999999</v>
      </c>
      <c r="BB95" s="8">
        <v>0.40748795999999998</v>
      </c>
      <c r="BC95" s="8">
        <v>0.42322237000000001</v>
      </c>
      <c r="BD95" s="8">
        <v>0.40746987000000001</v>
      </c>
      <c r="BE95" s="8">
        <v>0.48886969000000002</v>
      </c>
      <c r="BF95" s="8">
        <v>0.43938845999999998</v>
      </c>
      <c r="BG95" s="8">
        <v>0.43779178000000002</v>
      </c>
      <c r="BH95" s="8">
        <v>0.40650586999999999</v>
      </c>
      <c r="BI95" s="8">
        <v>0.38434623000000001</v>
      </c>
      <c r="BJ95" s="8">
        <v>0.41780405999999998</v>
      </c>
      <c r="BK95" s="8">
        <v>0.41293735999999998</v>
      </c>
      <c r="BL95" s="8">
        <v>0.39966721999999999</v>
      </c>
      <c r="BM95" s="8">
        <v>0.46411437</v>
      </c>
    </row>
    <row r="96" spans="2:65" x14ac:dyDescent="0.2">
      <c r="B96" s="10">
        <v>23.465199999999999</v>
      </c>
      <c r="C96" s="4">
        <v>0.93019638999999998</v>
      </c>
      <c r="D96" s="4">
        <v>0.95292012999999998</v>
      </c>
      <c r="E96" s="4">
        <v>0.92144046000000002</v>
      </c>
      <c r="F96" s="4">
        <v>0.95490372000000001</v>
      </c>
      <c r="G96" s="4">
        <v>0.92366682</v>
      </c>
      <c r="H96" s="4">
        <v>0.97232801000000002</v>
      </c>
      <c r="I96" s="4">
        <v>0.97100333999999999</v>
      </c>
      <c r="J96" s="4">
        <v>1.00408242</v>
      </c>
      <c r="K96" s="4">
        <v>1.01056715</v>
      </c>
      <c r="L96" s="4">
        <v>0.99734241000000001</v>
      </c>
      <c r="M96" s="4">
        <v>0.97206901000000001</v>
      </c>
      <c r="N96" s="4">
        <v>0.93682975999999996</v>
      </c>
      <c r="O96" s="4">
        <v>1.00092121</v>
      </c>
      <c r="P96" s="4">
        <v>0.99220964</v>
      </c>
      <c r="Q96" s="4">
        <v>1.0018732699999999</v>
      </c>
      <c r="R96" s="4">
        <v>0.99953175999999999</v>
      </c>
      <c r="S96" s="4">
        <v>0.96939653000000003</v>
      </c>
      <c r="T96" s="4">
        <v>0.99075732999999999</v>
      </c>
      <c r="U96" s="5">
        <v>1.02380907</v>
      </c>
      <c r="V96" s="5">
        <v>1.0381967299999999</v>
      </c>
      <c r="W96" s="5">
        <v>1.0090308800000001</v>
      </c>
      <c r="X96" s="5">
        <v>1.01521982</v>
      </c>
      <c r="Y96" s="5">
        <v>0.97603432999999995</v>
      </c>
      <c r="Z96" s="5">
        <v>1.05873572</v>
      </c>
      <c r="AA96" s="5">
        <v>0.97087997999999998</v>
      </c>
      <c r="AB96" s="5">
        <v>1.0250953300000001</v>
      </c>
      <c r="AC96" s="5">
        <v>1.0058451399999999</v>
      </c>
      <c r="AD96" s="5">
        <v>0.87306863999999995</v>
      </c>
      <c r="AE96" s="5">
        <v>1.02219872</v>
      </c>
      <c r="AF96" s="5">
        <v>1.0127476900000001</v>
      </c>
      <c r="AG96" s="5">
        <v>0.96885162000000002</v>
      </c>
      <c r="AH96" s="5">
        <v>0.91328502</v>
      </c>
      <c r="AI96" s="5">
        <v>0.97689280000000001</v>
      </c>
      <c r="AJ96" s="5">
        <v>1.0735291</v>
      </c>
      <c r="AK96" s="5">
        <v>0.87344621</v>
      </c>
      <c r="AL96" s="5">
        <v>1.0217001100000001</v>
      </c>
      <c r="AM96" s="6">
        <v>0.99860205000000002</v>
      </c>
      <c r="AN96" s="6">
        <v>1.00079096</v>
      </c>
      <c r="AO96" s="6">
        <v>1.0239323199999999</v>
      </c>
      <c r="AP96" s="6">
        <v>1.0284678899999999</v>
      </c>
      <c r="AQ96" s="6">
        <v>0.97061315999999997</v>
      </c>
      <c r="AR96" s="6">
        <v>0.97061315999999997</v>
      </c>
      <c r="AS96" s="6">
        <v>0.99826442000000004</v>
      </c>
      <c r="AT96" s="6">
        <v>1.01916316</v>
      </c>
      <c r="AU96" s="6">
        <v>1.02156918</v>
      </c>
      <c r="AV96" s="6">
        <v>1.0053549799999999</v>
      </c>
      <c r="AW96" s="6">
        <v>0.99596658000000005</v>
      </c>
      <c r="AX96" s="6">
        <v>0.99077059000000001</v>
      </c>
      <c r="AY96" s="6">
        <v>1.00896612</v>
      </c>
      <c r="AZ96" s="8">
        <v>0.42886891999999999</v>
      </c>
      <c r="BA96" s="8">
        <v>0.33426231000000001</v>
      </c>
      <c r="BB96" s="8">
        <v>0.41461624000000002</v>
      </c>
      <c r="BC96" s="8">
        <v>0.43164657000000001</v>
      </c>
      <c r="BD96" s="8">
        <v>0.41747654000000001</v>
      </c>
      <c r="BE96" s="8">
        <v>0.47718171999999998</v>
      </c>
      <c r="BF96" s="8">
        <v>0.42878611</v>
      </c>
      <c r="BG96" s="8">
        <v>0.43152903999999997</v>
      </c>
      <c r="BH96" s="8">
        <v>0.42201821</v>
      </c>
      <c r="BI96" s="8">
        <v>0.39190348000000003</v>
      </c>
      <c r="BJ96" s="8">
        <v>0.40775227000000003</v>
      </c>
      <c r="BK96" s="8">
        <v>0.41373314</v>
      </c>
      <c r="BL96" s="8">
        <v>0.43807525000000003</v>
      </c>
      <c r="BM96" s="8">
        <v>0.47246476999999998</v>
      </c>
    </row>
    <row r="97" spans="2:65" x14ac:dyDescent="0.2">
      <c r="B97" s="10">
        <v>23.717500000000001</v>
      </c>
      <c r="C97" s="4">
        <v>0.93454101999999994</v>
      </c>
      <c r="D97" s="4">
        <v>0.94802960000000003</v>
      </c>
      <c r="E97" s="4">
        <v>0.93091636</v>
      </c>
      <c r="F97" s="4">
        <v>0.95377276</v>
      </c>
      <c r="G97" s="4">
        <v>0.92450118999999997</v>
      </c>
      <c r="H97" s="4">
        <v>0.97353142000000004</v>
      </c>
      <c r="I97" s="4">
        <v>0.95538522000000003</v>
      </c>
      <c r="J97" s="4">
        <v>0.95340122000000005</v>
      </c>
      <c r="K97" s="4">
        <v>1.03303637</v>
      </c>
      <c r="L97" s="4">
        <v>0.97704462000000003</v>
      </c>
      <c r="M97" s="4">
        <v>0.97155758000000003</v>
      </c>
      <c r="N97" s="4">
        <v>0.90343373999999999</v>
      </c>
      <c r="O97" s="4">
        <v>0.99869156999999997</v>
      </c>
      <c r="P97" s="4">
        <v>0.94382977999999995</v>
      </c>
      <c r="Q97" s="4">
        <v>0.90515466</v>
      </c>
      <c r="R97" s="4">
        <v>0.96461406999999999</v>
      </c>
      <c r="S97" s="4">
        <v>1.0213004400000001</v>
      </c>
      <c r="T97" s="4">
        <v>1.04415474</v>
      </c>
      <c r="U97" s="5">
        <v>0.98976397000000005</v>
      </c>
      <c r="V97" s="5">
        <v>1.0377165699999999</v>
      </c>
      <c r="W97" s="5">
        <v>0.98145212000000004</v>
      </c>
      <c r="X97" s="5">
        <v>1.07582789</v>
      </c>
      <c r="Y97" s="5">
        <v>0.98523777999999995</v>
      </c>
      <c r="Z97" s="5">
        <v>1.0306801000000001</v>
      </c>
      <c r="AA97" s="5">
        <v>0.98891541999999999</v>
      </c>
      <c r="AB97" s="5">
        <v>0.98592776999999998</v>
      </c>
      <c r="AC97" s="5">
        <v>0.99726590999999998</v>
      </c>
      <c r="AD97" s="5">
        <v>0.92957696999999995</v>
      </c>
      <c r="AE97" s="5">
        <v>1.05086915</v>
      </c>
      <c r="AF97" s="5">
        <v>0.97411596</v>
      </c>
      <c r="AG97" s="5">
        <v>0.98101450999999995</v>
      </c>
      <c r="AH97" s="5">
        <v>0.92668634000000005</v>
      </c>
      <c r="AI97" s="5">
        <v>1.0243623500000001</v>
      </c>
      <c r="AJ97" s="5">
        <v>1.0709864899999999</v>
      </c>
      <c r="AK97" s="5">
        <v>0.86828855999999999</v>
      </c>
      <c r="AL97" s="5">
        <v>1.0228918499999999</v>
      </c>
      <c r="AM97" s="6">
        <v>0.9988899</v>
      </c>
      <c r="AN97" s="6">
        <v>0.99205376999999995</v>
      </c>
      <c r="AO97" s="6">
        <v>1.00861661</v>
      </c>
      <c r="AP97" s="6">
        <v>1.0122027</v>
      </c>
      <c r="AQ97" s="6">
        <v>0.96126942000000004</v>
      </c>
      <c r="AR97" s="6">
        <v>0.96126942000000004</v>
      </c>
      <c r="AS97" s="6">
        <v>1.0230630999999999</v>
      </c>
      <c r="AT97" s="6">
        <v>1.0146278</v>
      </c>
      <c r="AU97" s="6">
        <v>0.99797429000000004</v>
      </c>
      <c r="AV97" s="6">
        <v>1.0192425000000001</v>
      </c>
      <c r="AW97" s="6">
        <v>1.00968028</v>
      </c>
      <c r="AX97" s="6">
        <v>0.99055380000000004</v>
      </c>
      <c r="AY97" s="6">
        <v>1.00848604</v>
      </c>
      <c r="AZ97" s="8">
        <v>0.41506361000000003</v>
      </c>
      <c r="BA97" s="8">
        <v>0.34208748999999999</v>
      </c>
      <c r="BB97" s="8">
        <v>0.41403761</v>
      </c>
      <c r="BC97" s="8">
        <v>0.43304891000000001</v>
      </c>
      <c r="BD97" s="8">
        <v>0.42431338000000002</v>
      </c>
      <c r="BE97" s="8">
        <v>0.48360495999999997</v>
      </c>
      <c r="BF97" s="8">
        <v>0.44763248</v>
      </c>
      <c r="BG97" s="8">
        <v>0.43206577000000002</v>
      </c>
      <c r="BH97" s="8">
        <v>0.41981307000000001</v>
      </c>
      <c r="BI97" s="8">
        <v>0.36514151</v>
      </c>
      <c r="BJ97" s="8">
        <v>0.40607866999999997</v>
      </c>
      <c r="BK97" s="8">
        <v>0.41910475000000003</v>
      </c>
      <c r="BL97" s="8">
        <v>0.42412108999999998</v>
      </c>
      <c r="BM97" s="8">
        <v>0.46340224000000002</v>
      </c>
    </row>
    <row r="98" spans="2:65" x14ac:dyDescent="0.2">
      <c r="B98" s="10">
        <v>23.969799999999999</v>
      </c>
      <c r="C98" s="4">
        <v>0.93013416000000004</v>
      </c>
      <c r="D98" s="4">
        <v>0.93290004000000004</v>
      </c>
      <c r="E98" s="4">
        <v>0.90494410999999997</v>
      </c>
      <c r="F98" s="4">
        <v>0.93659948000000004</v>
      </c>
      <c r="G98" s="4">
        <v>0.92376853999999997</v>
      </c>
      <c r="H98" s="4">
        <v>0.95664289999999996</v>
      </c>
      <c r="I98" s="4">
        <v>0.95373512000000005</v>
      </c>
      <c r="J98" s="4">
        <v>0.98002469000000003</v>
      </c>
      <c r="K98" s="4">
        <v>1.0385811599999999</v>
      </c>
      <c r="L98" s="4">
        <v>0.99617964999999997</v>
      </c>
      <c r="M98" s="4">
        <v>0.97787305000000002</v>
      </c>
      <c r="N98" s="4">
        <v>0.90109079000000003</v>
      </c>
      <c r="O98" s="4">
        <v>0.96924372000000003</v>
      </c>
      <c r="P98" s="4">
        <v>0.88585332000000006</v>
      </c>
      <c r="Q98" s="4">
        <v>0.95408451999999999</v>
      </c>
      <c r="R98" s="4">
        <v>0.98727578999999999</v>
      </c>
      <c r="S98" s="4">
        <v>0.97415748999999996</v>
      </c>
      <c r="T98" s="4">
        <v>1.0093225299999999</v>
      </c>
      <c r="U98" s="5">
        <v>1.0010805599999999</v>
      </c>
      <c r="V98" s="5">
        <v>1.0461653200000001</v>
      </c>
      <c r="W98" s="5">
        <v>0.94023263999999995</v>
      </c>
      <c r="X98" s="5">
        <v>1.0031724399999999</v>
      </c>
      <c r="Y98" s="5">
        <v>0.98336215999999999</v>
      </c>
      <c r="Z98" s="5">
        <v>1.0168137500000001</v>
      </c>
      <c r="AA98" s="5">
        <v>0.96790025000000002</v>
      </c>
      <c r="AB98" s="5">
        <v>1.0003538300000001</v>
      </c>
      <c r="AC98" s="5">
        <v>1.04125069</v>
      </c>
      <c r="AD98" s="5">
        <v>0.90812289000000002</v>
      </c>
      <c r="AE98" s="5">
        <v>1.0527182100000001</v>
      </c>
      <c r="AF98" s="5">
        <v>0.97467641999999999</v>
      </c>
      <c r="AG98" s="5">
        <v>0.99703028999999999</v>
      </c>
      <c r="AH98" s="5">
        <v>0.91853569999999995</v>
      </c>
      <c r="AI98" s="5">
        <v>1.0068545</v>
      </c>
      <c r="AJ98" s="5">
        <v>1.0954383299999999</v>
      </c>
      <c r="AK98" s="5">
        <v>0.86994700000000003</v>
      </c>
      <c r="AL98" s="5">
        <v>1.0017891400000001</v>
      </c>
      <c r="AM98" s="6">
        <v>1.0055070800000001</v>
      </c>
      <c r="AN98" s="6">
        <v>0.98280290999999997</v>
      </c>
      <c r="AO98" s="6">
        <v>1.0030568900000001</v>
      </c>
      <c r="AP98" s="6">
        <v>1.03539224</v>
      </c>
      <c r="AQ98" s="6">
        <v>0.97023482000000005</v>
      </c>
      <c r="AR98" s="6">
        <v>0.97023482000000005</v>
      </c>
      <c r="AS98" s="6">
        <v>0.99832812000000004</v>
      </c>
      <c r="AT98" s="6">
        <v>0.99164903999999998</v>
      </c>
      <c r="AU98" s="6">
        <v>1.03446489</v>
      </c>
      <c r="AV98" s="6">
        <v>1.02066155</v>
      </c>
      <c r="AW98" s="6">
        <v>0.99318702000000003</v>
      </c>
      <c r="AX98" s="6">
        <v>0.99858888000000001</v>
      </c>
      <c r="AY98" s="6">
        <v>1.02111167</v>
      </c>
      <c r="AZ98" s="8">
        <v>0.43163548000000002</v>
      </c>
      <c r="BA98" s="8">
        <v>0.33705343999999998</v>
      </c>
      <c r="BB98" s="8">
        <v>0.40400991000000003</v>
      </c>
      <c r="BC98" s="8">
        <v>0.42721566999999999</v>
      </c>
      <c r="BD98" s="8">
        <v>0.41375764999999998</v>
      </c>
      <c r="BE98" s="8">
        <v>0.47699278000000001</v>
      </c>
      <c r="BF98" s="8">
        <v>0.43151479999999998</v>
      </c>
      <c r="BG98" s="8">
        <v>0.42454172000000001</v>
      </c>
      <c r="BH98" s="8">
        <v>0.42327777</v>
      </c>
      <c r="BI98" s="8">
        <v>0.37529594999999999</v>
      </c>
      <c r="BJ98" s="8">
        <v>0.40213609</v>
      </c>
      <c r="BK98" s="8">
        <v>0.39546419999999999</v>
      </c>
      <c r="BL98" s="8">
        <v>0.43022258000000002</v>
      </c>
      <c r="BM98" s="8">
        <v>0.46627686000000002</v>
      </c>
    </row>
    <row r="99" spans="2:65" x14ac:dyDescent="0.2">
      <c r="B99" s="10">
        <v>24.222100000000001</v>
      </c>
      <c r="C99" s="4">
        <v>0.93666917000000005</v>
      </c>
      <c r="D99" s="4">
        <v>0.97635229999999995</v>
      </c>
      <c r="E99" s="4">
        <v>0.93440694999999996</v>
      </c>
      <c r="F99" s="4">
        <v>0.95544644999999995</v>
      </c>
      <c r="G99" s="4">
        <v>0.94332574999999996</v>
      </c>
      <c r="H99" s="4">
        <v>0.99614035999999995</v>
      </c>
      <c r="I99" s="4">
        <v>0.98024447999999997</v>
      </c>
      <c r="J99" s="4">
        <v>0.92291573000000005</v>
      </c>
      <c r="K99" s="4">
        <v>1.07780125</v>
      </c>
      <c r="L99" s="4">
        <v>0.98662070999999996</v>
      </c>
      <c r="M99" s="4">
        <v>0.98778484</v>
      </c>
      <c r="N99" s="4">
        <v>1.0152869899999999</v>
      </c>
      <c r="O99" s="4">
        <v>0.98488978999999999</v>
      </c>
      <c r="P99" s="4">
        <v>0.99986918999999996</v>
      </c>
      <c r="Q99" s="4">
        <v>0.88968592999999996</v>
      </c>
      <c r="R99" s="4">
        <v>1.0111029199999999</v>
      </c>
      <c r="S99" s="4">
        <v>0.95862683999999998</v>
      </c>
      <c r="T99" s="4">
        <v>1.00097334</v>
      </c>
      <c r="U99" s="5">
        <v>1.02293078</v>
      </c>
      <c r="V99" s="5">
        <v>1.06460014</v>
      </c>
      <c r="W99" s="5">
        <v>0.95035440999999998</v>
      </c>
      <c r="X99" s="5">
        <v>1.0152003599999999</v>
      </c>
      <c r="Y99" s="5">
        <v>0.92695364999999996</v>
      </c>
      <c r="Z99" s="5">
        <v>1.07188075</v>
      </c>
      <c r="AA99" s="5">
        <v>0.98987508000000002</v>
      </c>
      <c r="AB99" s="5">
        <v>1.0146907999999999</v>
      </c>
      <c r="AC99" s="5">
        <v>0.99938689999999997</v>
      </c>
      <c r="AD99" s="5">
        <v>0.94244749999999999</v>
      </c>
      <c r="AE99" s="5">
        <v>1.0334002600000001</v>
      </c>
      <c r="AF99" s="5">
        <v>0.98516415000000002</v>
      </c>
      <c r="AG99" s="5">
        <v>1.0483474699999999</v>
      </c>
      <c r="AH99" s="5">
        <v>0.92473263000000006</v>
      </c>
      <c r="AI99" s="5">
        <v>1.03032743</v>
      </c>
      <c r="AJ99" s="5">
        <v>1.0816528000000001</v>
      </c>
      <c r="AK99" s="5">
        <v>0.86973109000000004</v>
      </c>
      <c r="AL99" s="5">
        <v>1.0024892999999999</v>
      </c>
      <c r="AM99" s="6">
        <v>1.0182424800000001</v>
      </c>
      <c r="AN99" s="6">
        <v>1.0153272799999999</v>
      </c>
      <c r="AO99" s="6">
        <v>1.0173307</v>
      </c>
      <c r="AP99" s="6">
        <v>1.0209865199999999</v>
      </c>
      <c r="AQ99" s="6">
        <v>0.96897208999999995</v>
      </c>
      <c r="AR99" s="6">
        <v>0.96897208999999995</v>
      </c>
      <c r="AS99" s="6">
        <v>1.0119902700000001</v>
      </c>
      <c r="AT99" s="6">
        <v>1.0003322100000001</v>
      </c>
      <c r="AU99" s="6">
        <v>1.01911449</v>
      </c>
      <c r="AV99" s="6">
        <v>1.01928357</v>
      </c>
      <c r="AW99" s="6">
        <v>1.0025651</v>
      </c>
      <c r="AX99" s="6">
        <v>1.0067146</v>
      </c>
      <c r="AY99" s="6">
        <v>1.0039701700000001</v>
      </c>
      <c r="AZ99" s="8">
        <v>0.42927842999999999</v>
      </c>
      <c r="BA99" s="8">
        <v>0.32965932999999997</v>
      </c>
      <c r="BB99" s="8">
        <v>0.39645530000000001</v>
      </c>
      <c r="BC99" s="8">
        <v>0.44571887999999998</v>
      </c>
      <c r="BD99" s="8">
        <v>0.43241752999999999</v>
      </c>
      <c r="BE99" s="8">
        <v>0.46705258999999999</v>
      </c>
      <c r="BF99" s="8">
        <v>0.42446943999999998</v>
      </c>
      <c r="BG99" s="8">
        <v>0.41539463999999998</v>
      </c>
      <c r="BH99" s="8">
        <v>0.42170964999999999</v>
      </c>
      <c r="BI99" s="8">
        <v>0.37475582000000002</v>
      </c>
      <c r="BJ99" s="8">
        <v>0.39543235999999998</v>
      </c>
      <c r="BK99" s="8">
        <v>0.40731221000000001</v>
      </c>
      <c r="BL99" s="8">
        <v>0.41304109999999999</v>
      </c>
      <c r="BM99" s="8">
        <v>0.46543230000000002</v>
      </c>
    </row>
    <row r="100" spans="2:65" x14ac:dyDescent="0.2">
      <c r="B100" s="10">
        <v>24.474399999999999</v>
      </c>
      <c r="C100" s="4">
        <v>0.92200689999999996</v>
      </c>
      <c r="D100" s="4">
        <v>0.94682904000000001</v>
      </c>
      <c r="E100" s="4">
        <v>0.87629159999999995</v>
      </c>
      <c r="F100" s="4">
        <v>0.94541200999999997</v>
      </c>
      <c r="G100" s="4">
        <v>0.93082167999999998</v>
      </c>
      <c r="H100" s="4">
        <v>0.96419478000000003</v>
      </c>
      <c r="I100" s="4">
        <v>0.98570057</v>
      </c>
      <c r="J100" s="4">
        <v>0.94611645</v>
      </c>
      <c r="K100" s="4">
        <v>1.04305417</v>
      </c>
      <c r="L100" s="4">
        <v>0.98766984000000002</v>
      </c>
      <c r="M100" s="4">
        <v>0.99016788</v>
      </c>
      <c r="N100" s="4">
        <v>0.92601356000000001</v>
      </c>
      <c r="O100" s="4">
        <v>0.99938804000000003</v>
      </c>
      <c r="P100" s="4">
        <v>0.9558913</v>
      </c>
      <c r="Q100" s="4">
        <v>0.95867619000000004</v>
      </c>
      <c r="R100" s="4">
        <v>0.91521772000000001</v>
      </c>
      <c r="S100" s="4">
        <v>0.97271797999999998</v>
      </c>
      <c r="T100" s="4">
        <v>0.97899228999999999</v>
      </c>
      <c r="U100" s="5">
        <v>1.0107197400000001</v>
      </c>
      <c r="V100" s="5">
        <v>1.0279656500000001</v>
      </c>
      <c r="W100" s="5">
        <v>0.95845760999999996</v>
      </c>
      <c r="X100" s="5">
        <v>1.0224901799999999</v>
      </c>
      <c r="Y100" s="5">
        <v>0.97155027999999999</v>
      </c>
      <c r="Z100" s="5">
        <v>0.96126701000000003</v>
      </c>
      <c r="AA100" s="5">
        <v>0.96601141999999995</v>
      </c>
      <c r="AB100" s="5">
        <v>1.0112954199999999</v>
      </c>
      <c r="AC100" s="5">
        <v>0.98814818000000004</v>
      </c>
      <c r="AD100" s="5">
        <v>0.93532362000000002</v>
      </c>
      <c r="AE100" s="5">
        <v>1.0304262099999999</v>
      </c>
      <c r="AF100" s="5">
        <v>0.95856458</v>
      </c>
      <c r="AG100" s="5">
        <v>0.99153723999999999</v>
      </c>
      <c r="AH100" s="5">
        <v>0.90185561000000003</v>
      </c>
      <c r="AI100" s="5">
        <v>0.94040117000000001</v>
      </c>
      <c r="AJ100" s="5">
        <v>1.0715971799999999</v>
      </c>
      <c r="AK100" s="5">
        <v>0.88579249999999998</v>
      </c>
      <c r="AL100" s="5">
        <v>1.0064061799999999</v>
      </c>
      <c r="AM100" s="6">
        <v>0.98375942999999999</v>
      </c>
      <c r="AN100" s="6">
        <v>0.97905147000000003</v>
      </c>
      <c r="AO100" s="6">
        <v>1.02535424</v>
      </c>
      <c r="AP100" s="6">
        <v>1.0235779300000001</v>
      </c>
      <c r="AQ100" s="6">
        <v>0.97170886000000001</v>
      </c>
      <c r="AR100" s="6">
        <v>0.97170886000000001</v>
      </c>
      <c r="AS100" s="6">
        <v>1.0177145000000001</v>
      </c>
      <c r="AT100" s="6">
        <v>1.0086959600000001</v>
      </c>
      <c r="AU100" s="6">
        <v>0.99655998999999995</v>
      </c>
      <c r="AV100" s="6">
        <v>1.02128482</v>
      </c>
      <c r="AW100" s="6">
        <v>0.99784165999999996</v>
      </c>
      <c r="AX100" s="6">
        <v>1.01542277</v>
      </c>
      <c r="AY100" s="6">
        <v>1.0026985799999999</v>
      </c>
      <c r="AZ100" s="8">
        <v>0.42831550000000002</v>
      </c>
      <c r="BA100" s="8">
        <v>0.33963585000000002</v>
      </c>
      <c r="BB100" s="8">
        <v>0.40570803</v>
      </c>
      <c r="BC100" s="8">
        <v>0.43740064000000001</v>
      </c>
      <c r="BD100" s="8">
        <v>0.42849303999999999</v>
      </c>
      <c r="BE100" s="8">
        <v>0.49050366000000001</v>
      </c>
      <c r="BF100" s="8">
        <v>0.41266923</v>
      </c>
      <c r="BG100" s="8">
        <v>0.44054578999999999</v>
      </c>
      <c r="BH100" s="8">
        <v>0.41961393000000002</v>
      </c>
      <c r="BI100" s="8">
        <v>0.38041283999999997</v>
      </c>
      <c r="BJ100" s="8">
        <v>0.40080049000000001</v>
      </c>
      <c r="BK100" s="8">
        <v>0.39652005000000001</v>
      </c>
      <c r="BL100" s="8">
        <v>0.42335919999999999</v>
      </c>
      <c r="BM100" s="8">
        <v>0.46898715000000002</v>
      </c>
    </row>
    <row r="101" spans="2:65" x14ac:dyDescent="0.2">
      <c r="B101" s="10">
        <v>24.726800000000001</v>
      </c>
      <c r="C101" s="4">
        <v>0.92916065000000003</v>
      </c>
      <c r="D101" s="4">
        <v>0.91732457000000001</v>
      </c>
      <c r="E101" s="4">
        <v>0.93152360000000001</v>
      </c>
      <c r="F101" s="4">
        <v>0.97893545999999998</v>
      </c>
      <c r="G101" s="4">
        <v>0.93445593999999998</v>
      </c>
      <c r="H101" s="4">
        <v>0.98222030000000005</v>
      </c>
      <c r="I101" s="4">
        <v>0.97694126000000003</v>
      </c>
      <c r="J101" s="4">
        <v>0.94485695000000003</v>
      </c>
      <c r="K101" s="4">
        <v>1.0295776400000001</v>
      </c>
      <c r="L101" s="4">
        <v>1.0303461899999999</v>
      </c>
      <c r="M101" s="4">
        <v>0.94930555999999999</v>
      </c>
      <c r="N101" s="4">
        <v>0.94318349999999995</v>
      </c>
      <c r="O101" s="4">
        <v>1.0033820600000001</v>
      </c>
      <c r="P101" s="4">
        <v>0.96600973000000001</v>
      </c>
      <c r="Q101" s="4">
        <v>0.99259390000000003</v>
      </c>
      <c r="R101" s="4">
        <v>0.98711110000000002</v>
      </c>
      <c r="S101" s="4">
        <v>0.94388351000000004</v>
      </c>
      <c r="T101" s="4">
        <v>0.94518926999999997</v>
      </c>
      <c r="U101" s="5">
        <v>1.00457318</v>
      </c>
      <c r="V101" s="5">
        <v>1.0577276799999999</v>
      </c>
      <c r="W101" s="5">
        <v>0.99941532</v>
      </c>
      <c r="X101" s="5">
        <v>1.0376144599999999</v>
      </c>
      <c r="Y101" s="5">
        <v>0.95079809000000004</v>
      </c>
      <c r="Z101" s="5">
        <v>1.0588758599999999</v>
      </c>
      <c r="AA101" s="5">
        <v>0.94377071999999995</v>
      </c>
      <c r="AB101" s="5">
        <v>1.04274398</v>
      </c>
      <c r="AC101" s="5">
        <v>1.0104411499999999</v>
      </c>
      <c r="AD101" s="5">
        <v>0.87428961000000005</v>
      </c>
      <c r="AE101" s="5">
        <v>1.0872958399999999</v>
      </c>
      <c r="AF101" s="5">
        <v>0.96602752999999997</v>
      </c>
      <c r="AG101" s="5">
        <v>0.99618563000000004</v>
      </c>
      <c r="AH101" s="5">
        <v>0.90658996000000003</v>
      </c>
      <c r="AI101" s="5">
        <v>0.99598894999999998</v>
      </c>
      <c r="AJ101" s="5">
        <v>1.08194302</v>
      </c>
      <c r="AK101" s="5">
        <v>1.0373547400000001</v>
      </c>
      <c r="AL101" s="5">
        <v>0.99907166000000003</v>
      </c>
      <c r="AM101" s="6">
        <v>0.97876445999999995</v>
      </c>
      <c r="AN101" s="6">
        <v>0.99757298000000005</v>
      </c>
      <c r="AO101" s="6">
        <v>1.01120587</v>
      </c>
      <c r="AP101" s="6">
        <v>1.0235251700000001</v>
      </c>
      <c r="AQ101" s="6">
        <v>0.96827286999999995</v>
      </c>
      <c r="AR101" s="6">
        <v>0.96827286999999995</v>
      </c>
      <c r="AS101" s="6">
        <v>0.98702016999999997</v>
      </c>
      <c r="AT101" s="6">
        <v>1.01955777</v>
      </c>
      <c r="AU101" s="6">
        <v>1.00220373</v>
      </c>
      <c r="AV101" s="6">
        <v>1.0173184</v>
      </c>
      <c r="AW101" s="6">
        <v>1.00471216</v>
      </c>
      <c r="AX101" s="6">
        <v>0.99963827999999999</v>
      </c>
      <c r="AY101" s="6">
        <v>0.99304742000000001</v>
      </c>
      <c r="AZ101" s="8">
        <v>0.42547534999999997</v>
      </c>
      <c r="BA101" s="8">
        <v>0.32096771000000002</v>
      </c>
      <c r="BB101" s="8">
        <v>0.40379112</v>
      </c>
      <c r="BC101" s="8">
        <v>0.44731390999999998</v>
      </c>
      <c r="BD101" s="8">
        <v>0.42814883999999997</v>
      </c>
      <c r="BE101" s="8">
        <v>0.51572642999999996</v>
      </c>
      <c r="BF101" s="8">
        <v>0.42082658000000001</v>
      </c>
      <c r="BG101" s="8">
        <v>0.42968455</v>
      </c>
      <c r="BH101" s="8">
        <v>0.43015935</v>
      </c>
      <c r="BI101" s="8">
        <v>0.38327615999999998</v>
      </c>
      <c r="BJ101" s="8">
        <v>0.40789534999999999</v>
      </c>
      <c r="BK101" s="8">
        <v>0.40194447</v>
      </c>
      <c r="BL101" s="8">
        <v>0.43795823</v>
      </c>
      <c r="BM101" s="8">
        <v>0.46098498999999998</v>
      </c>
    </row>
    <row r="102" spans="2:65" x14ac:dyDescent="0.2">
      <c r="B102" s="10">
        <v>24.979099999999999</v>
      </c>
      <c r="C102" s="4">
        <v>0.94019942000000001</v>
      </c>
      <c r="D102" s="4">
        <v>0.96221805000000005</v>
      </c>
      <c r="E102" s="4">
        <v>0.92019675000000001</v>
      </c>
      <c r="F102" s="4">
        <v>0.94809357000000005</v>
      </c>
      <c r="G102" s="4">
        <v>0.91990959999999999</v>
      </c>
      <c r="H102" s="4">
        <v>0.97269335999999995</v>
      </c>
      <c r="I102" s="4">
        <v>0.96502248999999996</v>
      </c>
      <c r="J102" s="4">
        <v>0.93625062000000003</v>
      </c>
      <c r="K102" s="4">
        <v>1.02202411</v>
      </c>
      <c r="L102" s="4">
        <v>0.99800405000000003</v>
      </c>
      <c r="M102" s="4">
        <v>0.93609429</v>
      </c>
      <c r="N102" s="4">
        <v>0.95297215000000002</v>
      </c>
      <c r="O102" s="4">
        <v>1.00063043</v>
      </c>
      <c r="P102" s="4">
        <v>1.01251336</v>
      </c>
      <c r="Q102" s="4">
        <v>0.95322846999999999</v>
      </c>
      <c r="R102" s="4">
        <v>0.94225205000000001</v>
      </c>
      <c r="S102" s="4">
        <v>0.93147652000000003</v>
      </c>
      <c r="T102" s="4">
        <v>0.95449819000000002</v>
      </c>
      <c r="U102" s="5">
        <v>1.00782697</v>
      </c>
      <c r="V102" s="5">
        <v>1.06237391</v>
      </c>
      <c r="W102" s="5">
        <v>0.97423194999999996</v>
      </c>
      <c r="X102" s="5">
        <v>1.05638773</v>
      </c>
      <c r="Y102" s="5">
        <v>0.98580352000000004</v>
      </c>
      <c r="Z102" s="5">
        <v>0.99164043000000002</v>
      </c>
      <c r="AA102" s="5">
        <v>0.97055818000000005</v>
      </c>
      <c r="AB102" s="5">
        <v>0.93688680000000002</v>
      </c>
      <c r="AC102" s="5">
        <v>0.99315513</v>
      </c>
      <c r="AD102" s="5">
        <v>0.88815785000000003</v>
      </c>
      <c r="AE102" s="5">
        <v>1.0457312400000001</v>
      </c>
      <c r="AF102" s="5">
        <v>0.97531431000000002</v>
      </c>
      <c r="AG102" s="5">
        <v>0.99772497000000004</v>
      </c>
      <c r="AH102" s="5">
        <v>0.92721591000000003</v>
      </c>
      <c r="AI102" s="5">
        <v>1.01445816</v>
      </c>
      <c r="AJ102" s="5">
        <v>1.0804683100000001</v>
      </c>
      <c r="AK102" s="5">
        <v>0.90223195</v>
      </c>
      <c r="AL102" s="5">
        <v>1.01875228</v>
      </c>
      <c r="AM102" s="6">
        <v>1.0137362599999999</v>
      </c>
      <c r="AN102" s="6">
        <v>0.99118170999999999</v>
      </c>
      <c r="AO102" s="6">
        <v>1.02555778</v>
      </c>
      <c r="AP102" s="6">
        <v>1.0306987999999999</v>
      </c>
      <c r="AQ102" s="6">
        <v>0.96335440999999999</v>
      </c>
      <c r="AR102" s="6">
        <v>0.96335440999999999</v>
      </c>
      <c r="AS102" s="6">
        <v>1.00666648</v>
      </c>
      <c r="AT102" s="6">
        <v>1.02982555</v>
      </c>
      <c r="AU102" s="6">
        <v>1.04097664</v>
      </c>
      <c r="AV102" s="6">
        <v>1.0255753999999999</v>
      </c>
      <c r="AW102" s="6">
        <v>1.01819879</v>
      </c>
      <c r="AX102" s="6">
        <v>0.98410991000000003</v>
      </c>
      <c r="AY102" s="6">
        <v>1.00179463</v>
      </c>
      <c r="AZ102" s="8">
        <v>0.43220633000000003</v>
      </c>
      <c r="BA102" s="8">
        <v>0.33476275</v>
      </c>
      <c r="BB102" s="8">
        <v>0.40681434999999999</v>
      </c>
      <c r="BC102" s="8">
        <v>0.44602050999999998</v>
      </c>
      <c r="BD102" s="8">
        <v>0.43131469</v>
      </c>
      <c r="BE102" s="8">
        <v>0.48569972</v>
      </c>
      <c r="BF102" s="8">
        <v>0.44809122000000001</v>
      </c>
      <c r="BG102" s="8">
        <v>0.42081847999999999</v>
      </c>
      <c r="BH102" s="8">
        <v>0.430894</v>
      </c>
      <c r="BI102" s="8">
        <v>0.37968307000000001</v>
      </c>
      <c r="BJ102" s="8">
        <v>0.39741490000000002</v>
      </c>
      <c r="BK102" s="8">
        <v>0.39743060000000002</v>
      </c>
      <c r="BL102" s="8">
        <v>0.42597446999999999</v>
      </c>
      <c r="BM102" s="8">
        <v>0.48122373000000002</v>
      </c>
    </row>
    <row r="103" spans="2:65" x14ac:dyDescent="0.2">
      <c r="B103" s="10">
        <v>25.231400000000001</v>
      </c>
      <c r="C103" s="4">
        <v>0.90504141999999999</v>
      </c>
      <c r="D103" s="4">
        <v>0.94469924000000005</v>
      </c>
      <c r="E103" s="4">
        <v>0.92156601999999999</v>
      </c>
      <c r="F103" s="4">
        <v>0.93724945000000004</v>
      </c>
      <c r="G103" s="4">
        <v>0.92821922000000001</v>
      </c>
      <c r="H103" s="4">
        <v>0.98502084000000001</v>
      </c>
      <c r="I103" s="4">
        <v>0.97947236000000004</v>
      </c>
      <c r="J103" s="4">
        <v>0.96460064000000001</v>
      </c>
      <c r="K103" s="4">
        <v>1.06812076</v>
      </c>
      <c r="L103" s="4">
        <v>0.98729263</v>
      </c>
      <c r="M103" s="4">
        <v>0.93215228000000006</v>
      </c>
      <c r="N103" s="4">
        <v>0.89854539</v>
      </c>
      <c r="O103" s="4">
        <v>1.01791823</v>
      </c>
      <c r="P103" s="4">
        <v>0.98454788000000004</v>
      </c>
      <c r="Q103" s="4">
        <v>0.92009607999999998</v>
      </c>
      <c r="R103" s="4">
        <v>0.89279081999999998</v>
      </c>
      <c r="S103" s="4">
        <v>0.98996304000000002</v>
      </c>
      <c r="T103" s="4">
        <v>1.0089455899999999</v>
      </c>
      <c r="U103" s="5">
        <v>1.0230541799999999</v>
      </c>
      <c r="V103" s="5">
        <v>1.05647544</v>
      </c>
      <c r="W103" s="5">
        <v>1.03065133</v>
      </c>
      <c r="X103" s="5">
        <v>0.99022160999999997</v>
      </c>
      <c r="Y103" s="5">
        <v>0.99520299999999995</v>
      </c>
      <c r="Z103" s="5">
        <v>1.02866312</v>
      </c>
      <c r="AA103" s="5">
        <v>0.97226758000000002</v>
      </c>
      <c r="AB103" s="5">
        <v>1.0164797000000001</v>
      </c>
      <c r="AC103" s="5">
        <v>1.00309955</v>
      </c>
      <c r="AD103" s="5">
        <v>0.91403988999999997</v>
      </c>
      <c r="AE103" s="5">
        <v>0.9991717</v>
      </c>
      <c r="AF103" s="5">
        <v>0.97333897999999996</v>
      </c>
      <c r="AG103" s="5">
        <v>1.01658067</v>
      </c>
      <c r="AH103" s="5">
        <v>0.92053488000000006</v>
      </c>
      <c r="AI103" s="5">
        <v>1.0003713400000001</v>
      </c>
      <c r="AJ103" s="5">
        <v>1.09626665</v>
      </c>
      <c r="AK103" s="5">
        <v>1.0084811600000001</v>
      </c>
      <c r="AL103" s="5">
        <v>1.0029186999999999</v>
      </c>
      <c r="AM103" s="6">
        <v>0.99888653999999999</v>
      </c>
      <c r="AN103" s="6">
        <v>0.99553192999999995</v>
      </c>
      <c r="AO103" s="6">
        <v>1.0187113800000001</v>
      </c>
      <c r="AP103" s="6">
        <v>1.03090762</v>
      </c>
      <c r="AQ103" s="6">
        <v>0.96820360000000005</v>
      </c>
      <c r="AR103" s="6">
        <v>0.96820360000000005</v>
      </c>
      <c r="AS103" s="6">
        <v>1.0041958099999999</v>
      </c>
      <c r="AT103" s="6">
        <v>1.0046022999999999</v>
      </c>
      <c r="AU103" s="6">
        <v>1.02320093</v>
      </c>
      <c r="AV103" s="6">
        <v>1.0115666000000001</v>
      </c>
      <c r="AW103" s="6">
        <v>0.98926807000000005</v>
      </c>
      <c r="AX103" s="6">
        <v>0.98195239000000001</v>
      </c>
      <c r="AY103" s="6">
        <v>0.97335614999999998</v>
      </c>
      <c r="AZ103" s="8">
        <v>0.42198935999999998</v>
      </c>
      <c r="BA103" s="8">
        <v>0.33179176999999999</v>
      </c>
      <c r="BB103" s="8">
        <v>0.39637232999999999</v>
      </c>
      <c r="BC103" s="8">
        <v>0.43509109000000001</v>
      </c>
      <c r="BD103" s="8">
        <v>0.42986271999999998</v>
      </c>
      <c r="BE103" s="8">
        <v>0.47334251999999999</v>
      </c>
      <c r="BF103" s="8">
        <v>0.43491394</v>
      </c>
      <c r="BG103" s="8">
        <v>0.42079132000000002</v>
      </c>
      <c r="BH103" s="8">
        <v>0.434971</v>
      </c>
      <c r="BI103" s="8">
        <v>0.37363607999999998</v>
      </c>
      <c r="BJ103" s="8">
        <v>0.40017343</v>
      </c>
      <c r="BK103" s="8">
        <v>0.41158451000000001</v>
      </c>
      <c r="BL103" s="8">
        <v>0.40930619000000001</v>
      </c>
      <c r="BM103" s="8">
        <v>0.47564243</v>
      </c>
    </row>
    <row r="104" spans="2:65" x14ac:dyDescent="0.2">
      <c r="B104" s="10">
        <v>25.483699999999999</v>
      </c>
      <c r="C104" s="4">
        <v>0.93031545999999998</v>
      </c>
      <c r="D104" s="4">
        <v>0.93304779000000004</v>
      </c>
      <c r="E104" s="4">
        <v>0.96652073999999999</v>
      </c>
      <c r="F104" s="4">
        <v>0.95190200000000003</v>
      </c>
      <c r="G104" s="4">
        <v>0.88463966999999999</v>
      </c>
      <c r="H104" s="4">
        <v>1.0020161400000001</v>
      </c>
      <c r="I104" s="4">
        <v>0.96444492999999998</v>
      </c>
      <c r="J104" s="4">
        <v>0.97752232999999999</v>
      </c>
      <c r="K104" s="4">
        <v>1.03028841</v>
      </c>
      <c r="L104" s="4">
        <v>0.97004725000000003</v>
      </c>
      <c r="M104" s="4">
        <v>0.96112481000000005</v>
      </c>
      <c r="N104" s="4">
        <v>0.94816586000000003</v>
      </c>
      <c r="O104" s="4">
        <v>0.97445172999999996</v>
      </c>
      <c r="P104" s="4">
        <v>0.89448475999999999</v>
      </c>
      <c r="Q104" s="4">
        <v>0.95425963000000003</v>
      </c>
      <c r="R104" s="4">
        <v>0.9409592</v>
      </c>
      <c r="S104" s="4">
        <v>0.98040225000000003</v>
      </c>
      <c r="T104" s="4">
        <v>0.97549291000000005</v>
      </c>
      <c r="U104" s="5">
        <v>0.99537598000000005</v>
      </c>
      <c r="V104" s="5">
        <v>1.092157</v>
      </c>
      <c r="W104" s="5">
        <v>0.96670210000000001</v>
      </c>
      <c r="X104" s="5">
        <v>1.01089205</v>
      </c>
      <c r="Y104" s="5">
        <v>1.0033892900000001</v>
      </c>
      <c r="Z104" s="5">
        <v>1.02673484</v>
      </c>
      <c r="AA104" s="5">
        <v>0.96666076999999995</v>
      </c>
      <c r="AB104" s="5">
        <v>0.94902288999999995</v>
      </c>
      <c r="AC104" s="5">
        <v>1.0365778299999999</v>
      </c>
      <c r="AD104" s="5">
        <v>0.99688352000000002</v>
      </c>
      <c r="AE104" s="5">
        <v>1.023954</v>
      </c>
      <c r="AF104" s="5">
        <v>0.95126736000000001</v>
      </c>
      <c r="AG104" s="5">
        <v>0.99301673000000001</v>
      </c>
      <c r="AH104" s="5">
        <v>0.91190395000000002</v>
      </c>
      <c r="AI104" s="5">
        <v>0.96559468000000004</v>
      </c>
      <c r="AJ104" s="5">
        <v>1.1084322900000001</v>
      </c>
      <c r="AK104" s="5">
        <v>0.92463315999999995</v>
      </c>
      <c r="AL104" s="5">
        <v>1.0144634699999999</v>
      </c>
      <c r="AM104" s="6">
        <v>1.0104565400000001</v>
      </c>
      <c r="AN104" s="6">
        <v>0.97603218000000003</v>
      </c>
      <c r="AO104" s="6">
        <v>0.99686834000000002</v>
      </c>
      <c r="AP104" s="6">
        <v>1.0282996200000001</v>
      </c>
      <c r="AQ104" s="6">
        <v>0.96663204000000003</v>
      </c>
      <c r="AR104" s="6">
        <v>0.96663204000000003</v>
      </c>
      <c r="AS104" s="6">
        <v>1.0112131499999999</v>
      </c>
      <c r="AT104" s="6">
        <v>1.00228864</v>
      </c>
      <c r="AU104" s="6">
        <v>1.0305266</v>
      </c>
      <c r="AV104" s="6">
        <v>1.0172019000000001</v>
      </c>
      <c r="AW104" s="6">
        <v>1.0108522099999999</v>
      </c>
      <c r="AX104" s="6">
        <v>0.99734502000000003</v>
      </c>
      <c r="AY104" s="6">
        <v>0.98220644000000001</v>
      </c>
      <c r="AZ104" s="8">
        <v>0.42242781000000001</v>
      </c>
      <c r="BA104" s="8">
        <v>0.33264223999999998</v>
      </c>
      <c r="BB104" s="8">
        <v>0.39821616999999998</v>
      </c>
      <c r="BC104" s="8">
        <v>0.42626722</v>
      </c>
      <c r="BD104" s="8">
        <v>0.40389565999999999</v>
      </c>
      <c r="BE104" s="8">
        <v>0.45866636999999999</v>
      </c>
      <c r="BF104" s="8">
        <v>0.43562492000000003</v>
      </c>
      <c r="BG104" s="8">
        <v>0.42276299000000001</v>
      </c>
      <c r="BH104" s="8">
        <v>0.41260817</v>
      </c>
      <c r="BI104" s="8">
        <v>0.36810351000000002</v>
      </c>
      <c r="BJ104" s="8">
        <v>0.40688145999999997</v>
      </c>
      <c r="BK104" s="8">
        <v>0.39367897000000002</v>
      </c>
      <c r="BL104" s="8">
        <v>0.42139020999999999</v>
      </c>
      <c r="BM104" s="8">
        <v>0.48161288000000002</v>
      </c>
    </row>
    <row r="105" spans="2:65" x14ac:dyDescent="0.2">
      <c r="B105" s="10">
        <v>25.736000000000001</v>
      </c>
      <c r="C105" s="4">
        <v>0.97541182000000004</v>
      </c>
      <c r="D105" s="4">
        <v>0.91592061000000002</v>
      </c>
      <c r="E105" s="4">
        <v>0.91681312999999998</v>
      </c>
      <c r="F105" s="4">
        <v>0.95716299999999999</v>
      </c>
      <c r="G105" s="4">
        <v>0.92251289999999997</v>
      </c>
      <c r="H105" s="4">
        <v>0.99331614000000001</v>
      </c>
      <c r="I105" s="4">
        <v>0.95814818000000002</v>
      </c>
      <c r="J105" s="4">
        <v>0.98734014000000003</v>
      </c>
      <c r="K105" s="4">
        <v>1.01536402</v>
      </c>
      <c r="L105" s="4">
        <v>0.96067157000000003</v>
      </c>
      <c r="M105" s="4">
        <v>1.00311642</v>
      </c>
      <c r="N105" s="4">
        <v>0.92370405</v>
      </c>
      <c r="O105" s="4">
        <v>1.0110079700000001</v>
      </c>
      <c r="P105" s="4">
        <v>0.98382795999999995</v>
      </c>
      <c r="Q105" s="4">
        <v>0.97931769000000002</v>
      </c>
      <c r="R105" s="4">
        <v>1.03798569</v>
      </c>
      <c r="S105" s="4">
        <v>0.92749627999999995</v>
      </c>
      <c r="T105" s="4">
        <v>0.99387097999999996</v>
      </c>
      <c r="U105" s="5">
        <v>1.0205715099999999</v>
      </c>
      <c r="V105" s="5">
        <v>1.0554777799999999</v>
      </c>
      <c r="W105" s="5">
        <v>0.98014502000000003</v>
      </c>
      <c r="X105" s="5">
        <v>1.0348361500000001</v>
      </c>
      <c r="Y105" s="5">
        <v>0.99023240999999995</v>
      </c>
      <c r="Z105" s="5">
        <v>1.0506357099999999</v>
      </c>
      <c r="AA105" s="5">
        <v>0.94221918999999998</v>
      </c>
      <c r="AB105" s="5">
        <v>0.99898335999999999</v>
      </c>
      <c r="AC105" s="5">
        <v>1.00119866</v>
      </c>
      <c r="AD105" s="5">
        <v>0.85693633000000002</v>
      </c>
      <c r="AE105" s="5">
        <v>1.01384287</v>
      </c>
      <c r="AF105" s="5">
        <v>1.0036671100000001</v>
      </c>
      <c r="AG105" s="5">
        <v>1.0108593699999999</v>
      </c>
      <c r="AH105" s="5">
        <v>0.91205382999999995</v>
      </c>
      <c r="AI105" s="5">
        <v>0.97351721999999996</v>
      </c>
      <c r="AJ105" s="5">
        <v>1.0734843700000001</v>
      </c>
      <c r="AK105" s="5">
        <v>0.97779583999999997</v>
      </c>
      <c r="AL105" s="5">
        <v>0.99195876000000005</v>
      </c>
      <c r="AM105" s="6">
        <v>1.0108637599999999</v>
      </c>
      <c r="AN105" s="6">
        <v>1.0072562300000001</v>
      </c>
      <c r="AO105" s="6">
        <v>1.02342366</v>
      </c>
      <c r="AP105" s="6">
        <v>1.03982639</v>
      </c>
      <c r="AQ105" s="6">
        <v>0.96315141000000004</v>
      </c>
      <c r="AR105" s="6">
        <v>0.96315141000000004</v>
      </c>
      <c r="AS105" s="6">
        <v>0.99585301000000004</v>
      </c>
      <c r="AT105" s="6">
        <v>1.0152797</v>
      </c>
      <c r="AU105" s="6">
        <v>1.0102283999999999</v>
      </c>
      <c r="AV105" s="6">
        <v>1.0026517800000001</v>
      </c>
      <c r="AW105" s="6">
        <v>0.98477755</v>
      </c>
      <c r="AX105" s="6">
        <v>0.99403852999999998</v>
      </c>
      <c r="AY105" s="6">
        <v>1.0003196299999999</v>
      </c>
      <c r="AZ105" s="8">
        <v>0.42202583999999999</v>
      </c>
      <c r="BA105" s="8">
        <v>0.32025048</v>
      </c>
      <c r="BB105" s="8">
        <v>0.40427823000000002</v>
      </c>
      <c r="BC105" s="8">
        <v>0.42717059000000002</v>
      </c>
      <c r="BD105" s="8">
        <v>0.42533944000000001</v>
      </c>
      <c r="BE105" s="8">
        <v>0.48637318000000002</v>
      </c>
      <c r="BF105" s="8">
        <v>0.41493775999999999</v>
      </c>
      <c r="BG105" s="8">
        <v>0.41491820000000001</v>
      </c>
      <c r="BH105" s="8">
        <v>0.41897746000000002</v>
      </c>
      <c r="BI105" s="8">
        <v>0.37675924</v>
      </c>
      <c r="BJ105" s="8">
        <v>0.41809296000000001</v>
      </c>
      <c r="BK105" s="8">
        <v>0.39704295000000001</v>
      </c>
      <c r="BL105" s="8">
        <v>0.40321247999999998</v>
      </c>
      <c r="BM105" s="8">
        <v>0.46929398999999999</v>
      </c>
    </row>
    <row r="106" spans="2:65" x14ac:dyDescent="0.2">
      <c r="B106" s="10">
        <v>25.988299999999999</v>
      </c>
      <c r="C106" s="4">
        <v>0.95769466999999997</v>
      </c>
      <c r="D106" s="4">
        <v>0.96362192999999996</v>
      </c>
      <c r="E106" s="4">
        <v>0.92986095999999996</v>
      </c>
      <c r="F106" s="4">
        <v>0.94293041</v>
      </c>
      <c r="G106" s="4">
        <v>0.91318927000000005</v>
      </c>
      <c r="H106" s="4">
        <v>0.98521621000000004</v>
      </c>
      <c r="I106" s="4">
        <v>0.96538732999999999</v>
      </c>
      <c r="J106" s="4">
        <v>0.99191507000000001</v>
      </c>
      <c r="K106" s="4">
        <v>1.04272119</v>
      </c>
      <c r="L106" s="4">
        <v>0.98171377000000004</v>
      </c>
      <c r="M106" s="4">
        <v>0.96266582000000001</v>
      </c>
      <c r="N106" s="4">
        <v>0.97782272999999997</v>
      </c>
      <c r="O106" s="4">
        <v>0.95019558999999998</v>
      </c>
      <c r="P106" s="4">
        <v>0.98256458000000002</v>
      </c>
      <c r="Q106" s="4">
        <v>1.01910195</v>
      </c>
      <c r="R106" s="4">
        <v>0.89342845999999998</v>
      </c>
      <c r="S106" s="4">
        <v>0.93666963000000003</v>
      </c>
      <c r="T106" s="4">
        <v>0.98229023999999998</v>
      </c>
      <c r="U106" s="5">
        <v>0.98370966000000004</v>
      </c>
      <c r="V106" s="5">
        <v>1.0650608699999999</v>
      </c>
      <c r="W106" s="5">
        <v>0.97234841000000005</v>
      </c>
      <c r="X106" s="5">
        <v>1.05933247</v>
      </c>
      <c r="Y106" s="5">
        <v>0.95761887999999995</v>
      </c>
      <c r="Z106" s="5">
        <v>0.99205266999999997</v>
      </c>
      <c r="AA106" s="5">
        <v>0.92823188999999995</v>
      </c>
      <c r="AB106" s="5">
        <v>0.98591998000000003</v>
      </c>
      <c r="AC106" s="5">
        <v>1.0026721199999999</v>
      </c>
      <c r="AD106" s="5">
        <v>0.99306638000000003</v>
      </c>
      <c r="AE106" s="5">
        <v>1.0197633399999999</v>
      </c>
      <c r="AF106" s="5">
        <v>0.99318965000000003</v>
      </c>
      <c r="AG106" s="5">
        <v>1.08698545</v>
      </c>
      <c r="AH106" s="5">
        <v>0.89862598999999999</v>
      </c>
      <c r="AI106" s="5">
        <v>1.0082871</v>
      </c>
      <c r="AJ106" s="5">
        <v>1.08580057</v>
      </c>
      <c r="AK106" s="5">
        <v>0.99367616999999997</v>
      </c>
      <c r="AL106" s="5">
        <v>0.96071127000000001</v>
      </c>
      <c r="AM106" s="6">
        <v>1.0032040900000001</v>
      </c>
      <c r="AN106" s="6">
        <v>0.99506707000000005</v>
      </c>
      <c r="AO106" s="6">
        <v>1.0192379199999999</v>
      </c>
      <c r="AP106" s="6">
        <v>1.03652959</v>
      </c>
      <c r="AQ106" s="6">
        <v>0.96563789</v>
      </c>
      <c r="AR106" s="6">
        <v>0.96563789</v>
      </c>
      <c r="AS106" s="6">
        <v>1.0078551499999999</v>
      </c>
      <c r="AT106" s="6">
        <v>1.0238586599999999</v>
      </c>
      <c r="AU106" s="6">
        <v>1.0152175699999999</v>
      </c>
      <c r="AV106" s="6">
        <v>1.0123982600000001</v>
      </c>
      <c r="AW106" s="6">
        <v>0.99412705000000001</v>
      </c>
      <c r="AX106" s="6">
        <v>0.99783184999999996</v>
      </c>
      <c r="AY106" s="6">
        <v>0.98906717</v>
      </c>
      <c r="AZ106" s="8">
        <v>0.41579020999999999</v>
      </c>
      <c r="BA106" s="8">
        <v>0.34004197000000003</v>
      </c>
      <c r="BB106" s="8">
        <v>0.40406768999999998</v>
      </c>
      <c r="BC106" s="8">
        <v>0.43660379999999999</v>
      </c>
      <c r="BD106" s="8">
        <v>0.42381439999999998</v>
      </c>
      <c r="BE106" s="8">
        <v>0.46647274</v>
      </c>
      <c r="BF106" s="8">
        <v>0.42736974999999999</v>
      </c>
      <c r="BG106" s="8">
        <v>0.42253027999999998</v>
      </c>
      <c r="BH106" s="8">
        <v>0.43271504999999999</v>
      </c>
      <c r="BI106" s="8">
        <v>0.38247588999999999</v>
      </c>
      <c r="BJ106" s="8">
        <v>0.41048338000000001</v>
      </c>
      <c r="BK106" s="8">
        <v>0.38077208000000001</v>
      </c>
      <c r="BL106" s="8">
        <v>0.40969327</v>
      </c>
      <c r="BM106" s="8">
        <v>0.47774179</v>
      </c>
    </row>
    <row r="107" spans="2:65" x14ac:dyDescent="0.2">
      <c r="B107" s="10">
        <v>26.240600000000001</v>
      </c>
      <c r="C107" s="4">
        <v>0.93678021</v>
      </c>
      <c r="D107" s="4">
        <v>0.94647254000000003</v>
      </c>
      <c r="E107" s="4">
        <v>0.95386451999999999</v>
      </c>
      <c r="F107" s="4">
        <v>0.97628751999999996</v>
      </c>
      <c r="G107" s="4">
        <v>0.90371999000000003</v>
      </c>
      <c r="H107" s="4">
        <v>0.96525424999999998</v>
      </c>
      <c r="I107" s="4">
        <v>0.98549942000000001</v>
      </c>
      <c r="J107" s="4">
        <v>0.97482385000000005</v>
      </c>
      <c r="K107" s="4">
        <v>1.0646578900000001</v>
      </c>
      <c r="L107" s="4">
        <v>0.98504049999999999</v>
      </c>
      <c r="M107" s="4">
        <v>0.9967374</v>
      </c>
      <c r="N107" s="4">
        <v>0.92891645</v>
      </c>
      <c r="O107" s="4">
        <v>0.99162368000000001</v>
      </c>
      <c r="P107" s="4">
        <v>0.94002841999999998</v>
      </c>
      <c r="Q107" s="4">
        <v>0.96931096999999999</v>
      </c>
      <c r="R107" s="4">
        <v>0.94179743999999999</v>
      </c>
      <c r="S107" s="4">
        <v>0.89388853000000001</v>
      </c>
      <c r="T107" s="4">
        <v>1.0112782499999999</v>
      </c>
      <c r="U107" s="5">
        <v>1.0156695499999999</v>
      </c>
      <c r="V107" s="5">
        <v>1.04138927</v>
      </c>
      <c r="W107" s="5">
        <v>0.95247464000000004</v>
      </c>
      <c r="X107" s="5">
        <v>1.01610562</v>
      </c>
      <c r="Y107" s="5">
        <v>0.96186843</v>
      </c>
      <c r="Z107" s="5">
        <v>1.05819431</v>
      </c>
      <c r="AA107" s="5">
        <v>0.97206742999999995</v>
      </c>
      <c r="AB107" s="5">
        <v>0.95596965</v>
      </c>
      <c r="AC107" s="5">
        <v>1.00614512</v>
      </c>
      <c r="AD107" s="5">
        <v>0.90557434000000003</v>
      </c>
      <c r="AE107" s="5">
        <v>1.04853679</v>
      </c>
      <c r="AF107" s="5">
        <v>0.94918703000000004</v>
      </c>
      <c r="AG107" s="5">
        <v>1.01929297</v>
      </c>
      <c r="AH107" s="5">
        <v>0.92146415999999998</v>
      </c>
      <c r="AI107" s="5">
        <v>0.96401192000000002</v>
      </c>
      <c r="AJ107" s="5">
        <v>1.1242046299999999</v>
      </c>
      <c r="AK107" s="5">
        <v>0.93314138000000002</v>
      </c>
      <c r="AL107" s="5">
        <v>1.0442408700000001</v>
      </c>
      <c r="AM107" s="6">
        <v>1.0013931199999999</v>
      </c>
      <c r="AN107" s="6">
        <v>0.98354403999999995</v>
      </c>
      <c r="AO107" s="6">
        <v>1.02795116</v>
      </c>
      <c r="AP107" s="6">
        <v>1.0170229099999999</v>
      </c>
      <c r="AQ107" s="6">
        <v>0.97369941000000004</v>
      </c>
      <c r="AR107" s="6">
        <v>0.97369941000000004</v>
      </c>
      <c r="AS107" s="6">
        <v>0.98981680000000005</v>
      </c>
      <c r="AT107" s="6">
        <v>1.0103215400000001</v>
      </c>
      <c r="AU107" s="6">
        <v>1.0048806299999999</v>
      </c>
      <c r="AV107" s="6">
        <v>1.03635535</v>
      </c>
      <c r="AW107" s="6">
        <v>0.99322927999999999</v>
      </c>
      <c r="AX107" s="6">
        <v>0.99311802000000005</v>
      </c>
      <c r="AY107" s="6">
        <v>1.0029076400000001</v>
      </c>
      <c r="AZ107" s="8">
        <v>0.43877828000000002</v>
      </c>
      <c r="BA107" s="8">
        <v>0.31949779</v>
      </c>
      <c r="BB107" s="8">
        <v>0.39402955000000001</v>
      </c>
      <c r="BC107" s="8">
        <v>0.44488272000000001</v>
      </c>
      <c r="BD107" s="8">
        <v>0.43478327999999999</v>
      </c>
      <c r="BE107" s="8">
        <v>0.47134500000000001</v>
      </c>
      <c r="BF107" s="8">
        <v>0.44117898999999999</v>
      </c>
      <c r="BG107" s="8">
        <v>0.42873284</v>
      </c>
      <c r="BH107" s="8">
        <v>0.42922007000000001</v>
      </c>
      <c r="BI107" s="8">
        <v>0.37646487000000001</v>
      </c>
      <c r="BJ107" s="8">
        <v>0.41330950999999999</v>
      </c>
      <c r="BK107" s="8">
        <v>0.40213850000000001</v>
      </c>
      <c r="BL107" s="8">
        <v>0.41277413000000002</v>
      </c>
      <c r="BM107" s="8">
        <v>0.47081179000000001</v>
      </c>
    </row>
    <row r="108" spans="2:65" x14ac:dyDescent="0.2">
      <c r="B108" s="10">
        <v>26.492999999999999</v>
      </c>
      <c r="C108" s="4">
        <v>0.93136151</v>
      </c>
      <c r="D108" s="4">
        <v>0.94378097000000005</v>
      </c>
      <c r="E108" s="4">
        <v>0.98175771999999994</v>
      </c>
      <c r="F108" s="4">
        <v>0.96389977999999998</v>
      </c>
      <c r="G108" s="4">
        <v>0.91991160999999999</v>
      </c>
      <c r="H108" s="4">
        <v>0.97216813999999996</v>
      </c>
      <c r="I108" s="4">
        <v>0.98112935000000001</v>
      </c>
      <c r="J108" s="4">
        <v>0.99173714000000002</v>
      </c>
      <c r="K108" s="4">
        <v>1.08825854</v>
      </c>
      <c r="L108" s="4">
        <v>0.96012297000000002</v>
      </c>
      <c r="M108" s="4">
        <v>0.94805660999999997</v>
      </c>
      <c r="N108" s="4">
        <v>0.88313138999999996</v>
      </c>
      <c r="O108" s="4">
        <v>0.98109444999999995</v>
      </c>
      <c r="P108" s="4">
        <v>0.93605912000000002</v>
      </c>
      <c r="Q108" s="4">
        <v>1.0127973100000001</v>
      </c>
      <c r="R108" s="4">
        <v>0.88563718000000002</v>
      </c>
      <c r="S108" s="4">
        <v>0.90577092000000003</v>
      </c>
      <c r="T108" s="4">
        <v>1.0275113199999999</v>
      </c>
      <c r="U108" s="5">
        <v>1.0196936400000001</v>
      </c>
      <c r="V108" s="5">
        <v>1.077234</v>
      </c>
      <c r="W108" s="5">
        <v>0.98471635000000002</v>
      </c>
      <c r="X108" s="5">
        <v>1.02601773</v>
      </c>
      <c r="Y108" s="5">
        <v>1.0037383200000001</v>
      </c>
      <c r="Z108" s="5">
        <v>1.08751099</v>
      </c>
      <c r="AA108" s="5">
        <v>0.96711404000000001</v>
      </c>
      <c r="AB108" s="5">
        <v>0.99427926</v>
      </c>
      <c r="AC108" s="5">
        <v>1.0088141799999999</v>
      </c>
      <c r="AD108" s="5">
        <v>0.91161957000000005</v>
      </c>
      <c r="AE108" s="5">
        <v>1.0518517300000001</v>
      </c>
      <c r="AF108" s="5">
        <v>0.96936694999999995</v>
      </c>
      <c r="AG108" s="5">
        <v>1.0220191999999999</v>
      </c>
      <c r="AH108" s="5">
        <v>0.93169038999999998</v>
      </c>
      <c r="AI108" s="5">
        <v>0.99451486</v>
      </c>
      <c r="AJ108" s="5">
        <v>1.1220321099999999</v>
      </c>
      <c r="AK108" s="5">
        <v>0.91834207000000001</v>
      </c>
      <c r="AL108" s="5">
        <v>1.0261589099999999</v>
      </c>
      <c r="AM108" s="6">
        <v>1.0148713599999999</v>
      </c>
      <c r="AN108" s="6">
        <v>1.00040861</v>
      </c>
      <c r="AO108" s="6">
        <v>1.02159106</v>
      </c>
      <c r="AP108" s="6">
        <v>1.0078248999999999</v>
      </c>
      <c r="AQ108" s="6">
        <v>0.96494283999999997</v>
      </c>
      <c r="AR108" s="6">
        <v>0.96494283999999997</v>
      </c>
      <c r="AS108" s="6">
        <v>1.0188775299999999</v>
      </c>
      <c r="AT108" s="6">
        <v>1.0136077999999999</v>
      </c>
      <c r="AU108" s="6">
        <v>1.02063517</v>
      </c>
      <c r="AV108" s="6">
        <v>1.01089312</v>
      </c>
      <c r="AW108" s="6">
        <v>1.0177228</v>
      </c>
      <c r="AX108" s="6">
        <v>0.98904175000000005</v>
      </c>
      <c r="AY108" s="6">
        <v>0.98639178000000005</v>
      </c>
      <c r="AZ108" s="8">
        <v>0.42221287000000002</v>
      </c>
      <c r="BA108" s="8">
        <v>0.31050939</v>
      </c>
      <c r="BB108" s="8">
        <v>0.40005323999999998</v>
      </c>
      <c r="BC108" s="8">
        <v>0.44723538000000002</v>
      </c>
      <c r="BD108" s="8">
        <v>0.43802339000000001</v>
      </c>
      <c r="BE108" s="8">
        <v>0.48254722999999999</v>
      </c>
      <c r="BF108" s="8">
        <v>0.42975738000000002</v>
      </c>
      <c r="BG108" s="8">
        <v>0.40412366999999999</v>
      </c>
      <c r="BH108" s="8">
        <v>0.41915914999999998</v>
      </c>
      <c r="BI108" s="8">
        <v>0.37235115000000002</v>
      </c>
      <c r="BJ108" s="8">
        <v>0.41557766000000002</v>
      </c>
      <c r="BK108" s="8">
        <v>0.38560664</v>
      </c>
      <c r="BL108" s="8">
        <v>0.40137012999999999</v>
      </c>
      <c r="BM108" s="8">
        <v>0.47674075999999999</v>
      </c>
    </row>
    <row r="109" spans="2:65" x14ac:dyDescent="0.2">
      <c r="B109" s="10">
        <v>26.7453</v>
      </c>
      <c r="C109" s="4">
        <v>0.95874809000000005</v>
      </c>
      <c r="D109" s="4">
        <v>0.93537369999999997</v>
      </c>
      <c r="E109" s="4">
        <v>0.92716023999999997</v>
      </c>
      <c r="F109" s="4">
        <v>0.96521570999999995</v>
      </c>
      <c r="G109" s="4">
        <v>0.92609158999999996</v>
      </c>
      <c r="H109" s="4">
        <v>0.97308722999999997</v>
      </c>
      <c r="I109" s="4">
        <v>0.96850073999999997</v>
      </c>
      <c r="J109" s="4">
        <v>0.98491817000000004</v>
      </c>
      <c r="K109" s="4">
        <v>1.03950253</v>
      </c>
      <c r="L109" s="4">
        <v>0.98833614000000003</v>
      </c>
      <c r="M109" s="4">
        <v>0.95919072999999999</v>
      </c>
      <c r="N109" s="4">
        <v>1.0026903899999999</v>
      </c>
      <c r="O109" s="4">
        <v>1.00429762</v>
      </c>
      <c r="P109" s="4">
        <v>0.96397529999999998</v>
      </c>
      <c r="Q109" s="4">
        <v>0.98943822000000003</v>
      </c>
      <c r="R109" s="4">
        <v>0.85528824000000003</v>
      </c>
      <c r="S109" s="4">
        <v>0.91253390000000001</v>
      </c>
      <c r="T109" s="4">
        <v>0.99602869999999999</v>
      </c>
      <c r="U109" s="5">
        <v>1.0263243200000001</v>
      </c>
      <c r="V109" s="5">
        <v>1.05916353</v>
      </c>
      <c r="W109" s="5">
        <v>0.98259324000000003</v>
      </c>
      <c r="X109" s="5">
        <v>1.0289785</v>
      </c>
      <c r="Y109" s="5">
        <v>0.98182464000000003</v>
      </c>
      <c r="Z109" s="5">
        <v>1.0033732</v>
      </c>
      <c r="AA109" s="5">
        <v>0.98660864999999998</v>
      </c>
      <c r="AB109" s="5">
        <v>0.96317162000000001</v>
      </c>
      <c r="AC109" s="5">
        <v>1.0024439000000001</v>
      </c>
      <c r="AD109" s="5">
        <v>0.98714230000000003</v>
      </c>
      <c r="AE109" s="5">
        <v>1.0457696299999999</v>
      </c>
      <c r="AF109" s="5">
        <v>0.95249013999999999</v>
      </c>
      <c r="AG109" s="5">
        <v>1.04711003</v>
      </c>
      <c r="AH109" s="5">
        <v>0.95500702999999998</v>
      </c>
      <c r="AI109" s="5">
        <v>0.99250375000000002</v>
      </c>
      <c r="AJ109" s="5">
        <v>1.0925118700000001</v>
      </c>
      <c r="AK109" s="5">
        <v>0.98073993000000004</v>
      </c>
      <c r="AL109" s="5">
        <v>1.02375225</v>
      </c>
      <c r="AM109" s="6">
        <v>1.01919202</v>
      </c>
      <c r="AN109" s="6">
        <v>1.00309542</v>
      </c>
      <c r="AO109" s="6">
        <v>1.01987636</v>
      </c>
      <c r="AP109" s="6">
        <v>0.98729701999999997</v>
      </c>
      <c r="AQ109" s="6">
        <v>0.97122476000000002</v>
      </c>
      <c r="AR109" s="6">
        <v>0.97122476000000002</v>
      </c>
      <c r="AS109" s="6">
        <v>1.0062916799999999</v>
      </c>
      <c r="AT109" s="6">
        <v>1.02817834</v>
      </c>
      <c r="AU109" s="6">
        <v>1.0210208999999999</v>
      </c>
      <c r="AV109" s="6">
        <v>1.01155784</v>
      </c>
      <c r="AW109" s="6">
        <v>1.0153024900000001</v>
      </c>
      <c r="AX109" s="6">
        <v>0.98135351999999998</v>
      </c>
      <c r="AY109" s="6">
        <v>0.98246758999999995</v>
      </c>
      <c r="AZ109" s="8">
        <v>0.41663644999999999</v>
      </c>
      <c r="BA109" s="8">
        <v>0.32232507999999999</v>
      </c>
      <c r="BB109" s="8">
        <v>0.39004650000000002</v>
      </c>
      <c r="BC109" s="8">
        <v>0.44202462999999997</v>
      </c>
      <c r="BD109" s="8">
        <v>0.43292257000000001</v>
      </c>
      <c r="BE109" s="8">
        <v>0.48514319</v>
      </c>
      <c r="BF109" s="8">
        <v>0.42305322000000001</v>
      </c>
      <c r="BG109" s="8">
        <v>0.42463102000000003</v>
      </c>
      <c r="BH109" s="8">
        <v>0.42382989999999998</v>
      </c>
      <c r="BI109" s="8">
        <v>0.38379079999999999</v>
      </c>
      <c r="BJ109" s="8">
        <v>0.40810047999999999</v>
      </c>
      <c r="BK109" s="8">
        <v>0.38875470000000001</v>
      </c>
      <c r="BL109" s="8">
        <v>0.42098773</v>
      </c>
      <c r="BM109" s="8">
        <v>0.48352514000000002</v>
      </c>
    </row>
    <row r="110" spans="2:65" x14ac:dyDescent="0.2">
      <c r="B110" s="10">
        <v>26.997599999999998</v>
      </c>
      <c r="C110" s="4">
        <v>0.93152310999999999</v>
      </c>
      <c r="D110" s="4">
        <v>0.94983777000000003</v>
      </c>
      <c r="E110" s="4">
        <v>0.92950728999999999</v>
      </c>
      <c r="F110" s="4">
        <v>1.0011822399999999</v>
      </c>
      <c r="G110" s="4">
        <v>0.89854471000000002</v>
      </c>
      <c r="H110" s="4">
        <v>1.0109725599999999</v>
      </c>
      <c r="I110" s="4">
        <v>0.96995503000000005</v>
      </c>
      <c r="J110" s="4">
        <v>0.95862979999999998</v>
      </c>
      <c r="K110" s="4">
        <v>1.07740144</v>
      </c>
      <c r="L110" s="4">
        <v>1.0414875800000001</v>
      </c>
      <c r="M110" s="4">
        <v>0.99207456000000005</v>
      </c>
      <c r="N110" s="4">
        <v>0.98327328999999997</v>
      </c>
      <c r="O110" s="4">
        <v>0.96956642999999998</v>
      </c>
      <c r="P110" s="4">
        <v>0.93558176999999998</v>
      </c>
      <c r="Q110" s="4">
        <v>0.98931597000000004</v>
      </c>
      <c r="R110" s="4">
        <v>0.90676407999999997</v>
      </c>
      <c r="S110" s="4">
        <v>0.98780882000000003</v>
      </c>
      <c r="T110" s="4">
        <v>1.0297201199999999</v>
      </c>
      <c r="U110" s="5">
        <v>0.99357772</v>
      </c>
      <c r="V110" s="5">
        <v>1.0442026099999999</v>
      </c>
      <c r="W110" s="5">
        <v>0.98804762000000002</v>
      </c>
      <c r="X110" s="5">
        <v>1.0230125400000001</v>
      </c>
      <c r="Y110" s="5">
        <v>0.97721044000000001</v>
      </c>
      <c r="Z110" s="5">
        <v>1.0487647600000001</v>
      </c>
      <c r="AA110" s="5">
        <v>1.01832944</v>
      </c>
      <c r="AB110" s="5">
        <v>1.0021753200000001</v>
      </c>
      <c r="AC110" s="5">
        <v>0.98107476999999998</v>
      </c>
      <c r="AD110" s="5">
        <v>0.84556538999999997</v>
      </c>
      <c r="AE110" s="5">
        <v>1.06264805</v>
      </c>
      <c r="AF110" s="5">
        <v>0.95886143999999995</v>
      </c>
      <c r="AG110" s="5">
        <v>0.99619256</v>
      </c>
      <c r="AH110" s="5">
        <v>0.97914745999999997</v>
      </c>
      <c r="AI110" s="5">
        <v>0.94496605</v>
      </c>
      <c r="AJ110" s="5">
        <v>1.1014276000000001</v>
      </c>
      <c r="AK110" s="5">
        <v>0.90564392999999999</v>
      </c>
      <c r="AL110" s="5">
        <v>0.99739478000000004</v>
      </c>
      <c r="AM110" s="6">
        <v>1.0036678299999999</v>
      </c>
      <c r="AN110" s="6">
        <v>1.0136391199999999</v>
      </c>
      <c r="AO110" s="6">
        <v>1.03995448</v>
      </c>
      <c r="AP110" s="6">
        <v>1.0045018800000001</v>
      </c>
      <c r="AQ110" s="6">
        <v>0.95206758000000002</v>
      </c>
      <c r="AR110" s="6">
        <v>0.95206758000000002</v>
      </c>
      <c r="AS110" s="6">
        <v>1.00911822</v>
      </c>
      <c r="AT110" s="6">
        <v>1.02014687</v>
      </c>
      <c r="AU110" s="6">
        <v>1.0258181799999999</v>
      </c>
      <c r="AV110" s="6">
        <v>1.0246871099999999</v>
      </c>
      <c r="AW110" s="6">
        <v>0.99775654999999996</v>
      </c>
      <c r="AX110" s="6">
        <v>1.00590691</v>
      </c>
      <c r="AY110" s="6">
        <v>0.99283213999999997</v>
      </c>
      <c r="AZ110" s="8">
        <v>0.41541422</v>
      </c>
      <c r="BA110" s="8">
        <v>0.32270851</v>
      </c>
      <c r="BB110" s="8">
        <v>0.39337367000000001</v>
      </c>
      <c r="BC110" s="8">
        <v>0.42964323999999998</v>
      </c>
      <c r="BD110" s="8">
        <v>0.43847269</v>
      </c>
      <c r="BE110" s="8">
        <v>0.49883343000000002</v>
      </c>
      <c r="BF110" s="8">
        <v>0.42859153999999999</v>
      </c>
      <c r="BG110" s="8">
        <v>0.41415390000000002</v>
      </c>
      <c r="BH110" s="8">
        <v>0.42767692000000002</v>
      </c>
      <c r="BI110" s="8">
        <v>0.37548730000000002</v>
      </c>
      <c r="BJ110" s="8">
        <v>0.42620077000000001</v>
      </c>
      <c r="BK110" s="8">
        <v>0.38593527999999999</v>
      </c>
      <c r="BL110" s="8">
        <v>0.41389498000000002</v>
      </c>
      <c r="BM110" s="8">
        <v>0.46726921999999999</v>
      </c>
    </row>
    <row r="111" spans="2:65" x14ac:dyDescent="0.2">
      <c r="B111" s="10">
        <v>27.2499</v>
      </c>
      <c r="C111" s="4">
        <v>0.95475810999999999</v>
      </c>
      <c r="D111" s="4">
        <v>0.94508448</v>
      </c>
      <c r="E111" s="4">
        <v>0.88328304000000002</v>
      </c>
      <c r="F111" s="4">
        <v>0.96663931000000003</v>
      </c>
      <c r="G111" s="4">
        <v>0.93647312999999999</v>
      </c>
      <c r="H111" s="4">
        <v>1.0378844599999999</v>
      </c>
      <c r="I111" s="4">
        <v>0.98885263000000001</v>
      </c>
      <c r="J111" s="4">
        <v>0.98426044000000001</v>
      </c>
      <c r="K111" s="4">
        <v>1.0532361800000001</v>
      </c>
      <c r="L111" s="4">
        <v>0.96224889000000002</v>
      </c>
      <c r="M111" s="4">
        <v>0.96556123000000005</v>
      </c>
      <c r="N111" s="4">
        <v>0.91048607999999998</v>
      </c>
      <c r="O111" s="4">
        <v>0.98650899999999997</v>
      </c>
      <c r="P111" s="4">
        <v>0.89803200999999999</v>
      </c>
      <c r="Q111" s="4">
        <v>0.81299958000000005</v>
      </c>
      <c r="R111" s="4">
        <v>1.021722</v>
      </c>
      <c r="S111" s="4">
        <v>0.90102367000000005</v>
      </c>
      <c r="T111" s="4">
        <v>0.99976310999999995</v>
      </c>
      <c r="U111" s="5">
        <v>1.0240204399999999</v>
      </c>
      <c r="V111" s="5">
        <v>1.0363117100000001</v>
      </c>
      <c r="W111" s="5">
        <v>1.0185488700000001</v>
      </c>
      <c r="X111" s="5">
        <v>1.00367779</v>
      </c>
      <c r="Y111" s="5">
        <v>1.00959943</v>
      </c>
      <c r="Z111" s="5">
        <v>1.0365491099999999</v>
      </c>
      <c r="AA111" s="5">
        <v>0.99900918999999999</v>
      </c>
      <c r="AB111" s="5">
        <v>0.97215445</v>
      </c>
      <c r="AC111" s="5">
        <v>1.0138860000000001</v>
      </c>
      <c r="AD111" s="5">
        <v>1.0096198700000001</v>
      </c>
      <c r="AE111" s="5">
        <v>1.0448095399999999</v>
      </c>
      <c r="AF111" s="5">
        <v>0.95946894999999999</v>
      </c>
      <c r="AG111" s="5">
        <v>0.97612266999999997</v>
      </c>
      <c r="AH111" s="5">
        <v>0.94392328000000003</v>
      </c>
      <c r="AI111" s="5">
        <v>0.94879314000000003</v>
      </c>
      <c r="AJ111" s="5">
        <v>1.0775905100000001</v>
      </c>
      <c r="AK111" s="5">
        <v>0.84086554999999996</v>
      </c>
      <c r="AL111" s="5">
        <v>1.0078447399999999</v>
      </c>
      <c r="AM111" s="6">
        <v>0.99457527999999995</v>
      </c>
      <c r="AN111" s="6">
        <v>1.00005042</v>
      </c>
      <c r="AO111" s="6">
        <v>1.0417476699999999</v>
      </c>
      <c r="AP111" s="6">
        <v>1.0030703700000001</v>
      </c>
      <c r="AQ111" s="6">
        <v>0.93940858999999999</v>
      </c>
      <c r="AR111" s="6">
        <v>0.93940858999999999</v>
      </c>
      <c r="AS111" s="6">
        <v>1.0021472600000001</v>
      </c>
      <c r="AT111" s="6">
        <v>1.02064014</v>
      </c>
      <c r="AU111" s="6">
        <v>1.0045663300000001</v>
      </c>
      <c r="AV111" s="6">
        <v>1.01118825</v>
      </c>
      <c r="AW111" s="6">
        <v>0.99137671000000005</v>
      </c>
      <c r="AX111" s="6">
        <v>0.97131761999999999</v>
      </c>
      <c r="AY111" s="6">
        <v>0.98438130000000001</v>
      </c>
      <c r="AZ111" s="8">
        <v>0.43026296000000003</v>
      </c>
      <c r="BA111" s="8">
        <v>0.32882086999999999</v>
      </c>
      <c r="BB111" s="8">
        <v>0.40214657999999998</v>
      </c>
      <c r="BC111" s="8">
        <v>0.43231154999999999</v>
      </c>
      <c r="BD111" s="8">
        <v>0.44488223999999998</v>
      </c>
      <c r="BE111" s="8">
        <v>0.48955285999999998</v>
      </c>
      <c r="BF111" s="8">
        <v>0.44807993000000002</v>
      </c>
      <c r="BG111" s="8">
        <v>0.42297994</v>
      </c>
      <c r="BH111" s="8">
        <v>0.41527682999999999</v>
      </c>
      <c r="BI111" s="8">
        <v>0.37701950000000001</v>
      </c>
      <c r="BJ111" s="8">
        <v>0.40513094999999999</v>
      </c>
      <c r="BK111" s="8">
        <v>0.39654410000000001</v>
      </c>
      <c r="BL111" s="8">
        <v>0.41997943999999998</v>
      </c>
      <c r="BM111" s="8">
        <v>0.47267387</v>
      </c>
    </row>
    <row r="112" spans="2:65" x14ac:dyDescent="0.2">
      <c r="B112" s="10">
        <v>27.502199999999998</v>
      </c>
      <c r="C112" s="4">
        <v>0.95776033999999999</v>
      </c>
      <c r="D112" s="4">
        <v>0.94903711999999996</v>
      </c>
      <c r="E112" s="4">
        <v>0.92657080999999997</v>
      </c>
      <c r="F112" s="4">
        <v>0.95962104000000004</v>
      </c>
      <c r="G112" s="4">
        <v>0.90385939999999998</v>
      </c>
      <c r="H112" s="4">
        <v>0.95988074000000001</v>
      </c>
      <c r="I112" s="4">
        <v>0.96533024000000001</v>
      </c>
      <c r="J112" s="4">
        <v>0.95190282999999998</v>
      </c>
      <c r="K112" s="4">
        <v>1.00518726</v>
      </c>
      <c r="L112" s="4">
        <v>1.00936651</v>
      </c>
      <c r="M112" s="4">
        <v>0.93835698999999995</v>
      </c>
      <c r="N112" s="4">
        <v>0.93757259999999998</v>
      </c>
      <c r="O112" s="4">
        <v>0.99039668000000003</v>
      </c>
      <c r="P112" s="4">
        <v>1.00193914</v>
      </c>
      <c r="Q112" s="4">
        <v>1.0285828699999999</v>
      </c>
      <c r="R112" s="4">
        <v>0.89575912000000002</v>
      </c>
      <c r="S112" s="4">
        <v>0.97719367000000001</v>
      </c>
      <c r="T112" s="4">
        <v>1.0311481600000001</v>
      </c>
      <c r="U112" s="5">
        <v>1.0235992599999999</v>
      </c>
      <c r="V112" s="5">
        <v>1.0504538800000001</v>
      </c>
      <c r="W112" s="5">
        <v>0.94683032</v>
      </c>
      <c r="X112" s="5">
        <v>1.0486302000000001</v>
      </c>
      <c r="Y112" s="5">
        <v>0.92988227999999995</v>
      </c>
      <c r="Z112" s="5">
        <v>1.0703957500000001</v>
      </c>
      <c r="AA112" s="5">
        <v>1.0090888099999999</v>
      </c>
      <c r="AB112" s="5">
        <v>0.96883145000000004</v>
      </c>
      <c r="AC112" s="5">
        <v>1.0016534800000001</v>
      </c>
      <c r="AD112" s="5">
        <v>0.88736890999999996</v>
      </c>
      <c r="AE112" s="5">
        <v>1.0474122400000001</v>
      </c>
      <c r="AF112" s="5">
        <v>0.96923645999999997</v>
      </c>
      <c r="AG112" s="5">
        <v>1.01765094</v>
      </c>
      <c r="AH112" s="5">
        <v>0.91661906999999998</v>
      </c>
      <c r="AI112" s="5">
        <v>0.97143789000000003</v>
      </c>
      <c r="AJ112" s="5">
        <v>1.09842269</v>
      </c>
      <c r="AK112" s="5">
        <v>0.86672552999999997</v>
      </c>
      <c r="AL112" s="5">
        <v>1.02200764</v>
      </c>
      <c r="AM112" s="6">
        <v>0.99103494000000003</v>
      </c>
      <c r="AN112" s="6">
        <v>0.99671752999999996</v>
      </c>
      <c r="AO112" s="6">
        <v>1.0200708700000001</v>
      </c>
      <c r="AP112" s="6">
        <v>0.99602935000000004</v>
      </c>
      <c r="AQ112" s="6">
        <v>0.96380193999999997</v>
      </c>
      <c r="AR112" s="6">
        <v>0.96380193999999997</v>
      </c>
      <c r="AS112" s="6">
        <v>0.99987948000000004</v>
      </c>
      <c r="AT112" s="6">
        <v>0.99463535999999997</v>
      </c>
      <c r="AU112" s="6">
        <v>1.01250109</v>
      </c>
      <c r="AV112" s="6">
        <v>1.00807022</v>
      </c>
      <c r="AW112" s="6">
        <v>0.99391556999999997</v>
      </c>
      <c r="AX112" s="6">
        <v>0.99637198000000005</v>
      </c>
      <c r="AY112" s="6">
        <v>0.97284428000000001</v>
      </c>
      <c r="AZ112" s="8">
        <v>0.43185549000000001</v>
      </c>
      <c r="BA112" s="8">
        <v>0.32221777000000001</v>
      </c>
      <c r="BB112" s="8">
        <v>0.38879277000000001</v>
      </c>
      <c r="BC112" s="8">
        <v>0.45056183</v>
      </c>
      <c r="BD112" s="8">
        <v>0.44691642999999998</v>
      </c>
      <c r="BE112" s="8">
        <v>0.49118867999999999</v>
      </c>
      <c r="BF112" s="8">
        <v>0.41770492999999997</v>
      </c>
      <c r="BG112" s="8">
        <v>0.41306354000000001</v>
      </c>
      <c r="BH112" s="8">
        <v>0.42744590999999998</v>
      </c>
      <c r="BI112" s="8">
        <v>0.36154729000000002</v>
      </c>
      <c r="BJ112" s="8">
        <v>0.41181925000000003</v>
      </c>
      <c r="BK112" s="8">
        <v>0.38354203999999997</v>
      </c>
      <c r="BL112" s="8">
        <v>0.42074893000000002</v>
      </c>
      <c r="BM112" s="8">
        <v>0.47053761</v>
      </c>
    </row>
    <row r="113" spans="2:65" x14ac:dyDescent="0.2">
      <c r="B113" s="10">
        <v>27.7545</v>
      </c>
      <c r="C113" s="4">
        <v>0.92031841000000003</v>
      </c>
      <c r="D113" s="4">
        <v>0.94300618000000003</v>
      </c>
      <c r="E113" s="4">
        <v>0.90702327999999999</v>
      </c>
      <c r="F113" s="4">
        <v>0.95270129999999997</v>
      </c>
      <c r="G113" s="4">
        <v>0.93627006999999995</v>
      </c>
      <c r="H113" s="4">
        <v>1.0047384800000001</v>
      </c>
      <c r="I113" s="4">
        <v>0.97067245000000002</v>
      </c>
      <c r="J113" s="4">
        <v>0.95068059000000005</v>
      </c>
      <c r="K113" s="4">
        <v>1.03624158</v>
      </c>
      <c r="L113" s="4">
        <v>0.98175230999999996</v>
      </c>
      <c r="M113" s="4">
        <v>0.95818170999999996</v>
      </c>
      <c r="N113" s="4">
        <v>0.91012634999999997</v>
      </c>
      <c r="O113" s="4">
        <v>0.97340912999999996</v>
      </c>
      <c r="P113" s="4">
        <v>0.95569881999999995</v>
      </c>
      <c r="Q113" s="4">
        <v>1.03147239</v>
      </c>
      <c r="R113" s="4">
        <v>0.99931177000000004</v>
      </c>
      <c r="S113" s="4">
        <v>0.98977999999999999</v>
      </c>
      <c r="T113" s="4">
        <v>1.00857324</v>
      </c>
      <c r="U113" s="5">
        <v>1.0038278199999999</v>
      </c>
      <c r="V113" s="5">
        <v>1.09152589</v>
      </c>
      <c r="W113" s="5">
        <v>0.95977003000000005</v>
      </c>
      <c r="X113" s="5">
        <v>1.04052068</v>
      </c>
      <c r="Y113" s="5">
        <v>0.97895840999999995</v>
      </c>
      <c r="Z113" s="5">
        <v>1.0037301599999999</v>
      </c>
      <c r="AA113" s="5">
        <v>0.99329297999999999</v>
      </c>
      <c r="AB113" s="5">
        <v>0.98538570000000003</v>
      </c>
      <c r="AC113" s="5">
        <v>0.98696788000000002</v>
      </c>
      <c r="AD113" s="5">
        <v>1.02222334</v>
      </c>
      <c r="AE113" s="5">
        <v>1.0275832300000001</v>
      </c>
      <c r="AF113" s="5">
        <v>0.97386432999999994</v>
      </c>
      <c r="AG113" s="5">
        <v>0.99893045999999996</v>
      </c>
      <c r="AH113" s="5">
        <v>0.96378710000000001</v>
      </c>
      <c r="AI113" s="5">
        <v>0.96354054</v>
      </c>
      <c r="AJ113" s="5">
        <v>1.0766646200000001</v>
      </c>
      <c r="AK113" s="5">
        <v>0.86765398999999999</v>
      </c>
      <c r="AL113" s="5">
        <v>1.0096724399999999</v>
      </c>
      <c r="AM113" s="6">
        <v>0.98228970999999998</v>
      </c>
      <c r="AN113" s="6">
        <v>1.0041657900000001</v>
      </c>
      <c r="AO113" s="6">
        <v>1.0296247300000001</v>
      </c>
      <c r="AP113" s="6">
        <v>1.01844858</v>
      </c>
      <c r="AQ113" s="6">
        <v>0.95018985</v>
      </c>
      <c r="AR113" s="6">
        <v>0.95018985</v>
      </c>
      <c r="AS113" s="6">
        <v>1.01686758</v>
      </c>
      <c r="AT113" s="6">
        <v>1.0387672699999999</v>
      </c>
      <c r="AU113" s="6">
        <v>1.04114675</v>
      </c>
      <c r="AV113" s="6">
        <v>1.0148748999999999</v>
      </c>
      <c r="AW113" s="6">
        <v>1.0053684300000001</v>
      </c>
      <c r="AX113" s="6">
        <v>0.98219904999999996</v>
      </c>
      <c r="AY113" s="6">
        <v>1.0264614400000001</v>
      </c>
      <c r="AZ113" s="8">
        <v>0.42386319</v>
      </c>
      <c r="BA113" s="8">
        <v>0.32997566</v>
      </c>
      <c r="BB113" s="8">
        <v>0.40878583000000002</v>
      </c>
      <c r="BC113" s="8">
        <v>0.42660081</v>
      </c>
      <c r="BD113" s="8">
        <v>0.43074702999999998</v>
      </c>
      <c r="BE113" s="8">
        <v>0.48765269999999999</v>
      </c>
      <c r="BF113" s="8">
        <v>0.42061321000000002</v>
      </c>
      <c r="BG113" s="8">
        <v>0.40563643999999999</v>
      </c>
      <c r="BH113" s="8">
        <v>0.42545515</v>
      </c>
      <c r="BI113" s="8">
        <v>0.37786038999999999</v>
      </c>
      <c r="BJ113" s="8">
        <v>0.41876003000000001</v>
      </c>
      <c r="BK113" s="8">
        <v>0.38318001000000002</v>
      </c>
      <c r="BL113" s="8">
        <v>0.40906211999999997</v>
      </c>
      <c r="BM113" s="8">
        <v>0.48145896999999999</v>
      </c>
    </row>
    <row r="114" spans="2:65" x14ac:dyDescent="0.2">
      <c r="B114" s="10">
        <v>28.006799999999998</v>
      </c>
      <c r="C114" s="4">
        <v>0.92448286000000002</v>
      </c>
      <c r="D114" s="4">
        <v>0.93926244999999997</v>
      </c>
      <c r="E114" s="4">
        <v>0.95309633000000005</v>
      </c>
      <c r="F114" s="4">
        <v>0.97400452000000004</v>
      </c>
      <c r="G114" s="4">
        <v>0.92035179</v>
      </c>
      <c r="H114" s="4">
        <v>1.00428775</v>
      </c>
      <c r="I114" s="4">
        <v>0.96739461999999998</v>
      </c>
      <c r="J114" s="4">
        <v>0.98082111000000005</v>
      </c>
      <c r="K114" s="4">
        <v>1.0342606599999999</v>
      </c>
      <c r="L114" s="4">
        <v>1.0016939499999999</v>
      </c>
      <c r="M114" s="4">
        <v>0.96766304000000003</v>
      </c>
      <c r="N114" s="4">
        <v>0.93290333999999997</v>
      </c>
      <c r="O114" s="4">
        <v>0.99576357999999998</v>
      </c>
      <c r="P114" s="4">
        <v>0.97779026999999996</v>
      </c>
      <c r="Q114" s="4">
        <v>1.05178415</v>
      </c>
      <c r="R114" s="4">
        <v>0.87386604000000001</v>
      </c>
      <c r="S114" s="4">
        <v>0.88783933999999998</v>
      </c>
      <c r="T114" s="4">
        <v>1.03278019</v>
      </c>
      <c r="U114" s="5">
        <v>0.99635399999999996</v>
      </c>
      <c r="V114" s="5">
        <v>1.0369398999999999</v>
      </c>
      <c r="W114" s="5">
        <v>0.98731393999999995</v>
      </c>
      <c r="X114" s="5">
        <v>1.0164600399999999</v>
      </c>
      <c r="Y114" s="5">
        <v>0.99800836999999998</v>
      </c>
      <c r="Z114" s="5">
        <v>1.0493847999999999</v>
      </c>
      <c r="AA114" s="5">
        <v>1.01985842</v>
      </c>
      <c r="AB114" s="5">
        <v>1.0040943</v>
      </c>
      <c r="AC114" s="5">
        <v>0.98523295</v>
      </c>
      <c r="AD114" s="5">
        <v>1.0122421699999999</v>
      </c>
      <c r="AE114" s="5">
        <v>1.0478400000000001</v>
      </c>
      <c r="AF114" s="5">
        <v>0.97321069999999998</v>
      </c>
      <c r="AG114" s="5">
        <v>1.05318851</v>
      </c>
      <c r="AH114" s="5">
        <v>0.91653030000000002</v>
      </c>
      <c r="AI114" s="5">
        <v>1.0139694100000001</v>
      </c>
      <c r="AJ114" s="5">
        <v>1.07007038</v>
      </c>
      <c r="AK114" s="5">
        <v>0.99470751000000002</v>
      </c>
      <c r="AL114" s="5">
        <v>1.0078995799999999</v>
      </c>
      <c r="AM114" s="6">
        <v>1.0015707199999999</v>
      </c>
      <c r="AN114" s="6">
        <v>1.01360026</v>
      </c>
      <c r="AO114" s="6">
        <v>1.0276532700000001</v>
      </c>
      <c r="AP114" s="6">
        <v>1.0028225200000001</v>
      </c>
      <c r="AQ114" s="6">
        <v>0.96768874999999999</v>
      </c>
      <c r="AR114" s="6">
        <v>0.96768874999999999</v>
      </c>
      <c r="AS114" s="6">
        <v>0.99753318999999996</v>
      </c>
      <c r="AT114" s="6">
        <v>1.02526983</v>
      </c>
      <c r="AU114" s="6">
        <v>1.0053869900000001</v>
      </c>
      <c r="AV114" s="6">
        <v>1.0302249000000001</v>
      </c>
      <c r="AW114" s="6">
        <v>0.96951604000000002</v>
      </c>
      <c r="AX114" s="6">
        <v>0.9934636</v>
      </c>
      <c r="AY114" s="6">
        <v>1.00199518</v>
      </c>
      <c r="AZ114" s="8">
        <v>0.42379190999999999</v>
      </c>
      <c r="BA114" s="8">
        <v>0.32553513000000001</v>
      </c>
      <c r="BB114" s="8">
        <v>0.42029759</v>
      </c>
      <c r="BC114" s="8">
        <v>0.43238824999999997</v>
      </c>
      <c r="BD114" s="8">
        <v>0.42469485000000001</v>
      </c>
      <c r="BE114" s="8">
        <v>0.50044955000000002</v>
      </c>
      <c r="BF114" s="8">
        <v>0.43522912000000002</v>
      </c>
      <c r="BG114" s="8">
        <v>0.41084816000000002</v>
      </c>
      <c r="BH114" s="8">
        <v>0.42139702000000001</v>
      </c>
      <c r="BI114" s="8">
        <v>0.3766021</v>
      </c>
      <c r="BJ114" s="8">
        <v>0.41631537000000002</v>
      </c>
      <c r="BK114" s="8">
        <v>0.39319809999999999</v>
      </c>
      <c r="BL114" s="8">
        <v>0.42707772999999999</v>
      </c>
      <c r="BM114" s="8">
        <v>0.47122383000000001</v>
      </c>
    </row>
    <row r="115" spans="2:65" x14ac:dyDescent="0.2">
      <c r="B115" s="10">
        <v>28.2592</v>
      </c>
      <c r="C115" s="4">
        <v>0.91972304000000005</v>
      </c>
      <c r="D115" s="4">
        <v>0.95656021000000002</v>
      </c>
      <c r="E115" s="4">
        <v>0.91120902999999998</v>
      </c>
      <c r="F115" s="4">
        <v>0.93498970000000003</v>
      </c>
      <c r="G115" s="4">
        <v>0.91189005999999995</v>
      </c>
      <c r="H115" s="4">
        <v>1.0021629999999999</v>
      </c>
      <c r="I115" s="4">
        <v>0.98365340999999995</v>
      </c>
      <c r="J115" s="4">
        <v>0.96582610000000002</v>
      </c>
      <c r="K115" s="4">
        <v>1.0614703599999999</v>
      </c>
      <c r="L115" s="4">
        <v>1.0062822199999999</v>
      </c>
      <c r="M115" s="4">
        <v>0.97894395999999995</v>
      </c>
      <c r="N115" s="4">
        <v>0.97354872000000003</v>
      </c>
      <c r="O115" s="4">
        <v>0.93038852999999999</v>
      </c>
      <c r="P115" s="4">
        <v>0.93413652999999996</v>
      </c>
      <c r="Q115" s="4">
        <v>0.96277047999999998</v>
      </c>
      <c r="R115" s="4">
        <v>1.0397679</v>
      </c>
      <c r="S115" s="4">
        <v>0.89713290999999995</v>
      </c>
      <c r="T115" s="4">
        <v>1.0378167700000001</v>
      </c>
      <c r="U115" s="5">
        <v>0.99870521999999995</v>
      </c>
      <c r="V115" s="5">
        <v>1.03971149</v>
      </c>
      <c r="W115" s="5">
        <v>0.98429414000000004</v>
      </c>
      <c r="X115" s="5">
        <v>1.01344737</v>
      </c>
      <c r="Y115" s="5">
        <v>0.98156487999999997</v>
      </c>
      <c r="Z115" s="5">
        <v>1.0552167100000001</v>
      </c>
      <c r="AA115" s="5">
        <v>0.98518373999999997</v>
      </c>
      <c r="AB115" s="5">
        <v>0.98036831999999996</v>
      </c>
      <c r="AC115" s="5">
        <v>0.99765287999999996</v>
      </c>
      <c r="AD115" s="5">
        <v>0.91357703999999995</v>
      </c>
      <c r="AE115" s="5">
        <v>1.11660162</v>
      </c>
      <c r="AF115" s="5">
        <v>0.96603508999999999</v>
      </c>
      <c r="AG115" s="5">
        <v>0.96877979000000003</v>
      </c>
      <c r="AH115" s="5">
        <v>0.94328595999999998</v>
      </c>
      <c r="AI115" s="5">
        <v>0.99713761000000001</v>
      </c>
      <c r="AJ115" s="5">
        <v>1.08206504</v>
      </c>
      <c r="AK115" s="5">
        <v>0.98900237999999996</v>
      </c>
      <c r="AL115" s="5">
        <v>1.0326058899999999</v>
      </c>
      <c r="AM115" s="6">
        <v>0.98447929000000001</v>
      </c>
      <c r="AN115" s="6">
        <v>0.98079938</v>
      </c>
      <c r="AO115" s="6">
        <v>1.0054285599999999</v>
      </c>
      <c r="AP115" s="6">
        <v>0.99724078999999999</v>
      </c>
      <c r="AQ115" s="6">
        <v>0.95463445000000002</v>
      </c>
      <c r="AR115" s="6">
        <v>0.95463445000000002</v>
      </c>
      <c r="AS115" s="6">
        <v>0.99961988000000002</v>
      </c>
      <c r="AT115" s="6">
        <v>1.02128723</v>
      </c>
      <c r="AU115" s="6">
        <v>1.0208091800000001</v>
      </c>
      <c r="AV115" s="6">
        <v>1.0248119899999999</v>
      </c>
      <c r="AW115" s="6">
        <v>1.0048379000000001</v>
      </c>
      <c r="AX115" s="6">
        <v>0.96767486999999996</v>
      </c>
      <c r="AY115" s="6">
        <v>0.98520410999999997</v>
      </c>
      <c r="AZ115" s="8">
        <v>0.41811732000000001</v>
      </c>
      <c r="BA115" s="8">
        <v>0.31408343</v>
      </c>
      <c r="BB115" s="8">
        <v>0.39658619000000001</v>
      </c>
      <c r="BC115" s="8">
        <v>0.44156214999999999</v>
      </c>
      <c r="BD115" s="8">
        <v>0.43081766999999999</v>
      </c>
      <c r="BE115" s="8">
        <v>0.47468890000000002</v>
      </c>
      <c r="BF115" s="8">
        <v>0.43230802000000002</v>
      </c>
      <c r="BG115" s="8">
        <v>0.40958261000000001</v>
      </c>
      <c r="BH115" s="8">
        <v>0.42590383999999998</v>
      </c>
      <c r="BI115" s="8">
        <v>0.39017405999999999</v>
      </c>
      <c r="BJ115" s="8">
        <v>0.42134684</v>
      </c>
      <c r="BK115" s="8">
        <v>0.38952649</v>
      </c>
      <c r="BL115" s="8">
        <v>0.42386004999999999</v>
      </c>
      <c r="BM115" s="8">
        <v>0.48056304999999999</v>
      </c>
    </row>
    <row r="116" spans="2:65" x14ac:dyDescent="0.2">
      <c r="B116" s="10">
        <v>28.511500000000002</v>
      </c>
      <c r="C116" s="4">
        <v>0.94530833000000003</v>
      </c>
      <c r="D116" s="4">
        <v>0.97002920000000004</v>
      </c>
      <c r="E116" s="4">
        <v>0.94798408999999995</v>
      </c>
      <c r="F116" s="4">
        <v>0.95677730000000005</v>
      </c>
      <c r="G116" s="4">
        <v>0.89505999000000003</v>
      </c>
      <c r="H116" s="4">
        <v>0.97891048999999997</v>
      </c>
      <c r="I116" s="4">
        <v>0.96596884000000005</v>
      </c>
      <c r="J116" s="4">
        <v>0.97511446999999996</v>
      </c>
      <c r="K116" s="4">
        <v>1.0360441899999999</v>
      </c>
      <c r="L116" s="4">
        <v>0.96922918000000002</v>
      </c>
      <c r="M116" s="4">
        <v>0.97896810999999995</v>
      </c>
      <c r="N116" s="4">
        <v>0.96374470000000001</v>
      </c>
      <c r="O116" s="4">
        <v>1.0010102400000001</v>
      </c>
      <c r="P116" s="4">
        <v>1.00007128</v>
      </c>
      <c r="Q116" s="4">
        <v>1.0399692300000001</v>
      </c>
      <c r="R116" s="4">
        <v>0.97729372000000003</v>
      </c>
      <c r="S116" s="4">
        <v>0.89367823000000002</v>
      </c>
      <c r="T116" s="4">
        <v>1.0377491400000001</v>
      </c>
      <c r="U116" s="5">
        <v>0.98316081</v>
      </c>
      <c r="V116" s="5">
        <v>1.03997378</v>
      </c>
      <c r="W116" s="5">
        <v>0.95818839</v>
      </c>
      <c r="X116" s="5">
        <v>0.98321311</v>
      </c>
      <c r="Y116" s="5">
        <v>1.0015704599999999</v>
      </c>
      <c r="Z116" s="5">
        <v>1.05424506</v>
      </c>
      <c r="AA116" s="5">
        <v>0.96298410999999995</v>
      </c>
      <c r="AB116" s="5">
        <v>0.99281379000000003</v>
      </c>
      <c r="AC116" s="5">
        <v>1.00186737</v>
      </c>
      <c r="AD116" s="5">
        <v>1.0007211499999999</v>
      </c>
      <c r="AE116" s="5">
        <v>1.1186165299999999</v>
      </c>
      <c r="AF116" s="5">
        <v>1.0404833</v>
      </c>
      <c r="AG116" s="5">
        <v>0.96538484999999996</v>
      </c>
      <c r="AH116" s="5">
        <v>0.94931434999999997</v>
      </c>
      <c r="AI116" s="5">
        <v>0.98172773000000002</v>
      </c>
      <c r="AJ116" s="5">
        <v>1.0604179899999999</v>
      </c>
      <c r="AK116" s="5">
        <v>0.88577333999999996</v>
      </c>
      <c r="AL116" s="5">
        <v>1.00964762</v>
      </c>
      <c r="AM116" s="6">
        <v>0.98184119000000003</v>
      </c>
      <c r="AN116" s="6">
        <v>0.99255764000000002</v>
      </c>
      <c r="AO116" s="6">
        <v>1.0362073599999999</v>
      </c>
      <c r="AP116" s="6">
        <v>0.98933437000000002</v>
      </c>
      <c r="AQ116" s="6">
        <v>0.96036390999999999</v>
      </c>
      <c r="AR116" s="6">
        <v>0.96036390999999999</v>
      </c>
      <c r="AS116" s="6">
        <v>1.0218923799999999</v>
      </c>
      <c r="AT116" s="6">
        <v>1.0295351699999999</v>
      </c>
      <c r="AU116" s="6">
        <v>0.99456909000000004</v>
      </c>
      <c r="AV116" s="6">
        <v>1.0156844700000001</v>
      </c>
      <c r="AW116" s="6">
        <v>1.0106973699999999</v>
      </c>
      <c r="AX116" s="6">
        <v>0.97725169000000001</v>
      </c>
      <c r="AY116" s="6">
        <v>1.0115021099999999</v>
      </c>
      <c r="AZ116" s="8">
        <v>0.43071345999999999</v>
      </c>
      <c r="BA116" s="8">
        <v>0.32498360999999998</v>
      </c>
      <c r="BB116" s="8">
        <v>0.38510427000000003</v>
      </c>
      <c r="BC116" s="8">
        <v>0.44661469999999998</v>
      </c>
      <c r="BD116" s="8">
        <v>0.42394152000000002</v>
      </c>
      <c r="BE116" s="8">
        <v>0.5032297</v>
      </c>
      <c r="BF116" s="8">
        <v>0.43991761000000001</v>
      </c>
      <c r="BG116" s="8">
        <v>0.41241582999999998</v>
      </c>
      <c r="BH116" s="8">
        <v>0.42759086000000002</v>
      </c>
      <c r="BI116" s="8">
        <v>0.38706290999999998</v>
      </c>
      <c r="BJ116" s="8">
        <v>0.43317339999999999</v>
      </c>
      <c r="BK116" s="8">
        <v>0.38873521</v>
      </c>
      <c r="BL116" s="8">
        <v>0.42493414000000002</v>
      </c>
      <c r="BM116" s="8">
        <v>0.48034977000000001</v>
      </c>
    </row>
    <row r="117" spans="2:65" x14ac:dyDescent="0.2">
      <c r="B117" s="10">
        <v>28.7638</v>
      </c>
      <c r="C117" s="4">
        <v>0.90728686999999997</v>
      </c>
      <c r="D117" s="4">
        <v>0.93310033999999997</v>
      </c>
      <c r="E117" s="4">
        <v>0.92937994999999995</v>
      </c>
      <c r="F117" s="4">
        <v>0.94869537000000004</v>
      </c>
      <c r="G117" s="4">
        <v>0.91433489000000001</v>
      </c>
      <c r="H117" s="4">
        <v>0.95695297999999995</v>
      </c>
      <c r="I117" s="4">
        <v>0.96843760000000001</v>
      </c>
      <c r="J117" s="4">
        <v>0.96581726000000001</v>
      </c>
      <c r="K117" s="4">
        <v>0.99524749000000001</v>
      </c>
      <c r="L117" s="4">
        <v>0.99533470999999996</v>
      </c>
      <c r="M117" s="4">
        <v>0.98378896000000005</v>
      </c>
      <c r="N117" s="4">
        <v>0.93926463000000004</v>
      </c>
      <c r="O117" s="4">
        <v>1.01271684</v>
      </c>
      <c r="P117" s="4">
        <v>0.95556057999999999</v>
      </c>
      <c r="Q117" s="4">
        <v>1.1043277899999999</v>
      </c>
      <c r="R117" s="4">
        <v>0.88522100000000004</v>
      </c>
      <c r="S117" s="4">
        <v>0.95355241999999996</v>
      </c>
      <c r="T117" s="4">
        <v>1.0214361700000001</v>
      </c>
      <c r="U117" s="5">
        <v>1.0100829499999999</v>
      </c>
      <c r="V117" s="5">
        <v>1.02339914</v>
      </c>
      <c r="W117" s="5">
        <v>0.97279402000000004</v>
      </c>
      <c r="X117" s="5">
        <v>1.0478681599999999</v>
      </c>
      <c r="Y117" s="5">
        <v>0.99418582</v>
      </c>
      <c r="Z117" s="5">
        <v>0.98490675999999999</v>
      </c>
      <c r="AA117" s="5">
        <v>0.97134584000000002</v>
      </c>
      <c r="AB117" s="5">
        <v>1.02341294</v>
      </c>
      <c r="AC117" s="5">
        <v>1.0060721100000001</v>
      </c>
      <c r="AD117" s="5">
        <v>0.86683390000000005</v>
      </c>
      <c r="AE117" s="5">
        <v>1.06100857</v>
      </c>
      <c r="AF117" s="5">
        <v>1.01202949</v>
      </c>
      <c r="AG117" s="5">
        <v>1.00658633</v>
      </c>
      <c r="AH117" s="5">
        <v>0.9362625</v>
      </c>
      <c r="AI117" s="5">
        <v>1.00447065</v>
      </c>
      <c r="AJ117" s="5">
        <v>1.0931853499999999</v>
      </c>
      <c r="AK117" s="5">
        <v>0.99256445999999998</v>
      </c>
      <c r="AL117" s="5">
        <v>1.0079722900000001</v>
      </c>
      <c r="AM117" s="6">
        <v>1.0074625699999999</v>
      </c>
      <c r="AN117" s="6">
        <v>1.0114588099999999</v>
      </c>
      <c r="AO117" s="6">
        <v>1.0068868799999999</v>
      </c>
      <c r="AP117" s="6">
        <v>0.98810982000000003</v>
      </c>
      <c r="AQ117" s="6">
        <v>0.96760117000000001</v>
      </c>
      <c r="AR117" s="6">
        <v>0.96760117000000001</v>
      </c>
      <c r="AS117" s="6">
        <v>0.98662890000000003</v>
      </c>
      <c r="AT117" s="6">
        <v>1.04304953</v>
      </c>
      <c r="AU117" s="6">
        <v>1.0040020300000001</v>
      </c>
      <c r="AV117" s="6">
        <v>1.03253704</v>
      </c>
      <c r="AW117" s="6">
        <v>0.98620885999999996</v>
      </c>
      <c r="AX117" s="6">
        <v>0.98739920999999997</v>
      </c>
      <c r="AY117" s="6">
        <v>0.99497608999999998</v>
      </c>
      <c r="AZ117" s="8">
        <v>0.43594239000000001</v>
      </c>
      <c r="BA117" s="8">
        <v>0.32005772999999998</v>
      </c>
      <c r="BB117" s="8">
        <v>0.37988703000000001</v>
      </c>
      <c r="BC117" s="8">
        <v>0.44435996</v>
      </c>
      <c r="BD117" s="8">
        <v>0.43954422999999998</v>
      </c>
      <c r="BE117" s="8">
        <v>0.48889264999999998</v>
      </c>
      <c r="BF117" s="8">
        <v>0.42717094999999999</v>
      </c>
      <c r="BG117" s="8">
        <v>0.40627584</v>
      </c>
      <c r="BH117" s="8">
        <v>0.42994294</v>
      </c>
      <c r="BI117" s="8">
        <v>0.37503070999999999</v>
      </c>
      <c r="BJ117" s="8">
        <v>0.43036899000000001</v>
      </c>
      <c r="BK117" s="8">
        <v>0.38452395</v>
      </c>
      <c r="BL117" s="8">
        <v>0.41645664999999998</v>
      </c>
      <c r="BM117" s="8">
        <v>0.48223182999999997</v>
      </c>
    </row>
    <row r="118" spans="2:65" x14ac:dyDescent="0.2">
      <c r="B118" s="10">
        <v>29.016100000000002</v>
      </c>
      <c r="C118" s="4">
        <v>0.93263255</v>
      </c>
      <c r="D118" s="4">
        <v>0.91739610999999999</v>
      </c>
      <c r="E118" s="4">
        <v>0.91676747000000003</v>
      </c>
      <c r="F118" s="4">
        <v>0.97021413000000001</v>
      </c>
      <c r="G118" s="4">
        <v>0.89427566999999997</v>
      </c>
      <c r="H118" s="4">
        <v>1.0074415800000001</v>
      </c>
      <c r="I118" s="4">
        <v>0.96244030000000003</v>
      </c>
      <c r="J118" s="4">
        <v>0.94477179</v>
      </c>
      <c r="K118" s="4">
        <v>1.0478338300000001</v>
      </c>
      <c r="L118" s="4">
        <v>0.99432474999999998</v>
      </c>
      <c r="M118" s="4">
        <v>0.96568805000000002</v>
      </c>
      <c r="N118" s="4">
        <v>0.94991910000000002</v>
      </c>
      <c r="O118" s="4">
        <v>0.93197982999999995</v>
      </c>
      <c r="P118" s="4">
        <v>0.91921805999999995</v>
      </c>
      <c r="Q118" s="4">
        <v>1.0448850000000001</v>
      </c>
      <c r="R118" s="4">
        <v>1.01351686</v>
      </c>
      <c r="S118" s="4">
        <v>0.94567643000000001</v>
      </c>
      <c r="T118" s="4">
        <v>0.99941157000000003</v>
      </c>
      <c r="U118" s="5">
        <v>0.99243928999999997</v>
      </c>
      <c r="V118" s="5">
        <v>1.01675067</v>
      </c>
      <c r="W118" s="5">
        <v>0.96165613000000005</v>
      </c>
      <c r="X118" s="5">
        <v>1.0285958500000001</v>
      </c>
      <c r="Y118" s="5">
        <v>0.96298289000000004</v>
      </c>
      <c r="Z118" s="5">
        <v>1.08758138</v>
      </c>
      <c r="AA118" s="5">
        <v>0.99852795000000005</v>
      </c>
      <c r="AB118" s="5">
        <v>1.0052381100000001</v>
      </c>
      <c r="AC118" s="5">
        <v>0.97547413000000005</v>
      </c>
      <c r="AD118" s="5">
        <v>1.01026204</v>
      </c>
      <c r="AE118" s="5">
        <v>1.0437399700000001</v>
      </c>
      <c r="AF118" s="5">
        <v>1.0001080499999999</v>
      </c>
      <c r="AG118" s="5">
        <v>0.97755716999999998</v>
      </c>
      <c r="AH118" s="5">
        <v>0.91950074999999998</v>
      </c>
      <c r="AI118" s="5">
        <v>1.01504328</v>
      </c>
      <c r="AJ118" s="5">
        <v>1.1132025999999999</v>
      </c>
      <c r="AK118" s="5">
        <v>0.85188631999999997</v>
      </c>
      <c r="AL118" s="5">
        <v>1.0064170699999999</v>
      </c>
      <c r="AM118" s="6">
        <v>0.98755725000000005</v>
      </c>
      <c r="AN118" s="6">
        <v>0.98390504000000001</v>
      </c>
      <c r="AO118" s="6">
        <v>1.0062454599999999</v>
      </c>
      <c r="AP118" s="6">
        <v>0.98276476000000001</v>
      </c>
      <c r="AQ118" s="6">
        <v>0.96641215999999996</v>
      </c>
      <c r="AR118" s="6">
        <v>0.96641215999999996</v>
      </c>
      <c r="AS118" s="6">
        <v>0.99216565000000001</v>
      </c>
      <c r="AT118" s="6">
        <v>1.0148651099999999</v>
      </c>
      <c r="AU118" s="6">
        <v>0.98930448000000004</v>
      </c>
      <c r="AV118" s="6">
        <v>1.03371631</v>
      </c>
      <c r="AW118" s="6">
        <v>0.99457552000000005</v>
      </c>
      <c r="AX118" s="6">
        <v>0.99675488999999995</v>
      </c>
      <c r="AY118" s="6">
        <v>0.96595871</v>
      </c>
      <c r="AZ118" s="8">
        <v>0.41428356</v>
      </c>
      <c r="BA118" s="8">
        <v>0.32837347</v>
      </c>
      <c r="BB118" s="8">
        <v>0.38599994999999998</v>
      </c>
      <c r="BC118" s="8">
        <v>0.43971979</v>
      </c>
      <c r="BD118" s="8">
        <v>0.45731132000000002</v>
      </c>
      <c r="BE118" s="8">
        <v>0.51862034000000001</v>
      </c>
      <c r="BF118" s="8">
        <v>0.43096677</v>
      </c>
      <c r="BG118" s="8">
        <v>0.41763236999999998</v>
      </c>
      <c r="BH118" s="8">
        <v>0.43341315000000002</v>
      </c>
      <c r="BI118" s="8">
        <v>0.37484200000000001</v>
      </c>
      <c r="BJ118" s="8">
        <v>0.41668227000000002</v>
      </c>
      <c r="BK118" s="8">
        <v>0.38138701000000003</v>
      </c>
      <c r="BL118" s="8">
        <v>0.41208937000000001</v>
      </c>
      <c r="BM118" s="8">
        <v>0.46195853999999997</v>
      </c>
    </row>
    <row r="119" spans="2:65" x14ac:dyDescent="0.2">
      <c r="B119" s="10">
        <v>29.2684</v>
      </c>
      <c r="C119" s="4">
        <v>0.97038851999999998</v>
      </c>
      <c r="D119" s="4">
        <v>0.96890021000000004</v>
      </c>
      <c r="E119" s="4">
        <v>0.94968823000000002</v>
      </c>
      <c r="F119" s="4">
        <v>0.99429100999999998</v>
      </c>
      <c r="G119" s="4">
        <v>0.94680107999999996</v>
      </c>
      <c r="H119" s="4">
        <v>0.98447132999999998</v>
      </c>
      <c r="I119" s="4">
        <v>0.95880242999999998</v>
      </c>
      <c r="J119" s="4">
        <v>0.98586415000000005</v>
      </c>
      <c r="K119" s="4">
        <v>1.0004324099999999</v>
      </c>
      <c r="L119" s="4">
        <v>0.97720445</v>
      </c>
      <c r="M119" s="4">
        <v>0.98248994999999995</v>
      </c>
      <c r="N119" s="4">
        <v>0.91043695000000002</v>
      </c>
      <c r="O119" s="4">
        <v>0.97881530999999999</v>
      </c>
      <c r="P119" s="4">
        <v>0.97440769999999999</v>
      </c>
      <c r="Q119" s="4">
        <v>1.01246517</v>
      </c>
      <c r="R119" s="4">
        <v>0.90482562</v>
      </c>
      <c r="S119" s="4">
        <v>0.91782666999999996</v>
      </c>
      <c r="T119" s="4">
        <v>1.0092227600000001</v>
      </c>
      <c r="U119" s="5">
        <v>0.98787104000000003</v>
      </c>
      <c r="V119" s="5">
        <v>1.02843876</v>
      </c>
      <c r="W119" s="5">
        <v>0.96754582</v>
      </c>
      <c r="X119" s="5">
        <v>0.99917387000000002</v>
      </c>
      <c r="Y119" s="5">
        <v>0.96575142000000003</v>
      </c>
      <c r="Z119" s="5">
        <v>0.98649668999999995</v>
      </c>
      <c r="AA119" s="5">
        <v>0.99812513999999997</v>
      </c>
      <c r="AB119" s="5">
        <v>0.99521201000000004</v>
      </c>
      <c r="AC119" s="5">
        <v>0.98039953999999996</v>
      </c>
      <c r="AD119" s="5">
        <v>1.02094605</v>
      </c>
      <c r="AE119" s="5">
        <v>1.04392434</v>
      </c>
      <c r="AF119" s="5">
        <v>1.0136931499999999</v>
      </c>
      <c r="AG119" s="5">
        <v>0.99488578999999999</v>
      </c>
      <c r="AH119" s="5">
        <v>0.93644285999999999</v>
      </c>
      <c r="AI119" s="5">
        <v>1.0147567799999999</v>
      </c>
      <c r="AJ119" s="5">
        <v>1.1279811</v>
      </c>
      <c r="AK119" s="5">
        <v>0.94778108000000005</v>
      </c>
      <c r="AL119" s="5">
        <v>1.03003603</v>
      </c>
      <c r="AM119" s="6">
        <v>0.99701331999999998</v>
      </c>
      <c r="AN119" s="6">
        <v>0.98870685999999997</v>
      </c>
      <c r="AO119" s="6">
        <v>0.98233756999999999</v>
      </c>
      <c r="AP119" s="6">
        <v>1.00024873</v>
      </c>
      <c r="AQ119" s="6">
        <v>0.96382825999999999</v>
      </c>
      <c r="AR119" s="6">
        <v>0.96382825999999999</v>
      </c>
      <c r="AS119" s="6">
        <v>1.01402693</v>
      </c>
      <c r="AT119" s="6">
        <v>1.0197432200000001</v>
      </c>
      <c r="AU119" s="6">
        <v>0.99456756999999996</v>
      </c>
      <c r="AV119" s="6">
        <v>1.0146339099999999</v>
      </c>
      <c r="AW119" s="6">
        <v>0.99641869000000005</v>
      </c>
      <c r="AX119" s="6">
        <v>0.96446845000000003</v>
      </c>
      <c r="AY119" s="6">
        <v>0.95527854000000001</v>
      </c>
      <c r="AZ119" s="8">
        <v>0.41662929999999998</v>
      </c>
      <c r="BA119" s="8">
        <v>0.32361867999999999</v>
      </c>
      <c r="BB119" s="8">
        <v>0.37905794999999998</v>
      </c>
      <c r="BC119" s="8">
        <v>0.45094658999999998</v>
      </c>
      <c r="BD119" s="8">
        <v>0.43840794999999999</v>
      </c>
      <c r="BE119" s="8">
        <v>0.51453234999999997</v>
      </c>
      <c r="BF119" s="8">
        <v>0.43422769999999999</v>
      </c>
      <c r="BG119" s="8">
        <v>0.40843444000000001</v>
      </c>
      <c r="BH119" s="8">
        <v>0.42382628999999999</v>
      </c>
      <c r="BI119" s="8">
        <v>0.37703869000000001</v>
      </c>
      <c r="BJ119" s="8">
        <v>0.42285819000000002</v>
      </c>
      <c r="BK119" s="8">
        <v>0.39396997</v>
      </c>
      <c r="BL119" s="8">
        <v>0.4186878</v>
      </c>
      <c r="BM119" s="8">
        <v>0.49198301999999999</v>
      </c>
    </row>
    <row r="120" spans="2:65" x14ac:dyDescent="0.2">
      <c r="B120" s="10">
        <v>29.520700000000001</v>
      </c>
      <c r="C120" s="4">
        <v>0.93627424999999997</v>
      </c>
      <c r="D120" s="4">
        <v>0.96328566999999998</v>
      </c>
      <c r="E120" s="4">
        <v>0.94863872000000005</v>
      </c>
      <c r="F120" s="4">
        <v>0.98288838000000001</v>
      </c>
      <c r="G120" s="4">
        <v>0.96214710999999997</v>
      </c>
      <c r="H120" s="4">
        <v>1.01082117</v>
      </c>
      <c r="I120" s="4">
        <v>0.97477564999999999</v>
      </c>
      <c r="J120" s="4">
        <v>0.95072396000000003</v>
      </c>
      <c r="K120" s="4">
        <v>1.0234523900000001</v>
      </c>
      <c r="L120" s="4">
        <v>0.97007343999999995</v>
      </c>
      <c r="M120" s="4">
        <v>0.96952872000000001</v>
      </c>
      <c r="N120" s="4">
        <v>0.93216491999999995</v>
      </c>
      <c r="O120" s="4">
        <v>0.96318713</v>
      </c>
      <c r="P120" s="4">
        <v>0.99820569999999997</v>
      </c>
      <c r="Q120" s="4">
        <v>1.0146709</v>
      </c>
      <c r="R120" s="4">
        <v>0.99549078999999996</v>
      </c>
      <c r="S120" s="4">
        <v>0.94057047999999999</v>
      </c>
      <c r="T120" s="4">
        <v>0.99533097999999998</v>
      </c>
      <c r="U120" s="5">
        <v>1.0003802100000001</v>
      </c>
      <c r="V120" s="5">
        <v>1.0184991999999999</v>
      </c>
      <c r="W120" s="5">
        <v>0.95376726999999994</v>
      </c>
      <c r="X120" s="5">
        <v>1.00772865</v>
      </c>
      <c r="Y120" s="5">
        <v>0.98415682000000004</v>
      </c>
      <c r="Z120" s="5">
        <v>1.0750578900000001</v>
      </c>
      <c r="AA120" s="5">
        <v>0.98118611</v>
      </c>
      <c r="AB120" s="5">
        <v>1.01788459</v>
      </c>
      <c r="AC120" s="5">
        <v>0.97926141</v>
      </c>
      <c r="AD120" s="5">
        <v>0.88118761000000001</v>
      </c>
      <c r="AE120" s="5">
        <v>1.06456741</v>
      </c>
      <c r="AF120" s="5">
        <v>1.0028498800000001</v>
      </c>
      <c r="AG120" s="5">
        <v>0.99708443000000002</v>
      </c>
      <c r="AH120" s="5">
        <v>0.94369557000000004</v>
      </c>
      <c r="AI120" s="5">
        <v>1.0589575</v>
      </c>
      <c r="AJ120" s="5">
        <v>1.1020515500000001</v>
      </c>
      <c r="AK120" s="5">
        <v>0.99958831999999997</v>
      </c>
      <c r="AL120" s="5">
        <v>1.0312077900000001</v>
      </c>
      <c r="AM120" s="6">
        <v>1.0090217100000001</v>
      </c>
      <c r="AN120" s="6">
        <v>1.0148992800000001</v>
      </c>
      <c r="AO120" s="6">
        <v>0.99908631999999997</v>
      </c>
      <c r="AP120" s="6">
        <v>0.99369386000000004</v>
      </c>
      <c r="AQ120" s="6">
        <v>0.95351666999999996</v>
      </c>
      <c r="AR120" s="6">
        <v>0.95351666999999996</v>
      </c>
      <c r="AS120" s="6">
        <v>1.0489720899999999</v>
      </c>
      <c r="AT120" s="6">
        <v>1.0220122700000001</v>
      </c>
      <c r="AU120" s="6">
        <v>0.99284061999999995</v>
      </c>
      <c r="AV120" s="6">
        <v>1.05159669</v>
      </c>
      <c r="AW120" s="6">
        <v>1.00973669</v>
      </c>
      <c r="AX120" s="6">
        <v>0.98345523000000001</v>
      </c>
      <c r="AY120" s="6">
        <v>0.96427945999999998</v>
      </c>
      <c r="AZ120" s="8">
        <v>0.43419837999999999</v>
      </c>
      <c r="BA120" s="8">
        <v>0.31231887000000003</v>
      </c>
      <c r="BB120" s="8">
        <v>0.38288179</v>
      </c>
      <c r="BC120" s="8">
        <v>0.44440350000000001</v>
      </c>
      <c r="BD120" s="8">
        <v>0.44993009</v>
      </c>
      <c r="BE120" s="8">
        <v>0.49566781999999998</v>
      </c>
      <c r="BF120" s="8">
        <v>0.45487685999999999</v>
      </c>
      <c r="BG120" s="8">
        <v>0.41440545000000001</v>
      </c>
      <c r="BH120" s="8">
        <v>0.41752414999999998</v>
      </c>
      <c r="BI120" s="8">
        <v>0.37725356999999998</v>
      </c>
      <c r="BJ120" s="8">
        <v>0.42079225999999997</v>
      </c>
      <c r="BK120" s="8">
        <v>0.39728440999999998</v>
      </c>
      <c r="BL120" s="8">
        <v>0.4275138</v>
      </c>
      <c r="BM120" s="8">
        <v>0.46260057999999998</v>
      </c>
    </row>
    <row r="121" spans="2:65" x14ac:dyDescent="0.2">
      <c r="B121" s="10">
        <v>29.773</v>
      </c>
      <c r="C121" s="4">
        <v>0.94250663999999995</v>
      </c>
      <c r="D121" s="4">
        <v>0.98050565999999995</v>
      </c>
      <c r="E121" s="4">
        <v>0.92781941999999995</v>
      </c>
      <c r="F121" s="4">
        <v>0.97279671999999995</v>
      </c>
      <c r="G121" s="4">
        <v>0.92879252000000001</v>
      </c>
      <c r="H121" s="4">
        <v>0.98845799000000001</v>
      </c>
      <c r="I121" s="4">
        <v>0.97363403999999998</v>
      </c>
      <c r="J121" s="4">
        <v>0.95173121999999999</v>
      </c>
      <c r="K121" s="4">
        <v>1.01042375</v>
      </c>
      <c r="L121" s="4">
        <v>0.97397047000000003</v>
      </c>
      <c r="M121" s="4">
        <v>0.98877163999999995</v>
      </c>
      <c r="N121" s="4">
        <v>0.94237081</v>
      </c>
      <c r="O121" s="4">
        <v>0.96354598999999996</v>
      </c>
      <c r="P121" s="4">
        <v>1.0139476599999999</v>
      </c>
      <c r="Q121" s="4">
        <v>1.0366361500000001</v>
      </c>
      <c r="R121" s="4">
        <v>1.0375202699999999</v>
      </c>
      <c r="S121" s="4">
        <v>0.93260350999999997</v>
      </c>
      <c r="T121" s="4">
        <v>1.0008602600000001</v>
      </c>
      <c r="U121" s="5">
        <v>0.99924303999999997</v>
      </c>
      <c r="V121" s="5">
        <v>1.03780172</v>
      </c>
      <c r="W121" s="5">
        <v>0.95994478000000005</v>
      </c>
      <c r="X121" s="5">
        <v>1.02844947</v>
      </c>
      <c r="Y121" s="5">
        <v>0.98301119000000003</v>
      </c>
      <c r="Z121" s="5">
        <v>1.0745647300000001</v>
      </c>
      <c r="AA121" s="5">
        <v>0.93970447000000001</v>
      </c>
      <c r="AB121" s="5">
        <v>0.98113892999999996</v>
      </c>
      <c r="AC121" s="5">
        <v>1.01747619</v>
      </c>
      <c r="AD121" s="5">
        <v>0.91480326000000001</v>
      </c>
      <c r="AE121" s="5">
        <v>1.0698232599999999</v>
      </c>
      <c r="AF121" s="5">
        <v>0.97292993999999999</v>
      </c>
      <c r="AG121" s="5">
        <v>0.96967729999999996</v>
      </c>
      <c r="AH121" s="5">
        <v>0.94410589</v>
      </c>
      <c r="AI121" s="5">
        <v>1.00856181</v>
      </c>
      <c r="AJ121" s="5">
        <v>1.14127435</v>
      </c>
      <c r="AK121" s="5">
        <v>0.85582146999999997</v>
      </c>
      <c r="AL121" s="5">
        <v>1.0581779499999999</v>
      </c>
      <c r="AM121" s="6">
        <v>0.99888467000000003</v>
      </c>
      <c r="AN121" s="6">
        <v>1.02068019</v>
      </c>
      <c r="AO121" s="6">
        <v>1.0092959699999999</v>
      </c>
      <c r="AP121" s="6">
        <v>0.99923996000000004</v>
      </c>
      <c r="AQ121" s="6">
        <v>0.97000765</v>
      </c>
      <c r="AR121" s="6">
        <v>0.97000765</v>
      </c>
      <c r="AS121" s="6">
        <v>1.00163734</v>
      </c>
      <c r="AT121" s="6">
        <v>1.0409310599999999</v>
      </c>
      <c r="AU121" s="6">
        <v>1.0122922000000001</v>
      </c>
      <c r="AV121" s="6">
        <v>1.0305340700000001</v>
      </c>
      <c r="AW121" s="6">
        <v>1.0067678200000001</v>
      </c>
      <c r="AX121" s="6">
        <v>0.99392374000000006</v>
      </c>
      <c r="AY121" s="6">
        <v>0.97467811000000004</v>
      </c>
      <c r="AZ121" s="8">
        <v>0.43277415000000002</v>
      </c>
      <c r="BA121" s="8">
        <v>0.31504342000000002</v>
      </c>
      <c r="BB121" s="8">
        <v>0.36733674999999999</v>
      </c>
      <c r="BC121" s="8">
        <v>0.44301773999999999</v>
      </c>
      <c r="BD121" s="8">
        <v>0.44519415000000001</v>
      </c>
      <c r="BE121" s="8">
        <v>0.51804746999999995</v>
      </c>
      <c r="BF121" s="8">
        <v>0.42941315000000002</v>
      </c>
      <c r="BG121" s="8">
        <v>0.40775032999999999</v>
      </c>
      <c r="BH121" s="8">
        <v>0.43314486000000002</v>
      </c>
      <c r="BI121" s="8">
        <v>0.38364466000000003</v>
      </c>
      <c r="BJ121" s="8">
        <v>0.43177222999999998</v>
      </c>
      <c r="BK121" s="8">
        <v>0.41023906999999998</v>
      </c>
      <c r="BL121" s="8">
        <v>0.40188491999999998</v>
      </c>
      <c r="BM121" s="8">
        <v>0.48698461999999998</v>
      </c>
    </row>
    <row r="122" spans="2:65" x14ac:dyDescent="0.2">
      <c r="B122" s="10">
        <v>30.025300000000001</v>
      </c>
      <c r="C122" s="4">
        <v>0.93994708999999999</v>
      </c>
      <c r="D122" s="4">
        <v>0.95696397</v>
      </c>
      <c r="E122" s="4">
        <v>0.94822877999999999</v>
      </c>
      <c r="F122" s="4">
        <v>1.0017266300000001</v>
      </c>
      <c r="G122" s="4">
        <v>0.96253752000000004</v>
      </c>
      <c r="H122" s="4">
        <v>0.97861116999999997</v>
      </c>
      <c r="I122" s="4">
        <v>0.97265193999999999</v>
      </c>
      <c r="J122" s="4">
        <v>0.96458323999999995</v>
      </c>
      <c r="K122" s="4">
        <v>1.0476752499999999</v>
      </c>
      <c r="L122" s="4">
        <v>0.99782398999999999</v>
      </c>
      <c r="M122" s="4">
        <v>0.96380403999999997</v>
      </c>
      <c r="N122" s="4">
        <v>0.89326541000000004</v>
      </c>
      <c r="O122" s="4">
        <v>0.98370349000000001</v>
      </c>
      <c r="P122" s="4">
        <v>0.96793870999999998</v>
      </c>
      <c r="Q122" s="4">
        <v>0.99797451000000004</v>
      </c>
      <c r="R122" s="4">
        <v>0.92871627999999995</v>
      </c>
      <c r="S122" s="4">
        <v>0.97577329000000002</v>
      </c>
      <c r="T122" s="4">
        <v>1.0080366300000001</v>
      </c>
      <c r="U122" s="5">
        <v>0.96062477999999996</v>
      </c>
      <c r="V122" s="5">
        <v>1.0538807800000001</v>
      </c>
      <c r="W122" s="5">
        <v>0.98140371999999998</v>
      </c>
      <c r="X122" s="5">
        <v>1.03663909</v>
      </c>
      <c r="Y122" s="5">
        <v>0.98108498</v>
      </c>
      <c r="Z122" s="5">
        <v>1.1239917100000001</v>
      </c>
      <c r="AA122" s="5">
        <v>1.0229484600000001</v>
      </c>
      <c r="AB122" s="5">
        <v>0.99632405000000002</v>
      </c>
      <c r="AC122" s="5">
        <v>1.00541155</v>
      </c>
      <c r="AD122" s="5">
        <v>0.96465022</v>
      </c>
      <c r="AE122" s="5">
        <v>1.0403950900000001</v>
      </c>
      <c r="AF122" s="5">
        <v>0.96640789000000005</v>
      </c>
      <c r="AG122" s="5">
        <v>1.0062560899999999</v>
      </c>
      <c r="AH122" s="5">
        <v>0.91809627999999999</v>
      </c>
      <c r="AI122" s="5">
        <v>0.99497221000000002</v>
      </c>
      <c r="AJ122" s="5">
        <v>1.1087072499999999</v>
      </c>
      <c r="AK122" s="5">
        <v>0.83653228999999996</v>
      </c>
      <c r="AL122" s="5">
        <v>1.01636796</v>
      </c>
      <c r="AM122" s="6">
        <v>1.00435706</v>
      </c>
      <c r="AN122" s="6">
        <v>1.01768405</v>
      </c>
      <c r="AO122" s="6">
        <v>1.01503846</v>
      </c>
      <c r="AP122" s="6">
        <v>0.97561655999999997</v>
      </c>
      <c r="AQ122" s="6">
        <v>0.97243654999999996</v>
      </c>
      <c r="AR122" s="6">
        <v>0.97243654999999996</v>
      </c>
      <c r="AS122" s="6">
        <v>1.02266941</v>
      </c>
      <c r="AT122" s="6">
        <v>1.04185873</v>
      </c>
      <c r="AU122" s="6">
        <v>0.99651734999999997</v>
      </c>
      <c r="AV122" s="6">
        <v>1.0223628899999999</v>
      </c>
      <c r="AW122" s="6">
        <v>0.99822191000000005</v>
      </c>
      <c r="AX122" s="6">
        <v>0.97934699000000003</v>
      </c>
      <c r="AY122" s="6">
        <v>0.97900218999999999</v>
      </c>
      <c r="AZ122" s="8">
        <v>0.42374208000000002</v>
      </c>
      <c r="BA122" s="8">
        <v>0.31594692000000002</v>
      </c>
      <c r="BB122" s="8">
        <v>0.37527589</v>
      </c>
      <c r="BC122" s="8">
        <v>0.44345387000000003</v>
      </c>
      <c r="BD122" s="8">
        <v>0.44610148999999999</v>
      </c>
      <c r="BE122" s="8">
        <v>0.48395516999999999</v>
      </c>
      <c r="BF122" s="8">
        <v>0.44767997999999998</v>
      </c>
      <c r="BG122" s="8">
        <v>0.41138109</v>
      </c>
      <c r="BH122" s="8">
        <v>0.43052496000000001</v>
      </c>
      <c r="BI122" s="8">
        <v>0.37907865000000002</v>
      </c>
      <c r="BJ122" s="8">
        <v>0.41167235000000002</v>
      </c>
      <c r="BK122" s="8">
        <v>0.39622162</v>
      </c>
      <c r="BL122" s="8">
        <v>0.40562344</v>
      </c>
      <c r="BM122" s="8">
        <v>0.48387353999999999</v>
      </c>
    </row>
    <row r="123" spans="2:65" x14ac:dyDescent="0.2">
      <c r="B123" s="10">
        <v>30.277699999999999</v>
      </c>
      <c r="C123" s="4">
        <v>0.9149098</v>
      </c>
      <c r="D123" s="4">
        <v>0.96231935000000002</v>
      </c>
      <c r="E123" s="4">
        <v>0.93583572999999998</v>
      </c>
      <c r="F123" s="4">
        <v>0.99239635999999998</v>
      </c>
      <c r="G123" s="4">
        <v>0.90145251000000004</v>
      </c>
      <c r="H123" s="4">
        <v>0.98901987000000002</v>
      </c>
      <c r="I123" s="4">
        <v>0.97866059999999999</v>
      </c>
      <c r="J123" s="4">
        <v>0.96018857000000002</v>
      </c>
      <c r="K123" s="4">
        <v>1.07654435</v>
      </c>
      <c r="L123" s="4">
        <v>0.97449980000000003</v>
      </c>
      <c r="M123" s="4">
        <v>0.96201921000000001</v>
      </c>
      <c r="N123" s="4">
        <v>0.92360330000000002</v>
      </c>
      <c r="O123" s="4">
        <v>0.92949607999999995</v>
      </c>
      <c r="P123" s="4">
        <v>1.0053422599999999</v>
      </c>
      <c r="Q123" s="4">
        <v>1.01869725</v>
      </c>
      <c r="R123" s="4">
        <v>1.06183575</v>
      </c>
      <c r="S123" s="4">
        <v>0.90363084000000005</v>
      </c>
      <c r="T123" s="4">
        <v>1.01389916</v>
      </c>
      <c r="U123" s="5">
        <v>0.98055842999999998</v>
      </c>
      <c r="V123" s="5">
        <v>1.0176969499999999</v>
      </c>
      <c r="W123" s="5">
        <v>0.97244370999999996</v>
      </c>
      <c r="X123" s="5">
        <v>0.99251984999999998</v>
      </c>
      <c r="Y123" s="5">
        <v>0.97349036</v>
      </c>
      <c r="Z123" s="5">
        <v>1.04141102</v>
      </c>
      <c r="AA123" s="5">
        <v>0.98664688</v>
      </c>
      <c r="AB123" s="5">
        <v>0.97580138000000005</v>
      </c>
      <c r="AC123" s="5">
        <v>0.97224169000000005</v>
      </c>
      <c r="AD123" s="5">
        <v>0.97519226000000003</v>
      </c>
      <c r="AE123" s="5">
        <v>0.96790792000000003</v>
      </c>
      <c r="AF123" s="5">
        <v>0.97383567999999998</v>
      </c>
      <c r="AG123" s="5">
        <v>0.93908839</v>
      </c>
      <c r="AH123" s="5">
        <v>0.94526513999999995</v>
      </c>
      <c r="AI123" s="5">
        <v>1.00546059</v>
      </c>
      <c r="AJ123" s="5">
        <v>1.0906915399999999</v>
      </c>
      <c r="AK123" s="5">
        <v>0.86484280000000002</v>
      </c>
      <c r="AL123" s="5">
        <v>1.00304076</v>
      </c>
      <c r="AM123" s="6">
        <v>0.97877495000000003</v>
      </c>
      <c r="AN123" s="6">
        <v>1.0127801400000001</v>
      </c>
      <c r="AO123" s="6">
        <v>1.0050527300000001</v>
      </c>
      <c r="AP123" s="6">
        <v>0.97976231000000003</v>
      </c>
      <c r="AQ123" s="6">
        <v>0.97892177999999996</v>
      </c>
      <c r="AR123" s="6">
        <v>0.97892177999999996</v>
      </c>
      <c r="AS123" s="6">
        <v>1.00728142</v>
      </c>
      <c r="AT123" s="6">
        <v>1.0305762000000001</v>
      </c>
      <c r="AU123" s="6">
        <v>1.0080941299999999</v>
      </c>
      <c r="AV123" s="6">
        <v>1.0100328700000001</v>
      </c>
      <c r="AW123" s="6">
        <v>0.99202197999999997</v>
      </c>
      <c r="AX123" s="6">
        <v>0.98103059999999997</v>
      </c>
      <c r="AY123" s="6">
        <v>0.96518572000000002</v>
      </c>
      <c r="AZ123" s="8">
        <v>0.43438942000000003</v>
      </c>
      <c r="BA123" s="8">
        <v>0.31660033999999998</v>
      </c>
      <c r="BB123" s="8">
        <v>0.39422437999999999</v>
      </c>
      <c r="BC123" s="8">
        <v>0.42948208999999998</v>
      </c>
      <c r="BD123" s="8">
        <v>0.45227815999999998</v>
      </c>
      <c r="BE123" s="8">
        <v>0.48585564999999997</v>
      </c>
      <c r="BF123" s="8">
        <v>0.43704323</v>
      </c>
      <c r="BG123" s="8">
        <v>0.40825424999999999</v>
      </c>
      <c r="BH123" s="8">
        <v>0.43193341000000002</v>
      </c>
      <c r="BI123" s="8">
        <v>0.36085837999999998</v>
      </c>
      <c r="BJ123" s="8">
        <v>0.43234945000000002</v>
      </c>
      <c r="BK123" s="8">
        <v>0.39927744999999998</v>
      </c>
      <c r="BL123" s="8">
        <v>0.43899445999999998</v>
      </c>
      <c r="BM123" s="8">
        <v>0.45585355999999999</v>
      </c>
    </row>
    <row r="124" spans="2:65" x14ac:dyDescent="0.2">
      <c r="B124" s="10">
        <v>30.53</v>
      </c>
      <c r="C124" s="4">
        <v>0.93799178000000005</v>
      </c>
      <c r="D124" s="4">
        <v>0.98471112999999999</v>
      </c>
      <c r="E124" s="4">
        <v>0.95374756999999999</v>
      </c>
      <c r="F124" s="4">
        <v>0.99168365999999997</v>
      </c>
      <c r="G124" s="4">
        <v>0.97404606000000005</v>
      </c>
      <c r="H124" s="4">
        <v>0.98742324000000004</v>
      </c>
      <c r="I124" s="4">
        <v>0.95191144000000005</v>
      </c>
      <c r="J124" s="4">
        <v>1.0146913799999999</v>
      </c>
      <c r="K124" s="4">
        <v>1.0604872299999999</v>
      </c>
      <c r="L124" s="4">
        <v>0.98977300999999995</v>
      </c>
      <c r="M124" s="4">
        <v>1.0298571400000001</v>
      </c>
      <c r="N124" s="4">
        <v>0.88557304999999997</v>
      </c>
      <c r="O124" s="4">
        <v>0.95409670999999996</v>
      </c>
      <c r="P124" s="4">
        <v>0.96618709000000003</v>
      </c>
      <c r="Q124" s="4">
        <v>1.0221451100000001</v>
      </c>
      <c r="R124" s="4">
        <v>0.93077293000000005</v>
      </c>
      <c r="S124" s="4">
        <v>0.86339292999999995</v>
      </c>
      <c r="T124" s="4">
        <v>1.0368001099999999</v>
      </c>
      <c r="U124" s="5">
        <v>0.98862709999999998</v>
      </c>
      <c r="V124" s="5">
        <v>1.0299446400000001</v>
      </c>
      <c r="W124" s="5">
        <v>1.0050727500000001</v>
      </c>
      <c r="X124" s="5">
        <v>1.0258426899999999</v>
      </c>
      <c r="Y124" s="5">
        <v>0.96330360999999998</v>
      </c>
      <c r="Z124" s="5">
        <v>1.0131580899999999</v>
      </c>
      <c r="AA124" s="5">
        <v>0.98177493000000005</v>
      </c>
      <c r="AB124" s="5">
        <v>0.95696824000000003</v>
      </c>
      <c r="AC124" s="5">
        <v>0.96679448000000001</v>
      </c>
      <c r="AD124" s="5">
        <v>0.96290253999999997</v>
      </c>
      <c r="AE124" s="5">
        <v>1.10661444</v>
      </c>
      <c r="AF124" s="5">
        <v>0.97423996999999996</v>
      </c>
      <c r="AG124" s="5">
        <v>0.99684024000000004</v>
      </c>
      <c r="AH124" s="5">
        <v>0.92331266999999995</v>
      </c>
      <c r="AI124" s="5">
        <v>1.0306121500000001</v>
      </c>
      <c r="AJ124" s="5">
        <v>1.1211289099999999</v>
      </c>
      <c r="AK124" s="5">
        <v>0.96174154000000001</v>
      </c>
      <c r="AL124" s="5">
        <v>1.0282217499999999</v>
      </c>
      <c r="AM124" s="6">
        <v>0.99850669999999997</v>
      </c>
      <c r="AN124" s="6">
        <v>1.0122239</v>
      </c>
      <c r="AO124" s="6">
        <v>1.00563837</v>
      </c>
      <c r="AP124" s="6">
        <v>0.99527087999999997</v>
      </c>
      <c r="AQ124" s="6">
        <v>0.96709661999999996</v>
      </c>
      <c r="AR124" s="6">
        <v>0.96709661999999996</v>
      </c>
      <c r="AS124" s="6">
        <v>1.0300558799999999</v>
      </c>
      <c r="AT124" s="6">
        <v>1.0319669199999999</v>
      </c>
      <c r="AU124" s="6">
        <v>0.99541226000000005</v>
      </c>
      <c r="AV124" s="6">
        <v>1.00761053</v>
      </c>
      <c r="AW124" s="6">
        <v>1.00715256</v>
      </c>
      <c r="AX124" s="6">
        <v>0.97507224999999997</v>
      </c>
      <c r="AY124" s="6">
        <v>0.98447273000000002</v>
      </c>
      <c r="AZ124" s="8">
        <v>0.41675318</v>
      </c>
      <c r="BA124" s="8">
        <v>0.32103436000000002</v>
      </c>
      <c r="BB124" s="8">
        <v>0.38870717999999999</v>
      </c>
      <c r="BC124" s="8">
        <v>0.45494867</v>
      </c>
      <c r="BD124" s="8">
        <v>0.44323227999999998</v>
      </c>
      <c r="BE124" s="8">
        <v>0.48990182999999998</v>
      </c>
      <c r="BF124" s="8">
        <v>0.43862159000000001</v>
      </c>
      <c r="BG124" s="8">
        <v>0.41727871</v>
      </c>
      <c r="BH124" s="8">
        <v>0.42064254000000001</v>
      </c>
      <c r="BI124" s="8">
        <v>0.38403816000000002</v>
      </c>
      <c r="BJ124" s="8">
        <v>0.42355048000000001</v>
      </c>
      <c r="BK124" s="8">
        <v>0.39514070000000001</v>
      </c>
      <c r="BL124" s="8">
        <v>0.44524606999999999</v>
      </c>
      <c r="BM124" s="8">
        <v>0.46631871000000003</v>
      </c>
    </row>
    <row r="125" spans="2:65" x14ac:dyDescent="0.2">
      <c r="B125" s="10">
        <v>30.782299999999999</v>
      </c>
      <c r="C125" s="4">
        <v>0.95295660000000004</v>
      </c>
      <c r="D125" s="4">
        <v>0.93510272999999999</v>
      </c>
      <c r="E125" s="4">
        <v>0.93437323999999999</v>
      </c>
      <c r="F125" s="4">
        <v>0.93845149999999999</v>
      </c>
      <c r="G125" s="4">
        <v>0.94993757999999995</v>
      </c>
      <c r="H125" s="4">
        <v>0.99263140999999999</v>
      </c>
      <c r="I125" s="4">
        <v>0.94502870000000005</v>
      </c>
      <c r="J125" s="4">
        <v>0.98511276999999997</v>
      </c>
      <c r="K125" s="4">
        <v>1.06908</v>
      </c>
      <c r="L125" s="4">
        <v>0.98359213999999995</v>
      </c>
      <c r="M125" s="4">
        <v>0.97855265000000002</v>
      </c>
      <c r="N125" s="4">
        <v>0.90569094999999999</v>
      </c>
      <c r="O125" s="4">
        <v>0.95184259999999998</v>
      </c>
      <c r="P125" s="4">
        <v>0.98973359000000005</v>
      </c>
      <c r="Q125" s="4">
        <v>0.94687480000000002</v>
      </c>
      <c r="R125" s="4">
        <v>0.93402194000000005</v>
      </c>
      <c r="S125" s="4">
        <v>0.89198657000000003</v>
      </c>
      <c r="T125" s="4">
        <v>1.0336652500000001</v>
      </c>
      <c r="U125" s="5">
        <v>1.00649787</v>
      </c>
      <c r="V125" s="5">
        <v>1.05231885</v>
      </c>
      <c r="W125" s="5">
        <v>0.96650303999999998</v>
      </c>
      <c r="X125" s="5">
        <v>1.0097362999999999</v>
      </c>
      <c r="Y125" s="5">
        <v>0.96146622000000004</v>
      </c>
      <c r="Z125" s="5">
        <v>1.0892208299999999</v>
      </c>
      <c r="AA125" s="5">
        <v>0.97360594</v>
      </c>
      <c r="AB125" s="5">
        <v>0.94528038999999997</v>
      </c>
      <c r="AC125" s="5">
        <v>0.97636825000000005</v>
      </c>
      <c r="AD125" s="5">
        <v>1.0296739500000001</v>
      </c>
      <c r="AE125" s="5">
        <v>1.06120858</v>
      </c>
      <c r="AF125" s="5">
        <v>0.97671878000000001</v>
      </c>
      <c r="AG125" s="5">
        <v>0.99262426000000004</v>
      </c>
      <c r="AH125" s="5">
        <v>0.93338893000000001</v>
      </c>
      <c r="AI125" s="5">
        <v>0.98212100999999996</v>
      </c>
      <c r="AJ125" s="5">
        <v>1.1254785700000001</v>
      </c>
      <c r="AK125" s="5">
        <v>1.0006926700000001</v>
      </c>
      <c r="AL125" s="5">
        <v>1.0083426499999999</v>
      </c>
      <c r="AM125" s="6">
        <v>1.00438987</v>
      </c>
      <c r="AN125" s="6">
        <v>1.00827366</v>
      </c>
      <c r="AO125" s="6">
        <v>1.01245447</v>
      </c>
      <c r="AP125" s="6">
        <v>0.98205684999999998</v>
      </c>
      <c r="AQ125" s="6">
        <v>0.97933393999999996</v>
      </c>
      <c r="AR125" s="6">
        <v>0.97933393999999996</v>
      </c>
      <c r="AS125" s="6">
        <v>1.06350196</v>
      </c>
      <c r="AT125" s="6">
        <v>1.0294619199999999</v>
      </c>
      <c r="AU125" s="6">
        <v>1.00212324</v>
      </c>
      <c r="AV125" s="6">
        <v>1.0174025</v>
      </c>
      <c r="AW125" s="6">
        <v>1.0076068199999999</v>
      </c>
      <c r="AX125" s="6">
        <v>0.99485330999999999</v>
      </c>
      <c r="AY125" s="6">
        <v>0.97520008000000002</v>
      </c>
      <c r="AZ125" s="8">
        <v>0.42982319000000002</v>
      </c>
      <c r="BA125" s="8">
        <v>0.30887712000000001</v>
      </c>
      <c r="BB125" s="8">
        <v>0.39108465999999997</v>
      </c>
      <c r="BC125" s="8">
        <v>0.44043515999999999</v>
      </c>
      <c r="BD125" s="8">
        <v>0.44542039</v>
      </c>
      <c r="BE125" s="8">
        <v>0.50489218000000002</v>
      </c>
      <c r="BF125" s="8">
        <v>0.43345319999999998</v>
      </c>
      <c r="BG125" s="8">
        <v>0.40269751999999998</v>
      </c>
      <c r="BH125" s="8">
        <v>0.44034946000000003</v>
      </c>
      <c r="BI125" s="8">
        <v>0.36689987000000002</v>
      </c>
      <c r="BJ125" s="8">
        <v>0.41844068000000001</v>
      </c>
      <c r="BK125" s="8">
        <v>0.39173207999999998</v>
      </c>
      <c r="BL125" s="8">
        <v>0.42290188000000001</v>
      </c>
      <c r="BM125" s="8">
        <v>0.45565421</v>
      </c>
    </row>
    <row r="126" spans="2:65" x14ac:dyDescent="0.2">
      <c r="B126" s="10">
        <v>31.034600000000001</v>
      </c>
      <c r="C126" s="4">
        <v>0.90743459000000004</v>
      </c>
      <c r="D126" s="4">
        <v>0.93661759</v>
      </c>
      <c r="E126" s="4">
        <v>0.91499807</v>
      </c>
      <c r="F126" s="4">
        <v>1.01531167</v>
      </c>
      <c r="G126" s="4">
        <v>0.93216330999999997</v>
      </c>
      <c r="H126" s="4">
        <v>0.98335035000000004</v>
      </c>
      <c r="I126" s="4">
        <v>0.96532876000000001</v>
      </c>
      <c r="J126" s="4">
        <v>1.00049265</v>
      </c>
      <c r="K126" s="4">
        <v>1.0643693999999999</v>
      </c>
      <c r="L126" s="4">
        <v>0.95945132</v>
      </c>
      <c r="M126" s="4">
        <v>0.94132389000000005</v>
      </c>
      <c r="N126" s="4">
        <v>0.90953786000000003</v>
      </c>
      <c r="O126" s="4">
        <v>0.98848402000000002</v>
      </c>
      <c r="P126" s="4">
        <v>1.01819529</v>
      </c>
      <c r="Q126" s="4">
        <v>1.00639762</v>
      </c>
      <c r="R126" s="4">
        <v>0.96305629000000004</v>
      </c>
      <c r="S126" s="4">
        <v>1.00586507</v>
      </c>
      <c r="T126" s="4">
        <v>1.0149592000000001</v>
      </c>
      <c r="U126" s="5">
        <v>0.99615341000000002</v>
      </c>
      <c r="V126" s="5">
        <v>1.04203154</v>
      </c>
      <c r="W126" s="5">
        <v>0.97027242000000002</v>
      </c>
      <c r="X126" s="5">
        <v>1.0194687099999999</v>
      </c>
      <c r="Y126" s="5">
        <v>0.97672833000000003</v>
      </c>
      <c r="Z126" s="5">
        <v>1.04508684</v>
      </c>
      <c r="AA126" s="5">
        <v>0.99025759000000002</v>
      </c>
      <c r="AB126" s="5">
        <v>0.92340977999999996</v>
      </c>
      <c r="AC126" s="5">
        <v>0.98035691000000003</v>
      </c>
      <c r="AD126" s="5">
        <v>0.97334410000000005</v>
      </c>
      <c r="AE126" s="5">
        <v>1.0853172600000001</v>
      </c>
      <c r="AF126" s="5">
        <v>0.99076792000000002</v>
      </c>
      <c r="AG126" s="5">
        <v>1.01255794</v>
      </c>
      <c r="AH126" s="5">
        <v>0.93644218000000001</v>
      </c>
      <c r="AI126" s="5">
        <v>1.0019022399999999</v>
      </c>
      <c r="AJ126" s="5">
        <v>1.0842216099999999</v>
      </c>
      <c r="AK126" s="5">
        <v>0.83635515999999999</v>
      </c>
      <c r="AL126" s="5">
        <v>1.00401936</v>
      </c>
      <c r="AM126" s="6">
        <v>1.0040736400000001</v>
      </c>
      <c r="AN126" s="6">
        <v>1.0042803899999999</v>
      </c>
      <c r="AO126" s="6">
        <v>1.00692464</v>
      </c>
      <c r="AP126" s="6">
        <v>0.99441270999999998</v>
      </c>
      <c r="AQ126" s="6">
        <v>0.95817934999999999</v>
      </c>
      <c r="AR126" s="6">
        <v>0.95817934999999999</v>
      </c>
      <c r="AS126" s="6">
        <v>1.00221994</v>
      </c>
      <c r="AT126" s="6">
        <v>1.0309906499999999</v>
      </c>
      <c r="AU126" s="6">
        <v>1.01416499</v>
      </c>
      <c r="AV126" s="6">
        <v>1.03471826</v>
      </c>
      <c r="AW126" s="6">
        <v>1.0080682999999999</v>
      </c>
      <c r="AX126" s="6">
        <v>0.99607681999999997</v>
      </c>
      <c r="AY126" s="6">
        <v>0.99081790000000003</v>
      </c>
      <c r="AZ126" s="8">
        <v>0.43225729000000002</v>
      </c>
      <c r="BA126" s="8">
        <v>0.31282963000000003</v>
      </c>
      <c r="BB126" s="8">
        <v>0.39971726000000002</v>
      </c>
      <c r="BC126" s="8">
        <v>0.44504883000000001</v>
      </c>
      <c r="BD126" s="8">
        <v>0.43846033000000001</v>
      </c>
      <c r="BE126" s="8">
        <v>0.46732643000000001</v>
      </c>
      <c r="BF126" s="8">
        <v>0.43495793999999999</v>
      </c>
      <c r="BG126" s="8">
        <v>0.40205516000000002</v>
      </c>
      <c r="BH126" s="8">
        <v>0.42870489000000001</v>
      </c>
      <c r="BI126" s="8">
        <v>0.36930256</v>
      </c>
      <c r="BJ126" s="8">
        <v>0.42312826999999997</v>
      </c>
      <c r="BK126" s="8">
        <v>0.38933296000000001</v>
      </c>
      <c r="BL126" s="8">
        <v>0.42218634999999999</v>
      </c>
      <c r="BM126" s="8">
        <v>0.46999101999999998</v>
      </c>
    </row>
    <row r="127" spans="2:65" x14ac:dyDescent="0.2">
      <c r="B127" s="10">
        <v>31.286899999999999</v>
      </c>
      <c r="C127" s="4">
        <v>0.91747166000000002</v>
      </c>
      <c r="D127" s="4">
        <v>0.94519386000000005</v>
      </c>
      <c r="E127" s="4">
        <v>0.97723009000000005</v>
      </c>
      <c r="F127" s="4">
        <v>0.9786205</v>
      </c>
      <c r="G127" s="4">
        <v>0.94671415000000003</v>
      </c>
      <c r="H127" s="4">
        <v>0.99682013000000003</v>
      </c>
      <c r="I127" s="4">
        <v>0.99455404000000003</v>
      </c>
      <c r="J127" s="4">
        <v>0.99499698000000003</v>
      </c>
      <c r="K127" s="4">
        <v>1.05184039</v>
      </c>
      <c r="L127" s="4">
        <v>1.0085653999999999</v>
      </c>
      <c r="M127" s="4">
        <v>0.97652547000000001</v>
      </c>
      <c r="N127" s="4">
        <v>0.85654189000000003</v>
      </c>
      <c r="O127" s="4">
        <v>0.98229007999999995</v>
      </c>
      <c r="P127" s="4">
        <v>0.97684888999999997</v>
      </c>
      <c r="Q127" s="4">
        <v>1.0228686600000001</v>
      </c>
      <c r="R127" s="4">
        <v>0.95676444999999999</v>
      </c>
      <c r="S127" s="4">
        <v>0.91772456999999996</v>
      </c>
      <c r="T127" s="4">
        <v>1.06005577</v>
      </c>
      <c r="U127" s="5">
        <v>0.98503638000000004</v>
      </c>
      <c r="V127" s="5">
        <v>1.0116744600000001</v>
      </c>
      <c r="W127" s="5">
        <v>0.98194961999999997</v>
      </c>
      <c r="X127" s="5">
        <v>1.0020438199999999</v>
      </c>
      <c r="Y127" s="5">
        <v>0.95897915</v>
      </c>
      <c r="Z127" s="5">
        <v>1.0763902700000001</v>
      </c>
      <c r="AA127" s="5">
        <v>0.95801786</v>
      </c>
      <c r="AB127" s="5">
        <v>0.95233456000000005</v>
      </c>
      <c r="AC127" s="5">
        <v>0.97373962000000003</v>
      </c>
      <c r="AD127" s="5">
        <v>0.99154025000000001</v>
      </c>
      <c r="AE127" s="5">
        <v>1.0706189500000001</v>
      </c>
      <c r="AF127" s="5">
        <v>1.0112428600000001</v>
      </c>
      <c r="AG127" s="5">
        <v>1.02352149</v>
      </c>
      <c r="AH127" s="5">
        <v>0.91438595</v>
      </c>
      <c r="AI127" s="5">
        <v>0.96234679000000001</v>
      </c>
      <c r="AJ127" s="5">
        <v>1.0724228899999999</v>
      </c>
      <c r="AK127" s="5">
        <v>0.98691141000000004</v>
      </c>
      <c r="AL127" s="5">
        <v>1.0390729000000001</v>
      </c>
      <c r="AM127" s="6">
        <v>1.012222</v>
      </c>
      <c r="AN127" s="6">
        <v>1.01136311</v>
      </c>
      <c r="AO127" s="6">
        <v>1.0242882</v>
      </c>
      <c r="AP127" s="6">
        <v>0.98162808999999995</v>
      </c>
      <c r="AQ127" s="6">
        <v>0.95569298000000003</v>
      </c>
      <c r="AR127" s="6">
        <v>0.95569298000000003</v>
      </c>
      <c r="AS127" s="6">
        <v>1.02160001</v>
      </c>
      <c r="AT127" s="6">
        <v>1.0328446</v>
      </c>
      <c r="AU127" s="6">
        <v>1.01578328</v>
      </c>
      <c r="AV127" s="6">
        <v>1.02842754</v>
      </c>
      <c r="AW127" s="6">
        <v>1.01336677</v>
      </c>
      <c r="AX127" s="6">
        <v>0.98799817000000001</v>
      </c>
      <c r="AY127" s="6">
        <v>0.97791757000000001</v>
      </c>
      <c r="AZ127" s="8">
        <v>0.41977003000000002</v>
      </c>
      <c r="BA127" s="8">
        <v>0.31455529999999998</v>
      </c>
      <c r="BB127" s="8">
        <v>0.39948676999999999</v>
      </c>
      <c r="BC127" s="8">
        <v>0.42886033000000001</v>
      </c>
      <c r="BD127" s="8">
        <v>0.44220050999999999</v>
      </c>
      <c r="BE127" s="8">
        <v>0.51090603000000001</v>
      </c>
      <c r="BF127" s="8">
        <v>0.42658702999999998</v>
      </c>
      <c r="BG127" s="8">
        <v>0.39711678</v>
      </c>
      <c r="BH127" s="8">
        <v>0.42802151999999999</v>
      </c>
      <c r="BI127" s="8">
        <v>0.38348737999999999</v>
      </c>
      <c r="BJ127" s="8">
        <v>0.44058944</v>
      </c>
      <c r="BK127" s="8">
        <v>0.39702029999999999</v>
      </c>
      <c r="BL127" s="8">
        <v>0.43521999</v>
      </c>
      <c r="BM127" s="8">
        <v>0.45918215000000001</v>
      </c>
    </row>
    <row r="128" spans="2:65" x14ac:dyDescent="0.2">
      <c r="B128" s="10">
        <v>31.539200000000001</v>
      </c>
      <c r="C128" s="4">
        <v>0.86915671000000005</v>
      </c>
      <c r="D128" s="4">
        <v>0.94777579000000001</v>
      </c>
      <c r="E128" s="4">
        <v>0.89369748999999998</v>
      </c>
      <c r="F128" s="4">
        <v>0.97947905999999996</v>
      </c>
      <c r="G128" s="4">
        <v>0.93123643</v>
      </c>
      <c r="H128" s="4">
        <v>0.99499031999999998</v>
      </c>
      <c r="I128" s="4">
        <v>0.95018813999999996</v>
      </c>
      <c r="J128" s="4">
        <v>0.98478188</v>
      </c>
      <c r="K128" s="4">
        <v>1.02717652</v>
      </c>
      <c r="L128" s="4">
        <v>1.0145572899999999</v>
      </c>
      <c r="M128" s="4">
        <v>0.97102862999999995</v>
      </c>
      <c r="N128" s="4">
        <v>0.93398583000000002</v>
      </c>
      <c r="O128" s="4">
        <v>0.94936299000000002</v>
      </c>
      <c r="P128" s="4">
        <v>0.97695502000000001</v>
      </c>
      <c r="Q128" s="4">
        <v>1.0779033499999999</v>
      </c>
      <c r="R128" s="4">
        <v>0.93095503000000002</v>
      </c>
      <c r="S128" s="4">
        <v>0.91146243999999998</v>
      </c>
      <c r="T128" s="4">
        <v>1.0488356299999999</v>
      </c>
      <c r="U128" s="5">
        <v>1.00848424</v>
      </c>
      <c r="V128" s="5">
        <v>1.0334957600000001</v>
      </c>
      <c r="W128" s="5">
        <v>0.99116437999999996</v>
      </c>
      <c r="X128" s="5">
        <v>1.0378345200000001</v>
      </c>
      <c r="Y128" s="5">
        <v>0.96629496999999998</v>
      </c>
      <c r="Z128" s="5">
        <v>1.0792322299999999</v>
      </c>
      <c r="AA128" s="5">
        <v>0.99882925</v>
      </c>
      <c r="AB128" s="5">
        <v>0.96860807999999998</v>
      </c>
      <c r="AC128" s="5">
        <v>1.02296253</v>
      </c>
      <c r="AD128" s="5">
        <v>0.95501851000000004</v>
      </c>
      <c r="AE128" s="5">
        <v>1.02884566</v>
      </c>
      <c r="AF128" s="5">
        <v>0.97361646000000002</v>
      </c>
      <c r="AG128" s="5">
        <v>1.0194889600000001</v>
      </c>
      <c r="AH128" s="5">
        <v>0.95174133999999999</v>
      </c>
      <c r="AI128" s="5">
        <v>1.0100263700000001</v>
      </c>
      <c r="AJ128" s="5">
        <v>1.11925656</v>
      </c>
      <c r="AK128" s="5">
        <v>0.99130092000000003</v>
      </c>
      <c r="AL128" s="5">
        <v>0.98765941000000002</v>
      </c>
      <c r="AM128" s="6">
        <v>1.0136200799999999</v>
      </c>
      <c r="AN128" s="6">
        <v>1.02355324</v>
      </c>
      <c r="AO128" s="6">
        <v>1.01299384</v>
      </c>
      <c r="AP128" s="6">
        <v>0.98145488999999997</v>
      </c>
      <c r="AQ128" s="6">
        <v>0.96440840999999999</v>
      </c>
      <c r="AR128" s="6">
        <v>0.96440840999999999</v>
      </c>
      <c r="AS128" s="6">
        <v>1.00622213</v>
      </c>
      <c r="AT128" s="6">
        <v>1.0211770600000001</v>
      </c>
      <c r="AU128" s="6">
        <v>1.0142785400000001</v>
      </c>
      <c r="AV128" s="6">
        <v>1.0381295399999999</v>
      </c>
      <c r="AW128" s="6">
        <v>1.01885118</v>
      </c>
      <c r="AX128" s="6">
        <v>0.97328274999999997</v>
      </c>
      <c r="AY128" s="6">
        <v>0.98057607000000002</v>
      </c>
      <c r="AZ128" s="8">
        <v>0.44007629999999998</v>
      </c>
      <c r="BA128" s="8">
        <v>0.33319359999999998</v>
      </c>
      <c r="BB128" s="8">
        <v>0.38655964999999998</v>
      </c>
      <c r="BC128" s="8">
        <v>0.42618679999999998</v>
      </c>
      <c r="BD128" s="8">
        <v>0.45517424000000001</v>
      </c>
      <c r="BE128" s="8">
        <v>0.48463300999999998</v>
      </c>
      <c r="BF128" s="8">
        <v>0.44720949999999998</v>
      </c>
      <c r="BG128" s="8">
        <v>0.39215632</v>
      </c>
      <c r="BH128" s="8">
        <v>0.43868720999999999</v>
      </c>
      <c r="BI128" s="8">
        <v>0.36384358</v>
      </c>
      <c r="BJ128" s="8">
        <v>0.42033752000000002</v>
      </c>
      <c r="BK128" s="8">
        <v>0.38613806000000001</v>
      </c>
      <c r="BL128" s="8">
        <v>0.41731195999999998</v>
      </c>
      <c r="BM128" s="8">
        <v>0.47364747000000001</v>
      </c>
    </row>
    <row r="129" spans="2:65" x14ac:dyDescent="0.2">
      <c r="B129" s="10">
        <v>31.791499999999999</v>
      </c>
      <c r="C129" s="4">
        <v>0.94548542000000002</v>
      </c>
      <c r="D129" s="4">
        <v>0.96018263999999998</v>
      </c>
      <c r="E129" s="4">
        <v>0.95695580999999996</v>
      </c>
      <c r="F129" s="4">
        <v>0.96795423999999997</v>
      </c>
      <c r="G129" s="4">
        <v>0.91977224999999996</v>
      </c>
      <c r="H129" s="4">
        <v>0.98740591</v>
      </c>
      <c r="I129" s="4">
        <v>0.95485743000000001</v>
      </c>
      <c r="J129" s="4">
        <v>0.96363403999999997</v>
      </c>
      <c r="K129" s="4">
        <v>1.05875403</v>
      </c>
      <c r="L129" s="4">
        <v>0.99553835999999996</v>
      </c>
      <c r="M129" s="4">
        <v>1.0055862799999999</v>
      </c>
      <c r="N129" s="4">
        <v>0.94924052999999997</v>
      </c>
      <c r="O129" s="4">
        <v>0.95601610999999997</v>
      </c>
      <c r="P129" s="4">
        <v>1.01271446</v>
      </c>
      <c r="Q129" s="4">
        <v>0.97660064999999996</v>
      </c>
      <c r="R129" s="4">
        <v>0.96836542999999997</v>
      </c>
      <c r="S129" s="4">
        <v>0.92775430000000003</v>
      </c>
      <c r="T129" s="4">
        <v>1.0507961400000001</v>
      </c>
      <c r="U129" s="5">
        <v>0.98121009999999997</v>
      </c>
      <c r="V129" s="5">
        <v>1.02384432</v>
      </c>
      <c r="W129" s="5">
        <v>0.97886994999999999</v>
      </c>
      <c r="X129" s="5">
        <v>1.0391000500000001</v>
      </c>
      <c r="Y129" s="5">
        <v>0.97534759000000004</v>
      </c>
      <c r="Z129" s="5">
        <v>1.0741321100000001</v>
      </c>
      <c r="AA129" s="5">
        <v>1.0124786699999999</v>
      </c>
      <c r="AB129" s="5">
        <v>0.98288823000000003</v>
      </c>
      <c r="AC129" s="5">
        <v>0.98009862999999997</v>
      </c>
      <c r="AD129" s="5">
        <v>0.97319454999999999</v>
      </c>
      <c r="AE129" s="5">
        <v>1.1232517799999999</v>
      </c>
      <c r="AF129" s="5">
        <v>0.86373535000000001</v>
      </c>
      <c r="AG129" s="5">
        <v>0.97851257000000003</v>
      </c>
      <c r="AH129" s="5">
        <v>0.92963125999999996</v>
      </c>
      <c r="AI129" s="5">
        <v>0.97006793999999996</v>
      </c>
      <c r="AJ129" s="5">
        <v>1.0853684100000001</v>
      </c>
      <c r="AK129" s="5">
        <v>0.88969310000000001</v>
      </c>
      <c r="AL129" s="5">
        <v>1.0354237900000001</v>
      </c>
      <c r="AM129" s="6">
        <v>0.99162366000000002</v>
      </c>
      <c r="AN129" s="6">
        <v>1.0220254900000001</v>
      </c>
      <c r="AO129" s="6">
        <v>1.00740995</v>
      </c>
      <c r="AP129" s="6">
        <v>0.99300221</v>
      </c>
      <c r="AQ129" s="6">
        <v>0.96067464000000002</v>
      </c>
      <c r="AR129" s="6">
        <v>0.96067464000000002</v>
      </c>
      <c r="AS129" s="6">
        <v>1.0301986299999999</v>
      </c>
      <c r="AT129" s="6">
        <v>1.02901256</v>
      </c>
      <c r="AU129" s="6">
        <v>1.0228299000000001</v>
      </c>
      <c r="AV129" s="6">
        <v>1.02507181</v>
      </c>
      <c r="AW129" s="6">
        <v>1.0096729</v>
      </c>
      <c r="AX129" s="6">
        <v>0.98485151999999998</v>
      </c>
      <c r="AY129" s="6">
        <v>0.97840861000000001</v>
      </c>
      <c r="AZ129" s="8">
        <v>0.42940531999999998</v>
      </c>
      <c r="BA129" s="8">
        <v>0.32771815999999998</v>
      </c>
      <c r="BB129" s="8">
        <v>0.39121362999999998</v>
      </c>
      <c r="BC129" s="8">
        <v>0.44269164999999999</v>
      </c>
      <c r="BD129" s="8">
        <v>0.46308708999999998</v>
      </c>
      <c r="BE129" s="8">
        <v>0.48993861999999999</v>
      </c>
      <c r="BF129" s="8">
        <v>0.44042811999999998</v>
      </c>
      <c r="BG129" s="8">
        <v>0.41651101000000001</v>
      </c>
      <c r="BH129" s="8">
        <v>0.42999691000000001</v>
      </c>
      <c r="BI129" s="8">
        <v>0.38132568</v>
      </c>
      <c r="BJ129" s="8">
        <v>0.41774623999999999</v>
      </c>
      <c r="BK129" s="8">
        <v>0.38007869999999999</v>
      </c>
      <c r="BL129" s="8">
        <v>0.43106248000000003</v>
      </c>
      <c r="BM129" s="8">
        <v>0.4767673</v>
      </c>
    </row>
    <row r="130" spans="2:65" x14ac:dyDescent="0.2">
      <c r="B130" s="10">
        <v>32.043900000000001</v>
      </c>
      <c r="C130" s="4">
        <v>0.95743677999999999</v>
      </c>
      <c r="D130" s="4">
        <v>0.94410291000000002</v>
      </c>
      <c r="E130" s="4">
        <v>0.89686911999999996</v>
      </c>
      <c r="F130" s="4">
        <v>0.96236416999999996</v>
      </c>
      <c r="G130" s="4">
        <v>0.91644652999999998</v>
      </c>
      <c r="H130" s="4">
        <v>0.96169853999999999</v>
      </c>
      <c r="I130" s="4">
        <v>0.94626739999999998</v>
      </c>
      <c r="J130" s="4">
        <v>0.97457587000000001</v>
      </c>
      <c r="K130" s="4">
        <v>1.03939866</v>
      </c>
      <c r="L130" s="4">
        <v>1.0168556</v>
      </c>
      <c r="M130" s="4">
        <v>0.96398437000000003</v>
      </c>
      <c r="N130" s="4">
        <v>0.95068518999999996</v>
      </c>
      <c r="O130" s="4">
        <v>0.92362149999999998</v>
      </c>
      <c r="P130" s="4">
        <v>0.95761936999999997</v>
      </c>
      <c r="Q130" s="4">
        <v>1.0559242799999999</v>
      </c>
      <c r="R130" s="4">
        <v>0.94028137000000001</v>
      </c>
      <c r="S130" s="4">
        <v>0.92978835000000004</v>
      </c>
      <c r="T130" s="4">
        <v>1.0095300599999999</v>
      </c>
      <c r="U130" s="5">
        <v>1.0103504299999999</v>
      </c>
      <c r="V130" s="5">
        <v>1.0393083000000001</v>
      </c>
      <c r="W130" s="5">
        <v>0.97885666000000005</v>
      </c>
      <c r="X130" s="5">
        <v>1.03192499</v>
      </c>
      <c r="Y130" s="5">
        <v>0.99420078000000001</v>
      </c>
      <c r="Z130" s="5">
        <v>1.08402442</v>
      </c>
      <c r="AA130" s="5">
        <v>1.02416212</v>
      </c>
      <c r="AB130" s="5">
        <v>0.99653380999999996</v>
      </c>
      <c r="AC130" s="5">
        <v>0.97624723000000002</v>
      </c>
      <c r="AD130" s="5">
        <v>1.00341334</v>
      </c>
      <c r="AE130" s="5">
        <v>1.0146041100000001</v>
      </c>
      <c r="AF130" s="5">
        <v>0.96317050000000004</v>
      </c>
      <c r="AG130" s="5">
        <v>0.98041367000000001</v>
      </c>
      <c r="AH130" s="5">
        <v>0.90361771999999996</v>
      </c>
      <c r="AI130" s="5">
        <v>0.99993135</v>
      </c>
      <c r="AJ130" s="5">
        <v>1.0724122199999999</v>
      </c>
      <c r="AK130" s="5">
        <v>0.95254859000000003</v>
      </c>
      <c r="AL130" s="5">
        <v>0.98792672999999998</v>
      </c>
      <c r="AM130" s="6">
        <v>1.00215258</v>
      </c>
      <c r="AN130" s="6">
        <v>1.01264172</v>
      </c>
      <c r="AO130" s="6">
        <v>0.99170192000000001</v>
      </c>
      <c r="AP130" s="6">
        <v>0.97073540000000003</v>
      </c>
      <c r="AQ130" s="6">
        <v>0.98252983000000005</v>
      </c>
      <c r="AR130" s="6">
        <v>0.98252983000000005</v>
      </c>
      <c r="AS130" s="6">
        <v>1.0101730600000001</v>
      </c>
      <c r="AT130" s="6">
        <v>1.0377217000000001</v>
      </c>
      <c r="AU130" s="6">
        <v>1.00023269</v>
      </c>
      <c r="AV130" s="6">
        <v>1.0193820499999999</v>
      </c>
      <c r="AW130" s="6">
        <v>1.0024418399999999</v>
      </c>
      <c r="AX130" s="6">
        <v>0.99784452999999995</v>
      </c>
      <c r="AY130" s="6">
        <v>0.98702568000000002</v>
      </c>
      <c r="AZ130" s="8">
        <v>0.42604133</v>
      </c>
      <c r="BA130" s="8">
        <v>0.32527476</v>
      </c>
      <c r="BB130" s="8">
        <v>0.38319639</v>
      </c>
      <c r="BC130" s="8">
        <v>0.44423689999999999</v>
      </c>
      <c r="BD130" s="8">
        <v>0.45900946999999997</v>
      </c>
      <c r="BE130" s="8">
        <v>0.48696583999999998</v>
      </c>
      <c r="BF130" s="8">
        <v>0.43844158999999999</v>
      </c>
      <c r="BG130" s="8">
        <v>0.41565370000000001</v>
      </c>
      <c r="BH130" s="8">
        <v>0.43141077</v>
      </c>
      <c r="BI130" s="8">
        <v>0.38178764999999998</v>
      </c>
      <c r="BJ130" s="8">
        <v>0.43151479999999998</v>
      </c>
      <c r="BK130" s="8">
        <v>0.37304112</v>
      </c>
      <c r="BL130" s="8">
        <v>0.44114274999999997</v>
      </c>
      <c r="BM130" s="8">
        <v>0.50175742999999995</v>
      </c>
    </row>
    <row r="131" spans="2:65" x14ac:dyDescent="0.2">
      <c r="B131" s="10">
        <v>32.296199999999999</v>
      </c>
      <c r="C131" s="4">
        <v>0.92594083000000005</v>
      </c>
      <c r="D131" s="4">
        <v>0.97574713999999996</v>
      </c>
      <c r="E131" s="4">
        <v>0.90797143000000002</v>
      </c>
      <c r="F131" s="4">
        <v>0.96381965999999997</v>
      </c>
      <c r="G131" s="4">
        <v>0.91462602999999998</v>
      </c>
      <c r="H131" s="4">
        <v>0.99095739999999999</v>
      </c>
      <c r="I131" s="4">
        <v>0.97312794000000002</v>
      </c>
      <c r="J131" s="4">
        <v>1.0124063000000001</v>
      </c>
      <c r="K131" s="4">
        <v>1.0325383699999999</v>
      </c>
      <c r="L131" s="4">
        <v>0.95688934000000003</v>
      </c>
      <c r="M131" s="4">
        <v>1.00306308</v>
      </c>
      <c r="N131" s="4">
        <v>0.88611611000000001</v>
      </c>
      <c r="O131" s="4">
        <v>0.98078412999999998</v>
      </c>
      <c r="P131" s="4">
        <v>0.93823376000000003</v>
      </c>
      <c r="Q131" s="4">
        <v>0.98741857</v>
      </c>
      <c r="R131" s="4">
        <v>0.96950084000000003</v>
      </c>
      <c r="S131" s="4">
        <v>0.90233045000000001</v>
      </c>
      <c r="T131" s="4">
        <v>1.05273979</v>
      </c>
      <c r="U131" s="5">
        <v>1.0145744699999999</v>
      </c>
      <c r="V131" s="5">
        <v>1.02936742</v>
      </c>
      <c r="W131" s="5">
        <v>0.99153687999999995</v>
      </c>
      <c r="X131" s="5">
        <v>1.0089512199999999</v>
      </c>
      <c r="Y131" s="5">
        <v>0.98593291999999999</v>
      </c>
      <c r="Z131" s="5">
        <v>0.98276076999999995</v>
      </c>
      <c r="AA131" s="5">
        <v>0.97895211000000004</v>
      </c>
      <c r="AB131" s="5">
        <v>0.96600397000000005</v>
      </c>
      <c r="AC131" s="5">
        <v>1.0195174300000001</v>
      </c>
      <c r="AD131" s="5">
        <v>0.89784942000000001</v>
      </c>
      <c r="AE131" s="5">
        <v>1.1176349000000001</v>
      </c>
      <c r="AF131" s="5">
        <v>0.97605987000000005</v>
      </c>
      <c r="AG131" s="5">
        <v>0.98168796000000003</v>
      </c>
      <c r="AH131" s="5">
        <v>0.91017912999999995</v>
      </c>
      <c r="AI131" s="5">
        <v>0.95807629000000005</v>
      </c>
      <c r="AJ131" s="5">
        <v>1.10198799</v>
      </c>
      <c r="AK131" s="5">
        <v>0.95794151000000005</v>
      </c>
      <c r="AL131" s="5">
        <v>1.01101821</v>
      </c>
      <c r="AM131" s="6">
        <v>0.98391909</v>
      </c>
      <c r="AN131" s="6">
        <v>1.0279510000000001</v>
      </c>
      <c r="AO131" s="6">
        <v>0.99396198999999996</v>
      </c>
      <c r="AP131" s="6">
        <v>0.99283471000000001</v>
      </c>
      <c r="AQ131" s="6">
        <v>0.96754804000000005</v>
      </c>
      <c r="AR131" s="6">
        <v>0.96754804000000005</v>
      </c>
      <c r="AS131" s="6">
        <v>0.99377344000000001</v>
      </c>
      <c r="AT131" s="6">
        <v>1.02504996</v>
      </c>
      <c r="AU131" s="6">
        <v>1.01976179</v>
      </c>
      <c r="AV131" s="6">
        <v>1.0232275500000001</v>
      </c>
      <c r="AW131" s="6">
        <v>0.97169311000000003</v>
      </c>
      <c r="AX131" s="6">
        <v>0.97105825999999995</v>
      </c>
      <c r="AY131" s="6">
        <v>0.98182829000000005</v>
      </c>
      <c r="AZ131" s="8">
        <v>0.43608531</v>
      </c>
      <c r="BA131" s="8">
        <v>0.31293407000000001</v>
      </c>
      <c r="BB131" s="8">
        <v>0.3880555</v>
      </c>
      <c r="BC131" s="8">
        <v>0.45619516999999998</v>
      </c>
      <c r="BD131" s="8">
        <v>0.46020051000000001</v>
      </c>
      <c r="BE131" s="8">
        <v>0.50608936000000004</v>
      </c>
      <c r="BF131" s="8">
        <v>0.42086838999999998</v>
      </c>
      <c r="BG131" s="8">
        <v>0.40574819000000001</v>
      </c>
      <c r="BH131" s="8">
        <v>0.42585398000000002</v>
      </c>
      <c r="BI131" s="8">
        <v>0.37598928999999998</v>
      </c>
      <c r="BJ131" s="8">
        <v>0.41751728999999999</v>
      </c>
      <c r="BK131" s="8">
        <v>0.37415971999999997</v>
      </c>
      <c r="BL131" s="8">
        <v>0.42068286999999999</v>
      </c>
      <c r="BM131" s="8">
        <v>0.47337854000000001</v>
      </c>
    </row>
    <row r="132" spans="2:65" x14ac:dyDescent="0.2">
      <c r="B132" s="10">
        <v>32.548499999999997</v>
      </c>
      <c r="C132" s="4">
        <v>0.93089527999999999</v>
      </c>
      <c r="D132" s="4">
        <v>0.94586864999999998</v>
      </c>
      <c r="E132" s="4">
        <v>0.92072398</v>
      </c>
      <c r="F132" s="4">
        <v>0.99730439000000004</v>
      </c>
      <c r="G132" s="4">
        <v>0.94752396999999999</v>
      </c>
      <c r="H132" s="4">
        <v>0.96186685000000005</v>
      </c>
      <c r="I132" s="4">
        <v>0.97879231</v>
      </c>
      <c r="J132" s="4">
        <v>0.99192820999999998</v>
      </c>
      <c r="K132" s="4">
        <v>1.01185207</v>
      </c>
      <c r="L132" s="4">
        <v>1.03375829</v>
      </c>
      <c r="M132" s="4">
        <v>0.97956058999999995</v>
      </c>
      <c r="N132" s="4">
        <v>0.92968487</v>
      </c>
      <c r="O132" s="4">
        <v>0.99529462000000002</v>
      </c>
      <c r="P132" s="4">
        <v>0.94239322999999997</v>
      </c>
      <c r="Q132" s="4">
        <v>0.99085248999999997</v>
      </c>
      <c r="R132" s="4">
        <v>1.00193533</v>
      </c>
      <c r="S132" s="4">
        <v>0.88420284999999998</v>
      </c>
      <c r="T132" s="4">
        <v>1.03174188</v>
      </c>
      <c r="U132" s="5">
        <v>1.00180512</v>
      </c>
      <c r="V132" s="5">
        <v>1.00247559</v>
      </c>
      <c r="W132" s="5">
        <v>0.99542965999999999</v>
      </c>
      <c r="X132" s="5">
        <v>1.0000341699999999</v>
      </c>
      <c r="Y132" s="5">
        <v>0.99334184999999997</v>
      </c>
      <c r="Z132" s="5">
        <v>1.0175161500000001</v>
      </c>
      <c r="AA132" s="5">
        <v>0.99582382000000003</v>
      </c>
      <c r="AB132" s="5">
        <v>0.93547588999999998</v>
      </c>
      <c r="AC132" s="5">
        <v>1.0036897899999999</v>
      </c>
      <c r="AD132" s="5">
        <v>0.98630680000000004</v>
      </c>
      <c r="AE132" s="5">
        <v>1.0221633000000001</v>
      </c>
      <c r="AF132" s="5">
        <v>0.98344807000000001</v>
      </c>
      <c r="AG132" s="5">
        <v>0.98923324999999995</v>
      </c>
      <c r="AH132" s="5">
        <v>0.93503499000000001</v>
      </c>
      <c r="AI132" s="5">
        <v>1.0281856199999999</v>
      </c>
      <c r="AJ132" s="5">
        <v>1.1260432899999999</v>
      </c>
      <c r="AK132" s="5">
        <v>0.98536131000000005</v>
      </c>
      <c r="AL132" s="5">
        <v>1.0252502699999999</v>
      </c>
      <c r="AM132" s="6">
        <v>1.00445184</v>
      </c>
      <c r="AN132" s="6">
        <v>1.0268346699999999</v>
      </c>
      <c r="AO132" s="6">
        <v>1.0082816299999999</v>
      </c>
      <c r="AP132" s="6">
        <v>0.98293050999999998</v>
      </c>
      <c r="AQ132" s="6">
        <v>0.96859225000000004</v>
      </c>
      <c r="AR132" s="6">
        <v>0.96859225000000004</v>
      </c>
      <c r="AS132" s="6">
        <v>1.01363603</v>
      </c>
      <c r="AT132" s="6">
        <v>1.0211145699999999</v>
      </c>
      <c r="AU132" s="6">
        <v>1.0403831100000001</v>
      </c>
      <c r="AV132" s="6">
        <v>1.0247429800000001</v>
      </c>
      <c r="AW132" s="6">
        <v>0.99240779999999995</v>
      </c>
      <c r="AX132" s="6">
        <v>0.99021132999999995</v>
      </c>
      <c r="AY132" s="6">
        <v>0.97524288000000003</v>
      </c>
      <c r="AZ132" s="8">
        <v>0.43334537000000001</v>
      </c>
      <c r="BA132" s="8">
        <v>0.31479072000000002</v>
      </c>
      <c r="BB132" s="8">
        <v>0.3694963</v>
      </c>
      <c r="BC132" s="8">
        <v>0.44140233000000001</v>
      </c>
      <c r="BD132" s="8">
        <v>0.47144134999999998</v>
      </c>
      <c r="BE132" s="8">
        <v>0.49740301999999997</v>
      </c>
      <c r="BF132" s="8">
        <v>0.42575935999999998</v>
      </c>
      <c r="BG132" s="8">
        <v>0.40446367</v>
      </c>
      <c r="BH132" s="8">
        <v>0.45279995000000001</v>
      </c>
      <c r="BI132" s="8">
        <v>0.36802510999999999</v>
      </c>
      <c r="BJ132" s="8">
        <v>0.42610091999999999</v>
      </c>
      <c r="BK132" s="8">
        <v>0.39413193000000002</v>
      </c>
      <c r="BL132" s="8">
        <v>0.41667321000000002</v>
      </c>
      <c r="BM132" s="8">
        <v>0.47278751000000002</v>
      </c>
    </row>
    <row r="133" spans="2:65" x14ac:dyDescent="0.2">
      <c r="B133" s="10">
        <v>32.800800000000002</v>
      </c>
      <c r="C133" s="4">
        <v>0.95713150999999996</v>
      </c>
      <c r="D133" s="4">
        <v>0.93321662999999999</v>
      </c>
      <c r="E133" s="4">
        <v>0.91036174000000003</v>
      </c>
      <c r="F133" s="4">
        <v>0.96453173999999997</v>
      </c>
      <c r="G133" s="4">
        <v>0.95218683999999998</v>
      </c>
      <c r="H133" s="4">
        <v>0.94839200999999995</v>
      </c>
      <c r="I133" s="4">
        <v>0.98267702999999995</v>
      </c>
      <c r="J133" s="4">
        <v>0.94240837</v>
      </c>
      <c r="K133" s="4">
        <v>1.0279572100000001</v>
      </c>
      <c r="L133" s="4">
        <v>0.96408693999999995</v>
      </c>
      <c r="M133" s="4">
        <v>0.98453343999999998</v>
      </c>
      <c r="N133" s="4">
        <v>0.89506132999999999</v>
      </c>
      <c r="O133" s="4">
        <v>0.98512683999999995</v>
      </c>
      <c r="P133" s="4">
        <v>0.99330894999999997</v>
      </c>
      <c r="Q133" s="4">
        <v>0.96087381000000005</v>
      </c>
      <c r="R133" s="4">
        <v>0.91719010999999995</v>
      </c>
      <c r="S133" s="4">
        <v>0.94846847000000001</v>
      </c>
      <c r="T133" s="4">
        <v>1.0212052199999999</v>
      </c>
      <c r="U133" s="5">
        <v>1.0220111999999999</v>
      </c>
      <c r="V133" s="5">
        <v>1.0329970100000001</v>
      </c>
      <c r="W133" s="5">
        <v>1.01541346</v>
      </c>
      <c r="X133" s="5">
        <v>1.06092265</v>
      </c>
      <c r="Y133" s="5">
        <v>0.98919119</v>
      </c>
      <c r="Z133" s="5">
        <v>1.0426166400000001</v>
      </c>
      <c r="AA133" s="5">
        <v>0.99433651999999995</v>
      </c>
      <c r="AB133" s="5">
        <v>0.96669223999999998</v>
      </c>
      <c r="AC133" s="5">
        <v>0.97358270000000002</v>
      </c>
      <c r="AD133" s="5">
        <v>0.99920344999999999</v>
      </c>
      <c r="AE133" s="5">
        <v>1.0734547999999999</v>
      </c>
      <c r="AF133" s="5">
        <v>0.98111150000000003</v>
      </c>
      <c r="AG133" s="5">
        <v>1.0390086000000001</v>
      </c>
      <c r="AH133" s="5">
        <v>0.91678442999999998</v>
      </c>
      <c r="AI133" s="5">
        <v>0.99552275999999995</v>
      </c>
      <c r="AJ133" s="5">
        <v>1.0423272400000001</v>
      </c>
      <c r="AK133" s="5">
        <v>0.83249969000000001</v>
      </c>
      <c r="AL133" s="5">
        <v>1.02832816</v>
      </c>
      <c r="AM133" s="6">
        <v>0.99424102000000003</v>
      </c>
      <c r="AN133" s="6">
        <v>1.01460375</v>
      </c>
      <c r="AO133" s="6">
        <v>1.0080996099999999</v>
      </c>
      <c r="AP133" s="6">
        <v>0.98828260000000001</v>
      </c>
      <c r="AQ133" s="6">
        <v>0.98082016999999999</v>
      </c>
      <c r="AR133" s="6">
        <v>0.98082016999999999</v>
      </c>
      <c r="AS133" s="6">
        <v>1.0047293399999999</v>
      </c>
      <c r="AT133" s="6">
        <v>1.0178909</v>
      </c>
      <c r="AU133" s="6">
        <v>1.0295770799999999</v>
      </c>
      <c r="AV133" s="6">
        <v>1.01515216</v>
      </c>
      <c r="AW133" s="6">
        <v>0.98430644</v>
      </c>
      <c r="AX133" s="6">
        <v>0.98605268999999995</v>
      </c>
      <c r="AY133" s="6">
        <v>0.95023261000000003</v>
      </c>
      <c r="AZ133" s="8">
        <v>0.42077547999999998</v>
      </c>
      <c r="BA133" s="8">
        <v>0.31637280000000001</v>
      </c>
      <c r="BB133" s="8">
        <v>0.38694339999999999</v>
      </c>
      <c r="BC133" s="8">
        <v>0.45755208000000003</v>
      </c>
      <c r="BD133" s="8">
        <v>0.46284258</v>
      </c>
      <c r="BE133" s="8">
        <v>0.49682968</v>
      </c>
      <c r="BF133" s="8">
        <v>0.43874911</v>
      </c>
      <c r="BG133" s="8">
        <v>0.39947929999999998</v>
      </c>
      <c r="BH133" s="8">
        <v>0.42515529000000002</v>
      </c>
      <c r="BI133" s="8">
        <v>0.37450341999999998</v>
      </c>
      <c r="BJ133" s="8">
        <v>0.4319211</v>
      </c>
      <c r="BK133" s="8">
        <v>0.36913453000000002</v>
      </c>
      <c r="BL133" s="8">
        <v>0.42702583999999999</v>
      </c>
      <c r="BM133" s="8">
        <v>0.45757924999999999</v>
      </c>
    </row>
    <row r="134" spans="2:65" x14ac:dyDescent="0.2">
      <c r="B134" s="10">
        <v>33.053100000000001</v>
      </c>
      <c r="C134" s="4">
        <v>0.92367860000000002</v>
      </c>
      <c r="D134" s="4">
        <v>0.93334507</v>
      </c>
      <c r="E134" s="4">
        <v>0.91107788000000001</v>
      </c>
      <c r="F134" s="4">
        <v>0.95585962000000002</v>
      </c>
      <c r="G134" s="4">
        <v>0.95342254000000004</v>
      </c>
      <c r="H134" s="4">
        <v>0.97833658000000001</v>
      </c>
      <c r="I134" s="4">
        <v>0.92962796000000003</v>
      </c>
      <c r="J134" s="4">
        <v>0.94731496999999998</v>
      </c>
      <c r="K134" s="4">
        <v>1.0375273899999999</v>
      </c>
      <c r="L134" s="4">
        <v>1.0265121699999999</v>
      </c>
      <c r="M134" s="4">
        <v>0.96323227</v>
      </c>
      <c r="N134" s="4">
        <v>0.84606355</v>
      </c>
      <c r="O134" s="4">
        <v>0.96974729999999998</v>
      </c>
      <c r="P134" s="4">
        <v>0.9984731</v>
      </c>
      <c r="Q134" s="4">
        <v>1.0259346199999999</v>
      </c>
      <c r="R134" s="4">
        <v>0.95241998000000005</v>
      </c>
      <c r="S134" s="4">
        <v>0.87736939999999997</v>
      </c>
      <c r="T134" s="4">
        <v>1.09022076</v>
      </c>
      <c r="U134" s="5">
        <v>0.98239578000000005</v>
      </c>
      <c r="V134" s="5">
        <v>1.03616412</v>
      </c>
      <c r="W134" s="5">
        <v>0.96501232000000003</v>
      </c>
      <c r="X134" s="5">
        <v>1.02302958</v>
      </c>
      <c r="Y134" s="5">
        <v>0.99860214999999997</v>
      </c>
      <c r="Z134" s="5">
        <v>0.97553681000000003</v>
      </c>
      <c r="AA134" s="5">
        <v>1.00703711</v>
      </c>
      <c r="AB134" s="5">
        <v>0.93025435999999995</v>
      </c>
      <c r="AC134" s="5">
        <v>0.96906829000000005</v>
      </c>
      <c r="AD134" s="5">
        <v>0.96592734000000002</v>
      </c>
      <c r="AE134" s="5">
        <v>1.0372989699999999</v>
      </c>
      <c r="AF134" s="5">
        <v>0.95004370999999999</v>
      </c>
      <c r="AG134" s="5">
        <v>0.97852413000000005</v>
      </c>
      <c r="AH134" s="5">
        <v>0.92625119</v>
      </c>
      <c r="AI134" s="5">
        <v>1.02194787</v>
      </c>
      <c r="AJ134" s="5">
        <v>1.13705408</v>
      </c>
      <c r="AK134" s="5">
        <v>0.98787630000000004</v>
      </c>
      <c r="AL134" s="5">
        <v>1.03308255</v>
      </c>
      <c r="AM134" s="6">
        <v>0.99836588000000004</v>
      </c>
      <c r="AN134" s="6">
        <v>1.0258050400000001</v>
      </c>
      <c r="AO134" s="6">
        <v>0.99917586999999997</v>
      </c>
      <c r="AP134" s="6">
        <v>0.98699044000000002</v>
      </c>
      <c r="AQ134" s="6">
        <v>0.98007957999999995</v>
      </c>
      <c r="AR134" s="6">
        <v>0.98007957999999995</v>
      </c>
      <c r="AS134" s="6">
        <v>1.0054322099999999</v>
      </c>
      <c r="AT134" s="6">
        <v>1.02579201</v>
      </c>
      <c r="AU134" s="6">
        <v>1.0485178500000001</v>
      </c>
      <c r="AV134" s="6">
        <v>1.0227815499999999</v>
      </c>
      <c r="AW134" s="6">
        <v>0.98113877000000005</v>
      </c>
      <c r="AX134" s="6">
        <v>0.98115648</v>
      </c>
      <c r="AY134" s="6">
        <v>0.98066852999999998</v>
      </c>
      <c r="AZ134" s="8">
        <v>0.43268678999999999</v>
      </c>
      <c r="BA134" s="8">
        <v>0.30993000999999998</v>
      </c>
      <c r="BB134" s="8">
        <v>0.39026488999999998</v>
      </c>
      <c r="BC134" s="8">
        <v>0.43714193000000001</v>
      </c>
      <c r="BD134" s="8">
        <v>0.46375544000000002</v>
      </c>
      <c r="BE134" s="8">
        <v>0.50003969999999998</v>
      </c>
      <c r="BF134" s="8">
        <v>0.44329382000000001</v>
      </c>
      <c r="BG134" s="8">
        <v>0.40832804</v>
      </c>
      <c r="BH134" s="8">
        <v>0.43067080000000002</v>
      </c>
      <c r="BI134" s="8">
        <v>0.38062885000000002</v>
      </c>
      <c r="BJ134" s="8">
        <v>0.42142953</v>
      </c>
      <c r="BK134" s="8">
        <v>0.37326092999999999</v>
      </c>
      <c r="BL134" s="8">
        <v>0.39089063000000002</v>
      </c>
      <c r="BM134" s="8">
        <v>0.46432805999999999</v>
      </c>
    </row>
    <row r="135" spans="2:65" x14ac:dyDescent="0.2">
      <c r="B135" s="10">
        <v>33.305399999999999</v>
      </c>
      <c r="C135" s="4">
        <v>0.93154181000000003</v>
      </c>
      <c r="D135" s="4">
        <v>0.96869554999999996</v>
      </c>
      <c r="E135" s="4">
        <v>0.92561123999999995</v>
      </c>
      <c r="F135" s="4">
        <v>1.0024138</v>
      </c>
      <c r="G135" s="4">
        <v>0.92340555999999996</v>
      </c>
      <c r="H135" s="4">
        <v>0.97123963000000002</v>
      </c>
      <c r="I135" s="4">
        <v>0.98504846000000001</v>
      </c>
      <c r="J135" s="4">
        <v>0.97081941999999999</v>
      </c>
      <c r="K135" s="4">
        <v>1.0329745400000001</v>
      </c>
      <c r="L135" s="4">
        <v>1.0209565700000001</v>
      </c>
      <c r="M135" s="4">
        <v>1.00039553</v>
      </c>
      <c r="N135" s="4">
        <v>0.88979436000000001</v>
      </c>
      <c r="O135" s="4">
        <v>0.96474557000000005</v>
      </c>
      <c r="P135" s="4">
        <v>1.03220136</v>
      </c>
      <c r="Q135" s="4">
        <v>1.0024978</v>
      </c>
      <c r="R135" s="4">
        <v>0.95512061999999998</v>
      </c>
      <c r="S135" s="4">
        <v>0.90555580000000002</v>
      </c>
      <c r="T135" s="4">
        <v>1.0441729200000001</v>
      </c>
      <c r="U135" s="5">
        <v>0.99699888999999997</v>
      </c>
      <c r="V135" s="5">
        <v>1.0331126500000001</v>
      </c>
      <c r="W135" s="5">
        <v>0.94811913000000003</v>
      </c>
      <c r="X135" s="5">
        <v>1.0589543699999999</v>
      </c>
      <c r="Y135" s="5">
        <v>0.94686875999999998</v>
      </c>
      <c r="Z135" s="5">
        <v>1.00136022</v>
      </c>
      <c r="AA135" s="5">
        <v>1.00591046</v>
      </c>
      <c r="AB135" s="5">
        <v>0.94531083999999999</v>
      </c>
      <c r="AC135" s="5">
        <v>0.94099062</v>
      </c>
      <c r="AD135" s="5">
        <v>0.97545121000000001</v>
      </c>
      <c r="AE135" s="5">
        <v>1.0059375800000001</v>
      </c>
      <c r="AF135" s="5">
        <v>0.94116445000000004</v>
      </c>
      <c r="AG135" s="5">
        <v>0.99502389000000002</v>
      </c>
      <c r="AH135" s="5">
        <v>0.94302575</v>
      </c>
      <c r="AI135" s="5">
        <v>0.96199948999999996</v>
      </c>
      <c r="AJ135" s="5">
        <v>1.12076843</v>
      </c>
      <c r="AK135" s="5">
        <v>0.85217619</v>
      </c>
      <c r="AL135" s="5">
        <v>1.0163199000000001</v>
      </c>
      <c r="AM135" s="6">
        <v>1.00837267</v>
      </c>
      <c r="AN135" s="6">
        <v>1.0376850099999999</v>
      </c>
      <c r="AO135" s="6">
        <v>1.0086337599999999</v>
      </c>
      <c r="AP135" s="6">
        <v>0.99041164999999998</v>
      </c>
      <c r="AQ135" s="6">
        <v>0.97904568000000003</v>
      </c>
      <c r="AR135" s="6">
        <v>0.97904568000000003</v>
      </c>
      <c r="AS135" s="6">
        <v>0.99175663999999997</v>
      </c>
      <c r="AT135" s="6">
        <v>1.0298386799999999</v>
      </c>
      <c r="AU135" s="6">
        <v>1.0430092799999999</v>
      </c>
      <c r="AV135" s="6">
        <v>1.03027983</v>
      </c>
      <c r="AW135" s="6">
        <v>0.99021347999999998</v>
      </c>
      <c r="AX135" s="6">
        <v>0.99837127999999997</v>
      </c>
      <c r="AY135" s="6">
        <v>0.96453535000000001</v>
      </c>
      <c r="AZ135" s="8">
        <v>0.43338922000000002</v>
      </c>
      <c r="BA135" s="8">
        <v>0.30271580999999997</v>
      </c>
      <c r="BB135" s="8">
        <v>0.38047526999999998</v>
      </c>
      <c r="BC135" s="8">
        <v>0.45876157000000001</v>
      </c>
      <c r="BD135" s="8">
        <v>0.43932780999999999</v>
      </c>
      <c r="BE135" s="8">
        <v>0.49636266000000001</v>
      </c>
      <c r="BF135" s="8">
        <v>0.42201097999999998</v>
      </c>
      <c r="BG135" s="8">
        <v>0.41099982000000002</v>
      </c>
      <c r="BH135" s="8">
        <v>0.42765149000000002</v>
      </c>
      <c r="BI135" s="8">
        <v>0.36445190999999999</v>
      </c>
      <c r="BJ135" s="8">
        <v>0.43526963000000002</v>
      </c>
      <c r="BK135" s="8">
        <v>0.38403997000000001</v>
      </c>
      <c r="BL135" s="8">
        <v>0.41030673000000001</v>
      </c>
      <c r="BM135" s="8">
        <v>0.47919796999999997</v>
      </c>
    </row>
    <row r="136" spans="2:65" x14ac:dyDescent="0.2">
      <c r="B136" s="10">
        <v>33.557699999999997</v>
      </c>
      <c r="C136" s="4">
        <v>0.9476812</v>
      </c>
      <c r="D136" s="4">
        <v>0.93238144999999994</v>
      </c>
      <c r="E136" s="4">
        <v>0.93816562999999997</v>
      </c>
      <c r="F136" s="4">
        <v>0.94852815000000001</v>
      </c>
      <c r="G136" s="4">
        <v>0.95461030000000002</v>
      </c>
      <c r="H136" s="4">
        <v>1.0104263899999999</v>
      </c>
      <c r="I136" s="4">
        <v>0.99602780999999996</v>
      </c>
      <c r="J136" s="4">
        <v>0.95228539000000001</v>
      </c>
      <c r="K136" s="4">
        <v>1.03717331</v>
      </c>
      <c r="L136" s="4">
        <v>1.0146074700000001</v>
      </c>
      <c r="M136" s="4">
        <v>0.94770341999999996</v>
      </c>
      <c r="N136" s="4">
        <v>0.88246977000000004</v>
      </c>
      <c r="O136" s="4">
        <v>0.96963642000000005</v>
      </c>
      <c r="P136" s="4">
        <v>0.99378717999999999</v>
      </c>
      <c r="Q136" s="4">
        <v>1.0483365</v>
      </c>
      <c r="R136" s="4">
        <v>1.0110515499999999</v>
      </c>
      <c r="S136" s="4">
        <v>0.94970573000000003</v>
      </c>
      <c r="T136" s="4">
        <v>1.07439153</v>
      </c>
      <c r="U136" s="5">
        <v>1.0254635700000001</v>
      </c>
      <c r="V136" s="5">
        <v>1.04558156</v>
      </c>
      <c r="W136" s="5">
        <v>0.96283240999999997</v>
      </c>
      <c r="X136" s="5">
        <v>1.04802197</v>
      </c>
      <c r="Y136" s="5">
        <v>0.98766838000000001</v>
      </c>
      <c r="Z136" s="5">
        <v>1.0303361900000001</v>
      </c>
      <c r="AA136" s="5">
        <v>1.0314236299999999</v>
      </c>
      <c r="AB136" s="5">
        <v>0.95185136999999997</v>
      </c>
      <c r="AC136" s="5">
        <v>0.96427521999999999</v>
      </c>
      <c r="AD136" s="5">
        <v>1.01351422</v>
      </c>
      <c r="AE136" s="5">
        <v>1.0324220099999999</v>
      </c>
      <c r="AF136" s="5">
        <v>0.95839200999999996</v>
      </c>
      <c r="AG136" s="5">
        <v>1.01430529</v>
      </c>
      <c r="AH136" s="5">
        <v>0.92856472999999995</v>
      </c>
      <c r="AI136" s="5">
        <v>0.98548223999999995</v>
      </c>
      <c r="AJ136" s="5">
        <v>1.1276868499999999</v>
      </c>
      <c r="AK136" s="5">
        <v>0.94232241000000005</v>
      </c>
      <c r="AL136" s="5">
        <v>1.02334075</v>
      </c>
      <c r="AM136" s="6">
        <v>0.98776218999999998</v>
      </c>
      <c r="AN136" s="6">
        <v>1.0067666</v>
      </c>
      <c r="AO136" s="6">
        <v>0.99408251999999997</v>
      </c>
      <c r="AP136" s="6">
        <v>0.98809963000000001</v>
      </c>
      <c r="AQ136" s="6">
        <v>0.98436007000000003</v>
      </c>
      <c r="AR136" s="6">
        <v>0.98436007000000003</v>
      </c>
      <c r="AS136" s="6">
        <v>0.99672799999999995</v>
      </c>
      <c r="AT136" s="6">
        <v>1.0374438100000001</v>
      </c>
      <c r="AU136" s="6">
        <v>1.0491716900000001</v>
      </c>
      <c r="AV136" s="6">
        <v>1.0261053200000001</v>
      </c>
      <c r="AW136" s="6">
        <v>0.97907314999999995</v>
      </c>
      <c r="AX136" s="6">
        <v>0.98588673000000004</v>
      </c>
      <c r="AY136" s="6">
        <v>0.96907228000000001</v>
      </c>
      <c r="AZ136" s="8">
        <v>0.43791524999999998</v>
      </c>
      <c r="BA136" s="8">
        <v>0.31982126</v>
      </c>
      <c r="BB136" s="8">
        <v>0.37541922999999999</v>
      </c>
      <c r="BC136" s="8">
        <v>0.43850327</v>
      </c>
      <c r="BD136" s="8">
        <v>0.45509618000000002</v>
      </c>
      <c r="BE136" s="8">
        <v>0.48546041000000001</v>
      </c>
      <c r="BF136" s="8">
        <v>0.44563522999999999</v>
      </c>
      <c r="BG136" s="8">
        <v>0.42903772000000001</v>
      </c>
      <c r="BH136" s="8">
        <v>0.41367788999999999</v>
      </c>
      <c r="BI136" s="8">
        <v>0.38863590999999997</v>
      </c>
      <c r="BJ136" s="8">
        <v>0.42060942000000001</v>
      </c>
      <c r="BK136" s="8">
        <v>0.369755</v>
      </c>
      <c r="BL136" s="8">
        <v>0.40596621999999999</v>
      </c>
      <c r="BM136" s="8">
        <v>0.46520916000000001</v>
      </c>
    </row>
    <row r="137" spans="2:65" x14ac:dyDescent="0.2">
      <c r="B137" s="10">
        <v>33.810099999999998</v>
      </c>
      <c r="C137" s="4">
        <v>0.93585401999999995</v>
      </c>
      <c r="D137" s="4">
        <v>0.95693843000000001</v>
      </c>
      <c r="E137" s="4">
        <v>0.91566152000000001</v>
      </c>
      <c r="F137" s="4">
        <v>0.96206435999999995</v>
      </c>
      <c r="G137" s="4">
        <v>0.93959539000000003</v>
      </c>
      <c r="H137" s="4">
        <v>1.0067349000000001</v>
      </c>
      <c r="I137" s="4">
        <v>1.01886279</v>
      </c>
      <c r="J137" s="4">
        <v>0.95341372999999996</v>
      </c>
      <c r="K137" s="4">
        <v>1.0316794</v>
      </c>
      <c r="L137" s="4">
        <v>1.0281315900000001</v>
      </c>
      <c r="M137" s="4">
        <v>1.0107287</v>
      </c>
      <c r="N137" s="4">
        <v>0.94434072000000002</v>
      </c>
      <c r="O137" s="4">
        <v>0.97244693999999998</v>
      </c>
      <c r="P137" s="4">
        <v>0.96583616999999999</v>
      </c>
      <c r="Q137" s="4">
        <v>0.87410127000000004</v>
      </c>
      <c r="R137" s="4">
        <v>0.96359777999999996</v>
      </c>
      <c r="S137" s="4">
        <v>0.88863771000000003</v>
      </c>
      <c r="T137" s="4">
        <v>1.0391743499999999</v>
      </c>
      <c r="U137" s="5">
        <v>1.0379736900000001</v>
      </c>
      <c r="V137" s="5">
        <v>1.0291170700000001</v>
      </c>
      <c r="W137" s="5">
        <v>0.95159945999999995</v>
      </c>
      <c r="X137" s="5">
        <v>1.04258122</v>
      </c>
      <c r="Y137" s="5">
        <v>0.98044246999999995</v>
      </c>
      <c r="Z137" s="5">
        <v>1.02201287</v>
      </c>
      <c r="AA137" s="5">
        <v>1.0023433100000001</v>
      </c>
      <c r="AB137" s="5">
        <v>0.92767418999999995</v>
      </c>
      <c r="AC137" s="5">
        <v>0.95993863000000001</v>
      </c>
      <c r="AD137" s="5">
        <v>1.01607125</v>
      </c>
      <c r="AE137" s="5">
        <v>1.04940034</v>
      </c>
      <c r="AF137" s="5">
        <v>0.93933489000000003</v>
      </c>
      <c r="AG137" s="5">
        <v>1.0210161200000001</v>
      </c>
      <c r="AH137" s="5">
        <v>0.93543436000000002</v>
      </c>
      <c r="AI137" s="5">
        <v>0.99817862999999996</v>
      </c>
      <c r="AJ137" s="5">
        <v>1.0620716800000001</v>
      </c>
      <c r="AK137" s="5">
        <v>0.92004907999999996</v>
      </c>
      <c r="AL137" s="5">
        <v>1.02536709</v>
      </c>
      <c r="AM137" s="6">
        <v>0.98025114999999996</v>
      </c>
      <c r="AN137" s="6">
        <v>1.03805912</v>
      </c>
      <c r="AO137" s="6">
        <v>1.02292016</v>
      </c>
      <c r="AP137" s="6">
        <v>1.01027004</v>
      </c>
      <c r="AQ137" s="6">
        <v>0.96682239000000003</v>
      </c>
      <c r="AR137" s="6">
        <v>0.96682239000000003</v>
      </c>
      <c r="AS137" s="6">
        <v>1.0073713099999999</v>
      </c>
      <c r="AT137" s="6">
        <v>1.0361222800000001</v>
      </c>
      <c r="AU137" s="6">
        <v>1.0223277799999999</v>
      </c>
      <c r="AV137" s="6">
        <v>1.04010201</v>
      </c>
      <c r="AW137" s="6">
        <v>1.00945467</v>
      </c>
      <c r="AX137" s="6">
        <v>1.00204581</v>
      </c>
      <c r="AY137" s="6">
        <v>0.99933095000000005</v>
      </c>
      <c r="AZ137" s="8">
        <v>0.43150463</v>
      </c>
      <c r="BA137" s="8">
        <v>0.30836133999999998</v>
      </c>
      <c r="BB137" s="8">
        <v>0.38130144999999999</v>
      </c>
      <c r="BC137" s="8">
        <v>0.46681371999999999</v>
      </c>
      <c r="BD137" s="8">
        <v>0.46811199999999997</v>
      </c>
      <c r="BE137" s="8">
        <v>0.50263658</v>
      </c>
      <c r="BF137" s="8">
        <v>0.43809606000000001</v>
      </c>
      <c r="BG137" s="8">
        <v>0.42051756000000001</v>
      </c>
      <c r="BH137" s="8">
        <v>0.42513320999999998</v>
      </c>
      <c r="BI137" s="8">
        <v>0.37795339999999999</v>
      </c>
      <c r="BJ137" s="8">
        <v>0.43074073000000002</v>
      </c>
      <c r="BK137" s="8">
        <v>0.37553839999999999</v>
      </c>
      <c r="BL137" s="8">
        <v>0.41447899999999999</v>
      </c>
      <c r="BM137" s="8">
        <v>0.48150277000000002</v>
      </c>
    </row>
    <row r="138" spans="2:65" x14ac:dyDescent="0.2">
      <c r="B138" s="10">
        <v>34.062399999999997</v>
      </c>
      <c r="C138" s="4">
        <v>0.93895256999999999</v>
      </c>
      <c r="D138" s="4">
        <v>0.96259832999999995</v>
      </c>
      <c r="E138" s="4">
        <v>0.93563613000000001</v>
      </c>
      <c r="F138" s="4">
        <v>0.96697999000000001</v>
      </c>
      <c r="G138" s="4">
        <v>0.93419280999999998</v>
      </c>
      <c r="H138" s="4">
        <v>0.99039538000000005</v>
      </c>
      <c r="I138" s="4">
        <v>0.99477859000000002</v>
      </c>
      <c r="J138" s="4">
        <v>0.97493386999999998</v>
      </c>
      <c r="K138" s="4">
        <v>1.0310428700000001</v>
      </c>
      <c r="L138" s="4">
        <v>0.98397875999999995</v>
      </c>
      <c r="M138" s="4">
        <v>1.00850273</v>
      </c>
      <c r="N138" s="4">
        <v>0.90942385999999997</v>
      </c>
      <c r="O138" s="4">
        <v>0.95507494000000004</v>
      </c>
      <c r="P138" s="4">
        <v>1.01867609</v>
      </c>
      <c r="Q138" s="4">
        <v>0.98314014999999999</v>
      </c>
      <c r="R138" s="4">
        <v>0.95912876000000002</v>
      </c>
      <c r="S138" s="4">
        <v>1.0399806</v>
      </c>
      <c r="T138" s="4">
        <v>1.0791465499999999</v>
      </c>
      <c r="U138" s="5">
        <v>1.01777256</v>
      </c>
      <c r="V138" s="5">
        <v>1.05779267</v>
      </c>
      <c r="W138" s="5">
        <v>0.99430795999999999</v>
      </c>
      <c r="X138" s="5">
        <v>1.0249819499999999</v>
      </c>
      <c r="Y138" s="5">
        <v>0.96872588999999998</v>
      </c>
      <c r="Z138" s="5">
        <v>1.0469724600000001</v>
      </c>
      <c r="AA138" s="5">
        <v>0.95858608999999995</v>
      </c>
      <c r="AB138" s="5">
        <v>0.98521345999999999</v>
      </c>
      <c r="AC138" s="5">
        <v>0.99758026</v>
      </c>
      <c r="AD138" s="5">
        <v>0.98904230000000004</v>
      </c>
      <c r="AE138" s="5">
        <v>1.09007937</v>
      </c>
      <c r="AF138" s="5">
        <v>0.97812326999999999</v>
      </c>
      <c r="AG138" s="5">
        <v>0.99482775999999995</v>
      </c>
      <c r="AH138" s="5">
        <v>1.01392185</v>
      </c>
      <c r="AI138" s="5">
        <v>0.98829400999999995</v>
      </c>
      <c r="AJ138" s="5">
        <v>1.10028557</v>
      </c>
      <c r="AK138" s="5">
        <v>0.98667086000000004</v>
      </c>
      <c r="AL138" s="5">
        <v>0.99642593999999995</v>
      </c>
      <c r="AM138" s="6">
        <v>0.99313271999999997</v>
      </c>
      <c r="AN138" s="6">
        <v>1.01590779</v>
      </c>
      <c r="AO138" s="6">
        <v>1.02312604</v>
      </c>
      <c r="AP138" s="6">
        <v>0.97063259000000002</v>
      </c>
      <c r="AQ138" s="6">
        <v>0.97355106000000002</v>
      </c>
      <c r="AR138" s="6">
        <v>0.97355106000000002</v>
      </c>
      <c r="AS138" s="6">
        <v>0.99579181999999999</v>
      </c>
      <c r="AT138" s="6">
        <v>1.0343316199999999</v>
      </c>
      <c r="AU138" s="6">
        <v>1.0392104200000001</v>
      </c>
      <c r="AV138" s="6">
        <v>1.0430059700000001</v>
      </c>
      <c r="AW138" s="6">
        <v>0.99313914999999997</v>
      </c>
      <c r="AX138" s="6">
        <v>1.02567725</v>
      </c>
      <c r="AY138" s="6">
        <v>0.99377097999999997</v>
      </c>
      <c r="AZ138" s="8">
        <v>0.43187899000000002</v>
      </c>
      <c r="BA138" s="8">
        <v>0.31347471999999998</v>
      </c>
      <c r="BB138" s="8">
        <v>0.37839046999999998</v>
      </c>
      <c r="BC138" s="8">
        <v>0.43547531</v>
      </c>
      <c r="BD138" s="8">
        <v>0.46274259000000001</v>
      </c>
      <c r="BE138" s="8">
        <v>0.47313963999999997</v>
      </c>
      <c r="BF138" s="8">
        <v>0.45956001000000002</v>
      </c>
      <c r="BG138" s="8">
        <v>0.41467145</v>
      </c>
      <c r="BH138" s="8">
        <v>0.42266009999999998</v>
      </c>
      <c r="BI138" s="8">
        <v>0.37742131000000001</v>
      </c>
      <c r="BJ138" s="8">
        <v>0.43536482999999998</v>
      </c>
      <c r="BK138" s="8">
        <v>0.38588614999999998</v>
      </c>
      <c r="BL138" s="8">
        <v>0.40222567999999997</v>
      </c>
      <c r="BM138" s="8">
        <v>0.47112863999999999</v>
      </c>
    </row>
    <row r="139" spans="2:65" x14ac:dyDescent="0.2">
      <c r="B139" s="10">
        <v>34.314700000000002</v>
      </c>
      <c r="C139" s="4">
        <v>0.93439296000000005</v>
      </c>
      <c r="D139" s="4">
        <v>0.97971372000000001</v>
      </c>
      <c r="E139" s="4">
        <v>0.91852124999999996</v>
      </c>
      <c r="F139" s="4">
        <v>0.99021440999999999</v>
      </c>
      <c r="G139" s="4">
        <v>0.92377807999999995</v>
      </c>
      <c r="H139" s="4">
        <v>0.97326321000000005</v>
      </c>
      <c r="I139" s="4">
        <v>0.96554026000000004</v>
      </c>
      <c r="J139" s="4">
        <v>0.99370939000000003</v>
      </c>
      <c r="K139" s="4">
        <v>1.03799318</v>
      </c>
      <c r="L139" s="4">
        <v>0.96962835000000003</v>
      </c>
      <c r="M139" s="4">
        <v>0.98873312000000002</v>
      </c>
      <c r="N139" s="4">
        <v>0.94050827000000004</v>
      </c>
      <c r="O139" s="4">
        <v>0.97607781999999998</v>
      </c>
      <c r="P139" s="4">
        <v>0.96836113999999995</v>
      </c>
      <c r="Q139" s="4">
        <v>1.01157684</v>
      </c>
      <c r="R139" s="4">
        <v>0.93452407999999998</v>
      </c>
      <c r="S139" s="4">
        <v>0.88061469000000003</v>
      </c>
      <c r="T139" s="4">
        <v>1.0530184</v>
      </c>
      <c r="U139" s="5">
        <v>1.0268858599999999</v>
      </c>
      <c r="V139" s="5">
        <v>0.99548305999999998</v>
      </c>
      <c r="W139" s="5">
        <v>1.0116530399999999</v>
      </c>
      <c r="X139" s="5">
        <v>1.06040493</v>
      </c>
      <c r="Y139" s="5">
        <v>0.98766273999999998</v>
      </c>
      <c r="Z139" s="5">
        <v>1.0079567300000001</v>
      </c>
      <c r="AA139" s="5">
        <v>1.0217073000000001</v>
      </c>
      <c r="AB139" s="5">
        <v>0.98387908999999996</v>
      </c>
      <c r="AC139" s="5">
        <v>0.93814719000000002</v>
      </c>
      <c r="AD139" s="5">
        <v>0.94184542999999998</v>
      </c>
      <c r="AE139" s="5">
        <v>1.04454498</v>
      </c>
      <c r="AF139" s="5">
        <v>0.94944773000000005</v>
      </c>
      <c r="AG139" s="5">
        <v>1.0204803600000001</v>
      </c>
      <c r="AH139" s="5">
        <v>0.92528783999999997</v>
      </c>
      <c r="AI139" s="5">
        <v>0.98662872000000001</v>
      </c>
      <c r="AJ139" s="5">
        <v>1.0458232700000001</v>
      </c>
      <c r="AK139" s="5">
        <v>0.96482285000000001</v>
      </c>
      <c r="AL139" s="5">
        <v>1.02089589</v>
      </c>
      <c r="AM139" s="6">
        <v>0.98691004000000004</v>
      </c>
      <c r="AN139" s="6">
        <v>1.01837566</v>
      </c>
      <c r="AO139" s="6">
        <v>1.0219916499999999</v>
      </c>
      <c r="AP139" s="6">
        <v>0.98015258999999999</v>
      </c>
      <c r="AQ139" s="6">
        <v>0.99243079000000001</v>
      </c>
      <c r="AR139" s="6">
        <v>0.99243079000000001</v>
      </c>
      <c r="AS139" s="6">
        <v>1.0119238699999999</v>
      </c>
      <c r="AT139" s="6">
        <v>1.04191934</v>
      </c>
      <c r="AU139" s="6">
        <v>1.02818469</v>
      </c>
      <c r="AV139" s="6">
        <v>1.0318447500000001</v>
      </c>
      <c r="AW139" s="6">
        <v>1.00461764</v>
      </c>
      <c r="AX139" s="6">
        <v>1.0030082199999999</v>
      </c>
      <c r="AY139" s="6">
        <v>0.96205185999999998</v>
      </c>
      <c r="AZ139" s="8">
        <v>0.43109303999999998</v>
      </c>
      <c r="BA139" s="8">
        <v>0.29102946000000002</v>
      </c>
      <c r="BB139" s="8">
        <v>0.38232120000000003</v>
      </c>
      <c r="BC139" s="8">
        <v>0.43690484000000002</v>
      </c>
      <c r="BD139" s="8">
        <v>0.45492616000000002</v>
      </c>
      <c r="BE139" s="8">
        <v>0.49635751</v>
      </c>
      <c r="BF139" s="8">
        <v>0.4247301</v>
      </c>
      <c r="BG139" s="8">
        <v>0.38431389999999999</v>
      </c>
      <c r="BH139" s="8">
        <v>0.42378643999999999</v>
      </c>
      <c r="BI139" s="8">
        <v>0.36431984000000001</v>
      </c>
      <c r="BJ139" s="8">
        <v>0.42331656000000001</v>
      </c>
      <c r="BK139" s="8">
        <v>0.37591058999999999</v>
      </c>
      <c r="BL139" s="8">
        <v>0.42142410000000002</v>
      </c>
      <c r="BM139" s="8">
        <v>0.45150758000000002</v>
      </c>
    </row>
    <row r="140" spans="2:65" x14ac:dyDescent="0.2">
      <c r="B140" s="10">
        <v>34.567</v>
      </c>
      <c r="C140" s="4">
        <v>0.95149545999999996</v>
      </c>
      <c r="D140" s="4">
        <v>0.93861925000000002</v>
      </c>
      <c r="E140" s="4">
        <v>0.89159001999999998</v>
      </c>
      <c r="F140" s="4">
        <v>0.97750163999999995</v>
      </c>
      <c r="G140" s="4">
        <v>0.95097063000000004</v>
      </c>
      <c r="H140" s="4">
        <v>0.98065384</v>
      </c>
      <c r="I140" s="4">
        <v>0.95758673999999999</v>
      </c>
      <c r="J140" s="4">
        <v>0.95671505999999995</v>
      </c>
      <c r="K140" s="4">
        <v>0.98899619000000005</v>
      </c>
      <c r="L140" s="4">
        <v>0.97464874999999995</v>
      </c>
      <c r="M140" s="4">
        <v>1.00390066</v>
      </c>
      <c r="N140" s="4">
        <v>0.94886419</v>
      </c>
      <c r="O140" s="4">
        <v>0.92820720000000001</v>
      </c>
      <c r="P140" s="4">
        <v>1.0445685899999999</v>
      </c>
      <c r="Q140" s="4">
        <v>1.0298328800000001</v>
      </c>
      <c r="R140" s="4">
        <v>1.0068998199999999</v>
      </c>
      <c r="S140" s="4">
        <v>0.96676368000000001</v>
      </c>
      <c r="T140" s="4">
        <v>1.07469876</v>
      </c>
      <c r="U140" s="5">
        <v>0.99835927000000002</v>
      </c>
      <c r="V140" s="5">
        <v>1.0041829099999999</v>
      </c>
      <c r="W140" s="5">
        <v>0.97459507000000001</v>
      </c>
      <c r="X140" s="5">
        <v>0.99082287999999996</v>
      </c>
      <c r="Y140" s="5">
        <v>0.96136345000000001</v>
      </c>
      <c r="Z140" s="5">
        <v>1.03132384</v>
      </c>
      <c r="AA140" s="5">
        <v>1.00638519</v>
      </c>
      <c r="AB140" s="5">
        <v>0.92299832999999998</v>
      </c>
      <c r="AC140" s="5">
        <v>0.95444485000000001</v>
      </c>
      <c r="AD140" s="5">
        <v>0.97337764999999998</v>
      </c>
      <c r="AE140" s="5">
        <v>1.0773651200000001</v>
      </c>
      <c r="AF140" s="5">
        <v>0.97464525999999996</v>
      </c>
      <c r="AG140" s="5">
        <v>0.97188631000000003</v>
      </c>
      <c r="AH140" s="5">
        <v>0.95731021999999999</v>
      </c>
      <c r="AI140" s="5">
        <v>0.98500279999999996</v>
      </c>
      <c r="AJ140" s="5">
        <v>1.13954925</v>
      </c>
      <c r="AK140" s="5">
        <v>0.93374811999999996</v>
      </c>
      <c r="AL140" s="5">
        <v>1.0052683</v>
      </c>
      <c r="AM140" s="6">
        <v>0.98365776999999999</v>
      </c>
      <c r="AN140" s="6">
        <v>1.01146264</v>
      </c>
      <c r="AO140" s="6">
        <v>1.0207054200000001</v>
      </c>
      <c r="AP140" s="6">
        <v>0.99106265999999998</v>
      </c>
      <c r="AQ140" s="6">
        <v>0.98070822999999996</v>
      </c>
      <c r="AR140" s="6">
        <v>0.98070822999999996</v>
      </c>
      <c r="AS140" s="6">
        <v>0.99758822000000003</v>
      </c>
      <c r="AT140" s="6">
        <v>1.0520411999999999</v>
      </c>
      <c r="AU140" s="6">
        <v>1.0577438100000001</v>
      </c>
      <c r="AV140" s="6">
        <v>1.0483471</v>
      </c>
      <c r="AW140" s="6">
        <v>1.00751613</v>
      </c>
      <c r="AX140" s="6">
        <v>0.98022089000000001</v>
      </c>
      <c r="AY140" s="6">
        <v>1.00242999</v>
      </c>
      <c r="AZ140" s="8">
        <v>0.43459977</v>
      </c>
      <c r="BA140" s="8">
        <v>0.29623643999999999</v>
      </c>
      <c r="BB140" s="8">
        <v>0.37576565000000001</v>
      </c>
      <c r="BC140" s="8">
        <v>0.43233624999999998</v>
      </c>
      <c r="BD140" s="8">
        <v>0.48801795999999997</v>
      </c>
      <c r="BE140" s="8">
        <v>0.49565616000000001</v>
      </c>
      <c r="BF140" s="8">
        <v>0.43649103</v>
      </c>
      <c r="BG140" s="8">
        <v>0.36525397999999998</v>
      </c>
      <c r="BH140" s="8">
        <v>0.43056728</v>
      </c>
      <c r="BI140" s="8">
        <v>0.38279034000000001</v>
      </c>
      <c r="BJ140" s="8">
        <v>0.42577588999999999</v>
      </c>
      <c r="BK140" s="8">
        <v>0.38580082999999998</v>
      </c>
      <c r="BL140" s="8">
        <v>0.40860816</v>
      </c>
      <c r="BM140" s="8">
        <v>0.46191784000000002</v>
      </c>
    </row>
    <row r="141" spans="2:65" x14ac:dyDescent="0.2">
      <c r="B141" s="10">
        <v>34.819299999999998</v>
      </c>
      <c r="C141" s="4">
        <v>0.96001353</v>
      </c>
      <c r="D141" s="4">
        <v>0.94862837</v>
      </c>
      <c r="E141" s="4">
        <v>0.90243300999999998</v>
      </c>
      <c r="F141" s="4">
        <v>0.99606059999999996</v>
      </c>
      <c r="G141" s="4">
        <v>0.93879544000000004</v>
      </c>
      <c r="H141" s="4">
        <v>0.99076257000000001</v>
      </c>
      <c r="I141" s="4">
        <v>0.97510790000000003</v>
      </c>
      <c r="J141" s="4">
        <v>0.99147668</v>
      </c>
      <c r="K141" s="4">
        <v>1.01698865</v>
      </c>
      <c r="L141" s="4">
        <v>0.97237792000000001</v>
      </c>
      <c r="M141" s="4">
        <v>0.99277638000000001</v>
      </c>
      <c r="N141" s="4">
        <v>0.92463901999999998</v>
      </c>
      <c r="O141" s="4">
        <v>0.97045386</v>
      </c>
      <c r="P141" s="4">
        <v>1.03403175</v>
      </c>
      <c r="Q141" s="4">
        <v>0.95863712000000001</v>
      </c>
      <c r="R141" s="4">
        <v>0.92581637999999999</v>
      </c>
      <c r="S141" s="4">
        <v>0.91879493000000001</v>
      </c>
      <c r="T141" s="4">
        <v>1.02117473</v>
      </c>
      <c r="U141" s="5">
        <v>1.00917112</v>
      </c>
      <c r="V141" s="5">
        <v>1.0529762300000001</v>
      </c>
      <c r="W141" s="5">
        <v>0.96108329999999997</v>
      </c>
      <c r="X141" s="5">
        <v>1.01328</v>
      </c>
      <c r="Y141" s="5">
        <v>0.94796064999999996</v>
      </c>
      <c r="Z141" s="5">
        <v>1.03725797</v>
      </c>
      <c r="AA141" s="5">
        <v>0.99870734999999999</v>
      </c>
      <c r="AB141" s="5">
        <v>0.94570074999999998</v>
      </c>
      <c r="AC141" s="5">
        <v>0.97235031999999999</v>
      </c>
      <c r="AD141" s="5">
        <v>0.97745318999999997</v>
      </c>
      <c r="AE141" s="5">
        <v>1.1033978600000001</v>
      </c>
      <c r="AF141" s="5">
        <v>0.92886524000000004</v>
      </c>
      <c r="AG141" s="5">
        <v>1.0026252899999999</v>
      </c>
      <c r="AH141" s="5">
        <v>0.91098266999999999</v>
      </c>
      <c r="AI141" s="5">
        <v>0.98198406000000005</v>
      </c>
      <c r="AJ141" s="5">
        <v>1.10007506</v>
      </c>
      <c r="AK141" s="5">
        <v>0.98053979000000002</v>
      </c>
      <c r="AL141" s="5">
        <v>0.98883843999999999</v>
      </c>
      <c r="AM141" s="6">
        <v>0.98703764999999999</v>
      </c>
      <c r="AN141" s="6">
        <v>1.0054695300000001</v>
      </c>
      <c r="AO141" s="6">
        <v>1.02087024</v>
      </c>
      <c r="AP141" s="6">
        <v>0.99555842999999999</v>
      </c>
      <c r="AQ141" s="6">
        <v>0.99158857</v>
      </c>
      <c r="AR141" s="6">
        <v>0.99158857</v>
      </c>
      <c r="AS141" s="6">
        <v>1.01009923</v>
      </c>
      <c r="AT141" s="6">
        <v>1.0595095699999999</v>
      </c>
      <c r="AU141" s="6">
        <v>1.03135135</v>
      </c>
      <c r="AV141" s="6">
        <v>1.0414804499999999</v>
      </c>
      <c r="AW141" s="6">
        <v>1.0119801799999999</v>
      </c>
      <c r="AX141" s="6">
        <v>1.01732511</v>
      </c>
      <c r="AY141" s="6">
        <v>0.97142023</v>
      </c>
      <c r="AZ141" s="8">
        <v>0.43697518000000002</v>
      </c>
      <c r="BA141" s="8">
        <v>0.30846067999999999</v>
      </c>
      <c r="BB141" s="8">
        <v>0.40009118999999999</v>
      </c>
      <c r="BC141" s="8">
        <v>0.43619806</v>
      </c>
      <c r="BD141" s="8">
        <v>0.45472095000000001</v>
      </c>
      <c r="BE141" s="8">
        <v>0.47997263000000001</v>
      </c>
      <c r="BF141" s="8">
        <v>0.44944100999999997</v>
      </c>
      <c r="BG141" s="8">
        <v>0.39358517999999998</v>
      </c>
      <c r="BH141" s="8">
        <v>0.42868587000000002</v>
      </c>
      <c r="BI141" s="8">
        <v>0.37435613000000001</v>
      </c>
      <c r="BJ141" s="8">
        <v>0.42345072</v>
      </c>
      <c r="BK141" s="8">
        <v>0.37033207000000001</v>
      </c>
      <c r="BL141" s="8">
        <v>0.41353783</v>
      </c>
      <c r="BM141" s="8">
        <v>0.45391985000000001</v>
      </c>
    </row>
    <row r="142" spans="2:65" x14ac:dyDescent="0.2">
      <c r="B142" s="10">
        <v>35.071599999999997</v>
      </c>
      <c r="C142" s="4">
        <v>0.95392222000000004</v>
      </c>
      <c r="D142" s="4">
        <v>0.98002679000000004</v>
      </c>
      <c r="E142" s="4">
        <v>0.97391653</v>
      </c>
      <c r="F142" s="4">
        <v>0.99119731</v>
      </c>
      <c r="G142" s="4">
        <v>0.93643708000000003</v>
      </c>
      <c r="H142" s="4">
        <v>0.98358095999999995</v>
      </c>
      <c r="I142" s="4">
        <v>0.99126965</v>
      </c>
      <c r="J142" s="4">
        <v>0.9565958</v>
      </c>
      <c r="K142" s="4">
        <v>1.08501078</v>
      </c>
      <c r="L142" s="4">
        <v>1.0011413899999999</v>
      </c>
      <c r="M142" s="4">
        <v>1.0527829900000001</v>
      </c>
      <c r="N142" s="4">
        <v>0.93921052000000005</v>
      </c>
      <c r="O142" s="4">
        <v>0.98876575</v>
      </c>
      <c r="P142" s="4">
        <v>0.84021868</v>
      </c>
      <c r="Q142" s="4">
        <v>0.98165197999999998</v>
      </c>
      <c r="R142" s="4">
        <v>0.95500496000000001</v>
      </c>
      <c r="S142" s="4">
        <v>0.96024116999999998</v>
      </c>
      <c r="T142" s="4">
        <v>1.0713970399999999</v>
      </c>
      <c r="U142" s="5">
        <v>0.99968062000000002</v>
      </c>
      <c r="V142" s="5">
        <v>1.05284884</v>
      </c>
      <c r="W142" s="5">
        <v>0.94350195999999997</v>
      </c>
      <c r="X142" s="5">
        <v>0.94216586999999996</v>
      </c>
      <c r="Y142" s="5">
        <v>0.94916628999999997</v>
      </c>
      <c r="Z142" s="5">
        <v>1.0610073600000001</v>
      </c>
      <c r="AA142" s="5">
        <v>0.93729088999999999</v>
      </c>
      <c r="AB142" s="5">
        <v>0.95275041000000005</v>
      </c>
      <c r="AC142" s="5">
        <v>0.96639975</v>
      </c>
      <c r="AD142" s="5">
        <v>0.95998837999999997</v>
      </c>
      <c r="AE142" s="5">
        <v>1.0322438899999999</v>
      </c>
      <c r="AF142" s="5">
        <v>0.92635221999999995</v>
      </c>
      <c r="AG142" s="5">
        <v>0.96792533000000003</v>
      </c>
      <c r="AH142" s="5">
        <v>0.99709643999999997</v>
      </c>
      <c r="AI142" s="5">
        <v>0.93789601</v>
      </c>
      <c r="AJ142" s="5">
        <v>1.0081338500000001</v>
      </c>
      <c r="AK142" s="5">
        <v>0.93935884000000003</v>
      </c>
      <c r="AL142" s="5">
        <v>0.97376987999999998</v>
      </c>
      <c r="AM142" s="6">
        <v>0.99698945999999999</v>
      </c>
      <c r="AN142" s="6">
        <v>1.0161206300000001</v>
      </c>
      <c r="AO142" s="6">
        <v>1.0279788400000001</v>
      </c>
      <c r="AP142" s="6">
        <v>0.97788794999999995</v>
      </c>
      <c r="AQ142" s="6">
        <v>0.99279119999999998</v>
      </c>
      <c r="AR142" s="6">
        <v>0.99279119999999998</v>
      </c>
      <c r="AS142" s="6">
        <v>0.99956632999999995</v>
      </c>
      <c r="AT142" s="6">
        <v>1.0518864800000001</v>
      </c>
      <c r="AU142" s="6">
        <v>1.0278901899999999</v>
      </c>
      <c r="AV142" s="6">
        <v>1.03351517</v>
      </c>
      <c r="AW142" s="6">
        <v>1.0177413</v>
      </c>
      <c r="AX142" s="6">
        <v>0.99947014999999995</v>
      </c>
      <c r="AY142" s="6">
        <v>0.99609071000000005</v>
      </c>
      <c r="AZ142" s="8">
        <v>0.42972321000000002</v>
      </c>
      <c r="BA142" s="8">
        <v>0.30203435000000001</v>
      </c>
      <c r="BB142" s="8">
        <v>0.40213546999999999</v>
      </c>
      <c r="BC142" s="8">
        <v>0.43933547000000001</v>
      </c>
      <c r="BD142" s="8">
        <v>0.45426788000000001</v>
      </c>
      <c r="BE142" s="8">
        <v>0.49653028999999999</v>
      </c>
      <c r="BF142" s="8">
        <v>0.43816169999999999</v>
      </c>
      <c r="BG142" s="8">
        <v>0.38753217000000001</v>
      </c>
      <c r="BH142" s="8">
        <v>0.41881707000000001</v>
      </c>
      <c r="BI142" s="8">
        <v>0.36938237000000002</v>
      </c>
      <c r="BJ142" s="8">
        <v>0.42872344000000001</v>
      </c>
      <c r="BK142" s="8">
        <v>0.39014090000000001</v>
      </c>
      <c r="BL142" s="8">
        <v>0.39700428999999998</v>
      </c>
      <c r="BM142" s="8">
        <v>0.46856615000000001</v>
      </c>
    </row>
    <row r="143" spans="2:65" x14ac:dyDescent="0.2">
      <c r="B143" s="10">
        <v>35.323900000000002</v>
      </c>
      <c r="C143" s="4">
        <v>0.96303901999999997</v>
      </c>
      <c r="D143" s="4">
        <v>0.97933965999999995</v>
      </c>
      <c r="E143" s="4">
        <v>0.90775881000000003</v>
      </c>
      <c r="F143" s="4">
        <v>0.95727284000000001</v>
      </c>
      <c r="G143" s="4">
        <v>0.91906136999999999</v>
      </c>
      <c r="H143" s="4">
        <v>0.98686532000000005</v>
      </c>
      <c r="I143" s="4">
        <v>0.95718530000000002</v>
      </c>
      <c r="J143" s="4">
        <v>1.01591802</v>
      </c>
      <c r="K143" s="4">
        <v>1.0323531500000001</v>
      </c>
      <c r="L143" s="4">
        <v>1.01332869</v>
      </c>
      <c r="M143" s="4">
        <v>1.0042116400000001</v>
      </c>
      <c r="N143" s="4">
        <v>0.95161066999999999</v>
      </c>
      <c r="O143" s="4">
        <v>0.94013064999999996</v>
      </c>
      <c r="P143" s="4">
        <v>1.00911694</v>
      </c>
      <c r="Q143" s="4">
        <v>1.01840464</v>
      </c>
      <c r="R143" s="4">
        <v>0.99939290000000003</v>
      </c>
      <c r="S143" s="4">
        <v>0.90104032000000001</v>
      </c>
      <c r="T143" s="4">
        <v>1.05233478</v>
      </c>
      <c r="U143" s="5">
        <v>1.0036744799999999</v>
      </c>
      <c r="V143" s="5">
        <v>1.0384318299999999</v>
      </c>
      <c r="W143" s="5">
        <v>0.98233888999999996</v>
      </c>
      <c r="X143" s="5">
        <v>1.0274746100000001</v>
      </c>
      <c r="Y143" s="5">
        <v>0.91501175000000001</v>
      </c>
      <c r="Z143" s="5">
        <v>1.0520843799999999</v>
      </c>
      <c r="AA143" s="5">
        <v>0.98845101999999996</v>
      </c>
      <c r="AB143" s="5">
        <v>0.95047398999999999</v>
      </c>
      <c r="AC143" s="5">
        <v>0.99084620999999995</v>
      </c>
      <c r="AD143" s="5">
        <v>0.98812062000000001</v>
      </c>
      <c r="AE143" s="5">
        <v>1.0008446200000001</v>
      </c>
      <c r="AF143" s="5">
        <v>0.92215312000000005</v>
      </c>
      <c r="AG143" s="5">
        <v>1.02451812</v>
      </c>
      <c r="AH143" s="5">
        <v>0.90350858000000001</v>
      </c>
      <c r="AI143" s="5">
        <v>1.00034332</v>
      </c>
      <c r="AJ143" s="5">
        <v>1.10297534</v>
      </c>
      <c r="AK143" s="5">
        <v>0.93972074000000005</v>
      </c>
      <c r="AL143" s="5">
        <v>0.99627239999999995</v>
      </c>
      <c r="AM143" s="6">
        <v>0.99748599000000004</v>
      </c>
      <c r="AN143" s="6">
        <v>1.00770622</v>
      </c>
      <c r="AO143" s="6">
        <v>1.0251043799999999</v>
      </c>
      <c r="AP143" s="6">
        <v>0.9812476</v>
      </c>
      <c r="AQ143" s="6">
        <v>0.98908660000000004</v>
      </c>
      <c r="AR143" s="6">
        <v>0.98908660000000004</v>
      </c>
      <c r="AS143" s="6">
        <v>1.0094249099999999</v>
      </c>
      <c r="AT143" s="6">
        <v>1.0506531800000001</v>
      </c>
      <c r="AU143" s="6">
        <v>1.0193266000000001</v>
      </c>
      <c r="AV143" s="6">
        <v>1.03597158</v>
      </c>
      <c r="AW143" s="6">
        <v>1.00343698</v>
      </c>
      <c r="AX143" s="6">
        <v>1.02386054</v>
      </c>
      <c r="AY143" s="6">
        <v>0.99263206000000004</v>
      </c>
      <c r="AZ143" s="8">
        <v>0.43411422</v>
      </c>
      <c r="BA143" s="8">
        <v>0.30160984000000002</v>
      </c>
      <c r="BB143" s="8">
        <v>0.39115362999999997</v>
      </c>
      <c r="BC143" s="8">
        <v>0.46696676999999998</v>
      </c>
      <c r="BD143" s="8">
        <v>0.46166319</v>
      </c>
      <c r="BE143" s="8">
        <v>0.48804525999999998</v>
      </c>
      <c r="BF143" s="8">
        <v>0.45106895000000002</v>
      </c>
      <c r="BG143" s="8">
        <v>0.39745544999999999</v>
      </c>
      <c r="BH143" s="8">
        <v>0.42748143999999999</v>
      </c>
      <c r="BI143" s="8">
        <v>0.36722537</v>
      </c>
      <c r="BJ143" s="8">
        <v>0.42080725000000002</v>
      </c>
      <c r="BK143" s="8">
        <v>0.38348078000000002</v>
      </c>
      <c r="BL143" s="8">
        <v>0.39860288999999999</v>
      </c>
      <c r="BM143" s="8">
        <v>0.46589747999999997</v>
      </c>
    </row>
    <row r="144" spans="2:65" x14ac:dyDescent="0.2">
      <c r="B144" s="10">
        <v>35.576300000000003</v>
      </c>
      <c r="C144" s="4">
        <v>0.94548010000000005</v>
      </c>
      <c r="D144" s="4">
        <v>0.95208172000000002</v>
      </c>
      <c r="E144" s="4">
        <v>0.88129924999999998</v>
      </c>
      <c r="F144" s="4">
        <v>1.00439517</v>
      </c>
      <c r="G144" s="4">
        <v>0.95501435999999995</v>
      </c>
      <c r="H144" s="4">
        <v>0.94803322999999995</v>
      </c>
      <c r="I144" s="4">
        <v>0.96085279000000001</v>
      </c>
      <c r="J144" s="4">
        <v>0.95105715000000002</v>
      </c>
      <c r="K144" s="4">
        <v>0.98085878999999998</v>
      </c>
      <c r="L144" s="4">
        <v>0.99704029999999999</v>
      </c>
      <c r="M144" s="4">
        <v>1.01075012</v>
      </c>
      <c r="N144" s="4">
        <v>0.96592246000000004</v>
      </c>
      <c r="O144" s="4">
        <v>1.0275763499999999</v>
      </c>
      <c r="P144" s="4">
        <v>0.89065682000000002</v>
      </c>
      <c r="Q144" s="4">
        <v>1.01763878</v>
      </c>
      <c r="R144" s="4">
        <v>1.0218502</v>
      </c>
      <c r="S144" s="4">
        <v>0.85685149000000005</v>
      </c>
      <c r="T144" s="4">
        <v>1.01328416</v>
      </c>
      <c r="U144" s="5">
        <v>1.02822174</v>
      </c>
      <c r="V144" s="5">
        <v>1.0114530100000001</v>
      </c>
      <c r="W144" s="5">
        <v>0.93778788000000002</v>
      </c>
      <c r="X144" s="5">
        <v>1.04395025</v>
      </c>
      <c r="Y144" s="5">
        <v>0.93557599999999996</v>
      </c>
      <c r="Z144" s="5">
        <v>1.0206602300000001</v>
      </c>
      <c r="AA144" s="5">
        <v>0.97461898000000002</v>
      </c>
      <c r="AB144" s="5">
        <v>0.90031505999999994</v>
      </c>
      <c r="AC144" s="5">
        <v>0.97232691999999998</v>
      </c>
      <c r="AD144" s="5">
        <v>0.98327167999999998</v>
      </c>
      <c r="AE144" s="5">
        <v>1.0415863999999999</v>
      </c>
      <c r="AF144" s="5">
        <v>0.97426701000000004</v>
      </c>
      <c r="AG144" s="5">
        <v>0.98996689000000004</v>
      </c>
      <c r="AH144" s="5">
        <v>0.94569442000000004</v>
      </c>
      <c r="AI144" s="5">
        <v>0.99445507</v>
      </c>
      <c r="AJ144" s="5">
        <v>1.0733969999999999</v>
      </c>
      <c r="AK144" s="5">
        <v>0.98163113000000002</v>
      </c>
      <c r="AL144" s="5">
        <v>0.99656268000000003</v>
      </c>
      <c r="AM144" s="6">
        <v>0.97877077999999995</v>
      </c>
      <c r="AN144" s="6">
        <v>1.0182182500000001</v>
      </c>
      <c r="AO144" s="6">
        <v>0.98884888999999998</v>
      </c>
      <c r="AP144" s="6">
        <v>0.98847492999999997</v>
      </c>
      <c r="AQ144" s="6">
        <v>0.97302283000000001</v>
      </c>
      <c r="AR144" s="6">
        <v>0.97302283000000001</v>
      </c>
      <c r="AS144" s="6">
        <v>0.99451334000000002</v>
      </c>
      <c r="AT144" s="6">
        <v>1.05466211</v>
      </c>
      <c r="AU144" s="6">
        <v>1.0322860300000001</v>
      </c>
      <c r="AV144" s="6">
        <v>1.0422882899999999</v>
      </c>
      <c r="AW144" s="6">
        <v>1.0072185600000001</v>
      </c>
      <c r="AX144" s="6">
        <v>0.99674220000000002</v>
      </c>
      <c r="AY144" s="6">
        <v>0.98953323999999998</v>
      </c>
      <c r="AZ144" s="8">
        <v>0.43650109999999998</v>
      </c>
      <c r="BA144" s="8">
        <v>0.31340122999999998</v>
      </c>
      <c r="BB144" s="8">
        <v>0.39322089999999998</v>
      </c>
      <c r="BC144" s="8">
        <v>0.4461598</v>
      </c>
      <c r="BD144" s="8">
        <v>0.47074034999999997</v>
      </c>
      <c r="BE144" s="8">
        <v>0.48524890999999998</v>
      </c>
      <c r="BF144" s="8">
        <v>0.44540057</v>
      </c>
      <c r="BG144" s="8">
        <v>0.41233650999999999</v>
      </c>
      <c r="BH144" s="8">
        <v>0.40596777000000001</v>
      </c>
      <c r="BI144" s="8">
        <v>0.34964571</v>
      </c>
      <c r="BJ144" s="8">
        <v>0.42916472999999999</v>
      </c>
      <c r="BK144" s="8">
        <v>0.38839466</v>
      </c>
      <c r="BL144" s="8">
        <v>0.40910215</v>
      </c>
      <c r="BM144" s="8">
        <v>0.44701975999999999</v>
      </c>
    </row>
    <row r="145" spans="2:65" x14ac:dyDescent="0.2">
      <c r="B145" s="10">
        <v>35.828600000000002</v>
      </c>
      <c r="C145" s="4">
        <v>0.91798100000000005</v>
      </c>
      <c r="D145" s="4">
        <v>0.99932783000000003</v>
      </c>
      <c r="E145" s="4">
        <v>0.91574392000000004</v>
      </c>
      <c r="F145" s="4">
        <v>0.96651781000000003</v>
      </c>
      <c r="G145" s="4">
        <v>0.93865401999999998</v>
      </c>
      <c r="H145" s="4">
        <v>0.97425717000000001</v>
      </c>
      <c r="I145" s="4">
        <v>0.97974156999999995</v>
      </c>
      <c r="J145" s="4">
        <v>0.98970247</v>
      </c>
      <c r="K145" s="4">
        <v>1.01830011</v>
      </c>
      <c r="L145" s="4">
        <v>0.95270321000000002</v>
      </c>
      <c r="M145" s="4">
        <v>0.95977796999999998</v>
      </c>
      <c r="N145" s="4">
        <v>0.88003569000000004</v>
      </c>
      <c r="O145" s="4">
        <v>0.97351226000000002</v>
      </c>
      <c r="P145" s="4">
        <v>0.99966949000000005</v>
      </c>
      <c r="Q145" s="4">
        <v>0.97247879999999998</v>
      </c>
      <c r="R145" s="4">
        <v>0.92013639000000003</v>
      </c>
      <c r="S145" s="4">
        <v>0.94113062999999997</v>
      </c>
      <c r="T145" s="4">
        <v>1.0475859599999999</v>
      </c>
      <c r="U145" s="5">
        <v>1.00738109</v>
      </c>
      <c r="V145" s="5">
        <v>1.03744565</v>
      </c>
      <c r="W145" s="5">
        <v>0.97253544000000003</v>
      </c>
      <c r="X145" s="5">
        <v>1.0538322099999999</v>
      </c>
      <c r="Y145" s="5">
        <v>0.94204536999999999</v>
      </c>
      <c r="Z145" s="5">
        <v>1.0649743599999999</v>
      </c>
      <c r="AA145" s="5">
        <v>0.97690566000000001</v>
      </c>
      <c r="AB145" s="5">
        <v>0.93266667000000003</v>
      </c>
      <c r="AC145" s="5">
        <v>0.95548074000000005</v>
      </c>
      <c r="AD145" s="5">
        <v>0.92323385999999996</v>
      </c>
      <c r="AE145" s="5">
        <v>1.0576943000000001</v>
      </c>
      <c r="AF145" s="5">
        <v>0.92989825999999998</v>
      </c>
      <c r="AG145" s="5">
        <v>0.97799879000000001</v>
      </c>
      <c r="AH145" s="5">
        <v>0.94831947999999999</v>
      </c>
      <c r="AI145" s="5">
        <v>0.96599119</v>
      </c>
      <c r="AJ145" s="5">
        <v>1.0200549999999999</v>
      </c>
      <c r="AK145" s="5">
        <v>1.0223046899999999</v>
      </c>
      <c r="AL145" s="5">
        <v>1.0134111400000001</v>
      </c>
      <c r="AM145" s="6">
        <v>0.99044021000000004</v>
      </c>
      <c r="AN145" s="6">
        <v>1.0257971299999999</v>
      </c>
      <c r="AO145" s="6">
        <v>0.99936599000000004</v>
      </c>
      <c r="AP145" s="6">
        <v>0.98460159000000003</v>
      </c>
      <c r="AQ145" s="6">
        <v>0.98205644999999997</v>
      </c>
      <c r="AR145" s="6">
        <v>0.98205644999999997</v>
      </c>
      <c r="AS145" s="6">
        <v>0.99507979000000002</v>
      </c>
      <c r="AT145" s="6">
        <v>1.05494165</v>
      </c>
      <c r="AU145" s="6">
        <v>1.00435904</v>
      </c>
      <c r="AV145" s="6">
        <v>1.02506422</v>
      </c>
      <c r="AW145" s="6">
        <v>1.0137068899999999</v>
      </c>
      <c r="AX145" s="6">
        <v>1.0304098799999999</v>
      </c>
      <c r="AY145" s="6">
        <v>0.9798943</v>
      </c>
      <c r="AZ145" s="8">
        <v>0.43374589000000002</v>
      </c>
      <c r="BA145" s="8">
        <v>0.32110292000000001</v>
      </c>
      <c r="BB145" s="8">
        <v>0.39783235</v>
      </c>
      <c r="BC145" s="8">
        <v>0.47704333999999998</v>
      </c>
      <c r="BD145" s="8">
        <v>0.46469334000000001</v>
      </c>
      <c r="BE145" s="8">
        <v>0.48128042999999998</v>
      </c>
      <c r="BF145" s="8">
        <v>0.42997563999999999</v>
      </c>
      <c r="BG145" s="8">
        <v>0.41620280999999998</v>
      </c>
      <c r="BH145" s="8">
        <v>0.42526792000000002</v>
      </c>
      <c r="BI145" s="8">
        <v>0.39096682999999999</v>
      </c>
      <c r="BJ145" s="8">
        <v>0.42292162</v>
      </c>
      <c r="BK145" s="8">
        <v>0.38280272999999998</v>
      </c>
      <c r="BL145" s="8">
        <v>0.4066092</v>
      </c>
      <c r="BM145" s="8">
        <v>0.47516838</v>
      </c>
    </row>
    <row r="146" spans="2:65" x14ac:dyDescent="0.2">
      <c r="B146" s="10">
        <v>36.0809</v>
      </c>
      <c r="C146" s="4">
        <v>0.94265962000000003</v>
      </c>
      <c r="D146" s="4">
        <v>0.96861092000000004</v>
      </c>
      <c r="E146" s="4">
        <v>0.92822925000000001</v>
      </c>
      <c r="F146" s="4">
        <v>0.96581707000000006</v>
      </c>
      <c r="G146" s="4">
        <v>0.97076865000000001</v>
      </c>
      <c r="H146" s="4">
        <v>0.97322405000000001</v>
      </c>
      <c r="I146" s="4">
        <v>0.96564916000000001</v>
      </c>
      <c r="J146" s="4">
        <v>0.98607031000000001</v>
      </c>
      <c r="K146" s="4">
        <v>1.0505676500000001</v>
      </c>
      <c r="L146" s="4">
        <v>0.97228758000000004</v>
      </c>
      <c r="M146" s="4">
        <v>1.0159378699999999</v>
      </c>
      <c r="N146" s="4">
        <v>0.92111288999999996</v>
      </c>
      <c r="O146" s="4">
        <v>0.94927496</v>
      </c>
      <c r="P146" s="4">
        <v>0.90170061000000001</v>
      </c>
      <c r="Q146" s="4">
        <v>0.96993764999999998</v>
      </c>
      <c r="R146" s="4">
        <v>1.03812156</v>
      </c>
      <c r="S146" s="4">
        <v>0.88249093999999995</v>
      </c>
      <c r="T146" s="4">
        <v>1.0033812099999999</v>
      </c>
      <c r="U146" s="5">
        <v>1.02570904</v>
      </c>
      <c r="V146" s="5">
        <v>1.0362573900000001</v>
      </c>
      <c r="W146" s="5">
        <v>0.95130179999999998</v>
      </c>
      <c r="X146" s="5">
        <v>1.0244940499999999</v>
      </c>
      <c r="Y146" s="5">
        <v>0.92475677999999994</v>
      </c>
      <c r="Z146" s="5">
        <v>1.06944163</v>
      </c>
      <c r="AA146" s="5">
        <v>1.01613518</v>
      </c>
      <c r="AB146" s="5">
        <v>0.91184209000000005</v>
      </c>
      <c r="AC146" s="5">
        <v>0.95264751000000003</v>
      </c>
      <c r="AD146" s="5">
        <v>0.95118711</v>
      </c>
      <c r="AE146" s="5">
        <v>1.05521072</v>
      </c>
      <c r="AF146" s="5">
        <v>0.95505605000000005</v>
      </c>
      <c r="AG146" s="5">
        <v>0.95223285000000002</v>
      </c>
      <c r="AH146" s="5">
        <v>0.91660949000000003</v>
      </c>
      <c r="AI146" s="5">
        <v>0.98742854999999996</v>
      </c>
      <c r="AJ146" s="5">
        <v>1.00821246</v>
      </c>
      <c r="AK146" s="5">
        <v>0.95698550999999998</v>
      </c>
      <c r="AL146" s="5">
        <v>1.01376076</v>
      </c>
      <c r="AM146" s="6">
        <v>0.99690573999999998</v>
      </c>
      <c r="AN146" s="6">
        <v>0.99901905999999996</v>
      </c>
      <c r="AO146" s="6">
        <v>1.00760114</v>
      </c>
      <c r="AP146" s="6">
        <v>1.0061757499999999</v>
      </c>
      <c r="AQ146" s="6">
        <v>0.97423961000000003</v>
      </c>
      <c r="AR146" s="6">
        <v>0.97423961000000003</v>
      </c>
      <c r="AS146" s="6">
        <v>0.98168116000000005</v>
      </c>
      <c r="AT146" s="6">
        <v>1.07343203</v>
      </c>
      <c r="AU146" s="6">
        <v>1.00104422</v>
      </c>
      <c r="AV146" s="6">
        <v>1.0226299000000001</v>
      </c>
      <c r="AW146" s="6">
        <v>1.0162285600000001</v>
      </c>
      <c r="AX146" s="6">
        <v>1.0218415000000001</v>
      </c>
      <c r="AY146" s="6">
        <v>0.98076154999999998</v>
      </c>
      <c r="AZ146" s="8">
        <v>0.45314815000000003</v>
      </c>
      <c r="BA146" s="8">
        <v>0.30665714999999999</v>
      </c>
      <c r="BB146" s="8">
        <v>0.39900152</v>
      </c>
      <c r="BC146" s="8">
        <v>0.46371591000000001</v>
      </c>
      <c r="BD146" s="8">
        <v>0.45961363999999999</v>
      </c>
      <c r="BE146" s="8">
        <v>0.50835788000000004</v>
      </c>
      <c r="BF146" s="8">
        <v>0.43137660999999999</v>
      </c>
      <c r="BG146" s="8">
        <v>0.39627128</v>
      </c>
      <c r="BH146" s="8">
        <v>0.42088012000000002</v>
      </c>
      <c r="BI146" s="8">
        <v>0.37554633999999998</v>
      </c>
      <c r="BJ146" s="8">
        <v>0.42598034000000001</v>
      </c>
      <c r="BK146" s="8">
        <v>0.38878499999999999</v>
      </c>
      <c r="BL146" s="8">
        <v>0.40043443000000001</v>
      </c>
      <c r="BM146" s="8">
        <v>0.45338181999999999</v>
      </c>
    </row>
    <row r="147" spans="2:65" x14ac:dyDescent="0.2">
      <c r="B147" s="10">
        <v>36.333199999999998</v>
      </c>
      <c r="C147" s="4">
        <v>0.91311074000000003</v>
      </c>
      <c r="D147" s="4">
        <v>0.97946825000000004</v>
      </c>
      <c r="E147" s="4">
        <v>0.87295615000000004</v>
      </c>
      <c r="F147" s="4">
        <v>0.97025872000000002</v>
      </c>
      <c r="G147" s="4">
        <v>0.96485584999999996</v>
      </c>
      <c r="H147" s="4">
        <v>0.96720671000000003</v>
      </c>
      <c r="I147" s="4">
        <v>0.99094172000000003</v>
      </c>
      <c r="J147" s="4">
        <v>0.96359105</v>
      </c>
      <c r="K147" s="4">
        <v>1.0663424100000001</v>
      </c>
      <c r="L147" s="4">
        <v>1.00021056</v>
      </c>
      <c r="M147" s="4">
        <v>1.0094177099999999</v>
      </c>
      <c r="N147" s="4">
        <v>0.93402689000000005</v>
      </c>
      <c r="O147" s="4">
        <v>0.88034820000000003</v>
      </c>
      <c r="P147" s="4">
        <v>1.00544776</v>
      </c>
      <c r="Q147" s="4">
        <v>1.0638672</v>
      </c>
      <c r="R147" s="4">
        <v>0.99821820999999999</v>
      </c>
      <c r="S147" s="4">
        <v>0.99928627000000003</v>
      </c>
      <c r="T147" s="4">
        <v>1.03737828</v>
      </c>
      <c r="U147" s="5">
        <v>1.0310132400000001</v>
      </c>
      <c r="V147" s="5">
        <v>1.0242170799999999</v>
      </c>
      <c r="W147" s="5">
        <v>1.0041509099999999</v>
      </c>
      <c r="X147" s="5">
        <v>1.0617209000000001</v>
      </c>
      <c r="Y147" s="5">
        <v>0.93740469999999998</v>
      </c>
      <c r="Z147" s="5">
        <v>1.0402688099999999</v>
      </c>
      <c r="AA147" s="5">
        <v>1.0070974500000001</v>
      </c>
      <c r="AB147" s="5">
        <v>0.89408003999999996</v>
      </c>
      <c r="AC147" s="5">
        <v>0.95433318</v>
      </c>
      <c r="AD147" s="5">
        <v>0.95270436000000003</v>
      </c>
      <c r="AE147" s="5">
        <v>1.0495230499999999</v>
      </c>
      <c r="AF147" s="5">
        <v>0.93884617000000004</v>
      </c>
      <c r="AG147" s="5">
        <v>0.97665446</v>
      </c>
      <c r="AH147" s="5">
        <v>0.93786248000000005</v>
      </c>
      <c r="AI147" s="5">
        <v>0.99759443999999997</v>
      </c>
      <c r="AJ147" s="5">
        <v>1.13917504</v>
      </c>
      <c r="AK147" s="5">
        <v>0.96986121999999997</v>
      </c>
      <c r="AL147" s="5">
        <v>1.0530172799999999</v>
      </c>
      <c r="AM147" s="6">
        <v>0.99490774000000004</v>
      </c>
      <c r="AN147" s="6">
        <v>0.98670205</v>
      </c>
      <c r="AO147" s="6">
        <v>1.00779185</v>
      </c>
      <c r="AP147" s="6">
        <v>0.97881532999999998</v>
      </c>
      <c r="AQ147" s="6">
        <v>0.98274450999999996</v>
      </c>
      <c r="AR147" s="6">
        <v>0.98274450999999996</v>
      </c>
      <c r="AS147" s="6">
        <v>1.0214586699999999</v>
      </c>
      <c r="AT147" s="6">
        <v>1.06497164</v>
      </c>
      <c r="AU147" s="6">
        <v>0.97828634000000003</v>
      </c>
      <c r="AV147" s="6">
        <v>1.0425247099999999</v>
      </c>
      <c r="AW147" s="6">
        <v>1.01367586</v>
      </c>
      <c r="AX147" s="6">
        <v>1.0138179899999999</v>
      </c>
      <c r="AY147" s="6">
        <v>0.99224049000000003</v>
      </c>
      <c r="AZ147" s="8">
        <v>0.43017073</v>
      </c>
      <c r="BA147" s="8">
        <v>0.30697690999999999</v>
      </c>
      <c r="BB147" s="8">
        <v>0.39074902</v>
      </c>
      <c r="BC147" s="8">
        <v>0.46800739000000002</v>
      </c>
      <c r="BD147" s="8">
        <v>0.45103675999999998</v>
      </c>
      <c r="BE147" s="8">
        <v>0.49446681999999997</v>
      </c>
      <c r="BF147" s="8">
        <v>0.43267517999999999</v>
      </c>
      <c r="BG147" s="8">
        <v>0.40586878999999998</v>
      </c>
      <c r="BH147" s="8">
        <v>0.41665405</v>
      </c>
      <c r="BI147" s="8">
        <v>0.36997606999999999</v>
      </c>
      <c r="BJ147" s="8">
        <v>0.42578158999999999</v>
      </c>
      <c r="BK147" s="8">
        <v>0.37364315999999997</v>
      </c>
      <c r="BL147" s="8">
        <v>0.42528164000000002</v>
      </c>
      <c r="BM147" s="8">
        <v>0.46298442000000001</v>
      </c>
    </row>
    <row r="148" spans="2:65" x14ac:dyDescent="0.2">
      <c r="B148" s="10">
        <v>36.585500000000003</v>
      </c>
      <c r="C148" s="4">
        <v>0.96828349999999996</v>
      </c>
      <c r="D148" s="4">
        <v>1.00483229</v>
      </c>
      <c r="E148" s="4">
        <v>0.88528556000000003</v>
      </c>
      <c r="F148" s="4">
        <v>0.97579132999999996</v>
      </c>
      <c r="G148" s="4">
        <v>0.92247241000000002</v>
      </c>
      <c r="H148" s="4">
        <v>0.97443062000000003</v>
      </c>
      <c r="I148" s="4">
        <v>0.97344781000000002</v>
      </c>
      <c r="J148" s="4">
        <v>0.95395149999999995</v>
      </c>
      <c r="K148" s="4">
        <v>1.0738684999999999</v>
      </c>
      <c r="L148" s="4">
        <v>1.0032919300000001</v>
      </c>
      <c r="M148" s="4">
        <v>1.0309605500000001</v>
      </c>
      <c r="N148" s="4">
        <v>0.98233384999999995</v>
      </c>
      <c r="O148" s="4">
        <v>0.99029862000000002</v>
      </c>
      <c r="P148" s="4">
        <v>1.0267728599999999</v>
      </c>
      <c r="Q148" s="4">
        <v>1.0243549300000001</v>
      </c>
      <c r="R148" s="4">
        <v>0.97925183000000005</v>
      </c>
      <c r="S148" s="4">
        <v>0.90009658999999997</v>
      </c>
      <c r="T148" s="4">
        <v>1.06512889</v>
      </c>
      <c r="U148" s="5">
        <v>1.0403152099999999</v>
      </c>
      <c r="V148" s="5">
        <v>1.01748102</v>
      </c>
      <c r="W148" s="5">
        <v>0.97738166999999998</v>
      </c>
      <c r="X148" s="5">
        <v>0.99935388000000003</v>
      </c>
      <c r="Y148" s="5">
        <v>0.96763794999999997</v>
      </c>
      <c r="Z148" s="5">
        <v>1.0577786499999999</v>
      </c>
      <c r="AA148" s="5">
        <v>0.97775151999999999</v>
      </c>
      <c r="AB148" s="5">
        <v>0.92507437000000003</v>
      </c>
      <c r="AC148" s="5">
        <v>0.99543930000000003</v>
      </c>
      <c r="AD148" s="5">
        <v>0.9468375</v>
      </c>
      <c r="AE148" s="5">
        <v>1.05322695</v>
      </c>
      <c r="AF148" s="5">
        <v>0.95758628000000001</v>
      </c>
      <c r="AG148" s="5">
        <v>0.94441196000000005</v>
      </c>
      <c r="AH148" s="5">
        <v>0.90172969000000003</v>
      </c>
      <c r="AI148" s="5">
        <v>0.97011071000000004</v>
      </c>
      <c r="AJ148" s="5">
        <v>1.00992708</v>
      </c>
      <c r="AK148" s="5">
        <v>0.94602622000000003</v>
      </c>
      <c r="AL148" s="5">
        <v>1.0162580800000001</v>
      </c>
      <c r="AM148" s="6">
        <v>0.99160334000000006</v>
      </c>
      <c r="AN148" s="6">
        <v>1.020127</v>
      </c>
      <c r="AO148" s="6">
        <v>1.00698596</v>
      </c>
      <c r="AP148" s="6">
        <v>0.99628633</v>
      </c>
      <c r="AQ148" s="6">
        <v>0.97246805000000003</v>
      </c>
      <c r="AR148" s="6">
        <v>0.97246805000000003</v>
      </c>
      <c r="AS148" s="6">
        <v>1.00411706</v>
      </c>
      <c r="AT148" s="6">
        <v>1.0360297599999999</v>
      </c>
      <c r="AU148" s="6">
        <v>1.0198113600000001</v>
      </c>
      <c r="AV148" s="6">
        <v>1.02889454</v>
      </c>
      <c r="AW148" s="6">
        <v>1.0153331000000001</v>
      </c>
      <c r="AX148" s="6">
        <v>0.99895191000000005</v>
      </c>
      <c r="AY148" s="6">
        <v>0.98786465000000001</v>
      </c>
      <c r="AZ148" s="8">
        <v>0.42314528000000001</v>
      </c>
      <c r="BA148" s="8">
        <v>0.31382380999999998</v>
      </c>
      <c r="BB148" s="8">
        <v>0.39390969999999997</v>
      </c>
      <c r="BC148" s="8">
        <v>0.44772496000000001</v>
      </c>
      <c r="BD148" s="8">
        <v>0.45445131999999999</v>
      </c>
      <c r="BE148" s="8">
        <v>0.51703345999999994</v>
      </c>
      <c r="BF148" s="8">
        <v>0.45458878000000003</v>
      </c>
      <c r="BG148" s="8">
        <v>0.39742150999999998</v>
      </c>
      <c r="BH148" s="8">
        <v>0.43073940999999999</v>
      </c>
      <c r="BI148" s="8">
        <v>0.37095128999999999</v>
      </c>
      <c r="BJ148" s="8">
        <v>0.43668003999999999</v>
      </c>
      <c r="BK148" s="8">
        <v>0.36350764000000002</v>
      </c>
      <c r="BL148" s="8">
        <v>0.40139786999999999</v>
      </c>
      <c r="BM148" s="8">
        <v>0.45795884999999997</v>
      </c>
    </row>
    <row r="149" spans="2:65" x14ac:dyDescent="0.2">
      <c r="B149" s="10">
        <v>36.837800000000001</v>
      </c>
      <c r="C149" s="4">
        <v>0.98039668000000002</v>
      </c>
      <c r="D149" s="4">
        <v>0.95679055999999996</v>
      </c>
      <c r="E149" s="4">
        <v>0.92369120999999998</v>
      </c>
      <c r="F149" s="4">
        <v>1.0322123999999999</v>
      </c>
      <c r="G149" s="4">
        <v>0.91479431</v>
      </c>
      <c r="H149" s="4">
        <v>0.95232530999999998</v>
      </c>
      <c r="I149" s="4">
        <v>0.98499977000000005</v>
      </c>
      <c r="J149" s="4">
        <v>0.99078471999999995</v>
      </c>
      <c r="K149" s="4">
        <v>1.0142261699999999</v>
      </c>
      <c r="L149" s="4">
        <v>0.97260701999999999</v>
      </c>
      <c r="M149" s="4">
        <v>1.0127967099999999</v>
      </c>
      <c r="N149" s="4">
        <v>0.97187840999999997</v>
      </c>
      <c r="O149" s="4">
        <v>0.97059225000000005</v>
      </c>
      <c r="P149" s="4">
        <v>1.0047812700000001</v>
      </c>
      <c r="Q149" s="4">
        <v>0.98036509000000005</v>
      </c>
      <c r="R149" s="4">
        <v>1.0171963399999999</v>
      </c>
      <c r="S149" s="4">
        <v>0.92107729999999999</v>
      </c>
      <c r="T149" s="4">
        <v>1.0330715100000001</v>
      </c>
      <c r="U149" s="5">
        <v>1.0190083299999999</v>
      </c>
      <c r="V149" s="5">
        <v>1.02556552</v>
      </c>
      <c r="W149" s="5">
        <v>0.97237108999999999</v>
      </c>
      <c r="X149" s="5">
        <v>1.07202449</v>
      </c>
      <c r="Y149" s="5">
        <v>0.97161187000000004</v>
      </c>
      <c r="Z149" s="5">
        <v>1.04443291</v>
      </c>
      <c r="AA149" s="5">
        <v>1.0136328400000001</v>
      </c>
      <c r="AB149" s="5">
        <v>0.90254100000000004</v>
      </c>
      <c r="AC149" s="5">
        <v>0.98506972000000004</v>
      </c>
      <c r="AD149" s="5">
        <v>0.94811584000000004</v>
      </c>
      <c r="AE149" s="5">
        <v>1.05982954</v>
      </c>
      <c r="AF149" s="5">
        <v>0.95676033999999999</v>
      </c>
      <c r="AG149" s="5">
        <v>0.96857557999999999</v>
      </c>
      <c r="AH149" s="5">
        <v>0.93259959000000003</v>
      </c>
      <c r="AI149" s="5">
        <v>0.98784459999999996</v>
      </c>
      <c r="AJ149" s="5">
        <v>1.1106193499999999</v>
      </c>
      <c r="AK149" s="5">
        <v>0.94385719000000001</v>
      </c>
      <c r="AL149" s="5">
        <v>1.0064688500000001</v>
      </c>
      <c r="AM149" s="6">
        <v>1.00824106</v>
      </c>
      <c r="AN149" s="6">
        <v>1.0516428099999999</v>
      </c>
      <c r="AO149" s="6">
        <v>1.0135786600000001</v>
      </c>
      <c r="AP149" s="6">
        <v>1.0021677200000001</v>
      </c>
      <c r="AQ149" s="6">
        <v>0.98686004000000005</v>
      </c>
      <c r="AR149" s="6">
        <v>0.98686004000000005</v>
      </c>
      <c r="AS149" s="6">
        <v>1.00985039</v>
      </c>
      <c r="AT149" s="6">
        <v>1.04370681</v>
      </c>
      <c r="AU149" s="6">
        <v>1.01554868</v>
      </c>
      <c r="AV149" s="6">
        <v>1.0432760700000001</v>
      </c>
      <c r="AW149" s="6">
        <v>1.01743078</v>
      </c>
      <c r="AX149" s="6">
        <v>1.0026320500000001</v>
      </c>
      <c r="AY149" s="6">
        <v>1.0179066400000001</v>
      </c>
      <c r="AZ149" s="8">
        <v>0.44068296000000001</v>
      </c>
      <c r="BA149" s="8">
        <v>0.31176368999999998</v>
      </c>
      <c r="BB149" s="8">
        <v>0.39303221999999999</v>
      </c>
      <c r="BC149" s="8">
        <v>0.49460778</v>
      </c>
      <c r="BD149" s="8">
        <v>0.45712968999999998</v>
      </c>
      <c r="BE149" s="8">
        <v>0.47698267999999999</v>
      </c>
      <c r="BF149" s="8">
        <v>0.44915853</v>
      </c>
      <c r="BG149" s="8">
        <v>0.39012680999999999</v>
      </c>
      <c r="BH149" s="8">
        <v>0.43021975000000001</v>
      </c>
      <c r="BI149" s="8">
        <v>0.36952167000000002</v>
      </c>
      <c r="BJ149" s="8">
        <v>0.43853574000000001</v>
      </c>
      <c r="BK149" s="8">
        <v>0.36383979999999999</v>
      </c>
      <c r="BL149" s="8">
        <v>0.40705375999999999</v>
      </c>
      <c r="BM149" s="8">
        <v>0.47304840999999997</v>
      </c>
    </row>
    <row r="150" spans="2:65" x14ac:dyDescent="0.2">
      <c r="B150" s="10">
        <v>37.0901</v>
      </c>
      <c r="C150" s="4">
        <v>0.95720764999999997</v>
      </c>
      <c r="D150" s="4">
        <v>0.94610342000000003</v>
      </c>
      <c r="E150" s="4">
        <v>0.90600952999999995</v>
      </c>
      <c r="F150" s="4">
        <v>0.99973480000000003</v>
      </c>
      <c r="G150" s="4">
        <v>0.96614670000000002</v>
      </c>
      <c r="H150" s="4">
        <v>0.96538351</v>
      </c>
      <c r="I150" s="4">
        <v>0.99029213000000005</v>
      </c>
      <c r="J150" s="4">
        <v>0.97662132000000001</v>
      </c>
      <c r="K150" s="4">
        <v>1.0278846699999999</v>
      </c>
      <c r="L150" s="4">
        <v>0.98013967999999996</v>
      </c>
      <c r="M150" s="4">
        <v>1.03352602</v>
      </c>
      <c r="N150" s="4">
        <v>0.93061735999999995</v>
      </c>
      <c r="O150" s="4">
        <v>0.97567468999999996</v>
      </c>
      <c r="P150" s="4">
        <v>1.05535891</v>
      </c>
      <c r="Q150" s="4">
        <v>1.03578982</v>
      </c>
      <c r="R150" s="4">
        <v>1.0361768499999999</v>
      </c>
      <c r="S150" s="4">
        <v>0.84937066999999999</v>
      </c>
      <c r="T150" s="4">
        <v>1.0378955000000001</v>
      </c>
      <c r="U150" s="5">
        <v>1.03129063</v>
      </c>
      <c r="V150" s="5">
        <v>1.0416809899999999</v>
      </c>
      <c r="W150" s="5">
        <v>0.97292515000000002</v>
      </c>
      <c r="X150" s="5">
        <v>1.0358485099999999</v>
      </c>
      <c r="Y150" s="5">
        <v>0.95894067000000005</v>
      </c>
      <c r="Z150" s="5">
        <v>1.0572308800000001</v>
      </c>
      <c r="AA150" s="5">
        <v>1.01625433</v>
      </c>
      <c r="AB150" s="5">
        <v>0.94765716</v>
      </c>
      <c r="AC150" s="5">
        <v>0.94088176000000001</v>
      </c>
      <c r="AD150" s="5">
        <v>0.98230242999999995</v>
      </c>
      <c r="AE150" s="5">
        <v>1.05861286</v>
      </c>
      <c r="AF150" s="5">
        <v>0.96848274999999995</v>
      </c>
      <c r="AG150" s="5">
        <v>0.95353984000000003</v>
      </c>
      <c r="AH150" s="5">
        <v>0.90806487000000002</v>
      </c>
      <c r="AI150" s="5">
        <v>0.97669587999999996</v>
      </c>
      <c r="AJ150" s="5">
        <v>0.96833371000000001</v>
      </c>
      <c r="AK150" s="5">
        <v>0.98931089000000005</v>
      </c>
      <c r="AL150" s="5">
        <v>0.98098196000000004</v>
      </c>
      <c r="AM150" s="6">
        <v>0.98314005999999998</v>
      </c>
      <c r="AN150" s="6">
        <v>1.04221053</v>
      </c>
      <c r="AO150" s="6">
        <v>1.0135802199999999</v>
      </c>
      <c r="AP150" s="6">
        <v>0.99517164000000002</v>
      </c>
      <c r="AQ150" s="6">
        <v>0.96490883999999999</v>
      </c>
      <c r="AR150" s="6">
        <v>0.96490883999999999</v>
      </c>
      <c r="AS150" s="6">
        <v>1.00287043</v>
      </c>
      <c r="AT150" s="6">
        <v>1.03977494</v>
      </c>
      <c r="AU150" s="6">
        <v>0.99935837999999999</v>
      </c>
      <c r="AV150" s="6">
        <v>1.05274723</v>
      </c>
      <c r="AW150" s="6">
        <v>1.02881058</v>
      </c>
      <c r="AX150" s="6">
        <v>0.97227940000000002</v>
      </c>
      <c r="AY150" s="6">
        <v>0.99136170000000001</v>
      </c>
      <c r="AZ150" s="8">
        <v>0.43653574000000001</v>
      </c>
      <c r="BA150" s="8">
        <v>0.31862613000000001</v>
      </c>
      <c r="BB150" s="8">
        <v>0.38362666000000001</v>
      </c>
      <c r="BC150" s="8">
        <v>0.46068205000000001</v>
      </c>
      <c r="BD150" s="8">
        <v>0.48143734999999999</v>
      </c>
      <c r="BE150" s="8">
        <v>0.49229350999999999</v>
      </c>
      <c r="BF150" s="8">
        <v>0.42605588999999999</v>
      </c>
      <c r="BG150" s="8">
        <v>0.39821601000000001</v>
      </c>
      <c r="BH150" s="8">
        <v>0.43386928000000002</v>
      </c>
      <c r="BI150" s="8">
        <v>0.36888525</v>
      </c>
      <c r="BJ150" s="8">
        <v>0.43340854000000001</v>
      </c>
      <c r="BK150" s="8">
        <v>0.36571298000000002</v>
      </c>
      <c r="BL150" s="8">
        <v>0.40405592000000001</v>
      </c>
      <c r="BM150" s="8">
        <v>0.46079087000000002</v>
      </c>
    </row>
    <row r="151" spans="2:65" x14ac:dyDescent="0.2">
      <c r="B151" s="10">
        <v>37.342399999999998</v>
      </c>
      <c r="C151" s="4">
        <v>0.97386178999999995</v>
      </c>
      <c r="D151" s="4">
        <v>0.99151020000000001</v>
      </c>
      <c r="E151" s="4">
        <v>0.88602601000000003</v>
      </c>
      <c r="F151" s="4">
        <v>0.99761500999999997</v>
      </c>
      <c r="G151" s="4">
        <v>0.94645025999999999</v>
      </c>
      <c r="H151" s="4">
        <v>0.97658542999999998</v>
      </c>
      <c r="I151" s="4">
        <v>0.99219619000000003</v>
      </c>
      <c r="J151" s="4">
        <v>1.0155344500000001</v>
      </c>
      <c r="K151" s="4">
        <v>1.0502032800000001</v>
      </c>
      <c r="L151" s="4">
        <v>0.97535002999999998</v>
      </c>
      <c r="M151" s="4">
        <v>1.00186452</v>
      </c>
      <c r="N151" s="4">
        <v>0.92433200999999998</v>
      </c>
      <c r="O151" s="4">
        <v>0.95373991000000002</v>
      </c>
      <c r="P151" s="4">
        <v>0.94175432999999997</v>
      </c>
      <c r="Q151" s="4">
        <v>1.0503855</v>
      </c>
      <c r="R151" s="4">
        <v>1.04193782</v>
      </c>
      <c r="S151" s="4">
        <v>0.87220396</v>
      </c>
      <c r="T151" s="4">
        <v>1.0535006</v>
      </c>
      <c r="U151" s="5">
        <v>1.0270851299999999</v>
      </c>
      <c r="V151" s="5">
        <v>1.02768763</v>
      </c>
      <c r="W151" s="5">
        <v>0.97910069</v>
      </c>
      <c r="X151" s="5">
        <v>1.0537940800000001</v>
      </c>
      <c r="Y151" s="5">
        <v>0.98078522000000001</v>
      </c>
      <c r="Z151" s="5">
        <v>1.0229582699999999</v>
      </c>
      <c r="AA151" s="5">
        <v>1.0054633100000001</v>
      </c>
      <c r="AB151" s="5">
        <v>0.93861267000000004</v>
      </c>
      <c r="AC151" s="5">
        <v>0.95994672999999997</v>
      </c>
      <c r="AD151" s="5">
        <v>0.95230914</v>
      </c>
      <c r="AE151" s="5">
        <v>1.0960261600000001</v>
      </c>
      <c r="AF151" s="5">
        <v>0.97034423999999997</v>
      </c>
      <c r="AG151" s="5">
        <v>0.96185451</v>
      </c>
      <c r="AH151" s="5">
        <v>0.89187605999999997</v>
      </c>
      <c r="AI151" s="5">
        <v>0.95034185000000004</v>
      </c>
      <c r="AJ151" s="5">
        <v>1.00702194</v>
      </c>
      <c r="AK151" s="5">
        <v>0.94532987000000002</v>
      </c>
      <c r="AL151" s="5">
        <v>0.99121831000000005</v>
      </c>
      <c r="AM151" s="6">
        <v>1.0109028</v>
      </c>
      <c r="AN151" s="6">
        <v>1.0039397800000001</v>
      </c>
      <c r="AO151" s="6">
        <v>1.0016834400000001</v>
      </c>
      <c r="AP151" s="6">
        <v>0.97468487000000004</v>
      </c>
      <c r="AQ151" s="6">
        <v>0.96723745999999999</v>
      </c>
      <c r="AR151" s="6">
        <v>0.96723745999999999</v>
      </c>
      <c r="AS151" s="6">
        <v>0.98474792</v>
      </c>
      <c r="AT151" s="6">
        <v>1.0275172100000001</v>
      </c>
      <c r="AU151" s="6">
        <v>1.0130739</v>
      </c>
      <c r="AV151" s="6">
        <v>1.0477144199999999</v>
      </c>
      <c r="AW151" s="6">
        <v>1.0078346600000001</v>
      </c>
      <c r="AX151" s="6">
        <v>1.0219414</v>
      </c>
      <c r="AY151" s="6">
        <v>1.00817935</v>
      </c>
      <c r="AZ151" s="8">
        <v>0.43403160000000002</v>
      </c>
      <c r="BA151" s="8">
        <v>0.31380987999999999</v>
      </c>
      <c r="BB151" s="8">
        <v>0.39385084999999997</v>
      </c>
      <c r="BC151" s="8">
        <v>0.45708285999999998</v>
      </c>
      <c r="BD151" s="8">
        <v>0.47603688</v>
      </c>
      <c r="BE151" s="8">
        <v>0.51028728999999995</v>
      </c>
      <c r="BF151" s="8">
        <v>0.44627286999999999</v>
      </c>
      <c r="BG151" s="8">
        <v>0.39806391000000002</v>
      </c>
      <c r="BH151" s="8">
        <v>0.43280774999999999</v>
      </c>
      <c r="BI151" s="8">
        <v>0.37719350000000001</v>
      </c>
      <c r="BJ151" s="8">
        <v>0.42950897999999998</v>
      </c>
      <c r="BK151" s="8">
        <v>0.36120875000000002</v>
      </c>
      <c r="BL151" s="8">
        <v>0.41886449999999997</v>
      </c>
      <c r="BM151" s="8">
        <v>0.45935733000000001</v>
      </c>
    </row>
    <row r="152" spans="2:65" x14ac:dyDescent="0.2">
      <c r="B152" s="10">
        <v>37.594799999999999</v>
      </c>
      <c r="C152" s="4">
        <v>0.94555111000000003</v>
      </c>
      <c r="D152" s="4">
        <v>0.92069511000000004</v>
      </c>
      <c r="E152" s="4">
        <v>0.89505853000000002</v>
      </c>
      <c r="F152" s="4">
        <v>1.0136333200000001</v>
      </c>
      <c r="G152" s="4">
        <v>0.94215424999999997</v>
      </c>
      <c r="H152" s="4">
        <v>0.99961414000000004</v>
      </c>
      <c r="I152" s="4">
        <v>1.0169813299999999</v>
      </c>
      <c r="J152" s="4">
        <v>0.99638806999999996</v>
      </c>
      <c r="K152" s="4">
        <v>1.0498175300000001</v>
      </c>
      <c r="L152" s="4">
        <v>0.98906019999999994</v>
      </c>
      <c r="M152" s="4">
        <v>1.0160563300000001</v>
      </c>
      <c r="N152" s="4">
        <v>0.92503164999999998</v>
      </c>
      <c r="O152" s="4">
        <v>0.93525371999999996</v>
      </c>
      <c r="P152" s="4">
        <v>1.0061870900000001</v>
      </c>
      <c r="Q152" s="4">
        <v>0.89284509000000001</v>
      </c>
      <c r="R152" s="4">
        <v>0.99486116999999996</v>
      </c>
      <c r="S152" s="4">
        <v>1.0735742100000001</v>
      </c>
      <c r="T152" s="4">
        <v>1.04817417</v>
      </c>
      <c r="U152" s="5">
        <v>1.0144427199999999</v>
      </c>
      <c r="V152" s="5">
        <v>1.0052220300000001</v>
      </c>
      <c r="W152" s="5">
        <v>0.96712273999999998</v>
      </c>
      <c r="X152" s="5">
        <v>1.0528046099999999</v>
      </c>
      <c r="Y152" s="5">
        <v>0.94135566999999998</v>
      </c>
      <c r="Z152" s="5">
        <v>1.0795715800000001</v>
      </c>
      <c r="AA152" s="5">
        <v>1.0171781499999999</v>
      </c>
      <c r="AB152" s="5">
        <v>0.92232053000000003</v>
      </c>
      <c r="AC152" s="5">
        <v>1.00002857</v>
      </c>
      <c r="AD152" s="5">
        <v>0.97295419999999999</v>
      </c>
      <c r="AE152" s="5">
        <v>1.0462820100000001</v>
      </c>
      <c r="AF152" s="5">
        <v>0.96477762</v>
      </c>
      <c r="AG152" s="5">
        <v>0.98325344999999997</v>
      </c>
      <c r="AH152" s="5">
        <v>1.0133416</v>
      </c>
      <c r="AI152" s="5">
        <v>0.95594064000000001</v>
      </c>
      <c r="AJ152" s="5">
        <v>1.0046163400000001</v>
      </c>
      <c r="AK152" s="5">
        <v>1.02075352</v>
      </c>
      <c r="AL152" s="5">
        <v>0.99588193000000003</v>
      </c>
      <c r="AM152" s="6">
        <v>0.96608435000000004</v>
      </c>
      <c r="AN152" s="6">
        <v>1.0164428599999999</v>
      </c>
      <c r="AO152" s="6">
        <v>0.99488745999999995</v>
      </c>
      <c r="AP152" s="6">
        <v>0.98654794000000001</v>
      </c>
      <c r="AQ152" s="6">
        <v>0.96523426000000001</v>
      </c>
      <c r="AR152" s="6">
        <v>0.96523426000000001</v>
      </c>
      <c r="AS152" s="6">
        <v>1.0005317499999999</v>
      </c>
      <c r="AT152" s="6">
        <v>1.03192678</v>
      </c>
      <c r="AU152" s="6">
        <v>1.03706944</v>
      </c>
      <c r="AV152" s="6">
        <v>1.0291361999999999</v>
      </c>
      <c r="AW152" s="6">
        <v>1.01498873</v>
      </c>
      <c r="AX152" s="6">
        <v>1.01787593</v>
      </c>
      <c r="AY152" s="6">
        <v>1.0208691700000001</v>
      </c>
      <c r="AZ152" s="8">
        <v>0.43543795000000002</v>
      </c>
      <c r="BA152" s="8">
        <v>0.30683165000000001</v>
      </c>
      <c r="BB152" s="8">
        <v>0.40559626999999998</v>
      </c>
      <c r="BC152" s="8">
        <v>0.47070616999999998</v>
      </c>
      <c r="BD152" s="8">
        <v>0.44980102999999999</v>
      </c>
      <c r="BE152" s="8">
        <v>0.48767618000000001</v>
      </c>
      <c r="BF152" s="8">
        <v>0.44881570999999998</v>
      </c>
      <c r="BG152" s="8">
        <v>0.41032115000000002</v>
      </c>
      <c r="BH152" s="8">
        <v>0.42775102999999998</v>
      </c>
      <c r="BI152" s="8">
        <v>0.37013309</v>
      </c>
      <c r="BJ152" s="8">
        <v>0.44082969</v>
      </c>
      <c r="BK152" s="8">
        <v>0.37490187000000003</v>
      </c>
      <c r="BL152" s="8">
        <v>0.40596525999999999</v>
      </c>
      <c r="BM152" s="8">
        <v>0.47782659</v>
      </c>
    </row>
    <row r="153" spans="2:65" x14ac:dyDescent="0.2">
      <c r="B153" s="10">
        <v>37.847099999999998</v>
      </c>
      <c r="C153" s="4">
        <v>0.94713069000000005</v>
      </c>
      <c r="D153" s="4">
        <v>0.97378039000000005</v>
      </c>
      <c r="E153" s="4">
        <v>0.91723840000000001</v>
      </c>
      <c r="F153" s="4">
        <v>1.0127876600000001</v>
      </c>
      <c r="G153" s="4">
        <v>0.96222269999999999</v>
      </c>
      <c r="H153" s="4">
        <v>1.0034499400000001</v>
      </c>
      <c r="I153" s="4">
        <v>0.97863723999999996</v>
      </c>
      <c r="J153" s="4">
        <v>0.97777071000000004</v>
      </c>
      <c r="K153" s="4">
        <v>1.0077942099999999</v>
      </c>
      <c r="L153" s="4">
        <v>1.0164624</v>
      </c>
      <c r="M153" s="4">
        <v>0.99199546999999999</v>
      </c>
      <c r="N153" s="4">
        <v>0.92438849999999995</v>
      </c>
      <c r="O153" s="4">
        <v>0.96454373999999998</v>
      </c>
      <c r="P153" s="4">
        <v>1.0003464</v>
      </c>
      <c r="Q153" s="4">
        <v>0.87310644999999998</v>
      </c>
      <c r="R153" s="4">
        <v>1.07519158</v>
      </c>
      <c r="S153" s="4">
        <v>1.00997984</v>
      </c>
      <c r="T153" s="4">
        <v>1.00112376</v>
      </c>
      <c r="U153" s="5">
        <v>0.99357359999999995</v>
      </c>
      <c r="V153" s="5">
        <v>1.02650109</v>
      </c>
      <c r="W153" s="5">
        <v>0.95159285000000005</v>
      </c>
      <c r="X153" s="5">
        <v>1.0670299999999999</v>
      </c>
      <c r="Y153" s="5">
        <v>0.94170796999999995</v>
      </c>
      <c r="Z153" s="5">
        <v>1.0817200600000001</v>
      </c>
      <c r="AA153" s="5">
        <v>0.99962903000000003</v>
      </c>
      <c r="AB153" s="5">
        <v>0.90078586000000005</v>
      </c>
      <c r="AC153" s="5">
        <v>0.99621638000000001</v>
      </c>
      <c r="AD153" s="5">
        <v>0.97923590000000005</v>
      </c>
      <c r="AE153" s="5">
        <v>1.10755351</v>
      </c>
      <c r="AF153" s="5">
        <v>0.95805918999999995</v>
      </c>
      <c r="AG153" s="5">
        <v>0.96622014000000001</v>
      </c>
      <c r="AH153" s="5">
        <v>1.01758473</v>
      </c>
      <c r="AI153" s="5">
        <v>0.94670105000000004</v>
      </c>
      <c r="AJ153" s="5">
        <v>1.04972661</v>
      </c>
      <c r="AK153" s="5">
        <v>0.96505774</v>
      </c>
      <c r="AL153" s="5">
        <v>0.97809031000000002</v>
      </c>
      <c r="AM153" s="6">
        <v>0.94925523000000001</v>
      </c>
      <c r="AN153" s="6">
        <v>1.03417969</v>
      </c>
      <c r="AO153" s="6">
        <v>0.98783156000000005</v>
      </c>
      <c r="AP153" s="6">
        <v>0.97686057000000004</v>
      </c>
      <c r="AQ153" s="6">
        <v>0.98038517999999997</v>
      </c>
      <c r="AR153" s="6">
        <v>0.98038517999999997</v>
      </c>
      <c r="AS153" s="6">
        <v>0.99508200000000002</v>
      </c>
      <c r="AT153" s="6">
        <v>1.02516016</v>
      </c>
      <c r="AU153" s="6">
        <v>1.0337184399999999</v>
      </c>
      <c r="AV153" s="6">
        <v>1.0214138100000001</v>
      </c>
      <c r="AW153" s="6">
        <v>1.03298234</v>
      </c>
      <c r="AX153" s="6">
        <v>1.01621972</v>
      </c>
      <c r="AY153" s="6">
        <v>0.98436917999999995</v>
      </c>
      <c r="AZ153" s="8">
        <v>0.43081407999999999</v>
      </c>
      <c r="BA153" s="8">
        <v>0.31095458999999998</v>
      </c>
      <c r="BB153" s="8">
        <v>0.39752988</v>
      </c>
      <c r="BC153" s="8">
        <v>0.47001654999999998</v>
      </c>
      <c r="BD153" s="8">
        <v>0.46216336000000002</v>
      </c>
      <c r="BE153" s="8">
        <v>0.48590702000000002</v>
      </c>
      <c r="BF153" s="8">
        <v>0.44599741999999998</v>
      </c>
      <c r="BG153" s="8">
        <v>0.39768694999999998</v>
      </c>
      <c r="BH153" s="8">
        <v>0.43136271999999998</v>
      </c>
      <c r="BI153" s="8">
        <v>0.36414846000000001</v>
      </c>
      <c r="BJ153" s="8">
        <v>0.43575703999999998</v>
      </c>
      <c r="BK153" s="8">
        <v>0.35500789999999999</v>
      </c>
      <c r="BL153" s="8">
        <v>0.40758646999999998</v>
      </c>
      <c r="BM153" s="8">
        <v>0.47470764999999998</v>
      </c>
    </row>
    <row r="154" spans="2:65" x14ac:dyDescent="0.2">
      <c r="B154" s="10">
        <v>38.099400000000003</v>
      </c>
      <c r="C154" s="4">
        <v>0.94409129000000003</v>
      </c>
      <c r="D154" s="4">
        <v>0.96867365999999999</v>
      </c>
      <c r="E154" s="4">
        <v>0.87010334</v>
      </c>
      <c r="F154" s="4">
        <v>1.0039704700000001</v>
      </c>
      <c r="G154" s="4">
        <v>0.90809419999999996</v>
      </c>
      <c r="H154" s="4">
        <v>1.01293499</v>
      </c>
      <c r="I154" s="4">
        <v>0.98592891999999999</v>
      </c>
      <c r="J154" s="4">
        <v>1.0157042599999999</v>
      </c>
      <c r="K154" s="4">
        <v>1.07327946</v>
      </c>
      <c r="L154" s="4">
        <v>0.98198503999999998</v>
      </c>
      <c r="M154" s="4">
        <v>1.04391291</v>
      </c>
      <c r="N154" s="4">
        <v>0.93912384999999998</v>
      </c>
      <c r="O154" s="4">
        <v>0.94392151999999996</v>
      </c>
      <c r="P154" s="4">
        <v>0.89280568000000005</v>
      </c>
      <c r="Q154" s="4">
        <v>0.92536273000000002</v>
      </c>
      <c r="R154" s="4">
        <v>1.0348897800000001</v>
      </c>
      <c r="S154" s="4">
        <v>0.95686910999999997</v>
      </c>
      <c r="T154" s="4">
        <v>1.0721063399999999</v>
      </c>
      <c r="U154" s="5">
        <v>1.0025018000000001</v>
      </c>
      <c r="V154" s="5">
        <v>1.02071387</v>
      </c>
      <c r="W154" s="5">
        <v>0.99243685000000004</v>
      </c>
      <c r="X154" s="5">
        <v>1.0255913699999999</v>
      </c>
      <c r="Y154" s="5">
        <v>0.98352700000000004</v>
      </c>
      <c r="Z154" s="5">
        <v>1.09059807</v>
      </c>
      <c r="AA154" s="5">
        <v>1.01830116</v>
      </c>
      <c r="AB154" s="5">
        <v>0.87816143999999996</v>
      </c>
      <c r="AC154" s="5">
        <v>0.98263241000000001</v>
      </c>
      <c r="AD154" s="5">
        <v>0.93706093999999995</v>
      </c>
      <c r="AE154" s="5">
        <v>1.03054961</v>
      </c>
      <c r="AF154" s="5">
        <v>0.95371914000000002</v>
      </c>
      <c r="AG154" s="5">
        <v>0.96668818999999995</v>
      </c>
      <c r="AH154" s="5">
        <v>1.02390911</v>
      </c>
      <c r="AI154" s="5">
        <v>1.0166838899999999</v>
      </c>
      <c r="AJ154" s="5">
        <v>1.0388026100000001</v>
      </c>
      <c r="AK154" s="5">
        <v>0.96039982999999995</v>
      </c>
      <c r="AL154" s="5">
        <v>1.0035553699999999</v>
      </c>
      <c r="AM154" s="6">
        <v>0.98619842999999996</v>
      </c>
      <c r="AN154" s="6">
        <v>1.0178423299999999</v>
      </c>
      <c r="AO154" s="6">
        <v>0.98590549999999999</v>
      </c>
      <c r="AP154" s="6">
        <v>0.99502040000000003</v>
      </c>
      <c r="AQ154" s="6">
        <v>0.96949202999999995</v>
      </c>
      <c r="AR154" s="6">
        <v>0.96949202999999995</v>
      </c>
      <c r="AS154" s="6">
        <v>0.98230149</v>
      </c>
      <c r="AT154" s="6">
        <v>1.02902212</v>
      </c>
      <c r="AU154" s="6">
        <v>1.0317000700000001</v>
      </c>
      <c r="AV154" s="6">
        <v>1.0213171999999999</v>
      </c>
      <c r="AW154" s="6">
        <v>1.00848527</v>
      </c>
      <c r="AX154" s="6">
        <v>1.0129479299999999</v>
      </c>
      <c r="AY154" s="6">
        <v>1.0063940600000001</v>
      </c>
      <c r="AZ154" s="8">
        <v>0.42726764</v>
      </c>
      <c r="BA154" s="8">
        <v>0.29774969000000001</v>
      </c>
      <c r="BB154" s="8">
        <v>0.40702102000000001</v>
      </c>
      <c r="BC154" s="8">
        <v>0.47935159999999999</v>
      </c>
      <c r="BD154" s="8">
        <v>0.45846372000000002</v>
      </c>
      <c r="BE154" s="8">
        <v>0.48772871000000001</v>
      </c>
      <c r="BF154" s="8">
        <v>0.44254929999999998</v>
      </c>
      <c r="BG154" s="8">
        <v>0.40227447999999999</v>
      </c>
      <c r="BH154" s="8">
        <v>0.43044112000000001</v>
      </c>
      <c r="BI154" s="8">
        <v>0.37416264999999999</v>
      </c>
      <c r="BJ154" s="8">
        <v>0.43812583999999999</v>
      </c>
      <c r="BK154" s="8">
        <v>0.37241154999999998</v>
      </c>
      <c r="BL154" s="8">
        <v>0.41546798000000001</v>
      </c>
      <c r="BM154" s="8">
        <v>0.47585982999999998</v>
      </c>
    </row>
    <row r="155" spans="2:65" x14ac:dyDescent="0.2">
      <c r="B155" s="10">
        <v>38.351700000000001</v>
      </c>
      <c r="C155" s="4">
        <v>0.97944869000000001</v>
      </c>
      <c r="D155" s="4">
        <v>0.96645219999999998</v>
      </c>
      <c r="E155" s="4">
        <v>0.89877598000000003</v>
      </c>
      <c r="F155" s="4">
        <v>1.0024212100000001</v>
      </c>
      <c r="G155" s="4">
        <v>0.92566208999999999</v>
      </c>
      <c r="H155" s="4">
        <v>1.01335949</v>
      </c>
      <c r="I155" s="4">
        <v>0.96710244999999995</v>
      </c>
      <c r="J155" s="4">
        <v>0.97481079999999998</v>
      </c>
      <c r="K155" s="4">
        <v>1.04765302</v>
      </c>
      <c r="L155" s="4">
        <v>1.04450102</v>
      </c>
      <c r="M155" s="4">
        <v>0.98243764</v>
      </c>
      <c r="N155" s="4">
        <v>0.97153833999999994</v>
      </c>
      <c r="O155" s="4">
        <v>0.97728393999999996</v>
      </c>
      <c r="P155" s="4">
        <v>0.83572190000000002</v>
      </c>
      <c r="Q155" s="4">
        <v>0.92369712999999998</v>
      </c>
      <c r="R155" s="4">
        <v>1.0495924599999999</v>
      </c>
      <c r="S155" s="4">
        <v>0.92584774999999997</v>
      </c>
      <c r="T155" s="4">
        <v>1.05503741</v>
      </c>
      <c r="U155" s="5">
        <v>1.0257983100000001</v>
      </c>
      <c r="V155" s="5">
        <v>0.99323908000000005</v>
      </c>
      <c r="W155" s="5">
        <v>0.99693379999999998</v>
      </c>
      <c r="X155" s="5">
        <v>1.0102127999999999</v>
      </c>
      <c r="Y155" s="5">
        <v>0.95123532</v>
      </c>
      <c r="Z155" s="5">
        <v>1.03686966</v>
      </c>
      <c r="AA155" s="5">
        <v>0.98761308999999997</v>
      </c>
      <c r="AB155" s="5">
        <v>0.93631646999999996</v>
      </c>
      <c r="AC155" s="5">
        <v>0.96058089000000002</v>
      </c>
      <c r="AD155" s="5">
        <v>0.91667847000000002</v>
      </c>
      <c r="AE155" s="5">
        <v>1.07322111</v>
      </c>
      <c r="AF155" s="5">
        <v>0.95788379999999995</v>
      </c>
      <c r="AG155" s="5">
        <v>0.94990211999999996</v>
      </c>
      <c r="AH155" s="5">
        <v>0.99435388000000002</v>
      </c>
      <c r="AI155" s="5">
        <v>0.90136519000000004</v>
      </c>
      <c r="AJ155" s="5">
        <v>1.0388158999999999</v>
      </c>
      <c r="AK155" s="5">
        <v>0.95743436999999998</v>
      </c>
      <c r="AL155" s="5">
        <v>0.97717430999999999</v>
      </c>
      <c r="AM155" s="6">
        <v>0.98846235999999998</v>
      </c>
      <c r="AN155" s="6">
        <v>1.0255542600000001</v>
      </c>
      <c r="AO155" s="6">
        <v>1.01160725</v>
      </c>
      <c r="AP155" s="6">
        <v>0.99361085999999998</v>
      </c>
      <c r="AQ155" s="6">
        <v>0.97827593999999995</v>
      </c>
      <c r="AR155" s="6">
        <v>0.97827593999999995</v>
      </c>
      <c r="AS155" s="6">
        <v>0.97200337999999997</v>
      </c>
      <c r="AT155" s="6">
        <v>1.0267016</v>
      </c>
      <c r="AU155" s="6">
        <v>1.0239635199999999</v>
      </c>
      <c r="AV155" s="6">
        <v>1.01302381</v>
      </c>
      <c r="AW155" s="6">
        <v>1.0138183999999999</v>
      </c>
      <c r="AX155" s="6">
        <v>1.0165017199999999</v>
      </c>
      <c r="AY155" s="6">
        <v>0.97708932000000004</v>
      </c>
      <c r="AZ155" s="8">
        <v>0.43472358999999999</v>
      </c>
      <c r="BA155" s="8">
        <v>0.29897195999999998</v>
      </c>
      <c r="BB155" s="8">
        <v>0.38286037000000001</v>
      </c>
      <c r="BC155" s="8">
        <v>0.46368103999999999</v>
      </c>
      <c r="BD155" s="8">
        <v>0.47211365999999999</v>
      </c>
      <c r="BE155" s="8">
        <v>0.49211392999999998</v>
      </c>
      <c r="BF155" s="8">
        <v>0.43077051</v>
      </c>
      <c r="BG155" s="8">
        <v>0.38303896999999998</v>
      </c>
      <c r="BH155" s="8">
        <v>0.43851603</v>
      </c>
      <c r="BI155" s="8">
        <v>0.36310791999999997</v>
      </c>
      <c r="BJ155" s="8">
        <v>0.41922895999999998</v>
      </c>
      <c r="BK155" s="8">
        <v>0.35734729999999998</v>
      </c>
      <c r="BL155" s="8">
        <v>0.38828277999999999</v>
      </c>
      <c r="BM155" s="8">
        <v>0.45447170999999997</v>
      </c>
    </row>
    <row r="156" spans="2:65" x14ac:dyDescent="0.2">
      <c r="B156" s="10">
        <v>38.603999999999999</v>
      </c>
      <c r="C156" s="4">
        <v>0.94250906000000001</v>
      </c>
      <c r="D156" s="4">
        <v>0.96812830000000005</v>
      </c>
      <c r="E156" s="4">
        <v>0.90100404999999995</v>
      </c>
      <c r="F156" s="4">
        <v>0.99080062000000002</v>
      </c>
      <c r="G156" s="4">
        <v>0.95233798000000003</v>
      </c>
      <c r="H156" s="4">
        <v>1.02200069</v>
      </c>
      <c r="I156" s="4">
        <v>0.99925167000000004</v>
      </c>
      <c r="J156" s="4">
        <v>1.0071264099999999</v>
      </c>
      <c r="K156" s="4">
        <v>1.01781857</v>
      </c>
      <c r="L156" s="4">
        <v>1.0017037099999999</v>
      </c>
      <c r="M156" s="4">
        <v>1.02292798</v>
      </c>
      <c r="N156" s="4">
        <v>0.92834680999999997</v>
      </c>
      <c r="O156" s="4">
        <v>0.95722437999999999</v>
      </c>
      <c r="P156" s="4">
        <v>0.87586723</v>
      </c>
      <c r="Q156" s="4">
        <v>0.89122034000000006</v>
      </c>
      <c r="R156" s="4">
        <v>1.0393029600000001</v>
      </c>
      <c r="S156" s="4">
        <v>0.99281629000000005</v>
      </c>
      <c r="T156" s="4">
        <v>1.02907013</v>
      </c>
      <c r="U156" s="5">
        <v>0.99587543999999995</v>
      </c>
      <c r="V156" s="5">
        <v>1.02895549</v>
      </c>
      <c r="W156" s="5">
        <v>1.01719713</v>
      </c>
      <c r="X156" s="5">
        <v>0.99239096000000004</v>
      </c>
      <c r="Y156" s="5">
        <v>0.94752917999999997</v>
      </c>
      <c r="Z156" s="5">
        <v>1.05666656</v>
      </c>
      <c r="AA156" s="5">
        <v>1.01403668</v>
      </c>
      <c r="AB156" s="5">
        <v>0.98195186999999995</v>
      </c>
      <c r="AC156" s="5">
        <v>0.94161802999999999</v>
      </c>
      <c r="AD156" s="5">
        <v>0.94404440000000001</v>
      </c>
      <c r="AE156" s="5">
        <v>1.04744299</v>
      </c>
      <c r="AF156" s="5">
        <v>0.93612985000000004</v>
      </c>
      <c r="AG156" s="5">
        <v>0.95740283999999998</v>
      </c>
      <c r="AH156" s="5">
        <v>1.0092395000000001</v>
      </c>
      <c r="AI156" s="5">
        <v>0.95162095000000002</v>
      </c>
      <c r="AJ156" s="5">
        <v>1.0521374400000001</v>
      </c>
      <c r="AK156" s="5">
        <v>0.97740636000000003</v>
      </c>
      <c r="AL156" s="5">
        <v>0.95506489000000006</v>
      </c>
      <c r="AM156" s="6">
        <v>0.98268043000000005</v>
      </c>
      <c r="AN156" s="6">
        <v>1.01484525</v>
      </c>
      <c r="AO156" s="6">
        <v>1.01427398</v>
      </c>
      <c r="AP156" s="6">
        <v>1.0065857600000001</v>
      </c>
      <c r="AQ156" s="6">
        <v>0.98291143000000003</v>
      </c>
      <c r="AR156" s="6">
        <v>0.98291143000000003</v>
      </c>
      <c r="AS156" s="6">
        <v>0.98197566000000003</v>
      </c>
      <c r="AT156" s="6">
        <v>1.0286901500000001</v>
      </c>
      <c r="AU156" s="6">
        <v>1.01145113</v>
      </c>
      <c r="AV156" s="6">
        <v>1.00543191</v>
      </c>
      <c r="AW156" s="6">
        <v>1.0010568099999999</v>
      </c>
      <c r="AX156" s="6">
        <v>1.0175276600000001</v>
      </c>
      <c r="AY156" s="6">
        <v>0.99753433999999996</v>
      </c>
      <c r="AZ156" s="8">
        <v>0.42970278000000001</v>
      </c>
      <c r="BA156" s="8">
        <v>0.31389043</v>
      </c>
      <c r="BB156" s="8">
        <v>0.38517129999999999</v>
      </c>
      <c r="BC156" s="8">
        <v>0.48243357999999997</v>
      </c>
      <c r="BD156" s="8">
        <v>0.47967702000000001</v>
      </c>
      <c r="BE156" s="8">
        <v>0.50065808999999994</v>
      </c>
      <c r="BF156" s="8">
        <v>0.43613943999999999</v>
      </c>
      <c r="BG156" s="8">
        <v>0.39835951000000003</v>
      </c>
      <c r="BH156" s="8">
        <v>0.40850419999999998</v>
      </c>
      <c r="BI156" s="8">
        <v>0.37564491</v>
      </c>
      <c r="BJ156" s="8">
        <v>0.43470986</v>
      </c>
      <c r="BK156" s="8">
        <v>0.37241587999999998</v>
      </c>
      <c r="BL156" s="8">
        <v>0.38446665000000002</v>
      </c>
      <c r="BM156" s="8">
        <v>0.47028798999999999</v>
      </c>
    </row>
    <row r="157" spans="2:65" x14ac:dyDescent="0.2">
      <c r="B157" s="10">
        <v>38.856299999999997</v>
      </c>
      <c r="C157" s="4">
        <v>0.96693282000000003</v>
      </c>
      <c r="D157" s="4">
        <v>1.0185056699999999</v>
      </c>
      <c r="E157" s="4">
        <v>0.93811721000000003</v>
      </c>
      <c r="F157" s="4">
        <v>0.96316508999999995</v>
      </c>
      <c r="G157" s="4">
        <v>0.90829948000000005</v>
      </c>
      <c r="H157" s="4">
        <v>1.0054626499999999</v>
      </c>
      <c r="I157" s="4">
        <v>1.01056948</v>
      </c>
      <c r="J157" s="4">
        <v>1.0229032499999999</v>
      </c>
      <c r="K157" s="4">
        <v>1.0200144799999999</v>
      </c>
      <c r="L157" s="4">
        <v>1.0231821000000001</v>
      </c>
      <c r="M157" s="4">
        <v>1.01078979</v>
      </c>
      <c r="N157" s="4">
        <v>0.93466263999999999</v>
      </c>
      <c r="O157" s="4">
        <v>0.93230621000000002</v>
      </c>
      <c r="P157" s="4">
        <v>1.02877901</v>
      </c>
      <c r="Q157" s="4">
        <v>0.83261300999999999</v>
      </c>
      <c r="R157" s="4">
        <v>0.98532125000000004</v>
      </c>
      <c r="S157" s="4">
        <v>0.94961927000000002</v>
      </c>
      <c r="T157" s="4">
        <v>1.0455803400000001</v>
      </c>
      <c r="U157" s="5">
        <v>1.01713265</v>
      </c>
      <c r="V157" s="5">
        <v>1.00364948</v>
      </c>
      <c r="W157" s="5">
        <v>0.99675139999999995</v>
      </c>
      <c r="X157" s="5">
        <v>1.0391666100000001</v>
      </c>
      <c r="Y157" s="5">
        <v>0.95756947000000003</v>
      </c>
      <c r="Z157" s="5">
        <v>1.0913347200000001</v>
      </c>
      <c r="AA157" s="5">
        <v>0.97575508</v>
      </c>
      <c r="AB157" s="5">
        <v>0.93647062000000003</v>
      </c>
      <c r="AC157" s="5">
        <v>0.93302797000000004</v>
      </c>
      <c r="AD157" s="5">
        <v>0.97444569999999997</v>
      </c>
      <c r="AE157" s="5">
        <v>1.01612963</v>
      </c>
      <c r="AF157" s="5">
        <v>0.98008211999999995</v>
      </c>
      <c r="AG157" s="5">
        <v>0.97789071000000005</v>
      </c>
      <c r="AH157" s="5">
        <v>1.02346201</v>
      </c>
      <c r="AI157" s="5">
        <v>0.93921169000000004</v>
      </c>
      <c r="AJ157" s="5">
        <v>1.1224593899999999</v>
      </c>
      <c r="AK157" s="5">
        <v>0.96938690000000005</v>
      </c>
      <c r="AL157" s="5">
        <v>1.0178762800000001</v>
      </c>
      <c r="AM157" s="6">
        <v>0.97107887999999998</v>
      </c>
      <c r="AN157" s="6">
        <v>1.02757707</v>
      </c>
      <c r="AO157" s="6">
        <v>1.00730656</v>
      </c>
      <c r="AP157" s="6">
        <v>1.0102893399999999</v>
      </c>
      <c r="AQ157" s="6">
        <v>0.99935543000000004</v>
      </c>
      <c r="AR157" s="6">
        <v>0.99935543000000004</v>
      </c>
      <c r="AS157" s="6">
        <v>0.99288449000000001</v>
      </c>
      <c r="AT157" s="6">
        <v>1.0346574799999999</v>
      </c>
      <c r="AU157" s="6">
        <v>1.00267912</v>
      </c>
      <c r="AV157" s="6">
        <v>1.0094645099999999</v>
      </c>
      <c r="AW157" s="6">
        <v>1.01655256</v>
      </c>
      <c r="AX157" s="6">
        <v>1.0303411600000001</v>
      </c>
      <c r="AY157" s="6">
        <v>0.99643311000000001</v>
      </c>
      <c r="AZ157" s="8">
        <v>0.43696877000000001</v>
      </c>
      <c r="BA157" s="8">
        <v>0.30267314000000001</v>
      </c>
      <c r="BB157" s="8">
        <v>0.39930306999999998</v>
      </c>
      <c r="BC157" s="8">
        <v>0.45772533999999998</v>
      </c>
      <c r="BD157" s="8">
        <v>0.47050620999999998</v>
      </c>
      <c r="BE157" s="8">
        <v>0.49346374999999998</v>
      </c>
      <c r="BF157" s="8">
        <v>0.43046744999999997</v>
      </c>
      <c r="BG157" s="8">
        <v>0.40355501999999999</v>
      </c>
      <c r="BH157" s="8">
        <v>0.42554776</v>
      </c>
      <c r="BI157" s="8">
        <v>0.36298283999999997</v>
      </c>
      <c r="BJ157" s="8">
        <v>0.43752139000000001</v>
      </c>
      <c r="BK157" s="8">
        <v>0.37311320999999997</v>
      </c>
      <c r="BL157" s="8">
        <v>0.39362562000000001</v>
      </c>
      <c r="BM157" s="8">
        <v>0.44745705000000002</v>
      </c>
    </row>
    <row r="158" spans="2:65" x14ac:dyDescent="0.2">
      <c r="B158" s="10">
        <v>39.108600000000003</v>
      </c>
      <c r="C158" s="4">
        <v>0.96828396999999999</v>
      </c>
      <c r="D158" s="4">
        <v>0.98645490000000002</v>
      </c>
      <c r="E158" s="4">
        <v>0.94102315000000003</v>
      </c>
      <c r="F158" s="4">
        <v>1.0069041700000001</v>
      </c>
      <c r="G158" s="4">
        <v>0.94413020000000003</v>
      </c>
      <c r="H158" s="4">
        <v>1.01810723</v>
      </c>
      <c r="I158" s="4">
        <v>0.98362678000000003</v>
      </c>
      <c r="J158" s="4">
        <v>0.99403825999999995</v>
      </c>
      <c r="K158" s="4">
        <v>0.98853351</v>
      </c>
      <c r="L158" s="4">
        <v>0.98325636999999999</v>
      </c>
      <c r="M158" s="4">
        <v>1.0063449600000001</v>
      </c>
      <c r="N158" s="4">
        <v>0.97461536999999998</v>
      </c>
      <c r="O158" s="4">
        <v>0.92279376000000002</v>
      </c>
      <c r="P158" s="4">
        <v>0.90457131000000002</v>
      </c>
      <c r="Q158" s="4">
        <v>1.1086951300000001</v>
      </c>
      <c r="R158" s="4">
        <v>1.05669916</v>
      </c>
      <c r="S158" s="4">
        <v>0.88975634999999997</v>
      </c>
      <c r="T158" s="4">
        <v>1.0563329100000001</v>
      </c>
      <c r="U158" s="5">
        <v>0.99416833000000004</v>
      </c>
      <c r="V158" s="5">
        <v>1.0249326999999999</v>
      </c>
      <c r="W158" s="5">
        <v>0.96598413999999999</v>
      </c>
      <c r="X158" s="5">
        <v>1.04786647</v>
      </c>
      <c r="Y158" s="5">
        <v>0.98975363999999999</v>
      </c>
      <c r="Z158" s="5">
        <v>1.0319170499999999</v>
      </c>
      <c r="AA158" s="5">
        <v>1.00936903</v>
      </c>
      <c r="AB158" s="5">
        <v>0.89326110000000003</v>
      </c>
      <c r="AC158" s="5">
        <v>0.98600973000000003</v>
      </c>
      <c r="AD158" s="5">
        <v>0.91108478999999998</v>
      </c>
      <c r="AE158" s="5">
        <v>1.06835521</v>
      </c>
      <c r="AF158" s="5">
        <v>0.98849021999999998</v>
      </c>
      <c r="AG158" s="5">
        <v>0.91905219999999999</v>
      </c>
      <c r="AH158" s="5">
        <v>0.91962942999999997</v>
      </c>
      <c r="AI158" s="5">
        <v>1.01447709</v>
      </c>
      <c r="AJ158" s="5">
        <v>1.0583507700000001</v>
      </c>
      <c r="AK158" s="5">
        <v>0.98328097000000003</v>
      </c>
      <c r="AL158" s="5">
        <v>1.00677398</v>
      </c>
      <c r="AM158" s="6">
        <v>0.98832874999999998</v>
      </c>
      <c r="AN158" s="6">
        <v>1.0204099600000001</v>
      </c>
      <c r="AO158" s="6">
        <v>1.02040668</v>
      </c>
      <c r="AP158" s="6">
        <v>1.00672878</v>
      </c>
      <c r="AQ158" s="6">
        <v>0.99819329999999995</v>
      </c>
      <c r="AR158" s="6">
        <v>0.99819329999999995</v>
      </c>
      <c r="AS158" s="6">
        <v>0.98960369999999998</v>
      </c>
      <c r="AT158" s="6">
        <v>1.0404325699999999</v>
      </c>
      <c r="AU158" s="6">
        <v>1.01662436</v>
      </c>
      <c r="AV158" s="6">
        <v>1.00912582</v>
      </c>
      <c r="AW158" s="6">
        <v>1.01016861</v>
      </c>
      <c r="AX158" s="6">
        <v>1.00181013</v>
      </c>
      <c r="AY158" s="6">
        <v>1.0040821499999999</v>
      </c>
      <c r="AZ158" s="8">
        <v>0.43091379000000002</v>
      </c>
      <c r="BA158" s="8">
        <v>0.29921479000000001</v>
      </c>
      <c r="BB158" s="8">
        <v>0.38664679000000002</v>
      </c>
      <c r="BC158" s="8">
        <v>0.46559887</v>
      </c>
      <c r="BD158" s="8">
        <v>0.48369837999999998</v>
      </c>
      <c r="BE158" s="8">
        <v>0.49405520000000003</v>
      </c>
      <c r="BF158" s="8">
        <v>0.43116976000000001</v>
      </c>
      <c r="BG158" s="8">
        <v>0.39174384000000001</v>
      </c>
      <c r="BH158" s="8">
        <v>0.44323305000000002</v>
      </c>
      <c r="BI158" s="8">
        <v>0.36863894000000003</v>
      </c>
      <c r="BJ158" s="8">
        <v>0.42423798000000001</v>
      </c>
      <c r="BK158" s="8">
        <v>0.36662471000000002</v>
      </c>
      <c r="BL158" s="8">
        <v>0.39758367999999999</v>
      </c>
      <c r="BM158" s="8">
        <v>0.48267990999999999</v>
      </c>
    </row>
    <row r="159" spans="2:65" x14ac:dyDescent="0.2">
      <c r="B159" s="10">
        <v>39.360999999999997</v>
      </c>
      <c r="C159" s="4">
        <v>0.91541075999999999</v>
      </c>
      <c r="D159" s="4">
        <v>0.99224867000000005</v>
      </c>
      <c r="E159" s="4">
        <v>0.94123738000000001</v>
      </c>
      <c r="F159" s="4">
        <v>0.98637828999999999</v>
      </c>
      <c r="G159" s="4">
        <v>0.96171600999999995</v>
      </c>
      <c r="H159" s="4">
        <v>1.00046982</v>
      </c>
      <c r="I159" s="4">
        <v>0.96683730999999995</v>
      </c>
      <c r="J159" s="4">
        <v>1.00614508</v>
      </c>
      <c r="K159" s="4">
        <v>1.0545479900000001</v>
      </c>
      <c r="L159" s="4">
        <v>1.00221604</v>
      </c>
      <c r="M159" s="4">
        <v>1.0329812899999999</v>
      </c>
      <c r="N159" s="4">
        <v>0.91756903999999995</v>
      </c>
      <c r="O159" s="4">
        <v>0.91132504000000003</v>
      </c>
      <c r="P159" s="4">
        <v>1.07319392</v>
      </c>
      <c r="Q159" s="4">
        <v>1.07900989</v>
      </c>
      <c r="R159" s="4">
        <v>1.01596463</v>
      </c>
      <c r="S159" s="4">
        <v>0.9635591</v>
      </c>
      <c r="T159" s="4">
        <v>1.03131302</v>
      </c>
      <c r="U159" s="5">
        <v>1.0068299599999999</v>
      </c>
      <c r="V159" s="5">
        <v>1.0439273200000001</v>
      </c>
      <c r="W159" s="5">
        <v>0.98049065999999996</v>
      </c>
      <c r="X159" s="5">
        <v>1.0067902099999999</v>
      </c>
      <c r="Y159" s="5">
        <v>0.98882546000000004</v>
      </c>
      <c r="Z159" s="5">
        <v>1.0401426</v>
      </c>
      <c r="AA159" s="5">
        <v>1.03477686</v>
      </c>
      <c r="AB159" s="5">
        <v>0.90401231000000004</v>
      </c>
      <c r="AC159" s="5">
        <v>0.97639600000000004</v>
      </c>
      <c r="AD159" s="5">
        <v>0.95677343000000004</v>
      </c>
      <c r="AE159" s="5">
        <v>1.08670427</v>
      </c>
      <c r="AF159" s="5">
        <v>0.95386698999999997</v>
      </c>
      <c r="AG159" s="5">
        <v>0.99256549000000005</v>
      </c>
      <c r="AH159" s="5">
        <v>0.92493389000000004</v>
      </c>
      <c r="AI159" s="5">
        <v>0.91374029000000001</v>
      </c>
      <c r="AJ159" s="5">
        <v>1.06548888</v>
      </c>
      <c r="AK159" s="5">
        <v>0.91892722999999998</v>
      </c>
      <c r="AL159" s="5">
        <v>0.99594417999999996</v>
      </c>
      <c r="AM159" s="6">
        <v>0.96763421000000005</v>
      </c>
      <c r="AN159" s="6">
        <v>1.01375975</v>
      </c>
      <c r="AO159" s="6">
        <v>1.00095548</v>
      </c>
      <c r="AP159" s="6">
        <v>1.02509553</v>
      </c>
      <c r="AQ159" s="6">
        <v>0.97927193000000001</v>
      </c>
      <c r="AR159" s="6">
        <v>0.97927193000000001</v>
      </c>
      <c r="AS159" s="6">
        <v>0.99131091000000005</v>
      </c>
      <c r="AT159" s="6">
        <v>1.0164400600000001</v>
      </c>
      <c r="AU159" s="6">
        <v>1.01137754</v>
      </c>
      <c r="AV159" s="6">
        <v>1.0213851599999999</v>
      </c>
      <c r="AW159" s="6">
        <v>1.0158626900000001</v>
      </c>
      <c r="AX159" s="6">
        <v>1.0141094399999999</v>
      </c>
      <c r="AY159" s="6">
        <v>0.99839498000000004</v>
      </c>
      <c r="AZ159" s="8">
        <v>0.42246489999999998</v>
      </c>
      <c r="BA159" s="8">
        <v>0.29253624</v>
      </c>
      <c r="BB159" s="8">
        <v>0.38482104</v>
      </c>
      <c r="BC159" s="8">
        <v>0.47653501999999998</v>
      </c>
      <c r="BD159" s="8">
        <v>0.47544718000000002</v>
      </c>
      <c r="BE159" s="8">
        <v>0.48891823000000001</v>
      </c>
      <c r="BF159" s="8">
        <v>0.43081585</v>
      </c>
      <c r="BG159" s="8">
        <v>0.39212910000000001</v>
      </c>
      <c r="BH159" s="8">
        <v>0.41048345000000003</v>
      </c>
      <c r="BI159" s="8">
        <v>0.36288276000000003</v>
      </c>
      <c r="BJ159" s="8">
        <v>0.43883051000000001</v>
      </c>
      <c r="BK159" s="8">
        <v>0.35856173000000002</v>
      </c>
      <c r="BL159" s="8">
        <v>0.39533284000000002</v>
      </c>
      <c r="BM159" s="8">
        <v>0.45324768999999998</v>
      </c>
    </row>
    <row r="160" spans="2:65" x14ac:dyDescent="0.2">
      <c r="B160" s="10">
        <v>39.613300000000002</v>
      </c>
      <c r="C160" s="4">
        <v>0.96065871000000003</v>
      </c>
      <c r="D160" s="4">
        <v>0.94899239000000002</v>
      </c>
      <c r="E160" s="4">
        <v>0.96045921000000001</v>
      </c>
      <c r="F160" s="4">
        <v>0.96265436000000004</v>
      </c>
      <c r="G160" s="4">
        <v>0.96435386999999995</v>
      </c>
      <c r="H160" s="4">
        <v>0.95122854999999995</v>
      </c>
      <c r="I160" s="4">
        <v>0.99674127000000001</v>
      </c>
      <c r="J160" s="4">
        <v>0.96169090999999995</v>
      </c>
      <c r="K160" s="4">
        <v>0.97691209000000001</v>
      </c>
      <c r="L160" s="4">
        <v>0.95929209000000004</v>
      </c>
      <c r="M160" s="4">
        <v>0.98388671000000005</v>
      </c>
      <c r="N160" s="4">
        <v>0.91507581999999998</v>
      </c>
      <c r="O160" s="4">
        <v>0.96894323000000004</v>
      </c>
      <c r="P160" s="4">
        <v>0.93126476000000002</v>
      </c>
      <c r="Q160" s="4">
        <v>0.89859591999999999</v>
      </c>
      <c r="R160" s="4">
        <v>1.0177914100000001</v>
      </c>
      <c r="S160" s="4">
        <v>0.98594563999999996</v>
      </c>
      <c r="T160" s="4">
        <v>1.0580967299999999</v>
      </c>
      <c r="U160" s="5">
        <v>1.01699242</v>
      </c>
      <c r="V160" s="5">
        <v>1.0288571</v>
      </c>
      <c r="W160" s="5">
        <v>0.98727189000000004</v>
      </c>
      <c r="X160" s="5">
        <v>1.0419341</v>
      </c>
      <c r="Y160" s="5">
        <v>0.94850665000000001</v>
      </c>
      <c r="Z160" s="5">
        <v>1.06937902</v>
      </c>
      <c r="AA160" s="5">
        <v>1.0066227400000001</v>
      </c>
      <c r="AB160" s="5">
        <v>0.87906740000000005</v>
      </c>
      <c r="AC160" s="5">
        <v>0.99739902000000003</v>
      </c>
      <c r="AD160" s="5">
        <v>0.98495564000000002</v>
      </c>
      <c r="AE160" s="5">
        <v>1.05121642</v>
      </c>
      <c r="AF160" s="5">
        <v>1.02302742</v>
      </c>
      <c r="AG160" s="5">
        <v>0.96486567999999995</v>
      </c>
      <c r="AH160" s="5">
        <v>0.98586987000000004</v>
      </c>
      <c r="AI160" s="5">
        <v>0.97666512999999999</v>
      </c>
      <c r="AJ160" s="5">
        <v>1.0322652299999999</v>
      </c>
      <c r="AK160" s="5">
        <v>0.97726153000000004</v>
      </c>
      <c r="AL160" s="5">
        <v>0.98840424000000005</v>
      </c>
      <c r="AM160" s="6">
        <v>0.97783620000000004</v>
      </c>
      <c r="AN160" s="6">
        <v>1.01291153</v>
      </c>
      <c r="AO160" s="6">
        <v>1.0092604000000001</v>
      </c>
      <c r="AP160" s="6">
        <v>1.0033721099999999</v>
      </c>
      <c r="AQ160" s="6">
        <v>0.98584126000000005</v>
      </c>
      <c r="AR160" s="6">
        <v>0.98584126000000005</v>
      </c>
      <c r="AS160" s="6">
        <v>1.0186192199999999</v>
      </c>
      <c r="AT160" s="6">
        <v>1.00875706</v>
      </c>
      <c r="AU160" s="6">
        <v>0.99439427000000002</v>
      </c>
      <c r="AV160" s="6">
        <v>1.0209773799999999</v>
      </c>
      <c r="AW160" s="6">
        <v>1.0167706000000001</v>
      </c>
      <c r="AX160" s="6">
        <v>1.0203623900000001</v>
      </c>
      <c r="AY160" s="6">
        <v>0.98377424000000002</v>
      </c>
      <c r="AZ160" s="8">
        <v>0.43995443000000001</v>
      </c>
      <c r="BA160" s="8">
        <v>0.29934926000000001</v>
      </c>
      <c r="BB160" s="8">
        <v>0.39299806999999998</v>
      </c>
      <c r="BC160" s="8">
        <v>0.47209595999999998</v>
      </c>
      <c r="BD160" s="8">
        <v>0.47408160999999999</v>
      </c>
      <c r="BE160" s="8">
        <v>0.48432351000000001</v>
      </c>
      <c r="BF160" s="8">
        <v>0.44100328999999999</v>
      </c>
      <c r="BG160" s="8">
        <v>0.40613946000000001</v>
      </c>
      <c r="BH160" s="8">
        <v>0.4212302</v>
      </c>
      <c r="BI160" s="8">
        <v>0.35635327999999999</v>
      </c>
      <c r="BJ160" s="8">
        <v>0.42661700000000002</v>
      </c>
      <c r="BK160" s="8">
        <v>0.36436604</v>
      </c>
      <c r="BL160" s="8">
        <v>0.41073272999999999</v>
      </c>
      <c r="BM160" s="8">
        <v>0.44748269000000002</v>
      </c>
    </row>
    <row r="161" spans="2:65" x14ac:dyDescent="0.2">
      <c r="B161" s="10">
        <v>39.865600000000001</v>
      </c>
      <c r="C161" s="4">
        <v>0.93986305999999997</v>
      </c>
      <c r="D161" s="4">
        <v>0.99391662000000003</v>
      </c>
      <c r="E161" s="4">
        <v>0.87817000999999995</v>
      </c>
      <c r="F161" s="4">
        <v>0.97187111000000004</v>
      </c>
      <c r="G161" s="4">
        <v>0.94083768999999995</v>
      </c>
      <c r="H161" s="4">
        <v>0.98967426000000003</v>
      </c>
      <c r="I161" s="4">
        <v>0.99270981000000003</v>
      </c>
      <c r="J161" s="4">
        <v>1.0123478299999999</v>
      </c>
      <c r="K161" s="4">
        <v>1.0397334199999999</v>
      </c>
      <c r="L161" s="4">
        <v>0.99835583000000006</v>
      </c>
      <c r="M161" s="4">
        <v>1.0483304200000001</v>
      </c>
      <c r="N161" s="4">
        <v>0.95685094000000004</v>
      </c>
      <c r="O161" s="4">
        <v>0.89728876999999996</v>
      </c>
      <c r="P161" s="4">
        <v>0.89632120000000004</v>
      </c>
      <c r="Q161" s="4">
        <v>1.0814606899999999</v>
      </c>
      <c r="R161" s="4">
        <v>1.08074815</v>
      </c>
      <c r="S161" s="4">
        <v>0.97127646000000001</v>
      </c>
      <c r="T161" s="4">
        <v>1.0369483500000001</v>
      </c>
      <c r="U161" s="5">
        <v>0.99528548999999999</v>
      </c>
      <c r="V161" s="5">
        <v>1.0607963499999999</v>
      </c>
      <c r="W161" s="5">
        <v>0.99484950000000005</v>
      </c>
      <c r="X161" s="5">
        <v>1.03024428</v>
      </c>
      <c r="Y161" s="5">
        <v>0.95194329</v>
      </c>
      <c r="Z161" s="5">
        <v>1.0407976400000001</v>
      </c>
      <c r="AA161" s="5">
        <v>0.97817429</v>
      </c>
      <c r="AB161" s="5">
        <v>0.90205924999999998</v>
      </c>
      <c r="AC161" s="5">
        <v>0.95258129000000002</v>
      </c>
      <c r="AD161" s="5">
        <v>0.95593603000000005</v>
      </c>
      <c r="AE161" s="5">
        <v>1.0294497300000001</v>
      </c>
      <c r="AF161" s="5">
        <v>0.96385423999999997</v>
      </c>
      <c r="AG161" s="5">
        <v>1.01884069</v>
      </c>
      <c r="AH161" s="5">
        <v>0.92148843999999996</v>
      </c>
      <c r="AI161" s="5">
        <v>0.96863807000000002</v>
      </c>
      <c r="AJ161" s="5">
        <v>1.00516962</v>
      </c>
      <c r="AK161" s="5">
        <v>0.96863268999999996</v>
      </c>
      <c r="AL161" s="5">
        <v>0.97529684999999999</v>
      </c>
      <c r="AM161" s="6">
        <v>0.96344260999999998</v>
      </c>
      <c r="AN161" s="6">
        <v>1.02710444</v>
      </c>
      <c r="AO161" s="6">
        <v>1.0216741600000001</v>
      </c>
      <c r="AP161" s="6">
        <v>1.0205801299999999</v>
      </c>
      <c r="AQ161" s="6">
        <v>0.98799515000000004</v>
      </c>
      <c r="AR161" s="6">
        <v>0.98799515000000004</v>
      </c>
      <c r="AS161" s="6">
        <v>1.0050311199999999</v>
      </c>
      <c r="AT161" s="6">
        <v>1.02244019</v>
      </c>
      <c r="AU161" s="6">
        <v>0.96888445999999995</v>
      </c>
      <c r="AV161" s="6">
        <v>1.02243653</v>
      </c>
      <c r="AW161" s="6">
        <v>1.0277294100000001</v>
      </c>
      <c r="AX161" s="6">
        <v>1.0404477999999999</v>
      </c>
      <c r="AY161" s="6">
        <v>1.01141094</v>
      </c>
      <c r="AZ161" s="8">
        <v>0.42475163999999999</v>
      </c>
      <c r="BA161" s="8">
        <v>0.29493162000000001</v>
      </c>
      <c r="BB161" s="8">
        <v>0.38474816000000001</v>
      </c>
      <c r="BC161" s="8">
        <v>0.44569797999999999</v>
      </c>
      <c r="BD161" s="8">
        <v>0.47489340000000002</v>
      </c>
      <c r="BE161" s="8">
        <v>0.49799616000000002</v>
      </c>
      <c r="BF161" s="8">
        <v>0.43841623000000002</v>
      </c>
      <c r="BG161" s="8">
        <v>0.39778219999999997</v>
      </c>
      <c r="BH161" s="8">
        <v>0.42960983000000003</v>
      </c>
      <c r="BI161" s="8">
        <v>0.36748185999999999</v>
      </c>
      <c r="BJ161" s="8">
        <v>0.43637041999999998</v>
      </c>
      <c r="BK161" s="8">
        <v>0.38648188999999999</v>
      </c>
      <c r="BL161" s="8">
        <v>0.42324903000000003</v>
      </c>
      <c r="BM161" s="8">
        <v>0.44435574999999999</v>
      </c>
    </row>
    <row r="162" spans="2:65" x14ac:dyDescent="0.2">
      <c r="B162" s="10">
        <v>40.117899999999999</v>
      </c>
      <c r="C162" s="4">
        <v>0.92276643999999997</v>
      </c>
      <c r="D162" s="4">
        <v>0.9689875</v>
      </c>
      <c r="E162" s="4">
        <v>0.90356977999999999</v>
      </c>
      <c r="F162" s="4">
        <v>0.97784685000000005</v>
      </c>
      <c r="G162" s="4">
        <v>0.92076983999999995</v>
      </c>
      <c r="H162" s="4">
        <v>0.98945316000000005</v>
      </c>
      <c r="I162" s="4">
        <v>0.98670559999999996</v>
      </c>
      <c r="J162" s="4">
        <v>1.0151693100000001</v>
      </c>
      <c r="K162" s="4">
        <v>1.0362499599999999</v>
      </c>
      <c r="L162" s="4">
        <v>0.98215054000000002</v>
      </c>
      <c r="M162" s="4">
        <v>1.00087233</v>
      </c>
      <c r="N162" s="4">
        <v>0.96008747000000005</v>
      </c>
      <c r="O162" s="4">
        <v>0.94640672000000003</v>
      </c>
      <c r="P162" s="4">
        <v>0.94994486</v>
      </c>
      <c r="Q162" s="4">
        <v>0.90327952</v>
      </c>
      <c r="R162" s="4">
        <v>1.08520123</v>
      </c>
      <c r="S162" s="4">
        <v>0.96254660000000003</v>
      </c>
      <c r="T162" s="4">
        <v>1.0692925499999999</v>
      </c>
      <c r="U162" s="5">
        <v>1.01591342</v>
      </c>
      <c r="V162" s="5">
        <v>1.03156611</v>
      </c>
      <c r="W162" s="5">
        <v>0.98383743999999995</v>
      </c>
      <c r="X162" s="5">
        <v>0.96812500000000001</v>
      </c>
      <c r="Y162" s="5">
        <v>0.94280591999999996</v>
      </c>
      <c r="Z162" s="5">
        <v>1.1021501499999999</v>
      </c>
      <c r="AA162" s="5">
        <v>1.0479357199999999</v>
      </c>
      <c r="AB162" s="5">
        <v>0.86657552999999998</v>
      </c>
      <c r="AC162" s="5">
        <v>0.97954638999999999</v>
      </c>
      <c r="AD162" s="5">
        <v>0.96213901999999996</v>
      </c>
      <c r="AE162" s="5">
        <v>1.04572899</v>
      </c>
      <c r="AF162" s="5">
        <v>0.96904959999999996</v>
      </c>
      <c r="AG162" s="5">
        <v>0.99286470999999998</v>
      </c>
      <c r="AH162" s="5">
        <v>0.90973501000000001</v>
      </c>
      <c r="AI162" s="5">
        <v>0.97640729999999998</v>
      </c>
      <c r="AJ162" s="5">
        <v>1.0575977400000001</v>
      </c>
      <c r="AK162" s="5">
        <v>0.96625824999999999</v>
      </c>
      <c r="AL162" s="5">
        <v>0.98269620000000002</v>
      </c>
      <c r="AM162" s="6">
        <v>0.95322898</v>
      </c>
      <c r="AN162" s="6">
        <v>1.02000464</v>
      </c>
      <c r="AO162" s="6">
        <v>0.99325339000000001</v>
      </c>
      <c r="AP162" s="6">
        <v>1.02563446</v>
      </c>
      <c r="AQ162" s="6">
        <v>0.99837494000000004</v>
      </c>
      <c r="AR162" s="6">
        <v>0.99837494000000004</v>
      </c>
      <c r="AS162" s="6">
        <v>0.99828163000000003</v>
      </c>
      <c r="AT162" s="6">
        <v>1.02448407</v>
      </c>
      <c r="AU162" s="6">
        <v>1.0057880699999999</v>
      </c>
      <c r="AV162" s="6">
        <v>1.01765281</v>
      </c>
      <c r="AW162" s="6">
        <v>1.01861096</v>
      </c>
      <c r="AX162" s="6">
        <v>0.99594437999999996</v>
      </c>
      <c r="AY162" s="6">
        <v>1.02124942</v>
      </c>
      <c r="AZ162" s="8">
        <v>0.43507702999999998</v>
      </c>
      <c r="BA162" s="8">
        <v>0.28944878000000002</v>
      </c>
      <c r="BB162" s="8">
        <v>0.38216451000000001</v>
      </c>
      <c r="BC162" s="8">
        <v>0.47922714</v>
      </c>
      <c r="BD162" s="8">
        <v>0.46177527000000002</v>
      </c>
      <c r="BE162" s="8">
        <v>0.51329241000000003</v>
      </c>
      <c r="BF162" s="8">
        <v>0.42786058999999999</v>
      </c>
      <c r="BG162" s="8">
        <v>0.42116398999999999</v>
      </c>
      <c r="BH162" s="8">
        <v>0.41457484999999999</v>
      </c>
      <c r="BI162" s="8">
        <v>0.35051204000000002</v>
      </c>
      <c r="BJ162" s="8">
        <v>0.43613119</v>
      </c>
      <c r="BK162" s="8">
        <v>0.37169408999999998</v>
      </c>
      <c r="BL162" s="8">
        <v>0.39246761000000002</v>
      </c>
      <c r="BM162" s="8">
        <v>0.45848689999999998</v>
      </c>
    </row>
    <row r="163" spans="2:65" x14ac:dyDescent="0.2">
      <c r="B163" s="10">
        <v>40.370199999999997</v>
      </c>
      <c r="C163" s="4">
        <v>0.91471040999999997</v>
      </c>
      <c r="D163" s="4">
        <v>0.97344739000000002</v>
      </c>
      <c r="E163" s="4">
        <v>0.97149264000000002</v>
      </c>
      <c r="F163" s="4">
        <v>0.96453535999999995</v>
      </c>
      <c r="G163" s="4">
        <v>0.93972823000000005</v>
      </c>
      <c r="H163" s="4">
        <v>0.99297661999999998</v>
      </c>
      <c r="I163" s="4">
        <v>1.01770034</v>
      </c>
      <c r="J163" s="4">
        <v>1.0159309000000001</v>
      </c>
      <c r="K163" s="4">
        <v>1.0427119199999999</v>
      </c>
      <c r="L163" s="4">
        <v>0.98741721999999998</v>
      </c>
      <c r="M163" s="4">
        <v>1.01803201</v>
      </c>
      <c r="N163" s="4">
        <v>0.98416261999999999</v>
      </c>
      <c r="O163" s="4">
        <v>0.90162434000000002</v>
      </c>
      <c r="P163" s="4">
        <v>0.88813938000000003</v>
      </c>
      <c r="Q163" s="4">
        <v>0.92931883999999998</v>
      </c>
      <c r="R163" s="4">
        <v>1.0208875399999999</v>
      </c>
      <c r="S163" s="4">
        <v>0.94805912999999997</v>
      </c>
      <c r="T163" s="4">
        <v>1.0268924100000001</v>
      </c>
      <c r="U163" s="5">
        <v>1.01664482</v>
      </c>
      <c r="V163" s="5">
        <v>1.0456373299999999</v>
      </c>
      <c r="W163" s="5">
        <v>0.98351878000000004</v>
      </c>
      <c r="X163" s="5">
        <v>0.97970047000000005</v>
      </c>
      <c r="Y163" s="5">
        <v>1.0090526</v>
      </c>
      <c r="Z163" s="5">
        <v>1.0359008599999999</v>
      </c>
      <c r="AA163" s="5">
        <v>1.03301361</v>
      </c>
      <c r="AB163" s="5">
        <v>0.92944760000000004</v>
      </c>
      <c r="AC163" s="5">
        <v>1.01032765</v>
      </c>
      <c r="AD163" s="5">
        <v>0.94885317999999996</v>
      </c>
      <c r="AE163" s="5">
        <v>1.03247738</v>
      </c>
      <c r="AF163" s="5">
        <v>0.99614504000000004</v>
      </c>
      <c r="AG163" s="5">
        <v>1.0050136199999999</v>
      </c>
      <c r="AH163" s="5">
        <v>0.91460469</v>
      </c>
      <c r="AI163" s="5">
        <v>0.97004215000000005</v>
      </c>
      <c r="AJ163" s="5">
        <v>1.0458899100000001</v>
      </c>
      <c r="AK163" s="5">
        <v>0.92843869000000001</v>
      </c>
      <c r="AL163" s="5">
        <v>0.97418048000000002</v>
      </c>
      <c r="AM163" s="6">
        <v>0.97689689999999996</v>
      </c>
      <c r="AN163" s="6">
        <v>1.0158004899999999</v>
      </c>
      <c r="AO163" s="6">
        <v>1.00138387</v>
      </c>
      <c r="AP163" s="6">
        <v>0.99676695000000004</v>
      </c>
      <c r="AQ163" s="6">
        <v>0.97708348</v>
      </c>
      <c r="AR163" s="6">
        <v>0.97708348</v>
      </c>
      <c r="AS163" s="6">
        <v>1.01162635</v>
      </c>
      <c r="AT163" s="6">
        <v>1.02832203</v>
      </c>
      <c r="AU163" s="6">
        <v>0.98555932000000002</v>
      </c>
      <c r="AV163" s="6">
        <v>1.0129844699999999</v>
      </c>
      <c r="AW163" s="6">
        <v>1.0203461199999999</v>
      </c>
      <c r="AX163" s="6">
        <v>1.0224726799999999</v>
      </c>
      <c r="AY163" s="6">
        <v>1.0115314399999999</v>
      </c>
      <c r="AZ163" s="8">
        <v>0.42928496999999999</v>
      </c>
      <c r="BA163" s="8">
        <v>0.29529783999999998</v>
      </c>
      <c r="BB163" s="8">
        <v>0.3878508</v>
      </c>
      <c r="BC163" s="8">
        <v>0.47845525999999999</v>
      </c>
      <c r="BD163" s="8">
        <v>0.47390691000000001</v>
      </c>
      <c r="BE163" s="8">
        <v>0.49317168</v>
      </c>
      <c r="BF163" s="8">
        <v>0.45810994999999999</v>
      </c>
      <c r="BG163" s="8">
        <v>0.40908687999999999</v>
      </c>
      <c r="BH163" s="8">
        <v>0.43461702000000002</v>
      </c>
      <c r="BI163" s="8">
        <v>0.35218969999999999</v>
      </c>
      <c r="BJ163" s="8">
        <v>0.44100004999999998</v>
      </c>
      <c r="BK163" s="8">
        <v>0.36393519000000002</v>
      </c>
      <c r="BL163" s="8">
        <v>0.41900875999999998</v>
      </c>
      <c r="BM163" s="8">
        <v>0.42760872</v>
      </c>
    </row>
    <row r="164" spans="2:65" x14ac:dyDescent="0.2">
      <c r="B164" s="10">
        <v>40.622500000000002</v>
      </c>
      <c r="C164" s="4">
        <v>0.95058184000000001</v>
      </c>
      <c r="D164" s="4">
        <v>0.95835943000000001</v>
      </c>
      <c r="E164" s="4">
        <v>0.92646824999999999</v>
      </c>
      <c r="F164" s="4">
        <v>0.96928285000000003</v>
      </c>
      <c r="G164" s="4">
        <v>0.91994781999999997</v>
      </c>
      <c r="H164" s="4">
        <v>0.99640477000000005</v>
      </c>
      <c r="I164" s="4">
        <v>0.97858292999999996</v>
      </c>
      <c r="J164" s="4">
        <v>1.0223810799999999</v>
      </c>
      <c r="K164" s="4">
        <v>1.0437728399999999</v>
      </c>
      <c r="L164" s="4">
        <v>1.02265093</v>
      </c>
      <c r="M164" s="4">
        <v>1.0431996800000001</v>
      </c>
      <c r="N164" s="4">
        <v>0.94788731000000004</v>
      </c>
      <c r="O164" s="4">
        <v>0.89847747</v>
      </c>
      <c r="P164" s="4">
        <v>0.84455245000000001</v>
      </c>
      <c r="Q164" s="4">
        <v>1.0506817399999999</v>
      </c>
      <c r="R164" s="4">
        <v>1.01973388</v>
      </c>
      <c r="S164" s="4">
        <v>0.94525647000000002</v>
      </c>
      <c r="T164" s="4">
        <v>1.0521684899999999</v>
      </c>
      <c r="U164" s="5">
        <v>0.98754273000000004</v>
      </c>
      <c r="V164" s="5">
        <v>1.0609328200000001</v>
      </c>
      <c r="W164" s="5">
        <v>0.95516270999999997</v>
      </c>
      <c r="X164" s="5">
        <v>1.01864223</v>
      </c>
      <c r="Y164" s="5">
        <v>0.96870904999999996</v>
      </c>
      <c r="Z164" s="5">
        <v>1.0151292599999999</v>
      </c>
      <c r="AA164" s="5">
        <v>1.0036124500000001</v>
      </c>
      <c r="AB164" s="5">
        <v>0.87958431000000004</v>
      </c>
      <c r="AC164" s="5">
        <v>0.97453367000000002</v>
      </c>
      <c r="AD164" s="5">
        <v>0.97503413999999999</v>
      </c>
      <c r="AE164" s="5">
        <v>1.0751912299999999</v>
      </c>
      <c r="AF164" s="5">
        <v>0.99195259999999996</v>
      </c>
      <c r="AG164" s="5">
        <v>0.96585266000000003</v>
      </c>
      <c r="AH164" s="5">
        <v>0.99713744999999998</v>
      </c>
      <c r="AI164" s="5">
        <v>0.95738542999999998</v>
      </c>
      <c r="AJ164" s="5">
        <v>1.0065552</v>
      </c>
      <c r="AK164" s="5">
        <v>0.94696214000000001</v>
      </c>
      <c r="AL164" s="5">
        <v>0.98943681999999999</v>
      </c>
      <c r="AM164" s="6">
        <v>0.96365511000000004</v>
      </c>
      <c r="AN164" s="6">
        <v>1.0183182399999999</v>
      </c>
      <c r="AO164" s="6">
        <v>1.00116929</v>
      </c>
      <c r="AP164" s="6">
        <v>1.0084198799999999</v>
      </c>
      <c r="AQ164" s="6">
        <v>0.97515894999999997</v>
      </c>
      <c r="AR164" s="6">
        <v>0.97515894999999997</v>
      </c>
      <c r="AS164" s="6">
        <v>1.0119954900000001</v>
      </c>
      <c r="AT164" s="6">
        <v>1.02052561</v>
      </c>
      <c r="AU164" s="6">
        <v>0.98469311000000004</v>
      </c>
      <c r="AV164" s="6">
        <v>0.99865126000000004</v>
      </c>
      <c r="AW164" s="6">
        <v>1.0204529099999999</v>
      </c>
      <c r="AX164" s="6">
        <v>1.0204587700000001</v>
      </c>
      <c r="AY164" s="6">
        <v>1.0287176</v>
      </c>
      <c r="AZ164" s="8">
        <v>0.42639862000000001</v>
      </c>
      <c r="BA164" s="8">
        <v>0.28771659999999999</v>
      </c>
      <c r="BB164" s="8">
        <v>0.38346490999999999</v>
      </c>
      <c r="BC164" s="8">
        <v>0.47047354000000002</v>
      </c>
      <c r="BD164" s="8">
        <v>0.47762359999999998</v>
      </c>
      <c r="BE164" s="8">
        <v>0.49217941999999998</v>
      </c>
      <c r="BF164" s="8">
        <v>0.44788923000000003</v>
      </c>
      <c r="BG164" s="8">
        <v>0.39126692000000002</v>
      </c>
      <c r="BH164" s="8">
        <v>0.43666314000000001</v>
      </c>
      <c r="BI164" s="8">
        <v>0.35831486000000001</v>
      </c>
      <c r="BJ164" s="8">
        <v>0.43349410999999999</v>
      </c>
      <c r="BK164" s="8">
        <v>0.35404933999999999</v>
      </c>
      <c r="BL164" s="8">
        <v>0.39403211999999999</v>
      </c>
      <c r="BM164" s="8">
        <v>0.45185445000000002</v>
      </c>
    </row>
    <row r="165" spans="2:65" x14ac:dyDescent="0.2">
      <c r="B165" s="10">
        <v>40.8748</v>
      </c>
      <c r="C165" s="4">
        <v>0.95850385999999999</v>
      </c>
      <c r="D165" s="4">
        <v>0.98856597000000002</v>
      </c>
      <c r="E165" s="4">
        <v>0.90388360000000001</v>
      </c>
      <c r="F165" s="4">
        <v>1.0075487299999999</v>
      </c>
      <c r="G165" s="4">
        <v>0.91465348000000002</v>
      </c>
      <c r="H165" s="4">
        <v>0.93663554000000004</v>
      </c>
      <c r="I165" s="4">
        <v>0.98059543999999998</v>
      </c>
      <c r="J165" s="4">
        <v>1.0008587099999999</v>
      </c>
      <c r="K165" s="4">
        <v>1.05208167</v>
      </c>
      <c r="L165" s="4">
        <v>0.99402811000000002</v>
      </c>
      <c r="M165" s="4">
        <v>1.0092427900000001</v>
      </c>
      <c r="N165" s="4">
        <v>0.93190507</v>
      </c>
      <c r="O165" s="4">
        <v>0.90045107999999996</v>
      </c>
      <c r="P165" s="4">
        <v>0.99083104</v>
      </c>
      <c r="Q165" s="4">
        <v>0.93470732999999995</v>
      </c>
      <c r="R165" s="4">
        <v>1.0479667500000001</v>
      </c>
      <c r="S165" s="4">
        <v>0.92319439000000003</v>
      </c>
      <c r="T165" s="4">
        <v>1.0613845399999999</v>
      </c>
      <c r="U165" s="5">
        <v>0.98797038000000004</v>
      </c>
      <c r="V165" s="5">
        <v>1.0197321500000001</v>
      </c>
      <c r="W165" s="5">
        <v>0.95569406999999995</v>
      </c>
      <c r="X165" s="5">
        <v>1.0480608</v>
      </c>
      <c r="Y165" s="5">
        <v>1.0022266500000001</v>
      </c>
      <c r="Z165" s="5">
        <v>1.06373406</v>
      </c>
      <c r="AA165" s="5">
        <v>1.0068362</v>
      </c>
      <c r="AB165" s="5">
        <v>0.90716059999999998</v>
      </c>
      <c r="AC165" s="5">
        <v>0.95304792000000005</v>
      </c>
      <c r="AD165" s="5">
        <v>1.0214964499999999</v>
      </c>
      <c r="AE165" s="5">
        <v>1.0973080399999999</v>
      </c>
      <c r="AF165" s="5">
        <v>0.99418834</v>
      </c>
      <c r="AG165" s="5">
        <v>0.95808965000000001</v>
      </c>
      <c r="AH165" s="5">
        <v>1.02351825</v>
      </c>
      <c r="AI165" s="5">
        <v>0.94159152999999995</v>
      </c>
      <c r="AJ165" s="5">
        <v>1.05791759</v>
      </c>
      <c r="AK165" s="5">
        <v>0.93804206000000001</v>
      </c>
      <c r="AL165" s="5">
        <v>1.00406361</v>
      </c>
      <c r="AM165" s="6">
        <v>0.97540276000000004</v>
      </c>
      <c r="AN165" s="6">
        <v>1.00898172</v>
      </c>
      <c r="AO165" s="6">
        <v>1.0051987200000001</v>
      </c>
      <c r="AP165" s="6">
        <v>1.0106279499999999</v>
      </c>
      <c r="AQ165" s="6">
        <v>0.97954452000000003</v>
      </c>
      <c r="AR165" s="6">
        <v>0.97954452000000003</v>
      </c>
      <c r="AS165" s="6">
        <v>1.0046856</v>
      </c>
      <c r="AT165" s="6">
        <v>1.01643303</v>
      </c>
      <c r="AU165" s="6">
        <v>0.99008563000000005</v>
      </c>
      <c r="AV165" s="6">
        <v>0.99946961999999995</v>
      </c>
      <c r="AW165" s="6">
        <v>1.0312530200000001</v>
      </c>
      <c r="AX165" s="6">
        <v>1.0324050600000001</v>
      </c>
      <c r="AY165" s="6">
        <v>1.00887572</v>
      </c>
      <c r="AZ165" s="8">
        <v>0.43321608</v>
      </c>
      <c r="BA165" s="8">
        <v>0.30950303000000001</v>
      </c>
      <c r="BB165" s="8">
        <v>0.39919613999999998</v>
      </c>
      <c r="BC165" s="8">
        <v>0.44399754000000002</v>
      </c>
      <c r="BD165" s="8">
        <v>0.48035871000000002</v>
      </c>
      <c r="BE165" s="8">
        <v>0.50907475000000002</v>
      </c>
      <c r="BF165" s="8">
        <v>0.43822126</v>
      </c>
      <c r="BG165" s="8">
        <v>0.41153848999999998</v>
      </c>
      <c r="BH165" s="8">
        <v>0.42460051999999998</v>
      </c>
      <c r="BI165" s="8">
        <v>0.35399794000000001</v>
      </c>
      <c r="BJ165" s="8">
        <v>0.44070755</v>
      </c>
      <c r="BK165" s="8">
        <v>0.37765562000000003</v>
      </c>
      <c r="BL165" s="8">
        <v>0.40350022000000002</v>
      </c>
      <c r="BM165" s="8">
        <v>0.47063005000000002</v>
      </c>
    </row>
    <row r="166" spans="2:65" x14ac:dyDescent="0.2">
      <c r="B166" s="10">
        <v>41.127200000000002</v>
      </c>
      <c r="C166" s="4">
        <v>0.94847846000000002</v>
      </c>
      <c r="D166" s="4">
        <v>0.97814931999999999</v>
      </c>
      <c r="E166" s="4">
        <v>0.90331128000000005</v>
      </c>
      <c r="F166" s="4">
        <v>0.97661056999999996</v>
      </c>
      <c r="G166" s="4">
        <v>0.96294051000000003</v>
      </c>
      <c r="H166" s="4">
        <v>0.98206161999999997</v>
      </c>
      <c r="I166" s="4">
        <v>0.99607506000000001</v>
      </c>
      <c r="J166" s="4">
        <v>1.00566613</v>
      </c>
      <c r="K166" s="4">
        <v>1.0336236000000001</v>
      </c>
      <c r="L166" s="4">
        <v>0.99023519999999998</v>
      </c>
      <c r="M166" s="4">
        <v>1.0217677000000001</v>
      </c>
      <c r="N166" s="4">
        <v>0.95836977000000001</v>
      </c>
      <c r="O166" s="4">
        <v>0.96157435000000002</v>
      </c>
      <c r="P166" s="4">
        <v>0.90117895999999997</v>
      </c>
      <c r="Q166" s="4">
        <v>0.88194395000000003</v>
      </c>
      <c r="R166" s="4">
        <v>1.01855403</v>
      </c>
      <c r="S166" s="4">
        <v>0.90498500000000004</v>
      </c>
      <c r="T166" s="4">
        <v>1.07096667</v>
      </c>
      <c r="U166" s="5">
        <v>0.99690772999999999</v>
      </c>
      <c r="V166" s="5">
        <v>1.0324512400000001</v>
      </c>
      <c r="W166" s="5">
        <v>0.98482616999999995</v>
      </c>
      <c r="X166" s="5">
        <v>1.0065979</v>
      </c>
      <c r="Y166" s="5">
        <v>0.98177632000000004</v>
      </c>
      <c r="Z166" s="5">
        <v>1.0434341899999999</v>
      </c>
      <c r="AA166" s="5">
        <v>0.96054291999999997</v>
      </c>
      <c r="AB166" s="5">
        <v>0.90058804999999997</v>
      </c>
      <c r="AC166" s="5">
        <v>0.97677411999999997</v>
      </c>
      <c r="AD166" s="5">
        <v>0.94774612999999996</v>
      </c>
      <c r="AE166" s="5">
        <v>1.09069415</v>
      </c>
      <c r="AF166" s="5">
        <v>0.98400931999999997</v>
      </c>
      <c r="AG166" s="5">
        <v>0.94842910000000002</v>
      </c>
      <c r="AH166" s="5">
        <v>1.0262444799999999</v>
      </c>
      <c r="AI166" s="5">
        <v>0.99829427999999998</v>
      </c>
      <c r="AJ166" s="5">
        <v>1.05873649</v>
      </c>
      <c r="AK166" s="5">
        <v>0.94138107999999998</v>
      </c>
      <c r="AL166" s="5">
        <v>0.96759742999999998</v>
      </c>
      <c r="AM166" s="6">
        <v>0.97693662999999997</v>
      </c>
      <c r="AN166" s="6">
        <v>1.01587735</v>
      </c>
      <c r="AO166" s="6">
        <v>0.99741152</v>
      </c>
      <c r="AP166" s="6">
        <v>1.00266107</v>
      </c>
      <c r="AQ166" s="6">
        <v>0.97934228000000001</v>
      </c>
      <c r="AR166" s="6">
        <v>0.97934228000000001</v>
      </c>
      <c r="AS166" s="6">
        <v>1.00873298</v>
      </c>
      <c r="AT166" s="6">
        <v>1.02048103</v>
      </c>
      <c r="AU166" s="6">
        <v>0.99202495999999996</v>
      </c>
      <c r="AV166" s="6">
        <v>1.00146991</v>
      </c>
      <c r="AW166" s="6">
        <v>1.01753307</v>
      </c>
      <c r="AX166" s="6">
        <v>1.0113842799999999</v>
      </c>
      <c r="AY166" s="6">
        <v>1.0171188099999999</v>
      </c>
      <c r="AZ166" s="8">
        <v>0.43112222</v>
      </c>
      <c r="BA166" s="8">
        <v>0.29368708999999998</v>
      </c>
      <c r="BB166" s="8">
        <v>0.37257339</v>
      </c>
      <c r="BC166" s="8">
        <v>0.47637341999999999</v>
      </c>
      <c r="BD166" s="8">
        <v>0.48927786000000001</v>
      </c>
      <c r="BE166" s="8">
        <v>0.49788169999999998</v>
      </c>
      <c r="BF166" s="8">
        <v>0.43499746</v>
      </c>
      <c r="BG166" s="8">
        <v>0.40038132999999998</v>
      </c>
      <c r="BH166" s="8">
        <v>0.42744309000000003</v>
      </c>
      <c r="BI166" s="8">
        <v>0.35665255000000001</v>
      </c>
      <c r="BJ166" s="8">
        <v>0.43858088000000001</v>
      </c>
      <c r="BK166" s="8">
        <v>0.36469555999999997</v>
      </c>
      <c r="BL166" s="8">
        <v>0.40587431000000002</v>
      </c>
      <c r="BM166" s="8">
        <v>0.44283608000000002</v>
      </c>
    </row>
    <row r="167" spans="2:65" x14ac:dyDescent="0.2">
      <c r="B167" s="10">
        <v>41.3795</v>
      </c>
      <c r="C167" s="4">
        <v>0.94197233999999996</v>
      </c>
      <c r="D167" s="4">
        <v>0.96355429999999997</v>
      </c>
      <c r="E167" s="4">
        <v>0.89514276000000004</v>
      </c>
      <c r="F167" s="4">
        <v>0.97703614999999999</v>
      </c>
      <c r="G167" s="4">
        <v>0.93825457999999995</v>
      </c>
      <c r="H167" s="4">
        <v>0.99027675000000004</v>
      </c>
      <c r="I167" s="4">
        <v>0.99804576</v>
      </c>
      <c r="J167" s="4">
        <v>1.0269689</v>
      </c>
      <c r="K167" s="4">
        <v>1.0159663000000001</v>
      </c>
      <c r="L167" s="4">
        <v>0.98588266999999996</v>
      </c>
      <c r="M167" s="4">
        <v>1.0254216599999999</v>
      </c>
      <c r="N167" s="4">
        <v>0.94982778999999995</v>
      </c>
      <c r="O167" s="4">
        <v>0.88323894000000003</v>
      </c>
      <c r="P167" s="4">
        <v>1.0192806299999999</v>
      </c>
      <c r="Q167" s="4">
        <v>0.99343534</v>
      </c>
      <c r="R167" s="4">
        <v>1.0319582899999999</v>
      </c>
      <c r="S167" s="4">
        <v>0.93435471000000003</v>
      </c>
      <c r="T167" s="4">
        <v>1.0419650300000001</v>
      </c>
      <c r="U167" s="5">
        <v>0.99011464000000005</v>
      </c>
      <c r="V167" s="5">
        <v>1.05435331</v>
      </c>
      <c r="W167" s="5">
        <v>1.0070557200000001</v>
      </c>
      <c r="X167" s="5">
        <v>0.98548957999999998</v>
      </c>
      <c r="Y167" s="5">
        <v>0.99785877000000001</v>
      </c>
      <c r="Z167" s="5">
        <v>1.0556238899999999</v>
      </c>
      <c r="AA167" s="5">
        <v>1.0826573799999999</v>
      </c>
      <c r="AB167" s="5">
        <v>0.92555213000000003</v>
      </c>
      <c r="AC167" s="5">
        <v>0.98651299999999997</v>
      </c>
      <c r="AD167" s="5">
        <v>0.94006206000000003</v>
      </c>
      <c r="AE167" s="5">
        <v>1.0423602999999999</v>
      </c>
      <c r="AF167" s="5">
        <v>0.98295635999999997</v>
      </c>
      <c r="AG167" s="5">
        <v>0.99568168999999995</v>
      </c>
      <c r="AH167" s="5">
        <v>0.95143286000000005</v>
      </c>
      <c r="AI167" s="5">
        <v>0.98787574</v>
      </c>
      <c r="AJ167" s="5">
        <v>1.03694007</v>
      </c>
      <c r="AK167" s="5">
        <v>0.92359173999999999</v>
      </c>
      <c r="AL167" s="5">
        <v>0.99019769999999996</v>
      </c>
      <c r="AM167" s="6">
        <v>0.96084029000000004</v>
      </c>
      <c r="AN167" s="6">
        <v>1.00197056</v>
      </c>
      <c r="AO167" s="6">
        <v>1.0012935000000001</v>
      </c>
      <c r="AP167" s="6">
        <v>1.01541189</v>
      </c>
      <c r="AQ167" s="6">
        <v>0.98692698000000001</v>
      </c>
      <c r="AR167" s="6">
        <v>0.98692698000000001</v>
      </c>
      <c r="AS167" s="6">
        <v>1.03872352</v>
      </c>
      <c r="AT167" s="6">
        <v>1.0007351499999999</v>
      </c>
      <c r="AU167" s="6">
        <v>0.96983649999999999</v>
      </c>
      <c r="AV167" s="6">
        <v>0.99872643999999999</v>
      </c>
      <c r="AW167" s="6">
        <v>1.0298909000000001</v>
      </c>
      <c r="AX167" s="6">
        <v>1.01863784</v>
      </c>
      <c r="AY167" s="6">
        <v>1.03030471</v>
      </c>
      <c r="AZ167" s="8">
        <v>0.43424574999999999</v>
      </c>
      <c r="BA167" s="8">
        <v>0.30274002999999999</v>
      </c>
      <c r="BB167" s="8">
        <v>0.38217311999999998</v>
      </c>
      <c r="BC167" s="8">
        <v>0.46798265</v>
      </c>
      <c r="BD167" s="8">
        <v>0.48588063999999997</v>
      </c>
      <c r="BE167" s="8">
        <v>0.49156629000000002</v>
      </c>
      <c r="BF167" s="8">
        <v>0.44891395000000001</v>
      </c>
      <c r="BG167" s="8">
        <v>0.38660990000000001</v>
      </c>
      <c r="BH167" s="8">
        <v>0.43080162</v>
      </c>
      <c r="BI167" s="8">
        <v>0.38426545000000001</v>
      </c>
      <c r="BJ167" s="8">
        <v>0.43703975</v>
      </c>
      <c r="BK167" s="8">
        <v>0.35362960999999998</v>
      </c>
      <c r="BL167" s="8">
        <v>0.41554990000000003</v>
      </c>
      <c r="BM167" s="8">
        <v>0.44992823999999998</v>
      </c>
    </row>
    <row r="168" spans="2:65" x14ac:dyDescent="0.2">
      <c r="B168" s="10">
        <v>41.631799999999998</v>
      </c>
      <c r="C168" s="4">
        <v>0.95382442999999995</v>
      </c>
      <c r="D168" s="4">
        <v>0.98315965000000005</v>
      </c>
      <c r="E168" s="4">
        <v>0.93100077000000003</v>
      </c>
      <c r="F168" s="4">
        <v>0.95506827999999999</v>
      </c>
      <c r="G168" s="4">
        <v>0.95495812999999996</v>
      </c>
      <c r="H168" s="4">
        <v>0.99302632000000002</v>
      </c>
      <c r="I168" s="4">
        <v>1.0158153700000001</v>
      </c>
      <c r="J168" s="4">
        <v>1.01446817</v>
      </c>
      <c r="K168" s="4">
        <v>1.02374129</v>
      </c>
      <c r="L168" s="4">
        <v>1.0142579899999999</v>
      </c>
      <c r="M168" s="4">
        <v>0.95896608999999999</v>
      </c>
      <c r="N168" s="4">
        <v>0.93050748999999999</v>
      </c>
      <c r="O168" s="4">
        <v>0.92313451999999996</v>
      </c>
      <c r="P168" s="4">
        <v>1.0132802400000001</v>
      </c>
      <c r="Q168" s="4">
        <v>0.89062755000000005</v>
      </c>
      <c r="R168" s="4">
        <v>1.07813782</v>
      </c>
      <c r="S168" s="4">
        <v>0.94528436999999998</v>
      </c>
      <c r="T168" s="4">
        <v>1.0516124200000001</v>
      </c>
      <c r="U168" s="5">
        <v>1.00345258</v>
      </c>
      <c r="V168" s="5">
        <v>1.0647025400000001</v>
      </c>
      <c r="W168" s="5">
        <v>0.93776638999999995</v>
      </c>
      <c r="X168" s="5">
        <v>0.99347640999999998</v>
      </c>
      <c r="Y168" s="5">
        <v>0.97997234</v>
      </c>
      <c r="Z168" s="5">
        <v>1.1078402700000001</v>
      </c>
      <c r="AA168" s="5">
        <v>0.97142002000000005</v>
      </c>
      <c r="AB168" s="5">
        <v>0.91689878000000002</v>
      </c>
      <c r="AC168" s="5">
        <v>0.95687772000000004</v>
      </c>
      <c r="AD168" s="5">
        <v>0.91778329000000003</v>
      </c>
      <c r="AE168" s="5">
        <v>1.0921143</v>
      </c>
      <c r="AF168" s="5">
        <v>0.97580586000000002</v>
      </c>
      <c r="AG168" s="5">
        <v>0.91826198000000003</v>
      </c>
      <c r="AH168" s="5">
        <v>1.0218246099999999</v>
      </c>
      <c r="AI168" s="5">
        <v>0.94800267000000005</v>
      </c>
      <c r="AJ168" s="5">
        <v>1.0518556400000001</v>
      </c>
      <c r="AK168" s="5">
        <v>0.94458142</v>
      </c>
      <c r="AL168" s="5">
        <v>0.95682109000000004</v>
      </c>
      <c r="AM168" s="6">
        <v>0.97423183000000002</v>
      </c>
      <c r="AN168" s="6">
        <v>1.0221041399999999</v>
      </c>
      <c r="AO168" s="6">
        <v>1.0086530499999999</v>
      </c>
      <c r="AP168" s="6">
        <v>1.0126723900000001</v>
      </c>
      <c r="AQ168" s="6">
        <v>0.96401230000000004</v>
      </c>
      <c r="AR168" s="6">
        <v>0.96401230000000004</v>
      </c>
      <c r="AS168" s="6">
        <v>1.02571335</v>
      </c>
      <c r="AT168" s="6">
        <v>1.0147655200000001</v>
      </c>
      <c r="AU168" s="6">
        <v>0.97369952000000004</v>
      </c>
      <c r="AV168" s="6">
        <v>0.99232602999999997</v>
      </c>
      <c r="AW168" s="6">
        <v>1.0164606700000001</v>
      </c>
      <c r="AX168" s="6">
        <v>1.0179084599999999</v>
      </c>
      <c r="AY168" s="6">
        <v>1.02267767</v>
      </c>
      <c r="AZ168" s="8">
        <v>0.44153174000000001</v>
      </c>
      <c r="BA168" s="8">
        <v>0.29981426999999999</v>
      </c>
      <c r="BB168" s="8">
        <v>0.38440376999999998</v>
      </c>
      <c r="BC168" s="8">
        <v>0.46913505999999999</v>
      </c>
      <c r="BD168" s="8">
        <v>0.48571525999999998</v>
      </c>
      <c r="BE168" s="8">
        <v>0.49869427</v>
      </c>
      <c r="BF168" s="8">
        <v>0.43690264000000001</v>
      </c>
      <c r="BG168" s="8">
        <v>0.41296181999999998</v>
      </c>
      <c r="BH168" s="8">
        <v>0.41275569000000001</v>
      </c>
      <c r="BI168" s="8">
        <v>0.36112357</v>
      </c>
      <c r="BJ168" s="8">
        <v>0.42991991000000002</v>
      </c>
      <c r="BK168" s="8">
        <v>0.35984454999999999</v>
      </c>
      <c r="BL168" s="8">
        <v>0.40790838000000001</v>
      </c>
      <c r="BM168" s="8">
        <v>0.44232642999999999</v>
      </c>
    </row>
    <row r="169" spans="2:65" x14ac:dyDescent="0.2">
      <c r="B169" s="10">
        <v>41.884099999999997</v>
      </c>
      <c r="C169" s="4">
        <v>0.91113812000000005</v>
      </c>
      <c r="D169" s="4">
        <v>0.99235048000000003</v>
      </c>
      <c r="E169" s="4">
        <v>0.92880408000000003</v>
      </c>
      <c r="F169" s="4">
        <v>0.98498397000000004</v>
      </c>
      <c r="G169" s="4">
        <v>0.92558602999999995</v>
      </c>
      <c r="H169" s="4">
        <v>0.95798618000000002</v>
      </c>
      <c r="I169" s="4">
        <v>1.00146238</v>
      </c>
      <c r="J169" s="4">
        <v>1.0065326400000001</v>
      </c>
      <c r="K169" s="4">
        <v>0.96346867999999997</v>
      </c>
      <c r="L169" s="4">
        <v>0.97716312999999999</v>
      </c>
      <c r="M169" s="4">
        <v>0.99632637999999996</v>
      </c>
      <c r="N169" s="4">
        <v>0.95660447000000004</v>
      </c>
      <c r="O169" s="4">
        <v>0.93032380000000003</v>
      </c>
      <c r="P169" s="4">
        <v>0.91987154999999998</v>
      </c>
      <c r="Q169" s="4">
        <v>0.88246884000000003</v>
      </c>
      <c r="R169" s="4">
        <v>1.0479551</v>
      </c>
      <c r="S169" s="4">
        <v>0.95559742999999997</v>
      </c>
      <c r="T169" s="4">
        <v>1.03828885</v>
      </c>
      <c r="U169" s="5">
        <v>0.99498799999999998</v>
      </c>
      <c r="V169" s="5">
        <v>1.0138857400000001</v>
      </c>
      <c r="W169" s="5">
        <v>0.93991502999999998</v>
      </c>
      <c r="X169" s="5">
        <v>0.97762243000000004</v>
      </c>
      <c r="Y169" s="5">
        <v>0.97163997999999996</v>
      </c>
      <c r="Z169" s="5">
        <v>1.0893738900000001</v>
      </c>
      <c r="AA169" s="5">
        <v>0.97838632000000003</v>
      </c>
      <c r="AB169" s="5">
        <v>0.92523569999999999</v>
      </c>
      <c r="AC169" s="5">
        <v>0.99186079000000005</v>
      </c>
      <c r="AD169" s="5">
        <v>0.96356310000000001</v>
      </c>
      <c r="AE169" s="5">
        <v>1.0767119199999999</v>
      </c>
      <c r="AF169" s="5">
        <v>0.94969104999999998</v>
      </c>
      <c r="AG169" s="5">
        <v>0.99901591999999995</v>
      </c>
      <c r="AH169" s="5">
        <v>1.01261142</v>
      </c>
      <c r="AI169" s="5">
        <v>0.93302271999999997</v>
      </c>
      <c r="AJ169" s="5">
        <v>1.0532936399999999</v>
      </c>
      <c r="AK169" s="5">
        <v>0.92296292000000002</v>
      </c>
      <c r="AL169" s="5">
        <v>0.96521573000000005</v>
      </c>
      <c r="AM169" s="6">
        <v>0.97198967000000003</v>
      </c>
      <c r="AN169" s="6">
        <v>1.01512186</v>
      </c>
      <c r="AO169" s="6">
        <v>1.0119498899999999</v>
      </c>
      <c r="AP169" s="6">
        <v>0.99334571999999999</v>
      </c>
      <c r="AQ169" s="6">
        <v>0.95319500000000001</v>
      </c>
      <c r="AR169" s="6">
        <v>0.95319500000000001</v>
      </c>
      <c r="AS169" s="6">
        <v>1.0163080200000001</v>
      </c>
      <c r="AT169" s="6">
        <v>1.0192730800000001</v>
      </c>
      <c r="AU169" s="6">
        <v>0.98825693999999997</v>
      </c>
      <c r="AV169" s="6">
        <v>0.99437235000000002</v>
      </c>
      <c r="AW169" s="6">
        <v>1.0376065000000001</v>
      </c>
      <c r="AX169" s="6">
        <v>1.00338956</v>
      </c>
      <c r="AY169" s="6">
        <v>1.00073484</v>
      </c>
      <c r="AZ169" s="8">
        <v>0.42771353000000001</v>
      </c>
      <c r="BA169" s="8">
        <v>0.29516166999999999</v>
      </c>
      <c r="BB169" s="8">
        <v>0.38435185999999999</v>
      </c>
      <c r="BC169" s="8">
        <v>0.47727282999999998</v>
      </c>
      <c r="BD169" s="8">
        <v>0.50457889</v>
      </c>
      <c r="BE169" s="8">
        <v>0.50317234</v>
      </c>
      <c r="BF169" s="8">
        <v>0.43370167999999998</v>
      </c>
      <c r="BG169" s="8">
        <v>0.41224038000000002</v>
      </c>
      <c r="BH169" s="8">
        <v>0.43639198000000001</v>
      </c>
      <c r="BI169" s="8">
        <v>0.35909832000000003</v>
      </c>
      <c r="BJ169" s="8">
        <v>0.43741954</v>
      </c>
      <c r="BK169" s="8">
        <v>0.36636977999999998</v>
      </c>
      <c r="BL169" s="8">
        <v>0.37105110000000002</v>
      </c>
      <c r="BM169" s="8">
        <v>0.45808385000000001</v>
      </c>
    </row>
    <row r="170" spans="2:65" x14ac:dyDescent="0.2">
      <c r="B170" s="10">
        <v>42.136400000000002</v>
      </c>
      <c r="C170" s="4">
        <v>0.96623464999999997</v>
      </c>
      <c r="D170" s="4">
        <v>0.99115107000000002</v>
      </c>
      <c r="E170" s="4">
        <v>0.94366110000000003</v>
      </c>
      <c r="F170" s="4">
        <v>0.98021385999999999</v>
      </c>
      <c r="G170" s="4">
        <v>0.91059995999999999</v>
      </c>
      <c r="H170" s="4">
        <v>0.98423565999999996</v>
      </c>
      <c r="I170" s="4">
        <v>0.99436639999999998</v>
      </c>
      <c r="J170" s="4">
        <v>1.03188189</v>
      </c>
      <c r="K170" s="4">
        <v>0.95475370000000004</v>
      </c>
      <c r="L170" s="4">
        <v>0.99985747999999997</v>
      </c>
      <c r="M170" s="4">
        <v>1.02002981</v>
      </c>
      <c r="N170" s="4">
        <v>0.91775251000000002</v>
      </c>
      <c r="O170" s="4">
        <v>0.89351771999999996</v>
      </c>
      <c r="P170" s="4">
        <v>0.99655722999999996</v>
      </c>
      <c r="Q170" s="4">
        <v>0.94789239000000003</v>
      </c>
      <c r="R170" s="4">
        <v>1.1172062700000001</v>
      </c>
      <c r="S170" s="4">
        <v>0.95437976000000002</v>
      </c>
      <c r="T170" s="4">
        <v>1.04403493</v>
      </c>
      <c r="U170" s="5">
        <v>0.99159045999999995</v>
      </c>
      <c r="V170" s="5">
        <v>1.0449687000000001</v>
      </c>
      <c r="W170" s="5">
        <v>0.91583630999999999</v>
      </c>
      <c r="X170" s="5">
        <v>1.0296066100000001</v>
      </c>
      <c r="Y170" s="5">
        <v>0.93167769</v>
      </c>
      <c r="Z170" s="5">
        <v>1.0794536299999999</v>
      </c>
      <c r="AA170" s="5">
        <v>0.98818903000000002</v>
      </c>
      <c r="AB170" s="5">
        <v>0.89010252999999995</v>
      </c>
      <c r="AC170" s="5">
        <v>0.97728143999999995</v>
      </c>
      <c r="AD170" s="5">
        <v>0.9601189</v>
      </c>
      <c r="AE170" s="5">
        <v>1.0576695300000001</v>
      </c>
      <c r="AF170" s="5">
        <v>0.98077254999999997</v>
      </c>
      <c r="AG170" s="5">
        <v>0.96781108999999998</v>
      </c>
      <c r="AH170" s="5">
        <v>0.97371746000000003</v>
      </c>
      <c r="AI170" s="5">
        <v>0.98236668999999999</v>
      </c>
      <c r="AJ170" s="5">
        <v>1.08789976</v>
      </c>
      <c r="AK170" s="5">
        <v>0.91110201000000002</v>
      </c>
      <c r="AL170" s="5">
        <v>0.98571056000000001</v>
      </c>
      <c r="AM170" s="6">
        <v>0.95392615000000003</v>
      </c>
      <c r="AN170" s="6">
        <v>1.0204568000000001</v>
      </c>
      <c r="AO170" s="6">
        <v>1.01046503</v>
      </c>
      <c r="AP170" s="6">
        <v>0.99951983</v>
      </c>
      <c r="AQ170" s="6">
        <v>0.97956580000000004</v>
      </c>
      <c r="AR170" s="6">
        <v>0.97956580000000004</v>
      </c>
      <c r="AS170" s="6">
        <v>1.0189801599999999</v>
      </c>
      <c r="AT170" s="6">
        <v>1.02482406</v>
      </c>
      <c r="AU170" s="6">
        <v>0.95331743000000002</v>
      </c>
      <c r="AV170" s="6">
        <v>0.99407177000000002</v>
      </c>
      <c r="AW170" s="6">
        <v>1.0408782299999999</v>
      </c>
      <c r="AX170" s="6">
        <v>1.0120018500000001</v>
      </c>
      <c r="AY170" s="6">
        <v>1.0064921600000001</v>
      </c>
      <c r="AZ170" s="8">
        <v>0.43513835000000001</v>
      </c>
      <c r="BA170" s="8">
        <v>0.29542096000000001</v>
      </c>
      <c r="BB170" s="8">
        <v>0.38801383</v>
      </c>
      <c r="BC170" s="8">
        <v>0.46650594000000001</v>
      </c>
      <c r="BD170" s="8">
        <v>0.48632639999999999</v>
      </c>
      <c r="BE170" s="8">
        <v>0.49035707000000001</v>
      </c>
      <c r="BF170" s="8">
        <v>0.45199504000000001</v>
      </c>
      <c r="BG170" s="8">
        <v>0.40784957999999999</v>
      </c>
      <c r="BH170" s="8">
        <v>0.42772459000000002</v>
      </c>
      <c r="BI170" s="8">
        <v>0.34332784</v>
      </c>
      <c r="BJ170" s="8">
        <v>0.44561761999999999</v>
      </c>
      <c r="BK170" s="8">
        <v>0.36253751000000001</v>
      </c>
      <c r="BL170" s="8">
        <v>0.38551806</v>
      </c>
      <c r="BM170" s="8">
        <v>0.46928764000000001</v>
      </c>
    </row>
    <row r="171" spans="2:65" x14ac:dyDescent="0.2">
      <c r="B171" s="10">
        <v>42.3887</v>
      </c>
      <c r="C171" s="4">
        <v>0.91149572000000001</v>
      </c>
      <c r="D171" s="4">
        <v>0.95607823999999997</v>
      </c>
      <c r="E171" s="4">
        <v>0.92338116999999997</v>
      </c>
      <c r="F171" s="4">
        <v>0.97939253000000004</v>
      </c>
      <c r="G171" s="4">
        <v>0.94376342999999996</v>
      </c>
      <c r="H171" s="4">
        <v>1.00490356</v>
      </c>
      <c r="I171" s="4">
        <v>1.0187519700000001</v>
      </c>
      <c r="J171" s="4">
        <v>1.03168009</v>
      </c>
      <c r="K171" s="4">
        <v>0.99771237000000002</v>
      </c>
      <c r="L171" s="4">
        <v>0.98732794000000001</v>
      </c>
      <c r="M171" s="4">
        <v>1.0348294300000001</v>
      </c>
      <c r="N171" s="4">
        <v>0.94839361</v>
      </c>
      <c r="O171" s="4">
        <v>0.91265660999999998</v>
      </c>
      <c r="P171" s="4">
        <v>0.90980928999999999</v>
      </c>
      <c r="Q171" s="4">
        <v>0.85658827000000004</v>
      </c>
      <c r="R171" s="4">
        <v>1.0295349</v>
      </c>
      <c r="S171" s="4">
        <v>0.87083977999999995</v>
      </c>
      <c r="T171" s="4">
        <v>1.0485388200000001</v>
      </c>
      <c r="U171" s="5">
        <v>0.97774074</v>
      </c>
      <c r="V171" s="5">
        <v>1.04309513</v>
      </c>
      <c r="W171" s="5">
        <v>0.98087784</v>
      </c>
      <c r="X171" s="5">
        <v>1.0637010499999999</v>
      </c>
      <c r="Y171" s="5">
        <v>0.99380592999999995</v>
      </c>
      <c r="Z171" s="5">
        <v>1.0514027500000001</v>
      </c>
      <c r="AA171" s="5">
        <v>1.01223734</v>
      </c>
      <c r="AB171" s="5">
        <v>0.91102883999999995</v>
      </c>
      <c r="AC171" s="5">
        <v>0.99812606999999998</v>
      </c>
      <c r="AD171" s="5">
        <v>0.95554384000000003</v>
      </c>
      <c r="AE171" s="5">
        <v>1.1167123400000001</v>
      </c>
      <c r="AF171" s="5">
        <v>0.98668250000000002</v>
      </c>
      <c r="AG171" s="5">
        <v>0.96858838999999997</v>
      </c>
      <c r="AH171" s="5">
        <v>1.00464189</v>
      </c>
      <c r="AI171" s="5">
        <v>0.95589583</v>
      </c>
      <c r="AJ171" s="5">
        <v>1.0289119499999999</v>
      </c>
      <c r="AK171" s="5">
        <v>0.96917772000000002</v>
      </c>
      <c r="AL171" s="5">
        <v>1.0105076799999999</v>
      </c>
      <c r="AM171" s="6">
        <v>0.94372085000000006</v>
      </c>
      <c r="AN171" s="6">
        <v>1.01522888</v>
      </c>
      <c r="AO171" s="6">
        <v>1.01527207</v>
      </c>
      <c r="AP171" s="6">
        <v>1.0057385999999999</v>
      </c>
      <c r="AQ171" s="6">
        <v>0.96826891999999998</v>
      </c>
      <c r="AR171" s="6">
        <v>0.96826891999999998</v>
      </c>
      <c r="AS171" s="6">
        <v>1.00273334</v>
      </c>
      <c r="AT171" s="6">
        <v>1.01414976</v>
      </c>
      <c r="AU171" s="6">
        <v>1.01093275</v>
      </c>
      <c r="AV171" s="6">
        <v>0.97809155999999997</v>
      </c>
      <c r="AW171" s="6">
        <v>1.02300277</v>
      </c>
      <c r="AX171" s="6">
        <v>0.99896602000000001</v>
      </c>
      <c r="AY171" s="6">
        <v>1.0267367000000001</v>
      </c>
      <c r="AZ171" s="8">
        <v>0.43139214999999997</v>
      </c>
      <c r="BA171" s="8">
        <v>0.28844153</v>
      </c>
      <c r="BB171" s="8">
        <v>0.38741898000000002</v>
      </c>
      <c r="BC171" s="8">
        <v>0.49469133999999998</v>
      </c>
      <c r="BD171" s="8">
        <v>0.48787725999999998</v>
      </c>
      <c r="BE171" s="8">
        <v>0.52209081999999996</v>
      </c>
      <c r="BF171" s="8">
        <v>0.44146013000000001</v>
      </c>
      <c r="BG171" s="8">
        <v>0.39608872000000001</v>
      </c>
      <c r="BH171" s="8">
        <v>0.41662112000000001</v>
      </c>
      <c r="BI171" s="8">
        <v>0.34988460999999998</v>
      </c>
      <c r="BJ171" s="8">
        <v>0.42625784999999999</v>
      </c>
      <c r="BK171" s="8">
        <v>0.36869130999999999</v>
      </c>
      <c r="BL171" s="8">
        <v>0.38810238000000002</v>
      </c>
      <c r="BM171" s="8">
        <v>0.44892301000000001</v>
      </c>
    </row>
    <row r="172" spans="2:65" x14ac:dyDescent="0.2">
      <c r="B172" s="10">
        <v>42.640999999999998</v>
      </c>
      <c r="C172" s="4">
        <v>0.93058105999999996</v>
      </c>
      <c r="D172" s="4">
        <v>0.98954078000000001</v>
      </c>
      <c r="E172" s="4">
        <v>0.90104086000000005</v>
      </c>
      <c r="F172" s="4">
        <v>0.99995146999999995</v>
      </c>
      <c r="G172" s="4">
        <v>0.91981018000000003</v>
      </c>
      <c r="H172" s="4">
        <v>0.99911355999999996</v>
      </c>
      <c r="I172" s="4">
        <v>1.0076048200000001</v>
      </c>
      <c r="J172" s="4">
        <v>1.0254510800000001</v>
      </c>
      <c r="K172" s="4">
        <v>1.0211252799999999</v>
      </c>
      <c r="L172" s="4">
        <v>1.02589938</v>
      </c>
      <c r="M172" s="4">
        <v>1.00234369</v>
      </c>
      <c r="N172" s="4">
        <v>0.97884272999999999</v>
      </c>
      <c r="O172" s="4">
        <v>0.93733725999999995</v>
      </c>
      <c r="P172" s="4">
        <v>0.94279084999999996</v>
      </c>
      <c r="Q172" s="4">
        <v>0.91477048999999999</v>
      </c>
      <c r="R172" s="4">
        <v>1.0835574299999999</v>
      </c>
      <c r="S172" s="4">
        <v>0.87859896999999998</v>
      </c>
      <c r="T172" s="4">
        <v>1.01614319</v>
      </c>
      <c r="U172" s="5">
        <v>0.98621373000000001</v>
      </c>
      <c r="V172" s="5">
        <v>1.0290737599999999</v>
      </c>
      <c r="W172" s="5">
        <v>0.93749585000000002</v>
      </c>
      <c r="X172" s="5">
        <v>1.02614231</v>
      </c>
      <c r="Y172" s="5">
        <v>0.94943091000000002</v>
      </c>
      <c r="Z172" s="5">
        <v>1.12481707</v>
      </c>
      <c r="AA172" s="5">
        <v>1.0108048599999999</v>
      </c>
      <c r="AB172" s="5">
        <v>0.91777635999999996</v>
      </c>
      <c r="AC172" s="5">
        <v>0.97422386999999999</v>
      </c>
      <c r="AD172" s="5">
        <v>0.95401729000000002</v>
      </c>
      <c r="AE172" s="5">
        <v>1.10844437</v>
      </c>
      <c r="AF172" s="5">
        <v>0.95775960000000004</v>
      </c>
      <c r="AG172" s="5">
        <v>0.96626449999999997</v>
      </c>
      <c r="AH172" s="5">
        <v>0.99735415999999999</v>
      </c>
      <c r="AI172" s="5">
        <v>0.94666391999999999</v>
      </c>
      <c r="AJ172" s="5">
        <v>1.0745681199999999</v>
      </c>
      <c r="AK172" s="5">
        <v>0.91700870999999995</v>
      </c>
      <c r="AL172" s="5">
        <v>0.98406090999999996</v>
      </c>
      <c r="AM172" s="6">
        <v>0.95147320999999996</v>
      </c>
      <c r="AN172" s="6">
        <v>1.00774611</v>
      </c>
      <c r="AO172" s="6">
        <v>0.99946241999999996</v>
      </c>
      <c r="AP172" s="6">
        <v>0.99389532999999997</v>
      </c>
      <c r="AQ172" s="6">
        <v>0.96169336000000005</v>
      </c>
      <c r="AR172" s="6">
        <v>0.96169336000000005</v>
      </c>
      <c r="AS172" s="6">
        <v>0.99653528999999996</v>
      </c>
      <c r="AT172" s="6">
        <v>1.0080160899999999</v>
      </c>
      <c r="AU172" s="6">
        <v>1.0106081</v>
      </c>
      <c r="AV172" s="6">
        <v>0.98178602999999998</v>
      </c>
      <c r="AW172" s="6">
        <v>1.0284941400000001</v>
      </c>
      <c r="AX172" s="6">
        <v>1.0136509499999999</v>
      </c>
      <c r="AY172" s="6">
        <v>1.00773497</v>
      </c>
      <c r="AZ172" s="8">
        <v>0.43593356</v>
      </c>
      <c r="BA172" s="8">
        <v>0.29765837000000001</v>
      </c>
      <c r="BB172" s="8">
        <v>0.39047470000000001</v>
      </c>
      <c r="BC172" s="8">
        <v>0.48605289000000002</v>
      </c>
      <c r="BD172" s="8">
        <v>0.47664061000000002</v>
      </c>
      <c r="BE172" s="8">
        <v>0.48661035000000002</v>
      </c>
      <c r="BF172" s="8">
        <v>0.45513190999999997</v>
      </c>
      <c r="BG172" s="8">
        <v>0.39614155000000001</v>
      </c>
      <c r="BH172" s="8">
        <v>0.42187036</v>
      </c>
      <c r="BI172" s="8">
        <v>0.36180835</v>
      </c>
      <c r="BJ172" s="8">
        <v>0.44543992999999998</v>
      </c>
      <c r="BK172" s="8">
        <v>0.36084292000000001</v>
      </c>
      <c r="BL172" s="8">
        <v>0.38199084</v>
      </c>
      <c r="BM172" s="8">
        <v>0.45762984000000001</v>
      </c>
    </row>
    <row r="173" spans="2:65" x14ac:dyDescent="0.2">
      <c r="B173" s="10">
        <v>42.8934</v>
      </c>
      <c r="C173" s="4">
        <v>0.94805459999999997</v>
      </c>
      <c r="D173" s="4">
        <v>0.97343469999999999</v>
      </c>
      <c r="E173" s="4">
        <v>0.94846377000000004</v>
      </c>
      <c r="F173" s="4">
        <v>1.00898585</v>
      </c>
      <c r="G173" s="4">
        <v>0.92553474999999996</v>
      </c>
      <c r="H173" s="4">
        <v>0.99755565000000002</v>
      </c>
      <c r="I173" s="4">
        <v>1.0015943199999999</v>
      </c>
      <c r="J173" s="4">
        <v>1.01679487</v>
      </c>
      <c r="K173" s="4">
        <v>0.99353364</v>
      </c>
      <c r="L173" s="4">
        <v>1.02378843</v>
      </c>
      <c r="M173" s="4">
        <v>1.0251502800000001</v>
      </c>
      <c r="N173" s="4">
        <v>0.91756002000000003</v>
      </c>
      <c r="O173" s="4">
        <v>0.94108323999999999</v>
      </c>
      <c r="P173" s="4">
        <v>0.98123797999999995</v>
      </c>
      <c r="Q173" s="4">
        <v>0.88458042999999997</v>
      </c>
      <c r="R173" s="4">
        <v>0.98596792</v>
      </c>
      <c r="S173" s="4">
        <v>0.87139259000000002</v>
      </c>
      <c r="T173" s="4">
        <v>1.0503194300000001</v>
      </c>
      <c r="U173" s="5">
        <v>0.97665939999999996</v>
      </c>
      <c r="V173" s="5">
        <v>1.0628647200000001</v>
      </c>
      <c r="W173" s="5">
        <v>0.95107054999999996</v>
      </c>
      <c r="X173" s="5">
        <v>1.0143877800000001</v>
      </c>
      <c r="Y173" s="5">
        <v>1.03703119</v>
      </c>
      <c r="Z173" s="5">
        <v>1.08410425</v>
      </c>
      <c r="AA173" s="5">
        <v>0.93778740000000005</v>
      </c>
      <c r="AB173" s="5">
        <v>0.90114992000000005</v>
      </c>
      <c r="AC173" s="5">
        <v>0.96655473000000003</v>
      </c>
      <c r="AD173" s="5">
        <v>0.95696250000000005</v>
      </c>
      <c r="AE173" s="5">
        <v>1.06699254</v>
      </c>
      <c r="AF173" s="5">
        <v>0.96519770000000005</v>
      </c>
      <c r="AG173" s="5">
        <v>0.94754094</v>
      </c>
      <c r="AH173" s="5">
        <v>0.90636050999999995</v>
      </c>
      <c r="AI173" s="5">
        <v>0.92371570000000003</v>
      </c>
      <c r="AJ173" s="5">
        <v>1.0662731599999999</v>
      </c>
      <c r="AK173" s="5">
        <v>0.93191175999999998</v>
      </c>
      <c r="AL173" s="5">
        <v>0.98938811999999998</v>
      </c>
      <c r="AM173" s="6">
        <v>0.95552583999999996</v>
      </c>
      <c r="AN173" s="6">
        <v>1.0182002000000001</v>
      </c>
      <c r="AO173" s="6">
        <v>1.0227801999999999</v>
      </c>
      <c r="AP173" s="6">
        <v>0.99604203999999996</v>
      </c>
      <c r="AQ173" s="6">
        <v>0.96339748999999997</v>
      </c>
      <c r="AR173" s="6">
        <v>0.96339748999999997</v>
      </c>
      <c r="AS173" s="6">
        <v>1.00501247</v>
      </c>
      <c r="AT173" s="6">
        <v>1.01697448</v>
      </c>
      <c r="AU173" s="6">
        <v>1.01559881</v>
      </c>
      <c r="AV173" s="6">
        <v>0.97255340000000001</v>
      </c>
      <c r="AW173" s="6">
        <v>1.01762306</v>
      </c>
      <c r="AX173" s="6">
        <v>0.99331974999999995</v>
      </c>
      <c r="AY173" s="6">
        <v>0.99946603000000001</v>
      </c>
      <c r="AZ173" s="8">
        <v>0.45572133999999997</v>
      </c>
      <c r="BA173" s="8">
        <v>0.28845674999999998</v>
      </c>
      <c r="BB173" s="8">
        <v>0.37770990999999998</v>
      </c>
      <c r="BC173" s="8">
        <v>0.49093977</v>
      </c>
      <c r="BD173" s="8">
        <v>0.48188423000000002</v>
      </c>
      <c r="BE173" s="8">
        <v>0.49535131999999998</v>
      </c>
      <c r="BF173" s="8">
        <v>0.43375068</v>
      </c>
      <c r="BG173" s="8">
        <v>0.39984832999999997</v>
      </c>
      <c r="BH173" s="8">
        <v>0.42510941000000002</v>
      </c>
      <c r="BI173" s="8">
        <v>0.38052788999999998</v>
      </c>
      <c r="BJ173" s="8">
        <v>0.43220969999999997</v>
      </c>
      <c r="BK173" s="8">
        <v>0.35830910999999999</v>
      </c>
      <c r="BL173" s="8">
        <v>0.37378667999999998</v>
      </c>
      <c r="BM173" s="8">
        <v>0.46236475999999999</v>
      </c>
    </row>
    <row r="174" spans="2:65" x14ac:dyDescent="0.2">
      <c r="B174" s="10">
        <v>43.145699999999998</v>
      </c>
      <c r="C174" s="4">
        <v>0.98380334000000003</v>
      </c>
      <c r="D174" s="4">
        <v>0.97676107999999995</v>
      </c>
      <c r="E174" s="4">
        <v>0.92682558000000004</v>
      </c>
      <c r="F174" s="4">
        <v>0.96450316999999997</v>
      </c>
      <c r="G174" s="4">
        <v>0.94587529000000004</v>
      </c>
      <c r="H174" s="4">
        <v>0.99331270999999999</v>
      </c>
      <c r="I174" s="4">
        <v>0.99900791</v>
      </c>
      <c r="J174" s="4">
        <v>1.0245383800000001</v>
      </c>
      <c r="K174" s="4">
        <v>1.03014764</v>
      </c>
      <c r="L174" s="4">
        <v>0.99180261999999997</v>
      </c>
      <c r="M174" s="4">
        <v>1.00311894</v>
      </c>
      <c r="N174" s="4">
        <v>0.94272705999999995</v>
      </c>
      <c r="O174" s="4">
        <v>0.90195276999999996</v>
      </c>
      <c r="P174" s="4">
        <v>1.04787629</v>
      </c>
      <c r="Q174" s="4">
        <v>0.92240679000000003</v>
      </c>
      <c r="R174" s="4">
        <v>1.0617386900000001</v>
      </c>
      <c r="S174" s="4">
        <v>0.86188958999999998</v>
      </c>
      <c r="T174" s="4">
        <v>1.0211077399999999</v>
      </c>
      <c r="U174" s="5">
        <v>1.00809222</v>
      </c>
      <c r="V174" s="5">
        <v>1.0031751499999999</v>
      </c>
      <c r="W174" s="5">
        <v>0.94740119</v>
      </c>
      <c r="X174" s="5">
        <v>0.96879767999999999</v>
      </c>
      <c r="Y174" s="5">
        <v>0.96781565000000003</v>
      </c>
      <c r="Z174" s="5">
        <v>1.0505556599999999</v>
      </c>
      <c r="AA174" s="5">
        <v>1.00708814</v>
      </c>
      <c r="AB174" s="5">
        <v>0.89131519000000003</v>
      </c>
      <c r="AC174" s="5">
        <v>0.98732613999999996</v>
      </c>
      <c r="AD174" s="5">
        <v>0.91714874000000002</v>
      </c>
      <c r="AE174" s="5">
        <v>1.02585635</v>
      </c>
      <c r="AF174" s="5">
        <v>0.91825931000000005</v>
      </c>
      <c r="AG174" s="5">
        <v>0.97872521000000001</v>
      </c>
      <c r="AH174" s="5">
        <v>0.99390186000000003</v>
      </c>
      <c r="AI174" s="5">
        <v>0.94929629000000004</v>
      </c>
      <c r="AJ174" s="5">
        <v>1.0761218800000001</v>
      </c>
      <c r="AK174" s="5">
        <v>0.96655961000000001</v>
      </c>
      <c r="AL174" s="5">
        <v>0.98552382000000005</v>
      </c>
      <c r="AM174" s="6">
        <v>0.95562305999999997</v>
      </c>
      <c r="AN174" s="6">
        <v>1.00559219</v>
      </c>
      <c r="AO174" s="6">
        <v>0.99383904999999995</v>
      </c>
      <c r="AP174" s="6">
        <v>1.00682249</v>
      </c>
      <c r="AQ174" s="6">
        <v>0.96478379000000003</v>
      </c>
      <c r="AR174" s="6">
        <v>0.96478379000000003</v>
      </c>
      <c r="AS174" s="6">
        <v>1.0028046100000001</v>
      </c>
      <c r="AT174" s="6">
        <v>0.99754681999999995</v>
      </c>
      <c r="AU174" s="6">
        <v>0.98076563000000005</v>
      </c>
      <c r="AV174" s="6">
        <v>0.96084884999999998</v>
      </c>
      <c r="AW174" s="6">
        <v>1.04801707</v>
      </c>
      <c r="AX174" s="6">
        <v>0.98149386999999999</v>
      </c>
      <c r="AY174" s="6">
        <v>1.00247712</v>
      </c>
      <c r="AZ174" s="8">
        <v>0.43744867999999998</v>
      </c>
      <c r="BA174" s="8">
        <v>0.28487551999999999</v>
      </c>
      <c r="BB174" s="8">
        <v>0.38825388999999999</v>
      </c>
      <c r="BC174" s="8">
        <v>0.47113849000000002</v>
      </c>
      <c r="BD174" s="8">
        <v>0.50657383</v>
      </c>
      <c r="BE174" s="8">
        <v>0.48350588999999999</v>
      </c>
      <c r="BF174" s="8">
        <v>0.42537333999999999</v>
      </c>
      <c r="BG174" s="8">
        <v>0.3902661</v>
      </c>
      <c r="BH174" s="8">
        <v>0.41867626000000002</v>
      </c>
      <c r="BI174" s="8">
        <v>0.36526683999999998</v>
      </c>
      <c r="BJ174" s="8">
        <v>0.43967024999999998</v>
      </c>
      <c r="BK174" s="8">
        <v>0.36062433999999999</v>
      </c>
      <c r="BL174" s="8">
        <v>0.38268701999999999</v>
      </c>
      <c r="BM174" s="8">
        <v>0.47577774</v>
      </c>
    </row>
    <row r="175" spans="2:65" x14ac:dyDescent="0.2">
      <c r="B175" s="10">
        <v>43.398000000000003</v>
      </c>
      <c r="C175" s="4">
        <v>0.94891053999999997</v>
      </c>
      <c r="D175" s="4">
        <v>0.94641341999999995</v>
      </c>
      <c r="E175" s="4">
        <v>0.95283896000000001</v>
      </c>
      <c r="F175" s="4">
        <v>1.0184369900000001</v>
      </c>
      <c r="G175" s="4">
        <v>0.94108190999999997</v>
      </c>
      <c r="H175" s="4">
        <v>0.97104499</v>
      </c>
      <c r="I175" s="4">
        <v>0.95601614000000001</v>
      </c>
      <c r="J175" s="4">
        <v>0.99091174000000004</v>
      </c>
      <c r="K175" s="4">
        <v>1.04221316</v>
      </c>
      <c r="L175" s="4">
        <v>0.99805186000000001</v>
      </c>
      <c r="M175" s="4">
        <v>1.0366275599999999</v>
      </c>
      <c r="N175" s="4">
        <v>0.96313928000000004</v>
      </c>
      <c r="O175" s="4">
        <v>0.90767105000000003</v>
      </c>
      <c r="P175" s="4">
        <v>0.88214393000000002</v>
      </c>
      <c r="Q175" s="4">
        <v>0.98305584999999995</v>
      </c>
      <c r="R175" s="4">
        <v>1.00770881</v>
      </c>
      <c r="S175" s="4">
        <v>0.90741815000000003</v>
      </c>
      <c r="T175" s="4">
        <v>1.0040567</v>
      </c>
      <c r="U175" s="5">
        <v>1.01266455</v>
      </c>
      <c r="V175" s="5">
        <v>1.0230125699999999</v>
      </c>
      <c r="W175" s="5">
        <v>0.95767053000000002</v>
      </c>
      <c r="X175" s="5">
        <v>0.97633714000000005</v>
      </c>
      <c r="Y175" s="5">
        <v>1.01284021</v>
      </c>
      <c r="Z175" s="5">
        <v>1.0535944500000001</v>
      </c>
      <c r="AA175" s="5">
        <v>0.99791985000000005</v>
      </c>
      <c r="AB175" s="5">
        <v>0.88998286000000004</v>
      </c>
      <c r="AC175" s="5">
        <v>0.98218218999999995</v>
      </c>
      <c r="AD175" s="5">
        <v>0.96523046999999995</v>
      </c>
      <c r="AE175" s="5">
        <v>1.0875270500000001</v>
      </c>
      <c r="AF175" s="5">
        <v>0.96985222000000004</v>
      </c>
      <c r="AG175" s="5">
        <v>0.94766035999999998</v>
      </c>
      <c r="AH175" s="5">
        <v>0.99696962</v>
      </c>
      <c r="AI175" s="5">
        <v>0.95277230000000002</v>
      </c>
      <c r="AJ175" s="5">
        <v>1.0283845300000001</v>
      </c>
      <c r="AK175" s="5">
        <v>0.93113456000000006</v>
      </c>
      <c r="AL175" s="5">
        <v>1.00283828</v>
      </c>
      <c r="AM175" s="6">
        <v>0.97182221000000002</v>
      </c>
      <c r="AN175" s="6">
        <v>1.0047705300000001</v>
      </c>
      <c r="AO175" s="6">
        <v>1.0136781399999999</v>
      </c>
      <c r="AP175" s="6">
        <v>0.99396094000000002</v>
      </c>
      <c r="AQ175" s="6">
        <v>0.97071319</v>
      </c>
      <c r="AR175" s="6">
        <v>0.97071319</v>
      </c>
      <c r="AS175" s="6">
        <v>1.0073562899999999</v>
      </c>
      <c r="AT175" s="6">
        <v>1.01826884</v>
      </c>
      <c r="AU175" s="6">
        <v>0.97537633999999995</v>
      </c>
      <c r="AV175" s="6">
        <v>0.98580427999999998</v>
      </c>
      <c r="AW175" s="6">
        <v>1.0308685500000001</v>
      </c>
      <c r="AX175" s="6">
        <v>1.0140982300000001</v>
      </c>
      <c r="AY175" s="6">
        <v>1.00212521</v>
      </c>
      <c r="AZ175" s="8">
        <v>0.43140302000000003</v>
      </c>
      <c r="BA175" s="8">
        <v>0.28587413</v>
      </c>
      <c r="BB175" s="8">
        <v>0.37000983999999998</v>
      </c>
      <c r="BC175" s="8">
        <v>0.49141191000000001</v>
      </c>
      <c r="BD175" s="8">
        <v>0.50315710999999996</v>
      </c>
      <c r="BE175" s="8">
        <v>0.47525079999999997</v>
      </c>
      <c r="BF175" s="8">
        <v>0.43718601000000001</v>
      </c>
      <c r="BG175" s="8">
        <v>0.40662213000000003</v>
      </c>
      <c r="BH175" s="8">
        <v>0.44769977999999999</v>
      </c>
      <c r="BI175" s="8">
        <v>0.36059686000000002</v>
      </c>
      <c r="BJ175" s="8">
        <v>0.44217469999999998</v>
      </c>
      <c r="BK175" s="8">
        <v>0.37127579999999999</v>
      </c>
      <c r="BL175" s="8">
        <v>0.40074860000000001</v>
      </c>
      <c r="BM175" s="8">
        <v>0.44934311999999998</v>
      </c>
    </row>
    <row r="176" spans="2:65" x14ac:dyDescent="0.2">
      <c r="B176" s="10">
        <v>43.650300000000001</v>
      </c>
      <c r="C176" s="4">
        <v>0.95340431000000003</v>
      </c>
      <c r="D176" s="4">
        <v>0.93003183</v>
      </c>
      <c r="E176" s="4">
        <v>0.93914056000000001</v>
      </c>
      <c r="F176" s="4">
        <v>1.0093731500000001</v>
      </c>
      <c r="G176" s="4">
        <v>0.94890496000000002</v>
      </c>
      <c r="H176" s="4">
        <v>1.0138751699999999</v>
      </c>
      <c r="I176" s="4">
        <v>1.00926077</v>
      </c>
      <c r="J176" s="4">
        <v>0.99202853999999996</v>
      </c>
      <c r="K176" s="4">
        <v>1.00363281</v>
      </c>
      <c r="L176" s="4">
        <v>1.00028769</v>
      </c>
      <c r="M176" s="4">
        <v>1.0287702400000001</v>
      </c>
      <c r="N176" s="4">
        <v>0.9105008</v>
      </c>
      <c r="O176" s="4">
        <v>0.89149911000000004</v>
      </c>
      <c r="P176" s="4">
        <v>0.91632367000000003</v>
      </c>
      <c r="Q176" s="4">
        <v>0.91723368999999999</v>
      </c>
      <c r="R176" s="4">
        <v>1.0227611000000001</v>
      </c>
      <c r="S176" s="4">
        <v>0.91012508000000003</v>
      </c>
      <c r="T176" s="4">
        <v>1.03557316</v>
      </c>
      <c r="U176" s="5">
        <v>0.97967135999999999</v>
      </c>
      <c r="V176" s="5">
        <v>1.0635164500000001</v>
      </c>
      <c r="W176" s="5">
        <v>0.93842011000000003</v>
      </c>
      <c r="X176" s="5">
        <v>1.00364304</v>
      </c>
      <c r="Y176" s="5">
        <v>1.0124688799999999</v>
      </c>
      <c r="Z176" s="5">
        <v>1.0616981000000001</v>
      </c>
      <c r="AA176" s="5">
        <v>0.98675007999999997</v>
      </c>
      <c r="AB176" s="5">
        <v>0.88439913000000003</v>
      </c>
      <c r="AC176" s="5">
        <v>1.0032009099999999</v>
      </c>
      <c r="AD176" s="5">
        <v>0.91179326000000005</v>
      </c>
      <c r="AE176" s="5">
        <v>1.0594782599999999</v>
      </c>
      <c r="AF176" s="5">
        <v>0.94626571999999998</v>
      </c>
      <c r="AG176" s="5">
        <v>1.0156709500000001</v>
      </c>
      <c r="AH176" s="5">
        <v>0.99971679999999996</v>
      </c>
      <c r="AI176" s="5">
        <v>0.93225937999999997</v>
      </c>
      <c r="AJ176" s="5">
        <v>1.0422691399999999</v>
      </c>
      <c r="AK176" s="5">
        <v>0.95061297</v>
      </c>
      <c r="AL176" s="5">
        <v>0.96265334000000002</v>
      </c>
      <c r="AM176" s="6">
        <v>0.96804436999999999</v>
      </c>
      <c r="AN176" s="6">
        <v>1.01385445</v>
      </c>
      <c r="AO176" s="6">
        <v>1.0163633000000001</v>
      </c>
      <c r="AP176" s="6">
        <v>0.99856858000000004</v>
      </c>
      <c r="AQ176" s="6">
        <v>0.96625797999999996</v>
      </c>
      <c r="AR176" s="6">
        <v>0.96625797999999996</v>
      </c>
      <c r="AS176" s="6">
        <v>1.00131814</v>
      </c>
      <c r="AT176" s="6">
        <v>1.0204022100000001</v>
      </c>
      <c r="AU176" s="6">
        <v>1.0176642199999999</v>
      </c>
      <c r="AV176" s="6">
        <v>0.98430488999999999</v>
      </c>
      <c r="AW176" s="6">
        <v>1.03663562</v>
      </c>
      <c r="AX176" s="6">
        <v>1.00148522</v>
      </c>
      <c r="AY176" s="6">
        <v>1.0167829399999999</v>
      </c>
      <c r="AZ176" s="8">
        <v>0.44194004999999997</v>
      </c>
      <c r="BA176" s="8">
        <v>0.28121805</v>
      </c>
      <c r="BB176" s="8">
        <v>0.38790793000000001</v>
      </c>
      <c r="BC176" s="8">
        <v>0.50506010999999995</v>
      </c>
      <c r="BD176" s="8">
        <v>0.49772875</v>
      </c>
      <c r="BE176" s="8">
        <v>0.48327430999999998</v>
      </c>
      <c r="BF176" s="8">
        <v>0.42821545999999999</v>
      </c>
      <c r="BG176" s="8">
        <v>0.40225823999999999</v>
      </c>
      <c r="BH176" s="8">
        <v>0.42527675999999998</v>
      </c>
      <c r="BI176" s="8">
        <v>0.36202055</v>
      </c>
      <c r="BJ176" s="8">
        <v>0.46189723999999999</v>
      </c>
      <c r="BK176" s="8">
        <v>0.34223534</v>
      </c>
      <c r="BL176" s="8">
        <v>0.38847106999999997</v>
      </c>
      <c r="BM176" s="8">
        <v>0.45849518</v>
      </c>
    </row>
    <row r="177" spans="2:65" x14ac:dyDescent="0.2">
      <c r="B177" s="10">
        <v>43.9026</v>
      </c>
      <c r="C177" s="4">
        <v>0.95367157999999996</v>
      </c>
      <c r="D177" s="4">
        <v>0.91835962999999998</v>
      </c>
      <c r="E177" s="4">
        <v>0.93019015000000005</v>
      </c>
      <c r="F177" s="4">
        <v>1.0169564499999999</v>
      </c>
      <c r="G177" s="4">
        <v>0.96620972999999999</v>
      </c>
      <c r="H177" s="4">
        <v>0.95800848999999999</v>
      </c>
      <c r="I177" s="4">
        <v>1.0106883499999999</v>
      </c>
      <c r="J177" s="4">
        <v>1.0009014899999999</v>
      </c>
      <c r="K177" s="4">
        <v>1.0622171199999999</v>
      </c>
      <c r="L177" s="4">
        <v>0.99116174999999995</v>
      </c>
      <c r="M177" s="4">
        <v>1.0390820700000001</v>
      </c>
      <c r="N177" s="4">
        <v>0.89280369000000004</v>
      </c>
      <c r="O177" s="4">
        <v>0.96219874000000005</v>
      </c>
      <c r="P177" s="4">
        <v>1.02643346</v>
      </c>
      <c r="Q177" s="4">
        <v>0.90253282999999995</v>
      </c>
      <c r="R177" s="4">
        <v>1.0097808500000001</v>
      </c>
      <c r="S177" s="4">
        <v>0.90697888999999998</v>
      </c>
      <c r="T177" s="4">
        <v>1.0046011699999999</v>
      </c>
      <c r="U177" s="5">
        <v>0.99247057000000005</v>
      </c>
      <c r="V177" s="5">
        <v>1.0095041300000001</v>
      </c>
      <c r="W177" s="5">
        <v>0.95896243000000003</v>
      </c>
      <c r="X177" s="5">
        <v>0.96315768000000002</v>
      </c>
      <c r="Y177" s="5">
        <v>1.01184086</v>
      </c>
      <c r="Z177" s="5">
        <v>1.0898903200000001</v>
      </c>
      <c r="AA177" s="5">
        <v>1.0246513399999999</v>
      </c>
      <c r="AB177" s="5">
        <v>0.91009222999999995</v>
      </c>
      <c r="AC177" s="5">
        <v>0.97368085999999998</v>
      </c>
      <c r="AD177" s="5">
        <v>0.91947365000000003</v>
      </c>
      <c r="AE177" s="5">
        <v>1.00393792</v>
      </c>
      <c r="AF177" s="5">
        <v>0.93988048000000002</v>
      </c>
      <c r="AG177" s="5">
        <v>0.95124644000000003</v>
      </c>
      <c r="AH177" s="5">
        <v>1.00666655</v>
      </c>
      <c r="AI177" s="5">
        <v>0.95447212000000003</v>
      </c>
      <c r="AJ177" s="5">
        <v>1.0626366300000001</v>
      </c>
      <c r="AK177" s="5">
        <v>0.97221997000000004</v>
      </c>
      <c r="AL177" s="5">
        <v>0.98683599</v>
      </c>
      <c r="AM177" s="6">
        <v>0.97589771999999997</v>
      </c>
      <c r="AN177" s="6">
        <v>1.0173768000000001</v>
      </c>
      <c r="AO177" s="6">
        <v>1.01789134</v>
      </c>
      <c r="AP177" s="6">
        <v>0.98643738999999997</v>
      </c>
      <c r="AQ177" s="6">
        <v>0.95981695</v>
      </c>
      <c r="AR177" s="6">
        <v>0.95981695</v>
      </c>
      <c r="AS177" s="6">
        <v>0.97941535000000002</v>
      </c>
      <c r="AT177" s="6">
        <v>1.0147738100000001</v>
      </c>
      <c r="AU177" s="6">
        <v>1.01591641</v>
      </c>
      <c r="AV177" s="6">
        <v>0.98684777000000001</v>
      </c>
      <c r="AW177" s="6">
        <v>1.0325895199999999</v>
      </c>
      <c r="AX177" s="6">
        <v>1.00212539</v>
      </c>
      <c r="AY177" s="6">
        <v>1.0067664599999999</v>
      </c>
      <c r="AZ177" s="8">
        <v>0.42528999000000001</v>
      </c>
      <c r="BA177" s="8">
        <v>0.29217423999999997</v>
      </c>
      <c r="BB177" s="8">
        <v>0.38084276</v>
      </c>
      <c r="BC177" s="8">
        <v>0.50615368999999999</v>
      </c>
      <c r="BD177" s="8">
        <v>0.49640162999999998</v>
      </c>
      <c r="BE177" s="8">
        <v>0.48399212000000003</v>
      </c>
      <c r="BF177" s="8">
        <v>0.47253350999999999</v>
      </c>
      <c r="BG177" s="8">
        <v>0.39281072</v>
      </c>
      <c r="BH177" s="8">
        <v>0.42114378000000002</v>
      </c>
      <c r="BI177" s="8">
        <v>0.37599357</v>
      </c>
      <c r="BJ177" s="8">
        <v>0.45022533999999997</v>
      </c>
      <c r="BK177" s="8">
        <v>0.37150965000000002</v>
      </c>
      <c r="BL177" s="8">
        <v>0.38395662000000003</v>
      </c>
      <c r="BM177" s="8">
        <v>0.44525555</v>
      </c>
    </row>
    <row r="178" spans="2:65" x14ac:dyDescent="0.2">
      <c r="B178" s="10">
        <v>44.154899999999998</v>
      </c>
      <c r="C178" s="4">
        <v>0.92152135999999996</v>
      </c>
      <c r="D178" s="4">
        <v>0.95901183999999995</v>
      </c>
      <c r="E178" s="4">
        <v>0.92439431000000005</v>
      </c>
      <c r="F178" s="4">
        <v>0.99330737999999996</v>
      </c>
      <c r="G178" s="4">
        <v>0.96478872000000004</v>
      </c>
      <c r="H178" s="4">
        <v>0.95602520999999996</v>
      </c>
      <c r="I178" s="4">
        <v>1.03164853</v>
      </c>
      <c r="J178" s="4">
        <v>0.99407440000000002</v>
      </c>
      <c r="K178" s="4">
        <v>0.97628937000000005</v>
      </c>
      <c r="L178" s="4">
        <v>0.98393153</v>
      </c>
      <c r="M178" s="4">
        <v>1.047361</v>
      </c>
      <c r="N178" s="4">
        <v>0.95393746000000001</v>
      </c>
      <c r="O178" s="4">
        <v>0.94599261000000001</v>
      </c>
      <c r="P178" s="4">
        <v>0.97275500999999998</v>
      </c>
      <c r="Q178" s="4">
        <v>0.97390144999999995</v>
      </c>
      <c r="R178" s="4">
        <v>1.0559840599999999</v>
      </c>
      <c r="S178" s="4">
        <v>0.92024123999999996</v>
      </c>
      <c r="T178" s="4">
        <v>1.00722026</v>
      </c>
      <c r="U178" s="5">
        <v>0.99137286000000002</v>
      </c>
      <c r="V178" s="5">
        <v>1.0161897499999999</v>
      </c>
      <c r="W178" s="5">
        <v>0.94249156000000001</v>
      </c>
      <c r="X178" s="5">
        <v>0.94977374999999997</v>
      </c>
      <c r="Y178" s="5">
        <v>1.0013119699999999</v>
      </c>
      <c r="Z178" s="5">
        <v>1.05202226</v>
      </c>
      <c r="AA178" s="5">
        <v>1.0014556800000001</v>
      </c>
      <c r="AB178" s="5">
        <v>0.91927566000000005</v>
      </c>
      <c r="AC178" s="5">
        <v>0.96537817000000004</v>
      </c>
      <c r="AD178" s="5">
        <v>0.96971669999999999</v>
      </c>
      <c r="AE178" s="5">
        <v>1.03266042</v>
      </c>
      <c r="AF178" s="5">
        <v>0.91172478000000001</v>
      </c>
      <c r="AG178" s="5">
        <v>0.96057758000000004</v>
      </c>
      <c r="AH178" s="5">
        <v>0.97895359999999998</v>
      </c>
      <c r="AI178" s="5">
        <v>0.93165763000000001</v>
      </c>
      <c r="AJ178" s="5">
        <v>1.0202297899999999</v>
      </c>
      <c r="AK178" s="5">
        <v>0.92839022000000004</v>
      </c>
      <c r="AL178" s="5">
        <v>0.98088872000000005</v>
      </c>
      <c r="AM178" s="6">
        <v>0.98016159000000003</v>
      </c>
      <c r="AN178" s="6">
        <v>1.0204788600000001</v>
      </c>
      <c r="AO178" s="6">
        <v>1.0122584299999999</v>
      </c>
      <c r="AP178" s="6">
        <v>0.98147408000000003</v>
      </c>
      <c r="AQ178" s="6">
        <v>0.96346695999999998</v>
      </c>
      <c r="AR178" s="6">
        <v>0.96346695999999998</v>
      </c>
      <c r="AS178" s="6">
        <v>0.97834326000000005</v>
      </c>
      <c r="AT178" s="6">
        <v>1.0111509299999999</v>
      </c>
      <c r="AU178" s="6">
        <v>1.00434468</v>
      </c>
      <c r="AV178" s="6">
        <v>0.97273723999999995</v>
      </c>
      <c r="AW178" s="6">
        <v>1.0359253100000001</v>
      </c>
      <c r="AX178" s="6">
        <v>0.98380637999999998</v>
      </c>
      <c r="AY178" s="6">
        <v>1.01651304</v>
      </c>
      <c r="AZ178" s="8">
        <v>0.43994882000000002</v>
      </c>
      <c r="BA178" s="8">
        <v>0.27955491999999998</v>
      </c>
      <c r="BB178" s="8">
        <v>0.39166549000000001</v>
      </c>
      <c r="BC178" s="8">
        <v>0.49206779</v>
      </c>
      <c r="BD178" s="8">
        <v>0.50656548999999995</v>
      </c>
      <c r="BE178" s="8">
        <v>0.49088679000000002</v>
      </c>
      <c r="BF178" s="8">
        <v>0.45580384000000002</v>
      </c>
      <c r="BG178" s="8">
        <v>0.40321365999999997</v>
      </c>
      <c r="BH178" s="8">
        <v>0.43573542999999998</v>
      </c>
      <c r="BI178" s="8">
        <v>0.35360650999999999</v>
      </c>
      <c r="BJ178" s="8">
        <v>0.45546393000000002</v>
      </c>
      <c r="BK178" s="8">
        <v>0.35511154</v>
      </c>
      <c r="BL178" s="8">
        <v>0.40138087</v>
      </c>
      <c r="BM178" s="8">
        <v>0.46174319000000003</v>
      </c>
    </row>
    <row r="179" spans="2:65" x14ac:dyDescent="0.2">
      <c r="B179" s="10">
        <v>44.407200000000003</v>
      </c>
      <c r="C179" s="4">
        <v>0.96106519999999995</v>
      </c>
      <c r="D179" s="4">
        <v>0.98001687999999998</v>
      </c>
      <c r="E179" s="4">
        <v>0.89682729999999999</v>
      </c>
      <c r="F179" s="4">
        <v>1.0014331700000001</v>
      </c>
      <c r="G179" s="4">
        <v>0.94523853000000002</v>
      </c>
      <c r="H179" s="4">
        <v>0.95201073999999997</v>
      </c>
      <c r="I179" s="4">
        <v>0.98705405000000002</v>
      </c>
      <c r="J179" s="4">
        <v>0.98637613000000002</v>
      </c>
      <c r="K179" s="4">
        <v>1.01924068</v>
      </c>
      <c r="L179" s="4">
        <v>0.96618587</v>
      </c>
      <c r="M179" s="4">
        <v>1.0077878</v>
      </c>
      <c r="N179" s="4">
        <v>0.91592382000000006</v>
      </c>
      <c r="O179" s="4">
        <v>0.94045076999999999</v>
      </c>
      <c r="P179" s="4">
        <v>1.0202843699999999</v>
      </c>
      <c r="Q179" s="4">
        <v>0.93340193999999999</v>
      </c>
      <c r="R179" s="4">
        <v>0.99797972999999995</v>
      </c>
      <c r="S179" s="4">
        <v>0.94904297999999998</v>
      </c>
      <c r="T179" s="4">
        <v>0.97470005999999998</v>
      </c>
      <c r="U179" s="5">
        <v>0.97522081999999999</v>
      </c>
      <c r="V179" s="5">
        <v>1.0224842700000001</v>
      </c>
      <c r="W179" s="5">
        <v>0.90975134999999996</v>
      </c>
      <c r="X179" s="5">
        <v>1.0028015800000001</v>
      </c>
      <c r="Y179" s="5">
        <v>1.0220482399999999</v>
      </c>
      <c r="Z179" s="5">
        <v>1.0327200700000001</v>
      </c>
      <c r="AA179" s="5">
        <v>0.98287594</v>
      </c>
      <c r="AB179" s="5">
        <v>0.9412644</v>
      </c>
      <c r="AC179" s="5">
        <v>0.97320649000000004</v>
      </c>
      <c r="AD179" s="5">
        <v>0.94253686000000003</v>
      </c>
      <c r="AE179" s="5">
        <v>1.01362168</v>
      </c>
      <c r="AF179" s="5">
        <v>0.95326208000000001</v>
      </c>
      <c r="AG179" s="5">
        <v>0.94197151000000001</v>
      </c>
      <c r="AH179" s="5">
        <v>0.99381264999999996</v>
      </c>
      <c r="AI179" s="5">
        <v>0.95882862999999996</v>
      </c>
      <c r="AJ179" s="5">
        <v>1.0429144299999999</v>
      </c>
      <c r="AK179" s="5">
        <v>0.93274882999999997</v>
      </c>
      <c r="AL179" s="5">
        <v>0.95725709999999997</v>
      </c>
      <c r="AM179" s="6">
        <v>0.96016449000000004</v>
      </c>
      <c r="AN179" s="6">
        <v>1.0163925899999999</v>
      </c>
      <c r="AO179" s="6">
        <v>1.01638446</v>
      </c>
      <c r="AP179" s="6">
        <v>0.99856184999999997</v>
      </c>
      <c r="AQ179" s="6">
        <v>0.96430355999999995</v>
      </c>
      <c r="AR179" s="6">
        <v>0.96430355999999995</v>
      </c>
      <c r="AS179" s="6">
        <v>0.99649169999999998</v>
      </c>
      <c r="AT179" s="6">
        <v>1.00413383</v>
      </c>
      <c r="AU179" s="6">
        <v>0.99007221999999995</v>
      </c>
      <c r="AV179" s="6">
        <v>0.96593417999999998</v>
      </c>
      <c r="AW179" s="6">
        <v>1.0404260700000001</v>
      </c>
      <c r="AX179" s="6">
        <v>0.97195553000000001</v>
      </c>
      <c r="AY179" s="6">
        <v>1.0245772399999999</v>
      </c>
      <c r="AZ179" s="8">
        <v>0.44473488</v>
      </c>
      <c r="BA179" s="8">
        <v>0.27609605999999998</v>
      </c>
      <c r="BB179" s="8">
        <v>0.36907594999999999</v>
      </c>
      <c r="BC179" s="8">
        <v>0.47891636999999998</v>
      </c>
      <c r="BD179" s="8">
        <v>0.49869289999999999</v>
      </c>
      <c r="BE179" s="8">
        <v>0.49073812999999999</v>
      </c>
      <c r="BF179" s="8">
        <v>0.43870060999999999</v>
      </c>
      <c r="BG179" s="8">
        <v>0.38562501999999999</v>
      </c>
      <c r="BH179" s="8">
        <v>0.44118668</v>
      </c>
      <c r="BI179" s="8">
        <v>0.35942679</v>
      </c>
      <c r="BJ179" s="8">
        <v>0.43776375000000001</v>
      </c>
      <c r="BK179" s="8">
        <v>0.36084092000000001</v>
      </c>
      <c r="BL179" s="8">
        <v>0.41401707999999998</v>
      </c>
      <c r="BM179" s="8">
        <v>0.46896402999999998</v>
      </c>
    </row>
    <row r="180" spans="2:65" x14ac:dyDescent="0.2">
      <c r="B180" s="10">
        <v>44.659599999999998</v>
      </c>
      <c r="C180" s="4">
        <v>0.92186667</v>
      </c>
      <c r="D180" s="4">
        <v>0.98201375000000002</v>
      </c>
      <c r="E180" s="4">
        <v>0.92434472000000001</v>
      </c>
      <c r="F180" s="4">
        <v>1.02201667</v>
      </c>
      <c r="G180" s="4">
        <v>0.96807754999999995</v>
      </c>
      <c r="H180" s="4">
        <v>0.99465601000000003</v>
      </c>
      <c r="I180" s="4">
        <v>1.0058137300000001</v>
      </c>
      <c r="J180" s="4">
        <v>1.0051759300000001</v>
      </c>
      <c r="K180" s="4">
        <v>1.0483569399999999</v>
      </c>
      <c r="L180" s="4">
        <v>0.97388775999999999</v>
      </c>
      <c r="M180" s="4">
        <v>1.0100609199999999</v>
      </c>
      <c r="N180" s="4">
        <v>0.94463717999999997</v>
      </c>
      <c r="O180" s="4">
        <v>0.88138888999999998</v>
      </c>
      <c r="P180" s="4">
        <v>1.0113138500000001</v>
      </c>
      <c r="Q180" s="4">
        <v>0.97602336999999995</v>
      </c>
      <c r="R180" s="4">
        <v>0.97179782000000003</v>
      </c>
      <c r="S180" s="4">
        <v>0.91913188000000001</v>
      </c>
      <c r="T180" s="4">
        <v>0.99334745999999996</v>
      </c>
      <c r="U180" s="5">
        <v>0.97086961000000005</v>
      </c>
      <c r="V180" s="5">
        <v>1.0277599100000001</v>
      </c>
      <c r="W180" s="5">
        <v>0.91672801000000004</v>
      </c>
      <c r="X180" s="5">
        <v>0.97314738000000001</v>
      </c>
      <c r="Y180" s="5">
        <v>0.98094985000000001</v>
      </c>
      <c r="Z180" s="5">
        <v>1.0640660399999999</v>
      </c>
      <c r="AA180" s="5">
        <v>1.0147180499999999</v>
      </c>
      <c r="AB180" s="5">
        <v>0.87656484000000001</v>
      </c>
      <c r="AC180" s="5">
        <v>0.96957245999999997</v>
      </c>
      <c r="AD180" s="5">
        <v>0.98026511999999999</v>
      </c>
      <c r="AE180" s="5">
        <v>1.00648954</v>
      </c>
      <c r="AF180" s="5">
        <v>0.92329419000000001</v>
      </c>
      <c r="AG180" s="5">
        <v>0.98669008000000002</v>
      </c>
      <c r="AH180" s="5">
        <v>0.90044515000000003</v>
      </c>
      <c r="AI180" s="5">
        <v>0.95889400000000002</v>
      </c>
      <c r="AJ180" s="5">
        <v>1.10095929</v>
      </c>
      <c r="AK180" s="5">
        <v>0.91668548000000005</v>
      </c>
      <c r="AL180" s="5">
        <v>1.0070646999999999</v>
      </c>
      <c r="AM180" s="6">
        <v>0.97014937000000001</v>
      </c>
      <c r="AN180" s="6">
        <v>1.0206015799999999</v>
      </c>
      <c r="AO180" s="6">
        <v>1.0110831499999999</v>
      </c>
      <c r="AP180" s="6">
        <v>0.98157578000000001</v>
      </c>
      <c r="AQ180" s="6">
        <v>0.97199395</v>
      </c>
      <c r="AR180" s="6">
        <v>0.97199395</v>
      </c>
      <c r="AS180" s="6">
        <v>0.98824548999999995</v>
      </c>
      <c r="AT180" s="6">
        <v>0.98252994000000005</v>
      </c>
      <c r="AU180" s="6">
        <v>1.0123913200000001</v>
      </c>
      <c r="AV180" s="6">
        <v>0.95662917999999997</v>
      </c>
      <c r="AW180" s="6">
        <v>1.0360321699999999</v>
      </c>
      <c r="AX180" s="6">
        <v>0.99588346000000005</v>
      </c>
      <c r="AY180" s="6">
        <v>1.0094117899999999</v>
      </c>
      <c r="AZ180" s="8">
        <v>0.43216178</v>
      </c>
      <c r="BA180" s="8">
        <v>0.27967154</v>
      </c>
      <c r="BB180" s="8">
        <v>0.37007190000000001</v>
      </c>
      <c r="BC180" s="8">
        <v>0.4881798</v>
      </c>
      <c r="BD180" s="8">
        <v>0.49312457999999998</v>
      </c>
      <c r="BE180" s="8">
        <v>0.47682166999999998</v>
      </c>
      <c r="BF180" s="8">
        <v>0.45235693999999999</v>
      </c>
      <c r="BG180" s="8">
        <v>0.39789195999999999</v>
      </c>
      <c r="BH180" s="8">
        <v>0.43485939000000001</v>
      </c>
      <c r="BI180" s="8">
        <v>0.3721159</v>
      </c>
      <c r="BJ180" s="8">
        <v>0.43622014999999997</v>
      </c>
      <c r="BK180" s="8">
        <v>0.36797470999999998</v>
      </c>
      <c r="BL180" s="8">
        <v>0.39425537999999999</v>
      </c>
      <c r="BM180" s="8">
        <v>0.46809756000000002</v>
      </c>
    </row>
    <row r="181" spans="2:65" x14ac:dyDescent="0.2">
      <c r="B181" s="10">
        <v>44.911900000000003</v>
      </c>
      <c r="C181" s="4">
        <v>0.94478583999999999</v>
      </c>
      <c r="D181" s="4">
        <v>0.99558122999999998</v>
      </c>
      <c r="E181" s="4">
        <v>0.95309668999999997</v>
      </c>
      <c r="F181" s="4">
        <v>0.99484883000000002</v>
      </c>
      <c r="G181" s="4">
        <v>0.91530729</v>
      </c>
      <c r="H181" s="4">
        <v>0.99441645999999995</v>
      </c>
      <c r="I181" s="4">
        <v>1.01833423</v>
      </c>
      <c r="J181" s="4">
        <v>0.95034624000000001</v>
      </c>
      <c r="K181" s="4">
        <v>1.00455984</v>
      </c>
      <c r="L181" s="4">
        <v>0.98272497000000003</v>
      </c>
      <c r="M181" s="4">
        <v>1.01425561</v>
      </c>
      <c r="N181" s="4">
        <v>0.92719430000000003</v>
      </c>
      <c r="O181" s="4">
        <v>0.90714243000000006</v>
      </c>
      <c r="P181" s="4">
        <v>0.92561572999999997</v>
      </c>
      <c r="Q181" s="4">
        <v>0.97741122000000003</v>
      </c>
      <c r="R181" s="4">
        <v>1.1214509800000001</v>
      </c>
      <c r="S181" s="4">
        <v>0.87738550999999998</v>
      </c>
      <c r="T181" s="4">
        <v>0.99233610999999999</v>
      </c>
      <c r="U181" s="5">
        <v>0.97066814999999995</v>
      </c>
      <c r="V181" s="5">
        <v>1.01267602</v>
      </c>
      <c r="W181" s="5">
        <v>0.98045581999999998</v>
      </c>
      <c r="X181" s="5">
        <v>1.00193698</v>
      </c>
      <c r="Y181" s="5">
        <v>0.99038506000000004</v>
      </c>
      <c r="Z181" s="5">
        <v>1.06168296</v>
      </c>
      <c r="AA181" s="5">
        <v>0.98985968999999996</v>
      </c>
      <c r="AB181" s="5">
        <v>0.93033118000000004</v>
      </c>
      <c r="AC181" s="5">
        <v>0.99242326000000003</v>
      </c>
      <c r="AD181" s="5">
        <v>0.88415288999999997</v>
      </c>
      <c r="AE181" s="5">
        <v>1.06742296</v>
      </c>
      <c r="AF181" s="5">
        <v>0.91761530000000002</v>
      </c>
      <c r="AG181" s="5">
        <v>0.96712785000000001</v>
      </c>
      <c r="AH181" s="5">
        <v>1.00001848</v>
      </c>
      <c r="AI181" s="5">
        <v>0.95310433999999999</v>
      </c>
      <c r="AJ181" s="5">
        <v>1.0435648900000001</v>
      </c>
      <c r="AK181" s="5">
        <v>0.87667479000000004</v>
      </c>
      <c r="AL181" s="5">
        <v>0.96039467999999995</v>
      </c>
      <c r="AM181" s="6">
        <v>0.97495127000000004</v>
      </c>
      <c r="AN181" s="6">
        <v>1.0508834600000001</v>
      </c>
      <c r="AO181" s="6">
        <v>1.0377652399999999</v>
      </c>
      <c r="AP181" s="6">
        <v>0.9956604</v>
      </c>
      <c r="AQ181" s="6">
        <v>0.96300520999999994</v>
      </c>
      <c r="AR181" s="6">
        <v>0.96300520999999994</v>
      </c>
      <c r="AS181" s="6">
        <v>1.0095746400000001</v>
      </c>
      <c r="AT181" s="6">
        <v>1.01900827</v>
      </c>
      <c r="AU181" s="6">
        <v>0.98949264000000003</v>
      </c>
      <c r="AV181" s="6">
        <v>0.98697986999999998</v>
      </c>
      <c r="AW181" s="6">
        <v>1.03060379</v>
      </c>
      <c r="AX181" s="6">
        <v>0.98520222999999996</v>
      </c>
      <c r="AY181" s="6">
        <v>0.99153502000000004</v>
      </c>
      <c r="AZ181" s="8">
        <v>0.45242188999999999</v>
      </c>
      <c r="BA181" s="8">
        <v>0.27505163999999999</v>
      </c>
      <c r="BB181" s="8">
        <v>0.37700618000000002</v>
      </c>
      <c r="BC181" s="8">
        <v>0.48109906000000002</v>
      </c>
      <c r="BD181" s="8">
        <v>0.48396156000000001</v>
      </c>
      <c r="BE181" s="8">
        <v>0.48243656000000001</v>
      </c>
      <c r="BF181" s="8">
        <v>0.43160398999999999</v>
      </c>
      <c r="BG181" s="8">
        <v>0.38182327999999999</v>
      </c>
      <c r="BH181" s="8">
        <v>0.42737331000000001</v>
      </c>
      <c r="BI181" s="8">
        <v>0.35752001</v>
      </c>
      <c r="BJ181" s="8">
        <v>0.43733482000000001</v>
      </c>
      <c r="BK181" s="8">
        <v>0.36790942999999998</v>
      </c>
      <c r="BL181" s="8">
        <v>0.38847282</v>
      </c>
      <c r="BM181" s="8">
        <v>0.43024857999999999</v>
      </c>
    </row>
    <row r="182" spans="2:65" x14ac:dyDescent="0.2">
      <c r="B182" s="10">
        <v>45.164200000000001</v>
      </c>
      <c r="C182" s="4">
        <v>0.95781938</v>
      </c>
      <c r="D182" s="4">
        <v>0.95810198999999996</v>
      </c>
      <c r="E182" s="4">
        <v>0.96213598</v>
      </c>
      <c r="F182" s="4">
        <v>1.00060167</v>
      </c>
      <c r="G182" s="4">
        <v>0.97250632000000004</v>
      </c>
      <c r="H182" s="4">
        <v>0.97486340000000005</v>
      </c>
      <c r="I182" s="4">
        <v>0.99304300000000001</v>
      </c>
      <c r="J182" s="4">
        <v>0.98631740999999995</v>
      </c>
      <c r="K182" s="4">
        <v>0.97084309999999996</v>
      </c>
      <c r="L182" s="4">
        <v>0.98399362000000001</v>
      </c>
      <c r="M182" s="4">
        <v>1.06267789</v>
      </c>
      <c r="N182" s="4">
        <v>0.88975214000000002</v>
      </c>
      <c r="O182" s="4">
        <v>0.93561203000000004</v>
      </c>
      <c r="P182" s="4">
        <v>0.86907226000000004</v>
      </c>
      <c r="Q182" s="4">
        <v>0.93273784000000004</v>
      </c>
      <c r="R182" s="4">
        <v>1.05928055</v>
      </c>
      <c r="S182" s="4">
        <v>0.94784778000000003</v>
      </c>
      <c r="T182" s="4">
        <v>1.0061553400000001</v>
      </c>
      <c r="U182" s="5">
        <v>0.98170656000000001</v>
      </c>
      <c r="V182" s="5">
        <v>1.04314039</v>
      </c>
      <c r="W182" s="5">
        <v>0.93015464999999997</v>
      </c>
      <c r="X182" s="5">
        <v>0.98437098000000001</v>
      </c>
      <c r="Y182" s="5">
        <v>1.01728883</v>
      </c>
      <c r="Z182" s="5">
        <v>1.0383966200000001</v>
      </c>
      <c r="AA182" s="5">
        <v>0.99412736999999995</v>
      </c>
      <c r="AB182" s="5">
        <v>0.96437033999999999</v>
      </c>
      <c r="AC182" s="5">
        <v>0.97584048999999995</v>
      </c>
      <c r="AD182" s="5">
        <v>0.93048960000000003</v>
      </c>
      <c r="AE182" s="5">
        <v>1.0311459199999999</v>
      </c>
      <c r="AF182" s="5">
        <v>0.90684710999999996</v>
      </c>
      <c r="AG182" s="5">
        <v>0.95353330000000003</v>
      </c>
      <c r="AH182" s="5">
        <v>0.98715907999999997</v>
      </c>
      <c r="AI182" s="5">
        <v>0.92715977999999999</v>
      </c>
      <c r="AJ182" s="5">
        <v>1.0455263699999999</v>
      </c>
      <c r="AK182" s="5">
        <v>0.96241454000000004</v>
      </c>
      <c r="AL182" s="5">
        <v>0.98407787000000002</v>
      </c>
      <c r="AM182" s="6">
        <v>0.97419228999999996</v>
      </c>
      <c r="AN182" s="6">
        <v>1.02539566</v>
      </c>
      <c r="AO182" s="6">
        <v>1.03690733</v>
      </c>
      <c r="AP182" s="6">
        <v>0.98473515</v>
      </c>
      <c r="AQ182" s="6">
        <v>0.95263653999999998</v>
      </c>
      <c r="AR182" s="6">
        <v>0.95263653999999998</v>
      </c>
      <c r="AS182" s="6">
        <v>0.98964901999999999</v>
      </c>
      <c r="AT182" s="6">
        <v>1.0232953300000001</v>
      </c>
      <c r="AU182" s="6">
        <v>1.0044871500000001</v>
      </c>
      <c r="AV182" s="6">
        <v>0.98400936999999999</v>
      </c>
      <c r="AW182" s="6">
        <v>1.0397505600000001</v>
      </c>
      <c r="AX182" s="6">
        <v>0.97098282999999996</v>
      </c>
      <c r="AY182" s="6">
        <v>0.99987397</v>
      </c>
      <c r="AZ182" s="8">
        <v>0.44760678999999998</v>
      </c>
      <c r="BA182" s="8">
        <v>0.27785559999999998</v>
      </c>
      <c r="BB182" s="8">
        <v>0.39632587000000002</v>
      </c>
      <c r="BC182" s="8">
        <v>0.49838258000000002</v>
      </c>
      <c r="BD182" s="8">
        <v>0.48864880999999999</v>
      </c>
      <c r="BE182" s="8">
        <v>0.47341103000000001</v>
      </c>
      <c r="BF182" s="8">
        <v>0.45324062999999998</v>
      </c>
      <c r="BG182" s="8">
        <v>0.4040301</v>
      </c>
      <c r="BH182" s="8">
        <v>0.42148190000000002</v>
      </c>
      <c r="BI182" s="8">
        <v>0.35024779</v>
      </c>
      <c r="BJ182" s="8">
        <v>0.44297442999999997</v>
      </c>
      <c r="BK182" s="8">
        <v>0.37585795</v>
      </c>
      <c r="BL182" s="8">
        <v>0.38465324000000001</v>
      </c>
      <c r="BM182" s="8">
        <v>0.46000820999999997</v>
      </c>
    </row>
    <row r="183" spans="2:65" x14ac:dyDescent="0.2">
      <c r="B183" s="10">
        <v>45.416499999999999</v>
      </c>
      <c r="C183" s="4">
        <v>0.92439990000000005</v>
      </c>
      <c r="D183" s="4">
        <v>0.96826171000000005</v>
      </c>
      <c r="E183" s="4">
        <v>0.94776638999999996</v>
      </c>
      <c r="F183" s="4">
        <v>0.97866185000000006</v>
      </c>
      <c r="G183" s="4">
        <v>0.92642689</v>
      </c>
      <c r="H183" s="4">
        <v>0.99588149999999998</v>
      </c>
      <c r="I183" s="4">
        <v>1.01660591</v>
      </c>
      <c r="J183" s="4">
        <v>1.00726055</v>
      </c>
      <c r="K183" s="4">
        <v>1.03777699</v>
      </c>
      <c r="L183" s="4">
        <v>0.99758977999999998</v>
      </c>
      <c r="M183" s="4">
        <v>1.00101364</v>
      </c>
      <c r="N183" s="4">
        <v>0.92626129000000001</v>
      </c>
      <c r="O183" s="4">
        <v>0.92925643999999996</v>
      </c>
      <c r="P183" s="4">
        <v>0.89836289000000003</v>
      </c>
      <c r="Q183" s="4">
        <v>0.94694487999999999</v>
      </c>
      <c r="R183" s="4">
        <v>0.97960420000000004</v>
      </c>
      <c r="S183" s="4">
        <v>0.91049875000000002</v>
      </c>
      <c r="T183" s="4">
        <v>1.03103283</v>
      </c>
      <c r="U183" s="5">
        <v>0.98905489000000002</v>
      </c>
      <c r="V183" s="5">
        <v>0.99896949000000002</v>
      </c>
      <c r="W183" s="5">
        <v>0.98453520000000005</v>
      </c>
      <c r="X183" s="5">
        <v>0.96330011000000004</v>
      </c>
      <c r="Y183" s="5">
        <v>0.95855148000000001</v>
      </c>
      <c r="Z183" s="5">
        <v>1.1516968000000001</v>
      </c>
      <c r="AA183" s="5">
        <v>1.0091949099999999</v>
      </c>
      <c r="AB183" s="5">
        <v>0.96137128999999999</v>
      </c>
      <c r="AC183" s="5">
        <v>0.93651892999999997</v>
      </c>
      <c r="AD183" s="5">
        <v>0.90974862000000001</v>
      </c>
      <c r="AE183" s="5">
        <v>1.0312089200000001</v>
      </c>
      <c r="AF183" s="5">
        <v>0.92383742999999996</v>
      </c>
      <c r="AG183" s="5">
        <v>0.90398849000000003</v>
      </c>
      <c r="AH183" s="5">
        <v>1.0208048700000001</v>
      </c>
      <c r="AI183" s="5">
        <v>0.95529260000000005</v>
      </c>
      <c r="AJ183" s="5">
        <v>1.12854148</v>
      </c>
      <c r="AK183" s="5">
        <v>0.88933695999999995</v>
      </c>
      <c r="AL183" s="5">
        <v>1.0043417299999999</v>
      </c>
      <c r="AM183" s="6">
        <v>0.98920218999999998</v>
      </c>
      <c r="AN183" s="6">
        <v>1.0273827799999999</v>
      </c>
      <c r="AO183" s="6">
        <v>1.0126005</v>
      </c>
      <c r="AP183" s="6">
        <v>0.99938088999999997</v>
      </c>
      <c r="AQ183" s="6">
        <v>0.95940974999999995</v>
      </c>
      <c r="AR183" s="6">
        <v>0.95940974999999995</v>
      </c>
      <c r="AS183" s="6">
        <v>1.0141262600000001</v>
      </c>
      <c r="AT183" s="6">
        <v>1.0087332200000001</v>
      </c>
      <c r="AU183" s="6">
        <v>1.0037518299999999</v>
      </c>
      <c r="AV183" s="6">
        <v>0.96318795999999995</v>
      </c>
      <c r="AW183" s="6">
        <v>1.0272544400000001</v>
      </c>
      <c r="AX183" s="6">
        <v>0.99102214</v>
      </c>
      <c r="AY183" s="6">
        <v>0.99517957000000001</v>
      </c>
      <c r="AZ183" s="8">
        <v>0.44993084999999999</v>
      </c>
      <c r="BA183" s="8">
        <v>0.27108657000000003</v>
      </c>
      <c r="BB183" s="8">
        <v>0.37847420999999998</v>
      </c>
      <c r="BC183" s="8">
        <v>0.48626265000000002</v>
      </c>
      <c r="BD183" s="8">
        <v>0.48308177000000002</v>
      </c>
      <c r="BE183" s="8">
        <v>0.48028289000000002</v>
      </c>
      <c r="BF183" s="8">
        <v>0.44367834</v>
      </c>
      <c r="BG183" s="8">
        <v>0.36931712</v>
      </c>
      <c r="BH183" s="8">
        <v>0.41446725000000001</v>
      </c>
      <c r="BI183" s="8">
        <v>0.37185909</v>
      </c>
      <c r="BJ183" s="8">
        <v>0.42624706000000001</v>
      </c>
      <c r="BK183" s="8">
        <v>0.37558270999999999</v>
      </c>
      <c r="BL183" s="8">
        <v>0.39734113999999998</v>
      </c>
      <c r="BM183" s="8">
        <v>0.44269789999999998</v>
      </c>
    </row>
    <row r="184" spans="2:65" x14ac:dyDescent="0.2">
      <c r="B184" s="10">
        <v>45.668799999999997</v>
      </c>
      <c r="C184" s="4">
        <v>0.94160237999999996</v>
      </c>
      <c r="D184" s="4">
        <v>0.98651032999999999</v>
      </c>
      <c r="E184" s="4">
        <v>0.94053377999999999</v>
      </c>
      <c r="F184" s="4">
        <v>1.02612831</v>
      </c>
      <c r="G184" s="4">
        <v>0.93430526000000003</v>
      </c>
      <c r="H184" s="4">
        <v>0.96226623</v>
      </c>
      <c r="I184" s="4">
        <v>0.97952123999999996</v>
      </c>
      <c r="J184" s="4">
        <v>0.98619403999999999</v>
      </c>
      <c r="K184" s="4">
        <v>1.03626934</v>
      </c>
      <c r="L184" s="4">
        <v>0.95915269999999997</v>
      </c>
      <c r="M184" s="4">
        <v>1.00982295</v>
      </c>
      <c r="N184" s="4">
        <v>0.95934311999999999</v>
      </c>
      <c r="O184" s="4">
        <v>0.99478264000000005</v>
      </c>
      <c r="P184" s="4">
        <v>0.86966407999999995</v>
      </c>
      <c r="Q184" s="4">
        <v>0.91390497000000004</v>
      </c>
      <c r="R184" s="4">
        <v>0.98197056999999999</v>
      </c>
      <c r="S184" s="4">
        <v>0.93253936999999998</v>
      </c>
      <c r="T184" s="4">
        <v>0.96000218999999998</v>
      </c>
      <c r="U184" s="5">
        <v>0.99194459999999995</v>
      </c>
      <c r="V184" s="5">
        <v>0.99010787</v>
      </c>
      <c r="W184" s="5">
        <v>0.95858155</v>
      </c>
      <c r="X184" s="5">
        <v>0.99403847000000001</v>
      </c>
      <c r="Y184" s="5">
        <v>1.0074713500000001</v>
      </c>
      <c r="Z184" s="5">
        <v>1.0646283299999999</v>
      </c>
      <c r="AA184" s="5">
        <v>1.00290411</v>
      </c>
      <c r="AB184" s="5">
        <v>0.93258991999999996</v>
      </c>
      <c r="AC184" s="5">
        <v>0.96117701</v>
      </c>
      <c r="AD184" s="5">
        <v>0.89352140000000002</v>
      </c>
      <c r="AE184" s="5">
        <v>1.0174613699999999</v>
      </c>
      <c r="AF184" s="5">
        <v>0.92097052000000001</v>
      </c>
      <c r="AG184" s="5">
        <v>0.93736105000000003</v>
      </c>
      <c r="AH184" s="5">
        <v>1.00438355</v>
      </c>
      <c r="AI184" s="5">
        <v>0.88081282999999999</v>
      </c>
      <c r="AJ184" s="5">
        <v>1.0883448099999999</v>
      </c>
      <c r="AK184" s="5">
        <v>0.91530884999999995</v>
      </c>
      <c r="AL184" s="5">
        <v>0.96773602999999997</v>
      </c>
      <c r="AM184" s="6">
        <v>0.96713700999999996</v>
      </c>
      <c r="AN184" s="6">
        <v>1.02327477</v>
      </c>
      <c r="AO184" s="6">
        <v>1.01693919</v>
      </c>
      <c r="AP184" s="6">
        <v>0.99170080000000005</v>
      </c>
      <c r="AQ184" s="6">
        <v>0.95457694999999998</v>
      </c>
      <c r="AR184" s="6">
        <v>0.95457694999999998</v>
      </c>
      <c r="AS184" s="6">
        <v>1.00973208</v>
      </c>
      <c r="AT184" s="6">
        <v>1.0086262500000001</v>
      </c>
      <c r="AU184" s="6">
        <v>0.98175809000000003</v>
      </c>
      <c r="AV184" s="6">
        <v>0.96781788999999996</v>
      </c>
      <c r="AW184" s="6">
        <v>1.0315966999999999</v>
      </c>
      <c r="AX184" s="6">
        <v>0.97648495000000002</v>
      </c>
      <c r="AY184" s="6">
        <v>1.00111923</v>
      </c>
      <c r="AZ184" s="8">
        <v>0.42652043000000001</v>
      </c>
      <c r="BA184" s="8">
        <v>0.27113408999999999</v>
      </c>
      <c r="BB184" s="8">
        <v>0.36890627999999998</v>
      </c>
      <c r="BC184" s="8">
        <v>0.49876257000000002</v>
      </c>
      <c r="BD184" s="8">
        <v>0.48587462999999997</v>
      </c>
      <c r="BE184" s="8">
        <v>0.47940364000000002</v>
      </c>
      <c r="BF184" s="8">
        <v>0.44422697999999999</v>
      </c>
      <c r="BG184" s="8">
        <v>0.39501840999999999</v>
      </c>
      <c r="BH184" s="8">
        <v>0.42527015000000001</v>
      </c>
      <c r="BI184" s="8">
        <v>0.36474411000000001</v>
      </c>
      <c r="BJ184" s="8">
        <v>0.43274295000000002</v>
      </c>
      <c r="BK184" s="8">
        <v>0.36615713999999999</v>
      </c>
      <c r="BL184" s="8">
        <v>0.38886701000000001</v>
      </c>
      <c r="BM184" s="8">
        <v>0.44346219999999997</v>
      </c>
    </row>
    <row r="185" spans="2:65" x14ac:dyDescent="0.2">
      <c r="B185" s="10">
        <v>45.921100000000003</v>
      </c>
      <c r="C185" s="4">
        <v>0.92451855000000005</v>
      </c>
      <c r="D185" s="4">
        <v>0.98246471999999996</v>
      </c>
      <c r="E185" s="4">
        <v>0.91779317999999999</v>
      </c>
      <c r="F185" s="4">
        <v>1.0273428099999999</v>
      </c>
      <c r="G185" s="4">
        <v>0.93968390000000002</v>
      </c>
      <c r="H185" s="4">
        <v>0.97419509000000004</v>
      </c>
      <c r="I185" s="4">
        <v>0.98945576000000002</v>
      </c>
      <c r="J185" s="4">
        <v>0.98860935999999999</v>
      </c>
      <c r="K185" s="4">
        <v>1.0097694699999999</v>
      </c>
      <c r="L185" s="4">
        <v>0.98933086000000003</v>
      </c>
      <c r="M185" s="4">
        <v>0.96486691999999996</v>
      </c>
      <c r="N185" s="4">
        <v>0.89159462</v>
      </c>
      <c r="O185" s="4">
        <v>0.9247339</v>
      </c>
      <c r="P185" s="4">
        <v>0.88984394</v>
      </c>
      <c r="Q185" s="4">
        <v>0.92605936</v>
      </c>
      <c r="R185" s="4">
        <v>0.93758971000000002</v>
      </c>
      <c r="S185" s="4">
        <v>0.88373113000000003</v>
      </c>
      <c r="T185" s="4">
        <v>1.00276016</v>
      </c>
      <c r="U185" s="5">
        <v>0.98013189000000001</v>
      </c>
      <c r="V185" s="5">
        <v>1.0060523699999999</v>
      </c>
      <c r="W185" s="5">
        <v>0.91499702999999999</v>
      </c>
      <c r="X185" s="5">
        <v>1.0202463799999999</v>
      </c>
      <c r="Y185" s="5">
        <v>1.0121550100000001</v>
      </c>
      <c r="Z185" s="5">
        <v>1.06340386</v>
      </c>
      <c r="AA185" s="5">
        <v>1.0463180400000001</v>
      </c>
      <c r="AB185" s="5">
        <v>0.94337729000000003</v>
      </c>
      <c r="AC185" s="5">
        <v>0.94379166000000003</v>
      </c>
      <c r="AD185" s="5">
        <v>0.89998389000000001</v>
      </c>
      <c r="AE185" s="5">
        <v>0.97571801999999996</v>
      </c>
      <c r="AF185" s="5">
        <v>0.90266573999999999</v>
      </c>
      <c r="AG185" s="5">
        <v>0.97301075999999997</v>
      </c>
      <c r="AH185" s="5">
        <v>1.0228098000000001</v>
      </c>
      <c r="AI185" s="5">
        <v>1.01251859</v>
      </c>
      <c r="AJ185" s="5">
        <v>1.0825793699999999</v>
      </c>
      <c r="AK185" s="5">
        <v>0.96100511</v>
      </c>
      <c r="AL185" s="5">
        <v>0.9997992</v>
      </c>
      <c r="AM185" s="6">
        <v>0.98752954999999998</v>
      </c>
      <c r="AN185" s="6">
        <v>1.0254341600000001</v>
      </c>
      <c r="AO185" s="6">
        <v>1.0338422899999999</v>
      </c>
      <c r="AP185" s="6">
        <v>0.98292219000000003</v>
      </c>
      <c r="AQ185" s="6">
        <v>0.96062932999999995</v>
      </c>
      <c r="AR185" s="6">
        <v>0.96062932999999995</v>
      </c>
      <c r="AS185" s="6">
        <v>0.97861509999999996</v>
      </c>
      <c r="AT185" s="6">
        <v>1.0125716899999999</v>
      </c>
      <c r="AU185" s="6">
        <v>1.014581</v>
      </c>
      <c r="AV185" s="6">
        <v>0.98129029999999995</v>
      </c>
      <c r="AW185" s="6">
        <v>1.03412825</v>
      </c>
      <c r="AX185" s="6">
        <v>0.99610863000000005</v>
      </c>
      <c r="AY185" s="6">
        <v>1.0297620199999999</v>
      </c>
      <c r="AZ185" s="8">
        <v>0.44233176000000002</v>
      </c>
      <c r="BA185" s="8">
        <v>0.28089101999999999</v>
      </c>
      <c r="BB185" s="8">
        <v>0.36799116999999998</v>
      </c>
      <c r="BC185" s="8">
        <v>0.48932366999999999</v>
      </c>
      <c r="BD185" s="8">
        <v>0.50085601000000002</v>
      </c>
      <c r="BE185" s="8">
        <v>0.49283126999999999</v>
      </c>
      <c r="BF185" s="8">
        <v>0.45063983000000002</v>
      </c>
      <c r="BG185" s="8">
        <v>0.39264451</v>
      </c>
      <c r="BH185" s="8">
        <v>0.43171229999999999</v>
      </c>
      <c r="BI185" s="8">
        <v>0.37060887999999997</v>
      </c>
      <c r="BJ185" s="8">
        <v>0.42953630999999998</v>
      </c>
      <c r="BK185" s="8">
        <v>0.35678027000000001</v>
      </c>
      <c r="BL185" s="8">
        <v>0.38422229000000002</v>
      </c>
      <c r="BM185" s="8">
        <v>0.47507811</v>
      </c>
    </row>
    <row r="186" spans="2:65" x14ac:dyDescent="0.2">
      <c r="B186" s="10">
        <v>46.173400000000001</v>
      </c>
      <c r="C186" s="4">
        <v>0.92518117</v>
      </c>
      <c r="D186" s="4">
        <v>0.91739296000000004</v>
      </c>
      <c r="E186" s="4">
        <v>0.90931306000000001</v>
      </c>
      <c r="F186" s="4">
        <v>1.02659049</v>
      </c>
      <c r="G186" s="4">
        <v>0.94172798999999996</v>
      </c>
      <c r="H186" s="4">
        <v>0.98373568</v>
      </c>
      <c r="I186" s="4">
        <v>1.0018830400000001</v>
      </c>
      <c r="J186" s="4">
        <v>0.98659463000000003</v>
      </c>
      <c r="K186" s="4">
        <v>1.0144205100000001</v>
      </c>
      <c r="L186" s="4">
        <v>0.96840696999999998</v>
      </c>
      <c r="M186" s="4">
        <v>1.0173564799999999</v>
      </c>
      <c r="N186" s="4">
        <v>0.89718096999999997</v>
      </c>
      <c r="O186" s="4">
        <v>0.90537411000000001</v>
      </c>
      <c r="P186" s="4">
        <v>0.94454455999999998</v>
      </c>
      <c r="Q186" s="4">
        <v>0.91070883000000002</v>
      </c>
      <c r="R186" s="4">
        <v>1.0216879800000001</v>
      </c>
      <c r="S186" s="4">
        <v>0.97108150000000004</v>
      </c>
      <c r="T186" s="4">
        <v>0.98124758000000001</v>
      </c>
      <c r="U186" s="5">
        <v>0.99070221999999997</v>
      </c>
      <c r="V186" s="5">
        <v>1.0365262200000001</v>
      </c>
      <c r="W186" s="5">
        <v>0.95077566000000002</v>
      </c>
      <c r="X186" s="5">
        <v>1.01379931</v>
      </c>
      <c r="Y186" s="5">
        <v>0.97483797999999999</v>
      </c>
      <c r="Z186" s="5">
        <v>1.0434656200000001</v>
      </c>
      <c r="AA186" s="5">
        <v>1.0243754700000001</v>
      </c>
      <c r="AB186" s="5">
        <v>0.95540347000000003</v>
      </c>
      <c r="AC186" s="5">
        <v>0.98128769000000005</v>
      </c>
      <c r="AD186" s="5">
        <v>0.86019449999999997</v>
      </c>
      <c r="AE186" s="5">
        <v>1.0260874900000001</v>
      </c>
      <c r="AF186" s="5">
        <v>0.89906196000000005</v>
      </c>
      <c r="AG186" s="5">
        <v>0.95456823999999996</v>
      </c>
      <c r="AH186" s="5">
        <v>1.01439583</v>
      </c>
      <c r="AI186" s="5">
        <v>0.93990954000000004</v>
      </c>
      <c r="AJ186" s="5">
        <v>1.0456132600000001</v>
      </c>
      <c r="AK186" s="5">
        <v>0.97760199999999997</v>
      </c>
      <c r="AL186" s="5">
        <v>1.00175595</v>
      </c>
      <c r="AM186" s="6">
        <v>0.98540958999999995</v>
      </c>
      <c r="AN186" s="6">
        <v>1.0149681399999999</v>
      </c>
      <c r="AO186" s="6">
        <v>1.0375672899999999</v>
      </c>
      <c r="AP186" s="6">
        <v>0.96744898999999995</v>
      </c>
      <c r="AQ186" s="6">
        <v>0.95800823000000002</v>
      </c>
      <c r="AR186" s="6">
        <v>0.95800823000000002</v>
      </c>
      <c r="AS186" s="6">
        <v>1.01624172</v>
      </c>
      <c r="AT186" s="6">
        <v>0.99632767</v>
      </c>
      <c r="AU186" s="6">
        <v>0.99196879999999998</v>
      </c>
      <c r="AV186" s="6">
        <v>0.98047852000000002</v>
      </c>
      <c r="AW186" s="6">
        <v>1.0356948100000001</v>
      </c>
      <c r="AX186" s="6">
        <v>0.98475044</v>
      </c>
      <c r="AY186" s="6">
        <v>1.0170738100000001</v>
      </c>
      <c r="AZ186" s="8">
        <v>0.43164767999999998</v>
      </c>
      <c r="BA186" s="8">
        <v>0.27894982000000001</v>
      </c>
      <c r="BB186" s="8">
        <v>0.36871969999999998</v>
      </c>
      <c r="BC186" s="8">
        <v>0.48731961000000001</v>
      </c>
      <c r="BD186" s="8">
        <v>0.48227451999999998</v>
      </c>
      <c r="BE186" s="8">
        <v>0.47052674</v>
      </c>
      <c r="BF186" s="8">
        <v>0.45441269000000001</v>
      </c>
      <c r="BG186" s="8">
        <v>0.38806239999999997</v>
      </c>
      <c r="BH186" s="8">
        <v>0.42002654</v>
      </c>
      <c r="BI186" s="8">
        <v>0.36387030999999997</v>
      </c>
      <c r="BJ186" s="8">
        <v>0.42738217000000001</v>
      </c>
      <c r="BK186" s="8">
        <v>0.34986602999999999</v>
      </c>
      <c r="BL186" s="8">
        <v>0.39063968999999998</v>
      </c>
      <c r="BM186" s="8">
        <v>0.44729440999999998</v>
      </c>
    </row>
    <row r="187" spans="2:65" x14ac:dyDescent="0.2">
      <c r="B187" s="10">
        <v>46.425800000000002</v>
      </c>
      <c r="C187" s="4">
        <v>0.95886062000000005</v>
      </c>
      <c r="D187" s="4">
        <v>0.94395169000000001</v>
      </c>
      <c r="E187" s="4">
        <v>0.93083506999999999</v>
      </c>
      <c r="F187" s="4">
        <v>1.03954733</v>
      </c>
      <c r="G187" s="4">
        <v>0.94865374999999996</v>
      </c>
      <c r="H187" s="4">
        <v>0.97164198000000002</v>
      </c>
      <c r="I187" s="4">
        <v>1.0077333500000001</v>
      </c>
      <c r="J187" s="4">
        <v>0.99317617000000002</v>
      </c>
      <c r="K187" s="4">
        <v>1.0206460399999999</v>
      </c>
      <c r="L187" s="4">
        <v>0.98954242000000003</v>
      </c>
      <c r="M187" s="4">
        <v>0.97716574</v>
      </c>
      <c r="N187" s="4">
        <v>0.92271550000000002</v>
      </c>
      <c r="O187" s="4">
        <v>0.94354793000000003</v>
      </c>
      <c r="P187" s="4">
        <v>0.90244471000000004</v>
      </c>
      <c r="Q187" s="4">
        <v>0.92090976000000002</v>
      </c>
      <c r="R187" s="4">
        <v>0.98613983000000005</v>
      </c>
      <c r="S187" s="4">
        <v>0.94512068000000005</v>
      </c>
      <c r="T187" s="4">
        <v>0.96440943999999995</v>
      </c>
      <c r="U187" s="5">
        <v>0.98894422000000004</v>
      </c>
      <c r="V187" s="5">
        <v>1.0409707500000001</v>
      </c>
      <c r="W187" s="5">
        <v>0.95057155000000004</v>
      </c>
      <c r="X187" s="5">
        <v>1.02278464</v>
      </c>
      <c r="Y187" s="5">
        <v>1.02439623</v>
      </c>
      <c r="Z187" s="5">
        <v>1.01547933</v>
      </c>
      <c r="AA187" s="5">
        <v>1.0469912699999999</v>
      </c>
      <c r="AB187" s="5">
        <v>0.92980406999999998</v>
      </c>
      <c r="AC187" s="5">
        <v>0.95880352999999996</v>
      </c>
      <c r="AD187" s="5">
        <v>0.86790697999999999</v>
      </c>
      <c r="AE187" s="5">
        <v>1.14456248</v>
      </c>
      <c r="AF187" s="5">
        <v>0.96033237999999999</v>
      </c>
      <c r="AG187" s="5">
        <v>0.90413252</v>
      </c>
      <c r="AH187" s="5">
        <v>0.90929654999999998</v>
      </c>
      <c r="AI187" s="5">
        <v>0.89592855000000005</v>
      </c>
      <c r="AJ187" s="5">
        <v>1.08455396</v>
      </c>
      <c r="AK187" s="5">
        <v>0.94059627999999995</v>
      </c>
      <c r="AL187" s="5">
        <v>1.0041111300000001</v>
      </c>
      <c r="AM187" s="6">
        <v>0.96357808</v>
      </c>
      <c r="AN187" s="6">
        <v>1.00981813</v>
      </c>
      <c r="AO187" s="6">
        <v>1.0386024300000001</v>
      </c>
      <c r="AP187" s="6">
        <v>0.97935578000000001</v>
      </c>
      <c r="AQ187" s="6">
        <v>0.93484853000000001</v>
      </c>
      <c r="AR187" s="6">
        <v>0.93484853000000001</v>
      </c>
      <c r="AS187" s="6">
        <v>1.0135893199999999</v>
      </c>
      <c r="AT187" s="6">
        <v>1.01820775</v>
      </c>
      <c r="AU187" s="6">
        <v>1.0045416899999999</v>
      </c>
      <c r="AV187" s="6">
        <v>0.96776320000000005</v>
      </c>
      <c r="AW187" s="6">
        <v>1.03336932</v>
      </c>
      <c r="AX187" s="6">
        <v>0.97121568000000003</v>
      </c>
      <c r="AY187" s="6">
        <v>1.0060807700000001</v>
      </c>
      <c r="AZ187" s="8">
        <v>0.44930078000000001</v>
      </c>
      <c r="BA187" s="8">
        <v>0.28210089999999999</v>
      </c>
      <c r="BB187" s="8">
        <v>0.38883071000000002</v>
      </c>
      <c r="BC187" s="8">
        <v>0.49386932</v>
      </c>
      <c r="BD187" s="8">
        <v>0.48616965000000001</v>
      </c>
      <c r="BE187" s="8">
        <v>0.47576404</v>
      </c>
      <c r="BF187" s="8">
        <v>0.45080225000000002</v>
      </c>
      <c r="BG187" s="8">
        <v>0.39700193</v>
      </c>
      <c r="BH187" s="8">
        <v>0.43852074000000002</v>
      </c>
      <c r="BI187" s="8">
        <v>0.36687534999999999</v>
      </c>
      <c r="BJ187" s="8">
        <v>0.45119910000000002</v>
      </c>
      <c r="BK187" s="8">
        <v>0.35798763</v>
      </c>
      <c r="BL187" s="8">
        <v>0.38995935999999998</v>
      </c>
      <c r="BM187" s="8">
        <v>0.45436047000000002</v>
      </c>
    </row>
    <row r="188" spans="2:65" x14ac:dyDescent="0.2">
      <c r="B188" s="10">
        <v>46.678100000000001</v>
      </c>
      <c r="C188" s="4">
        <v>0.90395515999999998</v>
      </c>
      <c r="D188" s="4">
        <v>0.91761844999999997</v>
      </c>
      <c r="E188" s="4">
        <v>0.93778607000000003</v>
      </c>
      <c r="F188" s="4">
        <v>0.96037649000000003</v>
      </c>
      <c r="G188" s="4">
        <v>0.94908311999999995</v>
      </c>
      <c r="H188" s="4">
        <v>1.0022499300000001</v>
      </c>
      <c r="I188" s="4">
        <v>0.97383626000000001</v>
      </c>
      <c r="J188" s="4">
        <v>0.995112</v>
      </c>
      <c r="K188" s="4">
        <v>1.00664453</v>
      </c>
      <c r="L188" s="4">
        <v>0.99130193</v>
      </c>
      <c r="M188" s="4">
        <v>1.05115425</v>
      </c>
      <c r="N188" s="4">
        <v>0.91072595999999995</v>
      </c>
      <c r="O188" s="4">
        <v>0.93998764000000001</v>
      </c>
      <c r="P188" s="4">
        <v>0.93402753999999999</v>
      </c>
      <c r="Q188" s="4">
        <v>0.96445055999999996</v>
      </c>
      <c r="R188" s="4">
        <v>0.93626865000000004</v>
      </c>
      <c r="S188" s="4">
        <v>0.89519970999999998</v>
      </c>
      <c r="T188" s="4">
        <v>0.97626402000000001</v>
      </c>
      <c r="U188" s="5">
        <v>0.98540260999999996</v>
      </c>
      <c r="V188" s="5">
        <v>1.03414322</v>
      </c>
      <c r="W188" s="5">
        <v>0.96722713000000005</v>
      </c>
      <c r="X188" s="5">
        <v>0.97686054</v>
      </c>
      <c r="Y188" s="5">
        <v>0.98056801000000005</v>
      </c>
      <c r="Z188" s="5">
        <v>1.0532879100000001</v>
      </c>
      <c r="AA188" s="5">
        <v>1.0203623799999999</v>
      </c>
      <c r="AB188" s="5">
        <v>0.89106742000000005</v>
      </c>
      <c r="AC188" s="5">
        <v>0.97956016999999995</v>
      </c>
      <c r="AD188" s="5">
        <v>0.88162949999999995</v>
      </c>
      <c r="AE188" s="5">
        <v>1.0162619799999999</v>
      </c>
      <c r="AF188" s="5">
        <v>0.91324914000000001</v>
      </c>
      <c r="AG188" s="5">
        <v>0.97075345999999996</v>
      </c>
      <c r="AH188" s="5">
        <v>1.01079634</v>
      </c>
      <c r="AI188" s="5">
        <v>0.95118000999999996</v>
      </c>
      <c r="AJ188" s="5">
        <v>1.06108665</v>
      </c>
      <c r="AK188" s="5">
        <v>0.93809814999999996</v>
      </c>
      <c r="AL188" s="5">
        <v>1.01838056</v>
      </c>
      <c r="AM188" s="6">
        <v>0.98497716999999996</v>
      </c>
      <c r="AN188" s="6">
        <v>0.99747129000000001</v>
      </c>
      <c r="AO188" s="6">
        <v>1.0283904800000001</v>
      </c>
      <c r="AP188" s="6">
        <v>0.99355344999999995</v>
      </c>
      <c r="AQ188" s="6">
        <v>0.93808396999999999</v>
      </c>
      <c r="AR188" s="6">
        <v>0.93808396999999999</v>
      </c>
      <c r="AS188" s="6">
        <v>0.97402100999999996</v>
      </c>
      <c r="AT188" s="6">
        <v>1.0113555400000001</v>
      </c>
      <c r="AU188" s="6">
        <v>0.98468277000000004</v>
      </c>
      <c r="AV188" s="6">
        <v>0.96448091999999996</v>
      </c>
      <c r="AW188" s="6">
        <v>1.0564682700000001</v>
      </c>
      <c r="AX188" s="6">
        <v>0.98836564999999998</v>
      </c>
      <c r="AY188" s="6">
        <v>1.01061562</v>
      </c>
      <c r="AZ188" s="8">
        <v>0.44991836000000002</v>
      </c>
      <c r="BA188" s="8">
        <v>0.28187297</v>
      </c>
      <c r="BB188" s="8">
        <v>0.36589033999999998</v>
      </c>
      <c r="BC188" s="8">
        <v>0.49028490000000002</v>
      </c>
      <c r="BD188" s="8">
        <v>0.49932711000000002</v>
      </c>
      <c r="BE188" s="8">
        <v>0.48983855999999998</v>
      </c>
      <c r="BF188" s="8">
        <v>0.43994295</v>
      </c>
      <c r="BG188" s="8">
        <v>0.39632382999999999</v>
      </c>
      <c r="BH188" s="8">
        <v>0.40942495000000001</v>
      </c>
      <c r="BI188" s="8">
        <v>0.35566006</v>
      </c>
      <c r="BJ188" s="8">
        <v>0.4356912</v>
      </c>
      <c r="BK188" s="8">
        <v>0.37595632000000001</v>
      </c>
      <c r="BL188" s="8">
        <v>0.40587402</v>
      </c>
      <c r="BM188" s="8">
        <v>0.45706359000000002</v>
      </c>
    </row>
    <row r="189" spans="2:65" x14ac:dyDescent="0.2">
      <c r="B189" s="10">
        <v>46.930399999999999</v>
      </c>
      <c r="C189" s="4">
        <v>0.91771765000000005</v>
      </c>
      <c r="D189" s="4">
        <v>0.97314367000000002</v>
      </c>
      <c r="E189" s="4">
        <v>0.92649899000000002</v>
      </c>
      <c r="F189" s="4">
        <v>0.98864015000000005</v>
      </c>
      <c r="G189" s="4">
        <v>0.9329982</v>
      </c>
      <c r="H189" s="4">
        <v>0.96952150999999998</v>
      </c>
      <c r="I189" s="4">
        <v>1.00755163</v>
      </c>
      <c r="J189" s="4">
        <v>1.01823683</v>
      </c>
      <c r="K189" s="4">
        <v>0.97541670999999996</v>
      </c>
      <c r="L189" s="4">
        <v>0.95757106000000003</v>
      </c>
      <c r="M189" s="4">
        <v>1.00461596</v>
      </c>
      <c r="N189" s="4">
        <v>0.92240765000000002</v>
      </c>
      <c r="O189" s="4">
        <v>0.91033724999999999</v>
      </c>
      <c r="P189" s="4">
        <v>0.87399693000000001</v>
      </c>
      <c r="Q189" s="4">
        <v>1.0526246399999999</v>
      </c>
      <c r="R189" s="4">
        <v>0.98492137000000002</v>
      </c>
      <c r="S189" s="4">
        <v>0.90767096999999997</v>
      </c>
      <c r="T189" s="4">
        <v>0.99844226999999997</v>
      </c>
      <c r="U189" s="5">
        <v>0.98096654000000005</v>
      </c>
      <c r="V189" s="5">
        <v>1.0478144300000001</v>
      </c>
      <c r="W189" s="5">
        <v>0.94629848000000005</v>
      </c>
      <c r="X189" s="5">
        <v>1.0006976700000001</v>
      </c>
      <c r="Y189" s="5">
        <v>1.04672247</v>
      </c>
      <c r="Z189" s="5">
        <v>1.0554059499999999</v>
      </c>
      <c r="AA189" s="5">
        <v>1.03389994</v>
      </c>
      <c r="AB189" s="5">
        <v>0.95886932000000002</v>
      </c>
      <c r="AC189" s="5">
        <v>0.97772181000000002</v>
      </c>
      <c r="AD189" s="5">
        <v>0.89240673999999998</v>
      </c>
      <c r="AE189" s="5">
        <v>1.03561288</v>
      </c>
      <c r="AF189" s="5">
        <v>0.96059251999999995</v>
      </c>
      <c r="AG189" s="5">
        <v>0.93961234999999999</v>
      </c>
      <c r="AH189" s="5">
        <v>1.0163937199999999</v>
      </c>
      <c r="AI189" s="5">
        <v>0.95313787000000005</v>
      </c>
      <c r="AJ189" s="5">
        <v>1.07207231</v>
      </c>
      <c r="AK189" s="5">
        <v>0.94041063999999996</v>
      </c>
      <c r="AL189" s="5">
        <v>0.96342302999999996</v>
      </c>
      <c r="AM189" s="6">
        <v>0.99156387000000001</v>
      </c>
      <c r="AN189" s="6">
        <v>1.01881255</v>
      </c>
      <c r="AO189" s="6">
        <v>1.0253263800000001</v>
      </c>
      <c r="AP189" s="6">
        <v>0.96942220000000001</v>
      </c>
      <c r="AQ189" s="6">
        <v>0.92066055999999996</v>
      </c>
      <c r="AR189" s="6">
        <v>0.92066055999999996</v>
      </c>
      <c r="AS189" s="6">
        <v>1.02305862</v>
      </c>
      <c r="AT189" s="6">
        <v>1.0044838700000001</v>
      </c>
      <c r="AU189" s="6">
        <v>1.0120386800000001</v>
      </c>
      <c r="AV189" s="6">
        <v>0.96257382000000002</v>
      </c>
      <c r="AW189" s="6">
        <v>1.0328306</v>
      </c>
      <c r="AX189" s="6">
        <v>0.99560645000000003</v>
      </c>
      <c r="AY189" s="6">
        <v>1.03052337</v>
      </c>
      <c r="AZ189" s="8">
        <v>0.43527882000000001</v>
      </c>
      <c r="BA189" s="8">
        <v>0.27633590000000002</v>
      </c>
      <c r="BB189" s="8">
        <v>0.36971058000000001</v>
      </c>
      <c r="BC189" s="8">
        <v>0.49476175999999999</v>
      </c>
      <c r="BD189" s="8">
        <v>0.50827637000000003</v>
      </c>
      <c r="BE189" s="8">
        <v>0.46285025000000002</v>
      </c>
      <c r="BF189" s="8">
        <v>0.4517176</v>
      </c>
      <c r="BG189" s="8">
        <v>0.38366227000000003</v>
      </c>
      <c r="BH189" s="8">
        <v>0.41696290000000003</v>
      </c>
      <c r="BI189" s="8">
        <v>0.37089211999999999</v>
      </c>
      <c r="BJ189" s="8">
        <v>0.42623496</v>
      </c>
      <c r="BK189" s="8">
        <v>0.35924437999999997</v>
      </c>
      <c r="BL189" s="8">
        <v>0.38672980000000001</v>
      </c>
      <c r="BM189" s="8">
        <v>0.44844017000000003</v>
      </c>
    </row>
    <row r="190" spans="2:65" x14ac:dyDescent="0.2">
      <c r="B190" s="10">
        <v>47.182699999999997</v>
      </c>
      <c r="C190" s="4">
        <v>0.92630692000000003</v>
      </c>
      <c r="D190" s="4">
        <v>0.91912808999999995</v>
      </c>
      <c r="E190" s="4">
        <v>0.90435876999999998</v>
      </c>
      <c r="F190" s="4">
        <v>1.00957786</v>
      </c>
      <c r="G190" s="4">
        <v>0.92640834000000005</v>
      </c>
      <c r="H190" s="4">
        <v>0.94151284000000002</v>
      </c>
      <c r="I190" s="4">
        <v>1.0037727299999999</v>
      </c>
      <c r="J190" s="4">
        <v>0.98322648000000001</v>
      </c>
      <c r="K190" s="4">
        <v>1.0548992500000001</v>
      </c>
      <c r="L190" s="4">
        <v>0.96931557000000002</v>
      </c>
      <c r="M190" s="4">
        <v>0.99872302000000002</v>
      </c>
      <c r="N190" s="4">
        <v>0.84421942999999999</v>
      </c>
      <c r="O190" s="4">
        <v>0.93518040000000002</v>
      </c>
      <c r="P190" s="4">
        <v>0.89819223999999998</v>
      </c>
      <c r="Q190" s="4">
        <v>0.98971717999999997</v>
      </c>
      <c r="R190" s="4">
        <v>0.91842029999999997</v>
      </c>
      <c r="S190" s="4">
        <v>0.88356316000000001</v>
      </c>
      <c r="T190" s="4">
        <v>0.96836871000000002</v>
      </c>
      <c r="U190" s="5">
        <v>0.98901165000000002</v>
      </c>
      <c r="V190" s="5">
        <v>1.0289827199999999</v>
      </c>
      <c r="W190" s="5">
        <v>0.95557641999999998</v>
      </c>
      <c r="X190" s="5">
        <v>0.98084917000000005</v>
      </c>
      <c r="Y190" s="5">
        <v>1.0227069600000001</v>
      </c>
      <c r="Z190" s="5">
        <v>1.1024546200000001</v>
      </c>
      <c r="AA190" s="5">
        <v>1.0261254399999999</v>
      </c>
      <c r="AB190" s="5">
        <v>0.90635571000000004</v>
      </c>
      <c r="AC190" s="5">
        <v>0.95371006999999997</v>
      </c>
      <c r="AD190" s="5">
        <v>0.91619466999999999</v>
      </c>
      <c r="AE190" s="5">
        <v>1.0561521199999999</v>
      </c>
      <c r="AF190" s="5">
        <v>0.91001566</v>
      </c>
      <c r="AG190" s="5">
        <v>0.98872336000000005</v>
      </c>
      <c r="AH190" s="5">
        <v>1.0176108699999999</v>
      </c>
      <c r="AI190" s="5">
        <v>1.0298422199999999</v>
      </c>
      <c r="AJ190" s="5">
        <v>1.07730065</v>
      </c>
      <c r="AK190" s="5">
        <v>0.91792393999999999</v>
      </c>
      <c r="AL190" s="5">
        <v>0.96048681999999996</v>
      </c>
      <c r="AM190" s="6">
        <v>1.01134334</v>
      </c>
      <c r="AN190" s="6">
        <v>1.02463452</v>
      </c>
      <c r="AO190" s="6">
        <v>1.0304173700000001</v>
      </c>
      <c r="AP190" s="6">
        <v>0.97287003999999999</v>
      </c>
      <c r="AQ190" s="6">
        <v>0.92561731999999997</v>
      </c>
      <c r="AR190" s="6">
        <v>0.92561731999999997</v>
      </c>
      <c r="AS190" s="6">
        <v>0.99818103999999996</v>
      </c>
      <c r="AT190" s="6">
        <v>1.0020288399999999</v>
      </c>
      <c r="AU190" s="6">
        <v>0.99740742000000004</v>
      </c>
      <c r="AV190" s="6">
        <v>0.94636096999999997</v>
      </c>
      <c r="AW190" s="6">
        <v>1.0392986900000001</v>
      </c>
      <c r="AX190" s="6">
        <v>0.97781872999999997</v>
      </c>
      <c r="AY190" s="6">
        <v>0.99002403000000005</v>
      </c>
      <c r="AZ190" s="8">
        <v>0.43647550000000002</v>
      </c>
      <c r="BA190" s="8">
        <v>0.27320435999999998</v>
      </c>
      <c r="BB190" s="8">
        <v>0.38469176999999999</v>
      </c>
      <c r="BC190" s="8">
        <v>0.49733931999999997</v>
      </c>
      <c r="BD190" s="8">
        <v>0.49120501</v>
      </c>
      <c r="BE190" s="8">
        <v>0.47880067999999998</v>
      </c>
      <c r="BF190" s="8">
        <v>0.45823000000000003</v>
      </c>
      <c r="BG190" s="8">
        <v>0.40213178999999999</v>
      </c>
      <c r="BH190" s="8">
        <v>0.41426042000000002</v>
      </c>
      <c r="BI190" s="8">
        <v>0.36706037000000002</v>
      </c>
      <c r="BJ190" s="8">
        <v>0.42693983000000002</v>
      </c>
      <c r="BK190" s="8">
        <v>0.37699389</v>
      </c>
      <c r="BL190" s="8">
        <v>0.38009584000000002</v>
      </c>
      <c r="BM190" s="8">
        <v>0.47243283000000003</v>
      </c>
    </row>
    <row r="191" spans="2:65" x14ac:dyDescent="0.2">
      <c r="B191" s="10">
        <v>47.435000000000002</v>
      </c>
      <c r="C191" s="4">
        <v>0.90517893999999999</v>
      </c>
      <c r="D191" s="4">
        <v>0.92845935999999996</v>
      </c>
      <c r="E191" s="4">
        <v>0.90534075000000003</v>
      </c>
      <c r="F191" s="4">
        <v>0.99872863999999995</v>
      </c>
      <c r="G191" s="4">
        <v>0.93347583000000001</v>
      </c>
      <c r="H191" s="4">
        <v>0.99049591999999997</v>
      </c>
      <c r="I191" s="4">
        <v>1.00494526</v>
      </c>
      <c r="J191" s="4">
        <v>1.01001151</v>
      </c>
      <c r="K191" s="4">
        <v>1.00367316</v>
      </c>
      <c r="L191" s="4">
        <v>0.99827098999999997</v>
      </c>
      <c r="M191" s="4">
        <v>1.01118825</v>
      </c>
      <c r="N191" s="4">
        <v>0.86235156000000002</v>
      </c>
      <c r="O191" s="4">
        <v>0.93211502000000002</v>
      </c>
      <c r="P191" s="4">
        <v>0.89887081000000002</v>
      </c>
      <c r="Q191" s="4">
        <v>0.94403999999999999</v>
      </c>
      <c r="R191" s="4">
        <v>1.0379484299999999</v>
      </c>
      <c r="S191" s="4">
        <v>0.99975197000000005</v>
      </c>
      <c r="T191" s="4">
        <v>0.97965654000000002</v>
      </c>
      <c r="U191" s="5">
        <v>0.96802973999999997</v>
      </c>
      <c r="V191" s="5">
        <v>1.0434638599999999</v>
      </c>
      <c r="W191" s="5">
        <v>0.92413160000000005</v>
      </c>
      <c r="X191" s="5">
        <v>0.99129033</v>
      </c>
      <c r="Y191" s="5">
        <v>1.00668633</v>
      </c>
      <c r="Z191" s="5">
        <v>1.0382379399999999</v>
      </c>
      <c r="AA191" s="5">
        <v>0.99952615</v>
      </c>
      <c r="AB191" s="5">
        <v>0.94718745999999998</v>
      </c>
      <c r="AC191" s="5">
        <v>0.97420461999999997</v>
      </c>
      <c r="AD191" s="5">
        <v>0.99742640000000005</v>
      </c>
      <c r="AE191" s="5">
        <v>0.98175334000000003</v>
      </c>
      <c r="AF191" s="5">
        <v>0.91409401999999995</v>
      </c>
      <c r="AG191" s="5">
        <v>0.89103158000000005</v>
      </c>
      <c r="AH191" s="5">
        <v>1.0054720500000001</v>
      </c>
      <c r="AI191" s="5">
        <v>1.0436389500000001</v>
      </c>
      <c r="AJ191" s="5">
        <v>1.06033256</v>
      </c>
      <c r="AK191" s="5">
        <v>0.94807799000000004</v>
      </c>
      <c r="AL191" s="5">
        <v>1.01224607</v>
      </c>
      <c r="AM191" s="6">
        <v>0.97508629000000002</v>
      </c>
      <c r="AN191" s="6">
        <v>1.0297448300000001</v>
      </c>
      <c r="AO191" s="6">
        <v>1.0341830999999999</v>
      </c>
      <c r="AP191" s="6">
        <v>0.98506813999999998</v>
      </c>
      <c r="AQ191" s="6">
        <v>0.90854745999999997</v>
      </c>
      <c r="AR191" s="6">
        <v>0.90854745999999997</v>
      </c>
      <c r="AS191" s="6">
        <v>1.02430993</v>
      </c>
      <c r="AT191" s="6">
        <v>1.0113733199999999</v>
      </c>
      <c r="AU191" s="6">
        <v>1.0212538200000001</v>
      </c>
      <c r="AV191" s="6">
        <v>0.94732550999999998</v>
      </c>
      <c r="AW191" s="6">
        <v>1.0442520900000001</v>
      </c>
      <c r="AX191" s="6">
        <v>0.97789747000000005</v>
      </c>
      <c r="AY191" s="6">
        <v>1.0069825800000001</v>
      </c>
      <c r="AZ191" s="8">
        <v>0.4404634</v>
      </c>
      <c r="BA191" s="8">
        <v>0.28034711000000001</v>
      </c>
      <c r="BB191" s="8">
        <v>0.38744303000000002</v>
      </c>
      <c r="BC191" s="8">
        <v>0.48280093000000002</v>
      </c>
      <c r="BD191" s="8">
        <v>0.51465773999999997</v>
      </c>
      <c r="BE191" s="8">
        <v>0.47892500999999998</v>
      </c>
      <c r="BF191" s="8">
        <v>0.45518930000000002</v>
      </c>
      <c r="BG191" s="8">
        <v>0.38417409000000002</v>
      </c>
      <c r="BH191" s="8">
        <v>0.43580013000000001</v>
      </c>
      <c r="BI191" s="8">
        <v>0.36276647000000001</v>
      </c>
      <c r="BJ191" s="8">
        <v>0.42772609</v>
      </c>
      <c r="BK191" s="8">
        <v>0.36707187000000002</v>
      </c>
      <c r="BL191" s="8">
        <v>0.38589389000000002</v>
      </c>
      <c r="BM191" s="8">
        <v>0.45079075000000002</v>
      </c>
    </row>
    <row r="192" spans="2:65" x14ac:dyDescent="0.2">
      <c r="B192" s="10">
        <v>47.6873</v>
      </c>
      <c r="C192" s="4">
        <v>0.92264844999999995</v>
      </c>
      <c r="D192" s="4">
        <v>0.92862473999999995</v>
      </c>
      <c r="E192" s="4">
        <v>0.93621677000000003</v>
      </c>
      <c r="F192" s="4">
        <v>0.98904979000000004</v>
      </c>
      <c r="G192" s="4">
        <v>0.94495432999999995</v>
      </c>
      <c r="H192" s="4">
        <v>0.96478854999999997</v>
      </c>
      <c r="I192" s="4">
        <v>0.97243035</v>
      </c>
      <c r="J192" s="4">
        <v>1.00388575</v>
      </c>
      <c r="K192" s="4">
        <v>0.98206006999999995</v>
      </c>
      <c r="L192" s="4">
        <v>0.98384777999999995</v>
      </c>
      <c r="M192" s="4">
        <v>0.98045486999999998</v>
      </c>
      <c r="N192" s="4">
        <v>0.87769121000000005</v>
      </c>
      <c r="O192" s="4">
        <v>0.94987140999999997</v>
      </c>
      <c r="P192" s="4">
        <v>0.90392499000000004</v>
      </c>
      <c r="Q192" s="4">
        <v>0.94486353000000001</v>
      </c>
      <c r="R192" s="4">
        <v>1.06610644</v>
      </c>
      <c r="S192" s="4">
        <v>1.06576304</v>
      </c>
      <c r="T192" s="4">
        <v>0.96224891000000001</v>
      </c>
      <c r="U192" s="5">
        <v>0.99631610999999998</v>
      </c>
      <c r="V192" s="5">
        <v>1.0470688800000001</v>
      </c>
      <c r="W192" s="5">
        <v>0.89477885000000001</v>
      </c>
      <c r="X192" s="5">
        <v>0.95133055</v>
      </c>
      <c r="Y192" s="5">
        <v>1.0062470800000001</v>
      </c>
      <c r="Z192" s="5">
        <v>1.12297618</v>
      </c>
      <c r="AA192" s="5">
        <v>1.0057500399999999</v>
      </c>
      <c r="AB192" s="5">
        <v>0.91831934000000004</v>
      </c>
      <c r="AC192" s="5">
        <v>0.94741633000000003</v>
      </c>
      <c r="AD192" s="5">
        <v>0.99623006999999997</v>
      </c>
      <c r="AE192" s="5">
        <v>1.03873495</v>
      </c>
      <c r="AF192" s="5">
        <v>0.91544080000000005</v>
      </c>
      <c r="AG192" s="5">
        <v>0.95814785000000002</v>
      </c>
      <c r="AH192" s="5">
        <v>0.99897561999999995</v>
      </c>
      <c r="AI192" s="5">
        <v>0.99052450999999997</v>
      </c>
      <c r="AJ192" s="5">
        <v>1.04952961</v>
      </c>
      <c r="AK192" s="5">
        <v>0.97417622000000004</v>
      </c>
      <c r="AL192" s="5">
        <v>1.0064841499999999</v>
      </c>
      <c r="AM192" s="6">
        <v>0.98495602000000004</v>
      </c>
      <c r="AN192" s="6">
        <v>1.0092424799999999</v>
      </c>
      <c r="AO192" s="6">
        <v>1.0227218300000001</v>
      </c>
      <c r="AP192" s="6">
        <v>0.98540735999999995</v>
      </c>
      <c r="AQ192" s="6">
        <v>0.91513805999999998</v>
      </c>
      <c r="AR192" s="6">
        <v>0.91513805999999998</v>
      </c>
      <c r="AS192" s="6">
        <v>1.02717664</v>
      </c>
      <c r="AT192" s="6">
        <v>1.03223811</v>
      </c>
      <c r="AU192" s="6">
        <v>1.0190862199999999</v>
      </c>
      <c r="AV192" s="6">
        <v>0.96202467999999997</v>
      </c>
      <c r="AW192" s="6">
        <v>1.0345179</v>
      </c>
      <c r="AX192" s="6">
        <v>0.98804172000000001</v>
      </c>
      <c r="AY192" s="6">
        <v>1.00509157</v>
      </c>
      <c r="AZ192" s="8">
        <v>0.44608851999999999</v>
      </c>
      <c r="BA192" s="8">
        <v>0.28040610999999999</v>
      </c>
      <c r="BB192" s="8">
        <v>0.39811742999999999</v>
      </c>
      <c r="BC192" s="8">
        <v>0.48310623000000003</v>
      </c>
      <c r="BD192" s="8">
        <v>0.50440457999999999</v>
      </c>
      <c r="BE192" s="8">
        <v>0.46306380000000003</v>
      </c>
      <c r="BF192" s="8">
        <v>0.44166546000000001</v>
      </c>
      <c r="BG192" s="8">
        <v>0.37844501000000003</v>
      </c>
      <c r="BH192" s="8">
        <v>0.42402236999999998</v>
      </c>
      <c r="BI192" s="8">
        <v>0.34594016999999999</v>
      </c>
      <c r="BJ192" s="8">
        <v>0.43095011</v>
      </c>
      <c r="BK192" s="8">
        <v>0.35241508999999999</v>
      </c>
      <c r="BL192" s="8">
        <v>0.38220869000000002</v>
      </c>
      <c r="BM192" s="8">
        <v>0.45308869000000002</v>
      </c>
    </row>
    <row r="193" spans="2:65" x14ac:dyDescent="0.2">
      <c r="B193" s="10">
        <v>47.939599999999999</v>
      </c>
      <c r="C193" s="4">
        <v>0.93124870999999998</v>
      </c>
      <c r="D193" s="4">
        <v>0.97016762999999995</v>
      </c>
      <c r="E193" s="4">
        <v>0.96133027000000004</v>
      </c>
      <c r="F193" s="4">
        <v>1.00337605</v>
      </c>
      <c r="G193" s="4">
        <v>0.92220066999999994</v>
      </c>
      <c r="H193" s="4">
        <v>0.97266118000000001</v>
      </c>
      <c r="I193" s="4">
        <v>1.0167590200000001</v>
      </c>
      <c r="J193" s="4">
        <v>1.01230172</v>
      </c>
      <c r="K193" s="4">
        <v>1.0300837199999999</v>
      </c>
      <c r="L193" s="4">
        <v>0.94318292000000004</v>
      </c>
      <c r="M193" s="4">
        <v>1.00157144</v>
      </c>
      <c r="N193" s="4">
        <v>0.97517770000000004</v>
      </c>
      <c r="O193" s="4">
        <v>0.91502704999999995</v>
      </c>
      <c r="P193" s="4">
        <v>0.91384562000000003</v>
      </c>
      <c r="Q193" s="4">
        <v>0.96859801000000001</v>
      </c>
      <c r="R193" s="4">
        <v>1.0049335100000001</v>
      </c>
      <c r="S193" s="4">
        <v>1.0050077399999999</v>
      </c>
      <c r="T193" s="4">
        <v>1.01797669</v>
      </c>
      <c r="U193" s="5">
        <v>0.98663809000000002</v>
      </c>
      <c r="V193" s="5">
        <v>1.05799094</v>
      </c>
      <c r="W193" s="5">
        <v>0.91368565000000002</v>
      </c>
      <c r="X193" s="5">
        <v>0.98011926000000005</v>
      </c>
      <c r="Y193" s="5">
        <v>0.97721754999999999</v>
      </c>
      <c r="Z193" s="5">
        <v>1.0596619700000001</v>
      </c>
      <c r="AA193" s="5">
        <v>1.0119447800000001</v>
      </c>
      <c r="AB193" s="5">
        <v>0.90675121000000003</v>
      </c>
      <c r="AC193" s="5">
        <v>0.97239383999999995</v>
      </c>
      <c r="AD193" s="5">
        <v>0.99084227999999996</v>
      </c>
      <c r="AE193" s="5">
        <v>1.0336947400000001</v>
      </c>
      <c r="AF193" s="5">
        <v>0.92630626999999999</v>
      </c>
      <c r="AG193" s="5">
        <v>0.93262908</v>
      </c>
      <c r="AH193" s="5">
        <v>1.02350973</v>
      </c>
      <c r="AI193" s="5">
        <v>1.0204690999999999</v>
      </c>
      <c r="AJ193" s="5">
        <v>1.03601985</v>
      </c>
      <c r="AK193" s="5">
        <v>0.91576979000000003</v>
      </c>
      <c r="AL193" s="5">
        <v>0.99425322000000005</v>
      </c>
      <c r="AM193" s="6">
        <v>0.97387131000000005</v>
      </c>
      <c r="AN193" s="6">
        <v>1.0026616100000001</v>
      </c>
      <c r="AO193" s="6">
        <v>1.00727404</v>
      </c>
      <c r="AP193" s="6">
        <v>0.99117496000000005</v>
      </c>
      <c r="AQ193" s="6">
        <v>0.92184962000000004</v>
      </c>
      <c r="AR193" s="6">
        <v>0.92184962000000004</v>
      </c>
      <c r="AS193" s="6">
        <v>1.01105909</v>
      </c>
      <c r="AT193" s="6">
        <v>1.0062831400000001</v>
      </c>
      <c r="AU193" s="6">
        <v>1.0237986800000001</v>
      </c>
      <c r="AV193" s="6">
        <v>0.95535055999999996</v>
      </c>
      <c r="AW193" s="6">
        <v>1.0312969299999999</v>
      </c>
      <c r="AX193" s="6">
        <v>0.99425735999999998</v>
      </c>
      <c r="AY193" s="6">
        <v>1.007145</v>
      </c>
      <c r="AZ193" s="8">
        <v>0.44347204000000001</v>
      </c>
      <c r="BA193" s="8">
        <v>0.26765775000000003</v>
      </c>
      <c r="BB193" s="8">
        <v>0.38434828999999998</v>
      </c>
      <c r="BC193" s="8">
        <v>0.49484122000000003</v>
      </c>
      <c r="BD193" s="8">
        <v>0.50386719999999996</v>
      </c>
      <c r="BE193" s="8">
        <v>0.45562448999999999</v>
      </c>
      <c r="BF193" s="8">
        <v>0.44623688</v>
      </c>
      <c r="BG193" s="8">
        <v>0.38318433000000002</v>
      </c>
      <c r="BH193" s="8">
        <v>0.42292666000000001</v>
      </c>
      <c r="BI193" s="8">
        <v>0.35202424999999998</v>
      </c>
      <c r="BJ193" s="8">
        <v>0.43517895000000001</v>
      </c>
      <c r="BK193" s="8">
        <v>0.36577364000000001</v>
      </c>
      <c r="BL193" s="8">
        <v>0.38657288000000001</v>
      </c>
      <c r="BM193" s="8">
        <v>0.44939592</v>
      </c>
    </row>
    <row r="194" spans="2:65" x14ac:dyDescent="0.2">
      <c r="B194" s="10">
        <v>48.191899999999997</v>
      </c>
      <c r="C194" s="4">
        <v>0.93372489999999997</v>
      </c>
      <c r="D194" s="4">
        <v>0.96371962</v>
      </c>
      <c r="E194" s="4">
        <v>0.95251611000000003</v>
      </c>
      <c r="F194" s="4">
        <v>1.04705808</v>
      </c>
      <c r="G194" s="4">
        <v>0.96003258999999996</v>
      </c>
      <c r="H194" s="4">
        <v>0.98698158999999996</v>
      </c>
      <c r="I194" s="4">
        <v>1.0166526</v>
      </c>
      <c r="J194" s="4">
        <v>1.0087921099999999</v>
      </c>
      <c r="K194" s="4">
        <v>1.0298167600000001</v>
      </c>
      <c r="L194" s="4">
        <v>0.98168856999999998</v>
      </c>
      <c r="M194" s="4">
        <v>1.0269304400000001</v>
      </c>
      <c r="N194" s="4">
        <v>0.92188276000000002</v>
      </c>
      <c r="O194" s="4">
        <v>0.93491676000000001</v>
      </c>
      <c r="P194" s="4">
        <v>0.89961922999999999</v>
      </c>
      <c r="Q194" s="4">
        <v>0.95175736</v>
      </c>
      <c r="R194" s="4">
        <v>1.0949230000000001</v>
      </c>
      <c r="S194" s="4">
        <v>1.0192332500000001</v>
      </c>
      <c r="T194" s="4">
        <v>0.97145941999999996</v>
      </c>
      <c r="U194" s="5">
        <v>0.96238619999999997</v>
      </c>
      <c r="V194" s="5">
        <v>1.02600935</v>
      </c>
      <c r="W194" s="5">
        <v>0.92038878000000002</v>
      </c>
      <c r="X194" s="5">
        <v>0.99065289000000001</v>
      </c>
      <c r="Y194" s="5">
        <v>0.98446032000000006</v>
      </c>
      <c r="Z194" s="5">
        <v>1.0764371800000001</v>
      </c>
      <c r="AA194" s="5">
        <v>1.0242649500000001</v>
      </c>
      <c r="AB194" s="5">
        <v>0.93473468000000004</v>
      </c>
      <c r="AC194" s="5">
        <v>0.96617989000000004</v>
      </c>
      <c r="AD194" s="5">
        <v>0.98444566</v>
      </c>
      <c r="AE194" s="5">
        <v>1.0426066199999999</v>
      </c>
      <c r="AF194" s="5">
        <v>0.89940087999999996</v>
      </c>
      <c r="AG194" s="5">
        <v>0.94923584000000005</v>
      </c>
      <c r="AH194" s="5">
        <v>1.01278596</v>
      </c>
      <c r="AI194" s="5">
        <v>1.00639178</v>
      </c>
      <c r="AJ194" s="5">
        <v>1.07417323</v>
      </c>
      <c r="AK194" s="5">
        <v>0.94474051999999997</v>
      </c>
      <c r="AL194" s="5">
        <v>1.0062320899999999</v>
      </c>
      <c r="AM194" s="6">
        <v>0.96719730999999998</v>
      </c>
      <c r="AN194" s="6">
        <v>1.01320162</v>
      </c>
      <c r="AO194" s="6">
        <v>1.0402680099999999</v>
      </c>
      <c r="AP194" s="6">
        <v>0.98944162000000002</v>
      </c>
      <c r="AQ194" s="6">
        <v>0.91670408000000003</v>
      </c>
      <c r="AR194" s="6">
        <v>0.91670408000000003</v>
      </c>
      <c r="AS194" s="6">
        <v>0.98593673999999998</v>
      </c>
      <c r="AT194" s="6">
        <v>1.0070753100000001</v>
      </c>
      <c r="AU194" s="6">
        <v>1.0090312699999999</v>
      </c>
      <c r="AV194" s="6">
        <v>0.95145897999999995</v>
      </c>
      <c r="AW194" s="6">
        <v>1.04053343</v>
      </c>
      <c r="AX194" s="6">
        <v>0.98983184000000002</v>
      </c>
      <c r="AY194" s="6">
        <v>0.99595489000000004</v>
      </c>
      <c r="AZ194" s="8">
        <v>0.44262507000000001</v>
      </c>
      <c r="BA194" s="8">
        <v>0.26561557000000002</v>
      </c>
      <c r="BB194" s="8">
        <v>0.3789209</v>
      </c>
      <c r="BC194" s="8">
        <v>0.48217299000000002</v>
      </c>
      <c r="BD194" s="8">
        <v>0.50995208000000003</v>
      </c>
      <c r="BE194" s="8">
        <v>0.45828698000000001</v>
      </c>
      <c r="BF194" s="8">
        <v>0.45500128000000001</v>
      </c>
      <c r="BG194" s="8">
        <v>0.34795891000000001</v>
      </c>
      <c r="BH194" s="8">
        <v>0.42678690000000002</v>
      </c>
      <c r="BI194" s="8">
        <v>0.36435529999999999</v>
      </c>
      <c r="BJ194" s="8">
        <v>0.43616127999999998</v>
      </c>
      <c r="BK194" s="8">
        <v>0.35162702000000001</v>
      </c>
      <c r="BL194" s="8">
        <v>0.37890810000000003</v>
      </c>
      <c r="BM194" s="8">
        <v>0.45004929999999999</v>
      </c>
    </row>
    <row r="195" spans="2:65" x14ac:dyDescent="0.2">
      <c r="B195" s="10">
        <v>48.444299999999998</v>
      </c>
      <c r="C195" s="4">
        <v>0.88226210999999999</v>
      </c>
      <c r="D195" s="4">
        <v>0.92756026000000003</v>
      </c>
      <c r="E195" s="4">
        <v>0.94231401000000004</v>
      </c>
      <c r="F195" s="4">
        <v>1.0210085600000001</v>
      </c>
      <c r="G195" s="4">
        <v>0.96877493999999997</v>
      </c>
      <c r="H195" s="4">
        <v>1.01156387</v>
      </c>
      <c r="I195" s="4">
        <v>0.99140262999999995</v>
      </c>
      <c r="J195" s="4">
        <v>0.99936762000000001</v>
      </c>
      <c r="K195" s="4">
        <v>0.99978632000000001</v>
      </c>
      <c r="L195" s="4">
        <v>1.03129267</v>
      </c>
      <c r="M195" s="4">
        <v>1.01163062</v>
      </c>
      <c r="N195" s="4">
        <v>0.88292528999999997</v>
      </c>
      <c r="O195" s="4">
        <v>0.91346134000000001</v>
      </c>
      <c r="P195" s="4">
        <v>0.92183373999999996</v>
      </c>
      <c r="Q195" s="4">
        <v>0.95931887000000005</v>
      </c>
      <c r="R195" s="4">
        <v>0.99565296000000003</v>
      </c>
      <c r="S195" s="4">
        <v>1.11516225</v>
      </c>
      <c r="T195" s="4">
        <v>0.99382391000000003</v>
      </c>
      <c r="U195" s="5">
        <v>0.98745086999999998</v>
      </c>
      <c r="V195" s="5">
        <v>1.0263193100000001</v>
      </c>
      <c r="W195" s="5">
        <v>0.91528620999999999</v>
      </c>
      <c r="X195" s="5">
        <v>0.96156710999999995</v>
      </c>
      <c r="Y195" s="5">
        <v>1.0172401499999999</v>
      </c>
      <c r="Z195" s="5">
        <v>1.0931288299999999</v>
      </c>
      <c r="AA195" s="5">
        <v>1.0095820900000001</v>
      </c>
      <c r="AB195" s="5">
        <v>0.91260914999999998</v>
      </c>
      <c r="AC195" s="5">
        <v>0.96422010000000002</v>
      </c>
      <c r="AD195" s="5">
        <v>0.98289519999999997</v>
      </c>
      <c r="AE195" s="5">
        <v>1.1104449700000001</v>
      </c>
      <c r="AF195" s="5">
        <v>0.89845823999999996</v>
      </c>
      <c r="AG195" s="5">
        <v>0.93506575000000003</v>
      </c>
      <c r="AH195" s="5">
        <v>1.05319009</v>
      </c>
      <c r="AI195" s="5">
        <v>1.1095518099999999</v>
      </c>
      <c r="AJ195" s="5">
        <v>1.0814199900000001</v>
      </c>
      <c r="AK195" s="5">
        <v>0.94336631000000004</v>
      </c>
      <c r="AL195" s="5">
        <v>1.00820646</v>
      </c>
      <c r="AM195" s="6">
        <v>0.97437616000000005</v>
      </c>
      <c r="AN195" s="6">
        <v>1.0275217400000001</v>
      </c>
      <c r="AO195" s="6">
        <v>1.02714068</v>
      </c>
      <c r="AP195" s="6">
        <v>0.98301439999999995</v>
      </c>
      <c r="AQ195" s="6">
        <v>0.92658386000000004</v>
      </c>
      <c r="AR195" s="6">
        <v>0.92658386000000004</v>
      </c>
      <c r="AS195" s="6">
        <v>1.01017186</v>
      </c>
      <c r="AT195" s="6">
        <v>0.99390053</v>
      </c>
      <c r="AU195" s="6">
        <v>1.01079965</v>
      </c>
      <c r="AV195" s="6">
        <v>0.96315709000000005</v>
      </c>
      <c r="AW195" s="6">
        <v>1.0417404100000001</v>
      </c>
      <c r="AX195" s="6">
        <v>0.99578060999999995</v>
      </c>
      <c r="AY195" s="6">
        <v>1.0088067700000001</v>
      </c>
      <c r="AZ195" s="8">
        <v>0.43800869999999997</v>
      </c>
      <c r="BA195" s="8">
        <v>0.27007651999999999</v>
      </c>
      <c r="BB195" s="8">
        <v>0.39940887000000003</v>
      </c>
      <c r="BC195" s="8">
        <v>0.47489735</v>
      </c>
      <c r="BD195" s="8">
        <v>0.50671100000000002</v>
      </c>
      <c r="BE195" s="8">
        <v>0.48430911999999998</v>
      </c>
      <c r="BF195" s="8">
        <v>0.45043459000000002</v>
      </c>
      <c r="BG195" s="8">
        <v>0.36746288999999999</v>
      </c>
      <c r="BH195" s="8">
        <v>0.44016356000000001</v>
      </c>
      <c r="BI195" s="8">
        <v>0.36832440999999999</v>
      </c>
      <c r="BJ195" s="8">
        <v>0.44535186999999998</v>
      </c>
      <c r="BK195" s="8">
        <v>0.36819505000000002</v>
      </c>
      <c r="BL195" s="8">
        <v>0.40460195999999998</v>
      </c>
      <c r="BM195" s="8">
        <v>0.45864261000000001</v>
      </c>
    </row>
    <row r="196" spans="2:65" x14ac:dyDescent="0.2">
      <c r="B196" s="10">
        <v>48.696599999999997</v>
      </c>
      <c r="C196" s="4">
        <v>0.91369840000000002</v>
      </c>
      <c r="D196" s="4">
        <v>0.94468454999999996</v>
      </c>
      <c r="E196" s="4">
        <v>0.93519083999999997</v>
      </c>
      <c r="F196" s="4">
        <v>1.0132042800000001</v>
      </c>
      <c r="G196" s="4">
        <v>0.97128877999999996</v>
      </c>
      <c r="H196" s="4">
        <v>0.99130216999999998</v>
      </c>
      <c r="I196" s="4">
        <v>1.0096926900000001</v>
      </c>
      <c r="J196" s="4">
        <v>0.97756801999999998</v>
      </c>
      <c r="K196" s="4">
        <v>0.98485111000000003</v>
      </c>
      <c r="L196" s="4">
        <v>0.98654792999999996</v>
      </c>
      <c r="M196" s="4">
        <v>1.0099156300000001</v>
      </c>
      <c r="N196" s="4">
        <v>0.91003827999999998</v>
      </c>
      <c r="O196" s="4">
        <v>0.93858916000000003</v>
      </c>
      <c r="P196" s="4">
        <v>0.93003290999999999</v>
      </c>
      <c r="Q196" s="4">
        <v>0.94206688999999999</v>
      </c>
      <c r="R196" s="4">
        <v>1.0455793499999999</v>
      </c>
      <c r="S196" s="4">
        <v>0.99870758999999998</v>
      </c>
      <c r="T196" s="4">
        <v>0.98974187000000002</v>
      </c>
      <c r="U196" s="5">
        <v>0.96506102999999999</v>
      </c>
      <c r="V196" s="5">
        <v>1.02951748</v>
      </c>
      <c r="W196" s="5">
        <v>0.95655153000000004</v>
      </c>
      <c r="X196" s="5">
        <v>1.00097857</v>
      </c>
      <c r="Y196" s="5">
        <v>1.01655206</v>
      </c>
      <c r="Z196" s="5">
        <v>1.0870331200000001</v>
      </c>
      <c r="AA196" s="5">
        <v>0.98326327000000002</v>
      </c>
      <c r="AB196" s="5">
        <v>0.95928223999999995</v>
      </c>
      <c r="AC196" s="5">
        <v>0.96915567000000002</v>
      </c>
      <c r="AD196" s="5">
        <v>0.96883030999999997</v>
      </c>
      <c r="AE196" s="5">
        <v>1.0438003</v>
      </c>
      <c r="AF196" s="5">
        <v>0.87166078000000002</v>
      </c>
      <c r="AG196" s="5">
        <v>0.97263887999999998</v>
      </c>
      <c r="AH196" s="5">
        <v>1.01528569</v>
      </c>
      <c r="AI196" s="5">
        <v>0.91499618999999999</v>
      </c>
      <c r="AJ196" s="5">
        <v>1.11143759</v>
      </c>
      <c r="AK196" s="5">
        <v>0.89415091000000002</v>
      </c>
      <c r="AL196" s="5">
        <v>0.99101978000000002</v>
      </c>
      <c r="AM196" s="6">
        <v>0.98521468000000001</v>
      </c>
      <c r="AN196" s="6">
        <v>1.02604859</v>
      </c>
      <c r="AO196" s="6">
        <v>1.0294554199999999</v>
      </c>
      <c r="AP196" s="6">
        <v>1.0185451299999999</v>
      </c>
      <c r="AQ196" s="6">
        <v>0.90671573000000005</v>
      </c>
      <c r="AR196" s="6">
        <v>0.90671573000000005</v>
      </c>
      <c r="AS196" s="6">
        <v>0.99834699999999998</v>
      </c>
      <c r="AT196" s="6">
        <v>0.99127357000000005</v>
      </c>
      <c r="AU196" s="6">
        <v>0.98447806000000004</v>
      </c>
      <c r="AV196" s="6">
        <v>0.96747464000000005</v>
      </c>
      <c r="AW196" s="6">
        <v>1.03421359</v>
      </c>
      <c r="AX196" s="6">
        <v>0.98476153</v>
      </c>
      <c r="AY196" s="6">
        <v>0.99117217999999996</v>
      </c>
      <c r="AZ196" s="8">
        <v>0.44672169</v>
      </c>
      <c r="BA196" s="8">
        <v>0.27380568999999999</v>
      </c>
      <c r="BB196" s="8">
        <v>0.39295521999999999</v>
      </c>
      <c r="BC196" s="8">
        <v>0.48359112999999998</v>
      </c>
      <c r="BD196" s="8">
        <v>0.50684227999999998</v>
      </c>
      <c r="BE196" s="8">
        <v>0.47944276000000002</v>
      </c>
      <c r="BF196" s="8">
        <v>0.45815586000000003</v>
      </c>
      <c r="BG196" s="8">
        <v>0.38216869999999997</v>
      </c>
      <c r="BH196" s="8">
        <v>0.43552638999999999</v>
      </c>
      <c r="BI196" s="8">
        <v>0.36942405</v>
      </c>
      <c r="BJ196" s="8">
        <v>0.43888159999999998</v>
      </c>
      <c r="BK196" s="8">
        <v>0.37398039</v>
      </c>
      <c r="BL196" s="8">
        <v>0.37636913999999999</v>
      </c>
      <c r="BM196" s="8">
        <v>0.45630382000000003</v>
      </c>
    </row>
    <row r="197" spans="2:65" x14ac:dyDescent="0.2">
      <c r="B197" s="10">
        <v>48.948900000000002</v>
      </c>
      <c r="C197" s="4">
        <v>0.95931230000000001</v>
      </c>
      <c r="D197" s="4">
        <v>0.94701215999999999</v>
      </c>
      <c r="E197" s="4">
        <v>0.92581563</v>
      </c>
      <c r="F197" s="4">
        <v>1.04092326</v>
      </c>
      <c r="G197" s="4">
        <v>0.91004293000000003</v>
      </c>
      <c r="H197" s="4">
        <v>0.97191773999999997</v>
      </c>
      <c r="I197" s="4">
        <v>0.98694899999999997</v>
      </c>
      <c r="J197" s="4">
        <v>0.98196455999999999</v>
      </c>
      <c r="K197" s="4">
        <v>1.0267308799999999</v>
      </c>
      <c r="L197" s="4">
        <v>0.99174156999999996</v>
      </c>
      <c r="M197" s="4">
        <v>1.03753311</v>
      </c>
      <c r="N197" s="4">
        <v>0.86616895999999999</v>
      </c>
      <c r="O197" s="4">
        <v>0.92749015999999995</v>
      </c>
      <c r="P197" s="4">
        <v>0.94179623999999995</v>
      </c>
      <c r="Q197" s="4">
        <v>1.0026758600000001</v>
      </c>
      <c r="R197" s="4">
        <v>1.0203163799999999</v>
      </c>
      <c r="S197" s="4">
        <v>1.0161738899999999</v>
      </c>
      <c r="T197" s="4">
        <v>0.98663568000000001</v>
      </c>
      <c r="U197" s="5">
        <v>0.99261029000000001</v>
      </c>
      <c r="V197" s="5">
        <v>1.0402718399999999</v>
      </c>
      <c r="W197" s="5">
        <v>0.94291997999999999</v>
      </c>
      <c r="X197" s="5">
        <v>0.97087566000000003</v>
      </c>
      <c r="Y197" s="5">
        <v>0.97513928000000005</v>
      </c>
      <c r="Z197" s="5">
        <v>1.1328857400000001</v>
      </c>
      <c r="AA197" s="5">
        <v>1.0109777099999999</v>
      </c>
      <c r="AB197" s="5">
        <v>0.89395895000000003</v>
      </c>
      <c r="AC197" s="5">
        <v>0.95411674999999996</v>
      </c>
      <c r="AD197" s="5">
        <v>0.98384216000000002</v>
      </c>
      <c r="AE197" s="5">
        <v>1.04959494</v>
      </c>
      <c r="AF197" s="5">
        <v>0.86377387000000005</v>
      </c>
      <c r="AG197" s="5">
        <v>0.93044442000000005</v>
      </c>
      <c r="AH197" s="5">
        <v>0.92096480999999997</v>
      </c>
      <c r="AI197" s="5">
        <v>1.0222437499999999</v>
      </c>
      <c r="AJ197" s="5">
        <v>1.0637064700000001</v>
      </c>
      <c r="AK197" s="5">
        <v>0.93561848000000003</v>
      </c>
      <c r="AL197" s="5">
        <v>1.00072629</v>
      </c>
      <c r="AM197" s="6">
        <v>0.98309913999999998</v>
      </c>
      <c r="AN197" s="6">
        <v>1.01224841</v>
      </c>
      <c r="AO197" s="6">
        <v>1.0230764999999999</v>
      </c>
      <c r="AP197" s="6">
        <v>1.0106704200000001</v>
      </c>
      <c r="AQ197" s="6">
        <v>0.92617017999999995</v>
      </c>
      <c r="AR197" s="6">
        <v>0.92617017999999995</v>
      </c>
      <c r="AS197" s="6">
        <v>1.0020871899999999</v>
      </c>
      <c r="AT197" s="6">
        <v>0.98808574000000005</v>
      </c>
      <c r="AU197" s="6">
        <v>1.0167398400000001</v>
      </c>
      <c r="AV197" s="6">
        <v>0.98338199999999998</v>
      </c>
      <c r="AW197" s="6">
        <v>1.03703572</v>
      </c>
      <c r="AX197" s="6">
        <v>0.98629213999999998</v>
      </c>
      <c r="AY197" s="6">
        <v>0.98270822999999996</v>
      </c>
      <c r="AZ197" s="8">
        <v>0.43734388000000002</v>
      </c>
      <c r="BA197" s="8">
        <v>0.27227744999999998</v>
      </c>
      <c r="BB197" s="8">
        <v>0.38518131999999999</v>
      </c>
      <c r="BC197" s="8">
        <v>0.49974150000000001</v>
      </c>
      <c r="BD197" s="8">
        <v>0.50484682999999997</v>
      </c>
      <c r="BE197" s="8">
        <v>0.45920399000000001</v>
      </c>
      <c r="BF197" s="8">
        <v>0.46790151000000002</v>
      </c>
      <c r="BG197" s="8">
        <v>0.37551433000000001</v>
      </c>
      <c r="BH197" s="8">
        <v>0.43613753999999999</v>
      </c>
      <c r="BI197" s="8">
        <v>0.37301155000000003</v>
      </c>
      <c r="BJ197" s="8">
        <v>0.43251070000000003</v>
      </c>
      <c r="BK197" s="8">
        <v>0.33974779999999999</v>
      </c>
      <c r="BL197" s="8">
        <v>0.37387424000000002</v>
      </c>
      <c r="BM197" s="8">
        <v>0.46467859</v>
      </c>
    </row>
    <row r="198" spans="2:65" x14ac:dyDescent="0.2">
      <c r="B198" s="10">
        <v>49.2012</v>
      </c>
      <c r="C198" s="4">
        <v>0.9345928</v>
      </c>
      <c r="D198" s="4">
        <v>0.92665741000000001</v>
      </c>
      <c r="E198" s="4">
        <v>0.94110994000000003</v>
      </c>
      <c r="F198" s="4">
        <v>1.01494146</v>
      </c>
      <c r="G198" s="4">
        <v>0.97753391000000001</v>
      </c>
      <c r="H198" s="4">
        <v>0.98465723000000005</v>
      </c>
      <c r="I198" s="4">
        <v>0.99939155999999996</v>
      </c>
      <c r="J198" s="4">
        <v>0.96965646999999999</v>
      </c>
      <c r="K198" s="4">
        <v>1.0066837799999999</v>
      </c>
      <c r="L198" s="4">
        <v>0.95852762999999996</v>
      </c>
      <c r="M198" s="4">
        <v>1.0163166699999999</v>
      </c>
      <c r="N198" s="4">
        <v>0.91960120000000001</v>
      </c>
      <c r="O198" s="4">
        <v>0.95039207999999997</v>
      </c>
      <c r="P198" s="4">
        <v>0.98924056000000005</v>
      </c>
      <c r="Q198" s="4">
        <v>0.95756430000000003</v>
      </c>
      <c r="R198" s="4">
        <v>1.0474986100000001</v>
      </c>
      <c r="S198" s="4">
        <v>0.95704661999999996</v>
      </c>
      <c r="T198" s="4">
        <v>1.00853791</v>
      </c>
      <c r="U198" s="5">
        <v>0.98911448999999996</v>
      </c>
      <c r="V198" s="5">
        <v>1.0374617900000001</v>
      </c>
      <c r="W198" s="5">
        <v>0.94331558999999998</v>
      </c>
      <c r="X198" s="5">
        <v>1.01355225</v>
      </c>
      <c r="Y198" s="5">
        <v>0.99370913000000005</v>
      </c>
      <c r="Z198" s="5">
        <v>1.08743196</v>
      </c>
      <c r="AA198" s="5">
        <v>1.03485753</v>
      </c>
      <c r="AB198" s="5">
        <v>0.95107112000000005</v>
      </c>
      <c r="AC198" s="5">
        <v>0.94952932999999995</v>
      </c>
      <c r="AD198" s="5">
        <v>1.00731226</v>
      </c>
      <c r="AE198" s="5">
        <v>0.98764004999999999</v>
      </c>
      <c r="AF198" s="5">
        <v>0.89575832</v>
      </c>
      <c r="AG198" s="5">
        <v>0.90719923999999996</v>
      </c>
      <c r="AH198" s="5">
        <v>1.0121786100000001</v>
      </c>
      <c r="AI198" s="5">
        <v>1.01741138</v>
      </c>
      <c r="AJ198" s="5">
        <v>1.0585077599999999</v>
      </c>
      <c r="AK198" s="5">
        <v>0.94426759000000005</v>
      </c>
      <c r="AL198" s="5">
        <v>0.99105427999999995</v>
      </c>
      <c r="AM198" s="6">
        <v>0.97536995000000004</v>
      </c>
      <c r="AN198" s="6">
        <v>1.02234571</v>
      </c>
      <c r="AO198" s="6">
        <v>1.01064391</v>
      </c>
      <c r="AP198" s="6">
        <v>1.01136789</v>
      </c>
      <c r="AQ198" s="6">
        <v>0.91440224999999997</v>
      </c>
      <c r="AR198" s="6">
        <v>0.91440224999999997</v>
      </c>
      <c r="AS198" s="6">
        <v>1.0431406299999999</v>
      </c>
      <c r="AT198" s="6">
        <v>0.99312449999999997</v>
      </c>
      <c r="AU198" s="6">
        <v>1.0018459500000001</v>
      </c>
      <c r="AV198" s="6">
        <v>0.98056505999999999</v>
      </c>
      <c r="AW198" s="6">
        <v>1.0260400700000001</v>
      </c>
      <c r="AX198" s="6">
        <v>0.99573118999999999</v>
      </c>
      <c r="AY198" s="6">
        <v>0.99326846000000002</v>
      </c>
      <c r="AZ198" s="8">
        <v>0.4567909</v>
      </c>
      <c r="BA198" s="8">
        <v>0.26916292000000003</v>
      </c>
      <c r="BB198" s="8">
        <v>0.37259111</v>
      </c>
      <c r="BC198" s="8">
        <v>0.48182449999999999</v>
      </c>
      <c r="BD198" s="8">
        <v>0.51481399999999999</v>
      </c>
      <c r="BE198" s="8">
        <v>0.47327082999999998</v>
      </c>
      <c r="BF198" s="8">
        <v>0.47240852</v>
      </c>
      <c r="BG198" s="8">
        <v>0.37154276000000003</v>
      </c>
      <c r="BH198" s="8">
        <v>0.42861972999999998</v>
      </c>
      <c r="BI198" s="8">
        <v>0.37972668999999998</v>
      </c>
      <c r="BJ198" s="8">
        <v>0.42956028000000002</v>
      </c>
      <c r="BK198" s="8">
        <v>0.35519210000000001</v>
      </c>
      <c r="BL198" s="8">
        <v>0.37516569</v>
      </c>
      <c r="BM198" s="8">
        <v>0.45839761000000001</v>
      </c>
    </row>
    <row r="199" spans="2:65" x14ac:dyDescent="0.2">
      <c r="B199" s="10">
        <v>49.453499999999998</v>
      </c>
      <c r="C199" s="4">
        <v>0.92274363999999998</v>
      </c>
      <c r="D199" s="4">
        <v>0.92489957</v>
      </c>
      <c r="E199" s="4">
        <v>0.95905649000000004</v>
      </c>
      <c r="F199" s="4">
        <v>1.04947368</v>
      </c>
      <c r="G199" s="4">
        <v>0.95653409</v>
      </c>
      <c r="H199" s="4">
        <v>0.97539648999999995</v>
      </c>
      <c r="I199" s="4">
        <v>1.0088532699999999</v>
      </c>
      <c r="J199" s="4">
        <v>1.0254669599999999</v>
      </c>
      <c r="K199" s="4">
        <v>1.0002945700000001</v>
      </c>
      <c r="L199" s="4">
        <v>0.97875318</v>
      </c>
      <c r="M199" s="4">
        <v>1.02944068</v>
      </c>
      <c r="N199" s="4">
        <v>0.88894611000000001</v>
      </c>
      <c r="O199" s="4">
        <v>0.96839165999999999</v>
      </c>
      <c r="P199" s="4">
        <v>0.94948741000000003</v>
      </c>
      <c r="Q199" s="4">
        <v>0.9990928</v>
      </c>
      <c r="R199" s="4">
        <v>1.09125542</v>
      </c>
      <c r="S199" s="4">
        <v>1.0477681000000001</v>
      </c>
      <c r="T199" s="4">
        <v>1.02737441</v>
      </c>
      <c r="U199" s="5">
        <v>0.98933958</v>
      </c>
      <c r="V199" s="5">
        <v>1.0353839499999999</v>
      </c>
      <c r="W199" s="5">
        <v>0.93573682000000002</v>
      </c>
      <c r="X199" s="5">
        <v>0.99236822000000002</v>
      </c>
      <c r="Y199" s="5">
        <v>0.98382930000000002</v>
      </c>
      <c r="Z199" s="5">
        <v>1.04825514</v>
      </c>
      <c r="AA199" s="5">
        <v>1.0530942400000001</v>
      </c>
      <c r="AB199" s="5">
        <v>0.90192817999999997</v>
      </c>
      <c r="AC199" s="5">
        <v>0.97308729999999999</v>
      </c>
      <c r="AD199" s="5">
        <v>1.0400021100000001</v>
      </c>
      <c r="AE199" s="5">
        <v>1.00552274</v>
      </c>
      <c r="AF199" s="5">
        <v>0.98441571000000005</v>
      </c>
      <c r="AG199" s="5">
        <v>0.88108449</v>
      </c>
      <c r="AH199" s="5">
        <v>1.0079559899999999</v>
      </c>
      <c r="AI199" s="5">
        <v>0.91370841000000003</v>
      </c>
      <c r="AJ199" s="5">
        <v>1.0559423999999999</v>
      </c>
      <c r="AK199" s="5">
        <v>0.93531635999999996</v>
      </c>
      <c r="AL199" s="5">
        <v>0.98423643000000005</v>
      </c>
      <c r="AM199" s="6">
        <v>0.97886123000000003</v>
      </c>
      <c r="AN199" s="6">
        <v>1.0223705300000001</v>
      </c>
      <c r="AO199" s="6">
        <v>1.01755317</v>
      </c>
      <c r="AP199" s="6">
        <v>1.0109460400000001</v>
      </c>
      <c r="AQ199" s="6">
        <v>0.92793709999999996</v>
      </c>
      <c r="AR199" s="6">
        <v>0.92793709999999996</v>
      </c>
      <c r="AS199" s="6">
        <v>1.01569251</v>
      </c>
      <c r="AT199" s="6">
        <v>0.99171043000000003</v>
      </c>
      <c r="AU199" s="6">
        <v>0.98639259000000001</v>
      </c>
      <c r="AV199" s="6">
        <v>0.98061986999999995</v>
      </c>
      <c r="AW199" s="6">
        <v>1.0212061800000001</v>
      </c>
      <c r="AX199" s="6">
        <v>0.98982618</v>
      </c>
      <c r="AY199" s="6">
        <v>1.0000267599999999</v>
      </c>
      <c r="AZ199" s="8">
        <v>0.43929774999999999</v>
      </c>
      <c r="BA199" s="8">
        <v>0.26149360999999999</v>
      </c>
      <c r="BB199" s="8">
        <v>0.37398782000000003</v>
      </c>
      <c r="BC199" s="8">
        <v>0.48839373000000003</v>
      </c>
      <c r="BD199" s="8">
        <v>0.50048258000000001</v>
      </c>
      <c r="BE199" s="8">
        <v>0.46668189999999998</v>
      </c>
      <c r="BF199" s="8">
        <v>0.47555563000000001</v>
      </c>
      <c r="BG199" s="8">
        <v>0.36427536999999999</v>
      </c>
      <c r="BH199" s="8">
        <v>0.43399789</v>
      </c>
      <c r="BI199" s="8">
        <v>0.36182624000000002</v>
      </c>
      <c r="BJ199" s="8">
        <v>0.43229919999999999</v>
      </c>
      <c r="BK199" s="8">
        <v>0.35262404000000003</v>
      </c>
      <c r="BL199" s="8">
        <v>0.37070186999999999</v>
      </c>
      <c r="BM199" s="8">
        <v>0.46277635</v>
      </c>
    </row>
    <row r="200" spans="2:65" x14ac:dyDescent="0.2">
      <c r="B200" s="10">
        <v>49.705800000000004</v>
      </c>
      <c r="C200" s="4">
        <v>0.91064650000000003</v>
      </c>
      <c r="D200" s="4">
        <v>0.93727044999999998</v>
      </c>
      <c r="E200" s="4">
        <v>0.92118005999999997</v>
      </c>
      <c r="F200" s="4">
        <v>1.05114935</v>
      </c>
      <c r="G200" s="4">
        <v>0.90326452000000002</v>
      </c>
      <c r="H200" s="4">
        <v>0.95855188000000002</v>
      </c>
      <c r="I200" s="4">
        <v>0.98059540999999995</v>
      </c>
      <c r="J200" s="4">
        <v>0.98924475999999995</v>
      </c>
      <c r="K200" s="4">
        <v>1.00073298</v>
      </c>
      <c r="L200" s="4">
        <v>0.99144186999999995</v>
      </c>
      <c r="M200" s="4">
        <v>1.01672674</v>
      </c>
      <c r="N200" s="4">
        <v>0.93051952999999998</v>
      </c>
      <c r="O200" s="4">
        <v>0.91310599000000003</v>
      </c>
      <c r="P200" s="4">
        <v>0.90870554000000003</v>
      </c>
      <c r="Q200" s="4">
        <v>0.98157377999999995</v>
      </c>
      <c r="R200" s="4">
        <v>0.94292246999999996</v>
      </c>
      <c r="S200" s="4">
        <v>0.96051830000000005</v>
      </c>
      <c r="T200" s="4">
        <v>1.02499023</v>
      </c>
      <c r="U200" s="5">
        <v>0.96367283999999998</v>
      </c>
      <c r="V200" s="5">
        <v>1.0312089900000001</v>
      </c>
      <c r="W200" s="5">
        <v>0.92458083000000002</v>
      </c>
      <c r="X200" s="5">
        <v>0.93957073000000002</v>
      </c>
      <c r="Y200" s="5">
        <v>0.99318318999999999</v>
      </c>
      <c r="Z200" s="5">
        <v>1.06077428</v>
      </c>
      <c r="AA200" s="5">
        <v>0.99130987999999998</v>
      </c>
      <c r="AB200" s="5">
        <v>0.89620058000000002</v>
      </c>
      <c r="AC200" s="5">
        <v>0.96452212000000004</v>
      </c>
      <c r="AD200" s="5">
        <v>0.90049418999999997</v>
      </c>
      <c r="AE200" s="5">
        <v>1.0730248499999999</v>
      </c>
      <c r="AF200" s="5">
        <v>1.0077282999999999</v>
      </c>
      <c r="AG200" s="5">
        <v>0.89085104000000004</v>
      </c>
      <c r="AH200" s="5">
        <v>0.99817688999999998</v>
      </c>
      <c r="AI200" s="5">
        <v>0.89189037000000004</v>
      </c>
      <c r="AJ200" s="5">
        <v>1.0726898</v>
      </c>
      <c r="AK200" s="5">
        <v>0.88861533999999998</v>
      </c>
      <c r="AL200" s="5">
        <v>1.0118579700000001</v>
      </c>
      <c r="AM200" s="6">
        <v>0.96225150999999998</v>
      </c>
      <c r="AN200" s="6">
        <v>1.0133437700000001</v>
      </c>
      <c r="AO200" s="6">
        <v>1.02730543</v>
      </c>
      <c r="AP200" s="6">
        <v>1.0025265999999999</v>
      </c>
      <c r="AQ200" s="6">
        <v>0.91413884999999995</v>
      </c>
      <c r="AR200" s="6">
        <v>0.91413884999999995</v>
      </c>
      <c r="AS200" s="6">
        <v>1.0297540999999999</v>
      </c>
      <c r="AT200" s="6">
        <v>1.0008002499999999</v>
      </c>
      <c r="AU200" s="6">
        <v>0.99666480000000002</v>
      </c>
      <c r="AV200" s="6">
        <v>0.97849443999999997</v>
      </c>
      <c r="AW200" s="6">
        <v>1.0253921500000001</v>
      </c>
      <c r="AX200" s="6">
        <v>0.97718499999999997</v>
      </c>
      <c r="AY200" s="6">
        <v>0.99113768999999996</v>
      </c>
      <c r="AZ200" s="8">
        <v>0.43939210000000001</v>
      </c>
      <c r="BA200" s="8">
        <v>0.27082102000000002</v>
      </c>
      <c r="BB200" s="8">
        <v>0.37452410000000003</v>
      </c>
      <c r="BC200" s="8">
        <v>0.49665137999999998</v>
      </c>
      <c r="BD200" s="8">
        <v>0.50789587000000003</v>
      </c>
      <c r="BE200" s="8">
        <v>0.46902475999999999</v>
      </c>
      <c r="BF200" s="8">
        <v>0.44514493999999999</v>
      </c>
      <c r="BG200" s="8">
        <v>0.38467426999999998</v>
      </c>
      <c r="BH200" s="8">
        <v>0.42449271999999999</v>
      </c>
      <c r="BI200" s="8">
        <v>0.34159410000000001</v>
      </c>
      <c r="BJ200" s="8">
        <v>0.44867105000000002</v>
      </c>
      <c r="BK200" s="8">
        <v>0.35565231000000003</v>
      </c>
      <c r="BL200" s="8">
        <v>0.35818957000000001</v>
      </c>
      <c r="BM200" s="8">
        <v>0.46526902999999997</v>
      </c>
    </row>
    <row r="201" spans="2:65" x14ac:dyDescent="0.2">
      <c r="B201" s="10">
        <v>49.958100000000002</v>
      </c>
      <c r="C201" s="4">
        <v>0.91244541000000001</v>
      </c>
      <c r="D201" s="4">
        <v>0.94187894999999999</v>
      </c>
      <c r="E201" s="4">
        <v>0.95475348000000004</v>
      </c>
      <c r="F201" s="4">
        <v>1.02116542</v>
      </c>
      <c r="G201" s="4">
        <v>0.92772361999999997</v>
      </c>
      <c r="H201" s="4">
        <v>1.01479703</v>
      </c>
      <c r="I201" s="4">
        <v>1.02991806</v>
      </c>
      <c r="J201" s="4">
        <v>1.0273265300000001</v>
      </c>
      <c r="K201" s="4">
        <v>0.98242207999999998</v>
      </c>
      <c r="L201" s="4">
        <v>1.0081589799999999</v>
      </c>
      <c r="M201" s="4">
        <v>0.98746484999999995</v>
      </c>
      <c r="N201" s="4">
        <v>0.88328459999999998</v>
      </c>
      <c r="O201" s="4">
        <v>0.93578689000000004</v>
      </c>
      <c r="P201" s="4">
        <v>0.93670229000000005</v>
      </c>
      <c r="Q201" s="4">
        <v>0.99917305999999995</v>
      </c>
      <c r="R201" s="4">
        <v>1.0360411599999999</v>
      </c>
      <c r="S201" s="4">
        <v>0.94361329000000005</v>
      </c>
      <c r="T201" s="4">
        <v>1.0384912799999999</v>
      </c>
      <c r="U201" s="5">
        <v>0.98773582000000004</v>
      </c>
      <c r="V201" s="5">
        <v>1.0430349800000001</v>
      </c>
      <c r="W201" s="5">
        <v>0.94339450000000002</v>
      </c>
      <c r="X201" s="5">
        <v>0.94037859000000001</v>
      </c>
      <c r="Y201" s="5">
        <v>1.0084372100000001</v>
      </c>
      <c r="Z201" s="5">
        <v>1.04338402</v>
      </c>
      <c r="AA201" s="5">
        <v>1.03705589</v>
      </c>
      <c r="AB201" s="5">
        <v>0.92880052000000002</v>
      </c>
      <c r="AC201" s="5">
        <v>0.99127069999999995</v>
      </c>
      <c r="AD201" s="5">
        <v>1.0012851599999999</v>
      </c>
      <c r="AE201" s="5">
        <v>1.03474909</v>
      </c>
      <c r="AF201" s="5">
        <v>1.0258859199999999</v>
      </c>
      <c r="AG201" s="5">
        <v>0.96057530000000002</v>
      </c>
      <c r="AH201" s="5">
        <v>1.0203377899999999</v>
      </c>
      <c r="AI201" s="5">
        <v>0.95031182999999997</v>
      </c>
      <c r="AJ201" s="5">
        <v>1.0950742</v>
      </c>
      <c r="AK201" s="5">
        <v>0.95527150000000005</v>
      </c>
      <c r="AL201" s="5">
        <v>0.96867464999999997</v>
      </c>
      <c r="AM201" s="6">
        <v>0.95117890999999999</v>
      </c>
      <c r="AN201" s="6">
        <v>1.00571538</v>
      </c>
      <c r="AO201" s="6">
        <v>1.0229196899999999</v>
      </c>
      <c r="AP201" s="6">
        <v>1.0019365899999999</v>
      </c>
      <c r="AQ201" s="6">
        <v>0.93177723000000001</v>
      </c>
      <c r="AR201" s="6">
        <v>0.93177723000000001</v>
      </c>
      <c r="AS201" s="6">
        <v>0.99965322999999995</v>
      </c>
      <c r="AT201" s="6">
        <v>0.99844864</v>
      </c>
      <c r="AU201" s="6">
        <v>0.99405091000000001</v>
      </c>
      <c r="AV201" s="6">
        <v>0.97264373999999998</v>
      </c>
      <c r="AW201" s="6">
        <v>1.02153735</v>
      </c>
      <c r="AX201" s="6">
        <v>1.00996884</v>
      </c>
      <c r="AY201" s="6">
        <v>1.01169307</v>
      </c>
      <c r="AZ201" s="8">
        <v>0.43715379999999998</v>
      </c>
      <c r="BA201" s="8">
        <v>0.26244008000000002</v>
      </c>
      <c r="BB201" s="8">
        <v>0.37894086999999999</v>
      </c>
      <c r="BC201" s="8">
        <v>0.50749365999999996</v>
      </c>
      <c r="BD201" s="8">
        <v>0.52520997000000003</v>
      </c>
      <c r="BE201" s="8">
        <v>0.49815145999999999</v>
      </c>
      <c r="BF201" s="8">
        <v>0.46466004999999999</v>
      </c>
      <c r="BG201" s="8">
        <v>0.37105361999999997</v>
      </c>
      <c r="BH201" s="8">
        <v>0.42283832999999998</v>
      </c>
      <c r="BI201" s="8">
        <v>0.37731838000000001</v>
      </c>
      <c r="BJ201" s="8">
        <v>0.43132559999999998</v>
      </c>
      <c r="BK201" s="8">
        <v>0.34165193999999999</v>
      </c>
      <c r="BL201" s="8">
        <v>0.37411306</v>
      </c>
      <c r="BM201" s="8">
        <v>0.45944745999999997</v>
      </c>
    </row>
    <row r="202" spans="2:65" x14ac:dyDescent="0.2">
      <c r="B202" s="10">
        <v>50.210500000000003</v>
      </c>
      <c r="C202" s="4">
        <v>0.88174797000000005</v>
      </c>
      <c r="D202" s="4">
        <v>0.97574033000000004</v>
      </c>
      <c r="E202" s="4">
        <v>0.99891258000000005</v>
      </c>
      <c r="F202" s="4">
        <v>1.0417377000000001</v>
      </c>
      <c r="G202" s="4">
        <v>0.90770388000000002</v>
      </c>
      <c r="H202" s="4">
        <v>0.97699197999999998</v>
      </c>
      <c r="I202" s="4">
        <v>1.00219031</v>
      </c>
      <c r="J202" s="4">
        <v>0.99523024999999998</v>
      </c>
      <c r="K202" s="4">
        <v>1.0104971300000001</v>
      </c>
      <c r="L202" s="4">
        <v>1.0186282200000001</v>
      </c>
      <c r="M202" s="4">
        <v>0.99783792999999998</v>
      </c>
      <c r="N202" s="4">
        <v>0.91077098999999995</v>
      </c>
      <c r="O202" s="4">
        <v>0.92369888</v>
      </c>
      <c r="P202" s="4">
        <v>0.92322720000000003</v>
      </c>
      <c r="Q202" s="4">
        <v>0.93789785999999997</v>
      </c>
      <c r="R202" s="4">
        <v>0.99698973999999996</v>
      </c>
      <c r="S202" s="4">
        <v>0.99101790999999995</v>
      </c>
      <c r="T202" s="4">
        <v>0.98766520999999996</v>
      </c>
      <c r="U202" s="5">
        <v>0.98398403999999995</v>
      </c>
      <c r="V202" s="5">
        <v>1.01869783</v>
      </c>
      <c r="W202" s="5">
        <v>0.94609200000000004</v>
      </c>
      <c r="X202" s="5">
        <v>1.0224082299999999</v>
      </c>
      <c r="Y202" s="5">
        <v>0.99719586999999998</v>
      </c>
      <c r="Z202" s="5">
        <v>1.0963490199999999</v>
      </c>
      <c r="AA202" s="5">
        <v>1.03006822</v>
      </c>
      <c r="AB202" s="5">
        <v>0.97874536999999995</v>
      </c>
      <c r="AC202" s="5">
        <v>0.98955117000000004</v>
      </c>
      <c r="AD202" s="5">
        <v>0.97281209000000002</v>
      </c>
      <c r="AE202" s="5">
        <v>1.0293456299999999</v>
      </c>
      <c r="AF202" s="5">
        <v>0.86212712999999996</v>
      </c>
      <c r="AG202" s="5">
        <v>0.92756174999999996</v>
      </c>
      <c r="AH202" s="5">
        <v>1.01778379</v>
      </c>
      <c r="AI202" s="5">
        <v>0.93071778999999999</v>
      </c>
      <c r="AJ202" s="5">
        <v>1.06689167</v>
      </c>
      <c r="AK202" s="5">
        <v>0.90829011999999998</v>
      </c>
      <c r="AL202" s="5">
        <v>0.99678096000000005</v>
      </c>
      <c r="AM202" s="6">
        <v>0.96996198</v>
      </c>
      <c r="AN202" s="6">
        <v>1.01456714</v>
      </c>
      <c r="AO202" s="6">
        <v>1.02306056</v>
      </c>
      <c r="AP202" s="6">
        <v>1.0126048599999999</v>
      </c>
      <c r="AQ202" s="6">
        <v>0.91664909999999999</v>
      </c>
      <c r="AR202" s="6">
        <v>0.91664909999999999</v>
      </c>
      <c r="AS202" s="6">
        <v>1.0184429699999999</v>
      </c>
      <c r="AT202" s="6">
        <v>0.98232010999999997</v>
      </c>
      <c r="AU202" s="6">
        <v>1.01738325</v>
      </c>
      <c r="AV202" s="6">
        <v>0.97793580000000002</v>
      </c>
      <c r="AW202" s="6">
        <v>0.99514789999999997</v>
      </c>
      <c r="AX202" s="6">
        <v>0.96020744000000002</v>
      </c>
      <c r="AY202" s="6">
        <v>0.98765658999999995</v>
      </c>
      <c r="AZ202" s="8">
        <v>0.43959221999999998</v>
      </c>
      <c r="BA202" s="8">
        <v>0.26095206999999998</v>
      </c>
      <c r="BB202" s="8">
        <v>0.37109154999999999</v>
      </c>
      <c r="BC202" s="8">
        <v>0.48242421000000002</v>
      </c>
      <c r="BD202" s="8">
        <v>0.50348113999999999</v>
      </c>
      <c r="BE202" s="8">
        <v>0.46705558000000003</v>
      </c>
      <c r="BF202" s="8">
        <v>0.45392638000000002</v>
      </c>
      <c r="BG202" s="8">
        <v>0.37761057999999997</v>
      </c>
      <c r="BH202" s="8">
        <v>0.43628643</v>
      </c>
      <c r="BI202" s="8">
        <v>0.37602362</v>
      </c>
      <c r="BJ202" s="8">
        <v>0.44457037999999999</v>
      </c>
      <c r="BK202" s="8">
        <v>0.37029830000000002</v>
      </c>
      <c r="BL202" s="8">
        <v>0.37984728000000001</v>
      </c>
      <c r="BM202" s="8">
        <v>0.45593637999999997</v>
      </c>
    </row>
    <row r="203" spans="2:65" x14ac:dyDescent="0.2">
      <c r="B203" s="10">
        <v>50.462800000000001</v>
      </c>
      <c r="C203" s="4">
        <v>0.92307428000000002</v>
      </c>
      <c r="D203" s="4">
        <v>0.95823532</v>
      </c>
      <c r="E203" s="4">
        <v>0.92675790999999996</v>
      </c>
      <c r="F203" s="4">
        <v>1.0189081900000001</v>
      </c>
      <c r="G203" s="4">
        <v>0.94109293999999999</v>
      </c>
      <c r="H203" s="4">
        <v>0.98503615</v>
      </c>
      <c r="I203" s="4">
        <v>1.06150436</v>
      </c>
      <c r="J203" s="4">
        <v>1.0002327900000001</v>
      </c>
      <c r="K203" s="4">
        <v>0.97812434999999998</v>
      </c>
      <c r="L203" s="4">
        <v>0.96055077</v>
      </c>
      <c r="M203" s="4">
        <v>1.0235101499999999</v>
      </c>
      <c r="N203" s="4">
        <v>0.92829337000000001</v>
      </c>
      <c r="O203" s="4">
        <v>0.91430087000000004</v>
      </c>
      <c r="P203" s="4">
        <v>0.95630992000000004</v>
      </c>
      <c r="Q203" s="4">
        <v>0.89509709999999998</v>
      </c>
      <c r="R203" s="4">
        <v>0.98608583000000005</v>
      </c>
      <c r="S203" s="4">
        <v>0.98696603999999999</v>
      </c>
      <c r="T203" s="4">
        <v>1.0227613600000001</v>
      </c>
      <c r="U203" s="5">
        <v>0.98600522999999995</v>
      </c>
      <c r="V203" s="5">
        <v>1.0066058600000001</v>
      </c>
      <c r="W203" s="5">
        <v>0.92554353</v>
      </c>
      <c r="X203" s="5">
        <v>0.98781353999999999</v>
      </c>
      <c r="Y203" s="5">
        <v>0.98939719000000004</v>
      </c>
      <c r="Z203" s="5">
        <v>1.0989763699999999</v>
      </c>
      <c r="AA203" s="5">
        <v>0.98301430999999995</v>
      </c>
      <c r="AB203" s="5">
        <v>0.87858771999999996</v>
      </c>
      <c r="AC203" s="5">
        <v>0.98770849000000005</v>
      </c>
      <c r="AD203" s="5">
        <v>1.01973398</v>
      </c>
      <c r="AE203" s="5">
        <v>1.0400703200000001</v>
      </c>
      <c r="AF203" s="5">
        <v>0.98345395000000002</v>
      </c>
      <c r="AG203" s="5">
        <v>0.99867064999999999</v>
      </c>
      <c r="AH203" s="5">
        <v>0.94077261999999995</v>
      </c>
      <c r="AI203" s="5">
        <v>1.0594925100000001</v>
      </c>
      <c r="AJ203" s="5">
        <v>1.0896519</v>
      </c>
      <c r="AK203" s="5">
        <v>0.94859024000000003</v>
      </c>
      <c r="AL203" s="5">
        <v>0.97547813999999999</v>
      </c>
      <c r="AM203" s="6">
        <v>0.95766302999999997</v>
      </c>
      <c r="AN203" s="6">
        <v>1.0182524799999999</v>
      </c>
      <c r="AO203" s="6">
        <v>1.00509523</v>
      </c>
      <c r="AP203" s="6">
        <v>1.0133312299999999</v>
      </c>
      <c r="AQ203" s="6">
        <v>0.91595241999999999</v>
      </c>
      <c r="AR203" s="6">
        <v>0.91595241999999999</v>
      </c>
      <c r="AS203" s="6">
        <v>1.00383026</v>
      </c>
      <c r="AT203" s="6">
        <v>0.98484386999999995</v>
      </c>
      <c r="AU203" s="6">
        <v>1.0245736299999999</v>
      </c>
      <c r="AV203" s="6">
        <v>0.97514504000000002</v>
      </c>
      <c r="AW203" s="6">
        <v>1.0092733199999999</v>
      </c>
      <c r="AX203" s="6">
        <v>0.98166956999999999</v>
      </c>
      <c r="AY203" s="6">
        <v>1.0125804300000001</v>
      </c>
      <c r="AZ203" s="8">
        <v>0.43994457999999997</v>
      </c>
      <c r="BA203" s="8">
        <v>0.26942178</v>
      </c>
      <c r="BB203" s="8">
        <v>0.38169884999999998</v>
      </c>
      <c r="BC203" s="8">
        <v>0.49444075999999998</v>
      </c>
      <c r="BD203" s="8">
        <v>0.49669577999999998</v>
      </c>
      <c r="BE203" s="8">
        <v>0.46673455000000003</v>
      </c>
      <c r="BF203" s="8">
        <v>0.45739468999999999</v>
      </c>
      <c r="BG203" s="8">
        <v>0.36711854999999999</v>
      </c>
      <c r="BH203" s="8">
        <v>0.43867989000000002</v>
      </c>
      <c r="BI203" s="8">
        <v>0.35686883000000003</v>
      </c>
      <c r="BJ203" s="8">
        <v>0.43819188999999997</v>
      </c>
      <c r="BK203" s="8">
        <v>0.35858021000000001</v>
      </c>
      <c r="BL203" s="8">
        <v>0.35773788000000001</v>
      </c>
      <c r="BM203" s="8">
        <v>0.44692759999999998</v>
      </c>
    </row>
    <row r="204" spans="2:65" x14ac:dyDescent="0.2">
      <c r="B204" s="10">
        <v>50.7151</v>
      </c>
      <c r="C204" s="4">
        <v>0.90967182000000002</v>
      </c>
      <c r="D204" s="4">
        <v>0.96449320000000005</v>
      </c>
      <c r="E204" s="4">
        <v>0.93688751000000003</v>
      </c>
      <c r="F204" s="4">
        <v>0.98980714000000003</v>
      </c>
      <c r="G204" s="4">
        <v>0.93228162000000003</v>
      </c>
      <c r="H204" s="4">
        <v>0.98783162999999996</v>
      </c>
      <c r="I204" s="4">
        <v>0.99738342999999996</v>
      </c>
      <c r="J204" s="4">
        <v>0.98914363999999999</v>
      </c>
      <c r="K204" s="4">
        <v>0.96873717000000004</v>
      </c>
      <c r="L204" s="4">
        <v>0.97978960999999998</v>
      </c>
      <c r="M204" s="4">
        <v>1.0590712099999999</v>
      </c>
      <c r="N204" s="4">
        <v>1.0100459399999999</v>
      </c>
      <c r="O204" s="4">
        <v>0.95691884999999999</v>
      </c>
      <c r="P204" s="4">
        <v>0.93262144999999996</v>
      </c>
      <c r="Q204" s="4">
        <v>1.00131799</v>
      </c>
      <c r="R204" s="4">
        <v>1.0310973800000001</v>
      </c>
      <c r="S204" s="4">
        <v>0.99980438000000005</v>
      </c>
      <c r="T204" s="4">
        <v>1.0304580400000001</v>
      </c>
      <c r="U204" s="5">
        <v>0.97274400999999999</v>
      </c>
      <c r="V204" s="5">
        <v>0.99205222000000004</v>
      </c>
      <c r="W204" s="5">
        <v>0.93729452999999996</v>
      </c>
      <c r="X204" s="5">
        <v>1.0162123199999999</v>
      </c>
      <c r="Y204" s="5">
        <v>0.98307734000000002</v>
      </c>
      <c r="Z204" s="5">
        <v>0.98841648999999998</v>
      </c>
      <c r="AA204" s="5">
        <v>1.0741180299999999</v>
      </c>
      <c r="AB204" s="5">
        <v>0.88947259000000001</v>
      </c>
      <c r="AC204" s="5">
        <v>1.0112166300000001</v>
      </c>
      <c r="AD204" s="5">
        <v>0.99967492999999996</v>
      </c>
      <c r="AE204" s="5">
        <v>0.98364797999999998</v>
      </c>
      <c r="AF204" s="5">
        <v>0.98510713999999999</v>
      </c>
      <c r="AG204" s="5">
        <v>0.94118062000000002</v>
      </c>
      <c r="AH204" s="5">
        <v>0.99868212000000001</v>
      </c>
      <c r="AI204" s="5">
        <v>0.98031672000000003</v>
      </c>
      <c r="AJ204" s="5">
        <v>1.0623936599999999</v>
      </c>
      <c r="AK204" s="5">
        <v>0.93061404000000003</v>
      </c>
      <c r="AL204" s="5">
        <v>1.00412802</v>
      </c>
      <c r="AM204" s="6">
        <v>0.95954121999999997</v>
      </c>
      <c r="AN204" s="6">
        <v>1.01163738</v>
      </c>
      <c r="AO204" s="6">
        <v>1.02712995</v>
      </c>
      <c r="AP204" s="6">
        <v>1.0307005300000001</v>
      </c>
      <c r="AQ204" s="6">
        <v>0.91574765999999996</v>
      </c>
      <c r="AR204" s="6">
        <v>0.91574765999999996</v>
      </c>
      <c r="AS204" s="6">
        <v>1.0561577200000001</v>
      </c>
      <c r="AT204" s="6">
        <v>0.99823156999999996</v>
      </c>
      <c r="AU204" s="6">
        <v>1.0058525599999999</v>
      </c>
      <c r="AV204" s="6">
        <v>0.95490874000000003</v>
      </c>
      <c r="AW204" s="6">
        <v>1.0127571900000001</v>
      </c>
      <c r="AX204" s="6">
        <v>0.98240938</v>
      </c>
      <c r="AY204" s="6">
        <v>1.0191469399999999</v>
      </c>
      <c r="AZ204" s="8">
        <v>0.44418220000000003</v>
      </c>
      <c r="BA204" s="8">
        <v>0.26335225000000001</v>
      </c>
      <c r="BB204" s="8">
        <v>0.39178908000000001</v>
      </c>
      <c r="BC204" s="8">
        <v>0.48451238000000002</v>
      </c>
      <c r="BD204" s="8">
        <v>0.51470969</v>
      </c>
      <c r="BE204" s="8">
        <v>0.48845591999999999</v>
      </c>
      <c r="BF204" s="8">
        <v>0.43998439</v>
      </c>
      <c r="BG204" s="8">
        <v>0.37930399999999997</v>
      </c>
      <c r="BH204" s="8">
        <v>0.42084681000000002</v>
      </c>
      <c r="BI204" s="8">
        <v>0.37267799000000001</v>
      </c>
      <c r="BJ204" s="8">
        <v>0.43752468999999999</v>
      </c>
      <c r="BK204" s="8">
        <v>0.36278053999999998</v>
      </c>
      <c r="BL204" s="8">
        <v>0.36487901</v>
      </c>
      <c r="BM204" s="8">
        <v>0.45573778999999998</v>
      </c>
    </row>
    <row r="205" spans="2:65" x14ac:dyDescent="0.2">
      <c r="B205" s="10">
        <v>50.967399999999998</v>
      </c>
      <c r="C205" s="4">
        <v>0.93155438000000002</v>
      </c>
      <c r="D205" s="4">
        <v>0.94680368000000004</v>
      </c>
      <c r="E205" s="4">
        <v>0.95552596999999995</v>
      </c>
      <c r="F205" s="4">
        <v>0.99876023999999997</v>
      </c>
      <c r="G205" s="4">
        <v>0.92156799</v>
      </c>
      <c r="H205" s="4">
        <v>1.01162726</v>
      </c>
      <c r="I205" s="4">
        <v>0.99505507999999998</v>
      </c>
      <c r="J205" s="4">
        <v>0.96250199000000003</v>
      </c>
      <c r="K205" s="4">
        <v>1.0236766100000001</v>
      </c>
      <c r="L205" s="4">
        <v>1.0182355400000001</v>
      </c>
      <c r="M205" s="4">
        <v>0.98519933999999998</v>
      </c>
      <c r="N205" s="4">
        <v>0.9475614</v>
      </c>
      <c r="O205" s="4">
        <v>0.91453951</v>
      </c>
      <c r="P205" s="4">
        <v>0.93798419</v>
      </c>
      <c r="Q205" s="4">
        <v>0.98852762000000005</v>
      </c>
      <c r="R205" s="4">
        <v>0.96816420999999997</v>
      </c>
      <c r="S205" s="4">
        <v>1.0679943000000001</v>
      </c>
      <c r="T205" s="4">
        <v>0.98036966999999997</v>
      </c>
      <c r="U205" s="5">
        <v>0.99541831000000003</v>
      </c>
      <c r="V205" s="5">
        <v>1.0353116099999999</v>
      </c>
      <c r="W205" s="5">
        <v>0.92045960000000004</v>
      </c>
      <c r="X205" s="5">
        <v>1.0061726</v>
      </c>
      <c r="Y205" s="5">
        <v>0.98847819999999997</v>
      </c>
      <c r="Z205" s="5">
        <v>1.0937226499999999</v>
      </c>
      <c r="AA205" s="5">
        <v>1.0249683000000001</v>
      </c>
      <c r="AB205" s="5">
        <v>0.88647385000000001</v>
      </c>
      <c r="AC205" s="5">
        <v>1.0002947499999999</v>
      </c>
      <c r="AD205" s="5">
        <v>0.97557698000000004</v>
      </c>
      <c r="AE205" s="5">
        <v>1.0409773600000001</v>
      </c>
      <c r="AF205" s="5">
        <v>0.96385460000000001</v>
      </c>
      <c r="AG205" s="5">
        <v>0.91866437000000001</v>
      </c>
      <c r="AH205" s="5">
        <v>0.94571307999999998</v>
      </c>
      <c r="AI205" s="5">
        <v>0.97230943999999997</v>
      </c>
      <c r="AJ205" s="5">
        <v>1.08727128</v>
      </c>
      <c r="AK205" s="5">
        <v>0.87922962999999998</v>
      </c>
      <c r="AL205" s="5">
        <v>0.98746327</v>
      </c>
      <c r="AM205" s="6">
        <v>0.96974705000000005</v>
      </c>
      <c r="AN205" s="6">
        <v>1.0307380500000001</v>
      </c>
      <c r="AO205" s="6">
        <v>1.0058616600000001</v>
      </c>
      <c r="AP205" s="6">
        <v>1.01627976</v>
      </c>
      <c r="AQ205" s="6">
        <v>0.92189714</v>
      </c>
      <c r="AR205" s="6">
        <v>0.92189714</v>
      </c>
      <c r="AS205" s="6">
        <v>1.0366232399999999</v>
      </c>
      <c r="AT205" s="6">
        <v>0.99308194999999999</v>
      </c>
      <c r="AU205" s="6">
        <v>0.99554951999999997</v>
      </c>
      <c r="AV205" s="6">
        <v>0.96096159999999997</v>
      </c>
      <c r="AW205" s="6">
        <v>1.01638998</v>
      </c>
      <c r="AX205" s="6">
        <v>1.00153969</v>
      </c>
      <c r="AY205" s="6">
        <v>1.0189797700000001</v>
      </c>
      <c r="AZ205" s="8">
        <v>0.43470732000000001</v>
      </c>
      <c r="BA205" s="8">
        <v>0.26486286999999997</v>
      </c>
      <c r="BB205" s="8">
        <v>0.38270716999999999</v>
      </c>
      <c r="BC205" s="8">
        <v>0.50806646</v>
      </c>
      <c r="BD205" s="8">
        <v>0.51609066000000003</v>
      </c>
      <c r="BE205" s="8">
        <v>0.45504501000000003</v>
      </c>
      <c r="BF205" s="8">
        <v>0.44635103999999998</v>
      </c>
      <c r="BG205" s="8">
        <v>0.36083574000000002</v>
      </c>
      <c r="BH205" s="8">
        <v>0.43780061999999997</v>
      </c>
      <c r="BI205" s="8">
        <v>0.36615056000000001</v>
      </c>
      <c r="BJ205" s="8">
        <v>0.44196208999999997</v>
      </c>
      <c r="BK205" s="8">
        <v>0.36087319000000001</v>
      </c>
      <c r="BL205" s="8">
        <v>0.35477066000000002</v>
      </c>
      <c r="BM205" s="8">
        <v>0.45853495</v>
      </c>
    </row>
    <row r="206" spans="2:65" x14ac:dyDescent="0.2">
      <c r="B206" s="10">
        <v>51.219700000000003</v>
      </c>
      <c r="C206" s="4">
        <v>0.95773408999999998</v>
      </c>
      <c r="D206" s="4">
        <v>0.93547259000000005</v>
      </c>
      <c r="E206" s="4">
        <v>0.94328400999999995</v>
      </c>
      <c r="F206" s="4">
        <v>0.99866407000000001</v>
      </c>
      <c r="G206" s="4">
        <v>0.93343321000000001</v>
      </c>
      <c r="H206" s="4">
        <v>0.98191256000000005</v>
      </c>
      <c r="I206" s="4">
        <v>1.00177465</v>
      </c>
      <c r="J206" s="4">
        <v>0.99007224999999999</v>
      </c>
      <c r="K206" s="4">
        <v>1.0324215000000001</v>
      </c>
      <c r="L206" s="4">
        <v>0.97433342000000001</v>
      </c>
      <c r="M206" s="4">
        <v>1.0065394400000001</v>
      </c>
      <c r="N206" s="4">
        <v>0.94456985000000004</v>
      </c>
      <c r="O206" s="4">
        <v>0.85232321</v>
      </c>
      <c r="P206" s="4">
        <v>0.88423370999999995</v>
      </c>
      <c r="Q206" s="4">
        <v>1.0173436600000001</v>
      </c>
      <c r="R206" s="4">
        <v>0.97410680000000005</v>
      </c>
      <c r="S206" s="4">
        <v>0.99257773999999999</v>
      </c>
      <c r="T206" s="4">
        <v>1.0113075</v>
      </c>
      <c r="U206" s="5">
        <v>0.96868379999999998</v>
      </c>
      <c r="V206" s="5">
        <v>1.0256187999999999</v>
      </c>
      <c r="W206" s="5">
        <v>0.92523464</v>
      </c>
      <c r="X206" s="5">
        <v>1.01729103</v>
      </c>
      <c r="Y206" s="5">
        <v>0.98222326000000004</v>
      </c>
      <c r="Z206" s="5">
        <v>1.0616073500000001</v>
      </c>
      <c r="AA206" s="5">
        <v>1.0307779800000001</v>
      </c>
      <c r="AB206" s="5">
        <v>0.88747860999999995</v>
      </c>
      <c r="AC206" s="5">
        <v>1.02569646</v>
      </c>
      <c r="AD206" s="5">
        <v>0.95995079000000005</v>
      </c>
      <c r="AE206" s="5">
        <v>1.0308143700000001</v>
      </c>
      <c r="AF206" s="5">
        <v>0.97898046000000005</v>
      </c>
      <c r="AG206" s="5">
        <v>0.93149375999999995</v>
      </c>
      <c r="AH206" s="5">
        <v>1.0146353299999999</v>
      </c>
      <c r="AI206" s="5">
        <v>1.00420727</v>
      </c>
      <c r="AJ206" s="5">
        <v>1.09751143</v>
      </c>
      <c r="AK206" s="5">
        <v>0.94241461000000004</v>
      </c>
      <c r="AL206" s="5">
        <v>0.96312202999999996</v>
      </c>
      <c r="AM206" s="6">
        <v>0.96939754</v>
      </c>
      <c r="AN206" s="6">
        <v>0.99442580000000003</v>
      </c>
      <c r="AO206" s="6">
        <v>1.0225241</v>
      </c>
      <c r="AP206" s="6">
        <v>1.02366322</v>
      </c>
      <c r="AQ206" s="6">
        <v>0.91577396</v>
      </c>
      <c r="AR206" s="6">
        <v>0.91577396</v>
      </c>
      <c r="AS206" s="6">
        <v>1.03802398</v>
      </c>
      <c r="AT206" s="6">
        <v>1.0033441599999999</v>
      </c>
      <c r="AU206" s="6">
        <v>0.99495206999999997</v>
      </c>
      <c r="AV206" s="6">
        <v>0.96124312000000001</v>
      </c>
      <c r="AW206" s="6">
        <v>1.0325844099999999</v>
      </c>
      <c r="AX206" s="6">
        <v>0.98714679999999999</v>
      </c>
      <c r="AY206" s="6">
        <v>1.0021152600000001</v>
      </c>
      <c r="AZ206" s="8">
        <v>0.43831250999999999</v>
      </c>
      <c r="BA206" s="8">
        <v>0.26034776999999998</v>
      </c>
      <c r="BB206" s="8">
        <v>0.39153324</v>
      </c>
      <c r="BC206" s="8">
        <v>0.50830699999999995</v>
      </c>
      <c r="BD206" s="8">
        <v>0.51107924999999998</v>
      </c>
      <c r="BE206" s="8">
        <v>0.46744374999999999</v>
      </c>
      <c r="BF206" s="8">
        <v>0.46075545000000001</v>
      </c>
      <c r="BG206" s="8">
        <v>0.36378705</v>
      </c>
      <c r="BH206" s="8">
        <v>0.42906770999999999</v>
      </c>
      <c r="BI206" s="8">
        <v>0.36086923999999998</v>
      </c>
      <c r="BJ206" s="8">
        <v>0.44416770999999999</v>
      </c>
      <c r="BK206" s="8">
        <v>0.34576856</v>
      </c>
      <c r="BL206" s="8">
        <v>0.38694672000000002</v>
      </c>
      <c r="BM206" s="8">
        <v>0.45994310999999999</v>
      </c>
    </row>
    <row r="207" spans="2:65" x14ac:dyDescent="0.2">
      <c r="B207" s="10">
        <v>51.472000000000001</v>
      </c>
      <c r="C207" s="4">
        <v>0.95580887999999997</v>
      </c>
      <c r="D207" s="4">
        <v>0.92765573000000001</v>
      </c>
      <c r="E207" s="4">
        <v>0.97064477999999998</v>
      </c>
      <c r="F207" s="4">
        <v>1.03729019</v>
      </c>
      <c r="G207" s="4">
        <v>0.94944472000000002</v>
      </c>
      <c r="H207" s="4">
        <v>0.97162587</v>
      </c>
      <c r="I207" s="4">
        <v>0.98755451999999999</v>
      </c>
      <c r="J207" s="4">
        <v>0.99721311999999995</v>
      </c>
      <c r="K207" s="4">
        <v>0.99558901</v>
      </c>
      <c r="L207" s="4">
        <v>0.99028309000000003</v>
      </c>
      <c r="M207" s="4">
        <v>1.0193815900000001</v>
      </c>
      <c r="N207" s="4">
        <v>0.97343396999999998</v>
      </c>
      <c r="O207" s="4">
        <v>0.92430836999999999</v>
      </c>
      <c r="P207" s="4">
        <v>0.89092908000000004</v>
      </c>
      <c r="Q207" s="4">
        <v>1.0341803300000001</v>
      </c>
      <c r="R207" s="4">
        <v>0.95802120000000002</v>
      </c>
      <c r="S207" s="4">
        <v>0.95292650000000001</v>
      </c>
      <c r="T207" s="4">
        <v>0.99597597000000004</v>
      </c>
      <c r="U207" s="5">
        <v>0.97645274000000004</v>
      </c>
      <c r="V207" s="5">
        <v>1.01373074</v>
      </c>
      <c r="W207" s="5">
        <v>0.96210870999999998</v>
      </c>
      <c r="X207" s="5">
        <v>0.99022314</v>
      </c>
      <c r="Y207" s="5">
        <v>0.99817339000000005</v>
      </c>
      <c r="Z207" s="5">
        <v>1.0779466200000001</v>
      </c>
      <c r="AA207" s="5">
        <v>1.0342500699999999</v>
      </c>
      <c r="AB207" s="5">
        <v>0.90643942</v>
      </c>
      <c r="AC207" s="5">
        <v>0.98381043999999995</v>
      </c>
      <c r="AD207" s="5">
        <v>1.0230584700000001</v>
      </c>
      <c r="AE207" s="5">
        <v>1.0256702600000001</v>
      </c>
      <c r="AF207" s="5">
        <v>0.96776971000000001</v>
      </c>
      <c r="AG207" s="5">
        <v>0.93390764999999998</v>
      </c>
      <c r="AH207" s="5">
        <v>0.94232799</v>
      </c>
      <c r="AI207" s="5">
        <v>1.0702355400000001</v>
      </c>
      <c r="AJ207" s="5">
        <v>1.0474853799999999</v>
      </c>
      <c r="AK207" s="5">
        <v>0.86838457999999996</v>
      </c>
      <c r="AL207" s="5">
        <v>0.99125046999999999</v>
      </c>
      <c r="AM207" s="6">
        <v>0.95289393</v>
      </c>
      <c r="AN207" s="6">
        <v>1.01721672</v>
      </c>
      <c r="AO207" s="6">
        <v>1.0329322299999999</v>
      </c>
      <c r="AP207" s="6">
        <v>1.0109058500000001</v>
      </c>
      <c r="AQ207" s="6">
        <v>0.89873192999999996</v>
      </c>
      <c r="AR207" s="6">
        <v>0.89873192999999996</v>
      </c>
      <c r="AS207" s="6">
        <v>1.04582741</v>
      </c>
      <c r="AT207" s="6">
        <v>0.98611872</v>
      </c>
      <c r="AU207" s="6">
        <v>0.99232834999999997</v>
      </c>
      <c r="AV207" s="6">
        <v>0.97945952000000003</v>
      </c>
      <c r="AW207" s="6">
        <v>1.02217556</v>
      </c>
      <c r="AX207" s="6">
        <v>0.96886284</v>
      </c>
      <c r="AY207" s="6">
        <v>1.0067214900000001</v>
      </c>
      <c r="AZ207" s="8">
        <v>0.43579856</v>
      </c>
      <c r="BA207" s="8">
        <v>0.25990371000000001</v>
      </c>
      <c r="BB207" s="8">
        <v>0.38761764999999998</v>
      </c>
      <c r="BC207" s="8">
        <v>0.51453833000000004</v>
      </c>
      <c r="BD207" s="8">
        <v>0.52629630000000005</v>
      </c>
      <c r="BE207" s="8">
        <v>0.45516246999999999</v>
      </c>
      <c r="BF207" s="8">
        <v>0.45644287</v>
      </c>
      <c r="BG207" s="8">
        <v>0.36823578000000001</v>
      </c>
      <c r="BH207" s="8">
        <v>0.42100038000000001</v>
      </c>
      <c r="BI207" s="8">
        <v>0.37467695000000001</v>
      </c>
      <c r="BJ207" s="8">
        <v>0.45025419</v>
      </c>
      <c r="BK207" s="8">
        <v>0.34920416999999998</v>
      </c>
      <c r="BL207" s="8">
        <v>0.36767281000000002</v>
      </c>
      <c r="BM207" s="8">
        <v>0.47113104</v>
      </c>
    </row>
    <row r="208" spans="2:65" x14ac:dyDescent="0.2">
      <c r="B208" s="10">
        <v>51.724299999999999</v>
      </c>
      <c r="C208" s="4">
        <v>0.92852911000000005</v>
      </c>
      <c r="D208" s="4">
        <v>0.92759826999999995</v>
      </c>
      <c r="E208" s="4">
        <v>0.91232796000000005</v>
      </c>
      <c r="F208" s="4">
        <v>1.07441349</v>
      </c>
      <c r="G208" s="4">
        <v>0.93877820999999995</v>
      </c>
      <c r="H208" s="4">
        <v>0.97027238000000005</v>
      </c>
      <c r="I208" s="4">
        <v>0.97643796000000005</v>
      </c>
      <c r="J208" s="4">
        <v>0.94814029</v>
      </c>
      <c r="K208" s="4">
        <v>1.0040128100000001</v>
      </c>
      <c r="L208" s="4">
        <v>0.98217410999999999</v>
      </c>
      <c r="M208" s="4">
        <v>1.0321321999999999</v>
      </c>
      <c r="N208" s="4">
        <v>0.94808433000000003</v>
      </c>
      <c r="O208" s="4">
        <v>0.93108983999999995</v>
      </c>
      <c r="P208" s="4">
        <v>0.89401940000000002</v>
      </c>
      <c r="Q208" s="4">
        <v>1.02571978</v>
      </c>
      <c r="R208" s="4">
        <v>0.99473507999999999</v>
      </c>
      <c r="S208" s="4">
        <v>0.93839079999999997</v>
      </c>
      <c r="T208" s="4">
        <v>0.98300628999999995</v>
      </c>
      <c r="U208" s="5">
        <v>0.96743732999999998</v>
      </c>
      <c r="V208" s="5">
        <v>1.0313869600000001</v>
      </c>
      <c r="W208" s="5">
        <v>0.94064802000000003</v>
      </c>
      <c r="X208" s="5">
        <v>1.02285074</v>
      </c>
      <c r="Y208" s="5">
        <v>1.0377548299999999</v>
      </c>
      <c r="Z208" s="5">
        <v>1.0725288399999999</v>
      </c>
      <c r="AA208" s="5">
        <v>1.05205635</v>
      </c>
      <c r="AB208" s="5">
        <v>0.91390329999999997</v>
      </c>
      <c r="AC208" s="5">
        <v>0.94055770000000005</v>
      </c>
      <c r="AD208" s="5">
        <v>0.97097085999999999</v>
      </c>
      <c r="AE208" s="5">
        <v>1.0605545999999999</v>
      </c>
      <c r="AF208" s="5">
        <v>0.99044328999999998</v>
      </c>
      <c r="AG208" s="5">
        <v>0.94523970000000002</v>
      </c>
      <c r="AH208" s="5">
        <v>0.93074548999999995</v>
      </c>
      <c r="AI208" s="5">
        <v>0.98071516000000003</v>
      </c>
      <c r="AJ208" s="5">
        <v>1.0936113999999999</v>
      </c>
      <c r="AK208" s="5">
        <v>0.91812419999999995</v>
      </c>
      <c r="AL208" s="5">
        <v>0.98420372</v>
      </c>
      <c r="AM208" s="6">
        <v>0.95567848</v>
      </c>
      <c r="AN208" s="6">
        <v>1.0099187700000001</v>
      </c>
      <c r="AO208" s="6">
        <v>1.03116589</v>
      </c>
      <c r="AP208" s="6">
        <v>1.03657489</v>
      </c>
      <c r="AQ208" s="6">
        <v>0.91186763999999998</v>
      </c>
      <c r="AR208" s="6">
        <v>0.91186763999999998</v>
      </c>
      <c r="AS208" s="6">
        <v>1.0310924800000001</v>
      </c>
      <c r="AT208" s="6">
        <v>1.00050225</v>
      </c>
      <c r="AU208" s="6">
        <v>1.02048344</v>
      </c>
      <c r="AV208" s="6">
        <v>0.96457815000000002</v>
      </c>
      <c r="AW208" s="6">
        <v>1.0117004700000001</v>
      </c>
      <c r="AX208" s="6">
        <v>0.98067598</v>
      </c>
      <c r="AY208" s="6">
        <v>0.99752470999999998</v>
      </c>
      <c r="AZ208" s="8">
        <v>0.43803910000000001</v>
      </c>
      <c r="BA208" s="8">
        <v>0.25873015999999999</v>
      </c>
      <c r="BB208" s="8">
        <v>0.38935851999999999</v>
      </c>
      <c r="BC208" s="8">
        <v>0.4876529</v>
      </c>
      <c r="BD208" s="8">
        <v>0.50897941000000002</v>
      </c>
      <c r="BE208" s="8">
        <v>0.46480271000000001</v>
      </c>
      <c r="BF208" s="8">
        <v>0.45309433999999998</v>
      </c>
      <c r="BG208" s="8">
        <v>0.37400045999999998</v>
      </c>
      <c r="BH208" s="8">
        <v>0.4309074</v>
      </c>
      <c r="BI208" s="8">
        <v>0.36903934999999999</v>
      </c>
      <c r="BJ208" s="8">
        <v>0.43107048999999997</v>
      </c>
      <c r="BK208" s="8">
        <v>0.35643884999999997</v>
      </c>
      <c r="BL208" s="8">
        <v>0.37716499999999997</v>
      </c>
      <c r="BM208" s="8">
        <v>0.46110949000000001</v>
      </c>
    </row>
    <row r="209" spans="2:65" x14ac:dyDescent="0.2">
      <c r="B209" s="10">
        <v>51.976700000000001</v>
      </c>
      <c r="C209" s="4">
        <v>0.95179060999999998</v>
      </c>
      <c r="D209" s="4">
        <v>0.96882575000000004</v>
      </c>
      <c r="E209" s="4">
        <v>0.94421458999999996</v>
      </c>
      <c r="F209" s="4">
        <v>0.99649637000000002</v>
      </c>
      <c r="G209" s="4">
        <v>0.98048332999999999</v>
      </c>
      <c r="H209" s="4">
        <v>0.99241383999999999</v>
      </c>
      <c r="I209" s="4">
        <v>0.99447361000000001</v>
      </c>
      <c r="J209" s="4">
        <v>1.0123500299999999</v>
      </c>
      <c r="K209" s="4">
        <v>0.99175519999999995</v>
      </c>
      <c r="L209" s="4">
        <v>0.97131352000000004</v>
      </c>
      <c r="M209" s="4">
        <v>1.0369199099999999</v>
      </c>
      <c r="N209" s="4">
        <v>0.95653067999999997</v>
      </c>
      <c r="O209" s="4">
        <v>0.87092983000000002</v>
      </c>
      <c r="P209" s="4">
        <v>0.92830906000000002</v>
      </c>
      <c r="Q209" s="4">
        <v>0.88178909999999999</v>
      </c>
      <c r="R209" s="4">
        <v>1.07953024</v>
      </c>
      <c r="S209" s="4">
        <v>0.98720012999999995</v>
      </c>
      <c r="T209" s="4">
        <v>0.98458363999999998</v>
      </c>
      <c r="U209" s="5">
        <v>0.97670559000000001</v>
      </c>
      <c r="V209" s="5">
        <v>1.0416862600000001</v>
      </c>
      <c r="W209" s="5">
        <v>0.96306685000000003</v>
      </c>
      <c r="X209" s="5">
        <v>0.97573074999999998</v>
      </c>
      <c r="Y209" s="5">
        <v>0.97876226</v>
      </c>
      <c r="Z209" s="5">
        <v>1.09064161</v>
      </c>
      <c r="AA209" s="5">
        <v>1.0646163099999999</v>
      </c>
      <c r="AB209" s="5">
        <v>0.89905544000000004</v>
      </c>
      <c r="AC209" s="5">
        <v>1.0111333600000001</v>
      </c>
      <c r="AD209" s="5">
        <v>0.99078860000000002</v>
      </c>
      <c r="AE209" s="5">
        <v>1.0516607499999999</v>
      </c>
      <c r="AF209" s="5">
        <v>0.96978008000000004</v>
      </c>
      <c r="AG209" s="5">
        <v>0.92677124</v>
      </c>
      <c r="AH209" s="5">
        <v>0.96594948000000003</v>
      </c>
      <c r="AI209" s="5">
        <v>1.00581578</v>
      </c>
      <c r="AJ209" s="5">
        <v>1.0416504200000001</v>
      </c>
      <c r="AK209" s="5">
        <v>0.94351636999999999</v>
      </c>
      <c r="AL209" s="5">
        <v>0.97526643000000002</v>
      </c>
      <c r="AM209" s="6">
        <v>0.97223676999999997</v>
      </c>
      <c r="AN209" s="6">
        <v>1.0153497300000001</v>
      </c>
      <c r="AO209" s="6">
        <v>1.00689294</v>
      </c>
      <c r="AP209" s="6">
        <v>1.0139500699999999</v>
      </c>
      <c r="AQ209" s="6">
        <v>0.90038569000000002</v>
      </c>
      <c r="AR209" s="6">
        <v>0.90038569000000002</v>
      </c>
      <c r="AS209" s="6">
        <v>1.0343609600000001</v>
      </c>
      <c r="AT209" s="6">
        <v>0.99780648999999999</v>
      </c>
      <c r="AU209" s="6">
        <v>1.0114302900000001</v>
      </c>
      <c r="AV209" s="6">
        <v>0.95734995000000001</v>
      </c>
      <c r="AW209" s="6">
        <v>1.01505621</v>
      </c>
      <c r="AX209" s="6">
        <v>0.98514299000000005</v>
      </c>
      <c r="AY209" s="6">
        <v>0.99728985999999997</v>
      </c>
      <c r="AZ209" s="8">
        <v>0.44436387999999999</v>
      </c>
      <c r="BA209" s="8">
        <v>0.25804981999999999</v>
      </c>
      <c r="BB209" s="8">
        <v>0.39352790999999998</v>
      </c>
      <c r="BC209" s="8">
        <v>0.51638410999999995</v>
      </c>
      <c r="BD209" s="8">
        <v>0.51850907000000002</v>
      </c>
      <c r="BE209" s="8">
        <v>0.45469130000000002</v>
      </c>
      <c r="BF209" s="8">
        <v>0.46635058000000001</v>
      </c>
      <c r="BG209" s="8">
        <v>0.36114953</v>
      </c>
      <c r="BH209" s="8">
        <v>0.43543542000000002</v>
      </c>
      <c r="BI209" s="8">
        <v>0.37365145999999999</v>
      </c>
      <c r="BJ209" s="8">
        <v>0.45559688999999998</v>
      </c>
      <c r="BK209" s="8">
        <v>0.36478756000000001</v>
      </c>
      <c r="BL209" s="8">
        <v>0.37264277000000001</v>
      </c>
      <c r="BM209" s="8">
        <v>0.46031733000000002</v>
      </c>
    </row>
    <row r="210" spans="2:65" x14ac:dyDescent="0.2">
      <c r="B210" s="10">
        <v>52.228999999999999</v>
      </c>
      <c r="C210" s="4">
        <v>0.94727017999999996</v>
      </c>
      <c r="D210" s="4">
        <v>0.94275746000000005</v>
      </c>
      <c r="E210" s="4">
        <v>0.94999069999999997</v>
      </c>
      <c r="F210" s="4">
        <v>1.0248767400000001</v>
      </c>
      <c r="G210" s="4">
        <v>0.95292018000000001</v>
      </c>
      <c r="H210" s="4">
        <v>0.96475089000000003</v>
      </c>
      <c r="I210" s="4">
        <v>0.98930943999999998</v>
      </c>
      <c r="J210" s="4">
        <v>0.93932223999999997</v>
      </c>
      <c r="K210" s="4">
        <v>0.97683745</v>
      </c>
      <c r="L210" s="4">
        <v>0.97315072999999996</v>
      </c>
      <c r="M210" s="4">
        <v>1.00347841</v>
      </c>
      <c r="N210" s="4">
        <v>0.87360916</v>
      </c>
      <c r="O210" s="4">
        <v>0.93043111999999994</v>
      </c>
      <c r="P210" s="4">
        <v>0.92794622000000004</v>
      </c>
      <c r="Q210" s="4">
        <v>0.98020154999999998</v>
      </c>
      <c r="R210" s="4">
        <v>1.01857642</v>
      </c>
      <c r="S210" s="4">
        <v>0.93840749999999995</v>
      </c>
      <c r="T210" s="4">
        <v>0.98438331000000001</v>
      </c>
      <c r="U210" s="5">
        <v>0.96922695999999997</v>
      </c>
      <c r="V210" s="5">
        <v>1.0147957000000001</v>
      </c>
      <c r="W210" s="5">
        <v>0.96601992999999997</v>
      </c>
      <c r="X210" s="5">
        <v>1.0135409099999999</v>
      </c>
      <c r="Y210" s="5">
        <v>0.97022326000000003</v>
      </c>
      <c r="Z210" s="5">
        <v>1.05194181</v>
      </c>
      <c r="AA210" s="5">
        <v>1.0151636399999999</v>
      </c>
      <c r="AB210" s="5">
        <v>0.89857991000000004</v>
      </c>
      <c r="AC210" s="5">
        <v>1.0378867899999999</v>
      </c>
      <c r="AD210" s="5">
        <v>1.0331906099999999</v>
      </c>
      <c r="AE210" s="5">
        <v>1.13403722</v>
      </c>
      <c r="AF210" s="5">
        <v>0.96586214000000004</v>
      </c>
      <c r="AG210" s="5">
        <v>0.99331064999999996</v>
      </c>
      <c r="AH210" s="5">
        <v>0.93533840999999995</v>
      </c>
      <c r="AI210" s="5">
        <v>1.0129931599999999</v>
      </c>
      <c r="AJ210" s="5">
        <v>1.07920555</v>
      </c>
      <c r="AK210" s="5">
        <v>0.89866959000000002</v>
      </c>
      <c r="AL210" s="5">
        <v>0.97104868</v>
      </c>
      <c r="AM210" s="6">
        <v>0.96602911999999996</v>
      </c>
      <c r="AN210" s="6">
        <v>1.0133848000000001</v>
      </c>
      <c r="AO210" s="6">
        <v>1.0141543399999999</v>
      </c>
      <c r="AP210" s="6">
        <v>1.02149812</v>
      </c>
      <c r="AQ210" s="6">
        <v>0.90554184999999998</v>
      </c>
      <c r="AR210" s="6">
        <v>0.90554184999999998</v>
      </c>
      <c r="AS210" s="6">
        <v>1.01016624</v>
      </c>
      <c r="AT210" s="6">
        <v>0.99962468000000004</v>
      </c>
      <c r="AU210" s="6">
        <v>1.0155216300000001</v>
      </c>
      <c r="AV210" s="6">
        <v>0.96120391999999999</v>
      </c>
      <c r="AW210" s="6">
        <v>1.01247705</v>
      </c>
      <c r="AX210" s="6">
        <v>0.96252389000000005</v>
      </c>
      <c r="AY210" s="6">
        <v>0.99954648000000001</v>
      </c>
      <c r="AZ210" s="8">
        <v>0.45091792000000003</v>
      </c>
      <c r="BA210" s="8">
        <v>0.25768994000000001</v>
      </c>
      <c r="BB210" s="8">
        <v>0.38196364999999999</v>
      </c>
      <c r="BC210" s="8">
        <v>0.49011250000000001</v>
      </c>
      <c r="BD210" s="8">
        <v>0.52678811999999997</v>
      </c>
      <c r="BE210" s="8">
        <v>0.47521709000000001</v>
      </c>
      <c r="BF210" s="8">
        <v>0.45863335999999999</v>
      </c>
      <c r="BG210" s="8">
        <v>0.37547459</v>
      </c>
      <c r="BH210" s="8">
        <v>0.41275274000000001</v>
      </c>
      <c r="BI210" s="8">
        <v>0.36151327</v>
      </c>
      <c r="BJ210" s="8">
        <v>0.43670166999999999</v>
      </c>
      <c r="BK210" s="8">
        <v>0.35532691</v>
      </c>
      <c r="BL210" s="8">
        <v>0.38270207000000001</v>
      </c>
      <c r="BM210" s="8">
        <v>0.44202818999999999</v>
      </c>
    </row>
    <row r="211" spans="2:65" x14ac:dyDescent="0.2">
      <c r="B211" s="10">
        <v>52.481299999999997</v>
      </c>
      <c r="C211" s="4">
        <v>0.94919628</v>
      </c>
      <c r="D211" s="4">
        <v>0.95761107999999995</v>
      </c>
      <c r="E211" s="4">
        <v>0.92929622000000001</v>
      </c>
      <c r="F211" s="4">
        <v>1.0072269</v>
      </c>
      <c r="G211" s="4">
        <v>0.930006</v>
      </c>
      <c r="H211" s="4">
        <v>0.96317218000000004</v>
      </c>
      <c r="I211" s="4">
        <v>0.98553327000000002</v>
      </c>
      <c r="J211" s="4">
        <v>0.95949337000000001</v>
      </c>
      <c r="K211" s="4">
        <v>0.98056487000000003</v>
      </c>
      <c r="L211" s="4">
        <v>0.98726174</v>
      </c>
      <c r="M211" s="4">
        <v>1.0032074</v>
      </c>
      <c r="N211" s="4">
        <v>0.89558623999999998</v>
      </c>
      <c r="O211" s="4">
        <v>0.91793517000000002</v>
      </c>
      <c r="P211" s="4">
        <v>0.92643814000000002</v>
      </c>
      <c r="Q211" s="4">
        <v>1.0611735600000001</v>
      </c>
      <c r="R211" s="4">
        <v>0.98681653999999996</v>
      </c>
      <c r="S211" s="4">
        <v>0.89684600999999997</v>
      </c>
      <c r="T211" s="4">
        <v>0.96442901000000003</v>
      </c>
      <c r="U211" s="5">
        <v>0.99555773999999997</v>
      </c>
      <c r="V211" s="5">
        <v>0.98875144999999998</v>
      </c>
      <c r="W211" s="5">
        <v>0.96199170000000001</v>
      </c>
      <c r="X211" s="5">
        <v>0.99966869999999997</v>
      </c>
      <c r="Y211" s="5">
        <v>0.99868332999999998</v>
      </c>
      <c r="Z211" s="5">
        <v>1.1114614199999999</v>
      </c>
      <c r="AA211" s="5">
        <v>1.00854435</v>
      </c>
      <c r="AB211" s="5">
        <v>0.88091626000000001</v>
      </c>
      <c r="AC211" s="5">
        <v>0.96652806999999996</v>
      </c>
      <c r="AD211" s="5">
        <v>0.98276832999999997</v>
      </c>
      <c r="AE211" s="5">
        <v>1.0688756500000001</v>
      </c>
      <c r="AF211" s="5">
        <v>0.95099875</v>
      </c>
      <c r="AG211" s="5">
        <v>0.91583890999999995</v>
      </c>
      <c r="AH211" s="5">
        <v>0.95015168999999999</v>
      </c>
      <c r="AI211" s="5">
        <v>1.02941949</v>
      </c>
      <c r="AJ211" s="5">
        <v>1.0629270500000001</v>
      </c>
      <c r="AK211" s="5">
        <v>0.93472111000000002</v>
      </c>
      <c r="AL211" s="5">
        <v>0.98793081000000005</v>
      </c>
      <c r="AM211" s="6">
        <v>0.95030376000000005</v>
      </c>
      <c r="AN211" s="6">
        <v>1.02279488</v>
      </c>
      <c r="AO211" s="6">
        <v>1.02444085</v>
      </c>
      <c r="AP211" s="6">
        <v>1.05076908</v>
      </c>
      <c r="AQ211" s="6">
        <v>0.90296648000000002</v>
      </c>
      <c r="AR211" s="6">
        <v>0.90296648000000002</v>
      </c>
      <c r="AS211" s="6">
        <v>1.04666261</v>
      </c>
      <c r="AT211" s="6">
        <v>0.99284163000000003</v>
      </c>
      <c r="AU211" s="6">
        <v>0.98878255999999998</v>
      </c>
      <c r="AV211" s="6">
        <v>0.95063774000000001</v>
      </c>
      <c r="AW211" s="6">
        <v>1.02606452</v>
      </c>
      <c r="AX211" s="6">
        <v>0.96268949999999998</v>
      </c>
      <c r="AY211" s="6">
        <v>0.99543744999999995</v>
      </c>
      <c r="AZ211" s="8">
        <v>0.43674844000000002</v>
      </c>
      <c r="BA211" s="8">
        <v>0.25178630000000002</v>
      </c>
      <c r="BB211" s="8">
        <v>0.38237970999999998</v>
      </c>
      <c r="BC211" s="8">
        <v>0.50841585</v>
      </c>
      <c r="BD211" s="8">
        <v>0.51451179000000002</v>
      </c>
      <c r="BE211" s="8">
        <v>0.45513368999999998</v>
      </c>
      <c r="BF211" s="8">
        <v>0.46169805000000003</v>
      </c>
      <c r="BG211" s="8">
        <v>0.36919555999999998</v>
      </c>
      <c r="BH211" s="8">
        <v>0.42378588</v>
      </c>
      <c r="BI211" s="8">
        <v>0.36486215</v>
      </c>
      <c r="BJ211" s="8">
        <v>0.44567834000000001</v>
      </c>
      <c r="BK211" s="8">
        <v>0.34965710999999999</v>
      </c>
      <c r="BL211" s="8">
        <v>0.36402749000000001</v>
      </c>
      <c r="BM211" s="8">
        <v>0.48021796</v>
      </c>
    </row>
    <row r="212" spans="2:65" x14ac:dyDescent="0.2">
      <c r="B212" s="10">
        <v>52.733600000000003</v>
      </c>
      <c r="C212" s="4">
        <v>0.92072668000000002</v>
      </c>
      <c r="D212" s="4">
        <v>0.91653386000000003</v>
      </c>
      <c r="E212" s="4">
        <v>0.93193291</v>
      </c>
      <c r="F212" s="4">
        <v>1.0357658700000001</v>
      </c>
      <c r="G212" s="4">
        <v>0.94584354000000004</v>
      </c>
      <c r="H212" s="4">
        <v>0.96089144000000004</v>
      </c>
      <c r="I212" s="4">
        <v>1.0008977100000001</v>
      </c>
      <c r="J212" s="4">
        <v>0.96342075999999999</v>
      </c>
      <c r="K212" s="4">
        <v>1.0262359999999999</v>
      </c>
      <c r="L212" s="4">
        <v>1.01988079</v>
      </c>
      <c r="M212" s="4">
        <v>0.98371377999999998</v>
      </c>
      <c r="N212" s="4">
        <v>0.92169789000000002</v>
      </c>
      <c r="O212" s="4">
        <v>0.91714035000000005</v>
      </c>
      <c r="P212" s="4">
        <v>0.96734237999999995</v>
      </c>
      <c r="Q212" s="4">
        <v>1.0410088900000001</v>
      </c>
      <c r="R212" s="4">
        <v>1.0125640199999999</v>
      </c>
      <c r="S212" s="4">
        <v>0.92980370999999995</v>
      </c>
      <c r="T212" s="4">
        <v>0.96670425000000004</v>
      </c>
      <c r="U212" s="5">
        <v>0.96479495999999998</v>
      </c>
      <c r="V212" s="5">
        <v>1.0298223799999999</v>
      </c>
      <c r="W212" s="5">
        <v>0.98895922000000003</v>
      </c>
      <c r="X212" s="5">
        <v>1.0199425799999999</v>
      </c>
      <c r="Y212" s="5">
        <v>0.99230673999999996</v>
      </c>
      <c r="Z212" s="5">
        <v>1.04686865</v>
      </c>
      <c r="AA212" s="5">
        <v>1.0417086799999999</v>
      </c>
      <c r="AB212" s="5">
        <v>0.90889505999999998</v>
      </c>
      <c r="AC212" s="5">
        <v>0.93718685000000002</v>
      </c>
      <c r="AD212" s="5">
        <v>0.97519107999999999</v>
      </c>
      <c r="AE212" s="5">
        <v>1.01605346</v>
      </c>
      <c r="AF212" s="5">
        <v>0.97594486000000003</v>
      </c>
      <c r="AG212" s="5">
        <v>0.86310655999999997</v>
      </c>
      <c r="AH212" s="5">
        <v>0.96939425000000001</v>
      </c>
      <c r="AI212" s="5">
        <v>1.0247225600000001</v>
      </c>
      <c r="AJ212" s="5">
        <v>1.0799482</v>
      </c>
      <c r="AK212" s="5">
        <v>0.93145275000000005</v>
      </c>
      <c r="AL212" s="5">
        <v>1.0016842100000001</v>
      </c>
      <c r="AM212" s="6">
        <v>0.95886786000000002</v>
      </c>
      <c r="AN212" s="6">
        <v>1.0008064699999999</v>
      </c>
      <c r="AO212" s="6">
        <v>1.0146543400000001</v>
      </c>
      <c r="AP212" s="6">
        <v>1.0272552699999999</v>
      </c>
      <c r="AQ212" s="6">
        <v>0.90174600000000005</v>
      </c>
      <c r="AR212" s="6">
        <v>0.90174600000000005</v>
      </c>
      <c r="AS212" s="6">
        <v>1.0487165000000001</v>
      </c>
      <c r="AT212" s="6">
        <v>0.98452667000000005</v>
      </c>
      <c r="AU212" s="6">
        <v>0.98480572</v>
      </c>
      <c r="AV212" s="6">
        <v>0.94738175999999996</v>
      </c>
      <c r="AW212" s="6">
        <v>1.03385693</v>
      </c>
      <c r="AX212" s="6">
        <v>0.98287055999999995</v>
      </c>
      <c r="AY212" s="6">
        <v>1.0006454899999999</v>
      </c>
      <c r="AZ212" s="8">
        <v>0.45040763</v>
      </c>
      <c r="BA212" s="8">
        <v>0.24796101000000001</v>
      </c>
      <c r="BB212" s="8">
        <v>0.38719913</v>
      </c>
      <c r="BC212" s="8">
        <v>0.50398942000000002</v>
      </c>
      <c r="BD212" s="8">
        <v>0.51512581999999996</v>
      </c>
      <c r="BE212" s="8">
        <v>0.46389226</v>
      </c>
      <c r="BF212" s="8">
        <v>0.45615464</v>
      </c>
      <c r="BG212" s="8">
        <v>0.36853960000000002</v>
      </c>
      <c r="BH212" s="8">
        <v>0.43761243</v>
      </c>
      <c r="BI212" s="8">
        <v>0.35755481</v>
      </c>
      <c r="BJ212" s="8">
        <v>0.45506117000000001</v>
      </c>
      <c r="BK212" s="8">
        <v>0.35018336</v>
      </c>
      <c r="BL212" s="8">
        <v>0.36116891000000001</v>
      </c>
      <c r="BM212" s="8">
        <v>0.47646667999999998</v>
      </c>
    </row>
    <row r="213" spans="2:65" x14ac:dyDescent="0.2">
      <c r="B213" s="10">
        <v>52.985900000000001</v>
      </c>
      <c r="C213" s="4">
        <v>0.93689626000000004</v>
      </c>
      <c r="D213" s="4">
        <v>0.92622358999999999</v>
      </c>
      <c r="E213" s="4">
        <v>0.93062528</v>
      </c>
      <c r="F213" s="4">
        <v>1.02467759</v>
      </c>
      <c r="G213" s="4">
        <v>0.96500410999999997</v>
      </c>
      <c r="H213" s="4">
        <v>0.99412186999999996</v>
      </c>
      <c r="I213" s="4">
        <v>0.99030660000000004</v>
      </c>
      <c r="J213" s="4">
        <v>0.97200673999999998</v>
      </c>
      <c r="K213" s="4">
        <v>0.98303715000000003</v>
      </c>
      <c r="L213" s="4">
        <v>0.99112106</v>
      </c>
      <c r="M213" s="4">
        <v>0.99068051000000001</v>
      </c>
      <c r="N213" s="4">
        <v>0.97595341000000002</v>
      </c>
      <c r="O213" s="4">
        <v>0.88965123999999995</v>
      </c>
      <c r="P213" s="4">
        <v>0.93804286000000003</v>
      </c>
      <c r="Q213" s="4">
        <v>1.0037284799999999</v>
      </c>
      <c r="R213" s="4">
        <v>0.95245442999999996</v>
      </c>
      <c r="S213" s="4">
        <v>0.89234961999999995</v>
      </c>
      <c r="T213" s="4">
        <v>0.96890734999999995</v>
      </c>
      <c r="U213" s="5">
        <v>0.98065639999999998</v>
      </c>
      <c r="V213" s="5">
        <v>1.02661655</v>
      </c>
      <c r="W213" s="5">
        <v>0.97163975000000002</v>
      </c>
      <c r="X213" s="5">
        <v>1.0147949599999999</v>
      </c>
      <c r="Y213" s="5">
        <v>1.0302498899999999</v>
      </c>
      <c r="Z213" s="5">
        <v>1.02738551</v>
      </c>
      <c r="AA213" s="5">
        <v>1.0536537100000001</v>
      </c>
      <c r="AB213" s="5">
        <v>0.89802660999999995</v>
      </c>
      <c r="AC213" s="5">
        <v>0.97048179000000001</v>
      </c>
      <c r="AD213" s="5">
        <v>1.00636682</v>
      </c>
      <c r="AE213" s="5">
        <v>1.0342044699999999</v>
      </c>
      <c r="AF213" s="5">
        <v>0.95976207999999996</v>
      </c>
      <c r="AG213" s="5">
        <v>0.92347595999999998</v>
      </c>
      <c r="AH213" s="5">
        <v>0.95264649000000001</v>
      </c>
      <c r="AI213" s="5">
        <v>1.02745099</v>
      </c>
      <c r="AJ213" s="5">
        <v>1.07474325</v>
      </c>
      <c r="AK213" s="5">
        <v>0.91157913999999995</v>
      </c>
      <c r="AL213" s="5">
        <v>0.99515629999999999</v>
      </c>
      <c r="AM213" s="6">
        <v>0.96454709000000005</v>
      </c>
      <c r="AN213" s="6">
        <v>1.01719216</v>
      </c>
      <c r="AO213" s="6">
        <v>1.0185064500000001</v>
      </c>
      <c r="AP213" s="6">
        <v>1.02405529</v>
      </c>
      <c r="AQ213" s="6">
        <v>0.90400040000000004</v>
      </c>
      <c r="AR213" s="6">
        <v>0.90400040000000004</v>
      </c>
      <c r="AS213" s="6">
        <v>1.03785412</v>
      </c>
      <c r="AT213" s="6">
        <v>0.99444741000000003</v>
      </c>
      <c r="AU213" s="6">
        <v>1.0259694100000001</v>
      </c>
      <c r="AV213" s="6">
        <v>0.94684893000000003</v>
      </c>
      <c r="AW213" s="6">
        <v>1.0301559899999999</v>
      </c>
      <c r="AX213" s="6">
        <v>0.98018057000000003</v>
      </c>
      <c r="AY213" s="6">
        <v>1.02230457</v>
      </c>
      <c r="AZ213" s="8">
        <v>0.45346604000000001</v>
      </c>
      <c r="BA213" s="8">
        <v>0.25952997999999999</v>
      </c>
      <c r="BB213" s="8">
        <v>0.37851785999999998</v>
      </c>
      <c r="BC213" s="8">
        <v>0.52554434999999999</v>
      </c>
      <c r="BD213" s="8">
        <v>0.50860696000000005</v>
      </c>
      <c r="BE213" s="8">
        <v>0.49001430000000001</v>
      </c>
      <c r="BF213" s="8">
        <v>0.45903189999999999</v>
      </c>
      <c r="BG213" s="8">
        <v>0.37577101000000002</v>
      </c>
      <c r="BH213" s="8">
        <v>0.41702901999999997</v>
      </c>
      <c r="BI213" s="8">
        <v>0.37074866000000001</v>
      </c>
      <c r="BJ213" s="8">
        <v>0.43699536999999999</v>
      </c>
      <c r="BK213" s="8">
        <v>0.34295573000000001</v>
      </c>
      <c r="BL213" s="8">
        <v>0.37126185</v>
      </c>
      <c r="BM213" s="8">
        <v>0.46011713999999998</v>
      </c>
    </row>
    <row r="214" spans="2:65" x14ac:dyDescent="0.2">
      <c r="B214" s="10">
        <v>53.238199999999999</v>
      </c>
      <c r="C214" s="4">
        <v>0.91842683000000003</v>
      </c>
      <c r="D214" s="4">
        <v>0.94989447000000005</v>
      </c>
      <c r="E214" s="4">
        <v>0.95146388000000004</v>
      </c>
      <c r="F214" s="4">
        <v>1.06128545</v>
      </c>
      <c r="G214" s="4">
        <v>0.92064343999999998</v>
      </c>
      <c r="H214" s="4">
        <v>0.95187040999999994</v>
      </c>
      <c r="I214" s="4">
        <v>0.99741886000000002</v>
      </c>
      <c r="J214" s="4">
        <v>0.96246679999999996</v>
      </c>
      <c r="K214" s="4">
        <v>1.02182379</v>
      </c>
      <c r="L214" s="4">
        <v>0.96518444999999997</v>
      </c>
      <c r="M214" s="4">
        <v>1.01896176</v>
      </c>
      <c r="N214" s="4">
        <v>0.91877803000000002</v>
      </c>
      <c r="O214" s="4">
        <v>0.90789876999999997</v>
      </c>
      <c r="P214" s="4">
        <v>0.92287275000000002</v>
      </c>
      <c r="Q214" s="4">
        <v>1.0661943599999999</v>
      </c>
      <c r="R214" s="4">
        <v>1.0110387599999999</v>
      </c>
      <c r="S214" s="4">
        <v>0.89782194999999998</v>
      </c>
      <c r="T214" s="4">
        <v>0.95118820999999998</v>
      </c>
      <c r="U214" s="5">
        <v>0.99117533999999996</v>
      </c>
      <c r="V214" s="5">
        <v>1.0142224399999999</v>
      </c>
      <c r="W214" s="5">
        <v>0.98946060999999996</v>
      </c>
      <c r="X214" s="5">
        <v>0.98196572999999998</v>
      </c>
      <c r="Y214" s="5">
        <v>1.0096038300000001</v>
      </c>
      <c r="Z214" s="5">
        <v>1.0249777200000001</v>
      </c>
      <c r="AA214" s="5">
        <v>1.0326962500000001</v>
      </c>
      <c r="AB214" s="5">
        <v>0.91604711999999999</v>
      </c>
      <c r="AC214" s="5">
        <v>0.95119255000000003</v>
      </c>
      <c r="AD214" s="5">
        <v>0.98620644999999996</v>
      </c>
      <c r="AE214" s="5">
        <v>1.04658202</v>
      </c>
      <c r="AF214" s="5">
        <v>0.93436277999999995</v>
      </c>
      <c r="AG214" s="5">
        <v>0.91368890000000003</v>
      </c>
      <c r="AH214" s="5">
        <v>0.9565823</v>
      </c>
      <c r="AI214" s="5">
        <v>1.0272468400000001</v>
      </c>
      <c r="AJ214" s="5">
        <v>1.06923963</v>
      </c>
      <c r="AK214" s="5">
        <v>0.86498333999999999</v>
      </c>
      <c r="AL214" s="5">
        <v>0.97896885</v>
      </c>
      <c r="AM214" s="6">
        <v>0.95099533999999997</v>
      </c>
      <c r="AN214" s="6">
        <v>0.98953605</v>
      </c>
      <c r="AO214" s="6">
        <v>1.0031195799999999</v>
      </c>
      <c r="AP214" s="6">
        <v>1.02561166</v>
      </c>
      <c r="AQ214" s="6">
        <v>0.90270958000000001</v>
      </c>
      <c r="AR214" s="6">
        <v>0.90270958000000001</v>
      </c>
      <c r="AS214" s="6">
        <v>1.0380406799999999</v>
      </c>
      <c r="AT214" s="6">
        <v>0.98820273000000003</v>
      </c>
      <c r="AU214" s="6">
        <v>0.99899744999999995</v>
      </c>
      <c r="AV214" s="6">
        <v>0.92821231000000004</v>
      </c>
      <c r="AW214" s="6">
        <v>1.03844026</v>
      </c>
      <c r="AX214" s="6">
        <v>0.99107086</v>
      </c>
      <c r="AY214" s="6">
        <v>1.0138179700000001</v>
      </c>
      <c r="AZ214" s="8">
        <v>0.44095415999999998</v>
      </c>
      <c r="BA214" s="8">
        <v>0.25965459000000002</v>
      </c>
      <c r="BB214" s="8">
        <v>0.38594199000000001</v>
      </c>
      <c r="BC214" s="8">
        <v>0.49193028999999999</v>
      </c>
      <c r="BD214" s="8">
        <v>0.51825641</v>
      </c>
      <c r="BE214" s="8">
        <v>0.46070618000000002</v>
      </c>
      <c r="BF214" s="8">
        <v>0.46629739999999997</v>
      </c>
      <c r="BG214" s="8">
        <v>0.36281225</v>
      </c>
      <c r="BH214" s="8">
        <v>0.42286333999999998</v>
      </c>
      <c r="BI214" s="8">
        <v>0.36586366999999997</v>
      </c>
      <c r="BJ214" s="8">
        <v>0.42901781999999999</v>
      </c>
      <c r="BK214" s="8">
        <v>0.35527336999999998</v>
      </c>
      <c r="BL214" s="8">
        <v>0.36841088999999999</v>
      </c>
      <c r="BM214" s="8">
        <v>0.47000014000000001</v>
      </c>
    </row>
    <row r="215" spans="2:65" x14ac:dyDescent="0.2">
      <c r="B215" s="10">
        <v>53.490499999999997</v>
      </c>
      <c r="C215" s="4">
        <v>0.91589328999999997</v>
      </c>
      <c r="D215" s="4">
        <v>0.91585841000000001</v>
      </c>
      <c r="E215" s="4">
        <v>0.92453679</v>
      </c>
      <c r="F215" s="4">
        <v>1.0372663900000001</v>
      </c>
      <c r="G215" s="4">
        <v>0.91135343000000002</v>
      </c>
      <c r="H215" s="4">
        <v>0.98609091000000004</v>
      </c>
      <c r="I215" s="4">
        <v>1.0110903899999999</v>
      </c>
      <c r="J215" s="4">
        <v>0.99180111999999998</v>
      </c>
      <c r="K215" s="4">
        <v>1.0413360700000001</v>
      </c>
      <c r="L215" s="4">
        <v>1.0026496499999999</v>
      </c>
      <c r="M215" s="4">
        <v>1.0010047</v>
      </c>
      <c r="N215" s="4">
        <v>0.95794765999999998</v>
      </c>
      <c r="O215" s="4">
        <v>0.88679377999999998</v>
      </c>
      <c r="P215" s="4">
        <v>0.98813640000000003</v>
      </c>
      <c r="Q215" s="4">
        <v>1.0131040600000001</v>
      </c>
      <c r="R215" s="4">
        <v>1.0264710800000001</v>
      </c>
      <c r="S215" s="4">
        <v>1.03222429</v>
      </c>
      <c r="T215" s="4">
        <v>0.97373531000000002</v>
      </c>
      <c r="U215" s="5">
        <v>0.97741986999999997</v>
      </c>
      <c r="V215" s="5">
        <v>1.03537423</v>
      </c>
      <c r="W215" s="5">
        <v>1.00028666</v>
      </c>
      <c r="X215" s="5">
        <v>0.97966509999999996</v>
      </c>
      <c r="Y215" s="5">
        <v>1.0058881799999999</v>
      </c>
      <c r="Z215" s="5">
        <v>1.01569742</v>
      </c>
      <c r="AA215" s="5">
        <v>1.07025137</v>
      </c>
      <c r="AB215" s="5">
        <v>0.90938295999999996</v>
      </c>
      <c r="AC215" s="5">
        <v>0.99533559000000005</v>
      </c>
      <c r="AD215" s="5">
        <v>0.98002131999999997</v>
      </c>
      <c r="AE215" s="5">
        <v>1.0251025199999999</v>
      </c>
      <c r="AF215" s="5">
        <v>0.97580440000000002</v>
      </c>
      <c r="AG215" s="5">
        <v>0.96557866999999997</v>
      </c>
      <c r="AH215" s="5">
        <v>0.94425208000000005</v>
      </c>
      <c r="AI215" s="5">
        <v>1.05626617</v>
      </c>
      <c r="AJ215" s="5">
        <v>1.0555516300000001</v>
      </c>
      <c r="AK215" s="5">
        <v>0.92393908999999996</v>
      </c>
      <c r="AL215" s="5">
        <v>0.96655290000000005</v>
      </c>
      <c r="AM215" s="6">
        <v>0.94892246999999996</v>
      </c>
      <c r="AN215" s="6">
        <v>1.0094023400000001</v>
      </c>
      <c r="AO215" s="6">
        <v>1.03403599</v>
      </c>
      <c r="AP215" s="6">
        <v>1.0299112699999999</v>
      </c>
      <c r="AQ215" s="6">
        <v>0.90230235999999997</v>
      </c>
      <c r="AR215" s="6">
        <v>0.90230235999999997</v>
      </c>
      <c r="AS215" s="6">
        <v>1.0230514799999999</v>
      </c>
      <c r="AT215" s="6">
        <v>0.98228378000000005</v>
      </c>
      <c r="AU215" s="6">
        <v>0.98165285000000002</v>
      </c>
      <c r="AV215" s="6">
        <v>0.94053730000000002</v>
      </c>
      <c r="AW215" s="6">
        <v>1.0173555999999999</v>
      </c>
      <c r="AX215" s="6">
        <v>0.97793927999999997</v>
      </c>
      <c r="AY215" s="6">
        <v>1.0124126200000001</v>
      </c>
      <c r="AZ215" s="8">
        <v>0.44880235000000002</v>
      </c>
      <c r="BA215" s="8">
        <v>0.25614342000000001</v>
      </c>
      <c r="BB215" s="8">
        <v>0.38238999000000001</v>
      </c>
      <c r="BC215" s="8">
        <v>0.51101985000000005</v>
      </c>
      <c r="BD215" s="8">
        <v>0.50771666999999998</v>
      </c>
      <c r="BE215" s="8">
        <v>0.48704618</v>
      </c>
      <c r="BF215" s="8">
        <v>0.46607850000000001</v>
      </c>
      <c r="BG215" s="8">
        <v>0.38236118000000002</v>
      </c>
      <c r="BH215" s="8">
        <v>0.42491447999999998</v>
      </c>
      <c r="BI215" s="8">
        <v>0.37282183000000002</v>
      </c>
      <c r="BJ215" s="8">
        <v>0.42302828999999997</v>
      </c>
      <c r="BK215" s="8">
        <v>0.35109810000000002</v>
      </c>
      <c r="BL215" s="8">
        <v>0.35325267999999999</v>
      </c>
      <c r="BM215" s="8">
        <v>0.46080126999999999</v>
      </c>
    </row>
    <row r="216" spans="2:65" x14ac:dyDescent="0.2">
      <c r="B216" s="10">
        <v>53.742899999999999</v>
      </c>
      <c r="C216" s="4">
        <v>0.92055598999999999</v>
      </c>
      <c r="D216" s="4">
        <v>0.95390600000000003</v>
      </c>
      <c r="E216" s="4">
        <v>0.94993634000000005</v>
      </c>
      <c r="F216" s="4">
        <v>1.04439949</v>
      </c>
      <c r="G216" s="4">
        <v>0.93859497999999997</v>
      </c>
      <c r="H216" s="4">
        <v>0.94594418999999996</v>
      </c>
      <c r="I216" s="4">
        <v>0.99332138000000003</v>
      </c>
      <c r="J216" s="4">
        <v>0.98888414000000002</v>
      </c>
      <c r="K216" s="4">
        <v>1.03523382</v>
      </c>
      <c r="L216" s="4">
        <v>0.97141274</v>
      </c>
      <c r="M216" s="4">
        <v>1.0359580799999999</v>
      </c>
      <c r="N216" s="4">
        <v>0.94008175000000005</v>
      </c>
      <c r="O216" s="4">
        <v>0.88623843999999996</v>
      </c>
      <c r="P216" s="4">
        <v>0.97406718000000003</v>
      </c>
      <c r="Q216" s="4">
        <v>1.0839041599999999</v>
      </c>
      <c r="R216" s="4">
        <v>1.05141266</v>
      </c>
      <c r="S216" s="4">
        <v>1.0247750600000001</v>
      </c>
      <c r="T216" s="4">
        <v>0.94371943999999996</v>
      </c>
      <c r="U216" s="5">
        <v>0.96914756000000002</v>
      </c>
      <c r="V216" s="5">
        <v>1.0320368099999999</v>
      </c>
      <c r="W216" s="5">
        <v>1.01214805</v>
      </c>
      <c r="X216" s="5">
        <v>0.99160546999999999</v>
      </c>
      <c r="Y216" s="5">
        <v>0.98708152000000005</v>
      </c>
      <c r="Z216" s="5">
        <v>1.00824325</v>
      </c>
      <c r="AA216" s="5">
        <v>1.0180820799999999</v>
      </c>
      <c r="AB216" s="5">
        <v>0.88436868999999996</v>
      </c>
      <c r="AC216" s="5">
        <v>0.99437313999999999</v>
      </c>
      <c r="AD216" s="5">
        <v>0.99870475999999997</v>
      </c>
      <c r="AE216" s="5">
        <v>1.0814807099999999</v>
      </c>
      <c r="AF216" s="5">
        <v>0.97251023000000003</v>
      </c>
      <c r="AG216" s="5">
        <v>0.88453707000000004</v>
      </c>
      <c r="AH216" s="5">
        <v>1.01959088</v>
      </c>
      <c r="AI216" s="5">
        <v>1.01605178</v>
      </c>
      <c r="AJ216" s="5">
        <v>1.0794432300000001</v>
      </c>
      <c r="AK216" s="5">
        <v>0.92943617000000001</v>
      </c>
      <c r="AL216" s="5">
        <v>0.98387329999999995</v>
      </c>
      <c r="AM216" s="6">
        <v>0.95341904</v>
      </c>
      <c r="AN216" s="6">
        <v>1.0302224099999999</v>
      </c>
      <c r="AO216" s="6">
        <v>1.01594158</v>
      </c>
      <c r="AP216" s="6">
        <v>1.0329576499999999</v>
      </c>
      <c r="AQ216" s="6">
        <v>0.90099607000000004</v>
      </c>
      <c r="AR216" s="6">
        <v>0.90099607000000004</v>
      </c>
      <c r="AS216" s="6">
        <v>1.0238964399999999</v>
      </c>
      <c r="AT216" s="6">
        <v>1.00024253</v>
      </c>
      <c r="AU216" s="6">
        <v>0.99886615000000001</v>
      </c>
      <c r="AV216" s="6">
        <v>0.95463617000000001</v>
      </c>
      <c r="AW216" s="6">
        <v>1.0358216899999999</v>
      </c>
      <c r="AX216" s="6">
        <v>0.96832545000000003</v>
      </c>
      <c r="AY216" s="6">
        <v>1.01039412</v>
      </c>
      <c r="AZ216" s="8">
        <v>0.44720990999999999</v>
      </c>
      <c r="BA216" s="8">
        <v>0.26046622000000003</v>
      </c>
      <c r="BB216" s="8">
        <v>0.38912300999999999</v>
      </c>
      <c r="BC216" s="8">
        <v>0.50714566999999999</v>
      </c>
      <c r="BD216" s="8">
        <v>0.50129652999999996</v>
      </c>
      <c r="BE216" s="8">
        <v>0.47133286000000002</v>
      </c>
      <c r="BF216" s="8">
        <v>0.48260449999999999</v>
      </c>
      <c r="BG216" s="8">
        <v>0.37069685000000002</v>
      </c>
      <c r="BH216" s="8">
        <v>0.43043477000000002</v>
      </c>
      <c r="BI216" s="8">
        <v>0.36748249999999999</v>
      </c>
      <c r="BJ216" s="8">
        <v>0.44569332</v>
      </c>
      <c r="BK216" s="8">
        <v>0.34915192</v>
      </c>
      <c r="BL216" s="8">
        <v>0.37247918000000002</v>
      </c>
      <c r="BM216" s="8">
        <v>0.47258403999999998</v>
      </c>
    </row>
    <row r="217" spans="2:65" x14ac:dyDescent="0.2">
      <c r="B217" s="10">
        <v>53.995199999999997</v>
      </c>
      <c r="C217" s="4">
        <v>0.91323147000000005</v>
      </c>
      <c r="D217" s="4">
        <v>0.95934237</v>
      </c>
      <c r="E217" s="4">
        <v>0.93724856000000001</v>
      </c>
      <c r="F217" s="4">
        <v>1.0431147199999999</v>
      </c>
      <c r="G217" s="4">
        <v>0.94212339</v>
      </c>
      <c r="H217" s="4">
        <v>0.98288573000000001</v>
      </c>
      <c r="I217" s="4">
        <v>0.99598401999999997</v>
      </c>
      <c r="J217" s="4">
        <v>0.99535008000000003</v>
      </c>
      <c r="K217" s="4">
        <v>1.0177422899999999</v>
      </c>
      <c r="L217" s="4">
        <v>0.96165590000000001</v>
      </c>
      <c r="M217" s="4">
        <v>1.0211782199999999</v>
      </c>
      <c r="N217" s="4">
        <v>0.95035491999999999</v>
      </c>
      <c r="O217" s="4">
        <v>0.93346861999999997</v>
      </c>
      <c r="P217" s="4">
        <v>0.97832507999999996</v>
      </c>
      <c r="Q217" s="4">
        <v>0.97038212999999995</v>
      </c>
      <c r="R217" s="4">
        <v>1.10796224</v>
      </c>
      <c r="S217" s="4">
        <v>0.88172656000000005</v>
      </c>
      <c r="T217" s="4">
        <v>0.93953286000000003</v>
      </c>
      <c r="U217" s="5">
        <v>0.96454715999999996</v>
      </c>
      <c r="V217" s="5">
        <v>1.0218353600000001</v>
      </c>
      <c r="W217" s="5">
        <v>0.98903702000000004</v>
      </c>
      <c r="X217" s="5">
        <v>0.98093655000000002</v>
      </c>
      <c r="Y217" s="5">
        <v>0.97294603999999996</v>
      </c>
      <c r="Z217" s="5">
        <v>1.05637962</v>
      </c>
      <c r="AA217" s="5">
        <v>1.02547374</v>
      </c>
      <c r="AB217" s="5">
        <v>0.88237637000000002</v>
      </c>
      <c r="AC217" s="5">
        <v>1.00930988</v>
      </c>
      <c r="AD217" s="5">
        <v>0.94843706999999999</v>
      </c>
      <c r="AE217" s="5">
        <v>1.0493484099999999</v>
      </c>
      <c r="AF217" s="5">
        <v>0.93347166000000004</v>
      </c>
      <c r="AG217" s="5">
        <v>0.93272719000000004</v>
      </c>
      <c r="AH217" s="5">
        <v>0.95504186000000002</v>
      </c>
      <c r="AI217" s="5">
        <v>1.0207929099999999</v>
      </c>
      <c r="AJ217" s="5">
        <v>1.08302919</v>
      </c>
      <c r="AK217" s="5">
        <v>0.93282405999999995</v>
      </c>
      <c r="AL217" s="5">
        <v>0.97867218</v>
      </c>
      <c r="AM217" s="6">
        <v>0.96606024999999995</v>
      </c>
      <c r="AN217" s="6">
        <v>1.0174106199999999</v>
      </c>
      <c r="AO217" s="6">
        <v>1.0149021199999999</v>
      </c>
      <c r="AP217" s="6">
        <v>1.01606504</v>
      </c>
      <c r="AQ217" s="6">
        <v>0.91177573999999995</v>
      </c>
      <c r="AR217" s="6">
        <v>0.91177573999999995</v>
      </c>
      <c r="AS217" s="6">
        <v>1.04129479</v>
      </c>
      <c r="AT217" s="6">
        <v>0.98740591</v>
      </c>
      <c r="AU217" s="6">
        <v>0.99389857999999998</v>
      </c>
      <c r="AV217" s="6">
        <v>0.93943156000000005</v>
      </c>
      <c r="AW217" s="6">
        <v>1.0200192800000001</v>
      </c>
      <c r="AX217" s="6">
        <v>0.96312823000000003</v>
      </c>
      <c r="AY217" s="6">
        <v>1.01592017</v>
      </c>
      <c r="AZ217" s="8">
        <v>0.44093394000000002</v>
      </c>
      <c r="BA217" s="8">
        <v>0.25661168000000001</v>
      </c>
      <c r="BB217" s="8">
        <v>0.38798567</v>
      </c>
      <c r="BC217" s="8">
        <v>0.49656338</v>
      </c>
      <c r="BD217" s="8">
        <v>0.51465492999999995</v>
      </c>
      <c r="BE217" s="8">
        <v>0.45061603</v>
      </c>
      <c r="BF217" s="8">
        <v>0.47784332000000002</v>
      </c>
      <c r="BG217" s="8">
        <v>0.36935913999999997</v>
      </c>
      <c r="BH217" s="8">
        <v>0.42901517</v>
      </c>
      <c r="BI217" s="8">
        <v>0.39022638999999998</v>
      </c>
      <c r="BJ217" s="8">
        <v>0.44656322999999998</v>
      </c>
      <c r="BK217" s="8">
        <v>0.36237246000000001</v>
      </c>
      <c r="BL217" s="8">
        <v>0.35625673000000002</v>
      </c>
      <c r="BM217" s="8">
        <v>0.46140659000000001</v>
      </c>
    </row>
    <row r="218" spans="2:65" x14ac:dyDescent="0.2">
      <c r="B218" s="10">
        <v>54.247500000000002</v>
      </c>
      <c r="C218" s="4">
        <v>0.95706150000000001</v>
      </c>
      <c r="D218" s="4">
        <v>0.92759718000000002</v>
      </c>
      <c r="E218" s="4">
        <v>0.9353456</v>
      </c>
      <c r="F218" s="4">
        <v>1.0361777999999999</v>
      </c>
      <c r="G218" s="4">
        <v>0.92886183</v>
      </c>
      <c r="H218" s="4">
        <v>0.98644187000000005</v>
      </c>
      <c r="I218" s="4">
        <v>0.97756213000000003</v>
      </c>
      <c r="J218" s="4">
        <v>1.01513915</v>
      </c>
      <c r="K218" s="4">
        <v>1.0079122300000001</v>
      </c>
      <c r="L218" s="4">
        <v>1.0220089699999999</v>
      </c>
      <c r="M218" s="4">
        <v>1.0156290699999999</v>
      </c>
      <c r="N218" s="4">
        <v>0.94189701999999997</v>
      </c>
      <c r="O218" s="4">
        <v>0.87203090000000005</v>
      </c>
      <c r="P218" s="4">
        <v>0.92804339000000002</v>
      </c>
      <c r="Q218" s="4">
        <v>1.01065805</v>
      </c>
      <c r="R218" s="4">
        <v>1.0189434399999999</v>
      </c>
      <c r="S218" s="4">
        <v>1.0395363399999999</v>
      </c>
      <c r="T218" s="4">
        <v>0.95303424999999997</v>
      </c>
      <c r="U218" s="5">
        <v>0.97820872000000003</v>
      </c>
      <c r="V218" s="5">
        <v>1.0400813499999999</v>
      </c>
      <c r="W218" s="5">
        <v>0.96313062999999999</v>
      </c>
      <c r="X218" s="5">
        <v>0.98418883000000001</v>
      </c>
      <c r="Y218" s="5">
        <v>0.99898816999999995</v>
      </c>
      <c r="Z218" s="5">
        <v>1.10658006</v>
      </c>
      <c r="AA218" s="5">
        <v>1.01680887</v>
      </c>
      <c r="AB218" s="5">
        <v>0.92002773000000004</v>
      </c>
      <c r="AC218" s="5">
        <v>0.99790818999999997</v>
      </c>
      <c r="AD218" s="5">
        <v>0.94453299000000002</v>
      </c>
      <c r="AE218" s="5">
        <v>1.1136202399999999</v>
      </c>
      <c r="AF218" s="5">
        <v>0.97635753000000003</v>
      </c>
      <c r="AG218" s="5">
        <v>0.90728816000000001</v>
      </c>
      <c r="AH218" s="5">
        <v>1.0336280099999999</v>
      </c>
      <c r="AI218" s="5">
        <v>1.0168423200000001</v>
      </c>
      <c r="AJ218" s="5">
        <v>1.0298531099999999</v>
      </c>
      <c r="AK218" s="5">
        <v>0.90960134999999998</v>
      </c>
      <c r="AL218" s="5">
        <v>0.95569303999999999</v>
      </c>
      <c r="AM218" s="6">
        <v>0.95708546999999999</v>
      </c>
      <c r="AN218" s="6">
        <v>1.0030893299999999</v>
      </c>
      <c r="AO218" s="6">
        <v>1.01178536</v>
      </c>
      <c r="AP218" s="6">
        <v>1.02768218</v>
      </c>
      <c r="AQ218" s="6">
        <v>0.91149669</v>
      </c>
      <c r="AR218" s="6">
        <v>0.91149669</v>
      </c>
      <c r="AS218" s="6">
        <v>1.0173384000000001</v>
      </c>
      <c r="AT218" s="6">
        <v>0.97526246000000005</v>
      </c>
      <c r="AU218" s="6">
        <v>0.96968235000000003</v>
      </c>
      <c r="AV218" s="6">
        <v>0.93791807000000005</v>
      </c>
      <c r="AW218" s="6">
        <v>1.01988787</v>
      </c>
      <c r="AX218" s="6">
        <v>0.97748431999999996</v>
      </c>
      <c r="AY218" s="6">
        <v>1.0286402699999999</v>
      </c>
      <c r="AZ218" s="8">
        <v>0.44787292000000001</v>
      </c>
      <c r="BA218" s="8">
        <v>0.25805658999999997</v>
      </c>
      <c r="BB218" s="8">
        <v>0.37822678999999998</v>
      </c>
      <c r="BC218" s="8">
        <v>0.51658437999999995</v>
      </c>
      <c r="BD218" s="8">
        <v>0.512575</v>
      </c>
      <c r="BE218" s="8">
        <v>0.47629532000000002</v>
      </c>
      <c r="BF218" s="8">
        <v>0.48442447</v>
      </c>
      <c r="BG218" s="8">
        <v>0.38392641999999999</v>
      </c>
      <c r="BH218" s="8">
        <v>0.43823827999999998</v>
      </c>
      <c r="BI218" s="8">
        <v>0.37906796999999998</v>
      </c>
      <c r="BJ218" s="8">
        <v>0.45255939000000001</v>
      </c>
      <c r="BK218" s="8">
        <v>0.3513848</v>
      </c>
      <c r="BL218" s="8">
        <v>0.37214038999999999</v>
      </c>
      <c r="BM218" s="8">
        <v>0.46287196000000003</v>
      </c>
    </row>
    <row r="219" spans="2:65" x14ac:dyDescent="0.2">
      <c r="B219" s="10">
        <v>54.4998</v>
      </c>
      <c r="C219" s="4">
        <v>0.94543814999999998</v>
      </c>
      <c r="D219" s="4">
        <v>0.93661622</v>
      </c>
      <c r="E219" s="4">
        <v>0.94095843000000001</v>
      </c>
      <c r="F219" s="4">
        <v>1.0499719700000001</v>
      </c>
      <c r="G219" s="4">
        <v>0.89894587999999997</v>
      </c>
      <c r="H219" s="4">
        <v>0.95771872999999996</v>
      </c>
      <c r="I219" s="4">
        <v>1.01999214</v>
      </c>
      <c r="J219" s="4">
        <v>0.97962470999999995</v>
      </c>
      <c r="K219" s="4">
        <v>1.0025066</v>
      </c>
      <c r="L219" s="4">
        <v>0.96779402000000003</v>
      </c>
      <c r="M219" s="4">
        <v>1.0208025300000001</v>
      </c>
      <c r="N219" s="4">
        <v>0.92896064</v>
      </c>
      <c r="O219" s="4">
        <v>0.86649264000000004</v>
      </c>
      <c r="P219" s="4">
        <v>0.92813493000000002</v>
      </c>
      <c r="Q219" s="4">
        <v>1.02960775</v>
      </c>
      <c r="R219" s="4">
        <v>1.05595789</v>
      </c>
      <c r="S219" s="4">
        <v>0.91313135000000001</v>
      </c>
      <c r="T219" s="4">
        <v>0.95373516000000003</v>
      </c>
      <c r="U219" s="5">
        <v>0.98083640000000005</v>
      </c>
      <c r="V219" s="5">
        <v>1.02742869</v>
      </c>
      <c r="W219" s="5">
        <v>0.93872710999999998</v>
      </c>
      <c r="X219" s="5">
        <v>0.93229183000000004</v>
      </c>
      <c r="Y219" s="5">
        <v>1.0105932399999999</v>
      </c>
      <c r="Z219" s="5">
        <v>1.0326827199999999</v>
      </c>
      <c r="AA219" s="5">
        <v>1.03004578</v>
      </c>
      <c r="AB219" s="5">
        <v>0.91791551999999998</v>
      </c>
      <c r="AC219" s="5">
        <v>0.96065860000000003</v>
      </c>
      <c r="AD219" s="5">
        <v>0.95060036999999997</v>
      </c>
      <c r="AE219" s="5">
        <v>1.08320328</v>
      </c>
      <c r="AF219" s="5">
        <v>0.96348648000000003</v>
      </c>
      <c r="AG219" s="5">
        <v>0.88472848999999998</v>
      </c>
      <c r="AH219" s="5">
        <v>0.98075579000000002</v>
      </c>
      <c r="AI219" s="5">
        <v>1.0493194699999999</v>
      </c>
      <c r="AJ219" s="5">
        <v>1.04768325</v>
      </c>
      <c r="AK219" s="5">
        <v>1.0255270999999999</v>
      </c>
      <c r="AL219" s="5">
        <v>0.97949503000000004</v>
      </c>
      <c r="AM219" s="6">
        <v>0.97147793999999998</v>
      </c>
      <c r="AN219" s="6">
        <v>1.0303522199999999</v>
      </c>
      <c r="AO219" s="6">
        <v>1.0119286199999999</v>
      </c>
      <c r="AP219" s="6">
        <v>1.01374735</v>
      </c>
      <c r="AQ219" s="6">
        <v>0.92653269999999999</v>
      </c>
      <c r="AR219" s="6">
        <v>0.92653269999999999</v>
      </c>
      <c r="AS219" s="6">
        <v>1.02077862</v>
      </c>
      <c r="AT219" s="6">
        <v>1.0127209800000001</v>
      </c>
      <c r="AU219" s="6">
        <v>1.0195245900000001</v>
      </c>
      <c r="AV219" s="6">
        <v>0.93344068000000002</v>
      </c>
      <c r="AW219" s="6">
        <v>1.0128089499999999</v>
      </c>
      <c r="AX219" s="6">
        <v>0.95097147999999998</v>
      </c>
      <c r="AY219" s="6">
        <v>1.0422399899999999</v>
      </c>
      <c r="AZ219" s="8">
        <v>0.44246530000000001</v>
      </c>
      <c r="BA219" s="8">
        <v>0.27239734999999998</v>
      </c>
      <c r="BB219" s="8">
        <v>0.37936519000000002</v>
      </c>
      <c r="BC219" s="8">
        <v>0.50968309000000001</v>
      </c>
      <c r="BD219" s="8">
        <v>0.51695532</v>
      </c>
      <c r="BE219" s="8">
        <v>0.45637412999999999</v>
      </c>
      <c r="BF219" s="8">
        <v>0.45722342999999999</v>
      </c>
      <c r="BG219" s="8">
        <v>0.37874541</v>
      </c>
      <c r="BH219" s="8">
        <v>0.42114562999999999</v>
      </c>
      <c r="BI219" s="8">
        <v>0.37810797000000002</v>
      </c>
      <c r="BJ219" s="8">
        <v>0.44019044000000002</v>
      </c>
      <c r="BK219" s="8">
        <v>0.35575105000000001</v>
      </c>
      <c r="BL219" s="8">
        <v>0.36526192000000002</v>
      </c>
      <c r="BM219" s="8">
        <v>0.47947293000000002</v>
      </c>
    </row>
    <row r="220" spans="2:65" x14ac:dyDescent="0.2">
      <c r="B220" s="10">
        <v>54.752099999999999</v>
      </c>
      <c r="C220" s="4">
        <v>0.91740073</v>
      </c>
      <c r="D220" s="4">
        <v>0.96865637000000004</v>
      </c>
      <c r="E220" s="4">
        <v>0.92940955999999997</v>
      </c>
      <c r="F220" s="4">
        <v>1.04761656</v>
      </c>
      <c r="G220" s="4">
        <v>0.91393108000000001</v>
      </c>
      <c r="H220" s="4">
        <v>0.95339445</v>
      </c>
      <c r="I220" s="4">
        <v>1.0039486399999999</v>
      </c>
      <c r="J220" s="4">
        <v>0.96091669000000002</v>
      </c>
      <c r="K220" s="4">
        <v>1.02701171</v>
      </c>
      <c r="L220" s="4">
        <v>0.97233146999999998</v>
      </c>
      <c r="M220" s="4">
        <v>1.00874709</v>
      </c>
      <c r="N220" s="4">
        <v>0.91372825999999996</v>
      </c>
      <c r="O220" s="4">
        <v>0.89815370999999999</v>
      </c>
      <c r="P220" s="4">
        <v>0.93613458000000005</v>
      </c>
      <c r="Q220" s="4">
        <v>0.88823777000000004</v>
      </c>
      <c r="R220" s="4">
        <v>1.0287387100000001</v>
      </c>
      <c r="S220" s="4">
        <v>1.03587823</v>
      </c>
      <c r="T220" s="4">
        <v>0.92626964000000001</v>
      </c>
      <c r="U220" s="5">
        <v>0.96090370999999997</v>
      </c>
      <c r="V220" s="5">
        <v>1.0122351300000001</v>
      </c>
      <c r="W220" s="5">
        <v>0.99072793999999997</v>
      </c>
      <c r="X220" s="5">
        <v>1.0304363400000001</v>
      </c>
      <c r="Y220" s="5">
        <v>1.03529329</v>
      </c>
      <c r="Z220" s="5">
        <v>1.038926</v>
      </c>
      <c r="AA220" s="5">
        <v>1.07421469</v>
      </c>
      <c r="AB220" s="5">
        <v>0.89387594000000004</v>
      </c>
      <c r="AC220" s="5">
        <v>0.98530879000000005</v>
      </c>
      <c r="AD220" s="5">
        <v>0.96208283000000006</v>
      </c>
      <c r="AE220" s="5">
        <v>1.06080631</v>
      </c>
      <c r="AF220" s="5">
        <v>0.95379767000000004</v>
      </c>
      <c r="AG220" s="5">
        <v>0.88313078</v>
      </c>
      <c r="AH220" s="5">
        <v>0.93896157999999996</v>
      </c>
      <c r="AI220" s="5">
        <v>1.01905869</v>
      </c>
      <c r="AJ220" s="5">
        <v>1.05025371</v>
      </c>
      <c r="AK220" s="5">
        <v>0.90799574000000005</v>
      </c>
      <c r="AL220" s="5">
        <v>0.98938068999999995</v>
      </c>
      <c r="AM220" s="6">
        <v>0.96230318000000004</v>
      </c>
      <c r="AN220" s="6">
        <v>1.03140108</v>
      </c>
      <c r="AO220" s="6">
        <v>1.0299150500000001</v>
      </c>
      <c r="AP220" s="6">
        <v>1.0051156000000001</v>
      </c>
      <c r="AQ220" s="6">
        <v>0.92891281000000003</v>
      </c>
      <c r="AR220" s="6">
        <v>0.92891281000000003</v>
      </c>
      <c r="AS220" s="6">
        <v>1.0308191600000001</v>
      </c>
      <c r="AT220" s="6">
        <v>0.98623176999999995</v>
      </c>
      <c r="AU220" s="6">
        <v>0.99255037999999995</v>
      </c>
      <c r="AV220" s="6">
        <v>0.92747727000000002</v>
      </c>
      <c r="AW220" s="6">
        <v>1.01455568</v>
      </c>
      <c r="AX220" s="6">
        <v>0.97335079999999996</v>
      </c>
      <c r="AY220" s="6">
        <v>1.0259161000000001</v>
      </c>
      <c r="AZ220" s="8">
        <v>0.44041783000000001</v>
      </c>
      <c r="BA220" s="8">
        <v>0.26551508000000001</v>
      </c>
      <c r="BB220" s="8">
        <v>0.38162288</v>
      </c>
      <c r="BC220" s="8">
        <v>0.50007961000000001</v>
      </c>
      <c r="BD220" s="8">
        <v>0.50415951999999997</v>
      </c>
      <c r="BE220" s="8">
        <v>0.47592392</v>
      </c>
      <c r="BF220" s="8">
        <v>0.47457908999999998</v>
      </c>
      <c r="BG220" s="8">
        <v>0.37971301000000002</v>
      </c>
      <c r="BH220" s="8">
        <v>0.43150305999999999</v>
      </c>
      <c r="BI220" s="8">
        <v>0.36678027000000002</v>
      </c>
      <c r="BJ220" s="8">
        <v>0.43127654999999998</v>
      </c>
      <c r="BK220" s="8">
        <v>0.34573810999999999</v>
      </c>
      <c r="BL220" s="8">
        <v>0.36733958</v>
      </c>
      <c r="BM220" s="8">
        <v>0.47619138999999999</v>
      </c>
    </row>
    <row r="221" spans="2:65" x14ac:dyDescent="0.2">
      <c r="B221" s="10">
        <v>55.004399999999997</v>
      </c>
      <c r="C221" s="4">
        <v>0.97072813000000002</v>
      </c>
      <c r="D221" s="4">
        <v>0.95217748000000002</v>
      </c>
      <c r="E221" s="4">
        <v>0.93783437999999997</v>
      </c>
      <c r="F221" s="4">
        <v>1.09493968</v>
      </c>
      <c r="G221" s="4">
        <v>0.91832647999999995</v>
      </c>
      <c r="H221" s="4">
        <v>0.93960664999999999</v>
      </c>
      <c r="I221" s="4">
        <v>0.99281732</v>
      </c>
      <c r="J221" s="4">
        <v>0.96816539999999995</v>
      </c>
      <c r="K221" s="4">
        <v>1.01238439</v>
      </c>
      <c r="L221" s="4">
        <v>0.96374115000000005</v>
      </c>
      <c r="M221" s="4">
        <v>1.0076180699999999</v>
      </c>
      <c r="N221" s="4">
        <v>0.96754258999999998</v>
      </c>
      <c r="O221" s="4">
        <v>0.88403858999999996</v>
      </c>
      <c r="P221" s="4">
        <v>0.93696292000000003</v>
      </c>
      <c r="Q221" s="4">
        <v>1.0641754400000001</v>
      </c>
      <c r="R221" s="4">
        <v>1.03656518</v>
      </c>
      <c r="S221" s="4">
        <v>0.92264785000000005</v>
      </c>
      <c r="T221" s="4">
        <v>0.95254499000000004</v>
      </c>
      <c r="U221" s="5">
        <v>0.98859485999999996</v>
      </c>
      <c r="V221" s="5">
        <v>1.0359454400000001</v>
      </c>
      <c r="W221" s="5">
        <v>0.98193079999999999</v>
      </c>
      <c r="X221" s="5">
        <v>0.99907995999999999</v>
      </c>
      <c r="Y221" s="5">
        <v>0.97052875000000005</v>
      </c>
      <c r="Z221" s="5">
        <v>1.08174842</v>
      </c>
      <c r="AA221" s="5">
        <v>1.0237393299999999</v>
      </c>
      <c r="AB221" s="5">
        <v>0.92211529000000003</v>
      </c>
      <c r="AC221" s="5">
        <v>1.02602846</v>
      </c>
      <c r="AD221" s="5">
        <v>0.96712041999999998</v>
      </c>
      <c r="AE221" s="5">
        <v>1.0268657000000001</v>
      </c>
      <c r="AF221" s="5">
        <v>1.01143234</v>
      </c>
      <c r="AG221" s="5">
        <v>0.95950838999999999</v>
      </c>
      <c r="AH221" s="5">
        <v>0.96594477999999995</v>
      </c>
      <c r="AI221" s="5">
        <v>0.98286675000000001</v>
      </c>
      <c r="AJ221" s="5">
        <v>1.04902417</v>
      </c>
      <c r="AK221" s="5">
        <v>0.89556557999999997</v>
      </c>
      <c r="AL221" s="5">
        <v>1.00346866</v>
      </c>
      <c r="AM221" s="6">
        <v>0.97894897000000003</v>
      </c>
      <c r="AN221" s="6">
        <v>1.0248355</v>
      </c>
      <c r="AO221" s="6">
        <v>1.02339278</v>
      </c>
      <c r="AP221" s="6">
        <v>1.0115956800000001</v>
      </c>
      <c r="AQ221" s="6">
        <v>0.92377715000000005</v>
      </c>
      <c r="AR221" s="6">
        <v>0.92377715000000005</v>
      </c>
      <c r="AS221" s="6">
        <v>1.0391813400000001</v>
      </c>
      <c r="AT221" s="6">
        <v>1.00004011</v>
      </c>
      <c r="AU221" s="6">
        <v>0.99815103000000005</v>
      </c>
      <c r="AV221" s="6">
        <v>0.95983236999999999</v>
      </c>
      <c r="AW221" s="6">
        <v>0.99435441999999996</v>
      </c>
      <c r="AX221" s="6">
        <v>0.96184449000000005</v>
      </c>
      <c r="AY221" s="6">
        <v>1.02042688</v>
      </c>
      <c r="AZ221" s="8">
        <v>0.45195727000000002</v>
      </c>
      <c r="BA221" s="8">
        <v>0.26735915999999998</v>
      </c>
      <c r="BB221" s="8">
        <v>0.39060655999999999</v>
      </c>
      <c r="BC221" s="8">
        <v>0.52534387999999999</v>
      </c>
      <c r="BD221" s="8">
        <v>0.51028366000000003</v>
      </c>
      <c r="BE221" s="8">
        <v>0.45592303000000001</v>
      </c>
      <c r="BF221" s="8">
        <v>0.45920068000000003</v>
      </c>
      <c r="BG221" s="8">
        <v>0.37728407000000003</v>
      </c>
      <c r="BH221" s="8">
        <v>0.42551629000000002</v>
      </c>
      <c r="BI221" s="8">
        <v>0.35491689999999998</v>
      </c>
      <c r="BJ221" s="8">
        <v>0.44214861999999999</v>
      </c>
      <c r="BK221" s="8">
        <v>0.32124963000000001</v>
      </c>
      <c r="BL221" s="8">
        <v>0.34807202999999998</v>
      </c>
      <c r="BM221" s="8">
        <v>0.45904644</v>
      </c>
    </row>
    <row r="222" spans="2:65" x14ac:dyDescent="0.2">
      <c r="B222" s="10">
        <v>55.256700000000002</v>
      </c>
      <c r="C222" s="4">
        <v>0.95407602000000002</v>
      </c>
      <c r="D222" s="4">
        <v>0.88995290999999999</v>
      </c>
      <c r="E222" s="4">
        <v>0.88430425000000001</v>
      </c>
      <c r="F222" s="4">
        <v>1.0730996500000001</v>
      </c>
      <c r="G222" s="4">
        <v>0.94511118000000005</v>
      </c>
      <c r="H222" s="4">
        <v>0.97079795999999996</v>
      </c>
      <c r="I222" s="4">
        <v>0.98761405000000002</v>
      </c>
      <c r="J222" s="4">
        <v>0.98413921999999998</v>
      </c>
      <c r="K222" s="4">
        <v>0.95156856000000001</v>
      </c>
      <c r="L222" s="4">
        <v>0.95771596000000003</v>
      </c>
      <c r="M222" s="4">
        <v>1.0201206899999999</v>
      </c>
      <c r="N222" s="4">
        <v>0.94831699999999997</v>
      </c>
      <c r="O222" s="4">
        <v>0.85129484</v>
      </c>
      <c r="P222" s="4">
        <v>0.93680485999999996</v>
      </c>
      <c r="Q222" s="4">
        <v>1.00039922</v>
      </c>
      <c r="R222" s="4">
        <v>1.0028554599999999</v>
      </c>
      <c r="S222" s="4">
        <v>1.08253602</v>
      </c>
      <c r="T222" s="4">
        <v>0.91491816000000004</v>
      </c>
      <c r="U222" s="5">
        <v>0.98377988000000005</v>
      </c>
      <c r="V222" s="5">
        <v>1.01084693</v>
      </c>
      <c r="W222" s="5">
        <v>0.93889389000000001</v>
      </c>
      <c r="X222" s="5">
        <v>0.98805043000000004</v>
      </c>
      <c r="Y222" s="5">
        <v>1.00516866</v>
      </c>
      <c r="Z222" s="5">
        <v>1.0381790799999999</v>
      </c>
      <c r="AA222" s="5">
        <v>1.0539840199999999</v>
      </c>
      <c r="AB222" s="5">
        <v>0.89821125000000002</v>
      </c>
      <c r="AC222" s="5">
        <v>0.98464697999999995</v>
      </c>
      <c r="AD222" s="5">
        <v>0.92723363999999997</v>
      </c>
      <c r="AE222" s="5">
        <v>1.0640401399999999</v>
      </c>
      <c r="AF222" s="5">
        <v>0.99271690999999995</v>
      </c>
      <c r="AG222" s="5">
        <v>0.92690932000000004</v>
      </c>
      <c r="AH222" s="5">
        <v>0.95814350000000004</v>
      </c>
      <c r="AI222" s="5">
        <v>0.98993978000000005</v>
      </c>
      <c r="AJ222" s="5">
        <v>1.03012188</v>
      </c>
      <c r="AK222" s="5">
        <v>0.88640258999999999</v>
      </c>
      <c r="AL222" s="5">
        <v>1.0147500599999999</v>
      </c>
      <c r="AM222" s="6">
        <v>0.98345168999999999</v>
      </c>
      <c r="AN222" s="6">
        <v>1.02662104</v>
      </c>
      <c r="AO222" s="6">
        <v>1.02411904</v>
      </c>
      <c r="AP222" s="6">
        <v>1.01385408</v>
      </c>
      <c r="AQ222" s="6">
        <v>0.90805999999999998</v>
      </c>
      <c r="AR222" s="6">
        <v>0.90805999999999998</v>
      </c>
      <c r="AS222" s="6">
        <v>1.01518457</v>
      </c>
      <c r="AT222" s="6">
        <v>0.98543539000000002</v>
      </c>
      <c r="AU222" s="6">
        <v>0.99058862000000003</v>
      </c>
      <c r="AV222" s="6">
        <v>0.94599708000000005</v>
      </c>
      <c r="AW222" s="6">
        <v>1.01783639</v>
      </c>
      <c r="AX222" s="6">
        <v>0.96886300999999997</v>
      </c>
      <c r="AY222" s="6">
        <v>1.02096875</v>
      </c>
      <c r="AZ222" s="8">
        <v>0.44247872999999999</v>
      </c>
      <c r="BA222" s="8">
        <v>0.26400538000000001</v>
      </c>
      <c r="BB222" s="8">
        <v>0.37224336000000002</v>
      </c>
      <c r="BC222" s="8">
        <v>0.50423983999999999</v>
      </c>
      <c r="BD222" s="8">
        <v>0.50510909000000004</v>
      </c>
      <c r="BE222" s="8">
        <v>0.47678085999999997</v>
      </c>
      <c r="BF222" s="8">
        <v>0.46983562000000001</v>
      </c>
      <c r="BG222" s="8">
        <v>0.38896095000000003</v>
      </c>
      <c r="BH222" s="8">
        <v>0.41883413000000003</v>
      </c>
      <c r="BI222" s="8">
        <v>0.37080176999999998</v>
      </c>
      <c r="BJ222" s="8">
        <v>0.42013503000000002</v>
      </c>
      <c r="BK222" s="8">
        <v>0.34703284000000001</v>
      </c>
      <c r="BL222" s="8">
        <v>0.37723410000000002</v>
      </c>
      <c r="BM222" s="8">
        <v>0.48247941999999999</v>
      </c>
    </row>
    <row r="223" spans="2:65" x14ac:dyDescent="0.2">
      <c r="B223" s="10">
        <v>55.509</v>
      </c>
      <c r="C223" s="4">
        <v>0.89372432999999996</v>
      </c>
      <c r="D223" s="4">
        <v>0.94044401</v>
      </c>
      <c r="E223" s="4">
        <v>0.97628400999999998</v>
      </c>
      <c r="F223" s="4">
        <v>1.0253903200000001</v>
      </c>
      <c r="G223" s="4">
        <v>0.90482258999999998</v>
      </c>
      <c r="H223" s="4">
        <v>0.97577026</v>
      </c>
      <c r="I223" s="4">
        <v>0.99183476000000004</v>
      </c>
      <c r="J223" s="4">
        <v>1.0003528800000001</v>
      </c>
      <c r="K223" s="4">
        <v>1.01528343</v>
      </c>
      <c r="L223" s="4">
        <v>0.96665190999999995</v>
      </c>
      <c r="M223" s="4">
        <v>0.99024520000000005</v>
      </c>
      <c r="N223" s="4">
        <v>0.92393004999999995</v>
      </c>
      <c r="O223" s="4">
        <v>0.82619533999999994</v>
      </c>
      <c r="P223" s="4">
        <v>0.92271148999999997</v>
      </c>
      <c r="Q223" s="4">
        <v>0.87872245000000004</v>
      </c>
      <c r="R223" s="4">
        <v>1.03216405</v>
      </c>
      <c r="S223" s="4">
        <v>0.87066785999999996</v>
      </c>
      <c r="T223" s="4">
        <v>0.94496714999999998</v>
      </c>
      <c r="U223" s="5">
        <v>0.95687708000000005</v>
      </c>
      <c r="V223" s="5">
        <v>1.0080754300000001</v>
      </c>
      <c r="W223" s="5">
        <v>0.94062449000000004</v>
      </c>
      <c r="X223" s="5">
        <v>0.97709248999999998</v>
      </c>
      <c r="Y223" s="5">
        <v>0.99425790000000003</v>
      </c>
      <c r="Z223" s="5">
        <v>1.11337139</v>
      </c>
      <c r="AA223" s="5">
        <v>1.0346209500000001</v>
      </c>
      <c r="AB223" s="5">
        <v>0.95123479</v>
      </c>
      <c r="AC223" s="5">
        <v>0.98773597000000002</v>
      </c>
      <c r="AD223" s="5">
        <v>0.94541193999999995</v>
      </c>
      <c r="AE223" s="5">
        <v>1.0207674900000001</v>
      </c>
      <c r="AF223" s="5">
        <v>0.97159662000000002</v>
      </c>
      <c r="AG223" s="5">
        <v>0.99589172999999998</v>
      </c>
      <c r="AH223" s="5">
        <v>0.94100709999999999</v>
      </c>
      <c r="AI223" s="5">
        <v>1.00123172</v>
      </c>
      <c r="AJ223" s="5">
        <v>1.09036617</v>
      </c>
      <c r="AK223" s="5">
        <v>0.86188998999999999</v>
      </c>
      <c r="AL223" s="5">
        <v>0.94998519999999997</v>
      </c>
      <c r="AM223" s="6">
        <v>0.97824675999999999</v>
      </c>
      <c r="AN223" s="6">
        <v>1.00135252</v>
      </c>
      <c r="AO223" s="6">
        <v>1.0257504</v>
      </c>
      <c r="AP223" s="6">
        <v>1.0247442600000001</v>
      </c>
      <c r="AQ223" s="6">
        <v>0.94086212999999996</v>
      </c>
      <c r="AR223" s="6">
        <v>0.94086212999999996</v>
      </c>
      <c r="AS223" s="6">
        <v>1.02919005</v>
      </c>
      <c r="AT223" s="6">
        <v>0.98953975000000005</v>
      </c>
      <c r="AU223" s="6">
        <v>0.95640395</v>
      </c>
      <c r="AV223" s="6">
        <v>0.94844240999999996</v>
      </c>
      <c r="AW223" s="6">
        <v>1.0117105</v>
      </c>
      <c r="AX223" s="6">
        <v>0.96962305999999998</v>
      </c>
      <c r="AY223" s="6">
        <v>1.02934978</v>
      </c>
      <c r="AZ223" s="8">
        <v>0.43887190999999998</v>
      </c>
      <c r="BA223" s="8">
        <v>0.25883275</v>
      </c>
      <c r="BB223" s="8">
        <v>0.37636323999999999</v>
      </c>
      <c r="BC223" s="8">
        <v>0.49617112000000002</v>
      </c>
      <c r="BD223" s="8">
        <v>0.49143197</v>
      </c>
      <c r="BE223" s="8">
        <v>0.47735261000000001</v>
      </c>
      <c r="BF223" s="8">
        <v>0.47510155999999998</v>
      </c>
      <c r="BG223" s="8">
        <v>0.35940843</v>
      </c>
      <c r="BH223" s="8">
        <v>0.4260525</v>
      </c>
      <c r="BI223" s="8">
        <v>0.37340288999999999</v>
      </c>
      <c r="BJ223" s="8">
        <v>0.44246909000000001</v>
      </c>
      <c r="BK223" s="8">
        <v>0.35061664999999997</v>
      </c>
      <c r="BL223" s="8">
        <v>0.37309395000000001</v>
      </c>
      <c r="BM223" s="8">
        <v>0.45164385000000001</v>
      </c>
    </row>
    <row r="224" spans="2:65" x14ac:dyDescent="0.2">
      <c r="B224" s="10">
        <v>55.761400000000002</v>
      </c>
      <c r="C224" s="4">
        <v>0.94355221</v>
      </c>
      <c r="D224" s="4">
        <v>0.94289299999999998</v>
      </c>
      <c r="E224" s="4">
        <v>0.96811303999999998</v>
      </c>
      <c r="F224" s="4">
        <v>1.05270839</v>
      </c>
      <c r="G224" s="4">
        <v>0.96160522000000004</v>
      </c>
      <c r="H224" s="4">
        <v>0.95810713999999997</v>
      </c>
      <c r="I224" s="4">
        <v>1.0093932800000001</v>
      </c>
      <c r="J224" s="4">
        <v>0.97565824000000001</v>
      </c>
      <c r="K224" s="4">
        <v>0.96098490000000003</v>
      </c>
      <c r="L224" s="4">
        <v>0.99140492999999996</v>
      </c>
      <c r="M224" s="4">
        <v>1.0178925299999999</v>
      </c>
      <c r="N224" s="4">
        <v>0.92490265000000005</v>
      </c>
      <c r="O224" s="4">
        <v>0.87588748999999999</v>
      </c>
      <c r="P224" s="4">
        <v>0.93296250000000003</v>
      </c>
      <c r="Q224" s="4">
        <v>0.88147275000000003</v>
      </c>
      <c r="R224" s="4">
        <v>1.04107328</v>
      </c>
      <c r="S224" s="4">
        <v>0.94337110000000002</v>
      </c>
      <c r="T224" s="4">
        <v>0.94101652999999996</v>
      </c>
      <c r="U224" s="5">
        <v>0.97068633999999998</v>
      </c>
      <c r="V224" s="5">
        <v>1.0262505500000001</v>
      </c>
      <c r="W224" s="5">
        <v>0.96436940999999998</v>
      </c>
      <c r="X224" s="5">
        <v>0.99680053999999996</v>
      </c>
      <c r="Y224" s="5">
        <v>1.0261001700000001</v>
      </c>
      <c r="Z224" s="5">
        <v>1.1168072200000001</v>
      </c>
      <c r="AA224" s="5">
        <v>1.0434990799999999</v>
      </c>
      <c r="AB224" s="5">
        <v>0.94070779000000004</v>
      </c>
      <c r="AC224" s="5">
        <v>1.0086591300000001</v>
      </c>
      <c r="AD224" s="5">
        <v>0.92815809000000005</v>
      </c>
      <c r="AE224" s="5">
        <v>1.0318538900000001</v>
      </c>
      <c r="AF224" s="5">
        <v>0.94357433999999996</v>
      </c>
      <c r="AG224" s="5">
        <v>0.95545137999999996</v>
      </c>
      <c r="AH224" s="5">
        <v>1.0480525999999999</v>
      </c>
      <c r="AI224" s="5">
        <v>0.97240305999999999</v>
      </c>
      <c r="AJ224" s="5">
        <v>1.09734339</v>
      </c>
      <c r="AK224" s="5">
        <v>0.89618892999999999</v>
      </c>
      <c r="AL224" s="5">
        <v>0.97335830999999995</v>
      </c>
      <c r="AM224" s="6">
        <v>0.96119343000000002</v>
      </c>
      <c r="AN224" s="6">
        <v>1.03271709</v>
      </c>
      <c r="AO224" s="6">
        <v>1.03950356</v>
      </c>
      <c r="AP224" s="6">
        <v>1.01852918</v>
      </c>
      <c r="AQ224" s="6">
        <v>0.92746779000000001</v>
      </c>
      <c r="AR224" s="6">
        <v>0.92746779000000001</v>
      </c>
      <c r="AS224" s="6">
        <v>1.02742596</v>
      </c>
      <c r="AT224" s="6">
        <v>1.0041302999999999</v>
      </c>
      <c r="AU224" s="6">
        <v>0.98436765000000004</v>
      </c>
      <c r="AV224" s="6">
        <v>0.95191347000000004</v>
      </c>
      <c r="AW224" s="6">
        <v>1.0039634399999999</v>
      </c>
      <c r="AX224" s="6">
        <v>0.97162137000000004</v>
      </c>
      <c r="AY224" s="6">
        <v>1.0222955300000001</v>
      </c>
      <c r="AZ224" s="8">
        <v>0.44212759000000001</v>
      </c>
      <c r="BA224" s="8">
        <v>0.26329735999999998</v>
      </c>
      <c r="BB224" s="8">
        <v>0.39204926000000001</v>
      </c>
      <c r="BC224" s="8">
        <v>0.49325606999999999</v>
      </c>
      <c r="BD224" s="8">
        <v>0.50971672000000001</v>
      </c>
      <c r="BE224" s="8">
        <v>0.46070317999999999</v>
      </c>
      <c r="BF224" s="8">
        <v>0.49087856000000002</v>
      </c>
      <c r="BG224" s="8">
        <v>0.36876416000000001</v>
      </c>
      <c r="BH224" s="8">
        <v>0.41035558999999999</v>
      </c>
      <c r="BI224" s="8">
        <v>0.38416475999999999</v>
      </c>
      <c r="BJ224" s="8">
        <v>0.46051367999999998</v>
      </c>
      <c r="BK224" s="8">
        <v>0.35890928999999999</v>
      </c>
      <c r="BL224" s="8">
        <v>0.36729675000000001</v>
      </c>
      <c r="BM224" s="8">
        <v>0.45598251000000001</v>
      </c>
    </row>
    <row r="225" spans="2:65" x14ac:dyDescent="0.2">
      <c r="B225" s="10">
        <v>56.0137</v>
      </c>
      <c r="C225" s="4">
        <v>0.93540257999999998</v>
      </c>
      <c r="D225" s="4">
        <v>0.93454917999999998</v>
      </c>
      <c r="E225" s="4">
        <v>0.90167836000000001</v>
      </c>
      <c r="F225" s="4">
        <v>1.0601794</v>
      </c>
      <c r="G225" s="4">
        <v>0.93241501999999998</v>
      </c>
      <c r="H225" s="4">
        <v>0.93599423999999998</v>
      </c>
      <c r="I225" s="4">
        <v>0.97623700000000002</v>
      </c>
      <c r="J225" s="4">
        <v>0.98800323000000001</v>
      </c>
      <c r="K225" s="4">
        <v>0.98324286999999999</v>
      </c>
      <c r="L225" s="4">
        <v>1.0129911300000001</v>
      </c>
      <c r="M225" s="4">
        <v>0.99164492999999998</v>
      </c>
      <c r="N225" s="4">
        <v>0.94566707000000005</v>
      </c>
      <c r="O225" s="4">
        <v>0.83064318999999998</v>
      </c>
      <c r="P225" s="4">
        <v>0.95637958999999995</v>
      </c>
      <c r="Q225" s="4">
        <v>1.05084811</v>
      </c>
      <c r="R225" s="4">
        <v>1.1216092099999999</v>
      </c>
      <c r="S225" s="4">
        <v>0.94312744999999998</v>
      </c>
      <c r="T225" s="4">
        <v>0.94999615000000004</v>
      </c>
      <c r="U225" s="5">
        <v>0.96382060000000003</v>
      </c>
      <c r="V225" s="5">
        <v>1.0121565400000001</v>
      </c>
      <c r="W225" s="5">
        <v>0.97869779000000001</v>
      </c>
      <c r="X225" s="5">
        <v>1.0172582400000001</v>
      </c>
      <c r="Y225" s="5">
        <v>0.99412447000000004</v>
      </c>
      <c r="Z225" s="5">
        <v>1.1174476900000001</v>
      </c>
      <c r="AA225" s="5">
        <v>1.0029492600000001</v>
      </c>
      <c r="AB225" s="5">
        <v>0.90397702999999996</v>
      </c>
      <c r="AC225" s="5">
        <v>1.0086841499999999</v>
      </c>
      <c r="AD225" s="5">
        <v>0.89734016000000005</v>
      </c>
      <c r="AE225" s="5">
        <v>1.12819403</v>
      </c>
      <c r="AF225" s="5">
        <v>0.90401690999999995</v>
      </c>
      <c r="AG225" s="5">
        <v>0.93596800000000002</v>
      </c>
      <c r="AH225" s="5">
        <v>0.93689752000000004</v>
      </c>
      <c r="AI225" s="5">
        <v>0.95753367</v>
      </c>
      <c r="AJ225" s="5">
        <v>1.0798990399999999</v>
      </c>
      <c r="AK225" s="5">
        <v>0.93823542000000004</v>
      </c>
      <c r="AL225" s="5">
        <v>0.99825010999999997</v>
      </c>
      <c r="AM225" s="6">
        <v>0.97345336000000005</v>
      </c>
      <c r="AN225" s="6">
        <v>1.0173179400000001</v>
      </c>
      <c r="AO225" s="6">
        <v>1.0138394900000001</v>
      </c>
      <c r="AP225" s="6">
        <v>1.0345852499999999</v>
      </c>
      <c r="AQ225" s="6">
        <v>0.93243487000000003</v>
      </c>
      <c r="AR225" s="6">
        <v>0.93243487000000003</v>
      </c>
      <c r="AS225" s="6">
        <v>1.0330551299999999</v>
      </c>
      <c r="AT225" s="6">
        <v>0.98813209000000002</v>
      </c>
      <c r="AU225" s="6">
        <v>0.97175023999999999</v>
      </c>
      <c r="AV225" s="6">
        <v>0.92463487</v>
      </c>
      <c r="AW225" s="6">
        <v>1.009388</v>
      </c>
      <c r="AX225" s="6">
        <v>0.95546739999999997</v>
      </c>
      <c r="AY225" s="6">
        <v>1.0615114400000001</v>
      </c>
      <c r="AZ225" s="8">
        <v>0.44252596999999999</v>
      </c>
      <c r="BA225" s="8">
        <v>0.26736127999999998</v>
      </c>
      <c r="BB225" s="8">
        <v>0.38497828000000001</v>
      </c>
      <c r="BC225" s="8">
        <v>0.51482925999999996</v>
      </c>
      <c r="BD225" s="8">
        <v>0.49998357999999998</v>
      </c>
      <c r="BE225" s="8">
        <v>0.49189739999999998</v>
      </c>
      <c r="BF225" s="8">
        <v>0.4709661</v>
      </c>
      <c r="BG225" s="8">
        <v>0.36073698999999998</v>
      </c>
      <c r="BH225" s="8">
        <v>0.42441867999999999</v>
      </c>
      <c r="BI225" s="8">
        <v>0.37653732000000001</v>
      </c>
      <c r="BJ225" s="8">
        <v>0.43616091000000001</v>
      </c>
      <c r="BK225" s="8">
        <v>0.34346696999999998</v>
      </c>
      <c r="BL225" s="8">
        <v>0.35695051</v>
      </c>
      <c r="BM225" s="8">
        <v>0.47258663000000001</v>
      </c>
    </row>
    <row r="226" spans="2:65" x14ac:dyDescent="0.2">
      <c r="B226" s="10">
        <v>56.265999999999998</v>
      </c>
      <c r="C226" s="4">
        <v>0.94463693000000004</v>
      </c>
      <c r="D226" s="4">
        <v>0.91657310999999997</v>
      </c>
      <c r="E226" s="4">
        <v>0.9431851</v>
      </c>
      <c r="F226" s="4">
        <v>1.03903715</v>
      </c>
      <c r="G226" s="4">
        <v>0.92980686000000001</v>
      </c>
      <c r="H226" s="4">
        <v>0.93763878000000001</v>
      </c>
      <c r="I226" s="4">
        <v>1.00876667</v>
      </c>
      <c r="J226" s="4">
        <v>0.98978962000000004</v>
      </c>
      <c r="K226" s="4">
        <v>0.98049534999999999</v>
      </c>
      <c r="L226" s="4">
        <v>0.94844541999999998</v>
      </c>
      <c r="M226" s="4">
        <v>1.0088109999999999</v>
      </c>
      <c r="N226" s="4">
        <v>0.93088011000000004</v>
      </c>
      <c r="O226" s="4">
        <v>0.86533583000000003</v>
      </c>
      <c r="P226" s="4">
        <v>0.96179384000000001</v>
      </c>
      <c r="Q226" s="4">
        <v>1.0168403500000001</v>
      </c>
      <c r="R226" s="4">
        <v>1.0659321900000001</v>
      </c>
      <c r="S226" s="4">
        <v>0.91682231000000003</v>
      </c>
      <c r="T226" s="4">
        <v>0.94436715000000004</v>
      </c>
      <c r="U226" s="5">
        <v>0.96204292999999996</v>
      </c>
      <c r="V226" s="5">
        <v>1.0041548600000001</v>
      </c>
      <c r="W226" s="5">
        <v>0.98173670999999996</v>
      </c>
      <c r="X226" s="5">
        <v>0.94068664000000002</v>
      </c>
      <c r="Y226" s="5">
        <v>1.0144466700000001</v>
      </c>
      <c r="Z226" s="5">
        <v>1.1061429300000001</v>
      </c>
      <c r="AA226" s="5">
        <v>1.0649738399999999</v>
      </c>
      <c r="AB226" s="5">
        <v>0.86380356999999997</v>
      </c>
      <c r="AC226" s="5">
        <v>0.98357667999999998</v>
      </c>
      <c r="AD226" s="5">
        <v>0.93091880999999999</v>
      </c>
      <c r="AE226" s="5">
        <v>1.0411014199999999</v>
      </c>
      <c r="AF226" s="5">
        <v>0.89037233999999998</v>
      </c>
      <c r="AG226" s="5">
        <v>0.95399957999999996</v>
      </c>
      <c r="AH226" s="5">
        <v>1.0308502799999999</v>
      </c>
      <c r="AI226" s="5">
        <v>0.95628917999999996</v>
      </c>
      <c r="AJ226" s="5">
        <v>1.05882619</v>
      </c>
      <c r="AK226" s="5">
        <v>0.87645183000000004</v>
      </c>
      <c r="AL226" s="5">
        <v>0.98831793999999995</v>
      </c>
      <c r="AM226" s="6">
        <v>0.97369017999999996</v>
      </c>
      <c r="AN226" s="6">
        <v>1.01827052</v>
      </c>
      <c r="AO226" s="6">
        <v>1.01453909</v>
      </c>
      <c r="AP226" s="6">
        <v>1.03743549</v>
      </c>
      <c r="AQ226" s="6">
        <v>0.94099593999999998</v>
      </c>
      <c r="AR226" s="6">
        <v>0.94099593999999998</v>
      </c>
      <c r="AS226" s="6">
        <v>1.03974688</v>
      </c>
      <c r="AT226" s="6">
        <v>1.0035159600000001</v>
      </c>
      <c r="AU226" s="6">
        <v>1.0028708099999999</v>
      </c>
      <c r="AV226" s="6">
        <v>0.94108784999999995</v>
      </c>
      <c r="AW226" s="6">
        <v>1.0045083699999999</v>
      </c>
      <c r="AX226" s="6">
        <v>0.94021569000000005</v>
      </c>
      <c r="AY226" s="6">
        <v>1.03284029</v>
      </c>
      <c r="AZ226" s="8">
        <v>0.43917912999999997</v>
      </c>
      <c r="BA226" s="8">
        <v>0.26531109000000003</v>
      </c>
      <c r="BB226" s="8">
        <v>0.40212596</v>
      </c>
      <c r="BC226" s="8">
        <v>0.49427065999999997</v>
      </c>
      <c r="BD226" s="8">
        <v>0.50061153999999997</v>
      </c>
      <c r="BE226" s="8">
        <v>0.46805734999999998</v>
      </c>
      <c r="BF226" s="8">
        <v>0.48713938000000001</v>
      </c>
      <c r="BG226" s="8">
        <v>0.36001387000000001</v>
      </c>
      <c r="BH226" s="8">
        <v>0.43036780000000002</v>
      </c>
      <c r="BI226" s="8">
        <v>0.38031661999999999</v>
      </c>
      <c r="BJ226" s="8">
        <v>0.43580306000000002</v>
      </c>
      <c r="BK226" s="8">
        <v>0.35146476999999998</v>
      </c>
      <c r="BL226" s="8">
        <v>0.34964925000000002</v>
      </c>
      <c r="BM226" s="8">
        <v>0.47414141999999998</v>
      </c>
    </row>
    <row r="227" spans="2:65" x14ac:dyDescent="0.2">
      <c r="B227" s="10">
        <v>56.518300000000004</v>
      </c>
      <c r="C227" s="4">
        <v>0.95330873999999999</v>
      </c>
      <c r="D227" s="4">
        <v>0.92201182000000004</v>
      </c>
      <c r="E227" s="4">
        <v>0.92103223999999995</v>
      </c>
      <c r="F227" s="4">
        <v>1.07273248</v>
      </c>
      <c r="G227" s="4">
        <v>0.92490987000000002</v>
      </c>
      <c r="H227" s="4">
        <v>0.97135565999999995</v>
      </c>
      <c r="I227" s="4">
        <v>0.99760417000000001</v>
      </c>
      <c r="J227" s="4">
        <v>1.0068449100000001</v>
      </c>
      <c r="K227" s="4">
        <v>0.97597893999999996</v>
      </c>
      <c r="L227" s="4">
        <v>0.97194829000000005</v>
      </c>
      <c r="M227" s="4">
        <v>1.0372863400000001</v>
      </c>
      <c r="N227" s="4">
        <v>0.93930678999999995</v>
      </c>
      <c r="O227" s="4">
        <v>0.85582305999999997</v>
      </c>
      <c r="P227" s="4">
        <v>0.95673788000000004</v>
      </c>
      <c r="Q227" s="4">
        <v>1.09037458</v>
      </c>
      <c r="R227" s="4">
        <v>1.00797147</v>
      </c>
      <c r="S227" s="4">
        <v>0.93379500000000004</v>
      </c>
      <c r="T227" s="4">
        <v>0.98603931</v>
      </c>
      <c r="U227" s="5">
        <v>0.95939207000000004</v>
      </c>
      <c r="V227" s="5">
        <v>0.98185149000000005</v>
      </c>
      <c r="W227" s="5">
        <v>0.95612224999999995</v>
      </c>
      <c r="X227" s="5">
        <v>0.99158842000000003</v>
      </c>
      <c r="Y227" s="5">
        <v>1.0129477600000001</v>
      </c>
      <c r="Z227" s="5">
        <v>1.0717384400000001</v>
      </c>
      <c r="AA227" s="5">
        <v>1.0338549500000001</v>
      </c>
      <c r="AB227" s="5">
        <v>0.88672963000000005</v>
      </c>
      <c r="AC227" s="5">
        <v>0.98023795000000002</v>
      </c>
      <c r="AD227" s="5">
        <v>0.94199549000000005</v>
      </c>
      <c r="AE227" s="5">
        <v>1.0811278900000001</v>
      </c>
      <c r="AF227" s="5">
        <v>0.93070874999999997</v>
      </c>
      <c r="AG227" s="5">
        <v>0.93290379000000001</v>
      </c>
      <c r="AH227" s="5">
        <v>1.01776475</v>
      </c>
      <c r="AI227" s="5">
        <v>0.98202882999999996</v>
      </c>
      <c r="AJ227" s="5">
        <v>1.0584228200000001</v>
      </c>
      <c r="AK227" s="5">
        <v>0.90300250999999998</v>
      </c>
      <c r="AL227" s="5">
        <v>0.97691169</v>
      </c>
      <c r="AM227" s="6">
        <v>0.97669103999999995</v>
      </c>
      <c r="AN227" s="6">
        <v>1.0118784700000001</v>
      </c>
      <c r="AO227" s="6">
        <v>1.01546888</v>
      </c>
      <c r="AP227" s="6">
        <v>1.0284583199999999</v>
      </c>
      <c r="AQ227" s="6">
        <v>0.93808780999999997</v>
      </c>
      <c r="AR227" s="6">
        <v>0.93808780999999997</v>
      </c>
      <c r="AS227" s="6">
        <v>1.03259748</v>
      </c>
      <c r="AT227" s="6">
        <v>0.98981744000000005</v>
      </c>
      <c r="AU227" s="6">
        <v>0.98871785000000001</v>
      </c>
      <c r="AV227" s="6">
        <v>0.94895547000000002</v>
      </c>
      <c r="AW227" s="6">
        <v>1.0107531599999999</v>
      </c>
      <c r="AX227" s="6">
        <v>0.92607797999999997</v>
      </c>
      <c r="AY227" s="6">
        <v>1.03145033</v>
      </c>
      <c r="AZ227" s="8">
        <v>0.44017729</v>
      </c>
      <c r="BA227" s="8">
        <v>0.25980498000000002</v>
      </c>
      <c r="BB227" s="8">
        <v>0.37536838</v>
      </c>
      <c r="BC227" s="8">
        <v>0.49783054999999998</v>
      </c>
      <c r="BD227" s="8">
        <v>0.50454427000000002</v>
      </c>
      <c r="BE227" s="8">
        <v>0.48458814</v>
      </c>
      <c r="BF227" s="8">
        <v>0.46811649999999999</v>
      </c>
      <c r="BG227" s="8">
        <v>0.36232098000000001</v>
      </c>
      <c r="BH227" s="8">
        <v>0.41558419000000002</v>
      </c>
      <c r="BI227" s="8">
        <v>0.35914381000000001</v>
      </c>
      <c r="BJ227" s="8">
        <v>0.44122152999999997</v>
      </c>
      <c r="BK227" s="8">
        <v>0.36224856</v>
      </c>
      <c r="BL227" s="8">
        <v>0.36346742999999998</v>
      </c>
      <c r="BM227" s="8">
        <v>0.46347822</v>
      </c>
    </row>
    <row r="228" spans="2:65" x14ac:dyDescent="0.2">
      <c r="B228" s="10">
        <v>56.770600000000002</v>
      </c>
      <c r="C228" s="4">
        <v>0.91079009</v>
      </c>
      <c r="D228" s="4">
        <v>0.88651809999999998</v>
      </c>
      <c r="E228" s="4">
        <v>0.91531326999999996</v>
      </c>
      <c r="F228" s="4">
        <v>1.0630825800000001</v>
      </c>
      <c r="G228" s="4">
        <v>0.92750854000000005</v>
      </c>
      <c r="H228" s="4">
        <v>0.96950899000000001</v>
      </c>
      <c r="I228" s="4">
        <v>1.04296576</v>
      </c>
      <c r="J228" s="4">
        <v>0.99352395000000004</v>
      </c>
      <c r="K228" s="4">
        <v>0.97209835</v>
      </c>
      <c r="L228" s="4">
        <v>0.99412862000000002</v>
      </c>
      <c r="M228" s="4">
        <v>1.0264808400000001</v>
      </c>
      <c r="N228" s="4">
        <v>0.94140175000000004</v>
      </c>
      <c r="O228" s="4">
        <v>0.98808079999999998</v>
      </c>
      <c r="P228" s="4">
        <v>0.99171045000000002</v>
      </c>
      <c r="Q228" s="4">
        <v>1.0444209200000001</v>
      </c>
      <c r="R228" s="4">
        <v>1.0937272899999999</v>
      </c>
      <c r="S228" s="4">
        <v>0.90994719999999996</v>
      </c>
      <c r="T228" s="4">
        <v>0.98183509000000002</v>
      </c>
      <c r="U228" s="5">
        <v>0.95893507</v>
      </c>
      <c r="V228" s="5">
        <v>0.98587764</v>
      </c>
      <c r="W228" s="5">
        <v>0.99710513999999995</v>
      </c>
      <c r="X228" s="5">
        <v>0.97399696999999996</v>
      </c>
      <c r="Y228" s="5">
        <v>1.0095737600000001</v>
      </c>
      <c r="Z228" s="5">
        <v>1.0423207999999999</v>
      </c>
      <c r="AA228" s="5">
        <v>0.98478246000000003</v>
      </c>
      <c r="AB228" s="5">
        <v>0.90678314999999998</v>
      </c>
      <c r="AC228" s="5">
        <v>0.98826471999999999</v>
      </c>
      <c r="AD228" s="5">
        <v>0.96051397000000005</v>
      </c>
      <c r="AE228" s="5">
        <v>0.99140455000000005</v>
      </c>
      <c r="AF228" s="5">
        <v>0.91605996000000001</v>
      </c>
      <c r="AG228" s="5">
        <v>0.99788809999999994</v>
      </c>
      <c r="AH228" s="5">
        <v>1.0429166999999999</v>
      </c>
      <c r="AI228" s="5">
        <v>1.00663072</v>
      </c>
      <c r="AJ228" s="5">
        <v>1.08940287</v>
      </c>
      <c r="AK228" s="5">
        <v>0.95083209999999996</v>
      </c>
      <c r="AL228" s="5">
        <v>0.96746507999999998</v>
      </c>
      <c r="AM228" s="6">
        <v>0.97116859</v>
      </c>
      <c r="AN228" s="6">
        <v>1.00697422</v>
      </c>
      <c r="AO228" s="6">
        <v>1.0190078499999999</v>
      </c>
      <c r="AP228" s="6">
        <v>1.00834519</v>
      </c>
      <c r="AQ228" s="6">
        <v>0.91886931999999999</v>
      </c>
      <c r="AR228" s="6">
        <v>0.91886931999999999</v>
      </c>
      <c r="AS228" s="6">
        <v>1.0144074000000001</v>
      </c>
      <c r="AT228" s="6">
        <v>1.0039093100000001</v>
      </c>
      <c r="AU228" s="6">
        <v>0.97005538999999996</v>
      </c>
      <c r="AV228" s="6">
        <v>0.94334397000000003</v>
      </c>
      <c r="AW228" s="6">
        <v>0.99195319000000004</v>
      </c>
      <c r="AX228" s="6">
        <v>0.95083472000000002</v>
      </c>
      <c r="AY228" s="6">
        <v>1.0398853800000001</v>
      </c>
      <c r="AZ228" s="8">
        <v>0.44487541000000003</v>
      </c>
      <c r="BA228" s="8">
        <v>0.24770083000000001</v>
      </c>
      <c r="BB228" s="8">
        <v>0.36446420000000002</v>
      </c>
      <c r="BC228" s="8">
        <v>0.49818870999999998</v>
      </c>
      <c r="BD228" s="8">
        <v>0.49599333000000001</v>
      </c>
      <c r="BE228" s="8">
        <v>0.48494891000000001</v>
      </c>
      <c r="BF228" s="8">
        <v>0.47958625999999999</v>
      </c>
      <c r="BG228" s="8">
        <v>0.35826533999999999</v>
      </c>
      <c r="BH228" s="8">
        <v>0.42342604</v>
      </c>
      <c r="BI228" s="8">
        <v>0.36228471000000001</v>
      </c>
      <c r="BJ228" s="8">
        <v>0.44337874999999999</v>
      </c>
      <c r="BK228" s="8">
        <v>0.35071419999999998</v>
      </c>
      <c r="BL228" s="8">
        <v>0.34886702000000003</v>
      </c>
      <c r="BM228" s="8">
        <v>0.45316036999999998</v>
      </c>
    </row>
    <row r="229" spans="2:65" x14ac:dyDescent="0.2">
      <c r="B229" s="10">
        <v>57.0229</v>
      </c>
      <c r="C229" s="4">
        <v>0.92902331999999999</v>
      </c>
      <c r="D229" s="4">
        <v>0.92101115</v>
      </c>
      <c r="E229" s="4">
        <v>0.92288055999999996</v>
      </c>
      <c r="F229" s="4">
        <v>1.0591645599999999</v>
      </c>
      <c r="G229" s="4">
        <v>0.94332252999999999</v>
      </c>
      <c r="H229" s="4">
        <v>0.97798046000000005</v>
      </c>
      <c r="I229" s="4">
        <v>1.01151225</v>
      </c>
      <c r="J229" s="4">
        <v>0.99815885000000004</v>
      </c>
      <c r="K229" s="4">
        <v>0.97587475000000001</v>
      </c>
      <c r="L229" s="4">
        <v>0.96200353000000005</v>
      </c>
      <c r="M229" s="4">
        <v>1.01208147</v>
      </c>
      <c r="N229" s="4">
        <v>0.96332443000000001</v>
      </c>
      <c r="O229" s="4">
        <v>0.80815420999999998</v>
      </c>
      <c r="P229" s="4">
        <v>0.92519328999999995</v>
      </c>
      <c r="Q229" s="4">
        <v>1.0248853200000001</v>
      </c>
      <c r="R229" s="4">
        <v>1.08862299</v>
      </c>
      <c r="S229" s="4">
        <v>1.00782229</v>
      </c>
      <c r="T229" s="4">
        <v>0.96422869</v>
      </c>
      <c r="U229" s="5">
        <v>0.96420607999999997</v>
      </c>
      <c r="V229" s="5">
        <v>1.03528989</v>
      </c>
      <c r="W229" s="5">
        <v>0.95511005000000004</v>
      </c>
      <c r="X229" s="5">
        <v>1.0059435699999999</v>
      </c>
      <c r="Y229" s="5">
        <v>0.99354872999999999</v>
      </c>
      <c r="Z229" s="5">
        <v>0.98775760999999995</v>
      </c>
      <c r="AA229" s="5">
        <v>1.0799630600000001</v>
      </c>
      <c r="AB229" s="5">
        <v>0.87499556999999994</v>
      </c>
      <c r="AC229" s="5">
        <v>0.99480135999999997</v>
      </c>
      <c r="AD229" s="5">
        <v>0.94160288999999997</v>
      </c>
      <c r="AE229" s="5">
        <v>1.0800408800000001</v>
      </c>
      <c r="AF229" s="5">
        <v>0.89256362</v>
      </c>
      <c r="AG229" s="5">
        <v>0.94724321</v>
      </c>
      <c r="AH229" s="5">
        <v>1.0357820499999999</v>
      </c>
      <c r="AI229" s="5">
        <v>1.0099121900000001</v>
      </c>
      <c r="AJ229" s="5">
        <v>1.0704676200000001</v>
      </c>
      <c r="AK229" s="5">
        <v>0.89353989</v>
      </c>
      <c r="AL229" s="5">
        <v>0.96810837999999999</v>
      </c>
      <c r="AM229" s="6">
        <v>0.96580758</v>
      </c>
      <c r="AN229" s="6">
        <v>1.01939252</v>
      </c>
      <c r="AO229" s="6">
        <v>0.9913902</v>
      </c>
      <c r="AP229" s="6">
        <v>1.03096225</v>
      </c>
      <c r="AQ229" s="6">
        <v>0.92332382000000002</v>
      </c>
      <c r="AR229" s="6">
        <v>0.92332382000000002</v>
      </c>
      <c r="AS229" s="6">
        <v>1.02722348</v>
      </c>
      <c r="AT229" s="6">
        <v>1.0109599</v>
      </c>
      <c r="AU229" s="6">
        <v>0.96417628</v>
      </c>
      <c r="AV229" s="6">
        <v>0.95030829999999999</v>
      </c>
      <c r="AW229" s="6">
        <v>0.99418026000000004</v>
      </c>
      <c r="AX229" s="6">
        <v>0.93961676999999999</v>
      </c>
      <c r="AY229" s="6">
        <v>1.0596743799999999</v>
      </c>
      <c r="AZ229" s="8">
        <v>0.44420225000000002</v>
      </c>
      <c r="BA229" s="8">
        <v>0.25721340999999998</v>
      </c>
      <c r="BB229" s="8">
        <v>0.38357748000000003</v>
      </c>
      <c r="BC229" s="8">
        <v>0.49752552999999999</v>
      </c>
      <c r="BD229" s="8">
        <v>0.49832126999999998</v>
      </c>
      <c r="BE229" s="8">
        <v>0.47306387</v>
      </c>
      <c r="BF229" s="8">
        <v>0.48998598999999998</v>
      </c>
      <c r="BG229" s="8">
        <v>0.39795691</v>
      </c>
      <c r="BH229" s="8">
        <v>0.41277416</v>
      </c>
      <c r="BI229" s="8">
        <v>0.36106312000000002</v>
      </c>
      <c r="BJ229" s="8">
        <v>0.43212062000000001</v>
      </c>
      <c r="BK229" s="8">
        <v>0.36204586</v>
      </c>
      <c r="BL229" s="8">
        <v>0.36130426999999998</v>
      </c>
      <c r="BM229" s="8">
        <v>0.46913211999999999</v>
      </c>
    </row>
    <row r="230" spans="2:65" x14ac:dyDescent="0.2">
      <c r="B230" s="10">
        <v>57.275199999999998</v>
      </c>
      <c r="C230" s="4">
        <v>0.93978147999999995</v>
      </c>
      <c r="D230" s="4">
        <v>0.93507658000000005</v>
      </c>
      <c r="E230" s="4">
        <v>0.92945303999999995</v>
      </c>
      <c r="F230" s="4">
        <v>1.07925169</v>
      </c>
      <c r="G230" s="4">
        <v>0.92613025000000004</v>
      </c>
      <c r="H230" s="4">
        <v>0.98948734999999999</v>
      </c>
      <c r="I230" s="4">
        <v>0.97475469999999997</v>
      </c>
      <c r="J230" s="4">
        <v>0.98545400000000005</v>
      </c>
      <c r="K230" s="4">
        <v>0.94264539999999997</v>
      </c>
      <c r="L230" s="4">
        <v>0.96307186</v>
      </c>
      <c r="M230" s="4">
        <v>1.06117551</v>
      </c>
      <c r="N230" s="4">
        <v>0.90686522000000003</v>
      </c>
      <c r="O230" s="4">
        <v>0.96715320000000005</v>
      </c>
      <c r="P230" s="4">
        <v>0.99854129000000003</v>
      </c>
      <c r="Q230" s="4">
        <v>1.0734997100000001</v>
      </c>
      <c r="R230" s="4">
        <v>1.0622704599999999</v>
      </c>
      <c r="S230" s="4">
        <v>0.89969034000000003</v>
      </c>
      <c r="T230" s="4">
        <v>0.95754956000000002</v>
      </c>
      <c r="U230" s="5">
        <v>0.98723850999999996</v>
      </c>
      <c r="V230" s="5">
        <v>1.0361601600000001</v>
      </c>
      <c r="W230" s="5">
        <v>0.94120877000000003</v>
      </c>
      <c r="X230" s="5">
        <v>0.97389716999999998</v>
      </c>
      <c r="Y230" s="5">
        <v>1.0144388799999999</v>
      </c>
      <c r="Z230" s="5">
        <v>0.99501216000000003</v>
      </c>
      <c r="AA230" s="5">
        <v>1.04754302</v>
      </c>
      <c r="AB230" s="5">
        <v>0.91401661999999995</v>
      </c>
      <c r="AC230" s="5">
        <v>0.97204679999999999</v>
      </c>
      <c r="AD230" s="5">
        <v>0.96951317999999997</v>
      </c>
      <c r="AE230" s="5">
        <v>1.08584284</v>
      </c>
      <c r="AF230" s="5">
        <v>0.89826276000000005</v>
      </c>
      <c r="AG230" s="5">
        <v>0.91580359</v>
      </c>
      <c r="AH230" s="5">
        <v>1.0438535499999999</v>
      </c>
      <c r="AI230" s="5">
        <v>1.04798002</v>
      </c>
      <c r="AJ230" s="5">
        <v>1.08307814</v>
      </c>
      <c r="AK230" s="5">
        <v>0.93715241999999999</v>
      </c>
      <c r="AL230" s="5">
        <v>1.00266747</v>
      </c>
      <c r="AM230" s="6">
        <v>0.97756502000000001</v>
      </c>
      <c r="AN230" s="6">
        <v>1.0017553100000001</v>
      </c>
      <c r="AO230" s="6">
        <v>1.0217906400000001</v>
      </c>
      <c r="AP230" s="6">
        <v>1.0187579099999999</v>
      </c>
      <c r="AQ230" s="6">
        <v>0.90554714999999997</v>
      </c>
      <c r="AR230" s="6">
        <v>0.90554714999999997</v>
      </c>
      <c r="AS230" s="6">
        <v>1.02378284</v>
      </c>
      <c r="AT230" s="6">
        <v>1.0165268000000001</v>
      </c>
      <c r="AU230" s="6">
        <v>0.96145051000000004</v>
      </c>
      <c r="AV230" s="6">
        <v>0.95960146999999996</v>
      </c>
      <c r="AW230" s="6">
        <v>1.0033206800000001</v>
      </c>
      <c r="AX230" s="6">
        <v>0.93015479999999995</v>
      </c>
      <c r="AY230" s="6">
        <v>1.0340382100000001</v>
      </c>
      <c r="AZ230" s="8">
        <v>0.43011143000000002</v>
      </c>
      <c r="BA230" s="8">
        <v>0.26050195999999998</v>
      </c>
      <c r="BB230" s="8">
        <v>0.39106825000000001</v>
      </c>
      <c r="BC230" s="8">
        <v>0.49052351999999999</v>
      </c>
      <c r="BD230" s="8">
        <v>0.51026788999999995</v>
      </c>
      <c r="BE230" s="8">
        <v>0.48577956999999999</v>
      </c>
      <c r="BF230" s="8">
        <v>0.48765852999999998</v>
      </c>
      <c r="BG230" s="8">
        <v>0.36933442</v>
      </c>
      <c r="BH230" s="8">
        <v>0.41758632000000001</v>
      </c>
      <c r="BI230" s="8">
        <v>0.37193143000000001</v>
      </c>
      <c r="BJ230" s="8">
        <v>0.43745625999999999</v>
      </c>
      <c r="BK230" s="8">
        <v>0.34043801000000001</v>
      </c>
      <c r="BL230" s="8">
        <v>0.3549831</v>
      </c>
      <c r="BM230" s="8">
        <v>0.46380627000000002</v>
      </c>
    </row>
    <row r="231" spans="2:65" x14ac:dyDescent="0.2">
      <c r="B231" s="10">
        <v>57.5276</v>
      </c>
      <c r="C231" s="4">
        <v>0.91678389999999998</v>
      </c>
      <c r="D231" s="4">
        <v>0.93917231999999995</v>
      </c>
      <c r="E231" s="4">
        <v>0.94009525000000005</v>
      </c>
      <c r="F231" s="4">
        <v>1.0323382999999999</v>
      </c>
      <c r="G231" s="4">
        <v>0.93888516</v>
      </c>
      <c r="H231" s="4">
        <v>0.93876930999999997</v>
      </c>
      <c r="I231" s="4">
        <v>1.0077773000000001</v>
      </c>
      <c r="J231" s="4">
        <v>1.03904968</v>
      </c>
      <c r="K231" s="4">
        <v>0.97911669999999995</v>
      </c>
      <c r="L231" s="4">
        <v>0.95185445999999996</v>
      </c>
      <c r="M231" s="4">
        <v>1.0119483300000001</v>
      </c>
      <c r="N231" s="4">
        <v>0.98575453999999996</v>
      </c>
      <c r="O231" s="4">
        <v>0.95596380999999997</v>
      </c>
      <c r="P231" s="4">
        <v>0.97279232000000004</v>
      </c>
      <c r="Q231" s="4">
        <v>1.00853653</v>
      </c>
      <c r="R231" s="4">
        <v>1.05798518</v>
      </c>
      <c r="S231" s="4">
        <v>0.93581121</v>
      </c>
      <c r="T231" s="4">
        <v>0.94815691000000002</v>
      </c>
      <c r="U231" s="5">
        <v>0.96778505999999997</v>
      </c>
      <c r="V231" s="5">
        <v>1.0425719499999999</v>
      </c>
      <c r="W231" s="5">
        <v>0.98607120000000004</v>
      </c>
      <c r="X231" s="5">
        <v>0.93919470000000005</v>
      </c>
      <c r="Y231" s="5">
        <v>1.02162036</v>
      </c>
      <c r="Z231" s="5">
        <v>1.0641159</v>
      </c>
      <c r="AA231" s="5">
        <v>1.0737644799999999</v>
      </c>
      <c r="AB231" s="5">
        <v>0.91240125999999999</v>
      </c>
      <c r="AC231" s="5">
        <v>0.9728772</v>
      </c>
      <c r="AD231" s="5">
        <v>1.0020049900000001</v>
      </c>
      <c r="AE231" s="5">
        <v>1.0303773199999999</v>
      </c>
      <c r="AF231" s="5">
        <v>0.93015155000000005</v>
      </c>
      <c r="AG231" s="5">
        <v>0.96479890999999995</v>
      </c>
      <c r="AH231" s="5">
        <v>1.0201643600000001</v>
      </c>
      <c r="AI231" s="5">
        <v>1.03930473</v>
      </c>
      <c r="AJ231" s="5">
        <v>1.0819159599999999</v>
      </c>
      <c r="AK231" s="5">
        <v>0.92388018999999999</v>
      </c>
      <c r="AL231" s="5">
        <v>0.99013251000000002</v>
      </c>
      <c r="AM231" s="6">
        <v>0.97041973999999998</v>
      </c>
      <c r="AN231" s="6">
        <v>0.99348579999999997</v>
      </c>
      <c r="AO231" s="6">
        <v>1.0140869400000001</v>
      </c>
      <c r="AP231" s="6">
        <v>1.0301712000000001</v>
      </c>
      <c r="AQ231" s="6">
        <v>0.90979460000000001</v>
      </c>
      <c r="AR231" s="6">
        <v>0.90979460000000001</v>
      </c>
      <c r="AS231" s="6">
        <v>0.99898151000000002</v>
      </c>
      <c r="AT231" s="6">
        <v>1.01472301</v>
      </c>
      <c r="AU231" s="6">
        <v>0.96162778999999998</v>
      </c>
      <c r="AV231" s="6">
        <v>0.94559974999999996</v>
      </c>
      <c r="AW231" s="6">
        <v>0.99241643999999996</v>
      </c>
      <c r="AX231" s="6">
        <v>0.94567809999999997</v>
      </c>
      <c r="AY231" s="6">
        <v>1.05995778</v>
      </c>
      <c r="AZ231" s="8">
        <v>0.43762838999999998</v>
      </c>
      <c r="BA231" s="8">
        <v>0.26102572000000002</v>
      </c>
      <c r="BB231" s="8">
        <v>0.38310013999999998</v>
      </c>
      <c r="BC231" s="8">
        <v>0.51317515000000002</v>
      </c>
      <c r="BD231" s="8">
        <v>0.51443013999999998</v>
      </c>
      <c r="BE231" s="8">
        <v>0.48003506000000001</v>
      </c>
      <c r="BF231" s="8">
        <v>0.47749469999999999</v>
      </c>
      <c r="BG231" s="8">
        <v>0.37220966</v>
      </c>
      <c r="BH231" s="8">
        <v>0.42236319</v>
      </c>
      <c r="BI231" s="8">
        <v>0.36356329999999998</v>
      </c>
      <c r="BJ231" s="8">
        <v>0.43288072</v>
      </c>
      <c r="BK231" s="8">
        <v>0.34754331999999999</v>
      </c>
      <c r="BL231" s="8">
        <v>0.36305094999999998</v>
      </c>
      <c r="BM231" s="8">
        <v>0.48384407000000001</v>
      </c>
    </row>
    <row r="232" spans="2:65" x14ac:dyDescent="0.2">
      <c r="B232" s="10">
        <v>57.779899999999998</v>
      </c>
      <c r="C232" s="4">
        <v>0.94735977999999998</v>
      </c>
      <c r="D232" s="4">
        <v>0.91434950000000004</v>
      </c>
      <c r="E232" s="4">
        <v>0.91204081999999997</v>
      </c>
      <c r="F232" s="4">
        <v>1.0619769100000001</v>
      </c>
      <c r="G232" s="4">
        <v>0.93416502999999995</v>
      </c>
      <c r="H232" s="4">
        <v>0.98169143000000003</v>
      </c>
      <c r="I232" s="4">
        <v>1.00859082</v>
      </c>
      <c r="J232" s="4">
        <v>0.95515510999999997</v>
      </c>
      <c r="K232" s="4">
        <v>0.96213289000000002</v>
      </c>
      <c r="L232" s="4">
        <v>0.96841489000000003</v>
      </c>
      <c r="M232" s="4">
        <v>0.99396390000000001</v>
      </c>
      <c r="N232" s="4">
        <v>0.93031142</v>
      </c>
      <c r="O232" s="4">
        <v>0.81717393999999999</v>
      </c>
      <c r="P232" s="4">
        <v>0.94618131000000005</v>
      </c>
      <c r="Q232" s="4">
        <v>1.0685601899999999</v>
      </c>
      <c r="R232" s="4">
        <v>1.09111519</v>
      </c>
      <c r="S232" s="4">
        <v>0.93063293000000002</v>
      </c>
      <c r="T232" s="4">
        <v>0.96823521999999995</v>
      </c>
      <c r="U232" s="5">
        <v>0.97406806999999995</v>
      </c>
      <c r="V232" s="5">
        <v>1.0524744100000001</v>
      </c>
      <c r="W232" s="5">
        <v>0.99489819999999995</v>
      </c>
      <c r="X232" s="5">
        <v>0.98203077999999999</v>
      </c>
      <c r="Y232" s="5">
        <v>0.97989850999999994</v>
      </c>
      <c r="Z232" s="5">
        <v>1.0299280399999999</v>
      </c>
      <c r="AA232" s="5">
        <v>1.0507239900000001</v>
      </c>
      <c r="AB232" s="5">
        <v>0.94515488000000003</v>
      </c>
      <c r="AC232" s="5">
        <v>1.0146427</v>
      </c>
      <c r="AD232" s="5">
        <v>0.95747680999999996</v>
      </c>
      <c r="AE232" s="5">
        <v>1.0658563000000001</v>
      </c>
      <c r="AF232" s="5">
        <v>0.90894965000000005</v>
      </c>
      <c r="AG232" s="5">
        <v>0.86697866999999995</v>
      </c>
      <c r="AH232" s="5">
        <v>1.0172191900000001</v>
      </c>
      <c r="AI232" s="5">
        <v>0.95898494000000001</v>
      </c>
      <c r="AJ232" s="5">
        <v>1.09800801</v>
      </c>
      <c r="AK232" s="5">
        <v>0.96423588999999998</v>
      </c>
      <c r="AL232" s="5">
        <v>0.99510801999999998</v>
      </c>
      <c r="AM232" s="6">
        <v>0.96339403000000001</v>
      </c>
      <c r="AN232" s="6">
        <v>1.0045345299999999</v>
      </c>
      <c r="AO232" s="6">
        <v>1.02922516</v>
      </c>
      <c r="AP232" s="6">
        <v>1.03968349</v>
      </c>
      <c r="AQ232" s="6">
        <v>0.91260779000000003</v>
      </c>
      <c r="AR232" s="6">
        <v>0.91260779000000003</v>
      </c>
      <c r="AS232" s="6">
        <v>1.0520853699999999</v>
      </c>
      <c r="AT232" s="6">
        <v>1.00307864</v>
      </c>
      <c r="AU232" s="6">
        <v>0.94861432000000001</v>
      </c>
      <c r="AV232" s="6">
        <v>0.95231982999999998</v>
      </c>
      <c r="AW232" s="6">
        <v>0.99852750999999995</v>
      </c>
      <c r="AX232" s="6">
        <v>0.92899843000000004</v>
      </c>
      <c r="AY232" s="6">
        <v>1.02339154</v>
      </c>
      <c r="AZ232" s="8">
        <v>0.44329969000000002</v>
      </c>
      <c r="BA232" s="8">
        <v>0.25207249999999998</v>
      </c>
      <c r="BB232" s="8">
        <v>0.38662044000000001</v>
      </c>
      <c r="BC232" s="8">
        <v>0.47811799999999999</v>
      </c>
      <c r="BD232" s="8">
        <v>0.51730518999999997</v>
      </c>
      <c r="BE232" s="8">
        <v>0.50838541999999998</v>
      </c>
      <c r="BF232" s="8">
        <v>0.47650351000000002</v>
      </c>
      <c r="BG232" s="8">
        <v>0.37163069999999998</v>
      </c>
      <c r="BH232" s="8">
        <v>0.43175910000000001</v>
      </c>
      <c r="BI232" s="8">
        <v>0.37322291000000002</v>
      </c>
      <c r="BJ232" s="8">
        <v>0.45338659999999997</v>
      </c>
      <c r="BK232" s="8">
        <v>0.35759025999999999</v>
      </c>
      <c r="BL232" s="8">
        <v>0.36058314000000002</v>
      </c>
      <c r="BM232" s="8">
        <v>0.4700761</v>
      </c>
    </row>
    <row r="233" spans="2:65" x14ac:dyDescent="0.2">
      <c r="B233" s="10">
        <v>58.032200000000003</v>
      </c>
      <c r="C233" s="4">
        <v>0.93412408999999996</v>
      </c>
      <c r="D233" s="4">
        <v>0.90440443000000004</v>
      </c>
      <c r="E233" s="4">
        <v>0.92264363999999999</v>
      </c>
      <c r="F233" s="4">
        <v>1.0369212000000001</v>
      </c>
      <c r="G233" s="4">
        <v>0.96114403999999998</v>
      </c>
      <c r="H233" s="4">
        <v>0.91595437999999996</v>
      </c>
      <c r="I233" s="4">
        <v>0.99310339999999997</v>
      </c>
      <c r="J233" s="4">
        <v>0.97170106000000001</v>
      </c>
      <c r="K233" s="4">
        <v>0.98585654</v>
      </c>
      <c r="L233" s="4">
        <v>0.96997716</v>
      </c>
      <c r="M233" s="4">
        <v>1.0510253000000001</v>
      </c>
      <c r="N233" s="4">
        <v>0.94120618</v>
      </c>
      <c r="O233" s="4">
        <v>0.85650512000000001</v>
      </c>
      <c r="P233" s="4">
        <v>0.97430974999999997</v>
      </c>
      <c r="Q233" s="4">
        <v>1.1080157799999999</v>
      </c>
      <c r="R233" s="4">
        <v>1.07184244</v>
      </c>
      <c r="S233" s="4">
        <v>0.93739503000000002</v>
      </c>
      <c r="T233" s="4">
        <v>0.95695609000000004</v>
      </c>
      <c r="U233" s="5">
        <v>0.96352662</v>
      </c>
      <c r="V233" s="5">
        <v>1.0079403600000001</v>
      </c>
      <c r="W233" s="5">
        <v>0.96643688000000005</v>
      </c>
      <c r="X233" s="5">
        <v>1.0000882900000001</v>
      </c>
      <c r="Y233" s="5">
        <v>1.0026037699999999</v>
      </c>
      <c r="Z233" s="5">
        <v>1.09936747</v>
      </c>
      <c r="AA233" s="5">
        <v>1.03573111</v>
      </c>
      <c r="AB233" s="5">
        <v>0.92974310999999998</v>
      </c>
      <c r="AC233" s="5">
        <v>0.98974974000000004</v>
      </c>
      <c r="AD233" s="5">
        <v>0.92592021999999996</v>
      </c>
      <c r="AE233" s="5">
        <v>1.11044831</v>
      </c>
      <c r="AF233" s="5">
        <v>0.88404590000000005</v>
      </c>
      <c r="AG233" s="5">
        <v>0.95565169999999999</v>
      </c>
      <c r="AH233" s="5">
        <v>1.0161864199999999</v>
      </c>
      <c r="AI233" s="5">
        <v>1.0110059899999999</v>
      </c>
      <c r="AJ233" s="5">
        <v>1.1006046700000001</v>
      </c>
      <c r="AK233" s="5">
        <v>0.95320788000000001</v>
      </c>
      <c r="AL233" s="5">
        <v>0.99415425000000002</v>
      </c>
      <c r="AM233" s="6">
        <v>0.97965086000000001</v>
      </c>
      <c r="AN233" s="6">
        <v>1.0007761799999999</v>
      </c>
      <c r="AO233" s="6">
        <v>1.0216783199999999</v>
      </c>
      <c r="AP233" s="6">
        <v>1.02501628</v>
      </c>
      <c r="AQ233" s="6">
        <v>0.93373684999999995</v>
      </c>
      <c r="AR233" s="6">
        <v>0.93373684999999995</v>
      </c>
      <c r="AS233" s="6">
        <v>1.0317000700000001</v>
      </c>
      <c r="AT233" s="6">
        <v>1.0195543499999999</v>
      </c>
      <c r="AU233" s="6">
        <v>0.95936317000000004</v>
      </c>
      <c r="AV233" s="6">
        <v>0.93667286999999999</v>
      </c>
      <c r="AW233" s="6">
        <v>0.99289523999999996</v>
      </c>
      <c r="AX233" s="6">
        <v>0.92574268000000004</v>
      </c>
      <c r="AY233" s="6">
        <v>1.04637734</v>
      </c>
      <c r="AZ233" s="8">
        <v>0.44069787999999999</v>
      </c>
      <c r="BA233" s="8">
        <v>0.25283151999999998</v>
      </c>
      <c r="BB233" s="8">
        <v>0.38520291000000001</v>
      </c>
      <c r="BC233" s="8">
        <v>0.50614024000000002</v>
      </c>
      <c r="BD233" s="8">
        <v>0.52545792999999996</v>
      </c>
      <c r="BE233" s="8">
        <v>0.49420689000000001</v>
      </c>
      <c r="BF233" s="8">
        <v>0.47450419999999999</v>
      </c>
      <c r="BG233" s="8">
        <v>0.36675882999999998</v>
      </c>
      <c r="BH233" s="8">
        <v>0.41423569999999998</v>
      </c>
      <c r="BI233" s="8">
        <v>0.36519956999999997</v>
      </c>
      <c r="BJ233" s="8">
        <v>0.43697283999999997</v>
      </c>
      <c r="BK233" s="8">
        <v>0.35597124000000002</v>
      </c>
      <c r="BL233" s="8">
        <v>0.35070902999999998</v>
      </c>
      <c r="BM233" s="8">
        <v>0.47057950999999998</v>
      </c>
    </row>
    <row r="234" spans="2:65" x14ac:dyDescent="0.2">
      <c r="B234" s="10">
        <v>58.284500000000001</v>
      </c>
      <c r="C234" s="4">
        <v>0.93839001</v>
      </c>
      <c r="D234" s="4">
        <v>0.94120713</v>
      </c>
      <c r="E234" s="4">
        <v>0.91638231999999997</v>
      </c>
      <c r="F234" s="4">
        <v>1.0704943099999999</v>
      </c>
      <c r="G234" s="4">
        <v>0.94180246000000001</v>
      </c>
      <c r="H234" s="4">
        <v>0.95173792999999995</v>
      </c>
      <c r="I234" s="4">
        <v>0.99912215000000004</v>
      </c>
      <c r="J234" s="4">
        <v>0.98846226999999998</v>
      </c>
      <c r="K234" s="4">
        <v>1.0019629699999999</v>
      </c>
      <c r="L234" s="4">
        <v>0.99054564000000001</v>
      </c>
      <c r="M234" s="4">
        <v>1.03646226</v>
      </c>
      <c r="N234" s="4">
        <v>0.93477949000000005</v>
      </c>
      <c r="O234" s="4">
        <v>0.88303184000000001</v>
      </c>
      <c r="P234" s="4">
        <v>0.91931514999999997</v>
      </c>
      <c r="Q234" s="4">
        <v>1.0523702399999999</v>
      </c>
      <c r="R234" s="4">
        <v>1.13136339</v>
      </c>
      <c r="S234" s="4">
        <v>0.9661421</v>
      </c>
      <c r="T234" s="4">
        <v>0.97027403999999995</v>
      </c>
      <c r="U234" s="5">
        <v>0.96860325999999997</v>
      </c>
      <c r="V234" s="5">
        <v>1.02253299</v>
      </c>
      <c r="W234" s="5">
        <v>1.0019440799999999</v>
      </c>
      <c r="X234" s="5">
        <v>0.91467014999999996</v>
      </c>
      <c r="Y234" s="5">
        <v>1.02813994</v>
      </c>
      <c r="Z234" s="5">
        <v>1.0366055000000001</v>
      </c>
      <c r="AA234" s="5">
        <v>1.0443651199999999</v>
      </c>
      <c r="AB234" s="5">
        <v>0.88540916999999997</v>
      </c>
      <c r="AC234" s="5">
        <v>0.96542081000000002</v>
      </c>
      <c r="AD234" s="5">
        <v>0.96396291000000001</v>
      </c>
      <c r="AE234" s="5">
        <v>1.02242955</v>
      </c>
      <c r="AF234" s="5">
        <v>0.90075720000000004</v>
      </c>
      <c r="AG234" s="5">
        <v>0.92558823000000001</v>
      </c>
      <c r="AH234" s="5">
        <v>1.06048103</v>
      </c>
      <c r="AI234" s="5">
        <v>0.98197820999999996</v>
      </c>
      <c r="AJ234" s="5">
        <v>1.08173344</v>
      </c>
      <c r="AK234" s="5">
        <v>0.93353869</v>
      </c>
      <c r="AL234" s="5">
        <v>0.98138241999999998</v>
      </c>
      <c r="AM234" s="6">
        <v>0.96621056000000005</v>
      </c>
      <c r="AN234" s="6">
        <v>1.0017669899999999</v>
      </c>
      <c r="AO234" s="6">
        <v>1.01063199</v>
      </c>
      <c r="AP234" s="6">
        <v>1.0140038499999999</v>
      </c>
      <c r="AQ234" s="6">
        <v>0.94357698999999995</v>
      </c>
      <c r="AR234" s="6">
        <v>0.94357698999999995</v>
      </c>
      <c r="AS234" s="6">
        <v>1.0223757600000001</v>
      </c>
      <c r="AT234" s="6">
        <v>1.0192272899999999</v>
      </c>
      <c r="AU234" s="6">
        <v>0.98583189000000004</v>
      </c>
      <c r="AV234" s="6">
        <v>0.96198108999999998</v>
      </c>
      <c r="AW234" s="6">
        <v>0.97907889000000003</v>
      </c>
      <c r="AX234" s="6">
        <v>0.92320013000000001</v>
      </c>
      <c r="AY234" s="6">
        <v>1.0640955700000001</v>
      </c>
      <c r="AZ234" s="8">
        <v>0.44661146000000002</v>
      </c>
      <c r="BA234" s="8">
        <v>0.25914271999999999</v>
      </c>
      <c r="BB234" s="8">
        <v>0.39383449999999998</v>
      </c>
      <c r="BC234" s="8">
        <v>0.49946446</v>
      </c>
      <c r="BD234" s="8">
        <v>0.51449862000000002</v>
      </c>
      <c r="BE234" s="8">
        <v>0.49142575999999999</v>
      </c>
      <c r="BF234" s="8">
        <v>0.47810264000000002</v>
      </c>
      <c r="BG234" s="8">
        <v>0.37492257000000001</v>
      </c>
      <c r="BH234" s="8">
        <v>0.42271779999999998</v>
      </c>
      <c r="BI234" s="8">
        <v>0.36324736000000002</v>
      </c>
      <c r="BJ234" s="8">
        <v>0.43489816999999997</v>
      </c>
      <c r="BK234" s="8">
        <v>0.33107156999999998</v>
      </c>
      <c r="BL234" s="8">
        <v>0.35290079000000002</v>
      </c>
      <c r="BM234" s="8">
        <v>0.48609885000000003</v>
      </c>
    </row>
    <row r="235" spans="2:65" x14ac:dyDescent="0.2">
      <c r="B235" s="10">
        <v>58.536799999999999</v>
      </c>
      <c r="C235" s="4">
        <v>0.93101314999999996</v>
      </c>
      <c r="D235" s="4">
        <v>0.91891449000000003</v>
      </c>
      <c r="E235" s="4">
        <v>0.92280781999999995</v>
      </c>
      <c r="F235" s="4">
        <v>1.03897649</v>
      </c>
      <c r="G235" s="4">
        <v>0.95177239999999996</v>
      </c>
      <c r="H235" s="4">
        <v>0.95633630999999997</v>
      </c>
      <c r="I235" s="4">
        <v>1.0057512399999999</v>
      </c>
      <c r="J235" s="4">
        <v>1.0119318900000001</v>
      </c>
      <c r="K235" s="4">
        <v>1.0059697999999999</v>
      </c>
      <c r="L235" s="4">
        <v>0.95107271000000004</v>
      </c>
      <c r="M235" s="4">
        <v>1.0255675200000001</v>
      </c>
      <c r="N235" s="4">
        <v>0.88047059999999999</v>
      </c>
      <c r="O235" s="4">
        <v>0.82920784999999997</v>
      </c>
      <c r="P235" s="4">
        <v>0.96881563999999998</v>
      </c>
      <c r="Q235" s="4">
        <v>1.03434618</v>
      </c>
      <c r="R235" s="4">
        <v>1.0654655500000001</v>
      </c>
      <c r="S235" s="4">
        <v>0.94504885000000005</v>
      </c>
      <c r="T235" s="4">
        <v>0.99210801000000004</v>
      </c>
      <c r="U235" s="5">
        <v>0.98351007000000001</v>
      </c>
      <c r="V235" s="5">
        <v>1.03127967</v>
      </c>
      <c r="W235" s="5">
        <v>0.95480951000000003</v>
      </c>
      <c r="X235" s="5">
        <v>0.98404104999999997</v>
      </c>
      <c r="Y235" s="5">
        <v>1.0288690700000001</v>
      </c>
      <c r="Z235" s="5">
        <v>1.1474188000000001</v>
      </c>
      <c r="AA235" s="5">
        <v>1.04848484</v>
      </c>
      <c r="AB235" s="5">
        <v>0.89678817</v>
      </c>
      <c r="AC235" s="5">
        <v>0.97679335</v>
      </c>
      <c r="AD235" s="5">
        <v>0.97371357999999997</v>
      </c>
      <c r="AE235" s="5">
        <v>1.09501509</v>
      </c>
      <c r="AF235" s="5">
        <v>0.89322307000000001</v>
      </c>
      <c r="AG235" s="5">
        <v>0.92030665</v>
      </c>
      <c r="AH235" s="5">
        <v>1.03707053</v>
      </c>
      <c r="AI235" s="5">
        <v>0.96349704999999997</v>
      </c>
      <c r="AJ235" s="5">
        <v>1.0965906400000001</v>
      </c>
      <c r="AK235" s="5">
        <v>0.88270970999999998</v>
      </c>
      <c r="AL235" s="5">
        <v>0.98987261999999998</v>
      </c>
      <c r="AM235" s="6">
        <v>0.96562024999999996</v>
      </c>
      <c r="AN235" s="6">
        <v>1.01018819</v>
      </c>
      <c r="AO235" s="6">
        <v>1.0053438299999999</v>
      </c>
      <c r="AP235" s="6">
        <v>1.0392130799999999</v>
      </c>
      <c r="AQ235" s="6">
        <v>0.93017684</v>
      </c>
      <c r="AR235" s="6">
        <v>0.93017684</v>
      </c>
      <c r="AS235" s="6">
        <v>1.0389934000000001</v>
      </c>
      <c r="AT235" s="6">
        <v>1.01050296</v>
      </c>
      <c r="AU235" s="6">
        <v>0.94498941000000003</v>
      </c>
      <c r="AV235" s="6">
        <v>0.95347961000000003</v>
      </c>
      <c r="AW235" s="6">
        <v>0.98430494999999996</v>
      </c>
      <c r="AX235" s="6">
        <v>0.92286864999999996</v>
      </c>
      <c r="AY235" s="6">
        <v>1.0281545299999999</v>
      </c>
      <c r="AZ235" s="8">
        <v>0.44727432</v>
      </c>
      <c r="BA235" s="8">
        <v>0.26210777000000002</v>
      </c>
      <c r="BB235" s="8">
        <v>0.39924725</v>
      </c>
      <c r="BC235" s="8">
        <v>0.51155850999999997</v>
      </c>
      <c r="BD235" s="8">
        <v>0.50384026000000004</v>
      </c>
      <c r="BE235" s="8">
        <v>0.50726643999999999</v>
      </c>
      <c r="BF235" s="8">
        <v>0.49898995000000002</v>
      </c>
      <c r="BG235" s="8">
        <v>0.37083089000000002</v>
      </c>
      <c r="BH235" s="8">
        <v>0.41752597000000002</v>
      </c>
      <c r="BI235" s="8">
        <v>0.36385410000000001</v>
      </c>
      <c r="BJ235" s="8">
        <v>0.42864509000000001</v>
      </c>
      <c r="BK235" s="8">
        <v>0.36688013000000003</v>
      </c>
      <c r="BL235" s="8">
        <v>0.34850424000000002</v>
      </c>
      <c r="BM235" s="8">
        <v>0.47793938000000002</v>
      </c>
    </row>
    <row r="236" spans="2:65" x14ac:dyDescent="0.2">
      <c r="B236" s="10">
        <v>58.789099999999998</v>
      </c>
      <c r="C236" s="4">
        <v>0.97062360000000003</v>
      </c>
      <c r="D236" s="4">
        <v>0.91494352000000001</v>
      </c>
      <c r="E236" s="4">
        <v>0.91374544000000002</v>
      </c>
      <c r="F236" s="4">
        <v>1.0642807400000001</v>
      </c>
      <c r="G236" s="4">
        <v>0.90415939000000001</v>
      </c>
      <c r="H236" s="4">
        <v>0.96087354999999997</v>
      </c>
      <c r="I236" s="4">
        <v>0.99229367999999996</v>
      </c>
      <c r="J236" s="4">
        <v>1.00065476</v>
      </c>
      <c r="K236" s="4">
        <v>0.96423557999999998</v>
      </c>
      <c r="L236" s="4">
        <v>0.97694232000000003</v>
      </c>
      <c r="M236" s="4">
        <v>1.0339255000000001</v>
      </c>
      <c r="N236" s="4">
        <v>0.92149776999999999</v>
      </c>
      <c r="O236" s="4">
        <v>0.96598490999999997</v>
      </c>
      <c r="P236" s="4">
        <v>0.91404476999999995</v>
      </c>
      <c r="Q236" s="4">
        <v>1.0184915299999999</v>
      </c>
      <c r="R236" s="4">
        <v>1.0682390500000001</v>
      </c>
      <c r="S236" s="4">
        <v>0.93875335999999998</v>
      </c>
      <c r="T236" s="4">
        <v>1.0291925</v>
      </c>
      <c r="U236" s="5">
        <v>0.95087474000000005</v>
      </c>
      <c r="V236" s="5">
        <v>1.02463474</v>
      </c>
      <c r="W236" s="5">
        <v>1.0121944300000001</v>
      </c>
      <c r="X236" s="5">
        <v>1.0090148999999999</v>
      </c>
      <c r="Y236" s="5">
        <v>0.96318702</v>
      </c>
      <c r="Z236" s="5">
        <v>1.0869900800000001</v>
      </c>
      <c r="AA236" s="5">
        <v>1.0377458399999999</v>
      </c>
      <c r="AB236" s="5">
        <v>0.95106875000000002</v>
      </c>
      <c r="AC236" s="5">
        <v>0.97541116999999999</v>
      </c>
      <c r="AD236" s="5">
        <v>0.98296939000000005</v>
      </c>
      <c r="AE236" s="5">
        <v>1.08254294</v>
      </c>
      <c r="AF236" s="5">
        <v>0.85422228</v>
      </c>
      <c r="AG236" s="5">
        <v>0.95812812999999997</v>
      </c>
      <c r="AH236" s="5">
        <v>1.0576618099999999</v>
      </c>
      <c r="AI236" s="5">
        <v>0.99026227</v>
      </c>
      <c r="AJ236" s="5">
        <v>1.0506466000000001</v>
      </c>
      <c r="AK236" s="5">
        <v>0.96083607999999998</v>
      </c>
      <c r="AL236" s="5">
        <v>0.97469214000000004</v>
      </c>
      <c r="AM236" s="6">
        <v>0.97949989000000004</v>
      </c>
      <c r="AN236" s="6">
        <v>1.00234778</v>
      </c>
      <c r="AO236" s="6">
        <v>1.0151347900000001</v>
      </c>
      <c r="AP236" s="6">
        <v>1.04231334</v>
      </c>
      <c r="AQ236" s="6">
        <v>0.93160955999999995</v>
      </c>
      <c r="AR236" s="6">
        <v>0.93160955999999995</v>
      </c>
      <c r="AS236" s="6">
        <v>1.00308102</v>
      </c>
      <c r="AT236" s="6">
        <v>1.0208718400000001</v>
      </c>
      <c r="AU236" s="6">
        <v>0.96569950000000004</v>
      </c>
      <c r="AV236" s="6">
        <v>0.95357596</v>
      </c>
      <c r="AW236" s="6">
        <v>0.98154052000000003</v>
      </c>
      <c r="AX236" s="6">
        <v>0.95655201999999995</v>
      </c>
      <c r="AY236" s="6">
        <v>1.05366447</v>
      </c>
      <c r="AZ236" s="8">
        <v>0.43374525000000003</v>
      </c>
      <c r="BA236" s="8">
        <v>0.26443149999999999</v>
      </c>
      <c r="BB236" s="8">
        <v>0.39083182</v>
      </c>
      <c r="BC236" s="8">
        <v>0.51175621999999998</v>
      </c>
      <c r="BD236" s="8">
        <v>0.53538613000000002</v>
      </c>
      <c r="BE236" s="8">
        <v>0.48992110999999999</v>
      </c>
      <c r="BF236" s="8">
        <v>0.47702946000000002</v>
      </c>
      <c r="BG236" s="8">
        <v>0.37093586000000001</v>
      </c>
      <c r="BH236" s="8">
        <v>0.42655967</v>
      </c>
      <c r="BI236" s="8">
        <v>0.36996061000000002</v>
      </c>
      <c r="BJ236" s="8">
        <v>0.44323659999999998</v>
      </c>
      <c r="BK236" s="8">
        <v>0.34039186999999999</v>
      </c>
      <c r="BL236" s="8">
        <v>0.35623776000000001</v>
      </c>
      <c r="BM236" s="8">
        <v>0.46968275999999998</v>
      </c>
    </row>
    <row r="237" spans="2:65" x14ac:dyDescent="0.2">
      <c r="B237" s="10">
        <v>59.041400000000003</v>
      </c>
      <c r="C237" s="4">
        <v>0.93473039000000002</v>
      </c>
      <c r="D237" s="4">
        <v>0.93809191999999997</v>
      </c>
      <c r="E237" s="4">
        <v>0.95722658000000005</v>
      </c>
      <c r="F237" s="4">
        <v>1.0585560000000001</v>
      </c>
      <c r="G237" s="4">
        <v>0.95709621</v>
      </c>
      <c r="H237" s="4">
        <v>0.94772537000000001</v>
      </c>
      <c r="I237" s="4">
        <v>1.0100994000000001</v>
      </c>
      <c r="J237" s="4">
        <v>1.0227939800000001</v>
      </c>
      <c r="K237" s="4">
        <v>1.00748723</v>
      </c>
      <c r="L237" s="4">
        <v>0.97469205000000003</v>
      </c>
      <c r="M237" s="4">
        <v>1.01413113</v>
      </c>
      <c r="N237" s="4">
        <v>0.912188</v>
      </c>
      <c r="O237" s="4">
        <v>0.88389070999999997</v>
      </c>
      <c r="P237" s="4">
        <v>0.99231972999999996</v>
      </c>
      <c r="Q237" s="4">
        <v>0.89721523999999997</v>
      </c>
      <c r="R237" s="4">
        <v>1.07321142</v>
      </c>
      <c r="S237" s="4">
        <v>0.97362841</v>
      </c>
      <c r="T237" s="4">
        <v>0.92876354000000005</v>
      </c>
      <c r="U237" s="5">
        <v>0.97845696999999998</v>
      </c>
      <c r="V237" s="5">
        <v>1.00560687</v>
      </c>
      <c r="W237" s="5">
        <v>0.96865950999999995</v>
      </c>
      <c r="X237" s="5">
        <v>1.03138065</v>
      </c>
      <c r="Y237" s="5">
        <v>1.00386525</v>
      </c>
      <c r="Z237" s="5">
        <v>1.0740094600000001</v>
      </c>
      <c r="AA237" s="5">
        <v>1.0554638000000001</v>
      </c>
      <c r="AB237" s="5">
        <v>0.93188254999999998</v>
      </c>
      <c r="AC237" s="5">
        <v>0.95848723000000002</v>
      </c>
      <c r="AD237" s="5">
        <v>0.93754521000000002</v>
      </c>
      <c r="AE237" s="5">
        <v>1.09391796</v>
      </c>
      <c r="AF237" s="5">
        <v>0.90132352999999998</v>
      </c>
      <c r="AG237" s="5">
        <v>0.90826591000000001</v>
      </c>
      <c r="AH237" s="5">
        <v>1.0445300900000001</v>
      </c>
      <c r="AI237" s="5">
        <v>0.99693902999999995</v>
      </c>
      <c r="AJ237" s="5">
        <v>1.0466035300000001</v>
      </c>
      <c r="AK237" s="5">
        <v>0.93215904999999999</v>
      </c>
      <c r="AL237" s="5">
        <v>0.98290701999999996</v>
      </c>
      <c r="AM237" s="6">
        <v>0.98240035000000003</v>
      </c>
      <c r="AN237" s="6">
        <v>0.98852733000000004</v>
      </c>
      <c r="AO237" s="6">
        <v>1.0147396399999999</v>
      </c>
      <c r="AP237" s="6">
        <v>1.02840837</v>
      </c>
      <c r="AQ237" s="6">
        <v>0.91694260000000005</v>
      </c>
      <c r="AR237" s="6">
        <v>0.91694260000000005</v>
      </c>
      <c r="AS237" s="6">
        <v>1.01213131</v>
      </c>
      <c r="AT237" s="6">
        <v>0.98743274999999997</v>
      </c>
      <c r="AU237" s="6">
        <v>0.95837698000000004</v>
      </c>
      <c r="AV237" s="6">
        <v>0.9419997</v>
      </c>
      <c r="AW237" s="6">
        <v>0.97767691000000001</v>
      </c>
      <c r="AX237" s="6">
        <v>0.92947247</v>
      </c>
      <c r="AY237" s="6">
        <v>1.06842533</v>
      </c>
      <c r="AZ237" s="8">
        <v>0.44186832999999998</v>
      </c>
      <c r="BA237" s="8">
        <v>0.26875971999999998</v>
      </c>
      <c r="BB237" s="8">
        <v>0.39145458</v>
      </c>
      <c r="BC237" s="8">
        <v>0.52449891999999998</v>
      </c>
      <c r="BD237" s="8">
        <v>0.49838055999999997</v>
      </c>
      <c r="BE237" s="8">
        <v>0.49206485999999999</v>
      </c>
      <c r="BF237" s="8">
        <v>0.47281177000000002</v>
      </c>
      <c r="BG237" s="8">
        <v>0.37946924999999998</v>
      </c>
      <c r="BH237" s="8">
        <v>0.41679491000000002</v>
      </c>
      <c r="BI237" s="8">
        <v>0.36504843999999997</v>
      </c>
      <c r="BJ237" s="8">
        <v>0.45103009999999999</v>
      </c>
      <c r="BK237" s="8">
        <v>0.33991396000000001</v>
      </c>
      <c r="BL237" s="8">
        <v>0.36098913999999999</v>
      </c>
      <c r="BM237" s="8">
        <v>0.48249238999999999</v>
      </c>
    </row>
    <row r="238" spans="2:65" x14ac:dyDescent="0.2">
      <c r="B238" s="10">
        <v>59.293799999999997</v>
      </c>
      <c r="C238" s="4">
        <v>0.92588004000000002</v>
      </c>
      <c r="D238" s="4">
        <v>0.95705700999999999</v>
      </c>
      <c r="E238" s="4">
        <v>0.95053189999999999</v>
      </c>
      <c r="F238" s="4">
        <v>1.08271446</v>
      </c>
      <c r="G238" s="4">
        <v>0.97564782000000005</v>
      </c>
      <c r="H238" s="4">
        <v>0.94155663000000001</v>
      </c>
      <c r="I238" s="4">
        <v>1.0051730299999999</v>
      </c>
      <c r="J238" s="4">
        <v>0.96859203999999999</v>
      </c>
      <c r="K238" s="4">
        <v>0.94088126000000005</v>
      </c>
      <c r="L238" s="4">
        <v>1.03809105</v>
      </c>
      <c r="M238" s="4">
        <v>1.0345877800000001</v>
      </c>
      <c r="N238" s="4">
        <v>0.89828271999999998</v>
      </c>
      <c r="O238" s="4">
        <v>0.94533891000000003</v>
      </c>
      <c r="P238" s="4">
        <v>1.01881387</v>
      </c>
      <c r="Q238" s="4">
        <v>1.0062936200000001</v>
      </c>
      <c r="R238" s="4">
        <v>1.15628938</v>
      </c>
      <c r="S238" s="4">
        <v>0.96311517999999996</v>
      </c>
      <c r="T238" s="4">
        <v>1.0251604999999999</v>
      </c>
      <c r="U238" s="5">
        <v>0.97478023000000003</v>
      </c>
      <c r="V238" s="5">
        <v>1.04001331</v>
      </c>
      <c r="W238" s="5">
        <v>0.95598348</v>
      </c>
      <c r="X238" s="5">
        <v>0.96327571999999995</v>
      </c>
      <c r="Y238" s="5">
        <v>1.0066760699999999</v>
      </c>
      <c r="Z238" s="5">
        <v>1.0968480599999999</v>
      </c>
      <c r="AA238" s="5">
        <v>1.0720149000000001</v>
      </c>
      <c r="AB238" s="5">
        <v>0.91736408999999997</v>
      </c>
      <c r="AC238" s="5">
        <v>0.99969609000000004</v>
      </c>
      <c r="AD238" s="5">
        <v>0.95542643999999999</v>
      </c>
      <c r="AE238" s="5">
        <v>1.08027808</v>
      </c>
      <c r="AF238" s="5">
        <v>0.87448570999999997</v>
      </c>
      <c r="AG238" s="5">
        <v>1.0581682800000001</v>
      </c>
      <c r="AH238" s="5">
        <v>1.0591197800000001</v>
      </c>
      <c r="AI238" s="5">
        <v>0.98248427999999999</v>
      </c>
      <c r="AJ238" s="5">
        <v>1.1073048000000001</v>
      </c>
      <c r="AK238" s="5">
        <v>0.89188290999999997</v>
      </c>
      <c r="AL238" s="5">
        <v>1.0211486400000001</v>
      </c>
      <c r="AM238" s="6">
        <v>0.98926164999999999</v>
      </c>
      <c r="AN238" s="6">
        <v>1.03617045</v>
      </c>
      <c r="AO238" s="6">
        <v>0.99657881000000004</v>
      </c>
      <c r="AP238" s="6">
        <v>1.0510696100000001</v>
      </c>
      <c r="AQ238" s="6">
        <v>0.92195141000000003</v>
      </c>
      <c r="AR238" s="6">
        <v>0.92195141000000003</v>
      </c>
      <c r="AS238" s="6">
        <v>0.99856659999999997</v>
      </c>
      <c r="AT238" s="6">
        <v>1.00164206</v>
      </c>
      <c r="AU238" s="6">
        <v>0.95607816000000001</v>
      </c>
      <c r="AV238" s="6">
        <v>0.95244656999999999</v>
      </c>
      <c r="AW238" s="6">
        <v>0.96688507000000001</v>
      </c>
      <c r="AX238" s="6">
        <v>0.93384979999999995</v>
      </c>
      <c r="AY238" s="6">
        <v>1.03660263</v>
      </c>
      <c r="AZ238" s="8">
        <v>0.43472553000000003</v>
      </c>
      <c r="BA238" s="8">
        <v>0.27510828999999998</v>
      </c>
      <c r="BB238" s="8">
        <v>0.40251207</v>
      </c>
      <c r="BC238" s="8">
        <v>0.53119364999999996</v>
      </c>
      <c r="BD238" s="8">
        <v>0.49652988999999997</v>
      </c>
      <c r="BE238" s="8">
        <v>0.49847859</v>
      </c>
      <c r="BF238" s="8">
        <v>0.49238504</v>
      </c>
      <c r="BG238" s="8">
        <v>0.37724141999999999</v>
      </c>
      <c r="BH238" s="8">
        <v>0.41484946</v>
      </c>
      <c r="BI238" s="8">
        <v>0.35375969000000002</v>
      </c>
      <c r="BJ238" s="8">
        <v>0.44563758999999997</v>
      </c>
      <c r="BK238" s="8">
        <v>0.36205269000000001</v>
      </c>
      <c r="BL238" s="8">
        <v>0.36454502999999999</v>
      </c>
      <c r="BM238" s="8">
        <v>0.48015885000000003</v>
      </c>
    </row>
    <row r="239" spans="2:65" x14ac:dyDescent="0.2">
      <c r="B239" s="10">
        <v>59.546100000000003</v>
      </c>
      <c r="C239" s="4">
        <v>0.93272272000000001</v>
      </c>
      <c r="D239" s="4">
        <v>0.92529196999999996</v>
      </c>
      <c r="E239" s="4">
        <v>0.94610249999999996</v>
      </c>
      <c r="F239" s="4">
        <v>1.11094216</v>
      </c>
      <c r="G239" s="4">
        <v>0.94525786000000001</v>
      </c>
      <c r="H239" s="4">
        <v>0.93577807000000002</v>
      </c>
      <c r="I239" s="4">
        <v>1.0104367299999999</v>
      </c>
      <c r="J239" s="4">
        <v>0.96035943000000001</v>
      </c>
      <c r="K239" s="4">
        <v>0.97488737999999997</v>
      </c>
      <c r="L239" s="4">
        <v>0.97255935999999998</v>
      </c>
      <c r="M239" s="4">
        <v>1.0026619400000001</v>
      </c>
      <c r="N239" s="4">
        <v>0.86419177000000003</v>
      </c>
      <c r="O239" s="4">
        <v>0.81903435000000002</v>
      </c>
      <c r="P239" s="4">
        <v>0.92192160999999995</v>
      </c>
      <c r="Q239" s="4">
        <v>0.91797315999999995</v>
      </c>
      <c r="R239" s="4">
        <v>1.13579685</v>
      </c>
      <c r="S239" s="4">
        <v>0.93920926999999998</v>
      </c>
      <c r="T239" s="4">
        <v>1.03004776</v>
      </c>
      <c r="U239" s="5">
        <v>0.97409692000000003</v>
      </c>
      <c r="V239" s="5">
        <v>1.0380900500000001</v>
      </c>
      <c r="W239" s="5">
        <v>0.96424098000000003</v>
      </c>
      <c r="X239" s="5">
        <v>0.98268783000000004</v>
      </c>
      <c r="Y239" s="5">
        <v>1.0195374699999999</v>
      </c>
      <c r="Z239" s="5">
        <v>1.0589444800000001</v>
      </c>
      <c r="AA239" s="5">
        <v>1.0670136400000001</v>
      </c>
      <c r="AB239" s="5">
        <v>0.93184922999999997</v>
      </c>
      <c r="AC239" s="5">
        <v>0.96803059999999996</v>
      </c>
      <c r="AD239" s="5">
        <v>0.94471516</v>
      </c>
      <c r="AE239" s="5">
        <v>1.0551088799999999</v>
      </c>
      <c r="AF239" s="5">
        <v>0.88083445999999999</v>
      </c>
      <c r="AG239" s="5">
        <v>0.92070202000000001</v>
      </c>
      <c r="AH239" s="5">
        <v>1.0200042600000001</v>
      </c>
      <c r="AI239" s="5">
        <v>0.95158856000000003</v>
      </c>
      <c r="AJ239" s="5">
        <v>1.0831377200000001</v>
      </c>
      <c r="AK239" s="5">
        <v>0.89816498</v>
      </c>
      <c r="AL239" s="5">
        <v>1.0260031700000001</v>
      </c>
      <c r="AM239" s="6">
        <v>0.97671611000000003</v>
      </c>
      <c r="AN239" s="6">
        <v>1.0082283299999999</v>
      </c>
      <c r="AO239" s="6">
        <v>1.0088125800000001</v>
      </c>
      <c r="AP239" s="6">
        <v>1.0331184</v>
      </c>
      <c r="AQ239" s="6">
        <v>0.91929163000000003</v>
      </c>
      <c r="AR239" s="6">
        <v>0.91929163000000003</v>
      </c>
      <c r="AS239" s="6">
        <v>1.0102548899999999</v>
      </c>
      <c r="AT239" s="6">
        <v>1.00508252</v>
      </c>
      <c r="AU239" s="6">
        <v>0.97532010000000002</v>
      </c>
      <c r="AV239" s="6">
        <v>0.94951299</v>
      </c>
      <c r="AW239" s="6">
        <v>0.96745853999999998</v>
      </c>
      <c r="AX239" s="6">
        <v>0.92812671999999996</v>
      </c>
      <c r="AY239" s="6">
        <v>1.0554931700000001</v>
      </c>
      <c r="AZ239" s="8">
        <v>0.44066810000000001</v>
      </c>
      <c r="BA239" s="8">
        <v>0.26855820000000002</v>
      </c>
      <c r="BB239" s="8">
        <v>0.39633257999999999</v>
      </c>
      <c r="BC239" s="8">
        <v>0.52754964999999998</v>
      </c>
      <c r="BD239" s="8">
        <v>0.51751539000000002</v>
      </c>
      <c r="BE239" s="8">
        <v>0.47880179</v>
      </c>
      <c r="BF239" s="8">
        <v>0.51107104999999997</v>
      </c>
      <c r="BG239" s="8">
        <v>0.36708564999999999</v>
      </c>
      <c r="BH239" s="8">
        <v>0.43295615999999998</v>
      </c>
      <c r="BI239" s="8">
        <v>0.35245387</v>
      </c>
      <c r="BJ239" s="8">
        <v>0.44248193000000002</v>
      </c>
      <c r="BK239" s="8">
        <v>0.34524202999999998</v>
      </c>
      <c r="BL239" s="8">
        <v>0.35437455000000001</v>
      </c>
      <c r="BM239" s="8">
        <v>0.46954087999999999</v>
      </c>
    </row>
    <row r="240" spans="2:65" x14ac:dyDescent="0.2">
      <c r="B240" s="10">
        <v>59.798400000000001</v>
      </c>
      <c r="C240" s="4">
        <v>0.96547002000000004</v>
      </c>
      <c r="D240" s="4">
        <v>0.95018027000000005</v>
      </c>
      <c r="E240" s="4">
        <v>0.87118172999999999</v>
      </c>
      <c r="F240" s="4">
        <v>1.05832996</v>
      </c>
      <c r="G240" s="4">
        <v>0.95120311000000002</v>
      </c>
      <c r="H240" s="4">
        <v>0.96694440999999998</v>
      </c>
      <c r="I240" s="4">
        <v>1.00091189</v>
      </c>
      <c r="J240" s="4">
        <v>0.98918408999999996</v>
      </c>
      <c r="K240" s="4">
        <v>0.91472779000000004</v>
      </c>
      <c r="L240" s="4">
        <v>0.99298892999999999</v>
      </c>
      <c r="M240" s="4">
        <v>1.0321508500000001</v>
      </c>
      <c r="N240" s="4">
        <v>0.91971457999999995</v>
      </c>
      <c r="O240" s="4">
        <v>0.80921662000000005</v>
      </c>
      <c r="P240" s="4">
        <v>0.99481092999999998</v>
      </c>
      <c r="Q240" s="4">
        <v>0.98022443999999997</v>
      </c>
      <c r="R240" s="4">
        <v>1.0488568599999999</v>
      </c>
      <c r="S240" s="4">
        <v>0.95260999999999996</v>
      </c>
      <c r="T240" s="4">
        <v>1.0262938100000001</v>
      </c>
      <c r="U240" s="5">
        <v>0.97036895000000001</v>
      </c>
      <c r="V240" s="5">
        <v>1.02447299</v>
      </c>
      <c r="W240" s="5">
        <v>0.92284034000000004</v>
      </c>
      <c r="X240" s="5">
        <v>1.00637303</v>
      </c>
      <c r="Y240" s="5">
        <v>0.99626218</v>
      </c>
      <c r="Z240" s="5">
        <v>1.12627678</v>
      </c>
      <c r="AA240" s="5">
        <v>1.0670042900000001</v>
      </c>
      <c r="AB240" s="5">
        <v>0.91225307</v>
      </c>
      <c r="AC240" s="5">
        <v>0.98534562000000003</v>
      </c>
      <c r="AD240" s="5">
        <v>0.99627447000000002</v>
      </c>
      <c r="AE240" s="5">
        <v>1.07223917</v>
      </c>
      <c r="AF240" s="5">
        <v>0.85424560999999999</v>
      </c>
      <c r="AG240" s="5">
        <v>0.89276995999999997</v>
      </c>
      <c r="AH240" s="5">
        <v>1.01794228</v>
      </c>
      <c r="AI240" s="5">
        <v>0.96039227000000005</v>
      </c>
      <c r="AJ240" s="5">
        <v>1.09067928</v>
      </c>
      <c r="AK240" s="5">
        <v>0.88541623000000003</v>
      </c>
      <c r="AL240" s="5">
        <v>1.0410412499999999</v>
      </c>
      <c r="AM240" s="6">
        <v>0.96168964999999995</v>
      </c>
      <c r="AN240" s="6">
        <v>1.02774327</v>
      </c>
      <c r="AO240" s="6">
        <v>1.0037279699999999</v>
      </c>
      <c r="AP240" s="6">
        <v>1.0271845799999999</v>
      </c>
      <c r="AQ240" s="6">
        <v>0.93892798</v>
      </c>
      <c r="AR240" s="6">
        <v>0.93892798</v>
      </c>
      <c r="AS240" s="6">
        <v>1.0200761</v>
      </c>
      <c r="AT240" s="6">
        <v>1.01710046</v>
      </c>
      <c r="AU240" s="6">
        <v>0.98574896000000001</v>
      </c>
      <c r="AV240" s="6">
        <v>0.95606219999999997</v>
      </c>
      <c r="AW240" s="6">
        <v>0.98143186000000004</v>
      </c>
      <c r="AX240" s="6">
        <v>0.94529984</v>
      </c>
      <c r="AY240" s="6">
        <v>1.0505520100000001</v>
      </c>
      <c r="AZ240" s="8">
        <v>0.43036729000000001</v>
      </c>
      <c r="BA240" s="8">
        <v>0.26345393</v>
      </c>
      <c r="BB240" s="8">
        <v>0.40812061999999999</v>
      </c>
      <c r="BC240" s="8">
        <v>0.50869330999999995</v>
      </c>
      <c r="BD240" s="8">
        <v>0.50117767000000002</v>
      </c>
      <c r="BE240" s="8">
        <v>0.50513423000000002</v>
      </c>
      <c r="BF240" s="8">
        <v>0.49164928000000002</v>
      </c>
      <c r="BG240" s="8">
        <v>0.37955867999999998</v>
      </c>
      <c r="BH240" s="8">
        <v>0.41964374999999998</v>
      </c>
      <c r="BI240" s="8">
        <v>0.35938571000000002</v>
      </c>
      <c r="BJ240" s="8">
        <v>0.44827708999999999</v>
      </c>
      <c r="BK240" s="8">
        <v>0.34585663</v>
      </c>
      <c r="BL240" s="8">
        <v>0.35773472000000001</v>
      </c>
      <c r="BM240" s="8">
        <v>0.47638281999999998</v>
      </c>
    </row>
    <row r="241" spans="2:65" x14ac:dyDescent="0.2">
      <c r="B241" s="10">
        <v>60.050699999999999</v>
      </c>
      <c r="C241" s="4">
        <v>0.93032429000000005</v>
      </c>
      <c r="D241" s="4">
        <v>0.92311560999999998</v>
      </c>
      <c r="E241" s="4">
        <v>0.93279148000000001</v>
      </c>
      <c r="F241" s="4">
        <v>1.04205897</v>
      </c>
      <c r="G241" s="4">
        <v>0.91627561000000002</v>
      </c>
      <c r="H241" s="4">
        <v>0.95924902000000001</v>
      </c>
      <c r="I241" s="4">
        <v>1.04121168</v>
      </c>
      <c r="J241" s="4">
        <v>1.0081557400000001</v>
      </c>
      <c r="K241" s="4">
        <v>0.95680960999999998</v>
      </c>
      <c r="L241" s="4">
        <v>1.00441092</v>
      </c>
      <c r="M241" s="4">
        <v>1.0162435700000001</v>
      </c>
      <c r="N241" s="4">
        <v>0.88349224000000004</v>
      </c>
      <c r="O241" s="4">
        <v>0.98036582999999999</v>
      </c>
      <c r="P241" s="4">
        <v>0.98590876999999999</v>
      </c>
      <c r="Q241" s="4">
        <v>1.03527871</v>
      </c>
      <c r="R241" s="4">
        <v>1.0655161799999999</v>
      </c>
      <c r="S241" s="4">
        <v>0.91493667000000001</v>
      </c>
      <c r="T241" s="4">
        <v>1.0109343799999999</v>
      </c>
      <c r="U241" s="5">
        <v>0.98022231999999998</v>
      </c>
      <c r="V241" s="5">
        <v>1.04231824</v>
      </c>
      <c r="W241" s="5">
        <v>0.97011652000000004</v>
      </c>
      <c r="X241" s="5">
        <v>0.96356728999999997</v>
      </c>
      <c r="Y241" s="5">
        <v>1.01936026</v>
      </c>
      <c r="Z241" s="5">
        <v>1.05569099</v>
      </c>
      <c r="AA241" s="5">
        <v>1.03451015</v>
      </c>
      <c r="AB241" s="5">
        <v>0.95743016000000003</v>
      </c>
      <c r="AC241" s="5">
        <v>0.97706216999999995</v>
      </c>
      <c r="AD241" s="5">
        <v>0.93810822000000005</v>
      </c>
      <c r="AE241" s="5">
        <v>1.05902308</v>
      </c>
      <c r="AF241" s="5">
        <v>0.89623699999999995</v>
      </c>
      <c r="AG241" s="5">
        <v>0.91923131999999996</v>
      </c>
      <c r="AH241" s="5">
        <v>1.0171154600000001</v>
      </c>
      <c r="AI241" s="5">
        <v>0.96131343999999996</v>
      </c>
      <c r="AJ241" s="5">
        <v>1.0800268099999999</v>
      </c>
      <c r="AK241" s="5">
        <v>0.89361097</v>
      </c>
      <c r="AL241" s="5">
        <v>0.97905282000000005</v>
      </c>
      <c r="AM241" s="6">
        <v>0.96561542</v>
      </c>
      <c r="AN241" s="6">
        <v>0.99306187000000001</v>
      </c>
      <c r="AO241" s="6">
        <v>1.0141893200000001</v>
      </c>
      <c r="AP241" s="6">
        <v>1.03688391</v>
      </c>
      <c r="AQ241" s="6">
        <v>0.94252122000000005</v>
      </c>
      <c r="AR241" s="6">
        <v>0.94252122000000005</v>
      </c>
      <c r="AS241" s="6">
        <v>1.0263314400000001</v>
      </c>
      <c r="AT241" s="6">
        <v>0.99836493000000004</v>
      </c>
      <c r="AU241" s="6">
        <v>0.98142167999999996</v>
      </c>
      <c r="AV241" s="6">
        <v>0.97400408000000005</v>
      </c>
      <c r="AW241" s="6">
        <v>0.99301607000000003</v>
      </c>
      <c r="AX241" s="6">
        <v>0.95743778000000002</v>
      </c>
      <c r="AY241" s="6">
        <v>1.0593942700000001</v>
      </c>
      <c r="AZ241" s="8">
        <v>0.43941911</v>
      </c>
      <c r="BA241" s="8">
        <v>0.26699810000000002</v>
      </c>
      <c r="BB241" s="8">
        <v>0.39599126000000001</v>
      </c>
      <c r="BC241" s="8">
        <v>0.51187123000000001</v>
      </c>
      <c r="BD241" s="8">
        <v>0.52407687999999997</v>
      </c>
      <c r="BE241" s="8">
        <v>0.51453227999999995</v>
      </c>
      <c r="BF241" s="8">
        <v>0.49687301</v>
      </c>
      <c r="BG241" s="8">
        <v>0.37357776999999998</v>
      </c>
      <c r="BH241" s="8">
        <v>0.44499153000000002</v>
      </c>
      <c r="BI241" s="8">
        <v>0.36317306999999999</v>
      </c>
      <c r="BJ241" s="8">
        <v>0.431232</v>
      </c>
      <c r="BK241" s="8">
        <v>0.34526175999999997</v>
      </c>
      <c r="BL241" s="8">
        <v>0.34507805000000003</v>
      </c>
      <c r="BM241" s="8">
        <v>0.45557705999999998</v>
      </c>
    </row>
    <row r="242" spans="2:65" x14ac:dyDescent="0.2">
      <c r="B242" s="10">
        <v>60.302999999999997</v>
      </c>
      <c r="C242" s="4">
        <v>0.93884239000000003</v>
      </c>
      <c r="D242" s="4">
        <v>0.94564055000000002</v>
      </c>
      <c r="E242" s="4">
        <v>0.91522148999999997</v>
      </c>
      <c r="F242" s="4">
        <v>1.0395565200000001</v>
      </c>
      <c r="G242" s="4">
        <v>0.94813864000000003</v>
      </c>
      <c r="H242" s="4">
        <v>0.94626153999999996</v>
      </c>
      <c r="I242" s="4">
        <v>1.01276378</v>
      </c>
      <c r="J242" s="4">
        <v>0.97854584</v>
      </c>
      <c r="K242" s="4">
        <v>0.96622238000000005</v>
      </c>
      <c r="L242" s="4">
        <v>1.04744551</v>
      </c>
      <c r="M242" s="4">
        <v>1.02568572</v>
      </c>
      <c r="N242" s="4">
        <v>0.91658605999999998</v>
      </c>
      <c r="O242" s="4">
        <v>0.95747557999999999</v>
      </c>
      <c r="P242" s="4">
        <v>0.96163133999999995</v>
      </c>
      <c r="Q242" s="4">
        <v>0.93868571000000001</v>
      </c>
      <c r="R242" s="4">
        <v>1.0642431800000001</v>
      </c>
      <c r="S242" s="4">
        <v>0.91615228000000004</v>
      </c>
      <c r="T242" s="4">
        <v>1.01003519</v>
      </c>
      <c r="U242" s="5">
        <v>0.96672906999999997</v>
      </c>
      <c r="V242" s="5">
        <v>1.0244906899999999</v>
      </c>
      <c r="W242" s="5">
        <v>0.95047157999999998</v>
      </c>
      <c r="X242" s="5">
        <v>1.0033891800000001</v>
      </c>
      <c r="Y242" s="5">
        <v>0.98432724000000005</v>
      </c>
      <c r="Z242" s="5">
        <v>1.13894582</v>
      </c>
      <c r="AA242" s="5">
        <v>1.04783267</v>
      </c>
      <c r="AB242" s="5">
        <v>0.93617952000000004</v>
      </c>
      <c r="AC242" s="5">
        <v>0.96808097000000004</v>
      </c>
      <c r="AD242" s="5">
        <v>0.96420932999999998</v>
      </c>
      <c r="AE242" s="5">
        <v>1.0936168399999999</v>
      </c>
      <c r="AF242" s="5">
        <v>0.87536780999999997</v>
      </c>
      <c r="AG242" s="5">
        <v>0.90662858999999996</v>
      </c>
      <c r="AH242" s="5">
        <v>1.03541353</v>
      </c>
      <c r="AI242" s="5">
        <v>0.9896142</v>
      </c>
      <c r="AJ242" s="5">
        <v>1.0475457800000001</v>
      </c>
      <c r="AK242" s="5">
        <v>0.88169346000000004</v>
      </c>
      <c r="AL242" s="5">
        <v>0.95686753999999996</v>
      </c>
      <c r="AM242" s="6">
        <v>0.96693055999999999</v>
      </c>
      <c r="AN242" s="6">
        <v>1.0068060999999999</v>
      </c>
      <c r="AO242" s="6">
        <v>1.02189803</v>
      </c>
      <c r="AP242" s="6">
        <v>1.04491724</v>
      </c>
      <c r="AQ242" s="6">
        <v>0.93970752000000002</v>
      </c>
      <c r="AR242" s="6">
        <v>0.93970752000000002</v>
      </c>
      <c r="AS242" s="6">
        <v>1.01923776</v>
      </c>
      <c r="AT242" s="6">
        <v>1.0019247899999999</v>
      </c>
      <c r="AU242" s="6">
        <v>0.99438340999999997</v>
      </c>
      <c r="AV242" s="6">
        <v>0.97031520999999998</v>
      </c>
      <c r="AW242" s="6">
        <v>0.97834547000000005</v>
      </c>
      <c r="AX242" s="6">
        <v>0.92097644999999995</v>
      </c>
      <c r="AY242" s="6">
        <v>1.05222277</v>
      </c>
      <c r="AZ242" s="8">
        <v>0.43668898</v>
      </c>
      <c r="BA242" s="8">
        <v>0.26174397999999999</v>
      </c>
      <c r="BB242" s="8">
        <v>0.38825115999999998</v>
      </c>
      <c r="BC242" s="8">
        <v>0.53012320000000002</v>
      </c>
      <c r="BD242" s="8">
        <v>0.50042251999999998</v>
      </c>
      <c r="BE242" s="8">
        <v>0.49163411000000001</v>
      </c>
      <c r="BF242" s="8">
        <v>0.48230247999999998</v>
      </c>
      <c r="BG242" s="8">
        <v>0.38603546999999999</v>
      </c>
      <c r="BH242" s="8">
        <v>0.41592788000000003</v>
      </c>
      <c r="BI242" s="8">
        <v>0.36846325000000002</v>
      </c>
      <c r="BJ242" s="8">
        <v>0.44389304000000002</v>
      </c>
      <c r="BK242" s="8">
        <v>0.35299841999999998</v>
      </c>
      <c r="BL242" s="8">
        <v>0.37007857</v>
      </c>
      <c r="BM242" s="8">
        <v>0.45968472999999999</v>
      </c>
    </row>
    <row r="243" spans="2:65" x14ac:dyDescent="0.2">
      <c r="B243" s="10">
        <v>60.555300000000003</v>
      </c>
      <c r="C243" s="4">
        <v>0.93382449000000001</v>
      </c>
      <c r="D243" s="4">
        <v>0.91452520000000004</v>
      </c>
      <c r="E243" s="4">
        <v>0.93639771000000005</v>
      </c>
      <c r="F243" s="4">
        <v>1.04244169</v>
      </c>
      <c r="G243" s="4">
        <v>0.97449012000000002</v>
      </c>
      <c r="H243" s="4">
        <v>0.96084941000000001</v>
      </c>
      <c r="I243" s="4">
        <v>1.0314239199999999</v>
      </c>
      <c r="J243" s="4">
        <v>1.0089563399999999</v>
      </c>
      <c r="K243" s="4">
        <v>0.91800665999999997</v>
      </c>
      <c r="L243" s="4">
        <v>0.98453968000000003</v>
      </c>
      <c r="M243" s="4">
        <v>1.02236109</v>
      </c>
      <c r="N243" s="4">
        <v>1.0130215899999999</v>
      </c>
      <c r="O243" s="4">
        <v>0.98893207000000005</v>
      </c>
      <c r="P243" s="4">
        <v>0.92881365999999999</v>
      </c>
      <c r="Q243" s="4">
        <v>1.00538353</v>
      </c>
      <c r="R243" s="4">
        <v>1.0814631299999999</v>
      </c>
      <c r="S243" s="4">
        <v>0.89839983000000001</v>
      </c>
      <c r="T243" s="4">
        <v>1.00305567</v>
      </c>
      <c r="U243" s="5">
        <v>0.97491055000000004</v>
      </c>
      <c r="V243" s="5">
        <v>1.03899327</v>
      </c>
      <c r="W243" s="5">
        <v>1.00141317</v>
      </c>
      <c r="X243" s="5">
        <v>1.0169326299999999</v>
      </c>
      <c r="Y243" s="5">
        <v>0.99214400000000003</v>
      </c>
      <c r="Z243" s="5">
        <v>1.0753661999999999</v>
      </c>
      <c r="AA243" s="5">
        <v>1.0472078899999999</v>
      </c>
      <c r="AB243" s="5">
        <v>0.92860836999999996</v>
      </c>
      <c r="AC243" s="5">
        <v>1.00116859</v>
      </c>
      <c r="AD243" s="5">
        <v>0.90428107999999996</v>
      </c>
      <c r="AE243" s="5">
        <v>0.98298604000000001</v>
      </c>
      <c r="AF243" s="5">
        <v>0.88847102</v>
      </c>
      <c r="AG243" s="5">
        <v>0.94601067000000005</v>
      </c>
      <c r="AH243" s="5">
        <v>1.0113451499999999</v>
      </c>
      <c r="AI243" s="5">
        <v>1.0050024200000001</v>
      </c>
      <c r="AJ243" s="5">
        <v>1.0376500500000001</v>
      </c>
      <c r="AK243" s="5">
        <v>0.87297148999999996</v>
      </c>
      <c r="AL243" s="5">
        <v>1.0152071899999999</v>
      </c>
      <c r="AM243" s="6">
        <v>0.95608382999999997</v>
      </c>
      <c r="AN243" s="6">
        <v>1.0197239</v>
      </c>
      <c r="AO243" s="6">
        <v>1.01427456</v>
      </c>
      <c r="AP243" s="6">
        <v>1.04103828</v>
      </c>
      <c r="AQ243" s="6">
        <v>0.94485357999999997</v>
      </c>
      <c r="AR243" s="6">
        <v>0.94485357999999997</v>
      </c>
      <c r="AS243" s="6">
        <v>1.0236804100000001</v>
      </c>
      <c r="AT243" s="6">
        <v>0.99775835999999996</v>
      </c>
      <c r="AU243" s="6">
        <v>0.97744874000000004</v>
      </c>
      <c r="AV243" s="6">
        <v>0.95088064000000005</v>
      </c>
      <c r="AW243" s="6">
        <v>0.97458045999999998</v>
      </c>
      <c r="AX243" s="6">
        <v>0.93708910000000001</v>
      </c>
      <c r="AY243" s="6">
        <v>1.0389154</v>
      </c>
      <c r="AZ243" s="8">
        <v>0.43853621999999998</v>
      </c>
      <c r="BA243" s="8">
        <v>0.26525163000000002</v>
      </c>
      <c r="BB243" s="8">
        <v>0.38023944999999998</v>
      </c>
      <c r="BC243" s="8">
        <v>0.48477776</v>
      </c>
      <c r="BD243" s="8">
        <v>0.52316423000000001</v>
      </c>
      <c r="BE243" s="8">
        <v>0.49644495999999999</v>
      </c>
      <c r="BF243" s="8">
        <v>0.49057912999999997</v>
      </c>
      <c r="BG243" s="8">
        <v>0.38043290000000002</v>
      </c>
      <c r="BH243" s="8">
        <v>0.42156990999999999</v>
      </c>
      <c r="BI243" s="8">
        <v>0.35302011</v>
      </c>
      <c r="BJ243" s="8">
        <v>0.45187289000000003</v>
      </c>
      <c r="BK243" s="8">
        <v>0.35729982999999998</v>
      </c>
      <c r="BL243" s="8">
        <v>0.34514599000000001</v>
      </c>
      <c r="BM243" s="8">
        <v>0.47513629000000002</v>
      </c>
    </row>
    <row r="244" spans="2:65" x14ac:dyDescent="0.2">
      <c r="B244" s="10">
        <v>60.807600000000001</v>
      </c>
      <c r="C244" s="4">
        <v>0.95323060000000004</v>
      </c>
      <c r="D244" s="4">
        <v>0.93773868999999999</v>
      </c>
      <c r="E244" s="4">
        <v>0.89313388000000005</v>
      </c>
      <c r="F244" s="4">
        <v>1.0619244999999999</v>
      </c>
      <c r="G244" s="4">
        <v>0.95254905000000001</v>
      </c>
      <c r="H244" s="4">
        <v>0.94957258</v>
      </c>
      <c r="I244" s="4">
        <v>1.00348579</v>
      </c>
      <c r="J244" s="4">
        <v>0.99172095000000005</v>
      </c>
      <c r="K244" s="4">
        <v>0.95726378999999995</v>
      </c>
      <c r="L244" s="4">
        <v>0.96996965000000002</v>
      </c>
      <c r="M244" s="4">
        <v>0.99171206999999995</v>
      </c>
      <c r="N244" s="4">
        <v>0.91576601999999996</v>
      </c>
      <c r="O244" s="4">
        <v>0.98409462999999997</v>
      </c>
      <c r="P244" s="4">
        <v>0.97981450000000003</v>
      </c>
      <c r="Q244" s="4">
        <v>0.86615021000000003</v>
      </c>
      <c r="R244" s="4">
        <v>1.0612306300000001</v>
      </c>
      <c r="S244" s="4">
        <v>0.91609742000000005</v>
      </c>
      <c r="T244" s="4">
        <v>1.0160113500000001</v>
      </c>
      <c r="U244" s="5">
        <v>0.96980602000000005</v>
      </c>
      <c r="V244" s="5">
        <v>1.0421590700000001</v>
      </c>
      <c r="W244" s="5">
        <v>0.98780305000000002</v>
      </c>
      <c r="X244" s="5">
        <v>0.99599508000000003</v>
      </c>
      <c r="Y244" s="5">
        <v>0.97430106999999999</v>
      </c>
      <c r="Z244" s="5">
        <v>1.0877194400000001</v>
      </c>
      <c r="AA244" s="5">
        <v>1.02243565</v>
      </c>
      <c r="AB244" s="5">
        <v>0.94450730999999999</v>
      </c>
      <c r="AC244" s="5">
        <v>1.0044270099999999</v>
      </c>
      <c r="AD244" s="5">
        <v>0.86491675000000001</v>
      </c>
      <c r="AE244" s="5">
        <v>1.0629480899999999</v>
      </c>
      <c r="AF244" s="5">
        <v>0.96633038000000004</v>
      </c>
      <c r="AG244" s="5">
        <v>0.92923873999999995</v>
      </c>
      <c r="AH244" s="5">
        <v>1.0500531200000001</v>
      </c>
      <c r="AI244" s="5">
        <v>1.0221160199999999</v>
      </c>
      <c r="AJ244" s="5">
        <v>1.1167572100000001</v>
      </c>
      <c r="AK244" s="5">
        <v>0.94486130999999995</v>
      </c>
      <c r="AL244" s="5">
        <v>0.99617635999999998</v>
      </c>
      <c r="AM244" s="6">
        <v>0.97973608000000001</v>
      </c>
      <c r="AN244" s="6">
        <v>1.0104114799999999</v>
      </c>
      <c r="AO244" s="6">
        <v>1.0150252500000001</v>
      </c>
      <c r="AP244" s="6">
        <v>1.0474817599999999</v>
      </c>
      <c r="AQ244" s="6">
        <v>0.94126469000000001</v>
      </c>
      <c r="AR244" s="6">
        <v>0.94126469000000001</v>
      </c>
      <c r="AS244" s="6">
        <v>1.01121449</v>
      </c>
      <c r="AT244" s="6">
        <v>0.98692411000000002</v>
      </c>
      <c r="AU244" s="6">
        <v>1.0027184200000001</v>
      </c>
      <c r="AV244" s="6">
        <v>0.94277487000000004</v>
      </c>
      <c r="AW244" s="6">
        <v>0.96331683000000001</v>
      </c>
      <c r="AX244" s="6">
        <v>0.93791648999999999</v>
      </c>
      <c r="AY244" s="6">
        <v>1.0696348200000001</v>
      </c>
      <c r="AZ244" s="8">
        <v>0.4531483</v>
      </c>
      <c r="BA244" s="8">
        <v>0.26473501999999999</v>
      </c>
      <c r="BB244" s="8">
        <v>0.37949079000000002</v>
      </c>
      <c r="BC244" s="8">
        <v>0.52823368000000004</v>
      </c>
      <c r="BD244" s="8">
        <v>0.51237195999999996</v>
      </c>
      <c r="BE244" s="8">
        <v>0.49183385000000002</v>
      </c>
      <c r="BF244" s="8">
        <v>0.47666378999999998</v>
      </c>
      <c r="BG244" s="8">
        <v>0.38710359999999999</v>
      </c>
      <c r="BH244" s="8">
        <v>0.42124284000000001</v>
      </c>
      <c r="BI244" s="8">
        <v>0.36984504000000001</v>
      </c>
      <c r="BJ244" s="8">
        <v>0.44404406000000002</v>
      </c>
      <c r="BK244" s="8">
        <v>0.34913475999999999</v>
      </c>
      <c r="BL244" s="8">
        <v>0.35940957000000001</v>
      </c>
      <c r="BM244" s="8">
        <v>0.48615446000000001</v>
      </c>
    </row>
    <row r="245" spans="2:65" x14ac:dyDescent="0.2">
      <c r="B245" s="10">
        <v>61.06</v>
      </c>
      <c r="C245" s="4">
        <v>0.94232470000000002</v>
      </c>
      <c r="D245" s="4">
        <v>0.92553830000000004</v>
      </c>
      <c r="E245" s="4">
        <v>0.94970127000000004</v>
      </c>
      <c r="F245" s="4">
        <v>1.04526608</v>
      </c>
      <c r="G245" s="4">
        <v>0.98329920000000004</v>
      </c>
      <c r="H245" s="4">
        <v>0.92201458000000003</v>
      </c>
      <c r="I245" s="4">
        <v>0.98406987000000001</v>
      </c>
      <c r="J245" s="4">
        <v>1.00659762</v>
      </c>
      <c r="K245" s="4">
        <v>0.96871414</v>
      </c>
      <c r="L245" s="4">
        <v>1.0121430600000001</v>
      </c>
      <c r="M245" s="4">
        <v>1.00765605</v>
      </c>
      <c r="N245" s="4">
        <v>0.83855566000000004</v>
      </c>
      <c r="O245" s="4">
        <v>0.83479073999999998</v>
      </c>
      <c r="P245" s="4">
        <v>0.98773383999999997</v>
      </c>
      <c r="Q245" s="4">
        <v>0.95924907000000004</v>
      </c>
      <c r="R245" s="4">
        <v>1.04051023</v>
      </c>
      <c r="S245" s="4">
        <v>0.95438445000000005</v>
      </c>
      <c r="T245" s="4">
        <v>1.0174839499999999</v>
      </c>
      <c r="U245" s="5">
        <v>0.96737658000000004</v>
      </c>
      <c r="V245" s="5">
        <v>1.04167711</v>
      </c>
      <c r="W245" s="5">
        <v>1.02074015</v>
      </c>
      <c r="X245" s="5">
        <v>0.96774948000000005</v>
      </c>
      <c r="Y245" s="5">
        <v>0.99144752000000003</v>
      </c>
      <c r="Z245" s="5">
        <v>1.0358725600000001</v>
      </c>
      <c r="AA245" s="5">
        <v>1.0088129299999999</v>
      </c>
      <c r="AB245" s="5">
        <v>0.92563189999999995</v>
      </c>
      <c r="AC245" s="5">
        <v>0.97738594000000001</v>
      </c>
      <c r="AD245" s="5">
        <v>0.95843480999999997</v>
      </c>
      <c r="AE245" s="5">
        <v>1.03316506</v>
      </c>
      <c r="AF245" s="5">
        <v>1.01734065</v>
      </c>
      <c r="AG245" s="5">
        <v>0.91507371999999998</v>
      </c>
      <c r="AH245" s="5">
        <v>1.01524222</v>
      </c>
      <c r="AI245" s="5">
        <v>0.97298306999999995</v>
      </c>
      <c r="AJ245" s="5">
        <v>1.1332489699999999</v>
      </c>
      <c r="AK245" s="5">
        <v>0.88206788000000003</v>
      </c>
      <c r="AL245" s="5">
        <v>0.98177709999999996</v>
      </c>
      <c r="AM245" s="6">
        <v>0.96770385000000003</v>
      </c>
      <c r="AN245" s="6">
        <v>1.01236273</v>
      </c>
      <c r="AO245" s="6">
        <v>1.0206127899999999</v>
      </c>
      <c r="AP245" s="6">
        <v>1.0516157900000001</v>
      </c>
      <c r="AQ245" s="6">
        <v>0.93845917999999995</v>
      </c>
      <c r="AR245" s="6">
        <v>0.93845917999999995</v>
      </c>
      <c r="AS245" s="6">
        <v>1.03513228</v>
      </c>
      <c r="AT245" s="6">
        <v>0.99214561000000001</v>
      </c>
      <c r="AU245" s="6">
        <v>0.97924977999999996</v>
      </c>
      <c r="AV245" s="6">
        <v>0.94759413000000003</v>
      </c>
      <c r="AW245" s="6">
        <v>0.95950820999999997</v>
      </c>
      <c r="AX245" s="6">
        <v>0.94430254999999996</v>
      </c>
      <c r="AY245" s="6">
        <v>1.04955631</v>
      </c>
      <c r="AZ245" s="8">
        <v>0.43025896000000002</v>
      </c>
      <c r="BA245" s="8">
        <v>0.26660655</v>
      </c>
      <c r="BB245" s="8">
        <v>0.38901628999999999</v>
      </c>
      <c r="BC245" s="8">
        <v>0.50448689000000002</v>
      </c>
      <c r="BD245" s="8">
        <v>0.51609970999999999</v>
      </c>
      <c r="BE245" s="8">
        <v>0.49786905999999997</v>
      </c>
      <c r="BF245" s="8">
        <v>0.49131530000000001</v>
      </c>
      <c r="BG245" s="8">
        <v>0.35327779999999998</v>
      </c>
      <c r="BH245" s="8">
        <v>0.42816473999999999</v>
      </c>
      <c r="BI245" s="8">
        <v>0.36836226999999999</v>
      </c>
      <c r="BJ245" s="8">
        <v>0.45202439999999999</v>
      </c>
      <c r="BK245" s="8">
        <v>0.34744218999999998</v>
      </c>
      <c r="BL245" s="8">
        <v>0.35755446000000002</v>
      </c>
      <c r="BM245" s="8">
        <v>0.48516327999999997</v>
      </c>
    </row>
    <row r="246" spans="2:65" x14ac:dyDescent="0.2">
      <c r="B246" s="10">
        <v>61.3123</v>
      </c>
      <c r="C246" s="4">
        <v>0.94834001999999995</v>
      </c>
      <c r="D246" s="4">
        <v>0.92248542</v>
      </c>
      <c r="E246" s="4">
        <v>0.94980542999999995</v>
      </c>
      <c r="F246" s="4">
        <v>1.0384434899999999</v>
      </c>
      <c r="G246" s="4">
        <v>0.92305910999999996</v>
      </c>
      <c r="H246" s="4">
        <v>0.93503042999999997</v>
      </c>
      <c r="I246" s="4">
        <v>1.0110454200000001</v>
      </c>
      <c r="J246" s="4">
        <v>0.99495679000000004</v>
      </c>
      <c r="K246" s="4">
        <v>0.98337339999999995</v>
      </c>
      <c r="L246" s="4">
        <v>1.0034965300000001</v>
      </c>
      <c r="M246" s="4">
        <v>1.00486125</v>
      </c>
      <c r="N246" s="4">
        <v>0.87732825000000003</v>
      </c>
      <c r="O246" s="4">
        <v>1.0356948800000001</v>
      </c>
      <c r="P246" s="4">
        <v>0.96809968000000002</v>
      </c>
      <c r="Q246" s="4">
        <v>0.99000014999999997</v>
      </c>
      <c r="R246" s="4">
        <v>1.0873313099999999</v>
      </c>
      <c r="S246" s="4">
        <v>0.90763147</v>
      </c>
      <c r="T246" s="4">
        <v>1.03509597</v>
      </c>
      <c r="U246" s="5">
        <v>0.96980856999999998</v>
      </c>
      <c r="V246" s="5">
        <v>1.0664742199999999</v>
      </c>
      <c r="W246" s="5">
        <v>1.0014591100000001</v>
      </c>
      <c r="X246" s="5">
        <v>0.97078315000000004</v>
      </c>
      <c r="Y246" s="5">
        <v>1.0041918000000001</v>
      </c>
      <c r="Z246" s="5">
        <v>1.0818557</v>
      </c>
      <c r="AA246" s="5">
        <v>1.03322084</v>
      </c>
      <c r="AB246" s="5">
        <v>0.95365741000000004</v>
      </c>
      <c r="AC246" s="5">
        <v>0.99580508000000001</v>
      </c>
      <c r="AD246" s="5">
        <v>0.88417405000000004</v>
      </c>
      <c r="AE246" s="5">
        <v>1.0578856699999999</v>
      </c>
      <c r="AF246" s="5">
        <v>0.86767441999999995</v>
      </c>
      <c r="AG246" s="5">
        <v>0.93802635000000001</v>
      </c>
      <c r="AH246" s="5">
        <v>0.99828304999999995</v>
      </c>
      <c r="AI246" s="5">
        <v>0.99241173999999999</v>
      </c>
      <c r="AJ246" s="5">
        <v>1.0880334199999999</v>
      </c>
      <c r="AK246" s="5">
        <v>0.88413481000000005</v>
      </c>
      <c r="AL246" s="5">
        <v>1.0240417399999999</v>
      </c>
      <c r="AM246" s="6">
        <v>0.97468063999999999</v>
      </c>
      <c r="AN246" s="6">
        <v>1.0291963399999999</v>
      </c>
      <c r="AO246" s="6">
        <v>1.03472024</v>
      </c>
      <c r="AP246" s="6">
        <v>1.05977784</v>
      </c>
      <c r="AQ246" s="6">
        <v>0.92376411999999997</v>
      </c>
      <c r="AR246" s="6">
        <v>0.92376411999999997</v>
      </c>
      <c r="AS246" s="6">
        <v>1.0348343799999999</v>
      </c>
      <c r="AT246" s="6">
        <v>1.0193037899999999</v>
      </c>
      <c r="AU246" s="6">
        <v>0.97634845999999997</v>
      </c>
      <c r="AV246" s="6">
        <v>0.94264325999999998</v>
      </c>
      <c r="AW246" s="6">
        <v>0.96587464999999995</v>
      </c>
      <c r="AX246" s="6">
        <v>0.93047616</v>
      </c>
      <c r="AY246" s="6">
        <v>1.0532014599999999</v>
      </c>
      <c r="AZ246" s="8">
        <v>0.42682787999999999</v>
      </c>
      <c r="BA246" s="8">
        <v>0.25825909000000002</v>
      </c>
      <c r="BB246" s="8">
        <v>0.38914710000000002</v>
      </c>
      <c r="BC246" s="8">
        <v>0.51077735000000002</v>
      </c>
      <c r="BD246" s="8">
        <v>0.52025138999999998</v>
      </c>
      <c r="BE246" s="8">
        <v>0.50505917</v>
      </c>
      <c r="BF246" s="8">
        <v>0.49415527999999997</v>
      </c>
      <c r="BG246" s="8">
        <v>0.38282160999999998</v>
      </c>
      <c r="BH246" s="8">
        <v>0.42442691999999999</v>
      </c>
      <c r="BI246" s="8">
        <v>0.36672606000000002</v>
      </c>
      <c r="BJ246" s="8">
        <v>0.44702851999999998</v>
      </c>
      <c r="BK246" s="8">
        <v>0.35451766000000001</v>
      </c>
      <c r="BL246" s="8">
        <v>0.35360807</v>
      </c>
      <c r="BM246" s="8">
        <v>0.46833086000000002</v>
      </c>
    </row>
    <row r="247" spans="2:65" x14ac:dyDescent="0.2">
      <c r="B247" s="10">
        <v>61.564599999999999</v>
      </c>
      <c r="C247" s="4">
        <v>0.88676502000000001</v>
      </c>
      <c r="D247" s="4">
        <v>0.91206374000000001</v>
      </c>
      <c r="E247" s="4">
        <v>0.93397034000000001</v>
      </c>
      <c r="F247" s="4">
        <v>1.0507430799999999</v>
      </c>
      <c r="G247" s="4">
        <v>0.96099595000000004</v>
      </c>
      <c r="H247" s="4">
        <v>0.95160394999999998</v>
      </c>
      <c r="I247" s="4">
        <v>1.03371338</v>
      </c>
      <c r="J247" s="4">
        <v>1.0232113199999999</v>
      </c>
      <c r="K247" s="4">
        <v>1.00068975</v>
      </c>
      <c r="L247" s="4">
        <v>0.99811373000000003</v>
      </c>
      <c r="M247" s="4">
        <v>1.0472876499999999</v>
      </c>
      <c r="N247" s="4">
        <v>0.86938632000000005</v>
      </c>
      <c r="O247" s="4">
        <v>0.87409698999999996</v>
      </c>
      <c r="P247" s="4">
        <v>0.88870225000000003</v>
      </c>
      <c r="Q247" s="4">
        <v>0.91154559999999996</v>
      </c>
      <c r="R247" s="4">
        <v>1.07890281</v>
      </c>
      <c r="S247" s="4">
        <v>0.92129996999999997</v>
      </c>
      <c r="T247" s="4">
        <v>0.99895089999999997</v>
      </c>
      <c r="U247" s="5">
        <v>0.99293279000000001</v>
      </c>
      <c r="V247" s="5">
        <v>1.0679268399999999</v>
      </c>
      <c r="W247" s="5">
        <v>0.99623678999999998</v>
      </c>
      <c r="X247" s="5">
        <v>0.95523190999999996</v>
      </c>
      <c r="Y247" s="5">
        <v>1.00419437</v>
      </c>
      <c r="Z247" s="5">
        <v>1.08458956</v>
      </c>
      <c r="AA247" s="5">
        <v>1.02905084</v>
      </c>
      <c r="AB247" s="5">
        <v>0.95735859999999995</v>
      </c>
      <c r="AC247" s="5">
        <v>1.00917181</v>
      </c>
      <c r="AD247" s="5">
        <v>0.91325736999999996</v>
      </c>
      <c r="AE247" s="5">
        <v>1.1242247000000001</v>
      </c>
      <c r="AF247" s="5">
        <v>1.0420653600000001</v>
      </c>
      <c r="AG247" s="5">
        <v>0.92680096999999995</v>
      </c>
      <c r="AH247" s="5">
        <v>0.95827770999999995</v>
      </c>
      <c r="AI247" s="5">
        <v>0.96198329000000005</v>
      </c>
      <c r="AJ247" s="5">
        <v>1.0739598100000001</v>
      </c>
      <c r="AK247" s="5">
        <v>0.90761734999999999</v>
      </c>
      <c r="AL247" s="5">
        <v>1.0238923600000001</v>
      </c>
      <c r="AM247" s="6">
        <v>0.96567798999999999</v>
      </c>
      <c r="AN247" s="6">
        <v>1.0238834699999999</v>
      </c>
      <c r="AO247" s="6">
        <v>1.00743424</v>
      </c>
      <c r="AP247" s="6">
        <v>1.04943662</v>
      </c>
      <c r="AQ247" s="6">
        <v>0.95723954</v>
      </c>
      <c r="AR247" s="6">
        <v>0.95723954</v>
      </c>
      <c r="AS247" s="6">
        <v>1.0045680699999999</v>
      </c>
      <c r="AT247" s="6">
        <v>1.005889</v>
      </c>
      <c r="AU247" s="6">
        <v>0.96985522999999996</v>
      </c>
      <c r="AV247" s="6">
        <v>0.96880529999999998</v>
      </c>
      <c r="AW247" s="6">
        <v>0.96172104999999997</v>
      </c>
      <c r="AX247" s="6">
        <v>0.93389959</v>
      </c>
      <c r="AY247" s="6">
        <v>1.0444172</v>
      </c>
      <c r="AZ247" s="8">
        <v>0.43742363000000001</v>
      </c>
      <c r="BA247" s="8">
        <v>0.27242810000000001</v>
      </c>
      <c r="BB247" s="8">
        <v>0.38986298000000003</v>
      </c>
      <c r="BC247" s="8">
        <v>0.50972209000000002</v>
      </c>
      <c r="BD247" s="8">
        <v>0.51218936999999998</v>
      </c>
      <c r="BE247" s="8">
        <v>0.49750145000000001</v>
      </c>
      <c r="BF247" s="8">
        <v>0.49399319000000003</v>
      </c>
      <c r="BG247" s="8">
        <v>0.34733900000000001</v>
      </c>
      <c r="BH247" s="8">
        <v>0.41149664000000002</v>
      </c>
      <c r="BI247" s="8">
        <v>0.35749615000000001</v>
      </c>
      <c r="BJ247" s="8">
        <v>0.44858654999999997</v>
      </c>
      <c r="BK247" s="8">
        <v>0.33813514</v>
      </c>
      <c r="BL247" s="8">
        <v>0.3420069</v>
      </c>
      <c r="BM247" s="8">
        <v>0.47564171999999999</v>
      </c>
    </row>
    <row r="248" spans="2:65" x14ac:dyDescent="0.2">
      <c r="B248" s="10">
        <v>61.816899999999997</v>
      </c>
      <c r="C248" s="4">
        <v>0.89630215000000002</v>
      </c>
      <c r="D248" s="4">
        <v>0.91129426000000002</v>
      </c>
      <c r="E248" s="4">
        <v>0.9090838</v>
      </c>
      <c r="F248" s="4">
        <v>1.0642543099999999</v>
      </c>
      <c r="G248" s="4">
        <v>0.97811482999999999</v>
      </c>
      <c r="H248" s="4">
        <v>0.95423846000000001</v>
      </c>
      <c r="I248" s="4">
        <v>1.0047615700000001</v>
      </c>
      <c r="J248" s="4">
        <v>1.02370736</v>
      </c>
      <c r="K248" s="4">
        <v>0.95549620999999996</v>
      </c>
      <c r="L248" s="4">
        <v>0.98702259000000003</v>
      </c>
      <c r="M248" s="4">
        <v>1.0182829</v>
      </c>
      <c r="N248" s="4">
        <v>0.88381556999999999</v>
      </c>
      <c r="O248" s="4">
        <v>0.93709956999999999</v>
      </c>
      <c r="P248" s="4">
        <v>0.94371565000000002</v>
      </c>
      <c r="Q248" s="4">
        <v>0.96948758999999995</v>
      </c>
      <c r="R248" s="4">
        <v>1.0758507100000001</v>
      </c>
      <c r="S248" s="4">
        <v>0.89348371999999998</v>
      </c>
      <c r="T248" s="4">
        <v>1.00635352</v>
      </c>
      <c r="U248" s="5">
        <v>0.97025189999999994</v>
      </c>
      <c r="V248" s="5">
        <v>1.06962365</v>
      </c>
      <c r="W248" s="5">
        <v>1.0120179</v>
      </c>
      <c r="X248" s="5">
        <v>0.9949211</v>
      </c>
      <c r="Y248" s="5">
        <v>0.97339264000000003</v>
      </c>
      <c r="Z248" s="5">
        <v>1.03429463</v>
      </c>
      <c r="AA248" s="5">
        <v>1.0051298500000001</v>
      </c>
      <c r="AB248" s="5">
        <v>0.98766880999999995</v>
      </c>
      <c r="AC248" s="5">
        <v>0.97321747999999997</v>
      </c>
      <c r="AD248" s="5">
        <v>0.89205957999999996</v>
      </c>
      <c r="AE248" s="5">
        <v>1.0570293100000001</v>
      </c>
      <c r="AF248" s="5">
        <v>1.00917346</v>
      </c>
      <c r="AG248" s="5">
        <v>1.03204553</v>
      </c>
      <c r="AH248" s="5">
        <v>1.0184940600000001</v>
      </c>
      <c r="AI248" s="5">
        <v>0.97034434000000003</v>
      </c>
      <c r="AJ248" s="5">
        <v>1.1167982000000001</v>
      </c>
      <c r="AK248" s="5">
        <v>0.86263204000000004</v>
      </c>
      <c r="AL248" s="5">
        <v>1.0099883700000001</v>
      </c>
      <c r="AM248" s="6">
        <v>0.97317449</v>
      </c>
      <c r="AN248" s="6">
        <v>1.0141697300000001</v>
      </c>
      <c r="AO248" s="6">
        <v>1.00858684</v>
      </c>
      <c r="AP248" s="6">
        <v>1.05299684</v>
      </c>
      <c r="AQ248" s="6">
        <v>0.93757972000000001</v>
      </c>
      <c r="AR248" s="6">
        <v>0.93757972000000001</v>
      </c>
      <c r="AS248" s="6">
        <v>1.0265275599999999</v>
      </c>
      <c r="AT248" s="6">
        <v>1.0037695099999999</v>
      </c>
      <c r="AU248" s="6">
        <v>0.98108234999999999</v>
      </c>
      <c r="AV248" s="6">
        <v>0.95849536999999996</v>
      </c>
      <c r="AW248" s="6">
        <v>0.97625636999999998</v>
      </c>
      <c r="AX248" s="6">
        <v>0.93778697</v>
      </c>
      <c r="AY248" s="6">
        <v>1.04010738</v>
      </c>
      <c r="AZ248" s="8">
        <v>0.43254643999999998</v>
      </c>
      <c r="BA248" s="8">
        <v>0.25978943999999998</v>
      </c>
      <c r="BB248" s="8">
        <v>0.40238022000000001</v>
      </c>
      <c r="BC248" s="8">
        <v>0.51014590999999998</v>
      </c>
      <c r="BD248" s="8">
        <v>0.50592910999999996</v>
      </c>
      <c r="BE248" s="8">
        <v>0.49518039000000003</v>
      </c>
      <c r="BF248" s="8">
        <v>0.47949155999999998</v>
      </c>
      <c r="BG248" s="8">
        <v>0.35654198999999998</v>
      </c>
      <c r="BH248" s="8">
        <v>0.41394217999999999</v>
      </c>
      <c r="BI248" s="8">
        <v>0.37962265000000001</v>
      </c>
      <c r="BJ248" s="8">
        <v>0.43816179999999999</v>
      </c>
      <c r="BK248" s="8">
        <v>0.33899544999999998</v>
      </c>
      <c r="BL248" s="8">
        <v>0.35218714000000001</v>
      </c>
      <c r="BM248" s="8">
        <v>0.47951748</v>
      </c>
    </row>
    <row r="249" spans="2:65" x14ac:dyDescent="0.2">
      <c r="B249" s="10">
        <v>62.069200000000002</v>
      </c>
      <c r="C249" s="4">
        <v>0.89278243000000002</v>
      </c>
      <c r="D249" s="4">
        <v>0.91935264000000005</v>
      </c>
      <c r="E249" s="4">
        <v>0.9238113</v>
      </c>
      <c r="F249" s="4">
        <v>1.04278833</v>
      </c>
      <c r="G249" s="4">
        <v>0.93530637000000005</v>
      </c>
      <c r="H249" s="4">
        <v>0.93998778000000005</v>
      </c>
      <c r="I249" s="4">
        <v>0.99642019000000004</v>
      </c>
      <c r="J249" s="4">
        <v>1.01260328</v>
      </c>
      <c r="K249" s="4">
        <v>0.93531050999999998</v>
      </c>
      <c r="L249" s="4">
        <v>1.0082250500000001</v>
      </c>
      <c r="M249" s="4">
        <v>1.0255550600000001</v>
      </c>
      <c r="N249" s="4">
        <v>0.87086255999999995</v>
      </c>
      <c r="O249" s="4">
        <v>0.83913905</v>
      </c>
      <c r="P249" s="4">
        <v>0.99202212999999995</v>
      </c>
      <c r="Q249" s="4">
        <v>0.97488695999999997</v>
      </c>
      <c r="R249" s="4">
        <v>1.04328877</v>
      </c>
      <c r="S249" s="4">
        <v>0.86919345000000003</v>
      </c>
      <c r="T249" s="4">
        <v>0.99431117999999996</v>
      </c>
      <c r="U249" s="5">
        <v>0.98476951000000001</v>
      </c>
      <c r="V249" s="5">
        <v>1.0538679500000001</v>
      </c>
      <c r="W249" s="5">
        <v>0.98287203000000001</v>
      </c>
      <c r="X249" s="5">
        <v>1.0387724</v>
      </c>
      <c r="Y249" s="5">
        <v>1.0310755300000001</v>
      </c>
      <c r="Z249" s="5">
        <v>1.0697862199999999</v>
      </c>
      <c r="AA249" s="5">
        <v>0.98656485000000005</v>
      </c>
      <c r="AB249" s="5">
        <v>1.0091397900000001</v>
      </c>
      <c r="AC249" s="5">
        <v>1.0105822200000001</v>
      </c>
      <c r="AD249" s="5">
        <v>0.91291898999999999</v>
      </c>
      <c r="AE249" s="5">
        <v>1.0255807400000001</v>
      </c>
      <c r="AF249" s="5">
        <v>0.86922392000000004</v>
      </c>
      <c r="AG249" s="5">
        <v>0.96950219000000004</v>
      </c>
      <c r="AH249" s="5">
        <v>1.00121416</v>
      </c>
      <c r="AI249" s="5">
        <v>0.96844063999999996</v>
      </c>
      <c r="AJ249" s="5">
        <v>1.1419051600000001</v>
      </c>
      <c r="AK249" s="5">
        <v>0.92301935000000002</v>
      </c>
      <c r="AL249" s="5">
        <v>1.0058115999999999</v>
      </c>
      <c r="AM249" s="6">
        <v>0.98823653</v>
      </c>
      <c r="AN249" s="6">
        <v>1.0244575</v>
      </c>
      <c r="AO249" s="6">
        <v>1.0141818199999999</v>
      </c>
      <c r="AP249" s="6">
        <v>1.03810979</v>
      </c>
      <c r="AQ249" s="6">
        <v>0.94772630999999996</v>
      </c>
      <c r="AR249" s="6">
        <v>0.94772630999999996</v>
      </c>
      <c r="AS249" s="6">
        <v>1.0390187099999999</v>
      </c>
      <c r="AT249" s="6">
        <v>1.0111951800000001</v>
      </c>
      <c r="AU249" s="6">
        <v>0.98354324999999998</v>
      </c>
      <c r="AV249" s="6">
        <v>0.94615959999999999</v>
      </c>
      <c r="AW249" s="6">
        <v>0.96850429999999998</v>
      </c>
      <c r="AX249" s="6">
        <v>0.92130933000000004</v>
      </c>
      <c r="AY249" s="6">
        <v>1.0472376800000001</v>
      </c>
      <c r="AZ249" s="8">
        <v>0.43253850999999999</v>
      </c>
      <c r="BA249" s="8">
        <v>0.26379987999999999</v>
      </c>
      <c r="BB249" s="8">
        <v>0.39383774999999999</v>
      </c>
      <c r="BC249" s="8">
        <v>0.47585906</v>
      </c>
      <c r="BD249" s="8">
        <v>0.52200656000000001</v>
      </c>
      <c r="BE249" s="8">
        <v>0.50570150999999997</v>
      </c>
      <c r="BF249" s="8">
        <v>0.48825294000000002</v>
      </c>
      <c r="BG249" s="8">
        <v>0.35373607000000001</v>
      </c>
      <c r="BH249" s="8">
        <v>0.43234529999999999</v>
      </c>
      <c r="BI249" s="8">
        <v>0.3624192</v>
      </c>
      <c r="BJ249" s="8">
        <v>0.44246619999999998</v>
      </c>
      <c r="BK249" s="8">
        <v>0.34275992999999999</v>
      </c>
      <c r="BL249" s="8">
        <v>0.36033513</v>
      </c>
      <c r="BM249" s="8">
        <v>0.49664655000000002</v>
      </c>
    </row>
    <row r="250" spans="2:65" x14ac:dyDescent="0.2">
      <c r="B250" s="10">
        <v>62.3215</v>
      </c>
      <c r="C250" s="4">
        <v>0.88585155999999998</v>
      </c>
      <c r="D250" s="4">
        <v>0.93563357000000003</v>
      </c>
      <c r="E250" s="4">
        <v>0.94225451999999998</v>
      </c>
      <c r="F250" s="4">
        <v>1.0397355100000001</v>
      </c>
      <c r="G250" s="4">
        <v>0.94303194999999995</v>
      </c>
      <c r="H250" s="4">
        <v>0.98632854000000003</v>
      </c>
      <c r="I250" s="4">
        <v>1.00621508</v>
      </c>
      <c r="J250" s="4">
        <v>0.98453186999999998</v>
      </c>
      <c r="K250" s="4">
        <v>0.99618004999999998</v>
      </c>
      <c r="L250" s="4">
        <v>1.01438991</v>
      </c>
      <c r="M250" s="4">
        <v>1.02535212</v>
      </c>
      <c r="N250" s="4">
        <v>0.84955884999999998</v>
      </c>
      <c r="O250" s="4">
        <v>0.98322239</v>
      </c>
      <c r="P250" s="4">
        <v>0.92151234000000004</v>
      </c>
      <c r="Q250" s="4">
        <v>0.86846091000000003</v>
      </c>
      <c r="R250" s="4">
        <v>1.06184696</v>
      </c>
      <c r="S250" s="4">
        <v>1.0062574</v>
      </c>
      <c r="T250" s="4">
        <v>0.96587464000000001</v>
      </c>
      <c r="U250" s="5">
        <v>0.96684574999999995</v>
      </c>
      <c r="V250" s="5">
        <v>1.0571570800000001</v>
      </c>
      <c r="W250" s="5">
        <v>1.0034322600000001</v>
      </c>
      <c r="X250" s="5">
        <v>1.01357476</v>
      </c>
      <c r="Y250" s="5">
        <v>0.99456767999999995</v>
      </c>
      <c r="Z250" s="5">
        <v>0.99970071999999999</v>
      </c>
      <c r="AA250" s="5">
        <v>1.05388171</v>
      </c>
      <c r="AB250" s="5">
        <v>0.96742525999999995</v>
      </c>
      <c r="AC250" s="5">
        <v>1.0392295499999999</v>
      </c>
      <c r="AD250" s="5">
        <v>0.95040851000000004</v>
      </c>
      <c r="AE250" s="5">
        <v>1.0607614599999999</v>
      </c>
      <c r="AF250" s="5">
        <v>0.87801125999999996</v>
      </c>
      <c r="AG250" s="5">
        <v>0.92651247999999997</v>
      </c>
      <c r="AH250" s="5">
        <v>1.0227655899999999</v>
      </c>
      <c r="AI250" s="5">
        <v>0.94909009</v>
      </c>
      <c r="AJ250" s="5">
        <v>1.11116375</v>
      </c>
      <c r="AK250" s="5">
        <v>0.90246672999999999</v>
      </c>
      <c r="AL250" s="5">
        <v>0.99668213999999999</v>
      </c>
      <c r="AM250" s="6">
        <v>0.98420837999999999</v>
      </c>
      <c r="AN250" s="6">
        <v>1.0072451899999999</v>
      </c>
      <c r="AO250" s="6">
        <v>1.0223522700000001</v>
      </c>
      <c r="AP250" s="6">
        <v>1.0538291900000001</v>
      </c>
      <c r="AQ250" s="6">
        <v>0.93783349999999999</v>
      </c>
      <c r="AR250" s="6">
        <v>0.93783349999999999</v>
      </c>
      <c r="AS250" s="6">
        <v>1.03306506</v>
      </c>
      <c r="AT250" s="6">
        <v>1.00047302</v>
      </c>
      <c r="AU250" s="6">
        <v>0.94923882000000004</v>
      </c>
      <c r="AV250" s="6">
        <v>0.94199279000000002</v>
      </c>
      <c r="AW250" s="6">
        <v>0.96799299000000005</v>
      </c>
      <c r="AX250" s="6">
        <v>0.92000241000000005</v>
      </c>
      <c r="AY250" s="6">
        <v>1.0388119099999999</v>
      </c>
      <c r="AZ250" s="8">
        <v>0.43776522000000001</v>
      </c>
      <c r="BA250" s="8">
        <v>0.25312135000000002</v>
      </c>
      <c r="BB250" s="8">
        <v>0.37512216999999998</v>
      </c>
      <c r="BC250" s="8">
        <v>0.51316459999999997</v>
      </c>
      <c r="BD250" s="8">
        <v>0.51024343000000005</v>
      </c>
      <c r="BE250" s="8">
        <v>0.49165977999999999</v>
      </c>
      <c r="BF250" s="8">
        <v>0.47639795000000001</v>
      </c>
      <c r="BG250" s="8">
        <v>0.34724252</v>
      </c>
      <c r="BH250" s="8">
        <v>0.42628893000000001</v>
      </c>
      <c r="BI250" s="8">
        <v>0.36276733999999999</v>
      </c>
      <c r="BJ250" s="8">
        <v>0.44119995000000001</v>
      </c>
      <c r="BK250" s="8">
        <v>0.35622188999999999</v>
      </c>
      <c r="BL250" s="8">
        <v>0.35555522000000001</v>
      </c>
      <c r="BM250" s="8">
        <v>0.49192535999999998</v>
      </c>
    </row>
    <row r="251" spans="2:65" x14ac:dyDescent="0.2">
      <c r="B251" s="10">
        <v>62.573799999999999</v>
      </c>
      <c r="C251" s="4">
        <v>0.90005047000000005</v>
      </c>
      <c r="D251" s="4">
        <v>0.88521110999999997</v>
      </c>
      <c r="E251" s="4">
        <v>0.93617488999999998</v>
      </c>
      <c r="F251" s="4">
        <v>1.06120287</v>
      </c>
      <c r="G251" s="4">
        <v>0.94958222000000003</v>
      </c>
      <c r="H251" s="4">
        <v>0.95281011999999998</v>
      </c>
      <c r="I251" s="4">
        <v>1.02993885</v>
      </c>
      <c r="J251" s="4">
        <v>0.96718778000000005</v>
      </c>
      <c r="K251" s="4">
        <v>0.95573076999999995</v>
      </c>
      <c r="L251" s="4">
        <v>0.98107436000000003</v>
      </c>
      <c r="M251" s="4">
        <v>1.015034</v>
      </c>
      <c r="N251" s="4">
        <v>0.95009827999999996</v>
      </c>
      <c r="O251" s="4">
        <v>0.81780516000000003</v>
      </c>
      <c r="P251" s="4">
        <v>0.98748437</v>
      </c>
      <c r="Q251" s="4">
        <v>1.03003157</v>
      </c>
      <c r="R251" s="4">
        <v>1.0809290300000001</v>
      </c>
      <c r="S251" s="4">
        <v>1.00118858</v>
      </c>
      <c r="T251" s="4">
        <v>1.01320499</v>
      </c>
      <c r="U251" s="5">
        <v>0.98043206000000005</v>
      </c>
      <c r="V251" s="5">
        <v>1.0484410500000001</v>
      </c>
      <c r="W251" s="5">
        <v>0.98437474999999997</v>
      </c>
      <c r="X251" s="5">
        <v>0.98976748000000003</v>
      </c>
      <c r="Y251" s="5">
        <v>0.98330611000000001</v>
      </c>
      <c r="Z251" s="5">
        <v>1.08756662</v>
      </c>
      <c r="AA251" s="5">
        <v>1.0288500899999999</v>
      </c>
      <c r="AB251" s="5">
        <v>0.99776872000000005</v>
      </c>
      <c r="AC251" s="5">
        <v>1.0160526400000001</v>
      </c>
      <c r="AD251" s="5">
        <v>1.0317827900000001</v>
      </c>
      <c r="AE251" s="5">
        <v>1.0397038999999999</v>
      </c>
      <c r="AF251" s="5">
        <v>0.97313755999999996</v>
      </c>
      <c r="AG251" s="5">
        <v>0.94616153000000003</v>
      </c>
      <c r="AH251" s="5">
        <v>1.03055341</v>
      </c>
      <c r="AI251" s="5">
        <v>0.97769852000000002</v>
      </c>
      <c r="AJ251" s="5">
        <v>1.04986505</v>
      </c>
      <c r="AK251" s="5">
        <v>0.84621628000000004</v>
      </c>
      <c r="AL251" s="5">
        <v>0.99372444999999998</v>
      </c>
      <c r="AM251" s="6">
        <v>0.96853135000000001</v>
      </c>
      <c r="AN251" s="6">
        <v>1.01323813</v>
      </c>
      <c r="AO251" s="6">
        <v>1.01176942</v>
      </c>
      <c r="AP251" s="6">
        <v>1.0400487899999999</v>
      </c>
      <c r="AQ251" s="6">
        <v>0.94689526999999996</v>
      </c>
      <c r="AR251" s="6">
        <v>0.94689526999999996</v>
      </c>
      <c r="AS251" s="6">
        <v>1.0255219799999999</v>
      </c>
      <c r="AT251" s="6">
        <v>1.01062523</v>
      </c>
      <c r="AU251" s="6">
        <v>0.96903724000000002</v>
      </c>
      <c r="AV251" s="6">
        <v>0.94205108000000004</v>
      </c>
      <c r="AW251" s="6">
        <v>0.98167682999999994</v>
      </c>
      <c r="AX251" s="6">
        <v>0.93862617999999998</v>
      </c>
      <c r="AY251" s="6">
        <v>1.03331993</v>
      </c>
      <c r="AZ251" s="8">
        <v>0.43739883000000002</v>
      </c>
      <c r="BA251" s="8">
        <v>0.26062428999999998</v>
      </c>
      <c r="BB251" s="8">
        <v>0.38791628</v>
      </c>
      <c r="BC251" s="8">
        <v>0.52688555000000004</v>
      </c>
      <c r="BD251" s="8">
        <v>0.52476783000000005</v>
      </c>
      <c r="BE251" s="8">
        <v>0.48968727000000001</v>
      </c>
      <c r="BF251" s="8">
        <v>0.47241760999999999</v>
      </c>
      <c r="BG251" s="8">
        <v>0.37605201999999999</v>
      </c>
      <c r="BH251" s="8">
        <v>0.43891773000000001</v>
      </c>
      <c r="BI251" s="8">
        <v>0.35980045999999999</v>
      </c>
      <c r="BJ251" s="8">
        <v>0.43390338000000001</v>
      </c>
      <c r="BK251" s="8">
        <v>0.33360271000000002</v>
      </c>
      <c r="BL251" s="8">
        <v>0.36272211999999998</v>
      </c>
      <c r="BM251" s="8">
        <v>0.49356209000000001</v>
      </c>
    </row>
  </sheetData>
  <mergeCells count="4">
    <mergeCell ref="C1:T1"/>
    <mergeCell ref="U1:AL1"/>
    <mergeCell ref="AM1:AY1"/>
    <mergeCell ref="AZ1:BM1"/>
  </mergeCells>
  <phoneticPr fontId="5" type="noConversion"/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D7A80-F31D-3C4F-8F5B-C8BE01E01B7F}">
  <dimension ref="A2:I47"/>
  <sheetViews>
    <sheetView topLeftCell="A13" workbookViewId="0">
      <selection activeCell="F21" sqref="F21"/>
    </sheetView>
  </sheetViews>
  <sheetFormatPr baseColWidth="10" defaultColWidth="8.83203125" defaultRowHeight="15" x14ac:dyDescent="0.2"/>
  <cols>
    <col min="2" max="2" width="10.5" bestFit="1" customWidth="1"/>
    <col min="10" max="10" width="15.5" bestFit="1" customWidth="1"/>
  </cols>
  <sheetData>
    <row r="2" spans="1:9" x14ac:dyDescent="0.2">
      <c r="A2" s="1"/>
      <c r="I2" s="1"/>
    </row>
    <row r="13" spans="1:9" ht="16" x14ac:dyDescent="0.2">
      <c r="A13" s="3" t="s">
        <v>350</v>
      </c>
      <c r="B13" s="3" t="s">
        <v>351</v>
      </c>
    </row>
    <row r="14" spans="1:9" ht="16" x14ac:dyDescent="0.2">
      <c r="A14" s="2">
        <v>233.56</v>
      </c>
      <c r="B14" s="2">
        <v>917.67</v>
      </c>
    </row>
    <row r="15" spans="1:9" ht="16" x14ac:dyDescent="0.2">
      <c r="A15" s="2">
        <v>260.92</v>
      </c>
      <c r="B15" s="2">
        <v>1177.54</v>
      </c>
    </row>
    <row r="16" spans="1:9" ht="16" x14ac:dyDescent="0.2">
      <c r="A16" s="2">
        <v>229.28</v>
      </c>
      <c r="B16" s="2">
        <v>742.88</v>
      </c>
    </row>
    <row r="17" spans="1:2" ht="16" x14ac:dyDescent="0.2">
      <c r="A17" s="2">
        <v>235.15</v>
      </c>
      <c r="B17" s="2">
        <v>640.86</v>
      </c>
    </row>
    <row r="18" spans="1:2" ht="16" x14ac:dyDescent="0.2">
      <c r="A18" s="2">
        <v>213.34</v>
      </c>
      <c r="B18" s="2">
        <v>992.21</v>
      </c>
    </row>
    <row r="19" spans="1:2" ht="16" x14ac:dyDescent="0.2">
      <c r="A19" s="2">
        <v>1496.78</v>
      </c>
      <c r="B19" s="2">
        <v>2272.59</v>
      </c>
    </row>
    <row r="20" spans="1:2" ht="16" x14ac:dyDescent="0.2">
      <c r="A20" s="2">
        <v>1574.74</v>
      </c>
      <c r="B20" s="2">
        <v>1863</v>
      </c>
    </row>
    <row r="21" spans="1:2" ht="16" x14ac:dyDescent="0.2">
      <c r="A21" s="2">
        <v>1598.67</v>
      </c>
      <c r="B21" s="2">
        <v>2175.15</v>
      </c>
    </row>
    <row r="22" spans="1:2" ht="16" x14ac:dyDescent="0.2">
      <c r="A22" s="2">
        <v>1652.98</v>
      </c>
      <c r="B22" s="2">
        <v>1984.88</v>
      </c>
    </row>
    <row r="23" spans="1:2" ht="16" x14ac:dyDescent="0.2">
      <c r="A23" s="2">
        <v>1324.17</v>
      </c>
      <c r="B23" s="2">
        <v>2122.56</v>
      </c>
    </row>
    <row r="24" spans="1:2" ht="16" x14ac:dyDescent="0.2">
      <c r="A24" s="2">
        <v>870.3</v>
      </c>
      <c r="B24" s="2">
        <v>1982.22</v>
      </c>
    </row>
    <row r="25" spans="1:2" ht="16" x14ac:dyDescent="0.2">
      <c r="A25" s="2">
        <v>692.85</v>
      </c>
      <c r="B25" s="2">
        <v>1311.64</v>
      </c>
    </row>
    <row r="26" spans="1:2" ht="16" x14ac:dyDescent="0.2">
      <c r="A26" s="2">
        <v>818.21</v>
      </c>
      <c r="B26" s="2">
        <v>2249.84</v>
      </c>
    </row>
    <row r="27" spans="1:2" ht="16" x14ac:dyDescent="0.2">
      <c r="A27" s="2">
        <v>907.54</v>
      </c>
      <c r="B27" s="2">
        <v>1253.19</v>
      </c>
    </row>
    <row r="28" spans="1:2" ht="16" x14ac:dyDescent="0.2">
      <c r="A28" s="2">
        <v>1055.74</v>
      </c>
      <c r="B28" s="2">
        <v>1219.6199999999999</v>
      </c>
    </row>
    <row r="47" spans="9:9" x14ac:dyDescent="0.2">
      <c r="I47" t="s">
        <v>0</v>
      </c>
    </row>
  </sheetData>
  <pageMargins left="0.7" right="0.7" top="0.75" bottom="0.75" header="0.3" footer="0.3"/>
  <pageSetup paperSize="9"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203E6-8A08-5A44-8092-42D00F378808}">
  <dimension ref="B1:H250"/>
  <sheetViews>
    <sheetView workbookViewId="0">
      <selection activeCell="F2" sqref="F2"/>
    </sheetView>
  </sheetViews>
  <sheetFormatPr baseColWidth="10" defaultRowHeight="15" x14ac:dyDescent="0.2"/>
  <cols>
    <col min="3" max="3" width="25.1640625" customWidth="1"/>
    <col min="4" max="4" width="21.6640625" customWidth="1"/>
    <col min="5" max="5" width="33.5" customWidth="1"/>
    <col min="6" max="6" width="29.33203125" customWidth="1"/>
  </cols>
  <sheetData>
    <row r="1" spans="2:8" s="1" customFormat="1" x14ac:dyDescent="0.2">
      <c r="B1" s="1" t="s">
        <v>13</v>
      </c>
      <c r="C1" s="1" t="s">
        <v>390</v>
      </c>
      <c r="D1" s="1" t="s">
        <v>391</v>
      </c>
      <c r="E1" s="1" t="s">
        <v>392</v>
      </c>
      <c r="F1" s="1" t="s">
        <v>393</v>
      </c>
    </row>
    <row r="2" spans="2:8" x14ac:dyDescent="0.2">
      <c r="B2">
        <v>0</v>
      </c>
      <c r="C2">
        <v>1.0062477825405949</v>
      </c>
      <c r="E2">
        <v>1.0042684356001605</v>
      </c>
      <c r="F2">
        <v>3.30230195623646E-2</v>
      </c>
    </row>
    <row r="3" spans="2:8" x14ac:dyDescent="0.2">
      <c r="B3">
        <v>0.25130000000000002</v>
      </c>
      <c r="C3">
        <v>0.9999020561720976</v>
      </c>
      <c r="E3">
        <v>0.98719764870685489</v>
      </c>
    </row>
    <row r="4" spans="2:8" x14ac:dyDescent="0.2">
      <c r="B4">
        <v>0.50260000000000005</v>
      </c>
      <c r="C4">
        <v>0.99285349705251469</v>
      </c>
      <c r="E4">
        <v>0.99732961970218437</v>
      </c>
    </row>
    <row r="5" spans="2:8" x14ac:dyDescent="0.2">
      <c r="B5">
        <v>0.75390000000000001</v>
      </c>
      <c r="C5">
        <v>1.0022348545064672</v>
      </c>
      <c r="E5">
        <v>0.99840251274729097</v>
      </c>
    </row>
    <row r="6" spans="2:8" x14ac:dyDescent="0.2">
      <c r="B6">
        <v>1.0052000000000001</v>
      </c>
      <c r="C6">
        <v>0.98602089914906932</v>
      </c>
      <c r="E6">
        <v>1.0022289487792433</v>
      </c>
    </row>
    <row r="7" spans="2:8" x14ac:dyDescent="0.2">
      <c r="B7">
        <v>1.2564</v>
      </c>
      <c r="C7">
        <v>0.99357004046452935</v>
      </c>
      <c r="E7">
        <v>0.99643098051030654</v>
      </c>
    </row>
    <row r="8" spans="2:8" x14ac:dyDescent="0.2">
      <c r="B8">
        <v>1.5077</v>
      </c>
      <c r="C8">
        <v>1.0028458956986419</v>
      </c>
      <c r="E8">
        <v>0.9983100411521153</v>
      </c>
    </row>
    <row r="9" spans="2:8" x14ac:dyDescent="0.2">
      <c r="B9">
        <v>1.7589999999999999</v>
      </c>
      <c r="C9">
        <v>1.0167465200323949</v>
      </c>
      <c r="E9">
        <v>1.0156240451752345</v>
      </c>
    </row>
    <row r="10" spans="2:8" ht="16" x14ac:dyDescent="0.2">
      <c r="B10" s="1">
        <v>2.0103</v>
      </c>
      <c r="C10">
        <v>0.54198980354977444</v>
      </c>
      <c r="E10">
        <v>0.48965082891284428</v>
      </c>
      <c r="F10" s="1"/>
      <c r="H10" s="15"/>
    </row>
    <row r="11" spans="2:8" x14ac:dyDescent="0.2">
      <c r="B11">
        <v>2.2616000000000001</v>
      </c>
      <c r="C11">
        <v>0.60637180841187943</v>
      </c>
      <c r="D11">
        <v>0.1407988971742227</v>
      </c>
      <c r="E11">
        <v>0.58369220134114164</v>
      </c>
    </row>
    <row r="12" spans="2:8" x14ac:dyDescent="0.2">
      <c r="B12">
        <v>2.5129000000000001</v>
      </c>
      <c r="C12">
        <v>0.67345665226779339</v>
      </c>
      <c r="E12">
        <v>0.64682143048755636</v>
      </c>
    </row>
    <row r="13" spans="2:8" x14ac:dyDescent="0.2">
      <c r="B13">
        <v>2.7642000000000002</v>
      </c>
      <c r="C13">
        <v>0.70075931823997806</v>
      </c>
      <c r="E13">
        <v>0.68901546269954561</v>
      </c>
    </row>
    <row r="14" spans="2:8" x14ac:dyDescent="0.2">
      <c r="B14">
        <v>3.0154999999999998</v>
      </c>
      <c r="C14">
        <v>0.74756233976794428</v>
      </c>
      <c r="E14">
        <v>0.72975808620074389</v>
      </c>
    </row>
    <row r="15" spans="2:8" x14ac:dyDescent="0.2">
      <c r="B15">
        <v>3.2667999999999999</v>
      </c>
      <c r="C15">
        <v>0.77350249903523072</v>
      </c>
      <c r="E15">
        <v>0.76493318182208392</v>
      </c>
    </row>
    <row r="16" spans="2:8" x14ac:dyDescent="0.2">
      <c r="B16">
        <v>3.5181</v>
      </c>
      <c r="C16">
        <v>0.8002324576330242</v>
      </c>
      <c r="E16">
        <v>0.78165312703815015</v>
      </c>
    </row>
    <row r="17" spans="2:6" x14ac:dyDescent="0.2">
      <c r="B17">
        <v>3.7692999999999999</v>
      </c>
      <c r="C17">
        <v>0.80618119909012864</v>
      </c>
      <c r="E17">
        <v>0.81405435036875962</v>
      </c>
    </row>
    <row r="18" spans="2:6" x14ac:dyDescent="0.2">
      <c r="B18">
        <v>4.0206</v>
      </c>
      <c r="C18">
        <v>0.81618061944599418</v>
      </c>
      <c r="E18">
        <v>0.80954323472647149</v>
      </c>
    </row>
    <row r="19" spans="2:6" x14ac:dyDescent="0.2">
      <c r="B19">
        <v>4.2718999999999996</v>
      </c>
      <c r="C19">
        <v>0.84160771107592403</v>
      </c>
      <c r="E19">
        <v>0.82353074456527842</v>
      </c>
    </row>
    <row r="20" spans="2:6" x14ac:dyDescent="0.2">
      <c r="B20">
        <v>4.5232000000000001</v>
      </c>
      <c r="C20">
        <v>0.85778657136052905</v>
      </c>
      <c r="E20">
        <v>0.82498159767114709</v>
      </c>
      <c r="F20" s="1"/>
    </row>
    <row r="21" spans="2:6" x14ac:dyDescent="0.2">
      <c r="B21">
        <v>4.7744999999999997</v>
      </c>
      <c r="C21">
        <v>0.86154275996957153</v>
      </c>
      <c r="E21">
        <v>0.85264699317436998</v>
      </c>
    </row>
    <row r="22" spans="2:6" x14ac:dyDescent="0.2">
      <c r="B22">
        <v>5.0258000000000003</v>
      </c>
      <c r="C22">
        <v>0.86771464101081142</v>
      </c>
      <c r="E22">
        <v>0.86736103910480544</v>
      </c>
      <c r="F22">
        <v>5.9938433912376368E-2</v>
      </c>
    </row>
    <row r="23" spans="2:6" x14ac:dyDescent="0.2">
      <c r="B23">
        <v>5.2770999999999999</v>
      </c>
      <c r="C23">
        <v>0.87862137576107335</v>
      </c>
      <c r="E23">
        <v>0.87103733248269088</v>
      </c>
    </row>
    <row r="24" spans="2:6" x14ac:dyDescent="0.2">
      <c r="B24">
        <v>5.5284000000000004</v>
      </c>
      <c r="C24">
        <v>0.89194069928970054</v>
      </c>
      <c r="E24">
        <v>0.86468285242556286</v>
      </c>
    </row>
    <row r="25" spans="2:6" x14ac:dyDescent="0.2">
      <c r="B25">
        <v>5.7797000000000001</v>
      </c>
      <c r="C25">
        <v>0.87585889633781921</v>
      </c>
      <c r="E25">
        <v>0.8702477184114803</v>
      </c>
    </row>
    <row r="26" spans="2:6" x14ac:dyDescent="0.2">
      <c r="B26">
        <v>6.0309999999999997</v>
      </c>
      <c r="C26">
        <v>0.88012364192448433</v>
      </c>
      <c r="E26">
        <v>0.89021958838076798</v>
      </c>
    </row>
    <row r="27" spans="2:6" x14ac:dyDescent="0.2">
      <c r="B27">
        <v>6.2821999999999996</v>
      </c>
      <c r="C27">
        <v>0.88269482375355024</v>
      </c>
      <c r="E27">
        <v>0.88978899489245189</v>
      </c>
    </row>
    <row r="28" spans="2:6" x14ac:dyDescent="0.2">
      <c r="B28">
        <v>6.5335000000000001</v>
      </c>
      <c r="C28">
        <v>0.88945636969915243</v>
      </c>
      <c r="E28">
        <v>0.87864022754419346</v>
      </c>
    </row>
    <row r="29" spans="2:6" x14ac:dyDescent="0.2">
      <c r="B29">
        <v>6.7847999999999997</v>
      </c>
      <c r="C29">
        <v>0.90822756358581469</v>
      </c>
      <c r="E29">
        <v>0.90035066822852416</v>
      </c>
    </row>
    <row r="30" spans="2:6" x14ac:dyDescent="0.2">
      <c r="B30">
        <v>7.0361000000000002</v>
      </c>
      <c r="C30">
        <v>0.89711208767358108</v>
      </c>
      <c r="E30">
        <v>0.90739712780389559</v>
      </c>
      <c r="F30" s="1"/>
    </row>
    <row r="31" spans="2:6" x14ac:dyDescent="0.2">
      <c r="B31">
        <v>7.2873999999999999</v>
      </c>
      <c r="C31">
        <v>0.91185197045266664</v>
      </c>
      <c r="D31">
        <v>9.2688117235434367E-2</v>
      </c>
      <c r="E31">
        <v>0.91423038975121196</v>
      </c>
    </row>
    <row r="32" spans="2:6" x14ac:dyDescent="0.2">
      <c r="B32">
        <v>7.5387000000000004</v>
      </c>
      <c r="C32">
        <v>0.92340102554138725</v>
      </c>
      <c r="E32">
        <v>0.90388745176509633</v>
      </c>
    </row>
    <row r="33" spans="2:6" x14ac:dyDescent="0.2">
      <c r="B33">
        <v>7.79</v>
      </c>
      <c r="C33">
        <v>0.92004427602376115</v>
      </c>
      <c r="E33">
        <v>0.91374794544078064</v>
      </c>
    </row>
    <row r="34" spans="2:6" x14ac:dyDescent="0.2">
      <c r="B34">
        <v>8.0412999999999997</v>
      </c>
      <c r="C34">
        <v>0.90464440791297074</v>
      </c>
      <c r="E34">
        <v>0.92687758344783688</v>
      </c>
    </row>
    <row r="35" spans="2:6" x14ac:dyDescent="0.2">
      <c r="B35">
        <v>8.2926000000000002</v>
      </c>
      <c r="C35">
        <v>0.91055806146294005</v>
      </c>
      <c r="E35">
        <v>0.92124568730272105</v>
      </c>
    </row>
    <row r="36" spans="2:6" x14ac:dyDescent="0.2">
      <c r="B36">
        <v>8.5439000000000007</v>
      </c>
      <c r="C36">
        <v>0.90043898866551098</v>
      </c>
      <c r="E36">
        <v>0.92663233260118361</v>
      </c>
    </row>
    <row r="37" spans="2:6" x14ac:dyDescent="0.2">
      <c r="B37">
        <v>8.7950999999999997</v>
      </c>
      <c r="C37">
        <v>0.93118103944300934</v>
      </c>
      <c r="E37">
        <v>0.91727255746994596</v>
      </c>
    </row>
    <row r="38" spans="2:6" x14ac:dyDescent="0.2">
      <c r="B38">
        <v>9.0464000000000002</v>
      </c>
      <c r="C38">
        <v>0.92923381565210983</v>
      </c>
      <c r="E38">
        <v>0.91771582440323907</v>
      </c>
    </row>
    <row r="39" spans="2:6" x14ac:dyDescent="0.2">
      <c r="B39">
        <v>9.2977000000000007</v>
      </c>
      <c r="C39">
        <v>0.93813467211844981</v>
      </c>
      <c r="E39">
        <v>0.94403607022111535</v>
      </c>
    </row>
    <row r="40" spans="2:6" x14ac:dyDescent="0.2">
      <c r="B40">
        <v>9.5489999999999995</v>
      </c>
      <c r="C40">
        <v>0.93628735980275368</v>
      </c>
      <c r="E40">
        <v>0.93127199283381845</v>
      </c>
      <c r="F40" s="1"/>
    </row>
    <row r="41" spans="2:6" x14ac:dyDescent="0.2">
      <c r="B41">
        <v>9.8003</v>
      </c>
      <c r="C41">
        <v>0.943230457784479</v>
      </c>
      <c r="E41">
        <v>0.93708705442998197</v>
      </c>
    </row>
    <row r="42" spans="2:6" x14ac:dyDescent="0.2">
      <c r="B42">
        <v>10.051600000000001</v>
      </c>
      <c r="C42">
        <v>0.9431965777126583</v>
      </c>
      <c r="E42">
        <v>0.94415218551341307</v>
      </c>
      <c r="F42">
        <v>5.3605260231908022E-2</v>
      </c>
    </row>
    <row r="43" spans="2:6" x14ac:dyDescent="0.2">
      <c r="B43">
        <v>10.302899999999999</v>
      </c>
      <c r="C43">
        <v>0.93669277210532065</v>
      </c>
      <c r="E43">
        <v>0.92405252405636717</v>
      </c>
    </row>
    <row r="44" spans="2:6" x14ac:dyDescent="0.2">
      <c r="B44">
        <v>10.5542</v>
      </c>
      <c r="C44">
        <v>0.93834287128667337</v>
      </c>
      <c r="E44">
        <v>0.95772623389112166</v>
      </c>
    </row>
    <row r="45" spans="2:6" x14ac:dyDescent="0.2">
      <c r="B45">
        <v>10.8055</v>
      </c>
      <c r="C45">
        <v>0.91405967178566716</v>
      </c>
      <c r="E45">
        <v>0.94985656990945311</v>
      </c>
    </row>
    <row r="46" spans="2:6" x14ac:dyDescent="0.2">
      <c r="B46">
        <v>11.056800000000001</v>
      </c>
      <c r="C46">
        <v>0.93516167703809705</v>
      </c>
      <c r="E46">
        <v>0.93373380873005973</v>
      </c>
    </row>
    <row r="47" spans="2:6" x14ac:dyDescent="0.2">
      <c r="B47">
        <v>11.3081</v>
      </c>
      <c r="C47">
        <v>0.93039454779555242</v>
      </c>
      <c r="E47">
        <v>0.92840406935802322</v>
      </c>
    </row>
    <row r="48" spans="2:6" x14ac:dyDescent="0.2">
      <c r="B48">
        <v>11.5593</v>
      </c>
      <c r="C48">
        <v>0.95925496169020386</v>
      </c>
      <c r="E48">
        <v>0.96163280720352851</v>
      </c>
    </row>
    <row r="49" spans="2:6" x14ac:dyDescent="0.2">
      <c r="B49">
        <v>11.810600000000001</v>
      </c>
      <c r="C49">
        <v>0.92830412881593771</v>
      </c>
      <c r="E49">
        <v>0.94368812814033487</v>
      </c>
    </row>
    <row r="50" spans="2:6" x14ac:dyDescent="0.2">
      <c r="B50">
        <v>12.0619</v>
      </c>
      <c r="C50">
        <v>0.93257289774993413</v>
      </c>
      <c r="E50">
        <v>0.95259618974831162</v>
      </c>
      <c r="F50" s="1"/>
    </row>
    <row r="51" spans="2:6" x14ac:dyDescent="0.2">
      <c r="B51">
        <v>12.3132</v>
      </c>
      <c r="C51">
        <v>0.93143377519685822</v>
      </c>
      <c r="D51">
        <v>9.4895685454349649E-2</v>
      </c>
      <c r="E51">
        <v>0.95539591985468331</v>
      </c>
    </row>
    <row r="52" spans="2:6" x14ac:dyDescent="0.2">
      <c r="B52">
        <v>12.564500000000001</v>
      </c>
      <c r="C52">
        <v>0.92264844600756168</v>
      </c>
      <c r="E52">
        <v>0.96408116156473012</v>
      </c>
    </row>
    <row r="53" spans="2:6" x14ac:dyDescent="0.2">
      <c r="B53">
        <v>12.815799999999999</v>
      </c>
      <c r="C53">
        <v>0.92699280290832675</v>
      </c>
      <c r="E53">
        <v>0.94808015760883246</v>
      </c>
    </row>
    <row r="54" spans="2:6" x14ac:dyDescent="0.2">
      <c r="B54">
        <v>13.0671</v>
      </c>
      <c r="C54">
        <v>0.95472926648212686</v>
      </c>
      <c r="E54">
        <v>0.97407070224478454</v>
      </c>
    </row>
    <row r="55" spans="2:6" x14ac:dyDescent="0.2">
      <c r="B55">
        <v>13.3184</v>
      </c>
      <c r="C55">
        <v>0.93359404146246894</v>
      </c>
      <c r="E55">
        <v>0.9471623211499699</v>
      </c>
    </row>
    <row r="56" spans="2:6" x14ac:dyDescent="0.2">
      <c r="B56">
        <v>13.569699999999999</v>
      </c>
      <c r="C56">
        <v>0.94437778378709158</v>
      </c>
      <c r="E56">
        <v>0.95214628484376951</v>
      </c>
    </row>
    <row r="57" spans="2:6" x14ac:dyDescent="0.2">
      <c r="B57">
        <v>13.8209</v>
      </c>
      <c r="C57">
        <v>0.95952166686118379</v>
      </c>
      <c r="E57">
        <v>0.96758938443321463</v>
      </c>
    </row>
    <row r="58" spans="2:6" x14ac:dyDescent="0.2">
      <c r="B58">
        <v>14.0722</v>
      </c>
      <c r="C58">
        <v>0.94842717044996394</v>
      </c>
      <c r="E58">
        <v>0.97419676145722689</v>
      </c>
    </row>
    <row r="59" spans="2:6" x14ac:dyDescent="0.2">
      <c r="B59">
        <v>14.323499999999999</v>
      </c>
      <c r="C59">
        <v>0.95876787066076319</v>
      </c>
      <c r="E59">
        <v>0.96700767337436166</v>
      </c>
    </row>
    <row r="60" spans="2:6" x14ac:dyDescent="0.2">
      <c r="B60">
        <v>14.5748</v>
      </c>
      <c r="C60">
        <v>0.94684697487454905</v>
      </c>
      <c r="E60">
        <v>0.96229014149413228</v>
      </c>
      <c r="F60" s="1"/>
    </row>
    <row r="61" spans="2:6" x14ac:dyDescent="0.2">
      <c r="B61">
        <v>14.8261</v>
      </c>
      <c r="C61">
        <v>0.96121929562951536</v>
      </c>
      <c r="E61">
        <v>0.95968340409505115</v>
      </c>
    </row>
    <row r="62" spans="2:6" x14ac:dyDescent="0.2">
      <c r="B62">
        <v>15.077400000000001</v>
      </c>
      <c r="C62">
        <v>0.95691093394006821</v>
      </c>
      <c r="E62">
        <v>0.96689307867992436</v>
      </c>
      <c r="F62">
        <v>6.2451269762631142E-2</v>
      </c>
    </row>
    <row r="63" spans="2:6" x14ac:dyDescent="0.2">
      <c r="B63">
        <v>15.3287</v>
      </c>
      <c r="C63">
        <v>0.95469136510293129</v>
      </c>
      <c r="E63">
        <v>0.96595190634637296</v>
      </c>
    </row>
    <row r="64" spans="2:6" x14ac:dyDescent="0.2">
      <c r="B64">
        <v>15.58</v>
      </c>
      <c r="C64">
        <v>0.93602817250577131</v>
      </c>
      <c r="E64">
        <v>0.96401232543470061</v>
      </c>
    </row>
    <row r="65" spans="2:6" x14ac:dyDescent="0.2">
      <c r="B65">
        <v>15.831300000000001</v>
      </c>
      <c r="C65">
        <v>0.95904363978477969</v>
      </c>
      <c r="E65">
        <v>0.97608942452318215</v>
      </c>
    </row>
    <row r="66" spans="2:6" x14ac:dyDescent="0.2">
      <c r="B66">
        <v>16.082599999999999</v>
      </c>
      <c r="C66">
        <v>0.94021202789012837</v>
      </c>
      <c r="E66">
        <v>0.9720325299880942</v>
      </c>
    </row>
    <row r="67" spans="2:6" x14ac:dyDescent="0.2">
      <c r="B67">
        <v>16.3338</v>
      </c>
      <c r="C67">
        <v>0.9610020806310845</v>
      </c>
      <c r="E67">
        <v>0.97023296896809685</v>
      </c>
    </row>
    <row r="68" spans="2:6" x14ac:dyDescent="0.2">
      <c r="B68">
        <v>16.585100000000001</v>
      </c>
      <c r="C68">
        <v>0.94996046688145874</v>
      </c>
      <c r="E68">
        <v>0.97988822387100993</v>
      </c>
    </row>
    <row r="69" spans="2:6" x14ac:dyDescent="0.2">
      <c r="B69">
        <v>16.836400000000001</v>
      </c>
      <c r="C69">
        <v>0.96062760591995433</v>
      </c>
      <c r="E69">
        <v>0.96438138906320958</v>
      </c>
    </row>
    <row r="70" spans="2:6" x14ac:dyDescent="0.2">
      <c r="B70">
        <v>17.087700000000002</v>
      </c>
      <c r="C70">
        <v>0.96338363368117497</v>
      </c>
      <c r="E70">
        <v>0.96360533609114207</v>
      </c>
      <c r="F70" s="1"/>
    </row>
    <row r="71" spans="2:6" x14ac:dyDescent="0.2">
      <c r="B71">
        <v>17.338999999999999</v>
      </c>
      <c r="C71">
        <v>0.95897594130812291</v>
      </c>
      <c r="D71">
        <v>0.10450521268241678</v>
      </c>
      <c r="E71">
        <v>0.98426678516777866</v>
      </c>
    </row>
    <row r="72" spans="2:6" x14ac:dyDescent="0.2">
      <c r="B72">
        <v>17.590299999999999</v>
      </c>
      <c r="C72">
        <v>0.95457146154332873</v>
      </c>
      <c r="E72">
        <v>0.97908415267536442</v>
      </c>
    </row>
    <row r="73" spans="2:6" x14ac:dyDescent="0.2">
      <c r="B73">
        <v>17.8416</v>
      </c>
      <c r="C73">
        <v>0.97836477963249058</v>
      </c>
      <c r="E73">
        <v>0.96140512138655598</v>
      </c>
    </row>
    <row r="74" spans="2:6" x14ac:dyDescent="0.2">
      <c r="B74">
        <v>18.0929</v>
      </c>
      <c r="C74">
        <v>0.95270298948922694</v>
      </c>
      <c r="E74">
        <v>0.96924012006003757</v>
      </c>
    </row>
    <row r="75" spans="2:6" x14ac:dyDescent="0.2">
      <c r="B75">
        <v>18.344200000000001</v>
      </c>
      <c r="C75">
        <v>0.95201492280979516</v>
      </c>
      <c r="E75">
        <v>0.9638025210396467</v>
      </c>
    </row>
    <row r="76" spans="2:6" x14ac:dyDescent="0.2">
      <c r="B76">
        <v>18.595500000000001</v>
      </c>
      <c r="C76">
        <v>0.95311771971215409</v>
      </c>
      <c r="E76">
        <v>0.95967545021006584</v>
      </c>
    </row>
    <row r="77" spans="2:6" x14ac:dyDescent="0.2">
      <c r="B77">
        <v>18.846800000000002</v>
      </c>
      <c r="C77">
        <v>0.96440339072862058</v>
      </c>
      <c r="E77">
        <v>0.97660311710978076</v>
      </c>
    </row>
    <row r="78" spans="2:6" x14ac:dyDescent="0.2">
      <c r="B78">
        <v>19.097999999999999</v>
      </c>
      <c r="C78">
        <v>0.96202289427787491</v>
      </c>
      <c r="E78">
        <v>0.97977120724007105</v>
      </c>
    </row>
    <row r="79" spans="2:6" x14ac:dyDescent="0.2">
      <c r="B79">
        <v>19.349299999999999</v>
      </c>
      <c r="C79">
        <v>0.995037031167742</v>
      </c>
      <c r="E79">
        <v>0.94650014459684573</v>
      </c>
    </row>
    <row r="80" spans="2:6" x14ac:dyDescent="0.2">
      <c r="B80">
        <v>19.6006</v>
      </c>
      <c r="C80">
        <v>0.96575307011356115</v>
      </c>
      <c r="E80">
        <v>0.96858996384955154</v>
      </c>
      <c r="F80" s="1"/>
    </row>
    <row r="81" spans="2:6" x14ac:dyDescent="0.2">
      <c r="B81">
        <v>19.851900000000001</v>
      </c>
      <c r="C81">
        <v>0.9650921517423291</v>
      </c>
      <c r="E81">
        <v>0.9779572794596888</v>
      </c>
    </row>
    <row r="82" spans="2:6" x14ac:dyDescent="0.2">
      <c r="B82">
        <v>20.103200000000001</v>
      </c>
      <c r="C82">
        <v>0.96503058566148403</v>
      </c>
      <c r="E82">
        <v>0.97328626592873457</v>
      </c>
      <c r="F82">
        <v>5.8881504573048457E-2</v>
      </c>
    </row>
    <row r="83" spans="2:6" x14ac:dyDescent="0.2">
      <c r="B83">
        <v>20.354500000000002</v>
      </c>
      <c r="C83">
        <v>0.97320965823971917</v>
      </c>
      <c r="E83">
        <v>0.97124844559496137</v>
      </c>
    </row>
    <row r="84" spans="2:6" x14ac:dyDescent="0.2">
      <c r="B84">
        <v>20.605799999999999</v>
      </c>
      <c r="C84">
        <v>0.94685158455666196</v>
      </c>
      <c r="E84">
        <v>0.98001377361238862</v>
      </c>
    </row>
    <row r="85" spans="2:6" x14ac:dyDescent="0.2">
      <c r="B85">
        <v>20.857099999999999</v>
      </c>
      <c r="C85">
        <v>0.96719267411041854</v>
      </c>
      <c r="E85">
        <v>0.98770349814188196</v>
      </c>
    </row>
    <row r="86" spans="2:6" x14ac:dyDescent="0.2">
      <c r="B86">
        <v>21.1084</v>
      </c>
      <c r="C86">
        <v>0.97392921800033805</v>
      </c>
      <c r="E86">
        <v>0.979890744989101</v>
      </c>
    </row>
    <row r="87" spans="2:6" x14ac:dyDescent="0.2">
      <c r="B87">
        <v>21.3596</v>
      </c>
      <c r="C87">
        <v>0.96392111431762606</v>
      </c>
      <c r="E87">
        <v>0.97224010566610308</v>
      </c>
    </row>
    <row r="88" spans="2:6" x14ac:dyDescent="0.2">
      <c r="B88">
        <v>21.610900000000001</v>
      </c>
      <c r="C88">
        <v>0.97016584350199975</v>
      </c>
      <c r="E88">
        <v>0.97686529533872191</v>
      </c>
    </row>
    <row r="89" spans="2:6" x14ac:dyDescent="0.2">
      <c r="B89">
        <v>21.862200000000001</v>
      </c>
      <c r="C89">
        <v>0.96651565862859101</v>
      </c>
      <c r="E89">
        <v>0.97507974596110003</v>
      </c>
    </row>
    <row r="90" spans="2:6" x14ac:dyDescent="0.2">
      <c r="B90">
        <v>22.113499999999998</v>
      </c>
      <c r="C90">
        <v>0.96382209321483991</v>
      </c>
      <c r="E90">
        <v>0.97479072291900049</v>
      </c>
      <c r="F90" s="1"/>
    </row>
    <row r="91" spans="2:6" x14ac:dyDescent="0.2">
      <c r="B91">
        <v>22.364799999999999</v>
      </c>
      <c r="C91">
        <v>0.96090912193047506</v>
      </c>
      <c r="D91">
        <v>8.9469064133227263E-2</v>
      </c>
      <c r="E91">
        <v>0.98675275277572572</v>
      </c>
    </row>
    <row r="92" spans="2:6" x14ac:dyDescent="0.2">
      <c r="B92">
        <v>22.616099999999999</v>
      </c>
      <c r="C92">
        <v>0.96876228797683217</v>
      </c>
      <c r="E92">
        <v>0.97112831349385209</v>
      </c>
    </row>
    <row r="93" spans="2:6" x14ac:dyDescent="0.2">
      <c r="B93">
        <v>22.8674</v>
      </c>
      <c r="C93">
        <v>0.98050504410643802</v>
      </c>
      <c r="E93">
        <v>0.99471160534789649</v>
      </c>
    </row>
    <row r="94" spans="2:6" x14ac:dyDescent="0.2">
      <c r="B94">
        <v>23.1187</v>
      </c>
      <c r="C94">
        <v>0.97136691285356447</v>
      </c>
      <c r="E94">
        <v>0.98107133316875417</v>
      </c>
    </row>
    <row r="95" spans="2:6" x14ac:dyDescent="0.2">
      <c r="B95">
        <v>23.37</v>
      </c>
      <c r="C95">
        <v>0.9770377843884438</v>
      </c>
      <c r="E95">
        <v>0.97541759378778514</v>
      </c>
    </row>
    <row r="96" spans="2:6" x14ac:dyDescent="0.2">
      <c r="B96">
        <v>23.621300000000002</v>
      </c>
      <c r="C96">
        <v>1.0008149705992393</v>
      </c>
      <c r="E96">
        <v>0.96276782189868138</v>
      </c>
    </row>
    <row r="97" spans="2:6" x14ac:dyDescent="0.2">
      <c r="B97">
        <v>23.872499999999999</v>
      </c>
      <c r="C97">
        <v>0.98528497356855638</v>
      </c>
      <c r="E97">
        <v>0.97675738612760765</v>
      </c>
    </row>
    <row r="98" spans="2:6" x14ac:dyDescent="0.2">
      <c r="B98">
        <v>24.123799999999999</v>
      </c>
      <c r="C98">
        <v>0.98456172411096621</v>
      </c>
      <c r="E98">
        <v>0.99879034068901329</v>
      </c>
    </row>
    <row r="99" spans="2:6" x14ac:dyDescent="0.2">
      <c r="B99">
        <v>24.3751</v>
      </c>
      <c r="C99">
        <v>1.0006592392620186</v>
      </c>
      <c r="E99">
        <v>0.98524947127399043</v>
      </c>
    </row>
    <row r="100" spans="2:6" x14ac:dyDescent="0.2">
      <c r="B100">
        <v>24.6264</v>
      </c>
      <c r="C100">
        <v>0.97634090886787328</v>
      </c>
      <c r="E100">
        <v>0.98271827239217635</v>
      </c>
      <c r="F100" s="1"/>
    </row>
    <row r="101" spans="2:6" x14ac:dyDescent="0.2">
      <c r="B101">
        <v>24.877700000000001</v>
      </c>
      <c r="C101">
        <v>0.97384534985409354</v>
      </c>
      <c r="E101">
        <v>0.98503274844759292</v>
      </c>
    </row>
    <row r="102" spans="2:6" x14ac:dyDescent="0.2">
      <c r="B102">
        <v>25.129000000000001</v>
      </c>
      <c r="C102">
        <v>0.98597047797782444</v>
      </c>
      <c r="E102">
        <v>0.97302478984595986</v>
      </c>
      <c r="F102">
        <v>4.3456908484598017E-2</v>
      </c>
    </row>
    <row r="103" spans="2:6" x14ac:dyDescent="0.2">
      <c r="B103">
        <v>25.380299999999998</v>
      </c>
      <c r="C103">
        <v>0.96754593747755913</v>
      </c>
      <c r="E103">
        <v>0.98410403241889433</v>
      </c>
    </row>
    <row r="104" spans="2:6" x14ac:dyDescent="0.2">
      <c r="B104">
        <v>25.631599999999999</v>
      </c>
      <c r="C104">
        <v>0.98715507559168525</v>
      </c>
      <c r="E104">
        <v>1.0026393978792663</v>
      </c>
    </row>
    <row r="105" spans="2:6" x14ac:dyDescent="0.2">
      <c r="B105">
        <v>25.882899999999999</v>
      </c>
      <c r="C105">
        <v>0.97068288832207972</v>
      </c>
      <c r="E105">
        <v>0.98053372668668026</v>
      </c>
    </row>
    <row r="106" spans="2:6" x14ac:dyDescent="0.2">
      <c r="B106">
        <v>26.1342</v>
      </c>
      <c r="C106">
        <v>0.95827371883295176</v>
      </c>
      <c r="E106">
        <v>0.98892695961996568</v>
      </c>
    </row>
    <row r="107" spans="2:6" x14ac:dyDescent="0.2">
      <c r="B107">
        <v>26.385400000000001</v>
      </c>
      <c r="C107">
        <v>0.97488236659968497</v>
      </c>
      <c r="E107">
        <v>0.9905138848506182</v>
      </c>
    </row>
    <row r="108" spans="2:6" x14ac:dyDescent="0.2">
      <c r="B108">
        <v>26.636700000000001</v>
      </c>
      <c r="C108">
        <v>0.9701251244929624</v>
      </c>
      <c r="E108">
        <v>0.97907648981555173</v>
      </c>
    </row>
    <row r="109" spans="2:6" x14ac:dyDescent="0.2">
      <c r="B109">
        <v>26.888000000000002</v>
      </c>
      <c r="C109">
        <v>0.97984722008449587</v>
      </c>
      <c r="E109">
        <v>0.97812041359811275</v>
      </c>
    </row>
    <row r="110" spans="2:6" x14ac:dyDescent="0.2">
      <c r="B110">
        <v>27.139299999999999</v>
      </c>
      <c r="C110">
        <v>0.97296671380674005</v>
      </c>
      <c r="E110">
        <v>0.98014192063060113</v>
      </c>
      <c r="F110" s="1"/>
    </row>
    <row r="111" spans="2:6" x14ac:dyDescent="0.2">
      <c r="B111">
        <v>27.390599999999999</v>
      </c>
      <c r="C111">
        <v>0.98580644544426044</v>
      </c>
      <c r="D111">
        <v>5.9616008436046662E-2</v>
      </c>
      <c r="E111">
        <v>0.97664314691835608</v>
      </c>
    </row>
    <row r="112" spans="2:6" x14ac:dyDescent="0.2">
      <c r="B112">
        <v>27.6419</v>
      </c>
      <c r="C112">
        <v>0.97848410119895024</v>
      </c>
      <c r="E112">
        <v>0.98407405283480909</v>
      </c>
    </row>
    <row r="113" spans="2:6" x14ac:dyDescent="0.2">
      <c r="B113">
        <v>27.8932</v>
      </c>
      <c r="C113">
        <v>0.99365786438177139</v>
      </c>
      <c r="E113">
        <v>0.96949264551439551</v>
      </c>
    </row>
    <row r="114" spans="2:6" x14ac:dyDescent="0.2">
      <c r="B114">
        <v>28.144500000000001</v>
      </c>
      <c r="C114">
        <v>0.98124504459103301</v>
      </c>
      <c r="E114">
        <v>0.97035663814516249</v>
      </c>
    </row>
    <row r="115" spans="2:6" x14ac:dyDescent="0.2">
      <c r="B115">
        <v>28.395800000000001</v>
      </c>
      <c r="C115">
        <v>0.99710567970252417</v>
      </c>
      <c r="E115">
        <v>0.9636911505040876</v>
      </c>
    </row>
    <row r="116" spans="2:6" x14ac:dyDescent="0.2">
      <c r="B116">
        <v>28.647099999999998</v>
      </c>
      <c r="C116">
        <v>0.98381827251534781</v>
      </c>
      <c r="E116">
        <v>0.97170907439174992</v>
      </c>
    </row>
    <row r="117" spans="2:6" x14ac:dyDescent="0.2">
      <c r="B117">
        <v>28.898299999999999</v>
      </c>
      <c r="C117">
        <v>0.97890641590402716</v>
      </c>
      <c r="E117">
        <v>0.97832403519531363</v>
      </c>
    </row>
    <row r="118" spans="2:6" x14ac:dyDescent="0.2">
      <c r="B118">
        <v>29.1496</v>
      </c>
      <c r="C118">
        <v>0.97805602978822559</v>
      </c>
      <c r="E118">
        <v>0.98950763585462176</v>
      </c>
    </row>
    <row r="119" spans="2:6" x14ac:dyDescent="0.2">
      <c r="B119">
        <v>29.4009</v>
      </c>
      <c r="C119">
        <v>0.96105655655059108</v>
      </c>
      <c r="E119">
        <v>0.97536743937533887</v>
      </c>
    </row>
    <row r="120" spans="2:6" x14ac:dyDescent="0.2">
      <c r="B120">
        <v>29.652200000000001</v>
      </c>
      <c r="C120">
        <v>0.98232849000272005</v>
      </c>
      <c r="E120">
        <v>0.96298056830166989</v>
      </c>
      <c r="F120" s="1"/>
    </row>
    <row r="121" spans="2:6" x14ac:dyDescent="0.2">
      <c r="B121">
        <v>29.903500000000001</v>
      </c>
      <c r="C121">
        <v>0.96137685861191868</v>
      </c>
      <c r="E121">
        <v>0.97566013850614275</v>
      </c>
    </row>
    <row r="122" spans="2:6" x14ac:dyDescent="0.2">
      <c r="B122">
        <v>30.154800000000002</v>
      </c>
      <c r="C122">
        <v>0.97578460380944188</v>
      </c>
      <c r="E122">
        <v>0.96973856939443837</v>
      </c>
      <c r="F122">
        <v>6.4669234281559906E-2</v>
      </c>
    </row>
    <row r="123" spans="2:6" x14ac:dyDescent="0.2">
      <c r="B123">
        <v>30.406099999999999</v>
      </c>
      <c r="C123">
        <v>0.9684284812918722</v>
      </c>
      <c r="E123">
        <v>0.98451148499297925</v>
      </c>
    </row>
    <row r="124" spans="2:6" x14ac:dyDescent="0.2">
      <c r="B124">
        <v>30.657399999999999</v>
      </c>
      <c r="C124">
        <v>0.97005856081602448</v>
      </c>
      <c r="E124">
        <v>0.97935231231971132</v>
      </c>
    </row>
    <row r="125" spans="2:6" x14ac:dyDescent="0.2">
      <c r="B125">
        <v>30.9087</v>
      </c>
      <c r="C125">
        <v>0.99114508078192665</v>
      </c>
      <c r="E125">
        <v>0.98187214734394657</v>
      </c>
    </row>
    <row r="126" spans="2:6" x14ac:dyDescent="0.2">
      <c r="B126">
        <v>31.16</v>
      </c>
      <c r="C126">
        <v>0.97175776990437568</v>
      </c>
      <c r="E126">
        <v>0.98820158378769352</v>
      </c>
    </row>
    <row r="127" spans="2:6" x14ac:dyDescent="0.2">
      <c r="B127">
        <v>31.411200000000001</v>
      </c>
      <c r="C127">
        <v>0.99356371248053743</v>
      </c>
      <c r="E127">
        <v>0.97434802407654131</v>
      </c>
    </row>
    <row r="128" spans="2:6" x14ac:dyDescent="0.2">
      <c r="B128">
        <v>31.662500000000001</v>
      </c>
      <c r="C128">
        <v>0.97459805486544027</v>
      </c>
      <c r="E128">
        <v>0.99327874643857172</v>
      </c>
    </row>
    <row r="129" spans="2:6" x14ac:dyDescent="0.2">
      <c r="B129">
        <v>31.913799999999998</v>
      </c>
      <c r="C129">
        <v>0.9853755289386652</v>
      </c>
      <c r="E129">
        <v>0.97409971777466797</v>
      </c>
    </row>
    <row r="130" spans="2:6" x14ac:dyDescent="0.2">
      <c r="B130">
        <v>32.165100000000002</v>
      </c>
      <c r="C130">
        <v>0.97589624782799089</v>
      </c>
      <c r="E130">
        <v>0.97904060181826758</v>
      </c>
      <c r="F130" s="1"/>
    </row>
    <row r="131" spans="2:6" x14ac:dyDescent="0.2">
      <c r="B131">
        <v>32.416400000000003</v>
      </c>
      <c r="C131">
        <v>0.94626152609707137</v>
      </c>
      <c r="D131">
        <v>9.8732578929567882E-2</v>
      </c>
      <c r="E131">
        <v>0.96864365469971292</v>
      </c>
    </row>
    <row r="132" spans="2:6" x14ac:dyDescent="0.2">
      <c r="B132">
        <v>32.667700000000004</v>
      </c>
      <c r="C132">
        <v>0.94952119809109403</v>
      </c>
      <c r="E132">
        <v>0.97935615076874727</v>
      </c>
    </row>
    <row r="133" spans="2:6" x14ac:dyDescent="0.2">
      <c r="B133">
        <v>32.918999999999997</v>
      </c>
      <c r="C133">
        <v>0.96403525848259697</v>
      </c>
      <c r="E133">
        <v>0.97806105549688682</v>
      </c>
    </row>
    <row r="134" spans="2:6" x14ac:dyDescent="0.2">
      <c r="B134">
        <v>33.170299999999997</v>
      </c>
      <c r="C134">
        <v>0.97866429106366681</v>
      </c>
      <c r="E134">
        <v>0.98491921167013563</v>
      </c>
    </row>
    <row r="135" spans="2:6" x14ac:dyDescent="0.2">
      <c r="B135">
        <v>33.421599999999998</v>
      </c>
      <c r="C135">
        <v>0.96304506809783574</v>
      </c>
      <c r="E135">
        <v>0.99760545825766811</v>
      </c>
    </row>
    <row r="136" spans="2:6" x14ac:dyDescent="0.2">
      <c r="B136">
        <v>33.672899999999998</v>
      </c>
      <c r="C136">
        <v>0.96659492699474214</v>
      </c>
      <c r="E136">
        <v>0.99948611878087412</v>
      </c>
    </row>
    <row r="137" spans="2:6" x14ac:dyDescent="0.2">
      <c r="B137">
        <v>33.924100000000003</v>
      </c>
      <c r="C137">
        <v>0.97339408740293942</v>
      </c>
      <c r="E137">
        <v>0.98654081627809131</v>
      </c>
    </row>
    <row r="138" spans="2:6" x14ac:dyDescent="0.2">
      <c r="B138">
        <v>34.175400000000003</v>
      </c>
      <c r="C138">
        <v>0.95653312392414536</v>
      </c>
      <c r="E138">
        <v>0.97857383248957908</v>
      </c>
    </row>
    <row r="139" spans="2:6" x14ac:dyDescent="0.2">
      <c r="B139">
        <v>34.426699999999997</v>
      </c>
      <c r="C139">
        <v>1.0204899459613226</v>
      </c>
      <c r="E139">
        <v>0.98122431323878578</v>
      </c>
    </row>
    <row r="140" spans="2:6" x14ac:dyDescent="0.2">
      <c r="B140">
        <v>34.677999999999997</v>
      </c>
      <c r="C140">
        <v>0.97144863260870473</v>
      </c>
      <c r="E140">
        <v>1.0006248063077545</v>
      </c>
      <c r="F140" s="1"/>
    </row>
    <row r="141" spans="2:6" x14ac:dyDescent="0.2">
      <c r="B141">
        <v>34.929299999999998</v>
      </c>
      <c r="C141">
        <v>0.99583490334939573</v>
      </c>
      <c r="E141">
        <v>0.98032673846240059</v>
      </c>
    </row>
    <row r="142" spans="2:6" x14ac:dyDescent="0.2">
      <c r="B142">
        <v>35.180599999999998</v>
      </c>
      <c r="C142">
        <v>0.98593608239519526</v>
      </c>
      <c r="E142">
        <v>0.98456479384791451</v>
      </c>
      <c r="F142">
        <v>4.1820890547211637E-2</v>
      </c>
    </row>
    <row r="143" spans="2:6" x14ac:dyDescent="0.2">
      <c r="B143">
        <v>35.431899999999999</v>
      </c>
      <c r="C143">
        <v>0.97409411528979983</v>
      </c>
      <c r="E143">
        <v>0.98310577225549101</v>
      </c>
    </row>
    <row r="144" spans="2:6" x14ac:dyDescent="0.2">
      <c r="B144">
        <v>35.683199999999999</v>
      </c>
      <c r="C144">
        <v>0.96334424155981435</v>
      </c>
      <c r="E144">
        <v>0.97882048740949801</v>
      </c>
    </row>
    <row r="145" spans="2:6" x14ac:dyDescent="0.2">
      <c r="B145">
        <v>35.9345</v>
      </c>
      <c r="C145">
        <v>0.9526890292275767</v>
      </c>
      <c r="E145">
        <v>0.97486569192913186</v>
      </c>
    </row>
    <row r="146" spans="2:6" x14ac:dyDescent="0.2">
      <c r="B146">
        <v>36.1858</v>
      </c>
      <c r="C146">
        <v>0.97696425477305004</v>
      </c>
      <c r="E146">
        <v>0.99186658941601602</v>
      </c>
    </row>
    <row r="147" spans="2:6" x14ac:dyDescent="0.2">
      <c r="B147">
        <v>36.436999999999998</v>
      </c>
      <c r="C147">
        <v>0.988429096781275</v>
      </c>
      <c r="E147">
        <v>0.97201202776107465</v>
      </c>
    </row>
    <row r="148" spans="2:6" x14ac:dyDescent="0.2">
      <c r="B148">
        <v>36.688299999999998</v>
      </c>
      <c r="C148">
        <v>0.97248397988720992</v>
      </c>
      <c r="E148">
        <v>0.98221495527639158</v>
      </c>
    </row>
    <row r="149" spans="2:6" x14ac:dyDescent="0.2">
      <c r="B149">
        <v>36.939599999999999</v>
      </c>
      <c r="C149">
        <v>0.98406675857808945</v>
      </c>
      <c r="E149">
        <v>0.98717050700214182</v>
      </c>
    </row>
    <row r="150" spans="2:6" x14ac:dyDescent="0.2">
      <c r="B150">
        <v>37.190899999999999</v>
      </c>
      <c r="C150">
        <v>0.96980375720180612</v>
      </c>
      <c r="E150">
        <v>0.97918589989963567</v>
      </c>
      <c r="F150" s="1"/>
    </row>
    <row r="151" spans="2:6" x14ac:dyDescent="0.2">
      <c r="B151">
        <v>37.4422</v>
      </c>
      <c r="C151">
        <v>0.98247623937059303</v>
      </c>
      <c r="D151">
        <v>8.9179194159314676E-2</v>
      </c>
      <c r="E151">
        <v>0.99267655934767318</v>
      </c>
    </row>
    <row r="152" spans="2:6" x14ac:dyDescent="0.2">
      <c r="B152">
        <v>37.6935</v>
      </c>
      <c r="C152">
        <v>0.99889137993965171</v>
      </c>
      <c r="E152">
        <v>0.98107218898510484</v>
      </c>
    </row>
    <row r="153" spans="2:6" x14ac:dyDescent="0.2">
      <c r="B153">
        <v>37.944800000000001</v>
      </c>
      <c r="C153">
        <v>0.96150782601389007</v>
      </c>
      <c r="E153">
        <v>0.97334886727581083</v>
      </c>
    </row>
    <row r="154" spans="2:6" x14ac:dyDescent="0.2">
      <c r="B154">
        <v>38.196100000000001</v>
      </c>
      <c r="C154">
        <v>0.95343272222649722</v>
      </c>
      <c r="E154">
        <v>0.97529566481405539</v>
      </c>
    </row>
    <row r="155" spans="2:6" x14ac:dyDescent="0.2">
      <c r="B155">
        <v>38.447400000000002</v>
      </c>
      <c r="C155">
        <v>0.97188236405681083</v>
      </c>
      <c r="E155">
        <v>0.98182397257803478</v>
      </c>
    </row>
    <row r="156" spans="2:6" x14ac:dyDescent="0.2">
      <c r="B156">
        <v>38.698700000000002</v>
      </c>
      <c r="C156">
        <v>0.96755682663612608</v>
      </c>
      <c r="E156">
        <v>0.98292424766276443</v>
      </c>
    </row>
    <row r="157" spans="2:6" x14ac:dyDescent="0.2">
      <c r="B157">
        <v>38.9499</v>
      </c>
      <c r="C157">
        <v>0.97789040841065311</v>
      </c>
      <c r="E157">
        <v>0.97673012678429383</v>
      </c>
    </row>
    <row r="158" spans="2:6" x14ac:dyDescent="0.2">
      <c r="B158">
        <v>39.2012</v>
      </c>
      <c r="C158">
        <v>0.96612193507869448</v>
      </c>
      <c r="E158">
        <v>0.97933384635265774</v>
      </c>
    </row>
    <row r="159" spans="2:6" x14ac:dyDescent="0.2">
      <c r="B159">
        <v>39.452500000000001</v>
      </c>
      <c r="C159">
        <v>0.9898880238487936</v>
      </c>
      <c r="E159">
        <v>0.97345079650211463</v>
      </c>
    </row>
    <row r="160" spans="2:6" x14ac:dyDescent="0.2">
      <c r="B160">
        <v>39.703800000000001</v>
      </c>
      <c r="C160">
        <v>0.97240141927973045</v>
      </c>
      <c r="E160">
        <v>0.97490692681340008</v>
      </c>
      <c r="F160" s="1"/>
    </row>
    <row r="161" spans="2:6" x14ac:dyDescent="0.2">
      <c r="B161">
        <v>39.955100000000002</v>
      </c>
      <c r="C161">
        <v>0.99264199828157318</v>
      </c>
      <c r="E161">
        <v>0.97898700289819174</v>
      </c>
    </row>
    <row r="162" spans="2:6" x14ac:dyDescent="0.2">
      <c r="B162">
        <v>40.206400000000002</v>
      </c>
      <c r="C162">
        <v>0.96895071344903927</v>
      </c>
      <c r="E162">
        <v>0.97911963035292848</v>
      </c>
      <c r="F162">
        <v>4.2103075992747103E-2</v>
      </c>
    </row>
    <row r="163" spans="2:6" x14ac:dyDescent="0.2">
      <c r="B163">
        <v>40.457700000000003</v>
      </c>
      <c r="C163">
        <v>0.97275675529654393</v>
      </c>
      <c r="E163">
        <v>0.9721112022716405</v>
      </c>
    </row>
    <row r="164" spans="2:6" x14ac:dyDescent="0.2">
      <c r="B164">
        <v>40.709000000000003</v>
      </c>
      <c r="C164">
        <v>0.98192105409990604</v>
      </c>
      <c r="E164">
        <v>0.97662756847872689</v>
      </c>
    </row>
    <row r="165" spans="2:6" x14ac:dyDescent="0.2">
      <c r="B165">
        <v>40.960299999999997</v>
      </c>
      <c r="C165">
        <v>0.98127765106703724</v>
      </c>
      <c r="E165">
        <v>0.97278665601584646</v>
      </c>
    </row>
    <row r="166" spans="2:6" x14ac:dyDescent="0.2">
      <c r="B166">
        <v>41.211599999999997</v>
      </c>
      <c r="C166">
        <v>0.98092245907969822</v>
      </c>
      <c r="E166">
        <v>0.97262956183642191</v>
      </c>
    </row>
    <row r="167" spans="2:6" x14ac:dyDescent="0.2">
      <c r="B167">
        <v>41.462800000000001</v>
      </c>
      <c r="C167">
        <v>0.97838501606829142</v>
      </c>
      <c r="E167">
        <v>0.97395291573545517</v>
      </c>
    </row>
    <row r="168" spans="2:6" x14ac:dyDescent="0.2">
      <c r="B168">
        <v>41.714100000000002</v>
      </c>
      <c r="C168">
        <v>0.99247113617263283</v>
      </c>
      <c r="E168">
        <v>0.98987918837746025</v>
      </c>
    </row>
    <row r="169" spans="2:6" x14ac:dyDescent="0.2">
      <c r="B169">
        <v>41.965400000000002</v>
      </c>
      <c r="C169">
        <v>0.9865233632130016</v>
      </c>
      <c r="E169">
        <v>0.96678883615531874</v>
      </c>
    </row>
    <row r="170" spans="2:6" x14ac:dyDescent="0.2">
      <c r="B170">
        <v>42.216700000000003</v>
      </c>
      <c r="C170">
        <v>0.96805771867490742</v>
      </c>
      <c r="E170">
        <v>0.97628336658106407</v>
      </c>
      <c r="F170" s="1"/>
    </row>
    <row r="171" spans="2:6" x14ac:dyDescent="0.2">
      <c r="B171">
        <v>42.468000000000004</v>
      </c>
      <c r="C171">
        <v>0.98323281339080859</v>
      </c>
      <c r="D171">
        <v>0.10382389173484689</v>
      </c>
      <c r="E171">
        <v>0.96222199011598453</v>
      </c>
    </row>
    <row r="172" spans="2:6" x14ac:dyDescent="0.2">
      <c r="B172">
        <v>42.719299999999997</v>
      </c>
      <c r="C172">
        <v>0.96534923192775268</v>
      </c>
      <c r="E172">
        <v>0.97423363156641507</v>
      </c>
    </row>
    <row r="173" spans="2:6" x14ac:dyDescent="0.2">
      <c r="B173">
        <v>42.970599999999997</v>
      </c>
      <c r="C173">
        <v>0.97766748293141004</v>
      </c>
      <c r="E173">
        <v>0.97471977050008607</v>
      </c>
    </row>
    <row r="174" spans="2:6" x14ac:dyDescent="0.2">
      <c r="B174">
        <v>43.221899999999998</v>
      </c>
      <c r="C174">
        <v>0.982875229884</v>
      </c>
      <c r="E174">
        <v>0.98913698008503359</v>
      </c>
    </row>
    <row r="175" spans="2:6" x14ac:dyDescent="0.2">
      <c r="B175">
        <v>43.473199999999999</v>
      </c>
      <c r="C175">
        <v>0.98967727964448038</v>
      </c>
      <c r="E175">
        <v>0.97737798904887041</v>
      </c>
    </row>
    <row r="176" spans="2:6" x14ac:dyDescent="0.2">
      <c r="B176">
        <v>43.724499999999999</v>
      </c>
      <c r="C176">
        <v>0.98376154025372631</v>
      </c>
      <c r="E176">
        <v>0.97962521658563695</v>
      </c>
    </row>
    <row r="177" spans="2:6" x14ac:dyDescent="0.2">
      <c r="B177">
        <v>43.975700000000003</v>
      </c>
      <c r="C177">
        <v>0.98498098280748769</v>
      </c>
      <c r="E177">
        <v>0.97399200953814236</v>
      </c>
    </row>
    <row r="178" spans="2:6" x14ac:dyDescent="0.2">
      <c r="B178">
        <v>44.226999999999997</v>
      </c>
      <c r="C178">
        <v>0.99079396730150604</v>
      </c>
      <c r="E178">
        <v>0.9841889750682693</v>
      </c>
    </row>
    <row r="179" spans="2:6" x14ac:dyDescent="0.2">
      <c r="B179">
        <v>44.478299999999997</v>
      </c>
      <c r="C179">
        <v>0.99304034430931942</v>
      </c>
      <c r="E179">
        <v>0.95893925347357545</v>
      </c>
    </row>
    <row r="180" spans="2:6" x14ac:dyDescent="0.2">
      <c r="B180">
        <v>44.729599999999998</v>
      </c>
      <c r="C180">
        <v>0.98963942029078089</v>
      </c>
      <c r="E180">
        <v>0.97473080839758308</v>
      </c>
      <c r="F180" s="1"/>
    </row>
    <row r="181" spans="2:6" x14ac:dyDescent="0.2">
      <c r="B181">
        <v>44.980899999999998</v>
      </c>
      <c r="C181">
        <v>0.99212739025871521</v>
      </c>
      <c r="E181">
        <v>0.97108893326448098</v>
      </c>
    </row>
    <row r="182" spans="2:6" x14ac:dyDescent="0.2">
      <c r="B182">
        <v>45.232199999999999</v>
      </c>
      <c r="C182">
        <v>0.98079481276965186</v>
      </c>
      <c r="E182">
        <v>0.98207662778326676</v>
      </c>
      <c r="F182">
        <v>4.8697926547388699E-2</v>
      </c>
    </row>
    <row r="183" spans="2:6" x14ac:dyDescent="0.2">
      <c r="B183">
        <v>45.483499999999999</v>
      </c>
      <c r="C183">
        <v>0.98448900689854291</v>
      </c>
      <c r="E183">
        <v>0.98604589978031676</v>
      </c>
    </row>
    <row r="184" spans="2:6" x14ac:dyDescent="0.2">
      <c r="B184">
        <v>45.7348</v>
      </c>
      <c r="C184">
        <v>0.97475867090017099</v>
      </c>
      <c r="E184">
        <v>0.97977435154609349</v>
      </c>
    </row>
    <row r="185" spans="2:6" x14ac:dyDescent="0.2">
      <c r="B185">
        <v>45.9861</v>
      </c>
      <c r="C185">
        <v>1.0019169443209581</v>
      </c>
      <c r="E185">
        <v>0.97300212036649492</v>
      </c>
    </row>
    <row r="186" spans="2:6" x14ac:dyDescent="0.2">
      <c r="B186">
        <v>46.237400000000001</v>
      </c>
      <c r="C186">
        <v>0.97876386528911741</v>
      </c>
      <c r="E186">
        <v>0.97415616333941024</v>
      </c>
    </row>
    <row r="187" spans="2:6" x14ac:dyDescent="0.2">
      <c r="B187">
        <v>46.488599999999998</v>
      </c>
      <c r="C187">
        <v>0.98052067311195912</v>
      </c>
      <c r="E187">
        <v>0.97705305799725706</v>
      </c>
    </row>
    <row r="188" spans="2:6" x14ac:dyDescent="0.2">
      <c r="B188">
        <v>46.739899999999999</v>
      </c>
      <c r="C188">
        <v>0.99140006845664841</v>
      </c>
      <c r="E188">
        <v>0.98935085003089929</v>
      </c>
    </row>
    <row r="189" spans="2:6" x14ac:dyDescent="0.2">
      <c r="B189">
        <v>46.991199999999999</v>
      </c>
      <c r="C189">
        <v>0.99339609085180858</v>
      </c>
      <c r="E189">
        <v>0.9670762204219161</v>
      </c>
    </row>
    <row r="190" spans="2:6" x14ac:dyDescent="0.2">
      <c r="B190">
        <v>47.2425</v>
      </c>
      <c r="C190">
        <v>0.97359813833886377</v>
      </c>
      <c r="E190">
        <v>0.98359661589093383</v>
      </c>
      <c r="F190" s="1"/>
    </row>
    <row r="191" spans="2:6" x14ac:dyDescent="0.2">
      <c r="B191">
        <v>47.4938</v>
      </c>
      <c r="C191">
        <v>0.99745501271816595</v>
      </c>
      <c r="D191">
        <v>9.4284293036904054E-2</v>
      </c>
      <c r="E191">
        <v>0.98183234677278564</v>
      </c>
    </row>
    <row r="192" spans="2:6" x14ac:dyDescent="0.2">
      <c r="B192">
        <v>47.745100000000001</v>
      </c>
      <c r="C192">
        <v>0.98255029821404538</v>
      </c>
      <c r="E192">
        <v>0.98118827533184549</v>
      </c>
    </row>
    <row r="193" spans="2:6" x14ac:dyDescent="0.2">
      <c r="B193">
        <v>47.996400000000001</v>
      </c>
      <c r="C193">
        <v>0.98794847510220341</v>
      </c>
      <c r="E193">
        <v>0.96077412514930727</v>
      </c>
    </row>
    <row r="194" spans="2:6" x14ac:dyDescent="0.2">
      <c r="B194">
        <v>48.247700000000002</v>
      </c>
      <c r="C194">
        <v>0.99157376055744417</v>
      </c>
      <c r="E194">
        <v>0.96282441902808702</v>
      </c>
    </row>
    <row r="195" spans="2:6" x14ac:dyDescent="0.2">
      <c r="B195">
        <v>48.499000000000002</v>
      </c>
      <c r="C195">
        <v>0.97709412865246392</v>
      </c>
      <c r="E195">
        <v>0.96419297537259274</v>
      </c>
    </row>
    <row r="196" spans="2:6" x14ac:dyDescent="0.2">
      <c r="B196">
        <v>48.750300000000003</v>
      </c>
      <c r="C196">
        <v>0.99100004833518718</v>
      </c>
      <c r="E196">
        <v>0.97423013209829334</v>
      </c>
    </row>
    <row r="197" spans="2:6" x14ac:dyDescent="0.2">
      <c r="B197">
        <v>49.0015</v>
      </c>
      <c r="C197">
        <v>0.98288588149523826</v>
      </c>
      <c r="E197">
        <v>0.96673466722072643</v>
      </c>
    </row>
    <row r="198" spans="2:6" x14ac:dyDescent="0.2">
      <c r="B198">
        <v>49.252800000000001</v>
      </c>
      <c r="C198">
        <v>0.99758513407854765</v>
      </c>
      <c r="E198">
        <v>0.97294008521344755</v>
      </c>
    </row>
    <row r="199" spans="2:6" x14ac:dyDescent="0.2">
      <c r="B199">
        <v>49.504100000000001</v>
      </c>
      <c r="C199">
        <v>0.96660317988205158</v>
      </c>
      <c r="E199">
        <v>0.96363701110537259</v>
      </c>
    </row>
    <row r="200" spans="2:6" x14ac:dyDescent="0.2">
      <c r="B200">
        <v>49.755400000000002</v>
      </c>
      <c r="C200">
        <v>1.0041809479821504</v>
      </c>
      <c r="E200">
        <v>0.95591669350758868</v>
      </c>
      <c r="F200" s="1"/>
    </row>
    <row r="201" spans="2:6" x14ac:dyDescent="0.2">
      <c r="B201">
        <v>50.006700000000002</v>
      </c>
      <c r="C201">
        <v>0.99111422941432537</v>
      </c>
      <c r="E201">
        <v>0.94829394267191014</v>
      </c>
    </row>
    <row r="202" spans="2:6" x14ac:dyDescent="0.2">
      <c r="B202">
        <v>50.258000000000003</v>
      </c>
      <c r="C202">
        <v>0.98707120225643108</v>
      </c>
      <c r="E202">
        <v>0.97489056618651659</v>
      </c>
      <c r="F202">
        <v>5.7093363611022317E-2</v>
      </c>
    </row>
    <row r="203" spans="2:6" x14ac:dyDescent="0.2">
      <c r="B203">
        <v>50.509300000000003</v>
      </c>
      <c r="C203">
        <v>0.99553124459904874</v>
      </c>
      <c r="E203">
        <v>0.96912497439222833</v>
      </c>
    </row>
    <row r="204" spans="2:6" x14ac:dyDescent="0.2">
      <c r="B204">
        <v>50.760599999999997</v>
      </c>
      <c r="C204">
        <v>0.99551819846209344</v>
      </c>
      <c r="E204">
        <v>0.95511324720798407</v>
      </c>
    </row>
    <row r="205" spans="2:6" x14ac:dyDescent="0.2">
      <c r="B205">
        <v>51.011899999999997</v>
      </c>
      <c r="C205">
        <v>0.97466773519319339</v>
      </c>
      <c r="E205">
        <v>0.95974086948918402</v>
      </c>
    </row>
    <row r="206" spans="2:6" x14ac:dyDescent="0.2">
      <c r="B206">
        <v>51.263199999999998</v>
      </c>
      <c r="C206">
        <v>0.96607740497417305</v>
      </c>
      <c r="E206">
        <v>0.96555022156273318</v>
      </c>
    </row>
    <row r="207" spans="2:6" x14ac:dyDescent="0.2">
      <c r="B207">
        <v>51.514499999999998</v>
      </c>
      <c r="C207">
        <v>0.9918785638741503</v>
      </c>
      <c r="E207">
        <v>0.97253129603813415</v>
      </c>
    </row>
    <row r="208" spans="2:6" x14ac:dyDescent="0.2">
      <c r="B208">
        <v>51.765700000000002</v>
      </c>
      <c r="C208">
        <v>0.97676042252533002</v>
      </c>
      <c r="E208">
        <v>0.95563750079383392</v>
      </c>
    </row>
    <row r="209" spans="2:6" x14ac:dyDescent="0.2">
      <c r="B209">
        <v>52.017000000000003</v>
      </c>
      <c r="C209">
        <v>0.97614983992588056</v>
      </c>
      <c r="E209">
        <v>0.95812387293899126</v>
      </c>
    </row>
    <row r="210" spans="2:6" x14ac:dyDescent="0.2">
      <c r="B210">
        <v>52.268300000000004</v>
      </c>
      <c r="C210">
        <v>0.97002402734109916</v>
      </c>
      <c r="E210">
        <v>0.97284435379200906</v>
      </c>
      <c r="F210" s="1"/>
    </row>
    <row r="211" spans="2:6" x14ac:dyDescent="0.2">
      <c r="B211">
        <v>52.519599999999997</v>
      </c>
      <c r="C211">
        <v>0.99456394823138106</v>
      </c>
      <c r="D211">
        <v>0.10545557603496056</v>
      </c>
      <c r="E211">
        <v>0.97164332720620616</v>
      </c>
    </row>
    <row r="212" spans="2:6" x14ac:dyDescent="0.2">
      <c r="B212">
        <v>52.770899999999997</v>
      </c>
      <c r="C212">
        <v>0.98249455730310986</v>
      </c>
      <c r="E212">
        <v>0.97377182334610901</v>
      </c>
    </row>
    <row r="213" spans="2:6" x14ac:dyDescent="0.2">
      <c r="B213">
        <v>53.022199999999998</v>
      </c>
      <c r="C213">
        <v>0.97621032402703811</v>
      </c>
      <c r="E213">
        <v>0.970568876909222</v>
      </c>
    </row>
    <row r="214" spans="2:6" x14ac:dyDescent="0.2">
      <c r="B214">
        <v>53.273499999999999</v>
      </c>
      <c r="C214">
        <v>0.98443925230387785</v>
      </c>
      <c r="E214">
        <v>0.97636746588516576</v>
      </c>
    </row>
    <row r="215" spans="2:6" x14ac:dyDescent="0.2">
      <c r="B215">
        <v>53.524799999999999</v>
      </c>
      <c r="C215">
        <v>0.99593086328355207</v>
      </c>
      <c r="E215">
        <v>0.96583517107143491</v>
      </c>
    </row>
    <row r="216" spans="2:6" x14ac:dyDescent="0.2">
      <c r="B216">
        <v>53.7761</v>
      </c>
      <c r="C216">
        <v>0.98100567761409863</v>
      </c>
      <c r="E216">
        <v>0.97689067128838913</v>
      </c>
    </row>
    <row r="217" spans="2:6" x14ac:dyDescent="0.2">
      <c r="B217">
        <v>54.027299999999997</v>
      </c>
      <c r="C217">
        <v>0.98800640657767702</v>
      </c>
      <c r="E217">
        <v>0.96012977497682572</v>
      </c>
    </row>
    <row r="218" spans="2:6" x14ac:dyDescent="0.2">
      <c r="B218">
        <v>54.278599999999997</v>
      </c>
      <c r="C218">
        <v>0.99029444932789268</v>
      </c>
      <c r="E218">
        <v>0.98164712116081354</v>
      </c>
    </row>
    <row r="219" spans="2:6" x14ac:dyDescent="0.2">
      <c r="B219">
        <v>54.529899999999998</v>
      </c>
      <c r="C219">
        <v>0.97560333433348212</v>
      </c>
      <c r="E219">
        <v>0.95654573196038373</v>
      </c>
    </row>
    <row r="220" spans="2:6" x14ac:dyDescent="0.2">
      <c r="B220">
        <v>54.781199999999998</v>
      </c>
      <c r="C220">
        <v>0.96629468158176535</v>
      </c>
      <c r="E220">
        <v>0.94883132705439943</v>
      </c>
      <c r="F220" s="1"/>
    </row>
    <row r="221" spans="2:6" x14ac:dyDescent="0.2">
      <c r="B221">
        <v>55.032499999999999</v>
      </c>
      <c r="C221">
        <v>1.0006932784079032</v>
      </c>
      <c r="E221">
        <v>0.96110045043057701</v>
      </c>
    </row>
    <row r="222" spans="2:6" x14ac:dyDescent="0.2">
      <c r="B222">
        <v>55.283799999999999</v>
      </c>
      <c r="C222">
        <v>0.97772528693289529</v>
      </c>
      <c r="E222">
        <v>0.96306131221397084</v>
      </c>
      <c r="F222">
        <v>3.8098527524596422E-2</v>
      </c>
    </row>
    <row r="223" spans="2:6" x14ac:dyDescent="0.2">
      <c r="B223">
        <v>55.5351</v>
      </c>
      <c r="C223">
        <v>0.97506074171828427</v>
      </c>
      <c r="E223">
        <v>0.97310465912247091</v>
      </c>
    </row>
    <row r="224" spans="2:6" x14ac:dyDescent="0.2">
      <c r="B224">
        <v>55.7864</v>
      </c>
      <c r="C224">
        <v>1.0063702767326459</v>
      </c>
      <c r="E224">
        <v>0.95478858209859629</v>
      </c>
    </row>
    <row r="225" spans="2:6" x14ac:dyDescent="0.2">
      <c r="B225">
        <v>56.037700000000001</v>
      </c>
      <c r="C225">
        <v>0.99467096737622529</v>
      </c>
      <c r="E225">
        <v>0.97875798604338404</v>
      </c>
    </row>
    <row r="226" spans="2:6" x14ac:dyDescent="0.2">
      <c r="B226">
        <v>56.289000000000001</v>
      </c>
      <c r="C226">
        <v>0.99003182703343162</v>
      </c>
      <c r="E226">
        <v>0.96829578123952176</v>
      </c>
    </row>
    <row r="227" spans="2:6" x14ac:dyDescent="0.2">
      <c r="B227">
        <v>56.540199999999999</v>
      </c>
      <c r="C227">
        <v>0.98795041923619453</v>
      </c>
      <c r="E227">
        <v>0.95487550166426161</v>
      </c>
    </row>
    <row r="228" spans="2:6" x14ac:dyDescent="0.2">
      <c r="B228">
        <v>56.791499999999999</v>
      </c>
      <c r="C228">
        <v>0.99988597837486126</v>
      </c>
      <c r="E228">
        <v>0.93749557342583234</v>
      </c>
    </row>
    <row r="229" spans="2:6" x14ac:dyDescent="0.2">
      <c r="B229">
        <v>57.0428</v>
      </c>
      <c r="C229">
        <v>0.99101915486001901</v>
      </c>
      <c r="E229">
        <v>0.97683963644697192</v>
      </c>
    </row>
    <row r="230" spans="2:6" x14ac:dyDescent="0.2">
      <c r="B230">
        <v>57.2941</v>
      </c>
      <c r="C230">
        <v>0.98366427213492169</v>
      </c>
      <c r="E230">
        <v>0.95870429241017729</v>
      </c>
      <c r="F230" s="1"/>
    </row>
    <row r="231" spans="2:6" x14ac:dyDescent="0.2">
      <c r="B231">
        <v>57.545400000000001</v>
      </c>
      <c r="C231">
        <v>0.99082070848028381</v>
      </c>
      <c r="D231">
        <v>9.4945580579773411E-2</v>
      </c>
      <c r="E231">
        <v>0.94817446466773936</v>
      </c>
    </row>
    <row r="232" spans="2:6" x14ac:dyDescent="0.2">
      <c r="B232">
        <v>57.796700000000001</v>
      </c>
      <c r="C232">
        <v>0.97675049840932227</v>
      </c>
      <c r="E232">
        <v>0.96387310096984269</v>
      </c>
    </row>
    <row r="233" spans="2:6" x14ac:dyDescent="0.2">
      <c r="B233">
        <v>58.048000000000002</v>
      </c>
      <c r="C233">
        <v>0.99556537819920321</v>
      </c>
      <c r="E233">
        <v>0.94928624712347465</v>
      </c>
    </row>
    <row r="234" spans="2:6" x14ac:dyDescent="0.2">
      <c r="B234">
        <v>58.299300000000002</v>
      </c>
      <c r="C234">
        <v>0.97466094911869061</v>
      </c>
      <c r="E234">
        <v>0.97835277158741474</v>
      </c>
    </row>
    <row r="235" spans="2:6" x14ac:dyDescent="0.2">
      <c r="B235">
        <v>58.550600000000003</v>
      </c>
      <c r="C235">
        <v>0.98871847478234587</v>
      </c>
      <c r="E235">
        <v>0.94223160887230006</v>
      </c>
    </row>
    <row r="236" spans="2:6" x14ac:dyDescent="0.2">
      <c r="B236">
        <v>58.801900000000003</v>
      </c>
      <c r="C236">
        <v>0.98714238349677197</v>
      </c>
      <c r="E236">
        <v>0.94759871260631601</v>
      </c>
    </row>
    <row r="237" spans="2:6" x14ac:dyDescent="0.2">
      <c r="B237">
        <v>59.053199999999997</v>
      </c>
      <c r="C237">
        <v>0.99794816432336486</v>
      </c>
      <c r="E237">
        <v>0.95697244170752838</v>
      </c>
    </row>
    <row r="238" spans="2:6" x14ac:dyDescent="0.2">
      <c r="B238">
        <v>59.304400000000001</v>
      </c>
      <c r="C238">
        <v>0.97756633338786203</v>
      </c>
      <c r="E238">
        <v>0.96951242826732087</v>
      </c>
    </row>
    <row r="239" spans="2:6" x14ac:dyDescent="0.2">
      <c r="B239">
        <v>59.555700000000002</v>
      </c>
      <c r="C239">
        <v>0.9806813297704603</v>
      </c>
      <c r="E239">
        <v>0.96941981066922944</v>
      </c>
    </row>
    <row r="240" spans="2:6" x14ac:dyDescent="0.2">
      <c r="B240">
        <v>59.807000000000002</v>
      </c>
      <c r="C240">
        <v>0.98111891779662863</v>
      </c>
      <c r="E240">
        <v>0.97193195558538703</v>
      </c>
      <c r="F240" s="1"/>
    </row>
    <row r="241" spans="2:6" x14ac:dyDescent="0.2">
      <c r="B241">
        <v>60.058300000000003</v>
      </c>
      <c r="C241">
        <v>0.98474897780177217</v>
      </c>
      <c r="E241">
        <v>0.95578287884737934</v>
      </c>
    </row>
    <row r="242" spans="2:6" x14ac:dyDescent="0.2">
      <c r="B242">
        <v>60.309600000000003</v>
      </c>
      <c r="C242">
        <v>0.97012470493913261</v>
      </c>
      <c r="E242">
        <v>0.96231573027330908</v>
      </c>
      <c r="F242">
        <v>5.079303535514737E-2</v>
      </c>
    </row>
    <row r="243" spans="2:6" x14ac:dyDescent="0.2">
      <c r="B243">
        <v>60.560899999999997</v>
      </c>
      <c r="C243">
        <v>0.9767567597910477</v>
      </c>
      <c r="E243">
        <v>0.97272101594172666</v>
      </c>
    </row>
    <row r="244" spans="2:6" x14ac:dyDescent="0.2">
      <c r="B244">
        <v>60.812199999999997</v>
      </c>
      <c r="C244">
        <v>0.9873555797651592</v>
      </c>
      <c r="E244">
        <v>0.95690044474040226</v>
      </c>
    </row>
    <row r="245" spans="2:6" x14ac:dyDescent="0.2">
      <c r="B245">
        <v>61.063499999999998</v>
      </c>
      <c r="C245">
        <v>0.98400630587518245</v>
      </c>
      <c r="E245">
        <v>0.95974492546336765</v>
      </c>
    </row>
    <row r="246" spans="2:6" x14ac:dyDescent="0.2">
      <c r="B246">
        <v>61.314799999999998</v>
      </c>
      <c r="C246">
        <v>0.99375678044314653</v>
      </c>
      <c r="E246">
        <v>0.95630713242626197</v>
      </c>
    </row>
    <row r="247" spans="2:6" x14ac:dyDescent="0.2">
      <c r="B247">
        <v>61.566000000000003</v>
      </c>
      <c r="C247">
        <v>0.98917873070822526</v>
      </c>
      <c r="E247">
        <v>0.94366029590173695</v>
      </c>
    </row>
    <row r="248" spans="2:6" x14ac:dyDescent="0.2">
      <c r="B248">
        <v>61.817300000000003</v>
      </c>
      <c r="C248">
        <v>0.96435913335602563</v>
      </c>
      <c r="E248">
        <v>0.96652761922260522</v>
      </c>
    </row>
    <row r="249" spans="2:6" x14ac:dyDescent="0.2">
      <c r="B249">
        <v>62.068600000000004</v>
      </c>
      <c r="C249">
        <v>0.9764486576067628</v>
      </c>
      <c r="E249">
        <v>0.94988065889285933</v>
      </c>
    </row>
    <row r="250" spans="2:6" x14ac:dyDescent="0.2">
      <c r="B250">
        <v>62.319899999999997</v>
      </c>
      <c r="C250">
        <v>0.97089009353813727</v>
      </c>
      <c r="E250">
        <v>0.95098995630915562</v>
      </c>
      <c r="F250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F59F6-A433-6C45-BE3D-467A2B81EF85}">
  <dimension ref="A1:I12"/>
  <sheetViews>
    <sheetView workbookViewId="0">
      <selection activeCell="G12" sqref="G12"/>
    </sheetView>
  </sheetViews>
  <sheetFormatPr baseColWidth="10" defaultColWidth="8.83203125" defaultRowHeight="15" x14ac:dyDescent="0.2"/>
  <cols>
    <col min="2" max="2" width="32" customWidth="1"/>
    <col min="3" max="3" width="29" customWidth="1"/>
    <col min="10" max="10" width="15.5" bestFit="1" customWidth="1"/>
  </cols>
  <sheetData>
    <row r="1" spans="1:9" ht="16" x14ac:dyDescent="0.2">
      <c r="B1" s="15" t="s">
        <v>28</v>
      </c>
      <c r="C1" s="15" t="s">
        <v>29</v>
      </c>
    </row>
    <row r="2" spans="1:9" ht="16" x14ac:dyDescent="0.2">
      <c r="A2" s="1"/>
      <c r="B2" s="14" t="s">
        <v>16</v>
      </c>
      <c r="C2" s="12" t="s">
        <v>17</v>
      </c>
      <c r="I2" s="1"/>
    </row>
    <row r="3" spans="1:9" ht="16" x14ac:dyDescent="0.2">
      <c r="A3" t="s">
        <v>18</v>
      </c>
      <c r="B3" s="2">
        <v>1433</v>
      </c>
      <c r="C3" s="2">
        <v>1152</v>
      </c>
    </row>
    <row r="4" spans="1:9" ht="16" x14ac:dyDescent="0.2">
      <c r="A4" t="s">
        <v>19</v>
      </c>
      <c r="B4" s="2">
        <v>1173</v>
      </c>
      <c r="C4" s="2">
        <v>935</v>
      </c>
    </row>
    <row r="5" spans="1:9" ht="16" x14ac:dyDescent="0.2">
      <c r="A5" t="s">
        <v>20</v>
      </c>
      <c r="B5" s="2">
        <v>1237</v>
      </c>
      <c r="C5" s="2">
        <v>981</v>
      </c>
    </row>
    <row r="6" spans="1:9" ht="16" x14ac:dyDescent="0.2">
      <c r="A6" t="s">
        <v>21</v>
      </c>
      <c r="B6" s="2">
        <v>1230</v>
      </c>
      <c r="C6" s="2">
        <v>929</v>
      </c>
    </row>
    <row r="7" spans="1:9" ht="16" x14ac:dyDescent="0.2">
      <c r="A7" t="s">
        <v>22</v>
      </c>
      <c r="B7" s="2">
        <v>1886</v>
      </c>
      <c r="C7" s="2">
        <v>1364</v>
      </c>
    </row>
    <row r="8" spans="1:9" ht="16" x14ac:dyDescent="0.2">
      <c r="A8" t="s">
        <v>23</v>
      </c>
      <c r="B8" s="2">
        <v>876</v>
      </c>
      <c r="C8" s="2">
        <v>804</v>
      </c>
    </row>
    <row r="9" spans="1:9" ht="16" x14ac:dyDescent="0.2">
      <c r="A9" t="s">
        <v>24</v>
      </c>
      <c r="B9" s="2">
        <v>1598</v>
      </c>
      <c r="C9" s="2">
        <v>1047</v>
      </c>
    </row>
    <row r="10" spans="1:9" ht="16" x14ac:dyDescent="0.2">
      <c r="A10" t="s">
        <v>25</v>
      </c>
      <c r="B10" s="2">
        <v>1284</v>
      </c>
      <c r="C10" s="2">
        <v>1071</v>
      </c>
    </row>
    <row r="11" spans="1:9" ht="16" x14ac:dyDescent="0.2">
      <c r="A11" t="s">
        <v>26</v>
      </c>
      <c r="B11" s="2">
        <v>1547</v>
      </c>
      <c r="C11" s="2">
        <v>1209</v>
      </c>
    </row>
    <row r="12" spans="1:9" ht="16" x14ac:dyDescent="0.2">
      <c r="A12" t="s">
        <v>27</v>
      </c>
      <c r="B12" s="2">
        <v>1581</v>
      </c>
      <c r="C12" s="2">
        <v>1327</v>
      </c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2C354-0567-D046-BA1D-15050F5BA700}">
  <dimension ref="A1:I305"/>
  <sheetViews>
    <sheetView zoomScale="120" zoomScaleNormal="120" workbookViewId="0">
      <selection activeCell="B1" sqref="B1"/>
    </sheetView>
  </sheetViews>
  <sheetFormatPr baseColWidth="10" defaultColWidth="8.83203125" defaultRowHeight="15" x14ac:dyDescent="0.2"/>
  <cols>
    <col min="1" max="1" width="8.83203125" style="13"/>
    <col min="2" max="2" width="22.1640625" style="13" customWidth="1"/>
    <col min="3" max="3" width="20.1640625" style="13" customWidth="1"/>
    <col min="10" max="10" width="15.5" bestFit="1" customWidth="1"/>
  </cols>
  <sheetData>
    <row r="1" spans="1:9" ht="16" x14ac:dyDescent="0.2">
      <c r="B1" s="12" t="s">
        <v>30</v>
      </c>
      <c r="C1" s="12" t="s">
        <v>31</v>
      </c>
    </row>
    <row r="2" spans="1:9" ht="16" x14ac:dyDescent="0.2">
      <c r="A2" s="13" t="s">
        <v>18</v>
      </c>
      <c r="B2" s="2">
        <v>7.0000000000000007E-2</v>
      </c>
      <c r="C2" s="2">
        <v>0.14099999999999999</v>
      </c>
      <c r="I2" s="1"/>
    </row>
    <row r="3" spans="1:9" ht="16" x14ac:dyDescent="0.2">
      <c r="A3" s="13" t="s">
        <v>19</v>
      </c>
      <c r="B3" s="2">
        <v>7.0000000000000007E-2</v>
      </c>
      <c r="C3" s="2">
        <v>0.121</v>
      </c>
    </row>
    <row r="4" spans="1:9" ht="16" x14ac:dyDescent="0.2">
      <c r="A4" s="13" t="s">
        <v>20</v>
      </c>
      <c r="B4" s="2">
        <v>6.9000000000000006E-2</v>
      </c>
      <c r="C4" s="2">
        <v>0.129</v>
      </c>
    </row>
    <row r="5" spans="1:9" ht="16" x14ac:dyDescent="0.2">
      <c r="A5" s="13" t="s">
        <v>21</v>
      </c>
      <c r="B5" s="2">
        <v>6.8000000000000005E-2</v>
      </c>
      <c r="C5" s="2">
        <v>0.11700000000000001</v>
      </c>
    </row>
    <row r="6" spans="1:9" ht="16" x14ac:dyDescent="0.2">
      <c r="A6" s="13" t="s">
        <v>22</v>
      </c>
      <c r="B6" s="2">
        <v>8.1000000000000003E-2</v>
      </c>
      <c r="C6" s="2">
        <v>0.16200000000000001</v>
      </c>
    </row>
    <row r="7" spans="1:9" ht="16" x14ac:dyDescent="0.2">
      <c r="A7" s="13" t="s">
        <v>23</v>
      </c>
      <c r="B7" s="2">
        <v>5.1999999999999998E-2</v>
      </c>
      <c r="C7" s="2">
        <v>0.108</v>
      </c>
    </row>
    <row r="8" spans="1:9" ht="16" x14ac:dyDescent="0.2">
      <c r="A8" s="13" t="s">
        <v>24</v>
      </c>
      <c r="B8" s="2">
        <v>6.3E-2</v>
      </c>
      <c r="C8" s="2">
        <v>0.13</v>
      </c>
    </row>
    <row r="9" spans="1:9" ht="16" x14ac:dyDescent="0.2">
      <c r="A9" s="13" t="s">
        <v>25</v>
      </c>
      <c r="B9" s="2">
        <v>0.06</v>
      </c>
      <c r="C9" s="2">
        <v>0.127</v>
      </c>
    </row>
    <row r="10" spans="1:9" ht="16" x14ac:dyDescent="0.2">
      <c r="A10" s="13" t="s">
        <v>26</v>
      </c>
      <c r="B10" s="2">
        <v>6.6000000000000003E-2</v>
      </c>
      <c r="C10" s="2">
        <v>0.13200000000000001</v>
      </c>
    </row>
    <row r="11" spans="1:9" ht="16" x14ac:dyDescent="0.2">
      <c r="A11" s="13" t="s">
        <v>27</v>
      </c>
      <c r="B11" s="2">
        <v>7.2999999999999995E-2</v>
      </c>
      <c r="C11" s="2">
        <v>0.14899999999999999</v>
      </c>
    </row>
    <row r="12" spans="1:9" ht="16" x14ac:dyDescent="0.2">
      <c r="A12" s="13" t="s">
        <v>32</v>
      </c>
      <c r="B12" s="2">
        <v>5.7000000000000002E-2</v>
      </c>
      <c r="C12" s="2">
        <v>0.113</v>
      </c>
    </row>
    <row r="13" spans="1:9" ht="16" x14ac:dyDescent="0.2">
      <c r="A13" s="13" t="s">
        <v>33</v>
      </c>
      <c r="B13" s="2">
        <v>6.5000000000000002E-2</v>
      </c>
      <c r="C13" s="2">
        <v>0.14499999999999999</v>
      </c>
    </row>
    <row r="14" spans="1:9" ht="16" x14ac:dyDescent="0.2">
      <c r="A14" s="13" t="s">
        <v>34</v>
      </c>
      <c r="B14" s="2">
        <v>7.0000000000000007E-2</v>
      </c>
      <c r="C14" s="2">
        <v>0.13400000000000001</v>
      </c>
    </row>
    <row r="15" spans="1:9" ht="16" x14ac:dyDescent="0.2">
      <c r="A15" s="13" t="s">
        <v>35</v>
      </c>
      <c r="B15" s="2">
        <v>7.4999999999999997E-2</v>
      </c>
      <c r="C15" s="2">
        <v>0.13700000000000001</v>
      </c>
    </row>
    <row r="16" spans="1:9" ht="16" x14ac:dyDescent="0.2">
      <c r="A16" s="13" t="s">
        <v>36</v>
      </c>
      <c r="B16" s="2">
        <v>0.06</v>
      </c>
      <c r="C16" s="2">
        <v>0.107</v>
      </c>
    </row>
    <row r="17" spans="1:3" ht="16" x14ac:dyDescent="0.2">
      <c r="A17" s="13" t="s">
        <v>37</v>
      </c>
      <c r="B17" s="2">
        <v>5.8999999999999997E-2</v>
      </c>
      <c r="C17" s="2">
        <v>0.113</v>
      </c>
    </row>
    <row r="18" spans="1:3" ht="16" x14ac:dyDescent="0.2">
      <c r="A18" s="13" t="s">
        <v>38</v>
      </c>
      <c r="B18" s="2">
        <v>5.3999999999999999E-2</v>
      </c>
      <c r="C18" s="2">
        <v>0.112</v>
      </c>
    </row>
    <row r="19" spans="1:3" ht="16" x14ac:dyDescent="0.2">
      <c r="A19" s="13" t="s">
        <v>39</v>
      </c>
      <c r="B19" s="2">
        <v>7.1999999999999995E-2</v>
      </c>
      <c r="C19" s="2">
        <v>0.151</v>
      </c>
    </row>
    <row r="20" spans="1:3" ht="16" x14ac:dyDescent="0.2">
      <c r="A20" s="13" t="s">
        <v>40</v>
      </c>
      <c r="B20" s="2">
        <v>5.5E-2</v>
      </c>
      <c r="C20" s="2">
        <v>8.2000000000000003E-2</v>
      </c>
    </row>
    <row r="21" spans="1:3" ht="16" x14ac:dyDescent="0.2">
      <c r="A21" s="13" t="s">
        <v>41</v>
      </c>
      <c r="B21" s="2">
        <v>0.05</v>
      </c>
      <c r="C21" s="2">
        <v>9.7000000000000003E-2</v>
      </c>
    </row>
    <row r="22" spans="1:3" ht="16" x14ac:dyDescent="0.2">
      <c r="A22" s="13" t="s">
        <v>42</v>
      </c>
      <c r="B22" s="2">
        <v>7.4999999999999997E-2</v>
      </c>
      <c r="C22" s="2">
        <v>0.13300000000000001</v>
      </c>
    </row>
    <row r="23" spans="1:3" ht="16" x14ac:dyDescent="0.2">
      <c r="A23" s="13" t="s">
        <v>43</v>
      </c>
      <c r="B23" s="2">
        <v>7.1999999999999995E-2</v>
      </c>
      <c r="C23" s="2">
        <v>0.151</v>
      </c>
    </row>
    <row r="24" spans="1:3" ht="16" x14ac:dyDescent="0.2">
      <c r="A24" s="13" t="s">
        <v>44</v>
      </c>
      <c r="B24" s="2">
        <v>7.3999999999999996E-2</v>
      </c>
      <c r="C24" s="2">
        <v>0.14899999999999999</v>
      </c>
    </row>
    <row r="25" spans="1:3" ht="16" x14ac:dyDescent="0.2">
      <c r="A25" s="13" t="s">
        <v>45</v>
      </c>
      <c r="B25" s="2">
        <v>5.5E-2</v>
      </c>
      <c r="C25" s="2">
        <v>0.113</v>
      </c>
    </row>
    <row r="26" spans="1:3" ht="16" x14ac:dyDescent="0.2">
      <c r="A26" s="13" t="s">
        <v>46</v>
      </c>
      <c r="B26" s="2">
        <v>6.0999999999999999E-2</v>
      </c>
      <c r="C26" s="2">
        <v>0.13900000000000001</v>
      </c>
    </row>
    <row r="27" spans="1:3" ht="16" x14ac:dyDescent="0.2">
      <c r="A27" s="13" t="s">
        <v>47</v>
      </c>
      <c r="B27" s="2">
        <v>5.7000000000000002E-2</v>
      </c>
      <c r="C27" s="2">
        <v>9.8000000000000004E-2</v>
      </c>
    </row>
    <row r="28" spans="1:3" ht="16" x14ac:dyDescent="0.2">
      <c r="A28" s="13" t="s">
        <v>48</v>
      </c>
      <c r="B28" s="2">
        <v>5.8999999999999997E-2</v>
      </c>
      <c r="C28" s="2">
        <v>0.11899999999999999</v>
      </c>
    </row>
    <row r="29" spans="1:3" ht="16" x14ac:dyDescent="0.2">
      <c r="A29" s="13" t="s">
        <v>49</v>
      </c>
      <c r="B29" s="2">
        <v>5.6000000000000001E-2</v>
      </c>
      <c r="C29" s="2">
        <v>0.11</v>
      </c>
    </row>
    <row r="30" spans="1:3" ht="16" x14ac:dyDescent="0.2">
      <c r="A30" s="13" t="s">
        <v>50</v>
      </c>
      <c r="B30" s="2">
        <v>5.8999999999999997E-2</v>
      </c>
      <c r="C30" s="2">
        <v>0.10199999999999999</v>
      </c>
    </row>
    <row r="31" spans="1:3" ht="16" x14ac:dyDescent="0.2">
      <c r="A31" s="13" t="s">
        <v>51</v>
      </c>
      <c r="B31" s="2">
        <v>6.0999999999999999E-2</v>
      </c>
      <c r="C31" s="2">
        <v>0.11799999999999999</v>
      </c>
    </row>
    <row r="32" spans="1:3" ht="16" x14ac:dyDescent="0.2">
      <c r="A32" s="13" t="s">
        <v>52</v>
      </c>
      <c r="B32" s="2">
        <v>7.4999999999999997E-2</v>
      </c>
      <c r="C32" s="2">
        <v>0.152</v>
      </c>
    </row>
    <row r="33" spans="1:9" ht="16" x14ac:dyDescent="0.2">
      <c r="A33" s="13" t="s">
        <v>53</v>
      </c>
      <c r="B33" s="2">
        <v>6.0999999999999999E-2</v>
      </c>
      <c r="C33" s="2">
        <v>0.113</v>
      </c>
    </row>
    <row r="34" spans="1:9" ht="16" x14ac:dyDescent="0.2">
      <c r="A34" s="13" t="s">
        <v>54</v>
      </c>
      <c r="B34" s="2">
        <v>6.4000000000000001E-2</v>
      </c>
      <c r="C34" s="2">
        <v>0.108</v>
      </c>
    </row>
    <row r="35" spans="1:9" ht="16" x14ac:dyDescent="0.2">
      <c r="A35" s="13" t="s">
        <v>55</v>
      </c>
      <c r="B35" s="2">
        <v>7.3999999999999996E-2</v>
      </c>
      <c r="C35" s="2">
        <v>0.158</v>
      </c>
    </row>
    <row r="36" spans="1:9" ht="16" x14ac:dyDescent="0.2">
      <c r="A36" s="13" t="s">
        <v>56</v>
      </c>
      <c r="B36" s="2">
        <v>5.6000000000000001E-2</v>
      </c>
      <c r="C36" s="2">
        <v>9.6000000000000002E-2</v>
      </c>
    </row>
    <row r="37" spans="1:9" ht="16" x14ac:dyDescent="0.2">
      <c r="A37" s="13" t="s">
        <v>57</v>
      </c>
      <c r="B37" s="2">
        <v>6.3E-2</v>
      </c>
      <c r="C37" s="2">
        <v>0.13200000000000001</v>
      </c>
    </row>
    <row r="38" spans="1:9" ht="16" x14ac:dyDescent="0.2">
      <c r="A38" s="13" t="s">
        <v>58</v>
      </c>
      <c r="B38" s="2">
        <v>0.09</v>
      </c>
      <c r="C38" s="2">
        <v>0.185</v>
      </c>
    </row>
    <row r="39" spans="1:9" ht="16" x14ac:dyDescent="0.2">
      <c r="A39" s="13" t="s">
        <v>59</v>
      </c>
      <c r="B39" s="2">
        <v>8.2000000000000003E-2</v>
      </c>
      <c r="C39" s="2">
        <v>0.17</v>
      </c>
    </row>
    <row r="40" spans="1:9" ht="16" x14ac:dyDescent="0.2">
      <c r="A40" s="13" t="s">
        <v>60</v>
      </c>
      <c r="B40" s="2">
        <v>7.0000000000000007E-2</v>
      </c>
      <c r="C40" s="2">
        <v>0.14099999999999999</v>
      </c>
    </row>
    <row r="41" spans="1:9" ht="16" x14ac:dyDescent="0.2">
      <c r="A41" s="13" t="s">
        <v>61</v>
      </c>
      <c r="B41" s="2">
        <v>5.7000000000000002E-2</v>
      </c>
      <c r="C41" s="2">
        <v>0.115</v>
      </c>
    </row>
    <row r="42" spans="1:9" ht="16" x14ac:dyDescent="0.2">
      <c r="A42" s="13" t="s">
        <v>62</v>
      </c>
      <c r="B42" s="2">
        <v>6.9000000000000006E-2</v>
      </c>
      <c r="C42" s="2">
        <v>0.14299999999999999</v>
      </c>
    </row>
    <row r="43" spans="1:9" ht="16" x14ac:dyDescent="0.2">
      <c r="A43" s="13" t="s">
        <v>63</v>
      </c>
      <c r="B43" s="2">
        <v>5.5E-2</v>
      </c>
      <c r="C43" s="2">
        <v>0.12</v>
      </c>
    </row>
    <row r="44" spans="1:9" ht="16" x14ac:dyDescent="0.2">
      <c r="A44" s="13" t="s">
        <v>64</v>
      </c>
      <c r="B44" s="2">
        <v>8.2000000000000003E-2</v>
      </c>
      <c r="C44" s="2">
        <v>0.17799999999999999</v>
      </c>
    </row>
    <row r="45" spans="1:9" ht="16" x14ac:dyDescent="0.2">
      <c r="A45" s="13" t="s">
        <v>65</v>
      </c>
      <c r="B45" s="2">
        <v>6.2E-2</v>
      </c>
      <c r="C45" s="2">
        <v>9.8000000000000004E-2</v>
      </c>
    </row>
    <row r="46" spans="1:9" ht="16" x14ac:dyDescent="0.2">
      <c r="A46" s="13" t="s">
        <v>66</v>
      </c>
      <c r="B46" s="2">
        <v>6.4000000000000001E-2</v>
      </c>
      <c r="C46" s="2">
        <v>0.1</v>
      </c>
    </row>
    <row r="47" spans="1:9" ht="16" x14ac:dyDescent="0.2">
      <c r="A47" s="13" t="s">
        <v>67</v>
      </c>
      <c r="B47" s="2">
        <v>8.3000000000000004E-2</v>
      </c>
      <c r="C47" s="2">
        <v>0.16500000000000001</v>
      </c>
      <c r="I47" t="s">
        <v>0</v>
      </c>
    </row>
    <row r="48" spans="1:9" ht="16" x14ac:dyDescent="0.2">
      <c r="A48" s="13" t="s">
        <v>68</v>
      </c>
      <c r="B48" s="2">
        <v>0.06</v>
      </c>
      <c r="C48" s="2">
        <v>0.122</v>
      </c>
    </row>
    <row r="49" spans="1:3" ht="16" x14ac:dyDescent="0.2">
      <c r="A49" s="13" t="s">
        <v>69</v>
      </c>
      <c r="B49" s="2">
        <v>5.8999999999999997E-2</v>
      </c>
      <c r="C49" s="2">
        <v>0.13400000000000001</v>
      </c>
    </row>
    <row r="50" spans="1:3" ht="16" x14ac:dyDescent="0.2">
      <c r="A50" s="13" t="s">
        <v>70</v>
      </c>
      <c r="B50" s="2">
        <v>0.05</v>
      </c>
      <c r="C50" s="2">
        <v>0.104</v>
      </c>
    </row>
    <row r="51" spans="1:3" ht="16" x14ac:dyDescent="0.2">
      <c r="A51" s="13" t="s">
        <v>71</v>
      </c>
      <c r="B51" s="2">
        <v>5.8999999999999997E-2</v>
      </c>
      <c r="C51" s="2">
        <v>0.123</v>
      </c>
    </row>
    <row r="52" spans="1:3" ht="16" x14ac:dyDescent="0.2">
      <c r="A52" s="13" t="s">
        <v>72</v>
      </c>
      <c r="B52" s="2">
        <v>6.0999999999999999E-2</v>
      </c>
      <c r="C52" s="2">
        <v>0.13</v>
      </c>
    </row>
    <row r="53" spans="1:3" ht="16" x14ac:dyDescent="0.2">
      <c r="A53" s="13" t="s">
        <v>73</v>
      </c>
      <c r="B53" s="2">
        <v>6.8000000000000005E-2</v>
      </c>
      <c r="C53" s="2">
        <v>0.11700000000000001</v>
      </c>
    </row>
    <row r="54" spans="1:3" ht="16" x14ac:dyDescent="0.2">
      <c r="A54" s="13" t="s">
        <v>74</v>
      </c>
      <c r="B54" s="2">
        <v>6.3E-2</v>
      </c>
      <c r="C54" s="2">
        <v>0.105</v>
      </c>
    </row>
    <row r="55" spans="1:3" ht="16" x14ac:dyDescent="0.2">
      <c r="A55" s="13" t="s">
        <v>75</v>
      </c>
      <c r="B55" s="2">
        <v>0.06</v>
      </c>
      <c r="C55" s="2">
        <v>0.11899999999999999</v>
      </c>
    </row>
    <row r="56" spans="1:3" ht="16" x14ac:dyDescent="0.2">
      <c r="A56" s="13" t="s">
        <v>76</v>
      </c>
      <c r="B56" s="2">
        <v>0.06</v>
      </c>
      <c r="C56" s="2">
        <v>0.108</v>
      </c>
    </row>
    <row r="57" spans="1:3" ht="16" x14ac:dyDescent="0.2">
      <c r="A57" s="13" t="s">
        <v>77</v>
      </c>
      <c r="B57" s="2">
        <v>7.2999999999999995E-2</v>
      </c>
      <c r="C57" s="2">
        <v>0.14299999999999999</v>
      </c>
    </row>
    <row r="58" spans="1:3" ht="16" x14ac:dyDescent="0.2">
      <c r="A58" s="13" t="s">
        <v>78</v>
      </c>
      <c r="B58" s="2">
        <v>6.3E-2</v>
      </c>
      <c r="C58" s="2">
        <v>9.0999999999999998E-2</v>
      </c>
    </row>
    <row r="59" spans="1:3" ht="16" x14ac:dyDescent="0.2">
      <c r="A59" s="13" t="s">
        <v>79</v>
      </c>
      <c r="B59" s="2">
        <v>6.7000000000000004E-2</v>
      </c>
      <c r="C59" s="2">
        <v>0.113</v>
      </c>
    </row>
    <row r="60" spans="1:3" ht="16" x14ac:dyDescent="0.2">
      <c r="A60" s="13" t="s">
        <v>80</v>
      </c>
      <c r="B60" s="2">
        <v>6.2E-2</v>
      </c>
      <c r="C60" s="2">
        <v>0.12</v>
      </c>
    </row>
    <row r="61" spans="1:3" ht="16" x14ac:dyDescent="0.2">
      <c r="A61" s="13" t="s">
        <v>81</v>
      </c>
      <c r="B61" s="2">
        <v>6.3E-2</v>
      </c>
      <c r="C61" s="2">
        <v>0.12</v>
      </c>
    </row>
    <row r="62" spans="1:3" ht="16" x14ac:dyDescent="0.2">
      <c r="A62" s="13" t="s">
        <v>82</v>
      </c>
      <c r="B62" s="2">
        <v>6.0999999999999999E-2</v>
      </c>
      <c r="C62" s="2">
        <v>0.13200000000000001</v>
      </c>
    </row>
    <row r="63" spans="1:3" ht="16" x14ac:dyDescent="0.2">
      <c r="A63" s="13" t="s">
        <v>83</v>
      </c>
      <c r="B63" s="2">
        <v>6.9000000000000006E-2</v>
      </c>
      <c r="C63" s="2">
        <v>0.156</v>
      </c>
    </row>
    <row r="64" spans="1:3" ht="16" x14ac:dyDescent="0.2">
      <c r="A64" s="13" t="s">
        <v>84</v>
      </c>
      <c r="B64" s="2">
        <v>7.0000000000000007E-2</v>
      </c>
      <c r="C64" s="2">
        <v>0.11899999999999999</v>
      </c>
    </row>
    <row r="65" spans="1:3" ht="16" x14ac:dyDescent="0.2">
      <c r="A65" s="13" t="s">
        <v>85</v>
      </c>
      <c r="B65" s="2">
        <v>6.7000000000000004E-2</v>
      </c>
      <c r="C65" s="2">
        <v>0.13</v>
      </c>
    </row>
    <row r="66" spans="1:3" ht="16" x14ac:dyDescent="0.2">
      <c r="A66" s="13" t="s">
        <v>86</v>
      </c>
      <c r="B66" s="2">
        <v>6.4000000000000001E-2</v>
      </c>
      <c r="C66" s="2">
        <v>0.112</v>
      </c>
    </row>
    <row r="67" spans="1:3" ht="16" x14ac:dyDescent="0.2">
      <c r="A67" s="13" t="s">
        <v>87</v>
      </c>
      <c r="B67" s="2">
        <v>6.3E-2</v>
      </c>
      <c r="C67" s="2">
        <v>0.1</v>
      </c>
    </row>
    <row r="68" spans="1:3" ht="16" x14ac:dyDescent="0.2">
      <c r="A68" s="13" t="s">
        <v>88</v>
      </c>
      <c r="B68" s="2">
        <v>6.0999999999999999E-2</v>
      </c>
      <c r="C68" s="2">
        <v>0.108</v>
      </c>
    </row>
    <row r="69" spans="1:3" ht="16" x14ac:dyDescent="0.2">
      <c r="A69" s="13" t="s">
        <v>89</v>
      </c>
      <c r="B69" s="2">
        <v>6.4000000000000001E-2</v>
      </c>
      <c r="C69" s="2">
        <v>0.104</v>
      </c>
    </row>
    <row r="70" spans="1:3" ht="16" x14ac:dyDescent="0.2">
      <c r="A70" s="13" t="s">
        <v>90</v>
      </c>
      <c r="B70" s="2">
        <v>7.1999999999999995E-2</v>
      </c>
      <c r="C70" s="2">
        <v>0.115</v>
      </c>
    </row>
    <row r="71" spans="1:3" ht="16" x14ac:dyDescent="0.2">
      <c r="A71" s="13" t="s">
        <v>91</v>
      </c>
      <c r="B71" s="2">
        <v>0.09</v>
      </c>
      <c r="C71" s="2">
        <v>0.17799999999999999</v>
      </c>
    </row>
    <row r="72" spans="1:3" ht="16" x14ac:dyDescent="0.2">
      <c r="A72" s="13" t="s">
        <v>92</v>
      </c>
      <c r="B72" s="2">
        <v>7.0000000000000007E-2</v>
      </c>
      <c r="C72" s="2">
        <v>0.1</v>
      </c>
    </row>
    <row r="73" spans="1:3" ht="16" x14ac:dyDescent="0.2">
      <c r="A73" s="13" t="s">
        <v>93</v>
      </c>
      <c r="B73" s="2">
        <v>6.8000000000000005E-2</v>
      </c>
      <c r="C73" s="2">
        <v>0.10299999999999999</v>
      </c>
    </row>
    <row r="74" spans="1:3" ht="16" x14ac:dyDescent="0.2">
      <c r="A74" s="13" t="s">
        <v>94</v>
      </c>
      <c r="B74" s="2">
        <v>8.2000000000000003E-2</v>
      </c>
      <c r="C74" s="2">
        <v>9.6000000000000002E-2</v>
      </c>
    </row>
    <row r="75" spans="1:3" ht="16" x14ac:dyDescent="0.2">
      <c r="A75" s="13" t="s">
        <v>95</v>
      </c>
      <c r="B75" s="2">
        <v>7.3999999999999996E-2</v>
      </c>
      <c r="C75" s="2">
        <v>0.108</v>
      </c>
    </row>
    <row r="76" spans="1:3" ht="16" x14ac:dyDescent="0.2">
      <c r="A76" s="13" t="s">
        <v>96</v>
      </c>
      <c r="B76" s="2">
        <v>6.6000000000000003E-2</v>
      </c>
      <c r="C76" s="2">
        <v>9.1999999999999998E-2</v>
      </c>
    </row>
    <row r="77" spans="1:3" ht="16" x14ac:dyDescent="0.2">
      <c r="A77" s="13" t="s">
        <v>97</v>
      </c>
      <c r="B77" s="2">
        <v>7.1999999999999995E-2</v>
      </c>
      <c r="C77" s="2">
        <v>0.1</v>
      </c>
    </row>
    <row r="78" spans="1:3" ht="16" x14ac:dyDescent="0.2">
      <c r="A78" s="13" t="s">
        <v>98</v>
      </c>
      <c r="B78" s="2">
        <v>8.1000000000000003E-2</v>
      </c>
      <c r="C78" s="2">
        <v>0.112</v>
      </c>
    </row>
    <row r="79" spans="1:3" ht="16" x14ac:dyDescent="0.2">
      <c r="A79" s="13" t="s">
        <v>99</v>
      </c>
      <c r="B79" s="2">
        <v>6.3E-2</v>
      </c>
      <c r="C79" s="2">
        <v>8.8999999999999996E-2</v>
      </c>
    </row>
    <row r="80" spans="1:3" ht="16" x14ac:dyDescent="0.2">
      <c r="A80" s="13" t="s">
        <v>100</v>
      </c>
      <c r="B80" s="2">
        <v>6.0999999999999999E-2</v>
      </c>
      <c r="C80" s="2">
        <v>8.4000000000000005E-2</v>
      </c>
    </row>
    <row r="81" spans="1:3" ht="16" x14ac:dyDescent="0.2">
      <c r="A81" s="13" t="s">
        <v>101</v>
      </c>
      <c r="B81" s="2">
        <v>6.5000000000000002E-2</v>
      </c>
      <c r="C81" s="2">
        <v>8.8999999999999996E-2</v>
      </c>
    </row>
    <row r="82" spans="1:3" ht="16" x14ac:dyDescent="0.2">
      <c r="A82" s="13" t="s">
        <v>102</v>
      </c>
      <c r="B82" s="2">
        <v>6.9000000000000006E-2</v>
      </c>
      <c r="C82" s="2">
        <v>9.8000000000000004E-2</v>
      </c>
    </row>
    <row r="83" spans="1:3" ht="16" x14ac:dyDescent="0.2">
      <c r="A83" s="13" t="s">
        <v>103</v>
      </c>
      <c r="B83" s="2">
        <v>6.9000000000000006E-2</v>
      </c>
      <c r="C83" s="2">
        <v>9.5000000000000001E-2</v>
      </c>
    </row>
    <row r="84" spans="1:3" ht="16" x14ac:dyDescent="0.2">
      <c r="A84" s="13" t="s">
        <v>104</v>
      </c>
      <c r="B84" s="2">
        <v>7.6999999999999999E-2</v>
      </c>
      <c r="C84" s="2">
        <v>9.0999999999999998E-2</v>
      </c>
    </row>
    <row r="85" spans="1:3" ht="16" x14ac:dyDescent="0.2">
      <c r="A85" s="13" t="s">
        <v>105</v>
      </c>
      <c r="B85" s="2">
        <v>7.3999999999999996E-2</v>
      </c>
      <c r="C85" s="2">
        <v>9.6000000000000002E-2</v>
      </c>
    </row>
    <row r="86" spans="1:3" ht="16" x14ac:dyDescent="0.2">
      <c r="A86" s="13" t="s">
        <v>106</v>
      </c>
      <c r="B86" s="2">
        <v>7.9000000000000001E-2</v>
      </c>
      <c r="C86" s="2">
        <v>8.5000000000000006E-2</v>
      </c>
    </row>
    <row r="87" spans="1:3" ht="16" x14ac:dyDescent="0.2">
      <c r="A87" s="13" t="s">
        <v>107</v>
      </c>
      <c r="B87" s="2">
        <v>7.9000000000000001E-2</v>
      </c>
      <c r="C87" s="2">
        <v>7.3999999999999996E-2</v>
      </c>
    </row>
    <row r="88" spans="1:3" ht="16" x14ac:dyDescent="0.2">
      <c r="A88" s="13" t="s">
        <v>108</v>
      </c>
      <c r="B88" s="2">
        <v>5.2999999999999999E-2</v>
      </c>
      <c r="C88" s="2">
        <v>0.11</v>
      </c>
    </row>
    <row r="89" spans="1:3" ht="16" x14ac:dyDescent="0.2">
      <c r="A89" s="13" t="s">
        <v>109</v>
      </c>
      <c r="B89" s="2">
        <v>5.8000000000000003E-2</v>
      </c>
      <c r="C89" s="2">
        <v>8.7999999999999995E-2</v>
      </c>
    </row>
    <row r="90" spans="1:3" ht="16" x14ac:dyDescent="0.2">
      <c r="A90" s="13" t="s">
        <v>110</v>
      </c>
      <c r="B90" s="2">
        <v>5.7000000000000002E-2</v>
      </c>
      <c r="C90" s="2">
        <v>8.7999999999999995E-2</v>
      </c>
    </row>
    <row r="91" spans="1:3" ht="16" x14ac:dyDescent="0.2">
      <c r="A91" s="13" t="s">
        <v>111</v>
      </c>
      <c r="B91" s="2">
        <v>5.2999999999999999E-2</v>
      </c>
      <c r="C91" s="2">
        <v>8.1000000000000003E-2</v>
      </c>
    </row>
    <row r="92" spans="1:3" ht="16" x14ac:dyDescent="0.2">
      <c r="A92" s="13" t="s">
        <v>112</v>
      </c>
      <c r="B92" s="2">
        <v>5.8000000000000003E-2</v>
      </c>
      <c r="C92" s="2">
        <v>9.9000000000000005E-2</v>
      </c>
    </row>
    <row r="93" spans="1:3" ht="16" x14ac:dyDescent="0.2">
      <c r="A93" s="13" t="s">
        <v>113</v>
      </c>
      <c r="B93" s="2">
        <v>5.8000000000000003E-2</v>
      </c>
      <c r="C93" s="2">
        <v>0.112</v>
      </c>
    </row>
    <row r="94" spans="1:3" ht="16" x14ac:dyDescent="0.2">
      <c r="A94" s="13" t="s">
        <v>114</v>
      </c>
      <c r="B94" s="2">
        <v>6.2E-2</v>
      </c>
      <c r="C94" s="2">
        <v>0.104</v>
      </c>
    </row>
    <row r="95" spans="1:3" ht="16" x14ac:dyDescent="0.2">
      <c r="A95" s="13" t="s">
        <v>115</v>
      </c>
      <c r="B95" s="2">
        <v>5.7000000000000002E-2</v>
      </c>
      <c r="C95" s="2">
        <v>0.111</v>
      </c>
    </row>
    <row r="96" spans="1:3" ht="16" x14ac:dyDescent="0.2">
      <c r="A96" s="13" t="s">
        <v>116</v>
      </c>
      <c r="B96" s="2">
        <v>6.2E-2</v>
      </c>
      <c r="C96" s="2">
        <v>8.3000000000000004E-2</v>
      </c>
    </row>
    <row r="97" spans="1:3" ht="16" x14ac:dyDescent="0.2">
      <c r="A97" s="13" t="s">
        <v>117</v>
      </c>
      <c r="B97" s="2">
        <v>6.2E-2</v>
      </c>
      <c r="C97" s="2">
        <v>0.10299999999999999</v>
      </c>
    </row>
    <row r="98" spans="1:3" ht="16" x14ac:dyDescent="0.2">
      <c r="A98" s="13" t="s">
        <v>118</v>
      </c>
      <c r="B98" s="2">
        <v>6.5000000000000002E-2</v>
      </c>
      <c r="C98" s="2">
        <v>0.122</v>
      </c>
    </row>
    <row r="99" spans="1:3" ht="16" x14ac:dyDescent="0.2">
      <c r="A99" s="13" t="s">
        <v>119</v>
      </c>
      <c r="B99" s="2">
        <v>6.3E-2</v>
      </c>
      <c r="C99" s="2">
        <v>0.122</v>
      </c>
    </row>
    <row r="100" spans="1:3" ht="16" x14ac:dyDescent="0.2">
      <c r="A100" s="13" t="s">
        <v>120</v>
      </c>
      <c r="B100" s="2">
        <v>5.8999999999999997E-2</v>
      </c>
      <c r="C100" s="2">
        <v>8.6999999999999994E-2</v>
      </c>
    </row>
    <row r="101" spans="1:3" ht="16" x14ac:dyDescent="0.2">
      <c r="A101" s="13" t="s">
        <v>121</v>
      </c>
      <c r="B101" s="2">
        <v>8.5999999999999993E-2</v>
      </c>
      <c r="C101" s="2">
        <v>0.14099999999999999</v>
      </c>
    </row>
    <row r="102" spans="1:3" ht="16" x14ac:dyDescent="0.2">
      <c r="A102" s="13" t="s">
        <v>122</v>
      </c>
      <c r="B102" s="2">
        <v>5.1999999999999998E-2</v>
      </c>
      <c r="C102" s="2">
        <v>9.8000000000000004E-2</v>
      </c>
    </row>
    <row r="103" spans="1:3" ht="16" x14ac:dyDescent="0.2">
      <c r="A103" s="13" t="s">
        <v>123</v>
      </c>
      <c r="B103" s="2">
        <v>6.0999999999999999E-2</v>
      </c>
      <c r="C103" s="2">
        <v>0.129</v>
      </c>
    </row>
    <row r="104" spans="1:3" ht="16" x14ac:dyDescent="0.2">
      <c r="A104" s="13" t="s">
        <v>124</v>
      </c>
      <c r="B104" s="2">
        <v>7.9000000000000001E-2</v>
      </c>
      <c r="C104" s="2">
        <v>0.14699999999999999</v>
      </c>
    </row>
    <row r="105" spans="1:3" ht="16" x14ac:dyDescent="0.2">
      <c r="A105" s="13" t="s">
        <v>125</v>
      </c>
      <c r="B105" s="2">
        <v>6.7000000000000004E-2</v>
      </c>
      <c r="C105" s="2">
        <v>0.122</v>
      </c>
    </row>
    <row r="106" spans="1:3" ht="16" x14ac:dyDescent="0.2">
      <c r="A106" s="13" t="s">
        <v>126</v>
      </c>
      <c r="B106" s="2">
        <v>7.0999999999999994E-2</v>
      </c>
      <c r="C106" s="2">
        <v>0.124</v>
      </c>
    </row>
    <row r="107" spans="1:3" ht="16" x14ac:dyDescent="0.2">
      <c r="A107" s="13" t="s">
        <v>127</v>
      </c>
      <c r="B107" s="2">
        <v>6.9000000000000006E-2</v>
      </c>
      <c r="C107" s="2">
        <v>0.13</v>
      </c>
    </row>
    <row r="108" spans="1:3" ht="16" x14ac:dyDescent="0.2">
      <c r="A108" s="13" t="s">
        <v>128</v>
      </c>
      <c r="B108" s="2">
        <v>7.5999999999999998E-2</v>
      </c>
      <c r="C108" s="2">
        <v>0.124</v>
      </c>
    </row>
    <row r="109" spans="1:3" ht="16" x14ac:dyDescent="0.2">
      <c r="A109" s="13" t="s">
        <v>129</v>
      </c>
      <c r="B109" s="2">
        <v>7.6999999999999999E-2</v>
      </c>
      <c r="C109" s="2">
        <v>0.13</v>
      </c>
    </row>
    <row r="110" spans="1:3" ht="16" x14ac:dyDescent="0.2">
      <c r="A110" s="13" t="s">
        <v>130</v>
      </c>
      <c r="B110" s="2">
        <v>9.9000000000000005E-2</v>
      </c>
      <c r="C110" s="2">
        <v>0.161</v>
      </c>
    </row>
    <row r="111" spans="1:3" ht="16" x14ac:dyDescent="0.2">
      <c r="A111" s="13" t="s">
        <v>131</v>
      </c>
      <c r="B111" s="2">
        <v>9.8000000000000004E-2</v>
      </c>
      <c r="C111" s="2">
        <v>0.159</v>
      </c>
    </row>
    <row r="112" spans="1:3" ht="16" x14ac:dyDescent="0.2">
      <c r="A112" s="13" t="s">
        <v>132</v>
      </c>
      <c r="B112" s="2">
        <v>7.4999999999999997E-2</v>
      </c>
      <c r="C112" s="2">
        <v>0.13600000000000001</v>
      </c>
    </row>
    <row r="113" spans="1:3" ht="16" x14ac:dyDescent="0.2">
      <c r="A113" s="13" t="s">
        <v>133</v>
      </c>
      <c r="B113" s="2">
        <v>6.4000000000000001E-2</v>
      </c>
      <c r="C113" s="2">
        <v>0.108</v>
      </c>
    </row>
    <row r="114" spans="1:3" ht="16" x14ac:dyDescent="0.2">
      <c r="A114" s="13" t="s">
        <v>134</v>
      </c>
      <c r="B114" s="2">
        <v>6.2E-2</v>
      </c>
      <c r="C114" s="2">
        <v>0.106</v>
      </c>
    </row>
    <row r="115" spans="1:3" ht="16" x14ac:dyDescent="0.2">
      <c r="A115" s="13" t="s">
        <v>135</v>
      </c>
      <c r="B115" s="2">
        <v>7.1999999999999995E-2</v>
      </c>
      <c r="C115" s="2">
        <v>0.124</v>
      </c>
    </row>
    <row r="116" spans="1:3" ht="16" x14ac:dyDescent="0.2">
      <c r="A116" s="13" t="s">
        <v>136</v>
      </c>
      <c r="B116" s="2">
        <v>5.7000000000000002E-2</v>
      </c>
      <c r="C116" s="2">
        <v>0.10299999999999999</v>
      </c>
    </row>
    <row r="117" spans="1:3" ht="16" x14ac:dyDescent="0.2">
      <c r="A117" s="13" t="s">
        <v>137</v>
      </c>
      <c r="B117" s="2">
        <v>6.7000000000000004E-2</v>
      </c>
      <c r="C117" s="2">
        <v>0.112</v>
      </c>
    </row>
    <row r="118" spans="1:3" ht="16" x14ac:dyDescent="0.2">
      <c r="A118" s="13" t="s">
        <v>138</v>
      </c>
      <c r="B118" s="2">
        <v>7.9000000000000001E-2</v>
      </c>
      <c r="C118" s="2">
        <v>0.14399999999999999</v>
      </c>
    </row>
    <row r="119" spans="1:3" ht="16" x14ac:dyDescent="0.2">
      <c r="A119" s="13" t="s">
        <v>139</v>
      </c>
      <c r="B119" s="2">
        <v>7.6999999999999999E-2</v>
      </c>
      <c r="C119" s="2">
        <v>0.127</v>
      </c>
    </row>
    <row r="120" spans="1:3" ht="16" x14ac:dyDescent="0.2">
      <c r="A120" s="13" t="s">
        <v>140</v>
      </c>
      <c r="B120" s="2">
        <v>0.06</v>
      </c>
      <c r="C120" s="2">
        <v>0.107</v>
      </c>
    </row>
    <row r="121" spans="1:3" ht="16" x14ac:dyDescent="0.2">
      <c r="A121" s="13" t="s">
        <v>141</v>
      </c>
      <c r="B121" s="2">
        <v>5.2999999999999999E-2</v>
      </c>
      <c r="C121" s="2">
        <v>9.4E-2</v>
      </c>
    </row>
    <row r="122" spans="1:3" ht="16" x14ac:dyDescent="0.2">
      <c r="A122" s="13" t="s">
        <v>142</v>
      </c>
      <c r="B122" s="2">
        <v>6.2E-2</v>
      </c>
      <c r="C122" s="2">
        <v>0.106</v>
      </c>
    </row>
    <row r="123" spans="1:3" ht="16" x14ac:dyDescent="0.2">
      <c r="A123" s="13" t="s">
        <v>143</v>
      </c>
      <c r="B123" s="2">
        <v>5.3999999999999999E-2</v>
      </c>
      <c r="C123" s="2">
        <v>0.111</v>
      </c>
    </row>
    <row r="124" spans="1:3" ht="16" x14ac:dyDescent="0.2">
      <c r="A124" s="13" t="s">
        <v>144</v>
      </c>
      <c r="B124" s="2">
        <v>5.6000000000000001E-2</v>
      </c>
      <c r="C124" s="2">
        <v>0.105</v>
      </c>
    </row>
    <row r="125" spans="1:3" ht="16" x14ac:dyDescent="0.2">
      <c r="A125" s="13" t="s">
        <v>145</v>
      </c>
      <c r="B125" s="2">
        <v>5.8000000000000003E-2</v>
      </c>
      <c r="C125" s="2">
        <v>0.115</v>
      </c>
    </row>
    <row r="126" spans="1:3" ht="16" x14ac:dyDescent="0.2">
      <c r="A126" s="13" t="s">
        <v>146</v>
      </c>
      <c r="B126" s="2">
        <v>6.6000000000000003E-2</v>
      </c>
      <c r="C126" s="2">
        <v>0.13800000000000001</v>
      </c>
    </row>
    <row r="127" spans="1:3" ht="16" x14ac:dyDescent="0.2">
      <c r="A127" s="13" t="s">
        <v>147</v>
      </c>
      <c r="B127" s="2">
        <v>6.7000000000000004E-2</v>
      </c>
      <c r="C127" s="2">
        <v>0.11799999999999999</v>
      </c>
    </row>
    <row r="128" spans="1:3" ht="16" x14ac:dyDescent="0.2">
      <c r="A128" s="13" t="s">
        <v>148</v>
      </c>
      <c r="B128" s="2">
        <v>0.08</v>
      </c>
      <c r="C128" s="2">
        <v>0.14199999999999999</v>
      </c>
    </row>
    <row r="129" spans="1:3" ht="16" x14ac:dyDescent="0.2">
      <c r="A129" s="13" t="s">
        <v>149</v>
      </c>
      <c r="B129" s="2">
        <v>7.0999999999999994E-2</v>
      </c>
      <c r="C129" s="2">
        <v>0.13500000000000001</v>
      </c>
    </row>
    <row r="130" spans="1:3" ht="16" x14ac:dyDescent="0.2">
      <c r="A130" s="13" t="s">
        <v>150</v>
      </c>
      <c r="B130" s="2">
        <v>8.1000000000000003E-2</v>
      </c>
      <c r="C130" s="2">
        <v>0.14099999999999999</v>
      </c>
    </row>
    <row r="131" spans="1:3" ht="16" x14ac:dyDescent="0.2">
      <c r="A131" s="13" t="s">
        <v>151</v>
      </c>
      <c r="B131" s="2">
        <v>7.4999999999999997E-2</v>
      </c>
      <c r="C131" s="2">
        <v>0.14000000000000001</v>
      </c>
    </row>
    <row r="132" spans="1:3" ht="16" x14ac:dyDescent="0.2">
      <c r="A132" s="13" t="s">
        <v>152</v>
      </c>
      <c r="B132" s="2">
        <v>6.0999999999999999E-2</v>
      </c>
      <c r="C132" s="2">
        <v>9.1999999999999998E-2</v>
      </c>
    </row>
    <row r="133" spans="1:3" ht="16" x14ac:dyDescent="0.2">
      <c r="A133" s="13" t="s">
        <v>153</v>
      </c>
      <c r="B133" s="2">
        <v>6.3E-2</v>
      </c>
      <c r="C133" s="2">
        <v>0.11899999999999999</v>
      </c>
    </row>
    <row r="134" spans="1:3" ht="16" x14ac:dyDescent="0.2">
      <c r="A134" s="13" t="s">
        <v>154</v>
      </c>
      <c r="B134" s="2">
        <v>5.1999999999999998E-2</v>
      </c>
      <c r="C134" s="2">
        <v>0.10299999999999999</v>
      </c>
    </row>
    <row r="135" spans="1:3" ht="16" x14ac:dyDescent="0.2">
      <c r="A135" s="13" t="s">
        <v>155</v>
      </c>
      <c r="B135" s="2">
        <v>6.5000000000000002E-2</v>
      </c>
      <c r="C135" s="2">
        <v>0.155</v>
      </c>
    </row>
    <row r="136" spans="1:3" ht="16" x14ac:dyDescent="0.2">
      <c r="A136" s="13" t="s">
        <v>156</v>
      </c>
      <c r="B136" s="2">
        <v>5.8000000000000003E-2</v>
      </c>
      <c r="C136" s="2">
        <v>0.11700000000000001</v>
      </c>
    </row>
    <row r="137" spans="1:3" ht="16" x14ac:dyDescent="0.2">
      <c r="A137" s="13" t="s">
        <v>157</v>
      </c>
      <c r="B137" s="2">
        <v>6.5000000000000002E-2</v>
      </c>
      <c r="C137" s="2">
        <v>0.112</v>
      </c>
    </row>
    <row r="138" spans="1:3" ht="16" x14ac:dyDescent="0.2">
      <c r="A138" s="13" t="s">
        <v>158</v>
      </c>
      <c r="B138" s="2">
        <v>5.7000000000000002E-2</v>
      </c>
      <c r="C138" s="2">
        <v>0.1</v>
      </c>
    </row>
    <row r="139" spans="1:3" ht="16" x14ac:dyDescent="0.2">
      <c r="A139" s="13" t="s">
        <v>159</v>
      </c>
      <c r="B139" s="2">
        <v>6.2E-2</v>
      </c>
      <c r="C139" s="2">
        <v>0.113</v>
      </c>
    </row>
    <row r="140" spans="1:3" ht="16" x14ac:dyDescent="0.2">
      <c r="A140" s="13" t="s">
        <v>160</v>
      </c>
      <c r="B140" s="2">
        <v>0.06</v>
      </c>
      <c r="C140" s="2">
        <v>0.112</v>
      </c>
    </row>
    <row r="141" spans="1:3" ht="16" x14ac:dyDescent="0.2">
      <c r="A141" s="13" t="s">
        <v>161</v>
      </c>
      <c r="B141" s="2">
        <v>0.06</v>
      </c>
      <c r="C141" s="2">
        <v>0.108</v>
      </c>
    </row>
    <row r="142" spans="1:3" ht="16" x14ac:dyDescent="0.2">
      <c r="A142" s="13" t="s">
        <v>162</v>
      </c>
      <c r="B142" s="2">
        <v>6.7000000000000004E-2</v>
      </c>
      <c r="C142" s="2">
        <v>0.11600000000000001</v>
      </c>
    </row>
    <row r="143" spans="1:3" ht="16" x14ac:dyDescent="0.2">
      <c r="A143" s="13" t="s">
        <v>163</v>
      </c>
      <c r="B143" s="2">
        <v>6.4000000000000001E-2</v>
      </c>
      <c r="C143" s="2">
        <v>0.11600000000000001</v>
      </c>
    </row>
    <row r="144" spans="1:3" ht="16" x14ac:dyDescent="0.2">
      <c r="A144" s="13" t="s">
        <v>164</v>
      </c>
      <c r="B144" s="2">
        <v>6.5000000000000002E-2</v>
      </c>
      <c r="C144" s="2">
        <v>0.126</v>
      </c>
    </row>
    <row r="145" spans="1:3" ht="16" x14ac:dyDescent="0.2">
      <c r="A145" s="13" t="s">
        <v>165</v>
      </c>
      <c r="B145" s="2">
        <v>5.2999999999999999E-2</v>
      </c>
      <c r="C145" s="2">
        <v>0.11600000000000001</v>
      </c>
    </row>
    <row r="146" spans="1:3" ht="16" x14ac:dyDescent="0.2">
      <c r="A146" s="13" t="s">
        <v>166</v>
      </c>
      <c r="B146" s="2">
        <v>5.8000000000000003E-2</v>
      </c>
      <c r="C146" s="2">
        <v>0.10299999999999999</v>
      </c>
    </row>
    <row r="147" spans="1:3" ht="16" x14ac:dyDescent="0.2">
      <c r="A147" s="13" t="s">
        <v>167</v>
      </c>
      <c r="B147" s="2">
        <v>5.3999999999999999E-2</v>
      </c>
      <c r="C147" s="2">
        <v>0.1</v>
      </c>
    </row>
    <row r="148" spans="1:3" ht="16" x14ac:dyDescent="0.2">
      <c r="A148" s="13" t="s">
        <v>168</v>
      </c>
      <c r="B148" s="2">
        <v>6.4000000000000001E-2</v>
      </c>
      <c r="C148" s="2">
        <v>0.107</v>
      </c>
    </row>
    <row r="149" spans="1:3" ht="16" x14ac:dyDescent="0.2">
      <c r="A149" s="13" t="s">
        <v>169</v>
      </c>
      <c r="B149" s="2">
        <v>7.3999999999999996E-2</v>
      </c>
      <c r="C149" s="2">
        <v>0.11600000000000001</v>
      </c>
    </row>
    <row r="150" spans="1:3" ht="16" x14ac:dyDescent="0.2">
      <c r="A150" s="13" t="s">
        <v>170</v>
      </c>
      <c r="B150" s="2">
        <v>7.9000000000000001E-2</v>
      </c>
      <c r="C150" s="2">
        <v>0.13700000000000001</v>
      </c>
    </row>
    <row r="151" spans="1:3" ht="16" x14ac:dyDescent="0.2">
      <c r="A151" s="13" t="s">
        <v>171</v>
      </c>
      <c r="B151" s="2">
        <v>7.4999999999999997E-2</v>
      </c>
      <c r="C151" s="2">
        <v>0.14199999999999999</v>
      </c>
    </row>
    <row r="152" spans="1:3" ht="16" x14ac:dyDescent="0.2">
      <c r="A152" s="13" t="s">
        <v>172</v>
      </c>
      <c r="B152" s="2">
        <v>4.8000000000000001E-2</v>
      </c>
      <c r="C152" s="2">
        <v>8.3000000000000004E-2</v>
      </c>
    </row>
    <row r="153" spans="1:3" ht="16" x14ac:dyDescent="0.2">
      <c r="A153" s="13" t="s">
        <v>173</v>
      </c>
      <c r="B153" s="2">
        <v>6.6000000000000003E-2</v>
      </c>
      <c r="C153" s="2">
        <v>0.14399999999999999</v>
      </c>
    </row>
    <row r="154" spans="1:3" ht="16" x14ac:dyDescent="0.2">
      <c r="A154" s="13" t="s">
        <v>174</v>
      </c>
      <c r="B154" s="2">
        <v>5.7000000000000002E-2</v>
      </c>
      <c r="C154" s="2">
        <v>0.13100000000000001</v>
      </c>
    </row>
    <row r="155" spans="1:3" ht="16" x14ac:dyDescent="0.2">
      <c r="A155" s="13" t="s">
        <v>175</v>
      </c>
      <c r="B155" s="2">
        <v>5.2999999999999999E-2</v>
      </c>
      <c r="C155" s="2">
        <v>0.105</v>
      </c>
    </row>
    <row r="156" spans="1:3" ht="16" x14ac:dyDescent="0.2">
      <c r="A156" s="13" t="s">
        <v>176</v>
      </c>
      <c r="B156" s="2">
        <v>5.6000000000000001E-2</v>
      </c>
      <c r="C156" s="2">
        <v>0.106</v>
      </c>
    </row>
    <row r="157" spans="1:3" ht="16" x14ac:dyDescent="0.2">
      <c r="A157" s="13" t="s">
        <v>177</v>
      </c>
      <c r="B157" s="2">
        <v>5.5E-2</v>
      </c>
      <c r="C157" s="2">
        <v>0.114</v>
      </c>
    </row>
    <row r="158" spans="1:3" ht="16" x14ac:dyDescent="0.2">
      <c r="A158" s="13" t="s">
        <v>178</v>
      </c>
      <c r="B158" s="2">
        <v>4.7E-2</v>
      </c>
      <c r="C158" s="2">
        <v>0.11</v>
      </c>
    </row>
    <row r="159" spans="1:3" ht="16" x14ac:dyDescent="0.2">
      <c r="A159" s="13" t="s">
        <v>179</v>
      </c>
      <c r="B159" s="2">
        <v>5.7000000000000002E-2</v>
      </c>
      <c r="C159" s="2">
        <v>0.129</v>
      </c>
    </row>
    <row r="160" spans="1:3" ht="16" x14ac:dyDescent="0.2">
      <c r="A160" s="13" t="s">
        <v>180</v>
      </c>
      <c r="B160" s="2">
        <v>0.05</v>
      </c>
      <c r="C160" s="2">
        <v>0.113</v>
      </c>
    </row>
    <row r="161" spans="1:3" ht="16" x14ac:dyDescent="0.2">
      <c r="A161" s="13" t="s">
        <v>181</v>
      </c>
      <c r="B161" s="2">
        <v>6.3E-2</v>
      </c>
      <c r="C161" s="2">
        <v>0.153</v>
      </c>
    </row>
    <row r="162" spans="1:3" ht="16" x14ac:dyDescent="0.2">
      <c r="A162" s="13" t="s">
        <v>182</v>
      </c>
      <c r="B162" s="2">
        <v>5.8000000000000003E-2</v>
      </c>
      <c r="C162" s="2">
        <v>0.13500000000000001</v>
      </c>
    </row>
    <row r="163" spans="1:3" ht="16" x14ac:dyDescent="0.2">
      <c r="A163" s="13" t="s">
        <v>183</v>
      </c>
      <c r="B163" s="2">
        <v>6.0999999999999999E-2</v>
      </c>
      <c r="C163" s="2">
        <v>0.107</v>
      </c>
    </row>
    <row r="164" spans="1:3" ht="16" x14ac:dyDescent="0.2">
      <c r="A164" s="13" t="s">
        <v>184</v>
      </c>
      <c r="B164" s="2">
        <v>7.1999999999999995E-2</v>
      </c>
      <c r="C164" s="2">
        <v>0.151</v>
      </c>
    </row>
    <row r="165" spans="1:3" ht="16" x14ac:dyDescent="0.2">
      <c r="A165" s="13" t="s">
        <v>185</v>
      </c>
      <c r="B165" s="2">
        <v>5.5E-2</v>
      </c>
      <c r="C165" s="2">
        <v>0.107</v>
      </c>
    </row>
    <row r="166" spans="1:3" ht="16" x14ac:dyDescent="0.2">
      <c r="A166" s="13" t="s">
        <v>186</v>
      </c>
      <c r="B166" s="2">
        <v>5.6000000000000001E-2</v>
      </c>
      <c r="C166" s="2">
        <v>0.122</v>
      </c>
    </row>
    <row r="167" spans="1:3" ht="16" x14ac:dyDescent="0.2">
      <c r="A167" s="13" t="s">
        <v>187</v>
      </c>
      <c r="B167" s="2">
        <v>5.8000000000000003E-2</v>
      </c>
      <c r="C167" s="2">
        <v>0.12</v>
      </c>
    </row>
    <row r="168" spans="1:3" ht="16" x14ac:dyDescent="0.2">
      <c r="A168" s="13" t="s">
        <v>188</v>
      </c>
      <c r="B168" s="2">
        <v>7.1999999999999995E-2</v>
      </c>
      <c r="C168" s="2">
        <v>0.151</v>
      </c>
    </row>
    <row r="169" spans="1:3" ht="16" x14ac:dyDescent="0.2">
      <c r="A169" s="13" t="s">
        <v>189</v>
      </c>
      <c r="B169" s="2">
        <v>6.3E-2</v>
      </c>
      <c r="C169" s="2">
        <v>0.13</v>
      </c>
    </row>
    <row r="170" spans="1:3" ht="16" x14ac:dyDescent="0.2">
      <c r="A170" s="13" t="s">
        <v>190</v>
      </c>
      <c r="B170" s="2">
        <v>0.06</v>
      </c>
      <c r="C170" s="2">
        <v>0.124</v>
      </c>
    </row>
    <row r="171" spans="1:3" ht="16" x14ac:dyDescent="0.2">
      <c r="A171" s="13" t="s">
        <v>191</v>
      </c>
      <c r="B171" s="2">
        <v>5.0999999999999997E-2</v>
      </c>
      <c r="C171" s="2">
        <v>0.125</v>
      </c>
    </row>
    <row r="172" spans="1:3" ht="16" x14ac:dyDescent="0.2">
      <c r="A172" s="13" t="s">
        <v>192</v>
      </c>
      <c r="B172" s="2">
        <v>5.6000000000000001E-2</v>
      </c>
      <c r="C172" s="2">
        <v>0.122</v>
      </c>
    </row>
    <row r="173" spans="1:3" ht="16" x14ac:dyDescent="0.2">
      <c r="A173" s="13" t="s">
        <v>193</v>
      </c>
      <c r="B173" s="2">
        <v>4.8000000000000001E-2</v>
      </c>
      <c r="C173" s="2">
        <v>9.2999999999999999E-2</v>
      </c>
    </row>
    <row r="174" spans="1:3" ht="16" x14ac:dyDescent="0.2">
      <c r="A174" s="13" t="s">
        <v>194</v>
      </c>
      <c r="B174" s="2">
        <v>5.5E-2</v>
      </c>
      <c r="C174" s="2">
        <v>0.12</v>
      </c>
    </row>
    <row r="175" spans="1:3" ht="16" x14ac:dyDescent="0.2">
      <c r="A175" s="13" t="s">
        <v>195</v>
      </c>
      <c r="B175" s="2">
        <v>4.7E-2</v>
      </c>
      <c r="C175" s="2">
        <v>9.7000000000000003E-2</v>
      </c>
    </row>
    <row r="176" spans="1:3" ht="16" x14ac:dyDescent="0.2">
      <c r="A176" s="13" t="s">
        <v>196</v>
      </c>
      <c r="B176" s="2">
        <v>4.4999999999999998E-2</v>
      </c>
      <c r="C176" s="2">
        <v>9.9000000000000005E-2</v>
      </c>
    </row>
    <row r="177" spans="1:3" ht="16" x14ac:dyDescent="0.2">
      <c r="A177" s="13" t="s">
        <v>197</v>
      </c>
      <c r="B177" s="2">
        <v>4.7E-2</v>
      </c>
      <c r="C177" s="2">
        <v>0.124</v>
      </c>
    </row>
    <row r="178" spans="1:3" ht="16" x14ac:dyDescent="0.2">
      <c r="A178" s="13" t="s">
        <v>198</v>
      </c>
      <c r="B178" s="2">
        <v>6.3E-2</v>
      </c>
      <c r="C178" s="2">
        <v>0.13700000000000001</v>
      </c>
    </row>
    <row r="179" spans="1:3" ht="16" x14ac:dyDescent="0.2">
      <c r="A179" s="13" t="s">
        <v>199</v>
      </c>
      <c r="B179" s="2">
        <v>4.7E-2</v>
      </c>
      <c r="C179" s="2">
        <v>0.12</v>
      </c>
    </row>
    <row r="180" spans="1:3" ht="16" x14ac:dyDescent="0.2">
      <c r="A180" s="13" t="s">
        <v>200</v>
      </c>
      <c r="B180" s="2">
        <v>0.08</v>
      </c>
      <c r="C180" s="2">
        <v>0.153</v>
      </c>
    </row>
    <row r="181" spans="1:3" ht="16" x14ac:dyDescent="0.2">
      <c r="A181" s="13" t="s">
        <v>201</v>
      </c>
      <c r="B181" s="2">
        <v>5.1999999999999998E-2</v>
      </c>
      <c r="C181" s="2">
        <v>0.11799999999999999</v>
      </c>
    </row>
    <row r="182" spans="1:3" ht="16" x14ac:dyDescent="0.2">
      <c r="A182" s="13" t="s">
        <v>202</v>
      </c>
      <c r="B182" s="2">
        <v>4.7E-2</v>
      </c>
      <c r="C182" s="2">
        <v>0.107</v>
      </c>
    </row>
    <row r="183" spans="1:3" ht="16" x14ac:dyDescent="0.2">
      <c r="A183" s="13" t="s">
        <v>203</v>
      </c>
      <c r="B183" s="2">
        <v>0.05</v>
      </c>
      <c r="C183" s="2">
        <v>0.124</v>
      </c>
    </row>
    <row r="184" spans="1:3" ht="16" x14ac:dyDescent="0.2">
      <c r="A184" s="13" t="s">
        <v>204</v>
      </c>
      <c r="B184" s="2">
        <v>5.8000000000000003E-2</v>
      </c>
      <c r="C184" s="2">
        <v>9.0999999999999998E-2</v>
      </c>
    </row>
    <row r="185" spans="1:3" ht="16" x14ac:dyDescent="0.2">
      <c r="A185" s="13" t="s">
        <v>205</v>
      </c>
      <c r="B185" s="2">
        <v>6.2E-2</v>
      </c>
      <c r="C185" s="2">
        <v>0.121</v>
      </c>
    </row>
    <row r="186" spans="1:3" ht="16" x14ac:dyDescent="0.2">
      <c r="A186" s="13" t="s">
        <v>206</v>
      </c>
      <c r="B186" s="2">
        <v>0.06</v>
      </c>
      <c r="C186" s="2">
        <v>0.13500000000000001</v>
      </c>
    </row>
    <row r="187" spans="1:3" ht="16" x14ac:dyDescent="0.2">
      <c r="A187" s="13" t="s">
        <v>207</v>
      </c>
      <c r="B187" s="2">
        <v>6.7000000000000004E-2</v>
      </c>
      <c r="C187" s="2">
        <v>0.14199999999999999</v>
      </c>
    </row>
    <row r="188" spans="1:3" ht="16" x14ac:dyDescent="0.2">
      <c r="A188" s="13" t="s">
        <v>208</v>
      </c>
      <c r="B188" s="2">
        <v>6.0999999999999999E-2</v>
      </c>
      <c r="C188" s="2">
        <v>0.13400000000000001</v>
      </c>
    </row>
    <row r="189" spans="1:3" ht="16" x14ac:dyDescent="0.2">
      <c r="A189" s="13" t="s">
        <v>209</v>
      </c>
      <c r="B189" s="2">
        <v>5.5E-2</v>
      </c>
      <c r="C189" s="2">
        <v>0.11700000000000001</v>
      </c>
    </row>
    <row r="190" spans="1:3" ht="16" x14ac:dyDescent="0.2">
      <c r="A190" s="13" t="s">
        <v>210</v>
      </c>
      <c r="B190" s="2">
        <v>0.06</v>
      </c>
      <c r="C190" s="2">
        <v>0.14000000000000001</v>
      </c>
    </row>
    <row r="191" spans="1:3" ht="16" x14ac:dyDescent="0.2">
      <c r="A191" s="13" t="s">
        <v>211</v>
      </c>
      <c r="B191" s="2">
        <v>5.8000000000000003E-2</v>
      </c>
      <c r="C191" s="2">
        <v>0.126</v>
      </c>
    </row>
    <row r="192" spans="1:3" ht="16" x14ac:dyDescent="0.2">
      <c r="A192" s="13" t="s">
        <v>212</v>
      </c>
      <c r="B192" s="2">
        <v>6.7000000000000004E-2</v>
      </c>
      <c r="C192" s="2">
        <v>0.14699999999999999</v>
      </c>
    </row>
    <row r="193" spans="1:3" ht="16" x14ac:dyDescent="0.2">
      <c r="A193" s="13" t="s">
        <v>213</v>
      </c>
      <c r="B193" s="2">
        <v>6.6000000000000003E-2</v>
      </c>
      <c r="C193" s="2">
        <v>0.14599999999999999</v>
      </c>
    </row>
    <row r="194" spans="1:3" ht="16" x14ac:dyDescent="0.2">
      <c r="A194" s="13" t="s">
        <v>214</v>
      </c>
      <c r="B194" s="2">
        <v>6.7000000000000004E-2</v>
      </c>
      <c r="C194" s="2">
        <v>0.14000000000000001</v>
      </c>
    </row>
    <row r="195" spans="1:3" ht="16" x14ac:dyDescent="0.2">
      <c r="A195" s="13" t="s">
        <v>215</v>
      </c>
      <c r="B195" s="2">
        <v>6.8000000000000005E-2</v>
      </c>
      <c r="C195" s="2">
        <v>0.16500000000000001</v>
      </c>
    </row>
    <row r="196" spans="1:3" ht="16" x14ac:dyDescent="0.2">
      <c r="A196" s="13" t="s">
        <v>216</v>
      </c>
      <c r="B196" s="2">
        <v>7.0000000000000007E-2</v>
      </c>
      <c r="C196" s="2">
        <v>0.16600000000000001</v>
      </c>
    </row>
    <row r="197" spans="1:3" ht="16" x14ac:dyDescent="0.2">
      <c r="A197" s="13" t="s">
        <v>217</v>
      </c>
      <c r="B197" s="2">
        <v>6.4000000000000001E-2</v>
      </c>
      <c r="C197" s="2">
        <v>0.14899999999999999</v>
      </c>
    </row>
    <row r="198" spans="1:3" ht="16" x14ac:dyDescent="0.2">
      <c r="A198" s="13" t="s">
        <v>218</v>
      </c>
      <c r="B198" s="2">
        <v>4.8000000000000001E-2</v>
      </c>
      <c r="C198" s="2">
        <v>0.11700000000000001</v>
      </c>
    </row>
    <row r="199" spans="1:3" ht="16" x14ac:dyDescent="0.2">
      <c r="A199" s="13" t="s">
        <v>219</v>
      </c>
      <c r="B199" s="2">
        <v>4.9000000000000002E-2</v>
      </c>
      <c r="C199" s="2">
        <v>0.122</v>
      </c>
    </row>
    <row r="200" spans="1:3" ht="16" x14ac:dyDescent="0.2">
      <c r="A200" s="13" t="s">
        <v>220</v>
      </c>
      <c r="B200" s="2">
        <v>5.8000000000000003E-2</v>
      </c>
      <c r="C200" s="2">
        <v>0.14099999999999999</v>
      </c>
    </row>
    <row r="201" spans="1:3" ht="16" x14ac:dyDescent="0.2">
      <c r="A201" s="13" t="s">
        <v>221</v>
      </c>
      <c r="B201" s="2">
        <v>5.5E-2</v>
      </c>
      <c r="C201" s="2">
        <v>0.11</v>
      </c>
    </row>
    <row r="202" spans="1:3" ht="16" x14ac:dyDescent="0.2">
      <c r="A202" s="13" t="s">
        <v>222</v>
      </c>
      <c r="B202" s="2">
        <v>0.05</v>
      </c>
      <c r="C202" s="2">
        <v>9.8000000000000004E-2</v>
      </c>
    </row>
    <row r="203" spans="1:3" ht="16" x14ac:dyDescent="0.2">
      <c r="A203" s="13" t="s">
        <v>223</v>
      </c>
      <c r="B203" s="2">
        <v>7.0999999999999994E-2</v>
      </c>
      <c r="C203" s="2">
        <v>0.126</v>
      </c>
    </row>
    <row r="204" spans="1:3" ht="16" x14ac:dyDescent="0.2">
      <c r="A204" s="13" t="s">
        <v>224</v>
      </c>
      <c r="B204" s="2">
        <v>7.4999999999999997E-2</v>
      </c>
      <c r="C204" s="2">
        <v>0.115</v>
      </c>
    </row>
    <row r="205" spans="1:3" ht="16" x14ac:dyDescent="0.2">
      <c r="A205" s="13" t="s">
        <v>225</v>
      </c>
      <c r="B205" s="2">
        <v>5.7000000000000002E-2</v>
      </c>
      <c r="C205" s="2">
        <v>9.8000000000000004E-2</v>
      </c>
    </row>
    <row r="206" spans="1:3" ht="16" x14ac:dyDescent="0.2">
      <c r="A206" s="13" t="s">
        <v>226</v>
      </c>
      <c r="B206" s="2">
        <v>6.9000000000000006E-2</v>
      </c>
      <c r="C206" s="2">
        <v>0.124</v>
      </c>
    </row>
    <row r="207" spans="1:3" ht="16" x14ac:dyDescent="0.2">
      <c r="A207" s="13" t="s">
        <v>227</v>
      </c>
      <c r="B207" s="2">
        <v>6.9000000000000006E-2</v>
      </c>
      <c r="C207" s="2">
        <v>0.12</v>
      </c>
    </row>
    <row r="208" spans="1:3" ht="16" x14ac:dyDescent="0.2">
      <c r="A208" s="13" t="s">
        <v>228</v>
      </c>
      <c r="B208" s="2">
        <v>6.5000000000000002E-2</v>
      </c>
      <c r="C208" s="2">
        <v>9.4E-2</v>
      </c>
    </row>
    <row r="209" spans="1:3" ht="16" x14ac:dyDescent="0.2">
      <c r="A209" s="13" t="s">
        <v>229</v>
      </c>
      <c r="B209" s="2">
        <v>8.1000000000000003E-2</v>
      </c>
      <c r="C209" s="2">
        <v>0.11</v>
      </c>
    </row>
    <row r="210" spans="1:3" ht="16" x14ac:dyDescent="0.2">
      <c r="A210" s="13" t="s">
        <v>230</v>
      </c>
      <c r="B210" s="2">
        <v>5.6000000000000001E-2</v>
      </c>
      <c r="C210" s="2">
        <v>0.1</v>
      </c>
    </row>
    <row r="211" spans="1:3" ht="16" x14ac:dyDescent="0.2">
      <c r="A211" s="13" t="s">
        <v>231</v>
      </c>
      <c r="B211" s="2">
        <v>5.5E-2</v>
      </c>
      <c r="C211" s="2">
        <v>7.9000000000000001E-2</v>
      </c>
    </row>
    <row r="212" spans="1:3" ht="16" x14ac:dyDescent="0.2">
      <c r="A212" s="13" t="s">
        <v>232</v>
      </c>
      <c r="B212" s="2">
        <v>5.8000000000000003E-2</v>
      </c>
      <c r="C212" s="2">
        <v>9.9000000000000005E-2</v>
      </c>
    </row>
    <row r="213" spans="1:3" ht="16" x14ac:dyDescent="0.2">
      <c r="A213" s="13" t="s">
        <v>233</v>
      </c>
      <c r="B213" s="2">
        <v>6.4000000000000001E-2</v>
      </c>
      <c r="C213" s="2">
        <v>0.109</v>
      </c>
    </row>
    <row r="214" spans="1:3" ht="16" x14ac:dyDescent="0.2">
      <c r="A214" s="13" t="s">
        <v>234</v>
      </c>
      <c r="B214" s="2">
        <v>4.9000000000000002E-2</v>
      </c>
      <c r="C214" s="2">
        <v>7.1999999999999995E-2</v>
      </c>
    </row>
    <row r="215" spans="1:3" ht="16" x14ac:dyDescent="0.2">
      <c r="A215" s="13" t="s">
        <v>235</v>
      </c>
      <c r="B215" s="2">
        <v>7.2999999999999995E-2</v>
      </c>
      <c r="C215" s="2">
        <v>0.112</v>
      </c>
    </row>
    <row r="216" spans="1:3" ht="16" x14ac:dyDescent="0.2">
      <c r="A216" s="13" t="s">
        <v>236</v>
      </c>
      <c r="B216" s="2">
        <v>5.0999999999999997E-2</v>
      </c>
      <c r="C216" s="2">
        <v>8.4000000000000005E-2</v>
      </c>
    </row>
    <row r="217" spans="1:3" ht="16" x14ac:dyDescent="0.2">
      <c r="A217" s="13" t="s">
        <v>237</v>
      </c>
      <c r="B217" s="2">
        <v>6.5000000000000002E-2</v>
      </c>
      <c r="C217" s="2">
        <v>0.113</v>
      </c>
    </row>
    <row r="218" spans="1:3" ht="16" x14ac:dyDescent="0.2">
      <c r="A218" s="13" t="s">
        <v>238</v>
      </c>
      <c r="B218" s="2">
        <v>5.7000000000000002E-2</v>
      </c>
      <c r="C218" s="2">
        <v>8.1000000000000003E-2</v>
      </c>
    </row>
    <row r="219" spans="1:3" ht="16" x14ac:dyDescent="0.2">
      <c r="A219" s="13" t="s">
        <v>239</v>
      </c>
      <c r="B219" s="2">
        <v>6.3E-2</v>
      </c>
      <c r="C219" s="2">
        <v>9.9000000000000005E-2</v>
      </c>
    </row>
    <row r="220" spans="1:3" ht="16" x14ac:dyDescent="0.2">
      <c r="A220" s="13" t="s">
        <v>240</v>
      </c>
      <c r="B220" s="2">
        <v>0.06</v>
      </c>
      <c r="C220" s="2">
        <v>9.6000000000000002E-2</v>
      </c>
    </row>
    <row r="221" spans="1:3" ht="16" x14ac:dyDescent="0.2">
      <c r="A221" s="13" t="s">
        <v>241</v>
      </c>
      <c r="B221" s="2">
        <v>5.2999999999999999E-2</v>
      </c>
      <c r="C221" s="2">
        <v>8.1000000000000003E-2</v>
      </c>
    </row>
    <row r="222" spans="1:3" ht="16" x14ac:dyDescent="0.2">
      <c r="A222" s="13" t="s">
        <v>242</v>
      </c>
      <c r="B222" s="2">
        <v>0.05</v>
      </c>
      <c r="C222" s="2">
        <v>8.1000000000000003E-2</v>
      </c>
    </row>
    <row r="223" spans="1:3" ht="16" x14ac:dyDescent="0.2">
      <c r="A223" s="13" t="s">
        <v>243</v>
      </c>
      <c r="B223" s="2">
        <v>4.8000000000000001E-2</v>
      </c>
      <c r="C223" s="2">
        <v>7.8E-2</v>
      </c>
    </row>
    <row r="224" spans="1:3" ht="16" x14ac:dyDescent="0.2">
      <c r="A224" s="13" t="s">
        <v>244</v>
      </c>
      <c r="B224" s="2">
        <v>5.5E-2</v>
      </c>
      <c r="C224" s="2">
        <v>9.0999999999999998E-2</v>
      </c>
    </row>
    <row r="225" spans="1:3" ht="16" x14ac:dyDescent="0.2">
      <c r="A225" s="13" t="s">
        <v>245</v>
      </c>
      <c r="B225" s="2">
        <v>7.0999999999999994E-2</v>
      </c>
      <c r="C225" s="2">
        <v>0.104</v>
      </c>
    </row>
    <row r="226" spans="1:3" ht="16" x14ac:dyDescent="0.2">
      <c r="A226" s="13" t="s">
        <v>246</v>
      </c>
      <c r="B226" s="2">
        <v>7.1999999999999995E-2</v>
      </c>
      <c r="C226" s="2">
        <v>8.6999999999999994E-2</v>
      </c>
    </row>
    <row r="227" spans="1:3" ht="16" x14ac:dyDescent="0.2">
      <c r="A227" s="13" t="s">
        <v>247</v>
      </c>
      <c r="B227" s="2">
        <v>5.8000000000000003E-2</v>
      </c>
      <c r="C227" s="2">
        <v>6.4000000000000001E-2</v>
      </c>
    </row>
    <row r="228" spans="1:3" ht="16" x14ac:dyDescent="0.2">
      <c r="A228" s="13" t="s">
        <v>248</v>
      </c>
      <c r="B228" s="2">
        <v>0.06</v>
      </c>
      <c r="C228" s="2">
        <v>8.6999999999999994E-2</v>
      </c>
    </row>
    <row r="229" spans="1:3" ht="16" x14ac:dyDescent="0.2">
      <c r="A229" s="13" t="s">
        <v>249</v>
      </c>
      <c r="B229" s="2">
        <v>4.5999999999999999E-2</v>
      </c>
      <c r="C229" s="2">
        <v>8.5999999999999993E-2</v>
      </c>
    </row>
    <row r="230" spans="1:3" ht="16" x14ac:dyDescent="0.2">
      <c r="A230" s="13" t="s">
        <v>250</v>
      </c>
      <c r="B230" s="2">
        <v>5.2999999999999999E-2</v>
      </c>
      <c r="C230" s="2">
        <v>9.8000000000000004E-2</v>
      </c>
    </row>
    <row r="231" spans="1:3" ht="16" x14ac:dyDescent="0.2">
      <c r="A231" s="13" t="s">
        <v>251</v>
      </c>
      <c r="B231" s="2">
        <v>5.8999999999999997E-2</v>
      </c>
      <c r="C231" s="2">
        <v>9.8000000000000004E-2</v>
      </c>
    </row>
    <row r="232" spans="1:3" ht="16" x14ac:dyDescent="0.2">
      <c r="A232" s="13" t="s">
        <v>252</v>
      </c>
      <c r="B232" s="2">
        <v>6.2E-2</v>
      </c>
      <c r="C232" s="2">
        <v>0.106</v>
      </c>
    </row>
    <row r="233" spans="1:3" ht="16" x14ac:dyDescent="0.2">
      <c r="A233" s="13" t="s">
        <v>253</v>
      </c>
      <c r="B233" s="2">
        <v>6.0999999999999999E-2</v>
      </c>
      <c r="C233" s="2">
        <v>0.104</v>
      </c>
    </row>
    <row r="234" spans="1:3" ht="16" x14ac:dyDescent="0.2">
      <c r="A234" s="13" t="s">
        <v>254</v>
      </c>
      <c r="B234" s="2">
        <v>5.2999999999999999E-2</v>
      </c>
      <c r="C234" s="2">
        <v>9.5000000000000001E-2</v>
      </c>
    </row>
    <row r="235" spans="1:3" ht="16" x14ac:dyDescent="0.2">
      <c r="A235" s="13" t="s">
        <v>255</v>
      </c>
      <c r="B235" s="2">
        <v>6.6000000000000003E-2</v>
      </c>
      <c r="C235" s="2">
        <v>0.109</v>
      </c>
    </row>
    <row r="236" spans="1:3" ht="16" x14ac:dyDescent="0.2">
      <c r="A236" s="13" t="s">
        <v>256</v>
      </c>
      <c r="B236" s="2">
        <v>5.7000000000000002E-2</v>
      </c>
      <c r="C236" s="2">
        <v>0.112</v>
      </c>
    </row>
    <row r="237" spans="1:3" ht="16" x14ac:dyDescent="0.2">
      <c r="A237" s="13" t="s">
        <v>257</v>
      </c>
      <c r="B237" s="2">
        <v>7.2999999999999995E-2</v>
      </c>
      <c r="C237" s="2">
        <v>0.114</v>
      </c>
    </row>
    <row r="238" spans="1:3" ht="16" x14ac:dyDescent="0.2">
      <c r="A238" s="13" t="s">
        <v>258</v>
      </c>
      <c r="B238" s="2">
        <v>5.8000000000000003E-2</v>
      </c>
      <c r="C238" s="2">
        <v>0.09</v>
      </c>
    </row>
    <row r="239" spans="1:3" ht="16" x14ac:dyDescent="0.2">
      <c r="A239" s="13" t="s">
        <v>259</v>
      </c>
      <c r="B239" s="2">
        <v>5.2999999999999999E-2</v>
      </c>
      <c r="C239" s="2">
        <v>9.0999999999999998E-2</v>
      </c>
    </row>
    <row r="240" spans="1:3" ht="16" x14ac:dyDescent="0.2">
      <c r="A240" s="13" t="s">
        <v>260</v>
      </c>
      <c r="B240" s="2">
        <v>4.9000000000000002E-2</v>
      </c>
      <c r="C240" s="2">
        <v>8.3000000000000004E-2</v>
      </c>
    </row>
    <row r="241" spans="1:3" ht="16" x14ac:dyDescent="0.2">
      <c r="A241" s="13" t="s">
        <v>261</v>
      </c>
      <c r="B241" s="2">
        <v>8.4000000000000005E-2</v>
      </c>
      <c r="C241" s="2">
        <v>0.127</v>
      </c>
    </row>
    <row r="242" spans="1:3" ht="16" x14ac:dyDescent="0.2">
      <c r="A242" s="13" t="s">
        <v>262</v>
      </c>
      <c r="B242" s="2">
        <v>6.2E-2</v>
      </c>
      <c r="C242" s="2">
        <v>0.109</v>
      </c>
    </row>
    <row r="243" spans="1:3" ht="16" x14ac:dyDescent="0.2">
      <c r="A243" s="13" t="s">
        <v>263</v>
      </c>
      <c r="B243" s="2">
        <v>5.6000000000000001E-2</v>
      </c>
      <c r="C243" s="2">
        <v>8.3000000000000004E-2</v>
      </c>
    </row>
    <row r="244" spans="1:3" ht="16" x14ac:dyDescent="0.2">
      <c r="A244" s="13" t="s">
        <v>264</v>
      </c>
      <c r="B244" s="2">
        <v>5.2999999999999999E-2</v>
      </c>
      <c r="C244" s="2">
        <v>9.0999999999999998E-2</v>
      </c>
    </row>
    <row r="245" spans="1:3" ht="16" x14ac:dyDescent="0.2">
      <c r="A245" s="13" t="s">
        <v>265</v>
      </c>
      <c r="B245" s="2">
        <v>7.8E-2</v>
      </c>
      <c r="C245" s="2">
        <v>0.129</v>
      </c>
    </row>
    <row r="246" spans="1:3" ht="16" x14ac:dyDescent="0.2">
      <c r="A246" s="13" t="s">
        <v>266</v>
      </c>
      <c r="B246" s="2">
        <v>0.05</v>
      </c>
      <c r="C246" s="2">
        <v>7.5999999999999998E-2</v>
      </c>
    </row>
    <row r="247" spans="1:3" ht="16" x14ac:dyDescent="0.2">
      <c r="A247" s="13" t="s">
        <v>267</v>
      </c>
      <c r="B247" s="2">
        <v>5.0999999999999997E-2</v>
      </c>
      <c r="C247" s="2">
        <v>7.9000000000000001E-2</v>
      </c>
    </row>
    <row r="248" spans="1:3" ht="16" x14ac:dyDescent="0.2">
      <c r="A248" s="13" t="s">
        <v>268</v>
      </c>
      <c r="B248" s="2">
        <v>6.7000000000000004E-2</v>
      </c>
      <c r="C248" s="2">
        <v>8.8999999999999996E-2</v>
      </c>
    </row>
    <row r="249" spans="1:3" ht="16" x14ac:dyDescent="0.2">
      <c r="A249" s="13" t="s">
        <v>269</v>
      </c>
      <c r="B249" s="2">
        <v>7.8E-2</v>
      </c>
      <c r="C249" s="2">
        <v>0.129</v>
      </c>
    </row>
    <row r="250" spans="1:3" ht="16" x14ac:dyDescent="0.2">
      <c r="A250" s="13" t="s">
        <v>270</v>
      </c>
      <c r="B250" s="2">
        <v>5.8000000000000003E-2</v>
      </c>
      <c r="C250" s="2">
        <v>9.6000000000000002E-2</v>
      </c>
    </row>
    <row r="251" spans="1:3" ht="16" x14ac:dyDescent="0.2">
      <c r="A251" s="13" t="s">
        <v>271</v>
      </c>
      <c r="B251" s="2">
        <v>5.6000000000000001E-2</v>
      </c>
      <c r="C251" s="2">
        <v>8.3000000000000004E-2</v>
      </c>
    </row>
    <row r="252" spans="1:3" ht="16" x14ac:dyDescent="0.2">
      <c r="A252" s="13" t="s">
        <v>272</v>
      </c>
      <c r="B252" s="2">
        <v>5.8000000000000003E-2</v>
      </c>
      <c r="C252" s="2">
        <v>9.6000000000000002E-2</v>
      </c>
    </row>
    <row r="253" spans="1:3" ht="16" x14ac:dyDescent="0.2">
      <c r="A253" s="13" t="s">
        <v>273</v>
      </c>
      <c r="B253" s="2">
        <v>5.8999999999999997E-2</v>
      </c>
      <c r="C253" s="2">
        <v>6.9000000000000006E-2</v>
      </c>
    </row>
    <row r="254" spans="1:3" ht="16" x14ac:dyDescent="0.2">
      <c r="A254" s="13" t="s">
        <v>274</v>
      </c>
      <c r="B254" s="2">
        <v>0.05</v>
      </c>
      <c r="C254" s="2">
        <v>7.5999999999999998E-2</v>
      </c>
    </row>
    <row r="255" spans="1:3" ht="16" x14ac:dyDescent="0.2">
      <c r="A255" s="13" t="s">
        <v>275</v>
      </c>
      <c r="B255" s="2">
        <v>6.6000000000000003E-2</v>
      </c>
      <c r="C255" s="2">
        <v>9.9000000000000005E-2</v>
      </c>
    </row>
    <row r="256" spans="1:3" ht="16" x14ac:dyDescent="0.2">
      <c r="A256" s="13" t="s">
        <v>276</v>
      </c>
      <c r="B256" s="2">
        <v>7.0999999999999994E-2</v>
      </c>
      <c r="C256" s="2">
        <v>0.121</v>
      </c>
    </row>
    <row r="257" spans="1:3" ht="16" x14ac:dyDescent="0.2">
      <c r="A257" s="13" t="s">
        <v>277</v>
      </c>
      <c r="B257" s="2">
        <v>7.2999999999999995E-2</v>
      </c>
      <c r="C257" s="2">
        <v>0.127</v>
      </c>
    </row>
    <row r="258" spans="1:3" ht="16" x14ac:dyDescent="0.2">
      <c r="A258" s="13" t="s">
        <v>278</v>
      </c>
      <c r="B258" s="2">
        <v>7.0000000000000007E-2</v>
      </c>
      <c r="C258" s="2">
        <v>8.5000000000000006E-2</v>
      </c>
    </row>
    <row r="259" spans="1:3" ht="16" x14ac:dyDescent="0.2">
      <c r="A259" s="13" t="s">
        <v>279</v>
      </c>
      <c r="B259" s="2">
        <v>5.8999999999999997E-2</v>
      </c>
      <c r="C259" s="2">
        <v>0.1</v>
      </c>
    </row>
    <row r="260" spans="1:3" ht="16" x14ac:dyDescent="0.2">
      <c r="A260" s="13" t="s">
        <v>280</v>
      </c>
      <c r="B260" s="2">
        <v>0.1</v>
      </c>
      <c r="C260" s="2">
        <v>0.14799999999999999</v>
      </c>
    </row>
    <row r="261" spans="1:3" ht="16" x14ac:dyDescent="0.2">
      <c r="A261" s="13" t="s">
        <v>281</v>
      </c>
      <c r="B261" s="2">
        <v>6.2E-2</v>
      </c>
      <c r="C261" s="2">
        <v>9.8000000000000004E-2</v>
      </c>
    </row>
    <row r="262" spans="1:3" ht="16" x14ac:dyDescent="0.2">
      <c r="A262" s="13" t="s">
        <v>282</v>
      </c>
      <c r="B262" s="2">
        <v>6.0999999999999999E-2</v>
      </c>
      <c r="C262" s="2">
        <v>0.10299999999999999</v>
      </c>
    </row>
    <row r="263" spans="1:3" ht="16" x14ac:dyDescent="0.2">
      <c r="A263" s="13" t="s">
        <v>283</v>
      </c>
      <c r="B263" s="2">
        <v>6.4000000000000001E-2</v>
      </c>
      <c r="C263" s="2">
        <v>0.10299999999999999</v>
      </c>
    </row>
    <row r="264" spans="1:3" ht="16" x14ac:dyDescent="0.2">
      <c r="A264" s="13" t="s">
        <v>284</v>
      </c>
      <c r="B264" s="2">
        <v>6.5000000000000002E-2</v>
      </c>
      <c r="C264" s="2">
        <v>0.11</v>
      </c>
    </row>
    <row r="265" spans="1:3" ht="16" x14ac:dyDescent="0.2">
      <c r="A265" s="13" t="s">
        <v>285</v>
      </c>
      <c r="B265" s="2">
        <v>8.8999999999999996E-2</v>
      </c>
      <c r="C265" s="2">
        <v>0.14599999999999999</v>
      </c>
    </row>
    <row r="266" spans="1:3" ht="16" x14ac:dyDescent="0.2">
      <c r="A266" s="13" t="s">
        <v>286</v>
      </c>
      <c r="B266" s="2">
        <v>8.6999999999999994E-2</v>
      </c>
      <c r="C266" s="2">
        <v>0.121</v>
      </c>
    </row>
    <row r="267" spans="1:3" ht="16" x14ac:dyDescent="0.2">
      <c r="A267" s="13" t="s">
        <v>287</v>
      </c>
      <c r="B267" s="2">
        <v>6.0999999999999999E-2</v>
      </c>
      <c r="C267" s="2">
        <v>0.10100000000000001</v>
      </c>
    </row>
    <row r="268" spans="1:3" ht="16" x14ac:dyDescent="0.2">
      <c r="A268" s="13" t="s">
        <v>288</v>
      </c>
      <c r="B268" s="2">
        <v>5.7000000000000002E-2</v>
      </c>
      <c r="C268" s="2">
        <v>9.4E-2</v>
      </c>
    </row>
    <row r="269" spans="1:3" ht="16" x14ac:dyDescent="0.2">
      <c r="A269" s="13" t="s">
        <v>289</v>
      </c>
      <c r="B269" s="2">
        <v>7.3999999999999996E-2</v>
      </c>
      <c r="C269" s="2">
        <v>0.12</v>
      </c>
    </row>
    <row r="270" spans="1:3" ht="16" x14ac:dyDescent="0.2">
      <c r="A270" s="13" t="s">
        <v>290</v>
      </c>
      <c r="B270" s="2">
        <v>6.6000000000000003E-2</v>
      </c>
      <c r="C270" s="2">
        <v>0.10100000000000001</v>
      </c>
    </row>
    <row r="271" spans="1:3" ht="16" x14ac:dyDescent="0.2">
      <c r="A271" s="13" t="s">
        <v>291</v>
      </c>
      <c r="B271" s="2">
        <v>7.1999999999999995E-2</v>
      </c>
      <c r="C271" s="2">
        <v>0.104</v>
      </c>
    </row>
    <row r="272" spans="1:3" ht="16" x14ac:dyDescent="0.2">
      <c r="A272" s="13" t="s">
        <v>292</v>
      </c>
      <c r="B272" s="2">
        <v>7.8E-2</v>
      </c>
      <c r="C272" s="2">
        <v>0.122</v>
      </c>
    </row>
    <row r="273" spans="1:3" ht="16" x14ac:dyDescent="0.2">
      <c r="A273" s="13" t="s">
        <v>293</v>
      </c>
      <c r="B273" s="2">
        <v>7.0000000000000007E-2</v>
      </c>
      <c r="C273" s="2">
        <v>0.12</v>
      </c>
    </row>
    <row r="274" spans="1:3" ht="16" x14ac:dyDescent="0.2">
      <c r="A274" s="13" t="s">
        <v>294</v>
      </c>
      <c r="B274" s="2">
        <v>8.4000000000000005E-2</v>
      </c>
      <c r="C274" s="2">
        <v>0.124</v>
      </c>
    </row>
    <row r="275" spans="1:3" ht="16" x14ac:dyDescent="0.2">
      <c r="A275" s="13" t="s">
        <v>295</v>
      </c>
      <c r="B275" s="2">
        <v>0.06</v>
      </c>
      <c r="C275" s="2">
        <v>9.5000000000000001E-2</v>
      </c>
    </row>
    <row r="276" spans="1:3" ht="16" x14ac:dyDescent="0.2">
      <c r="A276" s="13" t="s">
        <v>296</v>
      </c>
      <c r="B276" s="2">
        <v>8.1000000000000003E-2</v>
      </c>
      <c r="C276" s="2">
        <v>0.13800000000000001</v>
      </c>
    </row>
    <row r="277" spans="1:3" ht="16" x14ac:dyDescent="0.2">
      <c r="A277" s="13" t="s">
        <v>297</v>
      </c>
      <c r="B277" s="2">
        <v>8.3000000000000004E-2</v>
      </c>
      <c r="C277" s="2">
        <v>0.122</v>
      </c>
    </row>
    <row r="278" spans="1:3" ht="16" x14ac:dyDescent="0.2">
      <c r="A278" s="13" t="s">
        <v>298</v>
      </c>
      <c r="B278" s="2">
        <v>5.8999999999999997E-2</v>
      </c>
      <c r="C278" s="2">
        <v>8.4000000000000005E-2</v>
      </c>
    </row>
    <row r="279" spans="1:3" ht="16" x14ac:dyDescent="0.2">
      <c r="A279" s="13" t="s">
        <v>299</v>
      </c>
      <c r="B279" s="2">
        <v>6.0999999999999999E-2</v>
      </c>
      <c r="C279" s="2">
        <v>8.4000000000000005E-2</v>
      </c>
    </row>
    <row r="280" spans="1:3" ht="16" x14ac:dyDescent="0.2">
      <c r="A280" s="13" t="s">
        <v>300</v>
      </c>
      <c r="B280" s="2">
        <v>0.06</v>
      </c>
      <c r="C280" s="2">
        <v>8.8999999999999996E-2</v>
      </c>
    </row>
    <row r="281" spans="1:3" ht="16" x14ac:dyDescent="0.2">
      <c r="A281" s="13" t="s">
        <v>301</v>
      </c>
      <c r="B281" s="2">
        <v>5.8000000000000003E-2</v>
      </c>
      <c r="C281" s="2">
        <v>9.4E-2</v>
      </c>
    </row>
    <row r="282" spans="1:3" ht="16" x14ac:dyDescent="0.2">
      <c r="A282" s="13" t="s">
        <v>302</v>
      </c>
      <c r="B282" s="2">
        <v>7.2999999999999995E-2</v>
      </c>
      <c r="C282" s="2">
        <v>0.104</v>
      </c>
    </row>
    <row r="283" spans="1:3" ht="16" x14ac:dyDescent="0.2">
      <c r="A283" s="13" t="s">
        <v>303</v>
      </c>
      <c r="B283" s="2">
        <v>5.8000000000000003E-2</v>
      </c>
      <c r="C283" s="2">
        <v>8.5999999999999993E-2</v>
      </c>
    </row>
    <row r="284" spans="1:3" ht="16" x14ac:dyDescent="0.2">
      <c r="A284" s="13" t="s">
        <v>304</v>
      </c>
      <c r="B284" s="2">
        <v>7.8E-2</v>
      </c>
      <c r="C284" s="2">
        <v>0.11600000000000001</v>
      </c>
    </row>
    <row r="285" spans="1:3" ht="16" x14ac:dyDescent="0.2">
      <c r="A285" s="13" t="s">
        <v>305</v>
      </c>
      <c r="B285" s="2">
        <v>0.05</v>
      </c>
      <c r="C285" s="2">
        <v>7.5999999999999998E-2</v>
      </c>
    </row>
    <row r="286" spans="1:3" ht="16" x14ac:dyDescent="0.2">
      <c r="A286" s="13" t="s">
        <v>306</v>
      </c>
      <c r="B286" s="2">
        <v>6.5000000000000002E-2</v>
      </c>
      <c r="C286" s="2">
        <v>0.111</v>
      </c>
    </row>
    <row r="287" spans="1:3" ht="16" x14ac:dyDescent="0.2">
      <c r="A287" s="13" t="s">
        <v>307</v>
      </c>
      <c r="B287" s="2">
        <v>6.5000000000000002E-2</v>
      </c>
      <c r="C287" s="2">
        <v>0.11899999999999999</v>
      </c>
    </row>
    <row r="288" spans="1:3" ht="16" x14ac:dyDescent="0.2">
      <c r="A288" s="13" t="s">
        <v>308</v>
      </c>
      <c r="B288" s="2">
        <v>6.4000000000000001E-2</v>
      </c>
      <c r="C288" s="2">
        <v>0.109</v>
      </c>
    </row>
    <row r="289" spans="1:3" ht="16" x14ac:dyDescent="0.2">
      <c r="A289" s="13" t="s">
        <v>309</v>
      </c>
      <c r="B289" s="2">
        <v>5.1999999999999998E-2</v>
      </c>
      <c r="C289" s="2">
        <v>8.4000000000000005E-2</v>
      </c>
    </row>
    <row r="290" spans="1:3" ht="16" x14ac:dyDescent="0.2">
      <c r="A290" s="13" t="s">
        <v>310</v>
      </c>
      <c r="B290" s="2">
        <v>8.2000000000000003E-2</v>
      </c>
      <c r="C290" s="2">
        <v>0.13700000000000001</v>
      </c>
    </row>
    <row r="291" spans="1:3" ht="16" x14ac:dyDescent="0.2">
      <c r="A291" s="13" t="s">
        <v>311</v>
      </c>
      <c r="B291" s="2">
        <v>6.5000000000000002E-2</v>
      </c>
      <c r="C291" s="2">
        <v>0.108</v>
      </c>
    </row>
    <row r="292" spans="1:3" ht="16" x14ac:dyDescent="0.2">
      <c r="A292" s="13" t="s">
        <v>312</v>
      </c>
      <c r="B292" s="2">
        <v>5.8000000000000003E-2</v>
      </c>
      <c r="C292" s="2">
        <v>0.10100000000000001</v>
      </c>
    </row>
    <row r="293" spans="1:3" ht="16" x14ac:dyDescent="0.2">
      <c r="A293" s="13" t="s">
        <v>313</v>
      </c>
      <c r="B293" s="2">
        <v>6.7000000000000004E-2</v>
      </c>
      <c r="C293" s="2">
        <v>0.106</v>
      </c>
    </row>
    <row r="294" spans="1:3" ht="16" x14ac:dyDescent="0.2">
      <c r="A294" s="13" t="s">
        <v>314</v>
      </c>
      <c r="B294" s="2">
        <v>5.0999999999999997E-2</v>
      </c>
      <c r="C294" s="2">
        <v>7.2999999999999995E-2</v>
      </c>
    </row>
    <row r="295" spans="1:3" ht="16" x14ac:dyDescent="0.2">
      <c r="A295" s="13" t="s">
        <v>315</v>
      </c>
      <c r="B295" s="2">
        <v>7.8E-2</v>
      </c>
      <c r="C295" s="2">
        <v>0.121</v>
      </c>
    </row>
    <row r="296" spans="1:3" ht="16" x14ac:dyDescent="0.2">
      <c r="A296" s="13" t="s">
        <v>316</v>
      </c>
      <c r="B296" s="2">
        <v>6.5000000000000002E-2</v>
      </c>
      <c r="C296" s="2">
        <v>0.11</v>
      </c>
    </row>
    <row r="297" spans="1:3" ht="16" x14ac:dyDescent="0.2">
      <c r="A297" s="13" t="s">
        <v>317</v>
      </c>
      <c r="B297" s="2">
        <v>6.0999999999999999E-2</v>
      </c>
      <c r="C297" s="2">
        <v>7.9000000000000001E-2</v>
      </c>
    </row>
    <row r="298" spans="1:3" ht="16" x14ac:dyDescent="0.2">
      <c r="A298" s="13" t="s">
        <v>318</v>
      </c>
      <c r="B298" s="2">
        <v>8.4000000000000005E-2</v>
      </c>
      <c r="C298" s="2">
        <v>0.14099999999999999</v>
      </c>
    </row>
    <row r="299" spans="1:3" ht="16" x14ac:dyDescent="0.2">
      <c r="A299" s="13" t="s">
        <v>319</v>
      </c>
      <c r="B299" s="2">
        <v>9.0999999999999998E-2</v>
      </c>
      <c r="C299" s="2">
        <v>0.13100000000000001</v>
      </c>
    </row>
    <row r="300" spans="1:3" ht="16" x14ac:dyDescent="0.2">
      <c r="A300" s="13" t="s">
        <v>320</v>
      </c>
      <c r="B300" s="2">
        <v>7.0000000000000007E-2</v>
      </c>
      <c r="C300" s="2">
        <v>0.108</v>
      </c>
    </row>
    <row r="301" spans="1:3" ht="16" x14ac:dyDescent="0.2">
      <c r="A301" s="13" t="s">
        <v>321</v>
      </c>
      <c r="B301" s="2">
        <v>5.5E-2</v>
      </c>
      <c r="C301" s="2">
        <v>7.3999999999999996E-2</v>
      </c>
    </row>
    <row r="302" spans="1:3" ht="16" x14ac:dyDescent="0.2">
      <c r="A302" s="13" t="s">
        <v>322</v>
      </c>
      <c r="B302" s="2">
        <v>5.8000000000000003E-2</v>
      </c>
      <c r="C302" s="2">
        <v>9.5000000000000001E-2</v>
      </c>
    </row>
    <row r="303" spans="1:3" ht="16" x14ac:dyDescent="0.2">
      <c r="A303" s="13" t="s">
        <v>323</v>
      </c>
      <c r="B303" s="2">
        <v>6.6000000000000003E-2</v>
      </c>
      <c r="C303" s="2">
        <v>0.115</v>
      </c>
    </row>
    <row r="304" spans="1:3" ht="16" x14ac:dyDescent="0.2">
      <c r="A304" s="13" t="s">
        <v>324</v>
      </c>
      <c r="B304" s="2">
        <v>0.06</v>
      </c>
      <c r="C304" s="2">
        <v>7.6999999999999999E-2</v>
      </c>
    </row>
    <row r="305" spans="1:3" ht="16" x14ac:dyDescent="0.2">
      <c r="A305" s="13" t="s">
        <v>325</v>
      </c>
      <c r="B305" s="2">
        <v>5.8000000000000003E-2</v>
      </c>
      <c r="C305" s="2">
        <v>0.122</v>
      </c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606DF1-3697-BE46-9E1F-88ED29C5239B}">
  <dimension ref="A1:I165"/>
  <sheetViews>
    <sheetView workbookViewId="0">
      <selection activeCell="J48" sqref="J48"/>
    </sheetView>
  </sheetViews>
  <sheetFormatPr baseColWidth="10" defaultColWidth="8.83203125" defaultRowHeight="15" x14ac:dyDescent="0.2"/>
  <cols>
    <col min="1" max="1" width="8.83203125" style="13"/>
    <col min="2" max="2" width="16.5" style="13" customWidth="1"/>
    <col min="3" max="3" width="16.83203125" style="13" customWidth="1"/>
    <col min="10" max="10" width="15.5" bestFit="1" customWidth="1"/>
  </cols>
  <sheetData>
    <row r="1" spans="1:9" ht="16" x14ac:dyDescent="0.2">
      <c r="B1" s="12" t="s">
        <v>326</v>
      </c>
      <c r="C1" s="12" t="s">
        <v>327</v>
      </c>
    </row>
    <row r="2" spans="1:9" ht="16" x14ac:dyDescent="0.2">
      <c r="A2" s="13" t="s">
        <v>18</v>
      </c>
      <c r="B2" s="2">
        <v>0.05</v>
      </c>
      <c r="C2" s="2">
        <v>4.9000000000000002E-2</v>
      </c>
      <c r="I2" s="1"/>
    </row>
    <row r="3" spans="1:9" ht="16" x14ac:dyDescent="0.2">
      <c r="A3" s="13" t="s">
        <v>19</v>
      </c>
      <c r="B3" s="2">
        <v>4.5999999999999999E-2</v>
      </c>
      <c r="C3" s="2">
        <v>3.7999999999999999E-2</v>
      </c>
    </row>
    <row r="4" spans="1:9" ht="16" x14ac:dyDescent="0.2">
      <c r="A4" s="13" t="s">
        <v>20</v>
      </c>
      <c r="B4" s="2">
        <v>3.6999999999999998E-2</v>
      </c>
      <c r="C4" s="2">
        <v>3.1E-2</v>
      </c>
    </row>
    <row r="5" spans="1:9" ht="16" x14ac:dyDescent="0.2">
      <c r="A5" s="13" t="s">
        <v>21</v>
      </c>
      <c r="B5" s="2">
        <v>3.5999999999999997E-2</v>
      </c>
      <c r="C5" s="2">
        <v>4.2999999999999997E-2</v>
      </c>
    </row>
    <row r="6" spans="1:9" ht="16" x14ac:dyDescent="0.2">
      <c r="A6" s="13" t="s">
        <v>22</v>
      </c>
      <c r="B6" s="2">
        <v>3.9E-2</v>
      </c>
      <c r="C6" s="2">
        <v>2.7E-2</v>
      </c>
    </row>
    <row r="7" spans="1:9" ht="16" x14ac:dyDescent="0.2">
      <c r="A7" s="13" t="s">
        <v>23</v>
      </c>
      <c r="B7" s="2">
        <v>3.7999999999999999E-2</v>
      </c>
      <c r="C7" s="2">
        <v>3.5000000000000003E-2</v>
      </c>
    </row>
    <row r="8" spans="1:9" ht="16" x14ac:dyDescent="0.2">
      <c r="A8" s="13" t="s">
        <v>24</v>
      </c>
      <c r="B8" s="2">
        <v>3.4000000000000002E-2</v>
      </c>
      <c r="C8" s="2">
        <v>2.8000000000000001E-2</v>
      </c>
    </row>
    <row r="9" spans="1:9" ht="16" x14ac:dyDescent="0.2">
      <c r="A9" s="13" t="s">
        <v>25</v>
      </c>
      <c r="B9" s="2">
        <v>3.1E-2</v>
      </c>
      <c r="C9" s="2">
        <v>3.1E-2</v>
      </c>
    </row>
    <row r="10" spans="1:9" ht="16" x14ac:dyDescent="0.2">
      <c r="A10" s="13" t="s">
        <v>26</v>
      </c>
      <c r="B10" s="2">
        <v>3.3000000000000002E-2</v>
      </c>
      <c r="C10" s="2">
        <v>3.3000000000000002E-2</v>
      </c>
    </row>
    <row r="11" spans="1:9" ht="16" x14ac:dyDescent="0.2">
      <c r="A11" s="13" t="s">
        <v>27</v>
      </c>
      <c r="B11" s="2">
        <v>2.9000000000000001E-2</v>
      </c>
      <c r="C11" s="2">
        <v>0.03</v>
      </c>
    </row>
    <row r="12" spans="1:9" ht="16" x14ac:dyDescent="0.2">
      <c r="A12" s="13" t="s">
        <v>32</v>
      </c>
      <c r="B12" s="2">
        <v>3.5999999999999997E-2</v>
      </c>
      <c r="C12" s="2">
        <v>3.9E-2</v>
      </c>
    </row>
    <row r="13" spans="1:9" ht="16" x14ac:dyDescent="0.2">
      <c r="A13" s="13" t="s">
        <v>33</v>
      </c>
      <c r="B13" s="2">
        <v>2.4E-2</v>
      </c>
      <c r="C13" s="2">
        <v>1.7999999999999999E-2</v>
      </c>
    </row>
    <row r="14" spans="1:9" ht="16" x14ac:dyDescent="0.2">
      <c r="A14" s="13" t="s">
        <v>34</v>
      </c>
      <c r="B14" s="2">
        <v>2.5999999999999999E-2</v>
      </c>
      <c r="C14" s="2">
        <v>2.3E-2</v>
      </c>
    </row>
    <row r="15" spans="1:9" ht="16" x14ac:dyDescent="0.2">
      <c r="A15" s="13" t="s">
        <v>35</v>
      </c>
      <c r="B15" s="2">
        <v>2.7E-2</v>
      </c>
      <c r="C15" s="2">
        <v>2.3E-2</v>
      </c>
    </row>
    <row r="16" spans="1:9" ht="16" x14ac:dyDescent="0.2">
      <c r="A16" s="13" t="s">
        <v>36</v>
      </c>
      <c r="B16" s="2">
        <v>2.3E-2</v>
      </c>
      <c r="C16" s="2">
        <v>3.1E-2</v>
      </c>
    </row>
    <row r="17" spans="1:3" ht="16" x14ac:dyDescent="0.2">
      <c r="A17" s="13" t="s">
        <v>37</v>
      </c>
      <c r="B17" s="2">
        <v>3.3000000000000002E-2</v>
      </c>
      <c r="C17" s="2">
        <v>2.9000000000000001E-2</v>
      </c>
    </row>
    <row r="18" spans="1:3" ht="16" x14ac:dyDescent="0.2">
      <c r="A18" s="13" t="s">
        <v>38</v>
      </c>
      <c r="B18" s="2">
        <v>2.9000000000000001E-2</v>
      </c>
      <c r="C18" s="2">
        <v>2.5000000000000001E-2</v>
      </c>
    </row>
    <row r="19" spans="1:3" ht="16" x14ac:dyDescent="0.2">
      <c r="A19" s="13" t="s">
        <v>39</v>
      </c>
      <c r="B19" s="2">
        <v>3.5000000000000003E-2</v>
      </c>
      <c r="C19" s="2">
        <v>4.2000000000000003E-2</v>
      </c>
    </row>
    <row r="20" spans="1:3" ht="16" x14ac:dyDescent="0.2">
      <c r="A20" s="13" t="s">
        <v>40</v>
      </c>
      <c r="B20" s="2">
        <v>3.6999999999999998E-2</v>
      </c>
      <c r="C20" s="2">
        <v>3.3000000000000002E-2</v>
      </c>
    </row>
    <row r="21" spans="1:3" ht="16" x14ac:dyDescent="0.2">
      <c r="A21" s="13" t="s">
        <v>41</v>
      </c>
      <c r="B21" s="2">
        <v>3.6999999999999998E-2</v>
      </c>
      <c r="C21" s="2">
        <v>3.1E-2</v>
      </c>
    </row>
    <row r="22" spans="1:3" ht="16" x14ac:dyDescent="0.2">
      <c r="A22" s="13" t="s">
        <v>42</v>
      </c>
      <c r="B22" s="2">
        <v>3.6999999999999998E-2</v>
      </c>
      <c r="C22" s="2">
        <v>2.8000000000000001E-2</v>
      </c>
    </row>
    <row r="23" spans="1:3" ht="16" x14ac:dyDescent="0.2">
      <c r="A23" s="13" t="s">
        <v>43</v>
      </c>
      <c r="B23" s="2">
        <v>2.9000000000000001E-2</v>
      </c>
      <c r="C23" s="2">
        <v>4.1000000000000002E-2</v>
      </c>
    </row>
    <row r="24" spans="1:3" ht="16" x14ac:dyDescent="0.2">
      <c r="A24" s="13" t="s">
        <v>44</v>
      </c>
      <c r="B24" s="2">
        <v>0.04</v>
      </c>
      <c r="C24" s="2">
        <v>3.7999999999999999E-2</v>
      </c>
    </row>
    <row r="25" spans="1:3" ht="16" x14ac:dyDescent="0.2">
      <c r="A25" s="13" t="s">
        <v>45</v>
      </c>
      <c r="B25" s="2">
        <v>2.1999999999999999E-2</v>
      </c>
      <c r="C25" s="2">
        <v>0.02</v>
      </c>
    </row>
    <row r="26" spans="1:3" ht="16" x14ac:dyDescent="0.2">
      <c r="A26" s="13" t="s">
        <v>46</v>
      </c>
      <c r="B26" s="2">
        <v>2.4E-2</v>
      </c>
      <c r="C26" s="2">
        <v>2.1999999999999999E-2</v>
      </c>
    </row>
    <row r="27" spans="1:3" ht="16" x14ac:dyDescent="0.2">
      <c r="A27" s="13" t="s">
        <v>47</v>
      </c>
      <c r="B27" s="2">
        <v>3.5000000000000003E-2</v>
      </c>
      <c r="C27" s="2">
        <v>2.7E-2</v>
      </c>
    </row>
    <row r="28" spans="1:3" ht="16" x14ac:dyDescent="0.2">
      <c r="A28" s="13" t="s">
        <v>48</v>
      </c>
      <c r="B28" s="2">
        <v>5.1999999999999998E-2</v>
      </c>
      <c r="C28" s="2">
        <v>5.0999999999999997E-2</v>
      </c>
    </row>
    <row r="29" spans="1:3" ht="16" x14ac:dyDescent="0.2">
      <c r="A29" s="13" t="s">
        <v>49</v>
      </c>
      <c r="B29" s="2">
        <v>5.5E-2</v>
      </c>
      <c r="C29" s="2">
        <v>5.5E-2</v>
      </c>
    </row>
    <row r="30" spans="1:3" ht="16" x14ac:dyDescent="0.2">
      <c r="A30" s="13" t="s">
        <v>50</v>
      </c>
      <c r="B30" s="2">
        <v>0.06</v>
      </c>
      <c r="C30" s="2">
        <v>0.05</v>
      </c>
    </row>
    <row r="31" spans="1:3" ht="16" x14ac:dyDescent="0.2">
      <c r="A31" s="13" t="s">
        <v>51</v>
      </c>
      <c r="B31" s="2">
        <v>3.2000000000000001E-2</v>
      </c>
      <c r="C31" s="2">
        <v>2.8000000000000001E-2</v>
      </c>
    </row>
    <row r="32" spans="1:3" ht="16" x14ac:dyDescent="0.2">
      <c r="A32" s="13" t="s">
        <v>52</v>
      </c>
      <c r="B32" s="2">
        <v>3.5000000000000003E-2</v>
      </c>
      <c r="C32" s="2">
        <v>2.3E-2</v>
      </c>
    </row>
    <row r="33" spans="1:9" ht="16" x14ac:dyDescent="0.2">
      <c r="A33" s="13" t="s">
        <v>53</v>
      </c>
      <c r="B33" s="2">
        <v>5.1999999999999998E-2</v>
      </c>
      <c r="C33" s="2">
        <v>3.4000000000000002E-2</v>
      </c>
    </row>
    <row r="34" spans="1:9" ht="16" x14ac:dyDescent="0.2">
      <c r="A34" s="13" t="s">
        <v>54</v>
      </c>
      <c r="B34" s="2">
        <v>3.9E-2</v>
      </c>
      <c r="C34" s="2">
        <v>0.04</v>
      </c>
    </row>
    <row r="35" spans="1:9" ht="16" x14ac:dyDescent="0.2">
      <c r="A35" s="13" t="s">
        <v>55</v>
      </c>
      <c r="B35" s="2">
        <v>4.1000000000000002E-2</v>
      </c>
      <c r="C35" s="2">
        <v>3.5999999999999997E-2</v>
      </c>
    </row>
    <row r="36" spans="1:9" ht="16" x14ac:dyDescent="0.2">
      <c r="A36" s="13" t="s">
        <v>56</v>
      </c>
      <c r="B36" s="2">
        <v>4.5999999999999999E-2</v>
      </c>
      <c r="C36" s="2">
        <v>0.04</v>
      </c>
    </row>
    <row r="37" spans="1:9" ht="16" x14ac:dyDescent="0.2">
      <c r="A37" s="13" t="s">
        <v>57</v>
      </c>
      <c r="B37" s="2">
        <v>3.9E-2</v>
      </c>
      <c r="C37" s="2">
        <v>2.8000000000000001E-2</v>
      </c>
    </row>
    <row r="38" spans="1:9" ht="16" x14ac:dyDescent="0.2">
      <c r="A38" s="13" t="s">
        <v>58</v>
      </c>
      <c r="B38" s="2">
        <v>3.4000000000000002E-2</v>
      </c>
      <c r="C38" s="2">
        <v>3.4000000000000002E-2</v>
      </c>
    </row>
    <row r="39" spans="1:9" ht="16" x14ac:dyDescent="0.2">
      <c r="A39" s="13" t="s">
        <v>59</v>
      </c>
      <c r="B39" s="2">
        <v>4.1000000000000002E-2</v>
      </c>
      <c r="C39" s="2">
        <v>4.2000000000000003E-2</v>
      </c>
    </row>
    <row r="40" spans="1:9" ht="16" x14ac:dyDescent="0.2">
      <c r="A40" s="13" t="s">
        <v>60</v>
      </c>
      <c r="B40" s="2">
        <v>2.5999999999999999E-2</v>
      </c>
      <c r="C40" s="2">
        <v>4.4999999999999998E-2</v>
      </c>
    </row>
    <row r="41" spans="1:9" ht="16" x14ac:dyDescent="0.2">
      <c r="A41" s="13" t="s">
        <v>61</v>
      </c>
      <c r="B41" s="2">
        <v>3.1E-2</v>
      </c>
      <c r="C41" s="2">
        <v>3.2000000000000001E-2</v>
      </c>
    </row>
    <row r="42" spans="1:9" ht="16" x14ac:dyDescent="0.2">
      <c r="A42" s="13" t="s">
        <v>62</v>
      </c>
      <c r="B42" s="2">
        <v>0.04</v>
      </c>
      <c r="C42" s="2">
        <v>2.8000000000000001E-2</v>
      </c>
    </row>
    <row r="43" spans="1:9" ht="16" x14ac:dyDescent="0.2">
      <c r="A43" s="13" t="s">
        <v>63</v>
      </c>
      <c r="B43" s="2">
        <v>3.5000000000000003E-2</v>
      </c>
      <c r="C43" s="2">
        <v>3.5000000000000003E-2</v>
      </c>
    </row>
    <row r="44" spans="1:9" ht="16" x14ac:dyDescent="0.2">
      <c r="A44" s="13" t="s">
        <v>64</v>
      </c>
      <c r="B44" s="2">
        <v>8.0000000000000002E-3</v>
      </c>
      <c r="C44" s="2">
        <v>1.6E-2</v>
      </c>
    </row>
    <row r="45" spans="1:9" ht="16" x14ac:dyDescent="0.2">
      <c r="A45" s="13" t="s">
        <v>65</v>
      </c>
      <c r="B45" s="2">
        <v>6.6000000000000003E-2</v>
      </c>
      <c r="C45" s="2">
        <v>3.9E-2</v>
      </c>
    </row>
    <row r="46" spans="1:9" ht="16" x14ac:dyDescent="0.2">
      <c r="A46" s="13" t="s">
        <v>66</v>
      </c>
      <c r="B46" s="2">
        <v>4.2000000000000003E-2</v>
      </c>
      <c r="C46" s="2">
        <v>0.05</v>
      </c>
    </row>
    <row r="47" spans="1:9" ht="16" x14ac:dyDescent="0.2">
      <c r="A47" s="13" t="s">
        <v>67</v>
      </c>
      <c r="B47" s="2">
        <v>4.2000000000000003E-2</v>
      </c>
      <c r="C47" s="2">
        <v>3.6999999999999998E-2</v>
      </c>
      <c r="I47" t="s">
        <v>0</v>
      </c>
    </row>
    <row r="48" spans="1:9" ht="16" x14ac:dyDescent="0.2">
      <c r="A48" s="13" t="s">
        <v>68</v>
      </c>
      <c r="B48" s="2">
        <v>3.5000000000000003E-2</v>
      </c>
      <c r="C48" s="2">
        <v>3.1E-2</v>
      </c>
    </row>
    <row r="49" spans="1:3" ht="16" x14ac:dyDescent="0.2">
      <c r="A49" s="13" t="s">
        <v>69</v>
      </c>
      <c r="B49" s="2">
        <v>3.3000000000000002E-2</v>
      </c>
      <c r="C49" s="2">
        <v>3.9E-2</v>
      </c>
    </row>
    <row r="50" spans="1:3" ht="16" x14ac:dyDescent="0.2">
      <c r="A50" s="13" t="s">
        <v>70</v>
      </c>
      <c r="B50" s="2">
        <v>0.05</v>
      </c>
      <c r="C50" s="2">
        <v>4.4999999999999998E-2</v>
      </c>
    </row>
    <row r="51" spans="1:3" ht="16" x14ac:dyDescent="0.2">
      <c r="A51" s="13" t="s">
        <v>71</v>
      </c>
      <c r="B51" s="2">
        <v>4.9000000000000002E-2</v>
      </c>
      <c r="C51" s="2">
        <v>3.6999999999999998E-2</v>
      </c>
    </row>
    <row r="52" spans="1:3" ht="16" x14ac:dyDescent="0.2">
      <c r="A52" s="13" t="s">
        <v>72</v>
      </c>
      <c r="B52" s="2">
        <v>8.9999999999999993E-3</v>
      </c>
      <c r="C52" s="2">
        <v>1.7999999999999999E-2</v>
      </c>
    </row>
    <row r="53" spans="1:3" ht="16" x14ac:dyDescent="0.2">
      <c r="A53" s="13" t="s">
        <v>73</v>
      </c>
      <c r="B53" s="2">
        <v>4.1000000000000002E-2</v>
      </c>
      <c r="C53" s="2">
        <v>3.5000000000000003E-2</v>
      </c>
    </row>
    <row r="54" spans="1:3" ht="16" x14ac:dyDescent="0.2">
      <c r="A54" s="13" t="s">
        <v>74</v>
      </c>
      <c r="B54" s="2">
        <v>0.04</v>
      </c>
      <c r="C54" s="2">
        <v>4.2000000000000003E-2</v>
      </c>
    </row>
    <row r="55" spans="1:3" ht="16" x14ac:dyDescent="0.2">
      <c r="A55" s="13" t="s">
        <v>75</v>
      </c>
      <c r="B55" s="2">
        <v>4.2000000000000003E-2</v>
      </c>
      <c r="C55" s="2">
        <v>3.9E-2</v>
      </c>
    </row>
    <row r="56" spans="1:3" ht="16" x14ac:dyDescent="0.2">
      <c r="A56" s="13" t="s">
        <v>76</v>
      </c>
      <c r="B56" s="2">
        <v>3.9E-2</v>
      </c>
      <c r="C56" s="2">
        <v>3.5000000000000003E-2</v>
      </c>
    </row>
    <row r="57" spans="1:3" ht="16" x14ac:dyDescent="0.2">
      <c r="A57" s="13" t="s">
        <v>77</v>
      </c>
      <c r="B57" s="2">
        <v>4.8000000000000001E-2</v>
      </c>
      <c r="C57" s="2">
        <v>0.04</v>
      </c>
    </row>
    <row r="58" spans="1:3" ht="16" x14ac:dyDescent="0.2">
      <c r="A58" s="13" t="s">
        <v>78</v>
      </c>
      <c r="B58" s="2">
        <v>4.8000000000000001E-2</v>
      </c>
      <c r="C58" s="2">
        <v>3.9E-2</v>
      </c>
    </row>
    <row r="59" spans="1:3" ht="16" x14ac:dyDescent="0.2">
      <c r="A59" s="13" t="s">
        <v>79</v>
      </c>
      <c r="B59" s="2">
        <v>4.9000000000000002E-2</v>
      </c>
      <c r="C59" s="2">
        <v>2.9000000000000001E-2</v>
      </c>
    </row>
    <row r="60" spans="1:3" ht="16" x14ac:dyDescent="0.2">
      <c r="A60" s="13" t="s">
        <v>80</v>
      </c>
      <c r="B60" s="2">
        <v>4.1000000000000002E-2</v>
      </c>
      <c r="C60" s="2">
        <v>3.5999999999999997E-2</v>
      </c>
    </row>
    <row r="61" spans="1:3" ht="16" x14ac:dyDescent="0.2">
      <c r="A61" s="13" t="s">
        <v>81</v>
      </c>
      <c r="B61" s="2">
        <v>3.3000000000000002E-2</v>
      </c>
      <c r="C61" s="2">
        <v>4.4999999999999998E-2</v>
      </c>
    </row>
    <row r="62" spans="1:3" ht="16" x14ac:dyDescent="0.2">
      <c r="A62" s="13" t="s">
        <v>82</v>
      </c>
      <c r="B62" s="2">
        <v>4.3999999999999997E-2</v>
      </c>
      <c r="C62" s="2">
        <v>3.7999999999999999E-2</v>
      </c>
    </row>
    <row r="63" spans="1:3" ht="16" x14ac:dyDescent="0.2">
      <c r="A63" s="13" t="s">
        <v>83</v>
      </c>
      <c r="B63" s="2">
        <v>2.8000000000000001E-2</v>
      </c>
      <c r="C63" s="2">
        <v>1.9E-2</v>
      </c>
    </row>
    <row r="64" spans="1:3" ht="16" x14ac:dyDescent="0.2">
      <c r="A64" s="13" t="s">
        <v>84</v>
      </c>
      <c r="B64" s="2">
        <v>3.5000000000000003E-2</v>
      </c>
      <c r="C64" s="2">
        <v>0.03</v>
      </c>
    </row>
    <row r="65" spans="1:3" ht="16" x14ac:dyDescent="0.2">
      <c r="A65" s="13" t="s">
        <v>85</v>
      </c>
      <c r="B65" s="2">
        <v>5.5E-2</v>
      </c>
      <c r="C65" s="2">
        <v>4.4999999999999998E-2</v>
      </c>
    </row>
    <row r="66" spans="1:3" ht="16" x14ac:dyDescent="0.2">
      <c r="A66" s="13" t="s">
        <v>86</v>
      </c>
      <c r="B66" s="2">
        <v>4.2999999999999997E-2</v>
      </c>
      <c r="C66" s="2">
        <v>4.5999999999999999E-2</v>
      </c>
    </row>
    <row r="67" spans="1:3" ht="16" x14ac:dyDescent="0.2">
      <c r="A67" s="13" t="s">
        <v>87</v>
      </c>
      <c r="B67" s="2">
        <v>4.4999999999999998E-2</v>
      </c>
      <c r="C67" s="2">
        <v>3.2000000000000001E-2</v>
      </c>
    </row>
    <row r="68" spans="1:3" ht="16" x14ac:dyDescent="0.2">
      <c r="A68" s="13" t="s">
        <v>88</v>
      </c>
      <c r="B68" s="2">
        <v>4.1000000000000002E-2</v>
      </c>
      <c r="C68" s="2">
        <v>4.2000000000000003E-2</v>
      </c>
    </row>
    <row r="69" spans="1:3" ht="16" x14ac:dyDescent="0.2">
      <c r="A69" s="13" t="s">
        <v>89</v>
      </c>
      <c r="B69" s="2">
        <v>4.5999999999999999E-2</v>
      </c>
      <c r="C69" s="2">
        <v>4.8000000000000001E-2</v>
      </c>
    </row>
    <row r="70" spans="1:3" ht="16" x14ac:dyDescent="0.2">
      <c r="A70" s="13" t="s">
        <v>90</v>
      </c>
      <c r="B70" s="2">
        <v>3.6999999999999998E-2</v>
      </c>
      <c r="C70" s="2">
        <v>3.1E-2</v>
      </c>
    </row>
    <row r="71" spans="1:3" ht="16" x14ac:dyDescent="0.2">
      <c r="A71" s="13" t="s">
        <v>91</v>
      </c>
      <c r="B71" s="2">
        <v>3.7999999999999999E-2</v>
      </c>
      <c r="C71" s="2">
        <v>3.2000000000000001E-2</v>
      </c>
    </row>
    <row r="72" spans="1:3" ht="16" x14ac:dyDescent="0.2">
      <c r="A72" s="13" t="s">
        <v>92</v>
      </c>
      <c r="B72" s="2">
        <v>5.5E-2</v>
      </c>
      <c r="C72" s="2">
        <v>4.9000000000000002E-2</v>
      </c>
    </row>
    <row r="73" spans="1:3" ht="16" x14ac:dyDescent="0.2">
      <c r="A73" s="13" t="s">
        <v>93</v>
      </c>
      <c r="B73" s="2">
        <v>4.5999999999999999E-2</v>
      </c>
      <c r="C73" s="2">
        <v>5.2999999999999999E-2</v>
      </c>
    </row>
    <row r="74" spans="1:3" ht="16" x14ac:dyDescent="0.2">
      <c r="A74" s="13" t="s">
        <v>94</v>
      </c>
      <c r="B74" s="2">
        <v>-1.7000000000000001E-2</v>
      </c>
      <c r="C74" s="2">
        <v>-2.5000000000000001E-2</v>
      </c>
    </row>
    <row r="75" spans="1:3" ht="16" x14ac:dyDescent="0.2">
      <c r="A75" s="13" t="s">
        <v>95</v>
      </c>
      <c r="B75" s="2">
        <v>3.2000000000000001E-2</v>
      </c>
      <c r="C75" s="2">
        <v>3.4000000000000002E-2</v>
      </c>
    </row>
    <row r="76" spans="1:3" ht="16" x14ac:dyDescent="0.2">
      <c r="A76" s="13" t="s">
        <v>96</v>
      </c>
      <c r="B76" s="2">
        <v>4.2000000000000003E-2</v>
      </c>
      <c r="C76" s="2">
        <v>5.0999999999999997E-2</v>
      </c>
    </row>
    <row r="77" spans="1:3" ht="16" x14ac:dyDescent="0.2">
      <c r="A77" s="13" t="s">
        <v>97</v>
      </c>
      <c r="B77" s="2">
        <v>4.1000000000000002E-2</v>
      </c>
      <c r="C77" s="2">
        <v>5.1999999999999998E-2</v>
      </c>
    </row>
    <row r="78" spans="1:3" ht="16" x14ac:dyDescent="0.2">
      <c r="A78" s="13" t="s">
        <v>98</v>
      </c>
      <c r="B78" s="2">
        <v>3.9E-2</v>
      </c>
      <c r="C78" s="2">
        <v>4.5999999999999999E-2</v>
      </c>
    </row>
    <row r="79" spans="1:3" ht="16" x14ac:dyDescent="0.2">
      <c r="A79" s="13" t="s">
        <v>99</v>
      </c>
      <c r="B79" s="2">
        <v>4.2999999999999997E-2</v>
      </c>
      <c r="C79" s="2">
        <v>4.8000000000000001E-2</v>
      </c>
    </row>
    <row r="80" spans="1:3" ht="16" x14ac:dyDescent="0.2">
      <c r="A80" s="13" t="s">
        <v>100</v>
      </c>
      <c r="B80" s="2">
        <v>3.3000000000000002E-2</v>
      </c>
      <c r="C80" s="2">
        <v>3.5999999999999997E-2</v>
      </c>
    </row>
    <row r="81" spans="1:3" ht="16" x14ac:dyDescent="0.2">
      <c r="A81" s="13" t="s">
        <v>101</v>
      </c>
      <c r="B81" s="2">
        <v>3.7999999999999999E-2</v>
      </c>
      <c r="C81" s="2">
        <v>4.4999999999999998E-2</v>
      </c>
    </row>
    <row r="82" spans="1:3" ht="16" x14ac:dyDescent="0.2">
      <c r="A82" s="13" t="s">
        <v>102</v>
      </c>
      <c r="B82" s="2">
        <v>3.6999999999999998E-2</v>
      </c>
      <c r="C82" s="2">
        <v>3.1E-2</v>
      </c>
    </row>
    <row r="83" spans="1:3" ht="16" x14ac:dyDescent="0.2">
      <c r="A83" s="13" t="s">
        <v>103</v>
      </c>
      <c r="B83" s="2">
        <v>2.8000000000000001E-2</v>
      </c>
      <c r="C83" s="2">
        <v>3.5999999999999997E-2</v>
      </c>
    </row>
    <row r="84" spans="1:3" ht="16" x14ac:dyDescent="0.2">
      <c r="A84" s="13" t="s">
        <v>104</v>
      </c>
      <c r="B84" s="2">
        <v>0.04</v>
      </c>
      <c r="C84" s="2">
        <v>4.3999999999999997E-2</v>
      </c>
    </row>
    <row r="85" spans="1:3" ht="16" x14ac:dyDescent="0.2">
      <c r="A85" s="13" t="s">
        <v>105</v>
      </c>
      <c r="B85" s="2">
        <v>3.3000000000000002E-2</v>
      </c>
      <c r="C85" s="2">
        <v>3.2000000000000001E-2</v>
      </c>
    </row>
    <row r="86" spans="1:3" ht="16" x14ac:dyDescent="0.2">
      <c r="A86" s="13" t="s">
        <v>106</v>
      </c>
      <c r="B86" s="2">
        <v>8.2000000000000003E-2</v>
      </c>
      <c r="C86" s="2">
        <v>3.4000000000000002E-2</v>
      </c>
    </row>
    <row r="87" spans="1:3" ht="16" x14ac:dyDescent="0.2">
      <c r="A87" s="13" t="s">
        <v>107</v>
      </c>
      <c r="B87" s="2">
        <v>0.107</v>
      </c>
      <c r="C87" s="2">
        <v>6.9000000000000006E-2</v>
      </c>
    </row>
    <row r="88" spans="1:3" ht="16" x14ac:dyDescent="0.2">
      <c r="A88" s="13" t="s">
        <v>108</v>
      </c>
      <c r="B88" s="2">
        <v>0.12</v>
      </c>
      <c r="C88" s="2">
        <v>5.1999999999999998E-2</v>
      </c>
    </row>
    <row r="89" spans="1:3" ht="16" x14ac:dyDescent="0.2">
      <c r="A89" s="13" t="s">
        <v>109</v>
      </c>
      <c r="B89" s="2">
        <v>0.11799999999999999</v>
      </c>
      <c r="C89" s="2">
        <v>5.0999999999999997E-2</v>
      </c>
    </row>
    <row r="90" spans="1:3" ht="16" x14ac:dyDescent="0.2">
      <c r="A90" s="13" t="s">
        <v>110</v>
      </c>
      <c r="B90" s="2">
        <v>9.8000000000000004E-2</v>
      </c>
      <c r="C90" s="2">
        <v>5.1999999999999998E-2</v>
      </c>
    </row>
    <row r="91" spans="1:3" ht="16" x14ac:dyDescent="0.2">
      <c r="A91" s="13" t="s">
        <v>111</v>
      </c>
      <c r="B91" s="2">
        <v>6.2E-2</v>
      </c>
      <c r="C91" s="2">
        <v>5.8999999999999997E-2</v>
      </c>
    </row>
    <row r="92" spans="1:3" ht="16" x14ac:dyDescent="0.2">
      <c r="A92" s="13" t="s">
        <v>112</v>
      </c>
      <c r="B92" s="2">
        <v>0.1</v>
      </c>
      <c r="C92" s="2">
        <v>5.1999999999999998E-2</v>
      </c>
    </row>
    <row r="93" spans="1:3" ht="16" x14ac:dyDescent="0.2">
      <c r="A93" s="13" t="s">
        <v>113</v>
      </c>
      <c r="B93" s="2">
        <v>5.6000000000000001E-2</v>
      </c>
      <c r="C93" s="2">
        <v>5.2999999999999999E-2</v>
      </c>
    </row>
    <row r="94" spans="1:3" ht="16" x14ac:dyDescent="0.2">
      <c r="A94" s="13" t="s">
        <v>114</v>
      </c>
      <c r="B94" s="2">
        <v>6.0999999999999999E-2</v>
      </c>
      <c r="C94" s="2">
        <v>5.5E-2</v>
      </c>
    </row>
    <row r="95" spans="1:3" ht="16" x14ac:dyDescent="0.2">
      <c r="A95" s="13" t="s">
        <v>115</v>
      </c>
      <c r="B95" s="2">
        <v>7.3999999999999996E-2</v>
      </c>
      <c r="C95" s="2">
        <v>5.1999999999999998E-2</v>
      </c>
    </row>
    <row r="96" spans="1:3" ht="16" x14ac:dyDescent="0.2">
      <c r="A96" s="13" t="s">
        <v>116</v>
      </c>
      <c r="B96" s="2">
        <v>7.9000000000000001E-2</v>
      </c>
      <c r="C96" s="2">
        <v>5.1999999999999998E-2</v>
      </c>
    </row>
    <row r="97" spans="1:3" ht="16" x14ac:dyDescent="0.2">
      <c r="A97" s="13" t="s">
        <v>117</v>
      </c>
      <c r="B97" s="2">
        <v>5.8000000000000003E-2</v>
      </c>
      <c r="C97" s="2">
        <v>5.1999999999999998E-2</v>
      </c>
    </row>
    <row r="98" spans="1:3" ht="16" x14ac:dyDescent="0.2">
      <c r="A98" s="13" t="s">
        <v>118</v>
      </c>
      <c r="B98" s="2">
        <v>9.5000000000000001E-2</v>
      </c>
      <c r="C98" s="2">
        <v>3.1E-2</v>
      </c>
    </row>
    <row r="99" spans="1:3" ht="16" x14ac:dyDescent="0.2">
      <c r="A99" s="13" t="s">
        <v>119</v>
      </c>
      <c r="B99" s="2">
        <v>8.1000000000000003E-2</v>
      </c>
      <c r="C99" s="2">
        <v>5.8000000000000003E-2</v>
      </c>
    </row>
    <row r="100" spans="1:3" ht="16" x14ac:dyDescent="0.2">
      <c r="A100" s="13" t="s">
        <v>120</v>
      </c>
      <c r="B100" s="2">
        <v>6.2E-2</v>
      </c>
      <c r="C100" s="2">
        <v>4.8000000000000001E-2</v>
      </c>
    </row>
    <row r="101" spans="1:3" ht="16" x14ac:dyDescent="0.2">
      <c r="A101" s="13" t="s">
        <v>121</v>
      </c>
      <c r="B101" s="2">
        <v>4.9000000000000002E-2</v>
      </c>
      <c r="C101" s="2">
        <v>6.0999999999999999E-2</v>
      </c>
    </row>
    <row r="102" spans="1:3" ht="16" x14ac:dyDescent="0.2">
      <c r="A102" s="13" t="s">
        <v>122</v>
      </c>
      <c r="B102" s="2">
        <v>5.6000000000000001E-2</v>
      </c>
      <c r="C102" s="2">
        <v>5.1999999999999998E-2</v>
      </c>
    </row>
    <row r="103" spans="1:3" ht="16" x14ac:dyDescent="0.2">
      <c r="A103" s="13" t="s">
        <v>123</v>
      </c>
      <c r="B103" s="2">
        <v>9.7000000000000003E-2</v>
      </c>
      <c r="C103" s="2">
        <v>5.7000000000000002E-2</v>
      </c>
    </row>
    <row r="104" spans="1:3" ht="16" x14ac:dyDescent="0.2">
      <c r="A104" s="13" t="s">
        <v>124</v>
      </c>
      <c r="B104" s="2">
        <v>7.1999999999999995E-2</v>
      </c>
      <c r="C104" s="2">
        <v>5.1999999999999998E-2</v>
      </c>
    </row>
    <row r="105" spans="1:3" ht="16" x14ac:dyDescent="0.2">
      <c r="A105" s="13" t="s">
        <v>125</v>
      </c>
      <c r="B105" s="2">
        <v>0.10199999999999999</v>
      </c>
      <c r="C105" s="2">
        <v>4.7E-2</v>
      </c>
    </row>
    <row r="106" spans="1:3" ht="16" x14ac:dyDescent="0.2">
      <c r="A106" s="13" t="s">
        <v>126</v>
      </c>
      <c r="B106" s="2">
        <v>8.5000000000000006E-2</v>
      </c>
      <c r="C106" s="2">
        <v>5.2999999999999999E-2</v>
      </c>
    </row>
    <row r="107" spans="1:3" ht="16" x14ac:dyDescent="0.2">
      <c r="A107" s="13" t="s">
        <v>127</v>
      </c>
      <c r="B107" s="2">
        <v>0.10199999999999999</v>
      </c>
      <c r="C107" s="2">
        <v>5.5E-2</v>
      </c>
    </row>
    <row r="108" spans="1:3" ht="16" x14ac:dyDescent="0.2">
      <c r="A108" s="13" t="s">
        <v>128</v>
      </c>
      <c r="B108" s="2">
        <v>6.2E-2</v>
      </c>
      <c r="C108" s="2">
        <v>4.2000000000000003E-2</v>
      </c>
    </row>
    <row r="109" spans="1:3" ht="16" x14ac:dyDescent="0.2">
      <c r="A109" s="13" t="s">
        <v>129</v>
      </c>
      <c r="B109" s="2">
        <v>8.5000000000000006E-2</v>
      </c>
      <c r="C109" s="2">
        <v>5.5E-2</v>
      </c>
    </row>
    <row r="110" spans="1:3" ht="16" x14ac:dyDescent="0.2">
      <c r="A110" s="13" t="s">
        <v>130</v>
      </c>
      <c r="B110" s="2">
        <v>6.4000000000000001E-2</v>
      </c>
      <c r="C110" s="2">
        <v>4.4999999999999998E-2</v>
      </c>
    </row>
    <row r="111" spans="1:3" ht="16" x14ac:dyDescent="0.2">
      <c r="A111" s="13" t="s">
        <v>131</v>
      </c>
      <c r="B111" s="2">
        <v>5.8000000000000003E-2</v>
      </c>
      <c r="C111" s="2">
        <v>0.05</v>
      </c>
    </row>
    <row r="112" spans="1:3" ht="16" x14ac:dyDescent="0.2">
      <c r="A112" s="13" t="s">
        <v>132</v>
      </c>
      <c r="B112" s="2">
        <v>6.2E-2</v>
      </c>
      <c r="C112" s="2">
        <v>4.9000000000000002E-2</v>
      </c>
    </row>
    <row r="113" spans="1:3" ht="16" x14ac:dyDescent="0.2">
      <c r="A113" s="13" t="s">
        <v>133</v>
      </c>
      <c r="B113" s="2">
        <v>7.9000000000000001E-2</v>
      </c>
      <c r="C113" s="2">
        <v>5.2999999999999999E-2</v>
      </c>
    </row>
    <row r="114" spans="1:3" ht="16" x14ac:dyDescent="0.2">
      <c r="A114" s="13" t="s">
        <v>134</v>
      </c>
      <c r="B114" s="2">
        <v>6.3E-2</v>
      </c>
      <c r="C114" s="2">
        <v>4.4999999999999998E-2</v>
      </c>
    </row>
    <row r="115" spans="1:3" ht="16" x14ac:dyDescent="0.2">
      <c r="A115" s="13" t="s">
        <v>135</v>
      </c>
      <c r="B115" s="2">
        <v>0.106</v>
      </c>
      <c r="C115" s="2">
        <v>5.1999999999999998E-2</v>
      </c>
    </row>
    <row r="116" spans="1:3" ht="16" x14ac:dyDescent="0.2">
      <c r="A116" s="13" t="s">
        <v>136</v>
      </c>
      <c r="B116" s="2">
        <v>3.5999999999999997E-2</v>
      </c>
      <c r="C116" s="2">
        <v>0.04</v>
      </c>
    </row>
    <row r="117" spans="1:3" ht="16" x14ac:dyDescent="0.2">
      <c r="A117" s="13" t="s">
        <v>137</v>
      </c>
      <c r="B117" s="2">
        <v>3.9E-2</v>
      </c>
      <c r="C117" s="2">
        <v>4.4999999999999998E-2</v>
      </c>
    </row>
    <row r="118" spans="1:3" ht="16" x14ac:dyDescent="0.2">
      <c r="A118" s="13" t="s">
        <v>138</v>
      </c>
      <c r="B118" s="2">
        <v>4.8000000000000001E-2</v>
      </c>
      <c r="C118" s="2">
        <v>5.8000000000000003E-2</v>
      </c>
    </row>
    <row r="119" spans="1:3" ht="16" x14ac:dyDescent="0.2">
      <c r="A119" s="13" t="s">
        <v>139</v>
      </c>
      <c r="B119" s="2">
        <v>5.2999999999999999E-2</v>
      </c>
      <c r="C119" s="2">
        <v>5.0999999999999997E-2</v>
      </c>
    </row>
    <row r="120" spans="1:3" ht="16" x14ac:dyDescent="0.2">
      <c r="A120" s="13" t="s">
        <v>140</v>
      </c>
      <c r="B120" s="2">
        <v>0.04</v>
      </c>
      <c r="C120" s="2">
        <v>4.5999999999999999E-2</v>
      </c>
    </row>
    <row r="121" spans="1:3" ht="16" x14ac:dyDescent="0.2">
      <c r="A121" s="13" t="s">
        <v>141</v>
      </c>
      <c r="B121" s="2">
        <v>3.9E-2</v>
      </c>
      <c r="C121" s="2">
        <v>0.05</v>
      </c>
    </row>
    <row r="122" spans="1:3" ht="16" x14ac:dyDescent="0.2">
      <c r="A122" s="13" t="s">
        <v>142</v>
      </c>
      <c r="B122" s="2">
        <v>0.11899999999999999</v>
      </c>
      <c r="C122" s="2">
        <v>4.3999999999999997E-2</v>
      </c>
    </row>
    <row r="123" spans="1:3" ht="16" x14ac:dyDescent="0.2">
      <c r="A123" s="13" t="s">
        <v>143</v>
      </c>
      <c r="B123" s="2">
        <v>7.8E-2</v>
      </c>
      <c r="C123" s="2">
        <v>4.9000000000000002E-2</v>
      </c>
    </row>
    <row r="124" spans="1:3" ht="16" x14ac:dyDescent="0.2">
      <c r="A124" s="13" t="s">
        <v>144</v>
      </c>
      <c r="B124" s="2">
        <v>3.5000000000000003E-2</v>
      </c>
      <c r="C124" s="2">
        <v>4.5999999999999999E-2</v>
      </c>
    </row>
    <row r="125" spans="1:3" ht="16" x14ac:dyDescent="0.2">
      <c r="A125" s="13" t="s">
        <v>145</v>
      </c>
      <c r="B125" s="2">
        <v>3.3000000000000002E-2</v>
      </c>
      <c r="C125" s="2">
        <v>4.7E-2</v>
      </c>
    </row>
    <row r="126" spans="1:3" ht="16" x14ac:dyDescent="0.2">
      <c r="A126" s="13" t="s">
        <v>146</v>
      </c>
      <c r="B126" s="2">
        <v>0.06</v>
      </c>
      <c r="C126" s="2">
        <v>0.05</v>
      </c>
    </row>
    <row r="127" spans="1:3" ht="16" x14ac:dyDescent="0.2">
      <c r="A127" s="13" t="s">
        <v>147</v>
      </c>
      <c r="B127" s="2">
        <v>5.6000000000000001E-2</v>
      </c>
      <c r="C127" s="2">
        <v>4.2000000000000003E-2</v>
      </c>
    </row>
    <row r="128" spans="1:3" ht="16" x14ac:dyDescent="0.2">
      <c r="A128" s="13" t="s">
        <v>148</v>
      </c>
      <c r="B128" s="2">
        <v>5.2999999999999999E-2</v>
      </c>
      <c r="C128" s="2">
        <v>0.05</v>
      </c>
    </row>
    <row r="129" spans="1:3" ht="16" x14ac:dyDescent="0.2">
      <c r="A129" s="13" t="s">
        <v>149</v>
      </c>
      <c r="B129" s="2">
        <v>5.8999999999999997E-2</v>
      </c>
      <c r="C129" s="2">
        <v>4.2000000000000003E-2</v>
      </c>
    </row>
    <row r="130" spans="1:3" ht="16" x14ac:dyDescent="0.2">
      <c r="A130" s="13" t="s">
        <v>150</v>
      </c>
      <c r="B130" s="2">
        <v>3.2000000000000001E-2</v>
      </c>
      <c r="C130" s="2">
        <v>3.9E-2</v>
      </c>
    </row>
    <row r="131" spans="1:3" ht="16" x14ac:dyDescent="0.2">
      <c r="A131" s="13" t="s">
        <v>151</v>
      </c>
      <c r="B131" s="2">
        <v>3.1E-2</v>
      </c>
      <c r="C131" s="2">
        <v>0.04</v>
      </c>
    </row>
    <row r="132" spans="1:3" ht="16" x14ac:dyDescent="0.2">
      <c r="A132" s="13" t="s">
        <v>152</v>
      </c>
      <c r="B132" s="2">
        <v>4.3999999999999997E-2</v>
      </c>
      <c r="C132" s="2">
        <v>4.3999999999999997E-2</v>
      </c>
    </row>
    <row r="133" spans="1:3" ht="16" x14ac:dyDescent="0.2">
      <c r="A133" s="13" t="s">
        <v>153</v>
      </c>
      <c r="B133" s="2">
        <v>5.7000000000000002E-2</v>
      </c>
      <c r="C133" s="2">
        <v>4.3999999999999997E-2</v>
      </c>
    </row>
    <row r="134" spans="1:3" ht="16" x14ac:dyDescent="0.2">
      <c r="A134" s="13" t="s">
        <v>154</v>
      </c>
      <c r="B134" s="2">
        <v>3.7999999999999999E-2</v>
      </c>
      <c r="C134" s="2">
        <v>4.2000000000000003E-2</v>
      </c>
    </row>
    <row r="135" spans="1:3" ht="16" x14ac:dyDescent="0.2">
      <c r="A135" s="13" t="s">
        <v>155</v>
      </c>
      <c r="B135" s="2">
        <v>3.5999999999999997E-2</v>
      </c>
      <c r="C135" s="2">
        <v>4.7E-2</v>
      </c>
    </row>
    <row r="136" spans="1:3" ht="16" x14ac:dyDescent="0.2">
      <c r="A136" s="13" t="s">
        <v>156</v>
      </c>
      <c r="B136" s="2">
        <v>5.8000000000000003E-2</v>
      </c>
      <c r="C136" s="2">
        <v>4.5999999999999999E-2</v>
      </c>
    </row>
    <row r="137" spans="1:3" ht="16" x14ac:dyDescent="0.2">
      <c r="A137" s="13" t="s">
        <v>157</v>
      </c>
      <c r="B137" s="2">
        <v>6.0999999999999999E-2</v>
      </c>
      <c r="C137" s="2">
        <v>5.3999999999999999E-2</v>
      </c>
    </row>
    <row r="138" spans="1:3" ht="16" x14ac:dyDescent="0.2">
      <c r="A138" s="13" t="s">
        <v>158</v>
      </c>
      <c r="B138" s="2">
        <v>5.7000000000000002E-2</v>
      </c>
      <c r="C138" s="2">
        <v>4.8000000000000001E-2</v>
      </c>
    </row>
    <row r="139" spans="1:3" ht="16" x14ac:dyDescent="0.2">
      <c r="A139" s="13" t="s">
        <v>159</v>
      </c>
      <c r="B139" s="2">
        <v>4.4999999999999998E-2</v>
      </c>
      <c r="C139" s="2">
        <v>4.3999999999999997E-2</v>
      </c>
    </row>
    <row r="140" spans="1:3" ht="16" x14ac:dyDescent="0.2">
      <c r="A140" s="13" t="s">
        <v>160</v>
      </c>
      <c r="B140" s="2">
        <v>5.7000000000000002E-2</v>
      </c>
      <c r="C140" s="2">
        <v>5.1999999999999998E-2</v>
      </c>
    </row>
    <row r="141" spans="1:3" ht="16" x14ac:dyDescent="0.2">
      <c r="A141" s="13" t="s">
        <v>161</v>
      </c>
      <c r="B141" s="2">
        <v>6.4000000000000001E-2</v>
      </c>
      <c r="C141" s="2">
        <v>5.3999999999999999E-2</v>
      </c>
    </row>
    <row r="142" spans="1:3" ht="16" x14ac:dyDescent="0.2">
      <c r="A142" s="13" t="s">
        <v>162</v>
      </c>
      <c r="B142" s="2">
        <v>6.8000000000000005E-2</v>
      </c>
      <c r="C142" s="2">
        <v>4.9000000000000002E-2</v>
      </c>
    </row>
    <row r="143" spans="1:3" ht="16" x14ac:dyDescent="0.2">
      <c r="A143" s="13" t="s">
        <v>163</v>
      </c>
      <c r="B143" s="2">
        <v>6.3E-2</v>
      </c>
      <c r="C143" s="2">
        <v>4.2999999999999997E-2</v>
      </c>
    </row>
    <row r="144" spans="1:3" ht="16" x14ac:dyDescent="0.2">
      <c r="A144" s="13" t="s">
        <v>164</v>
      </c>
      <c r="B144" s="2">
        <v>5.0999999999999997E-2</v>
      </c>
      <c r="C144" s="2">
        <v>3.6999999999999998E-2</v>
      </c>
    </row>
    <row r="145" spans="1:3" ht="16" x14ac:dyDescent="0.2">
      <c r="A145" s="13" t="s">
        <v>165</v>
      </c>
      <c r="B145" s="2">
        <v>0.05</v>
      </c>
      <c r="C145" s="2">
        <v>6.8000000000000005E-2</v>
      </c>
    </row>
    <row r="146" spans="1:3" ht="16" x14ac:dyDescent="0.2">
      <c r="A146" s="13" t="s">
        <v>166</v>
      </c>
      <c r="B146" s="2">
        <v>5.2999999999999999E-2</v>
      </c>
      <c r="C146" s="2">
        <v>8.1000000000000003E-2</v>
      </c>
    </row>
    <row r="147" spans="1:3" ht="16" x14ac:dyDescent="0.2">
      <c r="A147" s="13" t="s">
        <v>167</v>
      </c>
      <c r="B147" s="2">
        <v>4.1000000000000002E-2</v>
      </c>
      <c r="C147" s="2">
        <v>0.05</v>
      </c>
    </row>
    <row r="148" spans="1:3" ht="16" x14ac:dyDescent="0.2">
      <c r="A148" s="13" t="s">
        <v>168</v>
      </c>
      <c r="B148" s="2">
        <v>5.3999999999999999E-2</v>
      </c>
      <c r="C148" s="2">
        <v>6.8000000000000005E-2</v>
      </c>
    </row>
    <row r="149" spans="1:3" ht="16" x14ac:dyDescent="0.2">
      <c r="A149" s="13" t="s">
        <v>169</v>
      </c>
      <c r="B149" s="2">
        <v>5.5E-2</v>
      </c>
      <c r="C149" s="2">
        <v>0.06</v>
      </c>
    </row>
    <row r="150" spans="1:3" ht="16" x14ac:dyDescent="0.2">
      <c r="A150" s="13" t="s">
        <v>170</v>
      </c>
      <c r="B150" s="2">
        <v>5.8000000000000003E-2</v>
      </c>
      <c r="C150" s="2">
        <v>5.8999999999999997E-2</v>
      </c>
    </row>
    <row r="151" spans="1:3" ht="16" x14ac:dyDescent="0.2">
      <c r="A151" s="13" t="s">
        <v>171</v>
      </c>
      <c r="B151" s="2">
        <v>0.05</v>
      </c>
      <c r="C151" s="2">
        <v>7.6999999999999999E-2</v>
      </c>
    </row>
    <row r="152" spans="1:3" ht="16" x14ac:dyDescent="0.2">
      <c r="A152" s="13" t="s">
        <v>172</v>
      </c>
      <c r="B152" s="2">
        <v>4.5999999999999999E-2</v>
      </c>
      <c r="C152" s="2">
        <v>6.5000000000000002E-2</v>
      </c>
    </row>
    <row r="153" spans="1:3" ht="16" x14ac:dyDescent="0.2">
      <c r="A153" s="13" t="s">
        <v>173</v>
      </c>
      <c r="B153" s="2">
        <v>5.6000000000000001E-2</v>
      </c>
      <c r="C153" s="2">
        <v>5.5E-2</v>
      </c>
    </row>
    <row r="154" spans="1:3" ht="16" x14ac:dyDescent="0.2">
      <c r="A154" s="13" t="s">
        <v>174</v>
      </c>
      <c r="B154" s="2">
        <v>6.3E-2</v>
      </c>
      <c r="C154" s="2">
        <v>5.5E-2</v>
      </c>
    </row>
    <row r="155" spans="1:3" ht="16" x14ac:dyDescent="0.2">
      <c r="A155" s="13" t="s">
        <v>175</v>
      </c>
      <c r="B155" s="2">
        <v>8.1000000000000003E-2</v>
      </c>
      <c r="C155" s="2">
        <v>5.8000000000000003E-2</v>
      </c>
    </row>
    <row r="156" spans="1:3" ht="16" x14ac:dyDescent="0.2">
      <c r="A156" s="13" t="s">
        <v>176</v>
      </c>
      <c r="B156" s="2">
        <v>6.3E-2</v>
      </c>
      <c r="C156" s="2">
        <v>5.0999999999999997E-2</v>
      </c>
    </row>
    <row r="157" spans="1:3" ht="16" x14ac:dyDescent="0.2">
      <c r="A157" s="13" t="s">
        <v>177</v>
      </c>
      <c r="B157" s="2">
        <v>4.7E-2</v>
      </c>
      <c r="C157" s="2">
        <v>4.9000000000000002E-2</v>
      </c>
    </row>
    <row r="158" spans="1:3" ht="16" x14ac:dyDescent="0.2">
      <c r="A158" s="13" t="s">
        <v>178</v>
      </c>
      <c r="B158" s="2">
        <v>4.4999999999999998E-2</v>
      </c>
      <c r="C158" s="2">
        <v>5.0999999999999997E-2</v>
      </c>
    </row>
    <row r="159" spans="1:3" ht="16" x14ac:dyDescent="0.2">
      <c r="A159" s="13" t="s">
        <v>179</v>
      </c>
      <c r="B159" s="2">
        <v>4.2000000000000003E-2</v>
      </c>
      <c r="C159" s="2">
        <v>4.2000000000000003E-2</v>
      </c>
    </row>
    <row r="160" spans="1:3" ht="16" x14ac:dyDescent="0.2">
      <c r="A160" s="13" t="s">
        <v>180</v>
      </c>
      <c r="B160" s="2">
        <v>4.8000000000000001E-2</v>
      </c>
      <c r="C160" s="2">
        <v>0.05</v>
      </c>
    </row>
    <row r="161" spans="1:3" ht="16" x14ac:dyDescent="0.2">
      <c r="A161" s="13" t="s">
        <v>181</v>
      </c>
      <c r="B161" s="2">
        <v>7.8E-2</v>
      </c>
      <c r="C161" s="2">
        <v>0.06</v>
      </c>
    </row>
    <row r="162" spans="1:3" ht="16" x14ac:dyDescent="0.2">
      <c r="A162" s="13" t="s">
        <v>182</v>
      </c>
      <c r="B162" s="2">
        <v>7.9000000000000001E-2</v>
      </c>
      <c r="C162" s="2">
        <v>5.0999999999999997E-2</v>
      </c>
    </row>
    <row r="163" spans="1:3" ht="16" x14ac:dyDescent="0.2">
      <c r="A163" s="13" t="s">
        <v>183</v>
      </c>
      <c r="B163" s="2">
        <v>5.2999999999999999E-2</v>
      </c>
      <c r="C163" s="2">
        <v>5.0999999999999997E-2</v>
      </c>
    </row>
    <row r="164" spans="1:3" ht="16" x14ac:dyDescent="0.2">
      <c r="A164" s="13" t="s">
        <v>184</v>
      </c>
      <c r="B164" s="2">
        <v>5.3999999999999999E-2</v>
      </c>
      <c r="C164" s="2">
        <v>4.8000000000000001E-2</v>
      </c>
    </row>
    <row r="165" spans="1:3" ht="16" x14ac:dyDescent="0.2">
      <c r="A165" s="13" t="s">
        <v>185</v>
      </c>
      <c r="B165" s="2">
        <v>4.7E-2</v>
      </c>
      <c r="C165" s="2">
        <v>3.5000000000000003E-2</v>
      </c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1C538-90EE-ED41-80CE-E733CD24A6AB}">
  <dimension ref="A1:I6"/>
  <sheetViews>
    <sheetView workbookViewId="0">
      <selection activeCell="D30" sqref="D30"/>
    </sheetView>
  </sheetViews>
  <sheetFormatPr baseColWidth="10" defaultColWidth="8.83203125" defaultRowHeight="15" x14ac:dyDescent="0.2"/>
  <cols>
    <col min="1" max="1" width="18.33203125" customWidth="1"/>
    <col min="2" max="2" width="24.5" customWidth="1"/>
    <col min="3" max="3" width="20.6640625" customWidth="1"/>
    <col min="4" max="4" width="27.33203125" customWidth="1"/>
    <col min="10" max="10" width="15.5" bestFit="1" customWidth="1"/>
  </cols>
  <sheetData>
    <row r="1" spans="1:9" ht="16" x14ac:dyDescent="0.2">
      <c r="A1" s="12" t="s">
        <v>11</v>
      </c>
      <c r="B1" s="12" t="s">
        <v>329</v>
      </c>
      <c r="C1" s="12" t="s">
        <v>10</v>
      </c>
      <c r="D1" s="12" t="s">
        <v>330</v>
      </c>
    </row>
    <row r="2" spans="1:9" ht="16" x14ac:dyDescent="0.2">
      <c r="A2" s="2">
        <v>0.42063</v>
      </c>
      <c r="B2" s="2">
        <v>0.29464299999999999</v>
      </c>
      <c r="C2" s="2">
        <v>0.102843</v>
      </c>
      <c r="D2" s="2">
        <v>0.198241</v>
      </c>
      <c r="I2" s="1"/>
    </row>
    <row r="3" spans="1:9" ht="16" x14ac:dyDescent="0.2">
      <c r="A3" s="2">
        <v>0.42122599999999999</v>
      </c>
      <c r="B3" s="2">
        <v>0.41955799999999999</v>
      </c>
      <c r="C3" s="2">
        <v>0.111122</v>
      </c>
      <c r="D3" s="2">
        <v>0.21845300000000001</v>
      </c>
    </row>
    <row r="4" spans="1:9" ht="16" x14ac:dyDescent="0.2">
      <c r="A4" s="2">
        <v>0.42728899999999997</v>
      </c>
      <c r="B4" s="2">
        <v>0.41708400000000001</v>
      </c>
      <c r="C4" s="2">
        <v>0.16439300000000001</v>
      </c>
      <c r="D4" s="2">
        <v>0.22505900000000001</v>
      </c>
    </row>
    <row r="5" spans="1:9" ht="16" x14ac:dyDescent="0.2">
      <c r="A5" s="2">
        <v>0.430315</v>
      </c>
      <c r="B5" s="2">
        <v>0.41938300000000001</v>
      </c>
      <c r="C5" s="2">
        <v>0.15260699999999999</v>
      </c>
      <c r="D5" s="2">
        <v>0.23026099999999999</v>
      </c>
    </row>
    <row r="6" spans="1:9" ht="16" x14ac:dyDescent="0.2">
      <c r="A6" s="2">
        <v>0.430871</v>
      </c>
      <c r="B6" s="2">
        <v>0.42039399999999999</v>
      </c>
      <c r="C6" s="2">
        <v>0.151362</v>
      </c>
      <c r="D6" s="2">
        <v>0.21764600000000001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5C3EA-99F8-224D-8E22-53F1416901C6}">
  <dimension ref="A1:I48"/>
  <sheetViews>
    <sheetView workbookViewId="0">
      <selection activeCell="J24" sqref="J24"/>
    </sheetView>
  </sheetViews>
  <sheetFormatPr baseColWidth="10" defaultColWidth="8.83203125" defaultRowHeight="15" x14ac:dyDescent="0.2"/>
  <cols>
    <col min="1" max="1" width="14.5" customWidth="1"/>
    <col min="2" max="2" width="10.5" bestFit="1" customWidth="1"/>
    <col min="10" max="10" width="15.5" bestFit="1" customWidth="1"/>
  </cols>
  <sheetData>
    <row r="1" spans="1:9" ht="16" x14ac:dyDescent="0.2">
      <c r="A1" s="3"/>
      <c r="B1" s="24" t="s">
        <v>334</v>
      </c>
      <c r="C1" s="24"/>
      <c r="D1" s="25" t="s">
        <v>335</v>
      </c>
      <c r="E1" s="25"/>
    </row>
    <row r="2" spans="1:9" ht="16" x14ac:dyDescent="0.2">
      <c r="A2" s="3" t="s">
        <v>331</v>
      </c>
      <c r="B2" s="16" t="s">
        <v>332</v>
      </c>
      <c r="C2" s="16" t="s">
        <v>333</v>
      </c>
      <c r="D2" s="18" t="s">
        <v>332</v>
      </c>
      <c r="E2" s="18" t="s">
        <v>333</v>
      </c>
    </row>
    <row r="3" spans="1:9" ht="16" x14ac:dyDescent="0.2">
      <c r="A3" s="2">
        <v>0</v>
      </c>
      <c r="B3" s="17">
        <v>1</v>
      </c>
      <c r="C3" s="17">
        <v>6.9924059999999996E-2</v>
      </c>
      <c r="D3" s="19">
        <v>1</v>
      </c>
      <c r="E3" s="19">
        <v>6.2803789999999998E-2</v>
      </c>
      <c r="I3" s="1"/>
    </row>
    <row r="4" spans="1:9" ht="16" x14ac:dyDescent="0.2">
      <c r="A4" s="2">
        <v>13</v>
      </c>
      <c r="B4" s="17">
        <v>1.4164749999999999</v>
      </c>
      <c r="C4" s="17">
        <v>0.10108789999999999</v>
      </c>
      <c r="D4" s="19">
        <v>1.1999120000000001</v>
      </c>
      <c r="E4" s="19">
        <v>5.8280779999999997E-2</v>
      </c>
    </row>
    <row r="5" spans="1:9" ht="16" x14ac:dyDescent="0.2">
      <c r="A5" s="2">
        <v>20</v>
      </c>
      <c r="B5" s="17">
        <v>1.525172</v>
      </c>
      <c r="C5" s="17">
        <v>0.1018559</v>
      </c>
      <c r="D5" s="19">
        <v>1.652636</v>
      </c>
      <c r="E5" s="19">
        <v>0.1206668</v>
      </c>
    </row>
    <row r="6" spans="1:9" ht="16" x14ac:dyDescent="0.2">
      <c r="A6" s="2">
        <v>30</v>
      </c>
      <c r="B6" s="17">
        <v>1.493563</v>
      </c>
      <c r="C6" s="17">
        <v>8.6730650000000006E-2</v>
      </c>
      <c r="D6" s="19">
        <v>1.9283030000000001</v>
      </c>
      <c r="E6" s="19">
        <v>0.21852550000000001</v>
      </c>
    </row>
    <row r="7" spans="1:9" ht="16" x14ac:dyDescent="0.2">
      <c r="A7" s="2">
        <v>40</v>
      </c>
      <c r="B7" s="17">
        <v>1.604401</v>
      </c>
      <c r="C7" s="17">
        <v>0.1130347</v>
      </c>
      <c r="D7" s="19">
        <v>2.1116280000000001</v>
      </c>
      <c r="E7" s="19">
        <v>0.23389190000000001</v>
      </c>
    </row>
    <row r="8" spans="1:9" ht="16" x14ac:dyDescent="0.2">
      <c r="A8" s="2">
        <v>50</v>
      </c>
      <c r="B8" s="17" t="s">
        <v>336</v>
      </c>
      <c r="C8" s="17" t="s">
        <v>336</v>
      </c>
      <c r="D8" s="19">
        <v>1.893945</v>
      </c>
      <c r="E8" s="19">
        <v>0.26034489999999999</v>
      </c>
    </row>
    <row r="48" spans="9:9" x14ac:dyDescent="0.2">
      <c r="I48" t="s">
        <v>0</v>
      </c>
    </row>
  </sheetData>
  <mergeCells count="2">
    <mergeCell ref="B1:C1"/>
    <mergeCell ref="D1:E1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7C68A-A231-554A-87B6-F2238510AA2B}">
  <dimension ref="A1:I47"/>
  <sheetViews>
    <sheetView workbookViewId="0">
      <selection activeCell="G45" sqref="G45"/>
    </sheetView>
  </sheetViews>
  <sheetFormatPr baseColWidth="10" defaultColWidth="8.83203125" defaultRowHeight="15" x14ac:dyDescent="0.2"/>
  <cols>
    <col min="1" max="1" width="23.1640625" customWidth="1"/>
    <col min="2" max="2" width="31" customWidth="1"/>
    <col min="3" max="3" width="24.33203125" customWidth="1"/>
    <col min="4" max="4" width="25.83203125" customWidth="1"/>
    <col min="10" max="10" width="15.5" bestFit="1" customWidth="1"/>
  </cols>
  <sheetData>
    <row r="1" spans="1:9" ht="16" x14ac:dyDescent="0.2">
      <c r="A1" s="3" t="s">
        <v>337</v>
      </c>
      <c r="B1" s="3" t="s">
        <v>338</v>
      </c>
      <c r="C1" s="3" t="s">
        <v>339</v>
      </c>
      <c r="D1" s="3" t="s">
        <v>340</v>
      </c>
    </row>
    <row r="2" spans="1:9" ht="16" x14ac:dyDescent="0.2">
      <c r="A2" s="2">
        <v>0.49430441000000003</v>
      </c>
      <c r="B2" s="2">
        <v>0.42103910999999999</v>
      </c>
      <c r="C2" s="2">
        <v>0.14372027000000001</v>
      </c>
      <c r="D2" s="2">
        <v>0.18125624000000001</v>
      </c>
      <c r="I2" s="1"/>
    </row>
    <row r="3" spans="1:9" ht="16" x14ac:dyDescent="0.2">
      <c r="A3" s="2">
        <v>0.32342910000000002</v>
      </c>
      <c r="B3" s="2">
        <v>0.42758405999999999</v>
      </c>
      <c r="C3" s="2">
        <v>0.16026594999999999</v>
      </c>
      <c r="D3" s="2">
        <v>0.21919119000000001</v>
      </c>
    </row>
    <row r="4" spans="1:9" ht="16" x14ac:dyDescent="0.2">
      <c r="A4" s="2">
        <v>0.39269148999999998</v>
      </c>
      <c r="B4" s="2">
        <v>0.41569053</v>
      </c>
      <c r="C4" s="2">
        <v>0.20252574000000001</v>
      </c>
      <c r="D4" s="2">
        <v>0.20316264000000001</v>
      </c>
    </row>
    <row r="5" spans="1:9" ht="16" x14ac:dyDescent="0.2">
      <c r="A5" s="2">
        <v>0.39936485999999999</v>
      </c>
      <c r="B5" s="2">
        <v>0.41459528000000001</v>
      </c>
      <c r="C5" s="2">
        <v>0.17302519</v>
      </c>
      <c r="D5" s="2">
        <v>0.16181704</v>
      </c>
    </row>
    <row r="6" spans="1:9" ht="16" x14ac:dyDescent="0.2">
      <c r="A6" s="2">
        <v>0.39258035000000002</v>
      </c>
      <c r="B6" s="2">
        <v>0.42706349999999998</v>
      </c>
      <c r="C6" s="2">
        <v>0.18116684999999999</v>
      </c>
      <c r="D6" s="2">
        <v>0.20605908000000001</v>
      </c>
    </row>
    <row r="7" spans="1:9" ht="16" x14ac:dyDescent="0.2">
      <c r="A7" s="2">
        <v>0.39181338999999998</v>
      </c>
      <c r="B7" s="2">
        <v>0.42099892</v>
      </c>
      <c r="C7" s="2">
        <v>0.13801225</v>
      </c>
      <c r="D7" s="2">
        <v>0.18047281000000001</v>
      </c>
    </row>
    <row r="8" spans="1:9" ht="16" x14ac:dyDescent="0.2">
      <c r="A8" s="2">
        <v>0.38533461000000002</v>
      </c>
      <c r="B8" s="2">
        <v>0.42861980999999999</v>
      </c>
      <c r="C8" s="2">
        <v>0.18689465999999999</v>
      </c>
      <c r="D8" s="2">
        <v>0.17603646000000001</v>
      </c>
    </row>
    <row r="9" spans="1:9" ht="16" x14ac:dyDescent="0.2">
      <c r="A9" s="2">
        <v>0.39113250999999999</v>
      </c>
      <c r="B9" s="2">
        <v>0.42237465000000002</v>
      </c>
      <c r="C9" s="2">
        <v>0.14645715000000001</v>
      </c>
      <c r="D9" s="2">
        <v>0.19846263</v>
      </c>
    </row>
    <row r="10" spans="1:9" ht="16" x14ac:dyDescent="0.2">
      <c r="A10" s="2">
        <v>0.39220175000000002</v>
      </c>
      <c r="B10" s="2">
        <v>0.41786234</v>
      </c>
      <c r="C10" s="2">
        <v>0.15114965999999999</v>
      </c>
      <c r="D10" s="2">
        <v>0.24046650999999999</v>
      </c>
    </row>
    <row r="11" spans="1:9" ht="16" x14ac:dyDescent="0.2">
      <c r="A11" s="2">
        <v>0.40547017000000002</v>
      </c>
      <c r="B11" s="2">
        <v>0.41607739999999999</v>
      </c>
      <c r="C11" s="2">
        <v>0.15491208000000001</v>
      </c>
      <c r="D11" s="2">
        <v>0.19749990000000001</v>
      </c>
    </row>
    <row r="47" spans="9:9" x14ac:dyDescent="0.2">
      <c r="I47" t="s"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1</vt:i4>
      </vt:variant>
    </vt:vector>
  </HeadingPairs>
  <TitlesOfParts>
    <vt:vector size="31" baseType="lpstr">
      <vt:lpstr>Figure 1b</vt:lpstr>
      <vt:lpstr>Figure 1c</vt:lpstr>
      <vt:lpstr>Figure 1f</vt:lpstr>
      <vt:lpstr>Figure 2b</vt:lpstr>
      <vt:lpstr>Figure 2d</vt:lpstr>
      <vt:lpstr>Figure 2g</vt:lpstr>
      <vt:lpstr>Figure 3b</vt:lpstr>
      <vt:lpstr>Figure 3d</vt:lpstr>
      <vt:lpstr>Figure 3f</vt:lpstr>
      <vt:lpstr>Figure 4a</vt:lpstr>
      <vt:lpstr>Figure 4b</vt:lpstr>
      <vt:lpstr>Figure 4c</vt:lpstr>
      <vt:lpstr>Figure 4d</vt:lpstr>
      <vt:lpstr>Figure 4f</vt:lpstr>
      <vt:lpstr>Figure 4g</vt:lpstr>
      <vt:lpstr>Figure 5d</vt:lpstr>
      <vt:lpstr>Figure 5e</vt:lpstr>
      <vt:lpstr>Figure 5g</vt:lpstr>
      <vt:lpstr>Supplemental Figure S2b</vt:lpstr>
      <vt:lpstr>Supplemental Figure S2c</vt:lpstr>
      <vt:lpstr>Supplemental Figure S2e</vt:lpstr>
      <vt:lpstr>Supplemental Figure S3c</vt:lpstr>
      <vt:lpstr>Supplemental Figure S4e</vt:lpstr>
      <vt:lpstr>Supplemental Figure S5b</vt:lpstr>
      <vt:lpstr>Supplemental Figure S5d</vt:lpstr>
      <vt:lpstr>Supplemental Figure S7b</vt:lpstr>
      <vt:lpstr>Supplemental Figure S8b</vt:lpstr>
      <vt:lpstr>Supplemental Figure S8d</vt:lpstr>
      <vt:lpstr>Supplemental Figure S9b</vt:lpstr>
      <vt:lpstr>Supplemental Figure S10b</vt:lpstr>
      <vt:lpstr>Supplemental Figure S11b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Teemu Ihalainen</cp:lastModifiedBy>
  <dcterms:created xsi:type="dcterms:W3CDTF">2017-11-15T12:34:53Z</dcterms:created>
  <dcterms:modified xsi:type="dcterms:W3CDTF">2023-05-17T12:13:30Z</dcterms:modified>
</cp:coreProperties>
</file>